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166925"/>
  <mc:AlternateContent xmlns:mc="http://schemas.openxmlformats.org/markup-compatibility/2006">
    <mc:Choice Requires="x15">
      <x15ac:absPath xmlns:x15ac="http://schemas.microsoft.com/office/spreadsheetml/2010/11/ac" url="G:\My Drive\Manuscripts\Post-2018\New n1-src paper\Final submission package July 2025\Extended Tables\"/>
    </mc:Choice>
  </mc:AlternateContent>
  <xr:revisionPtr revIDLastSave="0" documentId="13_ncr:1_{5C040F2B-6194-422B-8B87-3F0BBCE67F6E}" xr6:coauthVersionLast="47" xr6:coauthVersionMax="47" xr10:uidLastSave="{00000000-0000-0000-0000-000000000000}"/>
  <bookViews>
    <workbookView xWindow="30612" yWindow="-108" windowWidth="30936" windowHeight="17496" xr2:uid="{00000000-000D-0000-FFFF-FFFF00000000}"/>
  </bookViews>
  <sheets>
    <sheet name="Figure 1-2" sheetId="1" r:id="rId1"/>
  </sheets>
  <definedNames>
    <definedName name="_xlnm._FilterDatabase" localSheetId="0" hidden="1">'Figure 1-2'!$A$11:$AP$11</definedName>
  </definedNames>
  <calcPr calcId="0"/>
</workbook>
</file>

<file path=xl/sharedStrings.xml><?xml version="1.0" encoding="utf-8"?>
<sst xmlns="http://schemas.openxmlformats.org/spreadsheetml/2006/main" count="4191" uniqueCount="2427">
  <si>
    <t>Notes</t>
  </si>
  <si>
    <t>Eluted proteins from a pulldown using GST (control), C-Src-SH3 or N1-Src-SH3 were analysed by LC-MS/MS (see Materials and Methods)</t>
  </si>
  <si>
    <t>The raw MS/MS data were analysed using Scaffold 4 (to measure protein ID, sequence coverage and hence emPAI) or Peaks Studio (to measure protein ID, spectral counts and undertake statistical tests). The outputs from both analyses are combined in this spreadsheet.</t>
  </si>
  <si>
    <t>Accession</t>
  </si>
  <si>
    <t>C1</t>
  </si>
  <si>
    <t>C2</t>
  </si>
  <si>
    <t>C3</t>
  </si>
  <si>
    <t>G1</t>
  </si>
  <si>
    <t>G2</t>
  </si>
  <si>
    <t>G3</t>
  </si>
  <si>
    <t>N1</t>
  </si>
  <si>
    <t>N2</t>
  </si>
  <si>
    <t>N3</t>
  </si>
  <si>
    <t>GvN</t>
  </si>
  <si>
    <t>GvC</t>
  </si>
  <si>
    <t>CvN</t>
  </si>
  <si>
    <t>Cmeancounts</t>
  </si>
  <si>
    <t>Gmeancounts</t>
  </si>
  <si>
    <t>Nmeancounts</t>
  </si>
  <si>
    <t>emPAI_C1</t>
  </si>
  <si>
    <t>empAI_C2</t>
  </si>
  <si>
    <t>empAI_C3</t>
  </si>
  <si>
    <t>emPAI_G1</t>
  </si>
  <si>
    <t>empAI_G2</t>
  </si>
  <si>
    <t>empAI_G3</t>
  </si>
  <si>
    <t>emPAI_N1</t>
  </si>
  <si>
    <t>empAI_N2</t>
  </si>
  <si>
    <t>empAI_N3</t>
  </si>
  <si>
    <t>RelC1</t>
  </si>
  <si>
    <t>RelC2</t>
  </si>
  <si>
    <t>RelC3</t>
  </si>
  <si>
    <t>RelG1</t>
  </si>
  <si>
    <t>RelG2</t>
  </si>
  <si>
    <t>RelG3</t>
  </si>
  <si>
    <t>RelN1</t>
  </si>
  <si>
    <t>RelN2</t>
  </si>
  <si>
    <t>RelN3</t>
  </si>
  <si>
    <t>MeanRelC</t>
  </si>
  <si>
    <t>MeanRelG</t>
  </si>
  <si>
    <t>MeanRelN</t>
  </si>
  <si>
    <t>CspecRelEmPAI</t>
  </si>
  <si>
    <t>NspecRelEmPAI</t>
  </si>
  <si>
    <t>Dnm1</t>
  </si>
  <si>
    <t>Sfpq</t>
  </si>
  <si>
    <t>A0A0G2K8K0_RAT</t>
  </si>
  <si>
    <t>75 kDa</t>
  </si>
  <si>
    <t>Dnm3</t>
  </si>
  <si>
    <t>Nono</t>
  </si>
  <si>
    <t>NONO_RAT</t>
  </si>
  <si>
    <t>55 kDa</t>
  </si>
  <si>
    <t>Enah</t>
  </si>
  <si>
    <t>Synj1</t>
  </si>
  <si>
    <t>SYNJ1_RAT</t>
  </si>
  <si>
    <t>173 kDa</t>
  </si>
  <si>
    <t>Nudt21</t>
  </si>
  <si>
    <t>Srcin1</t>
  </si>
  <si>
    <t>SRCN1_RAT</t>
  </si>
  <si>
    <t>130 kDa</t>
  </si>
  <si>
    <t>Wipf2</t>
  </si>
  <si>
    <t>Sos1</t>
  </si>
  <si>
    <t>D4A3T0_RAT</t>
  </si>
  <si>
    <t>151 kDa</t>
  </si>
  <si>
    <t>Wasl</t>
  </si>
  <si>
    <t>Prrc2a</t>
  </si>
  <si>
    <t>PRC2A_RAT</t>
  </si>
  <si>
    <t>229 kDa</t>
  </si>
  <si>
    <t>Dnm2</t>
  </si>
  <si>
    <t>Caskin1</t>
  </si>
  <si>
    <t>CSKI1_RAT</t>
  </si>
  <si>
    <t>150 kDa</t>
  </si>
  <si>
    <t>Sf3a1</t>
  </si>
  <si>
    <t>D3ZQM0_RAT</t>
  </si>
  <si>
    <t>89 kDa</t>
  </si>
  <si>
    <t>Zc2hc1a</t>
  </si>
  <si>
    <t>Syn1</t>
  </si>
  <si>
    <t>SYN1_RAT</t>
  </si>
  <si>
    <t>74 kDa</t>
  </si>
  <si>
    <t>Sf1</t>
  </si>
  <si>
    <t>Sf3b1</t>
  </si>
  <si>
    <t>G3V7T6_RAT</t>
  </si>
  <si>
    <t>146 kDa</t>
  </si>
  <si>
    <t>Hnrnpk</t>
  </si>
  <si>
    <t>Mllt4</t>
  </si>
  <si>
    <t>AFAD_RAT</t>
  </si>
  <si>
    <t>208 kDa</t>
  </si>
  <si>
    <t>Cpsf6</t>
  </si>
  <si>
    <t>Sf3b2</t>
  </si>
  <si>
    <t>D3ZMS1_RAT</t>
  </si>
  <si>
    <t>98 kDa</t>
  </si>
  <si>
    <t>Raph1</t>
  </si>
  <si>
    <t>Asap1</t>
  </si>
  <si>
    <t>ASAP1_RAT</t>
  </si>
  <si>
    <t>127 kDa</t>
  </si>
  <si>
    <t>Evl</t>
  </si>
  <si>
    <t>Cbl</t>
  </si>
  <si>
    <t>D3ZV15_RAT</t>
  </si>
  <si>
    <t>101 kDa</t>
  </si>
  <si>
    <t>Vasp</t>
  </si>
  <si>
    <t>Ylpm1</t>
  </si>
  <si>
    <t>YLPM1_RAT</t>
  </si>
  <si>
    <t>154 kDa</t>
  </si>
  <si>
    <t>Cpsf7</t>
  </si>
  <si>
    <t>Sh3pxd2b</t>
  </si>
  <si>
    <t>D3ZAF9_RAT</t>
  </si>
  <si>
    <t>Khsrp</t>
  </si>
  <si>
    <t>FUBP2_RAT</t>
  </si>
  <si>
    <t>Prr36</t>
  </si>
  <si>
    <t>D3ZUH5_RAT</t>
  </si>
  <si>
    <t>108 kDa</t>
  </si>
  <si>
    <t>Asap2</t>
  </si>
  <si>
    <t>A0A0G2K808_RAT</t>
  </si>
  <si>
    <t>94 kDa</t>
  </si>
  <si>
    <t>Wipf3</t>
  </si>
  <si>
    <t>D4ADX8_RAT</t>
  </si>
  <si>
    <t>137 kDa</t>
  </si>
  <si>
    <t>F1LSC3_RAT</t>
  </si>
  <si>
    <t>68 kDa</t>
  </si>
  <si>
    <t>Wbp11</t>
  </si>
  <si>
    <t>A0A0G2K782_RAT</t>
  </si>
  <si>
    <t>35 kDa</t>
  </si>
  <si>
    <t>Dpysl3</t>
  </si>
  <si>
    <t>Sf3a3</t>
  </si>
  <si>
    <t>Q4KLI7_RAT</t>
  </si>
  <si>
    <t>59 kDa</t>
  </si>
  <si>
    <t>Cblb</t>
  </si>
  <si>
    <t>Sf3b3</t>
  </si>
  <si>
    <t>E9PT66_RAT</t>
  </si>
  <si>
    <t>136 kDa</t>
  </si>
  <si>
    <t>Crmp1</t>
  </si>
  <si>
    <t>Prr12</t>
  </si>
  <si>
    <t>A0A0G2K5M6_RAT</t>
  </si>
  <si>
    <t>Wasf1</t>
  </si>
  <si>
    <t>Arhgap21</t>
  </si>
  <si>
    <t>F1LXQ7_RAT</t>
  </si>
  <si>
    <t>216 kDa</t>
  </si>
  <si>
    <t>Sh3bp2</t>
  </si>
  <si>
    <t>A0A0G2K315_RAT</t>
  </si>
  <si>
    <t>126 kDa</t>
  </si>
  <si>
    <t>Fubp1</t>
  </si>
  <si>
    <t>FUBP1_RAT</t>
  </si>
  <si>
    <t>67 kDa</t>
  </si>
  <si>
    <t>CBLB_RAT</t>
  </si>
  <si>
    <t>105 kDa</t>
  </si>
  <si>
    <t>Map2</t>
  </si>
  <si>
    <t>MTAP2_RAT</t>
  </si>
  <si>
    <t>202 kDa</t>
  </si>
  <si>
    <t>WASL_RAT</t>
  </si>
  <si>
    <t>54 kDa</t>
  </si>
  <si>
    <t>Ccnk</t>
  </si>
  <si>
    <t>Git1</t>
  </si>
  <si>
    <t>GIT1_RAT</t>
  </si>
  <si>
    <t>85 kDa</t>
  </si>
  <si>
    <t>Dpysl2</t>
  </si>
  <si>
    <t>CPSF5_RAT</t>
  </si>
  <si>
    <t>26 kDa</t>
  </si>
  <si>
    <t>Tsg101</t>
  </si>
  <si>
    <t>Pspc1</t>
  </si>
  <si>
    <t>PSPC1_RAT</t>
  </si>
  <si>
    <t>WBP11_RAT</t>
  </si>
  <si>
    <t>70 kDa</t>
  </si>
  <si>
    <t>Ranbp2</t>
  </si>
  <si>
    <t>M0R3M4_RAT</t>
  </si>
  <si>
    <t>344 kDa</t>
  </si>
  <si>
    <t>Ppp1cb</t>
  </si>
  <si>
    <t>Satb1</t>
  </si>
  <si>
    <t>Q5U2Y2_RAT</t>
  </si>
  <si>
    <t>86 kDa</t>
  </si>
  <si>
    <t>Fmn2</t>
  </si>
  <si>
    <t>Rbm12</t>
  </si>
  <si>
    <t>Q6XLI7_RAT</t>
  </si>
  <si>
    <t>106 kDa</t>
  </si>
  <si>
    <t>Shank1</t>
  </si>
  <si>
    <t>SHAN1_RAT</t>
  </si>
  <si>
    <t>226 kDa</t>
  </si>
  <si>
    <t>Nckap1</t>
  </si>
  <si>
    <t>Arid1a</t>
  </si>
  <si>
    <t>D4A3E3_RAT</t>
  </si>
  <si>
    <t>218 kDa</t>
  </si>
  <si>
    <t>Ywhaz</t>
  </si>
  <si>
    <t>Sos2</t>
  </si>
  <si>
    <t>F1MAI3_RAT</t>
  </si>
  <si>
    <t>153 kDa</t>
  </si>
  <si>
    <t>Khdrbs1</t>
  </si>
  <si>
    <t>Pik3c2b</t>
  </si>
  <si>
    <t>D3ZVF3_RAT</t>
  </si>
  <si>
    <t>183 kDa</t>
  </si>
  <si>
    <t>Abi2</t>
  </si>
  <si>
    <t>Raver1</t>
  </si>
  <si>
    <t>RAVR1_RAT</t>
  </si>
  <si>
    <t>79 kDa</t>
  </si>
  <si>
    <t>Snrpa</t>
  </si>
  <si>
    <t>Mia3</t>
  </si>
  <si>
    <t>A0A0G2JVM2_RAT</t>
  </si>
  <si>
    <t>Brsk1</t>
  </si>
  <si>
    <t>BRSK1_RAT</t>
  </si>
  <si>
    <t>Ctnna2</t>
  </si>
  <si>
    <t>A0A0G2K9C0_RAT</t>
  </si>
  <si>
    <t>40 kDa</t>
  </si>
  <si>
    <t>D3ZUD3_RAT</t>
  </si>
  <si>
    <t>46 kDa</t>
  </si>
  <si>
    <t>Ubap2l</t>
  </si>
  <si>
    <t>E9PTR4_RAT</t>
  </si>
  <si>
    <t>117 kDa</t>
  </si>
  <si>
    <t>Wdr5</t>
  </si>
  <si>
    <t>Abi1</t>
  </si>
  <si>
    <t>ABI1_RAT</t>
  </si>
  <si>
    <t>52 kDa</t>
  </si>
  <si>
    <t>Cyfip2</t>
  </si>
  <si>
    <t>WASF1_RAT</t>
  </si>
  <si>
    <t>62 kDa</t>
  </si>
  <si>
    <t>Soga3</t>
  </si>
  <si>
    <t>Ptpn23</t>
  </si>
  <si>
    <t>PTN23_RAT</t>
  </si>
  <si>
    <t>163 kDa</t>
  </si>
  <si>
    <t>Ctnnd2</t>
  </si>
  <si>
    <t>Sec16a</t>
  </si>
  <si>
    <t>D3ZN76_RAT</t>
  </si>
  <si>
    <t>253 kDa</t>
  </si>
  <si>
    <t>Cep170b</t>
  </si>
  <si>
    <t>D4A1G8_RAT</t>
  </si>
  <si>
    <t>172 kDa</t>
  </si>
  <si>
    <t>Setd1b</t>
  </si>
  <si>
    <t>F1LWJ1_RAT</t>
  </si>
  <si>
    <t>215 kDa</t>
  </si>
  <si>
    <t>Sec24c</t>
  </si>
  <si>
    <t>Abl2</t>
  </si>
  <si>
    <t>F1M0N1_RAT</t>
  </si>
  <si>
    <t>131 kDa</t>
  </si>
  <si>
    <t>Dtx3</t>
  </si>
  <si>
    <t>Irf2bpl</t>
  </si>
  <si>
    <t>I2BPL_RAT</t>
  </si>
  <si>
    <t>81 kDa</t>
  </si>
  <si>
    <t>Matr3</t>
  </si>
  <si>
    <t>MATR3_RAT</t>
  </si>
  <si>
    <t>Csnk1e</t>
  </si>
  <si>
    <t>Sptan1</t>
  </si>
  <si>
    <t>SPTN1_RAT</t>
  </si>
  <si>
    <t>285 kDa</t>
  </si>
  <si>
    <t>Bub3</t>
  </si>
  <si>
    <t>D4A567_RAT</t>
  </si>
  <si>
    <t>Pkp4</t>
  </si>
  <si>
    <t>Rbm15</t>
  </si>
  <si>
    <t>M0R3Z8_RAT</t>
  </si>
  <si>
    <t>Crebbp</t>
  </si>
  <si>
    <t>F1LYA6_RAT</t>
  </si>
  <si>
    <t>Pak2</t>
  </si>
  <si>
    <t>PAK2_RAT</t>
  </si>
  <si>
    <t>58 kDa</t>
  </si>
  <si>
    <t>Arhgap33</t>
  </si>
  <si>
    <t>A0A0G2JZ27_RAT</t>
  </si>
  <si>
    <t>Wwp2</t>
  </si>
  <si>
    <t>Trim67</t>
  </si>
  <si>
    <t>D3ZTX1_RAT</t>
  </si>
  <si>
    <t>83 kDa</t>
  </si>
  <si>
    <t>Arid1b</t>
  </si>
  <si>
    <t>F1LNP1_RAT</t>
  </si>
  <si>
    <t>190 kDa</t>
  </si>
  <si>
    <t>C1qbp</t>
  </si>
  <si>
    <t>Pak1</t>
  </si>
  <si>
    <t>PAK1_RAT</t>
  </si>
  <si>
    <t>61 kDa</t>
  </si>
  <si>
    <t>Irf2bp1</t>
  </si>
  <si>
    <t>Rbm33</t>
  </si>
  <si>
    <t>D3ZTA8_RAT</t>
  </si>
  <si>
    <t>Pqbp1</t>
  </si>
  <si>
    <t>Tbr1</t>
  </si>
  <si>
    <t>D4A6N8_RAT</t>
  </si>
  <si>
    <t>Git2</t>
  </si>
  <si>
    <t>Q66H91_RAT</t>
  </si>
  <si>
    <t>Dennd1a</t>
  </si>
  <si>
    <t>Atat1</t>
  </si>
  <si>
    <t>ATAT_RAT</t>
  </si>
  <si>
    <t>47 kDa</t>
  </si>
  <si>
    <t>Sh3pxd2a</t>
  </si>
  <si>
    <t>Sgip1</t>
  </si>
  <si>
    <t>SGIP1_RAT</t>
  </si>
  <si>
    <t>Hcn4</t>
  </si>
  <si>
    <t>Rbm14</t>
  </si>
  <si>
    <t>M0R9Q1_RAT</t>
  </si>
  <si>
    <t>69 kDa</t>
  </si>
  <si>
    <t>Sf3b4</t>
  </si>
  <si>
    <t>Rbm26</t>
  </si>
  <si>
    <t>D3ZRG7_RAT</t>
  </si>
  <si>
    <t>114 kDa</t>
  </si>
  <si>
    <t>Cyfip1</t>
  </si>
  <si>
    <t>Mvb12b</t>
  </si>
  <si>
    <t>D4A732_RAT</t>
  </si>
  <si>
    <t>Csnk1d</t>
  </si>
  <si>
    <t>A1L1L5_RAT</t>
  </si>
  <si>
    <t>65 kDa</t>
  </si>
  <si>
    <t>Lsm14a</t>
  </si>
  <si>
    <t>Upf1</t>
  </si>
  <si>
    <t>A0A0U1RS25_RAT</t>
  </si>
  <si>
    <t>124 kDa</t>
  </si>
  <si>
    <t>Vps37b</t>
  </si>
  <si>
    <t>D3ZU64_RAT</t>
  </si>
  <si>
    <t>31 kDa</t>
  </si>
  <si>
    <t>Iqsec2</t>
  </si>
  <si>
    <t>F1LS93_RAT</t>
  </si>
  <si>
    <t>66 kDa</t>
  </si>
  <si>
    <t>Polr2a</t>
  </si>
  <si>
    <t>D4A5A6_RAT</t>
  </si>
  <si>
    <t>217 kDa</t>
  </si>
  <si>
    <t>Ppp3cb</t>
  </si>
  <si>
    <t>Fubp3</t>
  </si>
  <si>
    <t>G3V829_RAT</t>
  </si>
  <si>
    <t>Map4</t>
  </si>
  <si>
    <t>MAP4_RAT</t>
  </si>
  <si>
    <t>110 kDa</t>
  </si>
  <si>
    <t>Syn2</t>
  </si>
  <si>
    <t>Tanc2</t>
  </si>
  <si>
    <t>A0A0G2K9J0_RAT</t>
  </si>
  <si>
    <t>Fip1l1</t>
  </si>
  <si>
    <t>Bcar1</t>
  </si>
  <si>
    <t>BCAR1_RAT</t>
  </si>
  <si>
    <t>104 kDa</t>
  </si>
  <si>
    <t>Tcerg1</t>
  </si>
  <si>
    <t>D3ZTL0_RAT</t>
  </si>
  <si>
    <t>122 kDa</t>
  </si>
  <si>
    <t>Cdk13</t>
  </si>
  <si>
    <t>Nup153</t>
  </si>
  <si>
    <t>NU153_RAT</t>
  </si>
  <si>
    <t>Vps28</t>
  </si>
  <si>
    <t>VPS28_RAT</t>
  </si>
  <si>
    <t>WIPF3_RAT</t>
  </si>
  <si>
    <t>49 kDa</t>
  </si>
  <si>
    <t>Sobp</t>
  </si>
  <si>
    <t>Snrpa1</t>
  </si>
  <si>
    <t>D3ZZR5_RAT</t>
  </si>
  <si>
    <t>28 kDa</t>
  </si>
  <si>
    <t>Ctnnd1</t>
  </si>
  <si>
    <t>Abl1</t>
  </si>
  <si>
    <t>E9PT20_RAT</t>
  </si>
  <si>
    <t>125 kDa</t>
  </si>
  <si>
    <t>Khdrbs3</t>
  </si>
  <si>
    <t>KHDR3_RAT</t>
  </si>
  <si>
    <t>39 kDa</t>
  </si>
  <si>
    <t>Ppp1r10</t>
  </si>
  <si>
    <t>PP1RA_RAT</t>
  </si>
  <si>
    <t>93 kDa</t>
  </si>
  <si>
    <t>Srrm2</t>
  </si>
  <si>
    <t>Tenm2</t>
  </si>
  <si>
    <t>TEN2_RAT</t>
  </si>
  <si>
    <t>307 kDa</t>
  </si>
  <si>
    <t>Sf3a2</t>
  </si>
  <si>
    <t>SF3A2_RAT</t>
  </si>
  <si>
    <t>50 kDa</t>
  </si>
  <si>
    <t>Shank3</t>
  </si>
  <si>
    <t>SHAN3_RAT</t>
  </si>
  <si>
    <t>186 kDa</t>
  </si>
  <si>
    <t>Carmil3</t>
  </si>
  <si>
    <t>CARL3_RAT</t>
  </si>
  <si>
    <t>Ccar1</t>
  </si>
  <si>
    <t>D4A2P1_RAT</t>
  </si>
  <si>
    <t>132 kDa</t>
  </si>
  <si>
    <t>Arhgap23</t>
  </si>
  <si>
    <t>Map4k3</t>
  </si>
  <si>
    <t>M4K3_RAT</t>
  </si>
  <si>
    <t>99 kDa</t>
  </si>
  <si>
    <t>Arhgef7</t>
  </si>
  <si>
    <t>SF3B4_RAT</t>
  </si>
  <si>
    <t>44 kDa</t>
  </si>
  <si>
    <t>Sh3kbp1</t>
  </si>
  <si>
    <t>SH3K1_RAT</t>
  </si>
  <si>
    <t>78 kDa</t>
  </si>
  <si>
    <t>SYN2_RAT</t>
  </si>
  <si>
    <t>63 kDa</t>
  </si>
  <si>
    <t>Brd4</t>
  </si>
  <si>
    <t>Ubap2</t>
  </si>
  <si>
    <t>A0A0G2JYI7_RAT</t>
  </si>
  <si>
    <t>119 kDa</t>
  </si>
  <si>
    <t>Brk1</t>
  </si>
  <si>
    <t>Nup214</t>
  </si>
  <si>
    <t>D4ACK1_RAT</t>
  </si>
  <si>
    <t>181 kDa</t>
  </si>
  <si>
    <t>Rbm27</t>
  </si>
  <si>
    <t>F1M1R4_RAT</t>
  </si>
  <si>
    <t>Hnrnph1</t>
  </si>
  <si>
    <t>HNRH1_RAT</t>
  </si>
  <si>
    <t>Caskin2</t>
  </si>
  <si>
    <t>Pak3</t>
  </si>
  <si>
    <t>PAK3_RAT</t>
  </si>
  <si>
    <t>Phldb1</t>
  </si>
  <si>
    <t>PHLB1_RAT</t>
  </si>
  <si>
    <t>Ctage5</t>
  </si>
  <si>
    <t>Ogt</t>
  </si>
  <si>
    <t>OGT1_RAT</t>
  </si>
  <si>
    <t>116 kDa</t>
  </si>
  <si>
    <t>Cttnbp2</t>
  </si>
  <si>
    <t>Tfg</t>
  </si>
  <si>
    <t>Q6AYR1_RAT</t>
  </si>
  <si>
    <t>43 kDa</t>
  </si>
  <si>
    <t>Cxxc1</t>
  </si>
  <si>
    <t>Fxr2</t>
  </si>
  <si>
    <t>B1H2A6_RAT</t>
  </si>
  <si>
    <t>Daam1</t>
  </si>
  <si>
    <t>Pum1</t>
  </si>
  <si>
    <t>D3Z8L5_RAT</t>
  </si>
  <si>
    <t>Dab2ip</t>
  </si>
  <si>
    <t>Atp5b</t>
  </si>
  <si>
    <t>ATPB_RAT</t>
  </si>
  <si>
    <t>56 kDa</t>
  </si>
  <si>
    <t>Dcps</t>
  </si>
  <si>
    <t>Clint1</t>
  </si>
  <si>
    <t>A0A0G2JW94_RAT</t>
  </si>
  <si>
    <t>Diaph1</t>
  </si>
  <si>
    <t>Myef2</t>
  </si>
  <si>
    <t>A0A0G2K402_RAT</t>
  </si>
  <si>
    <t>Dido1</t>
  </si>
  <si>
    <t>Celf2</t>
  </si>
  <si>
    <t>CELF2_RAT</t>
  </si>
  <si>
    <t>Dock3</t>
  </si>
  <si>
    <t>Tnrc6c</t>
  </si>
  <si>
    <t>D3ZRA6_RAT</t>
  </si>
  <si>
    <t>175 kDa</t>
  </si>
  <si>
    <t>Dock4</t>
  </si>
  <si>
    <t>Smarcb1</t>
  </si>
  <si>
    <t>Q4KLI0_RAT</t>
  </si>
  <si>
    <t>Elmo2</t>
  </si>
  <si>
    <t>Pum2</t>
  </si>
  <si>
    <t>D3ZQL8_RAT</t>
  </si>
  <si>
    <t>Fmnl2</t>
  </si>
  <si>
    <t>Hnrnph2</t>
  </si>
  <si>
    <t>HNRH2_RAT</t>
  </si>
  <si>
    <t>Fn1</t>
  </si>
  <si>
    <t>Scyl2</t>
  </si>
  <si>
    <t>A0A0G2JVC2_RAT</t>
  </si>
  <si>
    <t>Bcl11a</t>
  </si>
  <si>
    <t>D3ZSY3_RAT</t>
  </si>
  <si>
    <t>91 kDa</t>
  </si>
  <si>
    <t>Ilf3</t>
  </si>
  <si>
    <t>ILF3_RAT</t>
  </si>
  <si>
    <t>96 kDa</t>
  </si>
  <si>
    <t>Gorasp2</t>
  </si>
  <si>
    <t>Hnrnpul2</t>
  </si>
  <si>
    <t>D4ABT8_RAT</t>
  </si>
  <si>
    <t>Sptbn2</t>
  </si>
  <si>
    <t>SPTN2_RAT</t>
  </si>
  <si>
    <t>271 kDa</t>
  </si>
  <si>
    <t>Irs2</t>
  </si>
  <si>
    <t>Synrg</t>
  </si>
  <si>
    <t>SYNRG_RAT</t>
  </si>
  <si>
    <t>141 kDa</t>
  </si>
  <si>
    <t>Caprin1</t>
  </si>
  <si>
    <t>CAPR1_RAT</t>
  </si>
  <si>
    <t>Map1a</t>
  </si>
  <si>
    <t>Copa</t>
  </si>
  <si>
    <t>G3V6T1_RAT</t>
  </si>
  <si>
    <t>138 kDa</t>
  </si>
  <si>
    <t>Rae1</t>
  </si>
  <si>
    <t>RAE1L_RAT</t>
  </si>
  <si>
    <t>41 kDa</t>
  </si>
  <si>
    <t>Mast1</t>
  </si>
  <si>
    <t>Armcx4</t>
  </si>
  <si>
    <t>D3ZV39_RAT</t>
  </si>
  <si>
    <t>243 kDa</t>
  </si>
  <si>
    <t>Otud4</t>
  </si>
  <si>
    <t>F1M7Q7_RAT</t>
  </si>
  <si>
    <t>123 kDa</t>
  </si>
  <si>
    <t>Mical3</t>
  </si>
  <si>
    <t>Stam2</t>
  </si>
  <si>
    <t>STAM2_RAT</t>
  </si>
  <si>
    <t>57 kDa</t>
  </si>
  <si>
    <t>D4A9T0_RAT</t>
  </si>
  <si>
    <t>Ncam1</t>
  </si>
  <si>
    <t>NCAM1_RAT</t>
  </si>
  <si>
    <t>95 kDa</t>
  </si>
  <si>
    <t>Nav1</t>
  </si>
  <si>
    <t>Cltc</t>
  </si>
  <si>
    <t>CLH1_RAT</t>
  </si>
  <si>
    <t>192 kDa</t>
  </si>
  <si>
    <t>Nelfa</t>
  </si>
  <si>
    <t>Igf2bp1</t>
  </si>
  <si>
    <t>IF2B1_RAT</t>
  </si>
  <si>
    <t>Nhsl1</t>
  </si>
  <si>
    <t>Stau2</t>
  </si>
  <si>
    <t>STAU2_RAT</t>
  </si>
  <si>
    <t>Ophn1</t>
  </si>
  <si>
    <t>Rps14</t>
  </si>
  <si>
    <t>RS14_RAT</t>
  </si>
  <si>
    <t>16 kDa</t>
  </si>
  <si>
    <t>Atxn2</t>
  </si>
  <si>
    <t>F1M049_RAT</t>
  </si>
  <si>
    <t>Wasf2</t>
  </si>
  <si>
    <t>A0A0G2K5T9_RAT</t>
  </si>
  <si>
    <t>Rbbp5</t>
  </si>
  <si>
    <t>D3ZC01_RAT</t>
  </si>
  <si>
    <t>Pdzd8</t>
  </si>
  <si>
    <t>Q5U214_RAT</t>
  </si>
  <si>
    <t>Phf5a</t>
  </si>
  <si>
    <t>Map1b</t>
  </si>
  <si>
    <t>MAP1B_RAT</t>
  </si>
  <si>
    <t>270 kDa</t>
  </si>
  <si>
    <t>Hnrnpc</t>
  </si>
  <si>
    <t>HNRPC_RAT</t>
  </si>
  <si>
    <t>33 kDa</t>
  </si>
  <si>
    <t>Carm1</t>
  </si>
  <si>
    <t>CARM1_RAT</t>
  </si>
  <si>
    <t>Ppp1r18</t>
  </si>
  <si>
    <t>Foxp1</t>
  </si>
  <si>
    <t>FOXP1_RAT</t>
  </si>
  <si>
    <t>80 kDa</t>
  </si>
  <si>
    <t>Prmt9</t>
  </si>
  <si>
    <t>Zfr</t>
  </si>
  <si>
    <t>ZFR_RAT</t>
  </si>
  <si>
    <t>Nup54</t>
  </si>
  <si>
    <t>NUP54_RAT</t>
  </si>
  <si>
    <t>Kpnb1</t>
  </si>
  <si>
    <t>IMB1_RAT</t>
  </si>
  <si>
    <t>97 kDa</t>
  </si>
  <si>
    <t>Prpf19</t>
  </si>
  <si>
    <t>PRP19_RAT</t>
  </si>
  <si>
    <t>Ptbp1</t>
  </si>
  <si>
    <t>PTBP1_RAT</t>
  </si>
  <si>
    <t>Rbm22</t>
  </si>
  <si>
    <t>Nup62</t>
  </si>
  <si>
    <t>NUP62_RAT</t>
  </si>
  <si>
    <t>53 kDa</t>
  </si>
  <si>
    <t>Reps1</t>
  </si>
  <si>
    <t>A0A0G2JZY3_RAT</t>
  </si>
  <si>
    <t>Snrpb2</t>
  </si>
  <si>
    <t>B5DEQ4_RAT</t>
  </si>
  <si>
    <t>25 kDa</t>
  </si>
  <si>
    <t>MAST1_RAT</t>
  </si>
  <si>
    <t>171 kDa</t>
  </si>
  <si>
    <t>Nup88</t>
  </si>
  <si>
    <t>NUP88_RAT</t>
  </si>
  <si>
    <t>84 kDa</t>
  </si>
  <si>
    <t>Alg2</t>
  </si>
  <si>
    <t>G3V6U3_RAT</t>
  </si>
  <si>
    <t>Psmc5</t>
  </si>
  <si>
    <t>PRS8_RAT</t>
  </si>
  <si>
    <t>Rbm4b</t>
  </si>
  <si>
    <t>RBM4B_RAT</t>
  </si>
  <si>
    <t>Hnrnpul1</t>
  </si>
  <si>
    <t>D4A962_RAT</t>
  </si>
  <si>
    <t>B5DEG8_RAT</t>
  </si>
  <si>
    <t>Shank2</t>
  </si>
  <si>
    <t>Prpf8</t>
  </si>
  <si>
    <t>G3V6H2_RAT</t>
  </si>
  <si>
    <t>274 kDa</t>
  </si>
  <si>
    <t>Nup98</t>
  </si>
  <si>
    <t>NUP98_RAT</t>
  </si>
  <si>
    <t>197 kDa</t>
  </si>
  <si>
    <t>Maged1</t>
  </si>
  <si>
    <t>MAGD1_RAT</t>
  </si>
  <si>
    <t>Atp6v1h</t>
  </si>
  <si>
    <t>A0A0G2K9J2_RAT</t>
  </si>
  <si>
    <t>Tab3</t>
  </si>
  <si>
    <t>Fxr1</t>
  </si>
  <si>
    <t>FXR1_RAT</t>
  </si>
  <si>
    <t>64 kDa</t>
  </si>
  <si>
    <t>MAP1A_RAT</t>
  </si>
  <si>
    <t>300 kDa</t>
  </si>
  <si>
    <t>RBM22_RAT</t>
  </si>
  <si>
    <t>Tnik</t>
  </si>
  <si>
    <t>Ilf2</t>
  </si>
  <si>
    <t>ILF2_RAT</t>
  </si>
  <si>
    <t>51 kDa</t>
  </si>
  <si>
    <t>Tnk2</t>
  </si>
  <si>
    <t>Tardbp</t>
  </si>
  <si>
    <t>I6L9G6_RAT</t>
  </si>
  <si>
    <t>32 kDa</t>
  </si>
  <si>
    <t>Larp1</t>
  </si>
  <si>
    <t>F1M062_RAT</t>
  </si>
  <si>
    <t>107 kDa</t>
  </si>
  <si>
    <t>Ttc9b</t>
  </si>
  <si>
    <t>Immt</t>
  </si>
  <si>
    <t>MIC60_RAT</t>
  </si>
  <si>
    <t>Tulp4</t>
  </si>
  <si>
    <t>Strbp</t>
  </si>
  <si>
    <t>STRBP_RAT</t>
  </si>
  <si>
    <t>Hgs</t>
  </si>
  <si>
    <t>HGS_RAT</t>
  </si>
  <si>
    <t>Nup58</t>
  </si>
  <si>
    <t>NUP58_RAT</t>
  </si>
  <si>
    <t>Rpn1</t>
  </si>
  <si>
    <t>RPN1_RAT</t>
  </si>
  <si>
    <t>Wasf3</t>
  </si>
  <si>
    <t>Actl6b</t>
  </si>
  <si>
    <t>ACL6B_RAT</t>
  </si>
  <si>
    <t>Zfp207</t>
  </si>
  <si>
    <t>Ago2</t>
  </si>
  <si>
    <t>AGO2_RAT</t>
  </si>
  <si>
    <t>SOBP_RAT</t>
  </si>
  <si>
    <t>92 kDa</t>
  </si>
  <si>
    <t>WDR5_RAT</t>
  </si>
  <si>
    <t>37 kDa</t>
  </si>
  <si>
    <t>Hnrnpa2b1</t>
  </si>
  <si>
    <t>ROA2_RAT</t>
  </si>
  <si>
    <t>Hnrnpu</t>
  </si>
  <si>
    <t>A0A0G2JZ52_RAT</t>
  </si>
  <si>
    <t>88 kDa</t>
  </si>
  <si>
    <t>Sec24b</t>
  </si>
  <si>
    <t>D3ZW15_RAT</t>
  </si>
  <si>
    <t>135 kDa</t>
  </si>
  <si>
    <t>Hspd1</t>
  </si>
  <si>
    <t>CH60_RAT</t>
  </si>
  <si>
    <t>Tnrc6a</t>
  </si>
  <si>
    <t>A0A0G2JZJ3_RAT</t>
  </si>
  <si>
    <t>210 kDa</t>
  </si>
  <si>
    <t>Larp4b</t>
  </si>
  <si>
    <t>D3ZF45_RAT</t>
  </si>
  <si>
    <t>Atp6v1a</t>
  </si>
  <si>
    <t>D4A133_RAT</t>
  </si>
  <si>
    <t>Celf4</t>
  </si>
  <si>
    <t>F1M6I9_RAT</t>
  </si>
  <si>
    <t>Ythdf3</t>
  </si>
  <si>
    <t>D3ZIY3_RAT</t>
  </si>
  <si>
    <t>D3ZDR5_RAT</t>
  </si>
  <si>
    <t>D4AAZ8_RAT</t>
  </si>
  <si>
    <t>F1M2D4_RAT</t>
  </si>
  <si>
    <t>159 kDa</t>
  </si>
  <si>
    <t>G3V629_RAT</t>
  </si>
  <si>
    <t>M0R7F3_RAT</t>
  </si>
  <si>
    <t>LOC100910255</t>
  </si>
  <si>
    <t>A0A0G2K9I4_RAT</t>
  </si>
  <si>
    <t>Psmd3</t>
  </si>
  <si>
    <t>Q5U2S7_RAT</t>
  </si>
  <si>
    <t>B2GV58_RAT</t>
  </si>
  <si>
    <t>Gigyf2</t>
  </si>
  <si>
    <t>A0A096MKC0_RAT</t>
  </si>
  <si>
    <t>Igf2bp3</t>
  </si>
  <si>
    <t>A0A0G2K0Y2_RAT</t>
  </si>
  <si>
    <t>Celf1</t>
  </si>
  <si>
    <t>CELF1_RAT</t>
  </si>
  <si>
    <t>Zeb2</t>
  </si>
  <si>
    <t>E9PTC3_RAT</t>
  </si>
  <si>
    <t>Tnrc6b</t>
  </si>
  <si>
    <t>F1LV37_RAT</t>
  </si>
  <si>
    <t>193 kDa</t>
  </si>
  <si>
    <t>Med15</t>
  </si>
  <si>
    <t>G3V684_RAT</t>
  </si>
  <si>
    <t>87 kDa</t>
  </si>
  <si>
    <t>Tmpo</t>
  </si>
  <si>
    <t>LAP2_RAT</t>
  </si>
  <si>
    <t>Actl6a</t>
  </si>
  <si>
    <t>Q4KM87_RAT</t>
  </si>
  <si>
    <t>Ncl</t>
  </si>
  <si>
    <t>NUCL_RAT</t>
  </si>
  <si>
    <t>77 kDa</t>
  </si>
  <si>
    <t>Hnrnpr</t>
  </si>
  <si>
    <t>Q566E4_RAT</t>
  </si>
  <si>
    <t>71 kDa</t>
  </si>
  <si>
    <t>A0A0G2JX92_RAT</t>
  </si>
  <si>
    <t>ACK1_RAT</t>
  </si>
  <si>
    <t>115 kDa</t>
  </si>
  <si>
    <t>D3ZTK0_RAT</t>
  </si>
  <si>
    <t>D3ZXY2_RAT</t>
  </si>
  <si>
    <t>128 kDa</t>
  </si>
  <si>
    <t>F1M1D2_RAT</t>
  </si>
  <si>
    <t>F1MAL5_RAT</t>
  </si>
  <si>
    <t>PQBP1_RAT</t>
  </si>
  <si>
    <t>Q498C9_RAT</t>
  </si>
  <si>
    <t>Q5U2N1_RAT</t>
  </si>
  <si>
    <t>Zcchc11</t>
  </si>
  <si>
    <t>A0A0G2JZ04_RAT</t>
  </si>
  <si>
    <t>164 kDa</t>
  </si>
  <si>
    <t>Atxn10</t>
  </si>
  <si>
    <t>ATX10_RAT</t>
  </si>
  <si>
    <t>Aftph</t>
  </si>
  <si>
    <t>D3ZQQ1_RAT</t>
  </si>
  <si>
    <t>Pom121</t>
  </si>
  <si>
    <t>PO121_RAT</t>
  </si>
  <si>
    <t>121 kDa</t>
  </si>
  <si>
    <t>D4A5I4_RAT</t>
  </si>
  <si>
    <t>232 kDa</t>
  </si>
  <si>
    <t>Cntn1</t>
  </si>
  <si>
    <t>CNTN1_RAT</t>
  </si>
  <si>
    <t>113 kDa</t>
  </si>
  <si>
    <t>TS101_RAT</t>
  </si>
  <si>
    <t>Anxa7</t>
  </si>
  <si>
    <t>Q6IRJ7_RAT</t>
  </si>
  <si>
    <t>C1QBP_RAT</t>
  </si>
  <si>
    <t>F1M2K6_RAT</t>
  </si>
  <si>
    <t>A0A0G2JZL4_RAT</t>
  </si>
  <si>
    <t>168 kDa</t>
  </si>
  <si>
    <t>D3ZUP5_RAT</t>
  </si>
  <si>
    <t>9 kDa</t>
  </si>
  <si>
    <t>GORS2_RAT</t>
  </si>
  <si>
    <t>OPHN1_RAT</t>
  </si>
  <si>
    <t>SHAN2_RAT</t>
  </si>
  <si>
    <t>Stam</t>
  </si>
  <si>
    <t>B5DF55_RAT</t>
  </si>
  <si>
    <t>60 kDa</t>
  </si>
  <si>
    <t>M0RBS7_RAT</t>
  </si>
  <si>
    <t>17 kDa</t>
  </si>
  <si>
    <t>Rangap1</t>
  </si>
  <si>
    <t>F1MAA5_RAT</t>
  </si>
  <si>
    <t>Ncoa1</t>
  </si>
  <si>
    <t>D4A3Q3_RAT</t>
  </si>
  <si>
    <t>Tial1</t>
  </si>
  <si>
    <t>Q5BJN3_RAT</t>
  </si>
  <si>
    <t>Hnrnph3</t>
  </si>
  <si>
    <t>D4ABK7_RAT</t>
  </si>
  <si>
    <t>Myo18a</t>
  </si>
  <si>
    <t>A0A0G2JY08_RAT</t>
  </si>
  <si>
    <t>233 kDa</t>
  </si>
  <si>
    <t>R3hdm2</t>
  </si>
  <si>
    <t>A0A0G2K4E8_RAT</t>
  </si>
  <si>
    <t>Cdkn2aip</t>
  </si>
  <si>
    <t>CARF_RAT</t>
  </si>
  <si>
    <t>LOC100362814</t>
  </si>
  <si>
    <t>F1LXC7_RAT</t>
  </si>
  <si>
    <t>145 kDa</t>
  </si>
  <si>
    <t>Gatad2b</t>
  </si>
  <si>
    <t>Q4V8E1_RAT</t>
  </si>
  <si>
    <t>Sv2a</t>
  </si>
  <si>
    <t>SV2A_RAT</t>
  </si>
  <si>
    <t>Ncoa5</t>
  </si>
  <si>
    <t>D3ZEI6_RAT</t>
  </si>
  <si>
    <t>Hnrnpd</t>
  </si>
  <si>
    <t>HNRPD_RAT</t>
  </si>
  <si>
    <t>38 kDa</t>
  </si>
  <si>
    <t>Ythdf1</t>
  </si>
  <si>
    <t>Q4V8J6_RAT</t>
  </si>
  <si>
    <t>FIP1_RAT</t>
  </si>
  <si>
    <t>Syncrip</t>
  </si>
  <si>
    <t>HNRPQ_RAT</t>
  </si>
  <si>
    <t>A0A0G2K2M9_RAT</t>
  </si>
  <si>
    <t>296 kDa</t>
  </si>
  <si>
    <t>D3ZFM2_RAT</t>
  </si>
  <si>
    <t>170 kDa</t>
  </si>
  <si>
    <t>D3ZGN7_RAT</t>
  </si>
  <si>
    <t>224 kDa</t>
  </si>
  <si>
    <t>FINC_RAT</t>
  </si>
  <si>
    <t>273 kDa</t>
  </si>
  <si>
    <t>PHF5A_RAT</t>
  </si>
  <si>
    <t>12 kDa</t>
  </si>
  <si>
    <t>Fus</t>
  </si>
  <si>
    <t>Q5PQK2_RAT</t>
  </si>
  <si>
    <t>LOC100361180</t>
  </si>
  <si>
    <t>D3ZHU9_RAT</t>
  </si>
  <si>
    <t>Raly</t>
  </si>
  <si>
    <t>E9PTI6_RAT</t>
  </si>
  <si>
    <t>Psmd2</t>
  </si>
  <si>
    <t>PSMD2_RAT</t>
  </si>
  <si>
    <t>100 kDa</t>
  </si>
  <si>
    <t>Hnrnpf</t>
  </si>
  <si>
    <t>HNRPF_RAT</t>
  </si>
  <si>
    <t>Zswim8</t>
  </si>
  <si>
    <t>A0A0G2K9R0_RAT</t>
  </si>
  <si>
    <t>Nlgn3</t>
  </si>
  <si>
    <t>NLGN3_RAT</t>
  </si>
  <si>
    <t>Foxp4</t>
  </si>
  <si>
    <t>A0A0G2JXI7_RAT</t>
  </si>
  <si>
    <t>73 kDa</t>
  </si>
  <si>
    <t>Arnt2</t>
  </si>
  <si>
    <t>ARNT2_RAT</t>
  </si>
  <si>
    <t>Hist1h2bd</t>
  </si>
  <si>
    <t>D3ZWM5_RAT</t>
  </si>
  <si>
    <t>14 kDa</t>
  </si>
  <si>
    <t>Lmo3</t>
  </si>
  <si>
    <t>LMO3_RAT</t>
  </si>
  <si>
    <t>Parp1</t>
  </si>
  <si>
    <t>PARP1_RAT</t>
  </si>
  <si>
    <t>Plaa</t>
  </si>
  <si>
    <t>PLAP_RAT</t>
  </si>
  <si>
    <t>Vat1</t>
  </si>
  <si>
    <t>VAT1_RAT</t>
  </si>
  <si>
    <t>Atxn2l</t>
  </si>
  <si>
    <t>A0A0G2JYE0_RAT</t>
  </si>
  <si>
    <t>Syngap1</t>
  </si>
  <si>
    <t>SYGP1_RAT</t>
  </si>
  <si>
    <t>Picalm</t>
  </si>
  <si>
    <t>PICAL_RAT</t>
  </si>
  <si>
    <t>Polr2b</t>
  </si>
  <si>
    <t>G3V8Y5_RAT</t>
  </si>
  <si>
    <t>134 kDa</t>
  </si>
  <si>
    <t>Prrc2b</t>
  </si>
  <si>
    <t>D3ZZ51_RAT</t>
  </si>
  <si>
    <t>Tia1</t>
  </si>
  <si>
    <t>Q5PQR7_RAT</t>
  </si>
  <si>
    <t>42 kDa</t>
  </si>
  <si>
    <t>Agap2</t>
  </si>
  <si>
    <t>AGAP2_RAT</t>
  </si>
  <si>
    <t>Sh3d19</t>
  </si>
  <si>
    <t>D3Z8S0_RAT</t>
  </si>
  <si>
    <t>Zfp598</t>
  </si>
  <si>
    <t>D3ZR64_RAT</t>
  </si>
  <si>
    <t>Fmr1</t>
  </si>
  <si>
    <t>FMR1_RAT</t>
  </si>
  <si>
    <t>Irf2bp2</t>
  </si>
  <si>
    <t>M0R9Z5_RAT</t>
  </si>
  <si>
    <t>Ppp1r9b</t>
  </si>
  <si>
    <t>NEB2_RAT</t>
  </si>
  <si>
    <t>90 kDa</t>
  </si>
  <si>
    <t>Pik3r1</t>
  </si>
  <si>
    <t>P85A_RAT</t>
  </si>
  <si>
    <t>Scaf8</t>
  </si>
  <si>
    <t>SCAF8_RAT</t>
  </si>
  <si>
    <t>140 kDa</t>
  </si>
  <si>
    <t>Trim3</t>
  </si>
  <si>
    <t>TRIM3_RAT</t>
  </si>
  <si>
    <t>Gstm1</t>
  </si>
  <si>
    <t>GSTM1_RAT</t>
  </si>
  <si>
    <t>Stxbp1</t>
  </si>
  <si>
    <t>STXB1_RAT</t>
  </si>
  <si>
    <t>Myl12b</t>
  </si>
  <si>
    <t>ML12B_RAT</t>
  </si>
  <si>
    <t>20 kDa</t>
  </si>
  <si>
    <t>Ptbp2</t>
  </si>
  <si>
    <t>PTBP2_RAT</t>
  </si>
  <si>
    <t>Anxa11</t>
  </si>
  <si>
    <t>Q5XI77_RAT</t>
  </si>
  <si>
    <t>Rpn2</t>
  </si>
  <si>
    <t>RPN2_RAT</t>
  </si>
  <si>
    <t>Atad3</t>
  </si>
  <si>
    <t>ATAD3_RAT</t>
  </si>
  <si>
    <t>Cnot1</t>
  </si>
  <si>
    <t>G3V7M0_RAT</t>
  </si>
  <si>
    <t>267 kDa</t>
  </si>
  <si>
    <t>A0A0G2JY03_RAT</t>
  </si>
  <si>
    <t>Ythdf2</t>
  </si>
  <si>
    <t>E9PU11_RAT</t>
  </si>
  <si>
    <t>Atp1b1</t>
  </si>
  <si>
    <t>AT1B1_RAT</t>
  </si>
  <si>
    <t>Igf2bp2</t>
  </si>
  <si>
    <t>D3ZWZ6_RAT</t>
  </si>
  <si>
    <t>Sik3</t>
  </si>
  <si>
    <t>M0RD40_RAT</t>
  </si>
  <si>
    <t>Nsf</t>
  </si>
  <si>
    <t>NSF_RAT</t>
  </si>
  <si>
    <t>Cnot4</t>
  </si>
  <si>
    <t>Q498M7_RAT</t>
  </si>
  <si>
    <t>Rtn1</t>
  </si>
  <si>
    <t>RTN1_RAT</t>
  </si>
  <si>
    <t>Aco1</t>
  </si>
  <si>
    <t>ACOC_RAT</t>
  </si>
  <si>
    <t>Ndufa4</t>
  </si>
  <si>
    <t>B2RZD6_RAT</t>
  </si>
  <si>
    <t>Naa15</t>
  </si>
  <si>
    <t>D3ZD89_RAT</t>
  </si>
  <si>
    <t>Sugp2</t>
  </si>
  <si>
    <t>D3ZJH2_RAT</t>
  </si>
  <si>
    <t>118 kDa</t>
  </si>
  <si>
    <t>Gigyf1</t>
  </si>
  <si>
    <t>D3ZQJ3_RAT</t>
  </si>
  <si>
    <t>Med17</t>
  </si>
  <si>
    <t>D4ABU0_RAT</t>
  </si>
  <si>
    <t>L1cam</t>
  </si>
  <si>
    <t>L1CAM_RAT</t>
  </si>
  <si>
    <t>Msi1</t>
  </si>
  <si>
    <t>MSI1H_RAT</t>
  </si>
  <si>
    <t>Ndufs1</t>
  </si>
  <si>
    <t>NDUS1_RAT</t>
  </si>
  <si>
    <t>Rpl11</t>
  </si>
  <si>
    <t>RL11_RAT</t>
  </si>
  <si>
    <t>Reps2</t>
  </si>
  <si>
    <t>A0A0G2K1L4_RAT</t>
  </si>
  <si>
    <t>Brsk2</t>
  </si>
  <si>
    <t>BRSK2_RAT</t>
  </si>
  <si>
    <t>Camsap1</t>
  </si>
  <si>
    <t>CAMP1_RAT</t>
  </si>
  <si>
    <t>179 kDa</t>
  </si>
  <si>
    <t>Chtf8</t>
  </si>
  <si>
    <t>CTF8A_RAT</t>
  </si>
  <si>
    <t>Apbb1ip</t>
  </si>
  <si>
    <t>D3ZDZ1_RAT</t>
  </si>
  <si>
    <t>Col18a1</t>
  </si>
  <si>
    <t>F1LR02_RAT</t>
  </si>
  <si>
    <t>Nyap2</t>
  </si>
  <si>
    <t>F1M3A4_RAT</t>
  </si>
  <si>
    <t>Ruvbl2</t>
  </si>
  <si>
    <t>G3V8T5_RAT</t>
  </si>
  <si>
    <t>Myo16</t>
  </si>
  <si>
    <t>MYO16_RAT</t>
  </si>
  <si>
    <t>211 kDa</t>
  </si>
  <si>
    <t>Abi3</t>
  </si>
  <si>
    <t>Q6AYC6_RAT</t>
  </si>
  <si>
    <t>Arhgap17</t>
  </si>
  <si>
    <t>RHG17_RAT</t>
  </si>
  <si>
    <t>Ldb1</t>
  </si>
  <si>
    <t>A0A0G2JVQ2_RAT</t>
  </si>
  <si>
    <t>Zmiz2</t>
  </si>
  <si>
    <t>G3V9C9_RAT</t>
  </si>
  <si>
    <t>Snrpb</t>
  </si>
  <si>
    <t>RSMB_RAT</t>
  </si>
  <si>
    <t>22 kDa</t>
  </si>
  <si>
    <t>Snrpn</t>
  </si>
  <si>
    <t>RSMN_RAT</t>
  </si>
  <si>
    <t>Smap2</t>
  </si>
  <si>
    <t>B1WBX6_RAT</t>
  </si>
  <si>
    <t>Atp6v0a1</t>
  </si>
  <si>
    <t>VPP1_RAT</t>
  </si>
  <si>
    <t>Puf60</t>
  </si>
  <si>
    <t>PUF60_RAT</t>
  </si>
  <si>
    <t>Gstm4</t>
  </si>
  <si>
    <t>Q5BK56_RAT</t>
  </si>
  <si>
    <t>Vdac2</t>
  </si>
  <si>
    <t>VDAC2_RAT</t>
  </si>
  <si>
    <t>Bsn</t>
  </si>
  <si>
    <t>BSN_RAT</t>
  </si>
  <si>
    <t>418 kDa</t>
  </si>
  <si>
    <t>Agfg1</t>
  </si>
  <si>
    <t>AGFG1_RAT</t>
  </si>
  <si>
    <t>Mn1</t>
  </si>
  <si>
    <t>D4AAP6_RAT</t>
  </si>
  <si>
    <t>Ss18l1</t>
  </si>
  <si>
    <t>CREST_RAT</t>
  </si>
  <si>
    <t>U2surp</t>
  </si>
  <si>
    <t>D3ZAI0_RAT</t>
  </si>
  <si>
    <t>Polr2j</t>
  </si>
  <si>
    <t>D3ZQI0_RAT</t>
  </si>
  <si>
    <t>13 kDa</t>
  </si>
  <si>
    <t>Frmd4a</t>
  </si>
  <si>
    <t>D3ZU85_RAT</t>
  </si>
  <si>
    <t>Celf5</t>
  </si>
  <si>
    <t>D4A8V0_RAT</t>
  </si>
  <si>
    <t>LOC100912534</t>
  </si>
  <si>
    <t>G3V678_RAT</t>
  </si>
  <si>
    <t>Grpel1</t>
  </si>
  <si>
    <t>GRPE1_RAT</t>
  </si>
  <si>
    <t>24 kDa</t>
  </si>
  <si>
    <t>Gap43</t>
  </si>
  <si>
    <t>NEUM_RAT</t>
  </si>
  <si>
    <t>Rps11</t>
  </si>
  <si>
    <t>RS11_RAT</t>
  </si>
  <si>
    <t>18 kDa</t>
  </si>
  <si>
    <t>Tmod2</t>
  </si>
  <si>
    <t>TMOD2_RAT</t>
  </si>
  <si>
    <t>Pclo</t>
  </si>
  <si>
    <t>PCLO_RAT</t>
  </si>
  <si>
    <t>553 kDa</t>
  </si>
  <si>
    <t>Akap8</t>
  </si>
  <si>
    <t>AKAP8_RAT</t>
  </si>
  <si>
    <t>76 kDa</t>
  </si>
  <si>
    <t>Capzb</t>
  </si>
  <si>
    <t>CAPZB_RAT</t>
  </si>
  <si>
    <t>Ash2l</t>
  </si>
  <si>
    <t>A0A0G2JT90_RAT</t>
  </si>
  <si>
    <t>Morc2</t>
  </si>
  <si>
    <t>A0A0G2JWF7_RAT</t>
  </si>
  <si>
    <t>Trim46</t>
  </si>
  <si>
    <t>A0A0G2JXN2_RAT</t>
  </si>
  <si>
    <t>Chka</t>
  </si>
  <si>
    <t>CHKA_RAT</t>
  </si>
  <si>
    <t>Trim33</t>
  </si>
  <si>
    <t>D3ZUK4_RAT</t>
  </si>
  <si>
    <t>Zc3h4</t>
  </si>
  <si>
    <t>D3ZVW3_RAT</t>
  </si>
  <si>
    <t>Cic</t>
  </si>
  <si>
    <t>D4A853_RAT</t>
  </si>
  <si>
    <t>Inf2</t>
  </si>
  <si>
    <t>E9PT22_RAT</t>
  </si>
  <si>
    <t>Prpf40b</t>
  </si>
  <si>
    <t>F1LTJ8_RAT</t>
  </si>
  <si>
    <t>Kalrn</t>
  </si>
  <si>
    <t>KALRN_RAT</t>
  </si>
  <si>
    <t>337 kDa</t>
  </si>
  <si>
    <t>Sf3b6</t>
  </si>
  <si>
    <t>M0R835_RAT</t>
  </si>
  <si>
    <t>Map3k7</t>
  </si>
  <si>
    <t>M3K7_RAT</t>
  </si>
  <si>
    <t>Vapb</t>
  </si>
  <si>
    <t>VAPB_RAT</t>
  </si>
  <si>
    <t>27 kDa</t>
  </si>
  <si>
    <t>Snrnp200</t>
  </si>
  <si>
    <t>U520_RAT</t>
  </si>
  <si>
    <t>245 kDa</t>
  </si>
  <si>
    <t>Krt2</t>
  </si>
  <si>
    <t>K22E_RAT</t>
  </si>
  <si>
    <t>Clasp1</t>
  </si>
  <si>
    <t>A0A0G2JUI5_RAT</t>
  </si>
  <si>
    <t>Cdh2</t>
  </si>
  <si>
    <t>CADH2_RAT</t>
  </si>
  <si>
    <t>Xrn1</t>
  </si>
  <si>
    <t>D4ABN8_RAT</t>
  </si>
  <si>
    <t>195 kDa</t>
  </si>
  <si>
    <t>Smap1</t>
  </si>
  <si>
    <t>M0RC57_RAT</t>
  </si>
  <si>
    <t>48 kDa</t>
  </si>
  <si>
    <t>Ipo9</t>
  </si>
  <si>
    <t>D4A857_RAT</t>
  </si>
  <si>
    <t>Celf6</t>
  </si>
  <si>
    <t>D4ABS9_RAT</t>
  </si>
  <si>
    <t>Tufm</t>
  </si>
  <si>
    <t>EFTU_RAT</t>
  </si>
  <si>
    <t>Nova2</t>
  </si>
  <si>
    <t>F1M4H5_RAT</t>
  </si>
  <si>
    <t>Npepps</t>
  </si>
  <si>
    <t>F1M9V7_RAT</t>
  </si>
  <si>
    <t>103 kDa</t>
  </si>
  <si>
    <t>U2af2</t>
  </si>
  <si>
    <t>F2Z3T9_RAT</t>
  </si>
  <si>
    <t>Hist1h4b</t>
  </si>
  <si>
    <t>H4_RAT</t>
  </si>
  <si>
    <t>11 kDa</t>
  </si>
  <si>
    <t>Hdac3</t>
  </si>
  <si>
    <t>HDAC3_RAT</t>
  </si>
  <si>
    <t>Hnrnpdl</t>
  </si>
  <si>
    <t>HNRDL_RAT</t>
  </si>
  <si>
    <t>M0RBV9_RAT</t>
  </si>
  <si>
    <t>Ncoa2</t>
  </si>
  <si>
    <t>NCOA2_RAT</t>
  </si>
  <si>
    <t>Negr1</t>
  </si>
  <si>
    <t>NEGR1_RAT</t>
  </si>
  <si>
    <t>Nova1</t>
  </si>
  <si>
    <t>NOVA1_RAT</t>
  </si>
  <si>
    <t>Purb</t>
  </si>
  <si>
    <t>PURB_RAT</t>
  </si>
  <si>
    <t>Rtcb</t>
  </si>
  <si>
    <t>RTCB_RAT</t>
  </si>
  <si>
    <t>Ssr4</t>
  </si>
  <si>
    <t>SSRD_RAT</t>
  </si>
  <si>
    <t>19 kDa</t>
  </si>
  <si>
    <t>Syt1</t>
  </si>
  <si>
    <t>SYT1_RAT</t>
  </si>
  <si>
    <t>Sec31a</t>
  </si>
  <si>
    <t>SC31A_RAT</t>
  </si>
  <si>
    <t>Map6</t>
  </si>
  <si>
    <t>MAP6_RAT</t>
  </si>
  <si>
    <t>Rps13</t>
  </si>
  <si>
    <t>RS13_RAT</t>
  </si>
  <si>
    <t>Canx</t>
  </si>
  <si>
    <t>CALX_RAT</t>
  </si>
  <si>
    <t>Ncor2</t>
  </si>
  <si>
    <t>D3ZXN9_RAT</t>
  </si>
  <si>
    <t>Zmiz1</t>
  </si>
  <si>
    <t>D4AE97_RAT</t>
  </si>
  <si>
    <t>Acin1</t>
  </si>
  <si>
    <t>E9PST5_RAT</t>
  </si>
  <si>
    <t>Satb2</t>
  </si>
  <si>
    <t>D3ZJ19_RAT</t>
  </si>
  <si>
    <t>Afap1</t>
  </si>
  <si>
    <t>AFAP1_RAT</t>
  </si>
  <si>
    <t>G3bp2</t>
  </si>
  <si>
    <t>Q6AY21_RAT</t>
  </si>
  <si>
    <t>Atp4a</t>
  </si>
  <si>
    <t>ATP4A_RAT</t>
  </si>
  <si>
    <t>Atp5h</t>
  </si>
  <si>
    <t>ATP5H_RAT</t>
  </si>
  <si>
    <t>N4bp2</t>
  </si>
  <si>
    <t>D3ZLS6_RAT</t>
  </si>
  <si>
    <t>182 kDa</t>
  </si>
  <si>
    <t>Tet3</t>
  </si>
  <si>
    <t>D3ZQT7_RAT</t>
  </si>
  <si>
    <t>Prkar2b</t>
  </si>
  <si>
    <t>KAP3_RAT</t>
  </si>
  <si>
    <t>Uqcrc1</t>
  </si>
  <si>
    <t>QCR1_RAT</t>
  </si>
  <si>
    <t>Rplp1</t>
  </si>
  <si>
    <t>RLA1_RAT</t>
  </si>
  <si>
    <t>Sfxn3</t>
  </si>
  <si>
    <t>SFXN3_RAT</t>
  </si>
  <si>
    <t>Hnrnpab</t>
  </si>
  <si>
    <t>Q9QX81_RAT</t>
  </si>
  <si>
    <t>36 kDa</t>
  </si>
  <si>
    <t>Nyap1</t>
  </si>
  <si>
    <t>D3ZDP7_RAT</t>
  </si>
  <si>
    <t>Inppl1</t>
  </si>
  <si>
    <t>SHIP2_RAT</t>
  </si>
  <si>
    <t>139 kDa</t>
  </si>
  <si>
    <t>Tab1</t>
  </si>
  <si>
    <t>A0A0U1RRU5_RAT</t>
  </si>
  <si>
    <t>Cobl</t>
  </si>
  <si>
    <t>COBL_RAT</t>
  </si>
  <si>
    <t>Ccnt1</t>
  </si>
  <si>
    <t>D3ZC98_RAT</t>
  </si>
  <si>
    <t>Helz</t>
  </si>
  <si>
    <t>D4ADZ6_RAT</t>
  </si>
  <si>
    <t>220 kDa</t>
  </si>
  <si>
    <t>Lats1</t>
  </si>
  <si>
    <t>F1M2K4_RAT</t>
  </si>
  <si>
    <t>Col4a1</t>
  </si>
  <si>
    <t>F1MA59_RAT</t>
  </si>
  <si>
    <t>161 kDa</t>
  </si>
  <si>
    <t>Ncoa6</t>
  </si>
  <si>
    <t>NCOA6_RAT</t>
  </si>
  <si>
    <t>Pak7</t>
  </si>
  <si>
    <t>PAK7_RAT</t>
  </si>
  <si>
    <t>Rbm42</t>
  </si>
  <si>
    <t>RBM42_RAT</t>
  </si>
  <si>
    <t>Arhgap44</t>
  </si>
  <si>
    <t>RHG44_RAT</t>
  </si>
  <si>
    <t>Robo1</t>
  </si>
  <si>
    <t>ROBO1_RAT</t>
  </si>
  <si>
    <t>Scamp1</t>
  </si>
  <si>
    <t>SCAM1_RAT</t>
  </si>
  <si>
    <t>Yes1</t>
  </si>
  <si>
    <t>YES_RAT</t>
  </si>
  <si>
    <t>RGD1563947</t>
  </si>
  <si>
    <t>D3ZVN8_RAT</t>
  </si>
  <si>
    <t>34 kDa</t>
  </si>
  <si>
    <t>Mprip</t>
  </si>
  <si>
    <t>MPRIP_RAT</t>
  </si>
  <si>
    <t>Rps5</t>
  </si>
  <si>
    <t>RS5_RAT</t>
  </si>
  <si>
    <t>23 kDa</t>
  </si>
  <si>
    <t>Ank2</t>
  </si>
  <si>
    <t>A0A0G2KBB9_RAT</t>
  </si>
  <si>
    <t>434 kDa</t>
  </si>
  <si>
    <t>Rbm17</t>
  </si>
  <si>
    <t>Q6AY02_RAT</t>
  </si>
  <si>
    <t>45 kDa</t>
  </si>
  <si>
    <t>Vdac1</t>
  </si>
  <si>
    <t>VDAC1_RAT</t>
  </si>
  <si>
    <t>Basp1</t>
  </si>
  <si>
    <t>BASP1_RAT</t>
  </si>
  <si>
    <t>Marcks</t>
  </si>
  <si>
    <t>MARCS_RAT</t>
  </si>
  <si>
    <t>30 kDa</t>
  </si>
  <si>
    <t>Jup</t>
  </si>
  <si>
    <t>PLAK_RAT</t>
  </si>
  <si>
    <t>82 kDa</t>
  </si>
  <si>
    <t>Lsm12</t>
  </si>
  <si>
    <t>D4A8G0_RAT</t>
  </si>
  <si>
    <t>Rbm25l1</t>
  </si>
  <si>
    <t>D3Z8R4_RAT</t>
  </si>
  <si>
    <t>Capza1</t>
  </si>
  <si>
    <t>CAZA1_RAT</t>
  </si>
  <si>
    <t>Arhgap31</t>
  </si>
  <si>
    <t>D4A987_RAT</t>
  </si>
  <si>
    <t>155 kDa</t>
  </si>
  <si>
    <t>Mcm3ap</t>
  </si>
  <si>
    <t>A0A0G2JV99_RAT</t>
  </si>
  <si>
    <t>Arpp21</t>
  </si>
  <si>
    <t>A0A0G2JVX9_RAT</t>
  </si>
  <si>
    <t>Birc6</t>
  </si>
  <si>
    <t>A0A0G2JZ53_RAT</t>
  </si>
  <si>
    <t>Aff2</t>
  </si>
  <si>
    <t>A0A0G2KA99_RAT</t>
  </si>
  <si>
    <t>Adgrl3</t>
  </si>
  <si>
    <t>AGRL3_RAT</t>
  </si>
  <si>
    <t>Arf4</t>
  </si>
  <si>
    <t>ARF4_RAT</t>
  </si>
  <si>
    <t>Casc3</t>
  </si>
  <si>
    <t>CASC3_RAT</t>
  </si>
  <si>
    <t>Rc3h2</t>
  </si>
  <si>
    <t>D3ZBM2_RAT</t>
  </si>
  <si>
    <t>Rnf149</t>
  </si>
  <si>
    <t>D3ZI66_RAT</t>
  </si>
  <si>
    <t>Bcl11b</t>
  </si>
  <si>
    <t>D4A0W4_RAT</t>
  </si>
  <si>
    <t>Sucla2</t>
  </si>
  <si>
    <t>F1LM47_RAT</t>
  </si>
  <si>
    <t>Lama2</t>
  </si>
  <si>
    <t>F1M614_RAT</t>
  </si>
  <si>
    <t>Rbm39</t>
  </si>
  <si>
    <t>Q5BJP4_RAT</t>
  </si>
  <si>
    <t>Kars</t>
  </si>
  <si>
    <t>Q5XIM7_RAT</t>
  </si>
  <si>
    <t>72 kDa</t>
  </si>
  <si>
    <t>Rita1</t>
  </si>
  <si>
    <t>RITA1_RAT</t>
  </si>
  <si>
    <t>Tm9sf2</t>
  </si>
  <si>
    <t>TM9S2_RAT</t>
  </si>
  <si>
    <t>Tpm3</t>
  </si>
  <si>
    <t>TPM3_RAT</t>
  </si>
  <si>
    <t>29 kDa</t>
  </si>
  <si>
    <t>Hivep2</t>
  </si>
  <si>
    <t>ZEP2_RAT</t>
  </si>
  <si>
    <t>Robo2</t>
  </si>
  <si>
    <t>A0A0G2JZA1_RAT</t>
  </si>
  <si>
    <t>166 kDa</t>
  </si>
  <si>
    <t>Rims1</t>
  </si>
  <si>
    <t>RIMS1_RAT</t>
  </si>
  <si>
    <t>180 kDa</t>
  </si>
  <si>
    <t>Ap1m1</t>
  </si>
  <si>
    <t>AP1M1_RAT</t>
  </si>
  <si>
    <t>Atp2b1</t>
  </si>
  <si>
    <t>AT2B1_RAT</t>
  </si>
  <si>
    <t>Cdc5l</t>
  </si>
  <si>
    <t>CDC5L_RAT</t>
  </si>
  <si>
    <t>Snw1</t>
  </si>
  <si>
    <t>D4A8G7_RAT</t>
  </si>
  <si>
    <t>Ap3b2</t>
  </si>
  <si>
    <t>D4AE00_RAT</t>
  </si>
  <si>
    <t>Ablim1</t>
  </si>
  <si>
    <t>F1LWK7_RAT</t>
  </si>
  <si>
    <t>Krt72</t>
  </si>
  <si>
    <t>K2C72_RAT</t>
  </si>
  <si>
    <t>Osgepl1</t>
  </si>
  <si>
    <t>OSGP2_RAT</t>
  </si>
  <si>
    <t>Atn1</t>
  </si>
  <si>
    <t>ATN1_RAT</t>
  </si>
  <si>
    <t>Snap91</t>
  </si>
  <si>
    <t>AP180_RAT</t>
  </si>
  <si>
    <t>Hadha</t>
  </si>
  <si>
    <t>ECHA_RAT</t>
  </si>
  <si>
    <t>Psmc2</t>
  </si>
  <si>
    <t>PRS7_RAT</t>
  </si>
  <si>
    <t>Rere</t>
  </si>
  <si>
    <t>RERE_RAT</t>
  </si>
  <si>
    <t>Stx1b</t>
  </si>
  <si>
    <t>STX1B_RAT</t>
  </si>
  <si>
    <t>Stx7</t>
  </si>
  <si>
    <t>STX7_RAT</t>
  </si>
  <si>
    <t>Hnrnpa0</t>
  </si>
  <si>
    <t>F1M3H8_RAT</t>
  </si>
  <si>
    <t>Pygo2</t>
  </si>
  <si>
    <t>B5DFG8_RAT</t>
  </si>
  <si>
    <t>Ap2s1</t>
  </si>
  <si>
    <t>AP2S1_RAT</t>
  </si>
  <si>
    <t>Snrpd1</t>
  </si>
  <si>
    <t>B2RZB7_RAT</t>
  </si>
  <si>
    <t>U2af1</t>
  </si>
  <si>
    <t>Q3KR55_RAT</t>
  </si>
  <si>
    <t>Rpl23</t>
  </si>
  <si>
    <t>RL23_RAT</t>
  </si>
  <si>
    <t>15 kDa</t>
  </si>
  <si>
    <t>Calm1</t>
  </si>
  <si>
    <t>CALM_RAT</t>
  </si>
  <si>
    <t>Celf3</t>
  </si>
  <si>
    <t>D4A916_RAT</t>
  </si>
  <si>
    <t>Hist1h2ba</t>
  </si>
  <si>
    <t>H2B1A_RAT</t>
  </si>
  <si>
    <t>Polr2c</t>
  </si>
  <si>
    <t>Q5EB90_RAT</t>
  </si>
  <si>
    <t>Hspa9</t>
  </si>
  <si>
    <t>GRP75_RAT</t>
  </si>
  <si>
    <t>Snrpd3</t>
  </si>
  <si>
    <t>M0R907_RAT</t>
  </si>
  <si>
    <t>2900026A02Rik</t>
  </si>
  <si>
    <t>A0A0G2JZ88_RAT</t>
  </si>
  <si>
    <t>Nckap5l</t>
  </si>
  <si>
    <t>D3Z9A7_RAT</t>
  </si>
  <si>
    <t>Uckl1</t>
  </si>
  <si>
    <t>D3ZYQ8_RAT</t>
  </si>
  <si>
    <t>Sf3b5</t>
  </si>
  <si>
    <t>D4A5T1_RAT</t>
  </si>
  <si>
    <t>10 kDa</t>
  </si>
  <si>
    <t>Ccdc6</t>
  </si>
  <si>
    <t>D4AEK9_RAT</t>
  </si>
  <si>
    <t>Rab33b</t>
  </si>
  <si>
    <t>F1LW77_RAT</t>
  </si>
  <si>
    <t>Slain2</t>
  </si>
  <si>
    <t>G3V6A2_RAT</t>
  </si>
  <si>
    <t>Was</t>
  </si>
  <si>
    <t>M0RBE8_RAT</t>
  </si>
  <si>
    <t>Rab15</t>
  </si>
  <si>
    <t>RAB15_RAT</t>
  </si>
  <si>
    <t>Shtn1</t>
  </si>
  <si>
    <t>SHOT1_RAT</t>
  </si>
  <si>
    <t>Wipf1</t>
  </si>
  <si>
    <t>WIPF1_RAT</t>
  </si>
  <si>
    <t>Gpm6a</t>
  </si>
  <si>
    <t>GPM6A_RAT</t>
  </si>
  <si>
    <t>Ccar2</t>
  </si>
  <si>
    <t>F1LM55_RAT</t>
  </si>
  <si>
    <t>Gstm5</t>
  </si>
  <si>
    <t>GSTM5_RAT</t>
  </si>
  <si>
    <t>Adgrl1</t>
  </si>
  <si>
    <t>AGRL1_RAT</t>
  </si>
  <si>
    <t>167 kDa</t>
  </si>
  <si>
    <t>Wdr33</t>
  </si>
  <si>
    <t>F1LT09_RAT</t>
  </si>
  <si>
    <t>Gse1</t>
  </si>
  <si>
    <t>F1M4A7_RAT</t>
  </si>
  <si>
    <t>Rab18</t>
  </si>
  <si>
    <t>RAB18_RAT</t>
  </si>
  <si>
    <t>Atp5f1</t>
  </si>
  <si>
    <t>AT5F1_RAT</t>
  </si>
  <si>
    <t>Ap2b1</t>
  </si>
  <si>
    <t>AP2B1_RAT</t>
  </si>
  <si>
    <t>Snrpf</t>
  </si>
  <si>
    <t>D4AAT4_RAT</t>
  </si>
  <si>
    <t>Slc3a2</t>
  </si>
  <si>
    <t>4F2_RAT</t>
  </si>
  <si>
    <t>Atp5c1</t>
  </si>
  <si>
    <t>ATPG_RAT</t>
  </si>
  <si>
    <t>Auts2</t>
  </si>
  <si>
    <t>F1M388_RAT</t>
  </si>
  <si>
    <t>Uqcrc2</t>
  </si>
  <si>
    <t>QCR2_RAT</t>
  </si>
  <si>
    <t>Vdac3</t>
  </si>
  <si>
    <t>VDAC3_RAT</t>
  </si>
  <si>
    <t>Slc1a3</t>
  </si>
  <si>
    <t>EAA1_RAT</t>
  </si>
  <si>
    <t>Pura</t>
  </si>
  <si>
    <t>PURA_RAT</t>
  </si>
  <si>
    <t>Rpl27</t>
  </si>
  <si>
    <t>RL27_RAT</t>
  </si>
  <si>
    <t>Tra2b</t>
  </si>
  <si>
    <t>TRA2B_RAT</t>
  </si>
  <si>
    <t>Bcl9</t>
  </si>
  <si>
    <t>D4A7D6_RAT</t>
  </si>
  <si>
    <t>Nipbl</t>
  </si>
  <si>
    <t>A0A0G2K0J4_RAT</t>
  </si>
  <si>
    <t>315 kDa</t>
  </si>
  <si>
    <t>NEWGENE_1565481</t>
  </si>
  <si>
    <t>A0A0G2K6D0_RAT</t>
  </si>
  <si>
    <t>Lancl1</t>
  </si>
  <si>
    <t>LANC1_RAT</t>
  </si>
  <si>
    <t>Rab7a</t>
  </si>
  <si>
    <t>RAB7A_RAT</t>
  </si>
  <si>
    <t>Rala</t>
  </si>
  <si>
    <t>RALA_RAT</t>
  </si>
  <si>
    <t>Rab11a</t>
  </si>
  <si>
    <t>RB11A_RAT</t>
  </si>
  <si>
    <t>Rbm8a</t>
  </si>
  <si>
    <t>RBM8A_RAT</t>
  </si>
  <si>
    <t>Sec23ip</t>
  </si>
  <si>
    <t>G3V8Q8_RAT</t>
  </si>
  <si>
    <t>111 kDa</t>
  </si>
  <si>
    <t>LOC100359563</t>
  </si>
  <si>
    <t>D3ZZK1_RAT</t>
  </si>
  <si>
    <t>Srsf7</t>
  </si>
  <si>
    <t>D4A720_RAT</t>
  </si>
  <si>
    <t>Myh15</t>
  </si>
  <si>
    <t>A0A0G2JY53_RAT</t>
  </si>
  <si>
    <t>Cand1</t>
  </si>
  <si>
    <t>CAND1_RAT</t>
  </si>
  <si>
    <t>LOC686066</t>
  </si>
  <si>
    <t>D3ZW57_RAT</t>
  </si>
  <si>
    <t>8 kDa</t>
  </si>
  <si>
    <t>Krt71</t>
  </si>
  <si>
    <t>D3ZXB7_RAT</t>
  </si>
  <si>
    <t>Pnpt1</t>
  </si>
  <si>
    <t>G3V6G7_RAT</t>
  </si>
  <si>
    <t>Polr2e</t>
  </si>
  <si>
    <t>RPAB1_RAT</t>
  </si>
  <si>
    <t>Stx12</t>
  </si>
  <si>
    <t>STX12_RAT</t>
  </si>
  <si>
    <t>Bcl9l</t>
  </si>
  <si>
    <t>D4A0D9_RAT</t>
  </si>
  <si>
    <t>Fyn</t>
  </si>
  <si>
    <t>FYN_RAT</t>
  </si>
  <si>
    <t>Nptn</t>
  </si>
  <si>
    <t>NPTN_RAT</t>
  </si>
  <si>
    <t>Syn3</t>
  </si>
  <si>
    <t>SYN3_RAT</t>
  </si>
  <si>
    <t>Atp5o</t>
  </si>
  <si>
    <t>ATPO_RAT</t>
  </si>
  <si>
    <t>Rps3a</t>
  </si>
  <si>
    <t>RS3A_RAT</t>
  </si>
  <si>
    <t>Rtn4</t>
  </si>
  <si>
    <t>RTN4_RAT</t>
  </si>
  <si>
    <t>R3hdm1</t>
  </si>
  <si>
    <t>F1LNT3_RAT</t>
  </si>
  <si>
    <t>Ap2m1</t>
  </si>
  <si>
    <t>AP2M1_RAT</t>
  </si>
  <si>
    <t>Xrn2</t>
  </si>
  <si>
    <t>D4A914_RAT</t>
  </si>
  <si>
    <t>109 kDa</t>
  </si>
  <si>
    <t>Prkra</t>
  </si>
  <si>
    <t>PRKRA_RAT</t>
  </si>
  <si>
    <t>Phb2</t>
  </si>
  <si>
    <t>PHB2_RAT</t>
  </si>
  <si>
    <t>Atp2b2</t>
  </si>
  <si>
    <t>AT2B2_RAT</t>
  </si>
  <si>
    <t>Psmc4</t>
  </si>
  <si>
    <t>PRS6B_RAT</t>
  </si>
  <si>
    <t>RGD1306195</t>
  </si>
  <si>
    <t>Q66H11_RAT</t>
  </si>
  <si>
    <t>Atp2b4</t>
  </si>
  <si>
    <t>AT2B4_RAT</t>
  </si>
  <si>
    <t>133 kDa</t>
  </si>
  <si>
    <t>Tmx4</t>
  </si>
  <si>
    <t>G3V912_RAT</t>
  </si>
  <si>
    <t>Hck</t>
  </si>
  <si>
    <t>HCK_RAT</t>
  </si>
  <si>
    <t>Hspa5</t>
  </si>
  <si>
    <t>GRP78_RAT</t>
  </si>
  <si>
    <t>A0A0G2JY70_RAT</t>
  </si>
  <si>
    <t>Atp2b3</t>
  </si>
  <si>
    <t>AT2B3_RAT</t>
  </si>
  <si>
    <t>Ttc3</t>
  </si>
  <si>
    <t>D3ZSP7_RAT</t>
  </si>
  <si>
    <t>Myo3b</t>
  </si>
  <si>
    <t>F1LWJ6_RAT</t>
  </si>
  <si>
    <t>129 kDa</t>
  </si>
  <si>
    <t>Nf1</t>
  </si>
  <si>
    <t>NF1_RAT</t>
  </si>
  <si>
    <t>317 kDa</t>
  </si>
  <si>
    <t>Cherp</t>
  </si>
  <si>
    <t>D3ZAX5_RAT</t>
  </si>
  <si>
    <t>Bag4</t>
  </si>
  <si>
    <t>F1M3K6_RAT</t>
  </si>
  <si>
    <t>Rpl30</t>
  </si>
  <si>
    <t>RL30_RAT</t>
  </si>
  <si>
    <t>Tdrd3</t>
  </si>
  <si>
    <t>TDRD3_RAT</t>
  </si>
  <si>
    <t>A0A0G2K6L6_RAT</t>
  </si>
  <si>
    <t>Hist3h2bb</t>
  </si>
  <si>
    <t>M0RBQ5_RAT</t>
  </si>
  <si>
    <t>Rps7</t>
  </si>
  <si>
    <t>RS7_RAT</t>
  </si>
  <si>
    <t>Vamp3</t>
  </si>
  <si>
    <t>VAMP3_RAT</t>
  </si>
  <si>
    <t>Camsap3</t>
  </si>
  <si>
    <t>D3ZXQ2_RAT</t>
  </si>
  <si>
    <t>Capza2</t>
  </si>
  <si>
    <t>CAZA2_RAT</t>
  </si>
  <si>
    <t>Ldb2</t>
  </si>
  <si>
    <t>E9PTQ0_RAT</t>
  </si>
  <si>
    <t>Ptk2</t>
  </si>
  <si>
    <t>FAK1_RAT</t>
  </si>
  <si>
    <t>120 kDa</t>
  </si>
  <si>
    <t>Ran</t>
  </si>
  <si>
    <t>RAN_RAT</t>
  </si>
  <si>
    <t>Slc25a3</t>
  </si>
  <si>
    <t>MPCP_RAT</t>
  </si>
  <si>
    <t>Zfp638</t>
  </si>
  <si>
    <t>D4A0U3_RAT</t>
  </si>
  <si>
    <t>Kdm1a</t>
  </si>
  <si>
    <t>F1MA31_RAT</t>
  </si>
  <si>
    <t>Tcf4</t>
  </si>
  <si>
    <t>ITF2_RAT</t>
  </si>
  <si>
    <t>Sec13</t>
  </si>
  <si>
    <t>SEC13_RAT</t>
  </si>
  <si>
    <t>Vamp2</t>
  </si>
  <si>
    <t>VAMP2_RAT</t>
  </si>
  <si>
    <t>A0A0G2K5E6_RAT</t>
  </si>
  <si>
    <t>A0A0G2K7R1_RAT</t>
  </si>
  <si>
    <t>Rab25</t>
  </si>
  <si>
    <t>B5DEP2_RAT</t>
  </si>
  <si>
    <t>Cdk20</t>
  </si>
  <si>
    <t>CDK20_RAT</t>
  </si>
  <si>
    <t>Hist1h2bh</t>
  </si>
  <si>
    <t>D3ZLY9_RAT</t>
  </si>
  <si>
    <t>Hist2h2be</t>
  </si>
  <si>
    <t>D4A817_RAT</t>
  </si>
  <si>
    <t>Col4a5</t>
  </si>
  <si>
    <t>F1LUN5_RAT</t>
  </si>
  <si>
    <t>F1M5B1_RAT</t>
  </si>
  <si>
    <t>Gna12</t>
  </si>
  <si>
    <t>GNA12_RAT</t>
  </si>
  <si>
    <t>Gna13</t>
  </si>
  <si>
    <t>GNA13_RAT</t>
  </si>
  <si>
    <t>Ick</t>
  </si>
  <si>
    <t>ICK_RAT</t>
  </si>
  <si>
    <t>Lck</t>
  </si>
  <si>
    <t>LCK_RAT</t>
  </si>
  <si>
    <t>Lyn</t>
  </si>
  <si>
    <t>LYN_RAT</t>
  </si>
  <si>
    <t>Naa16</t>
  </si>
  <si>
    <t>M0RC73_RAT</t>
  </si>
  <si>
    <t>Mak</t>
  </si>
  <si>
    <t>MAK_RAT</t>
  </si>
  <si>
    <t>Abcb1</t>
  </si>
  <si>
    <t>MDR1_RAT</t>
  </si>
  <si>
    <t>Cct6a</t>
  </si>
  <si>
    <t>Q3MHS9_RAT</t>
  </si>
  <si>
    <t>Blk</t>
  </si>
  <si>
    <t>Q4KM97_RAT</t>
  </si>
  <si>
    <t>Ralb</t>
  </si>
  <si>
    <t>RALB_RAT</t>
  </si>
  <si>
    <t>Tep1</t>
  </si>
  <si>
    <t>TEP1_RAT</t>
  </si>
  <si>
    <t>292 kDa</t>
  </si>
  <si>
    <t>Vapa</t>
  </si>
  <si>
    <t>VAPA_RAT</t>
  </si>
  <si>
    <t>Ywhab</t>
  </si>
  <si>
    <t>1433B_RAT</t>
  </si>
  <si>
    <t>NA</t>
  </si>
  <si>
    <t>Ywhae</t>
  </si>
  <si>
    <t>1433E_RAT</t>
  </si>
  <si>
    <t>Ywhah</t>
  </si>
  <si>
    <t>1433F_RAT</t>
  </si>
  <si>
    <t>Ywhag</t>
  </si>
  <si>
    <t>1433G_RAT</t>
  </si>
  <si>
    <t>Ywhaq</t>
  </si>
  <si>
    <t>1433T_RAT</t>
  </si>
  <si>
    <t>1433Z_RAT</t>
  </si>
  <si>
    <t>Ppp2r1b</t>
  </si>
  <si>
    <t>2AAB_RAT</t>
  </si>
  <si>
    <t>Ddx17</t>
  </si>
  <si>
    <t>A0A096MIX2_RAT</t>
  </si>
  <si>
    <t>Mef2c</t>
  </si>
  <si>
    <t>A0A096MJY4_RAT</t>
  </si>
  <si>
    <t>LOC100359503</t>
  </si>
  <si>
    <t>A0A0A0MY14_RAT</t>
  </si>
  <si>
    <t>Hba-a2</t>
  </si>
  <si>
    <t>A0A0G2JSV6_RAT</t>
  </si>
  <si>
    <t>A0A0G2JT63_RAT</t>
  </si>
  <si>
    <t>112 kDa</t>
  </si>
  <si>
    <t>Rab6b</t>
  </si>
  <si>
    <t>A0A0G2JT78_RAT</t>
  </si>
  <si>
    <t>Rasal2</t>
  </si>
  <si>
    <t>A0A0G2JTA7_RAT</t>
  </si>
  <si>
    <t>144 kDa</t>
  </si>
  <si>
    <t>Rab30</t>
  </si>
  <si>
    <t>A0A0G2JTT4_RAT</t>
  </si>
  <si>
    <t>Sox6</t>
  </si>
  <si>
    <t>A0A0G2JTZ2_RAT</t>
  </si>
  <si>
    <t>Ep400</t>
  </si>
  <si>
    <t>A0A0G2JU09_RAT</t>
  </si>
  <si>
    <t>345 kDa</t>
  </si>
  <si>
    <t>A0A0G2JU48_RAT</t>
  </si>
  <si>
    <t>Nckap1l</t>
  </si>
  <si>
    <t>A0A0G2JUF9_RAT</t>
  </si>
  <si>
    <t>A0A0G2JUG1_RAT</t>
  </si>
  <si>
    <t>Iqsec1</t>
  </si>
  <si>
    <t>A0A0G2JUG7_RAT</t>
  </si>
  <si>
    <t>Kb15</t>
  </si>
  <si>
    <t>A0A0G2JVA8_RAT</t>
  </si>
  <si>
    <t>A0A0G2JVD4_RAT</t>
  </si>
  <si>
    <t>Ankrd17</t>
  </si>
  <si>
    <t>A0A0G2JVW3_RAT</t>
  </si>
  <si>
    <t>Krt79</t>
  </si>
  <si>
    <t>A0A0G2JW69_RAT</t>
  </si>
  <si>
    <t>Fmnl3</t>
  </si>
  <si>
    <t>A0A0G2JXC2_RAT</t>
  </si>
  <si>
    <t>Dopey2</t>
  </si>
  <si>
    <t>A0A0G2JXD9_RAT</t>
  </si>
  <si>
    <t>258 kDa</t>
  </si>
  <si>
    <t>Eif4g3</t>
  </si>
  <si>
    <t>A0A0G2JY73_RAT</t>
  </si>
  <si>
    <t>A0A0G2JYA6_RAT</t>
  </si>
  <si>
    <t>A0A0G2JYY8_RAT</t>
  </si>
  <si>
    <t>Eprs</t>
  </si>
  <si>
    <t>A0A0G2JZI2_RAT</t>
  </si>
  <si>
    <t>Usp9y</t>
  </si>
  <si>
    <t>A0A0G2JZU8_RAT</t>
  </si>
  <si>
    <t>A0A0G2JZX5_RAT</t>
  </si>
  <si>
    <t>Eea1</t>
  </si>
  <si>
    <t>A0A0G2K051_RAT</t>
  </si>
  <si>
    <t>165 kDa</t>
  </si>
  <si>
    <t>A0A0G2K099_RAT</t>
  </si>
  <si>
    <t>RGD1564855</t>
  </si>
  <si>
    <t>A0A0G2K0H9_RAT</t>
  </si>
  <si>
    <t>Krt84</t>
  </si>
  <si>
    <t>A0A0G2K0I4_RAT</t>
  </si>
  <si>
    <t>A0A0G2K132_RAT</t>
  </si>
  <si>
    <t>Nf1x</t>
  </si>
  <si>
    <t>A0A0G2K1B6_RAT</t>
  </si>
  <si>
    <t>Rab42</t>
  </si>
  <si>
    <t>A0A0G2K201_RAT</t>
  </si>
  <si>
    <t>Fgfr3</t>
  </si>
  <si>
    <t>A0A0G2K210_RAT</t>
  </si>
  <si>
    <t>Usp9x</t>
  </si>
  <si>
    <t>A0A0G2K2C7_RAT</t>
  </si>
  <si>
    <t>290 kDa</t>
  </si>
  <si>
    <t>A0A0G2K2J9_RAT</t>
  </si>
  <si>
    <t>A0A0G2K3G4_RAT</t>
  </si>
  <si>
    <t>Cpeb4</t>
  </si>
  <si>
    <t>A0A0G2K3Y6_RAT</t>
  </si>
  <si>
    <t>A0A0G2K490_RAT</t>
  </si>
  <si>
    <t>Krt78</t>
  </si>
  <si>
    <t>A0A0G2K4H7_RAT</t>
  </si>
  <si>
    <t>RGD1307603</t>
  </si>
  <si>
    <t>A0A0G2K4Q5_RAT</t>
  </si>
  <si>
    <t>Cpeb2</t>
  </si>
  <si>
    <t>A0A0G2K520_RAT</t>
  </si>
  <si>
    <t>LOC685590</t>
  </si>
  <si>
    <t>A0A0G2K5T3_RAT (+1)</t>
  </si>
  <si>
    <t>A0A0G2K689_RAT</t>
  </si>
  <si>
    <t>A0A0G2K6I4_RAT</t>
  </si>
  <si>
    <t>A0A0G2K6J1_RAT</t>
  </si>
  <si>
    <t>Ddx3x</t>
  </si>
  <si>
    <t>A0A0G2K719_RAT</t>
  </si>
  <si>
    <t>A0A0G2K7M1_RAT</t>
  </si>
  <si>
    <t>Map4k4</t>
  </si>
  <si>
    <t>A0A0G2K7W4_RAT</t>
  </si>
  <si>
    <t>A0A0G2K8S2_RAT</t>
  </si>
  <si>
    <t>Sptbn1</t>
  </si>
  <si>
    <t>A0A0G2K8W9_RAT</t>
  </si>
  <si>
    <t>Ankhd1</t>
  </si>
  <si>
    <t>A0A0G2K916_RAT</t>
  </si>
  <si>
    <t>277 kDa</t>
  </si>
  <si>
    <t>Eif4e2</t>
  </si>
  <si>
    <t>A0A0G2K933_RAT</t>
  </si>
  <si>
    <t>Dpf2</t>
  </si>
  <si>
    <t>A0A0G2K948_RAT</t>
  </si>
  <si>
    <t>Smarcc1</t>
  </si>
  <si>
    <t>A0A0G2K9D6_RAT</t>
  </si>
  <si>
    <t>Ddx3</t>
  </si>
  <si>
    <t>A0A0G2K9N3_RAT</t>
  </si>
  <si>
    <t>Itch</t>
  </si>
  <si>
    <t>A0A0G2K9T1_RAT</t>
  </si>
  <si>
    <t>Soga1</t>
  </si>
  <si>
    <t>A0A0G2KA88_RAT</t>
  </si>
  <si>
    <t>Mex3a</t>
  </si>
  <si>
    <t>A0A0G2KAA1_RAT</t>
  </si>
  <si>
    <t>A0A0G2KAP8_RAT</t>
  </si>
  <si>
    <t>Fbxl19</t>
  </si>
  <si>
    <t>A0A0G2KB30_RAT</t>
  </si>
  <si>
    <t>Ep300</t>
  </si>
  <si>
    <t>A0A0G2QC09_RAT</t>
  </si>
  <si>
    <t>LOC100910336</t>
  </si>
  <si>
    <t>A0A0H2UI38_RAT</t>
  </si>
  <si>
    <t>Sptb</t>
  </si>
  <si>
    <t>A0A140UHX6_RAT</t>
  </si>
  <si>
    <t>268 kDa</t>
  </si>
  <si>
    <t>Ewsr1</t>
  </si>
  <si>
    <t>A0A140UHY3_RAT</t>
  </si>
  <si>
    <t>A1A5S2_RAT</t>
  </si>
  <si>
    <t>Rab5b</t>
  </si>
  <si>
    <t>A1L1J8_RAT</t>
  </si>
  <si>
    <t>Krt83</t>
  </si>
  <si>
    <t>A7M746_RAT (+2)</t>
  </si>
  <si>
    <t>AAAAAA_RAT</t>
  </si>
  <si>
    <t>Actb</t>
  </si>
  <si>
    <t>ACTB_RAT (+1)</t>
  </si>
  <si>
    <t>Actc1</t>
  </si>
  <si>
    <t>ACTC_RAT</t>
  </si>
  <si>
    <t>Acta1</t>
  </si>
  <si>
    <t>ACTS_RAT</t>
  </si>
  <si>
    <t>Slc25a4</t>
  </si>
  <si>
    <t>ADT1_RAT</t>
  </si>
  <si>
    <t>Slc25a5</t>
  </si>
  <si>
    <t>ADT2_RAT</t>
  </si>
  <si>
    <t>Ina</t>
  </si>
  <si>
    <t>AINX_RAT</t>
  </si>
  <si>
    <t>Ap2a2</t>
  </si>
  <si>
    <t>AP2A2_RAT</t>
  </si>
  <si>
    <t>Arhgef6</t>
  </si>
  <si>
    <t>ARHG6_RAT</t>
  </si>
  <si>
    <t>ARHG7_RAT</t>
  </si>
  <si>
    <t>Arl8b</t>
  </si>
  <si>
    <t>ARL8B_RAT (+1)</t>
  </si>
  <si>
    <t>Atp12a</t>
  </si>
  <si>
    <t>AT12A_RAT</t>
  </si>
  <si>
    <t>Atp1a1</t>
  </si>
  <si>
    <t>AT1A1_RAT</t>
  </si>
  <si>
    <t>Atp1a2</t>
  </si>
  <si>
    <t>AT1A2_RAT</t>
  </si>
  <si>
    <t>Atp1a3</t>
  </si>
  <si>
    <t>AT1A3_RAT</t>
  </si>
  <si>
    <t>Atp1a4</t>
  </si>
  <si>
    <t>AT1A4_RAT</t>
  </si>
  <si>
    <t>Atp2a2</t>
  </si>
  <si>
    <t>AT2A2_RAT</t>
  </si>
  <si>
    <t>Atp2a3</t>
  </si>
  <si>
    <t>AT2A3_RAT</t>
  </si>
  <si>
    <t>Atp5a1</t>
  </si>
  <si>
    <t>ATPA_RAT</t>
  </si>
  <si>
    <t>Rab5c</t>
  </si>
  <si>
    <t>B0BNK1_RAT</t>
  </si>
  <si>
    <t>Cbr3</t>
  </si>
  <si>
    <t>B2GV72_RAT</t>
  </si>
  <si>
    <t>Dcaf7</t>
  </si>
  <si>
    <t>B2RZ68_RAT</t>
  </si>
  <si>
    <t>Tubb4a</t>
  </si>
  <si>
    <t>B4F7C2_RAT</t>
  </si>
  <si>
    <t>Cpsf1</t>
  </si>
  <si>
    <t>B5DEL2_RAT</t>
  </si>
  <si>
    <t>Eef1b2</t>
  </si>
  <si>
    <t>B5DEN5_RAT</t>
  </si>
  <si>
    <t>Snrpd2</t>
  </si>
  <si>
    <t>B5DES0_RAT</t>
  </si>
  <si>
    <t>Pabpc6</t>
  </si>
  <si>
    <t>B5DF80_RAT</t>
  </si>
  <si>
    <t>Rbbp4</t>
  </si>
  <si>
    <t>B5DFB2_RAT</t>
  </si>
  <si>
    <t>Sec23a</t>
  </si>
  <si>
    <t>B5DFC3_RAT</t>
  </si>
  <si>
    <t>Myh7b</t>
  </si>
  <si>
    <t>B6RK61_RAT</t>
  </si>
  <si>
    <t>222 kDa</t>
  </si>
  <si>
    <t>Brd2</t>
  </si>
  <si>
    <t>BRD2_RAT</t>
  </si>
  <si>
    <t>CBP_RAT</t>
  </si>
  <si>
    <t>265 kDa</t>
  </si>
  <si>
    <t>Cbr1</t>
  </si>
  <si>
    <t>CBR1_RAT</t>
  </si>
  <si>
    <t>CCCCCC_RAT</t>
  </si>
  <si>
    <t>Cdk1</t>
  </si>
  <si>
    <t>CDK1_RAT</t>
  </si>
  <si>
    <t>Cdk12</t>
  </si>
  <si>
    <t>CDK12_RAT</t>
  </si>
  <si>
    <t>Cdk17</t>
  </si>
  <si>
    <t>CDK17_RAT</t>
  </si>
  <si>
    <t>Cdk2</t>
  </si>
  <si>
    <t>CDK2_RAT</t>
  </si>
  <si>
    <t>Cdk4</t>
  </si>
  <si>
    <t>CDK4_RAT</t>
  </si>
  <si>
    <t>Cdk5</t>
  </si>
  <si>
    <t>CDK5_RAT</t>
  </si>
  <si>
    <t>Cdk9</t>
  </si>
  <si>
    <t>CDK9_RAT</t>
  </si>
  <si>
    <t>Cdk18</t>
  </si>
  <si>
    <t>CKD18_RAT</t>
  </si>
  <si>
    <t>Copb2</t>
  </si>
  <si>
    <t>COPB2_RAT</t>
  </si>
  <si>
    <t>Copg1</t>
  </si>
  <si>
    <t>COPG1_RAT</t>
  </si>
  <si>
    <t>Copg2</t>
  </si>
  <si>
    <t>COPG2_RAT</t>
  </si>
  <si>
    <t>CPSF7_RAT</t>
  </si>
  <si>
    <t>Csnk2a1</t>
  </si>
  <si>
    <t>CSK21_RAT</t>
  </si>
  <si>
    <t>Ctnnb1</t>
  </si>
  <si>
    <t>CTNB1_RAT</t>
  </si>
  <si>
    <t>CTND2_RAT</t>
  </si>
  <si>
    <t>CTTB2_RAT</t>
  </si>
  <si>
    <t>Cxadr</t>
  </si>
  <si>
    <t>CXAR_RAT</t>
  </si>
  <si>
    <t>Cpsf2</t>
  </si>
  <si>
    <t>D3Z9E6_RAT</t>
  </si>
  <si>
    <t>Rps15-ps2</t>
  </si>
  <si>
    <t>D3ZAK6_RAT</t>
  </si>
  <si>
    <t>Pabpc1l</t>
  </si>
  <si>
    <t>D3ZAS7_RAT</t>
  </si>
  <si>
    <t>Slc25a31</t>
  </si>
  <si>
    <t>D3ZB81_RAT</t>
  </si>
  <si>
    <t>Smarcd1</t>
  </si>
  <si>
    <t>D3ZBS9_RAT</t>
  </si>
  <si>
    <t>Nufip2</t>
  </si>
  <si>
    <t>D3ZC82_RAT</t>
  </si>
  <si>
    <t>LOC100359763</t>
  </si>
  <si>
    <t>D3ZCH5_RAT</t>
  </si>
  <si>
    <t>Arhgap30</t>
  </si>
  <si>
    <t>D3ZCI3_RAT</t>
  </si>
  <si>
    <t>Tle1</t>
  </si>
  <si>
    <t>D3ZCM7_RAT</t>
  </si>
  <si>
    <t>Sec23b</t>
  </si>
  <si>
    <t>D3ZCT7_RAT</t>
  </si>
  <si>
    <t>Ddx6</t>
  </si>
  <si>
    <t>D3ZD73_RAT</t>
  </si>
  <si>
    <t>RGD1562107</t>
  </si>
  <si>
    <t>D3ZD94_RAT</t>
  </si>
  <si>
    <t>Dhx15</t>
  </si>
  <si>
    <t>D3ZD97_RAT</t>
  </si>
  <si>
    <t>D3ZEN2_RAT</t>
  </si>
  <si>
    <t>LOC100912427</t>
  </si>
  <si>
    <t>D3ZEV0_RAT</t>
  </si>
  <si>
    <t>LOC100362366</t>
  </si>
  <si>
    <t>D3ZFA8_RAT (+1)</t>
  </si>
  <si>
    <t>Phb-ps1</t>
  </si>
  <si>
    <t>D3ZFH6_RAT</t>
  </si>
  <si>
    <t>Mex3b</t>
  </si>
  <si>
    <t>D3ZFL6_RAT</t>
  </si>
  <si>
    <t>Cyc1</t>
  </si>
  <si>
    <t>D3ZFQ8_RAT</t>
  </si>
  <si>
    <t>LOC103690015</t>
  </si>
  <si>
    <t>D3ZGN8_RAT</t>
  </si>
  <si>
    <t>D3ZGX8_RAT</t>
  </si>
  <si>
    <t>156 kDa</t>
  </si>
  <si>
    <t>RGD1561871</t>
  </si>
  <si>
    <t>D3ZH53_RAT</t>
  </si>
  <si>
    <t>RGD1560334_predicted</t>
  </si>
  <si>
    <t>D3ZHA7_RAT</t>
  </si>
  <si>
    <t>RGD1564469</t>
  </si>
  <si>
    <t>D3ZJT4_RAT</t>
  </si>
  <si>
    <t>Med25</t>
  </si>
  <si>
    <t>D3ZJW8_RAT</t>
  </si>
  <si>
    <t>Fhdc1</t>
  </si>
  <si>
    <t>D3ZL83_RAT</t>
  </si>
  <si>
    <t>Lmnb2</t>
  </si>
  <si>
    <t>D3ZLC1_RAT</t>
  </si>
  <si>
    <t>LOC680385</t>
  </si>
  <si>
    <t>D3ZLH9_RAT</t>
  </si>
  <si>
    <t>LOC691716</t>
  </si>
  <si>
    <t>D3ZLL8_RAT</t>
  </si>
  <si>
    <t>Dennd2a</t>
  </si>
  <si>
    <t>D3ZLQ1_RAT</t>
  </si>
  <si>
    <t>LOC100362298</t>
  </si>
  <si>
    <t>D3ZM33_RAT (+1)</t>
  </si>
  <si>
    <t>D3ZME3_RAT</t>
  </si>
  <si>
    <t>Ddx3y</t>
  </si>
  <si>
    <t>D3ZN21_RAT</t>
  </si>
  <si>
    <t>Dnajc13</t>
  </si>
  <si>
    <t>D3ZN27_RAT</t>
  </si>
  <si>
    <t>255 kDa</t>
  </si>
  <si>
    <t>Tbl1xr1</t>
  </si>
  <si>
    <t>D3ZNF4_RAT</t>
  </si>
  <si>
    <t>D3ZPL1_RAT</t>
  </si>
  <si>
    <t>D3ZQT0_RAT</t>
  </si>
  <si>
    <t>Actbl2</t>
  </si>
  <si>
    <t>D3ZRN3_RAT</t>
  </si>
  <si>
    <t>LOC100360843</t>
  </si>
  <si>
    <t>D3ZSH6_RAT</t>
  </si>
  <si>
    <t>Rbfox1</t>
  </si>
  <si>
    <t>D3ZSL1_RAT</t>
  </si>
  <si>
    <t>RGD1562451</t>
  </si>
  <si>
    <t>D3ZSR2_RAT</t>
  </si>
  <si>
    <t>Gnat1</t>
  </si>
  <si>
    <t>D3ZSS5_RAT</t>
  </si>
  <si>
    <t>Cdk14</t>
  </si>
  <si>
    <t>D3ZSZ0_RAT</t>
  </si>
  <si>
    <t>Fam171a2</t>
  </si>
  <si>
    <t>D3ZT47_RAT</t>
  </si>
  <si>
    <t>Eif4g1</t>
  </si>
  <si>
    <t>D3ZU13_RAT</t>
  </si>
  <si>
    <t>176 kDa</t>
  </si>
  <si>
    <t>Ap2a1</t>
  </si>
  <si>
    <t>D3ZUY8_RAT</t>
  </si>
  <si>
    <t>RGD1560831</t>
  </si>
  <si>
    <t>D3ZVH2_RAT</t>
  </si>
  <si>
    <t>Hist1h2ak</t>
  </si>
  <si>
    <t>D3ZVK7_RAT (+3)</t>
  </si>
  <si>
    <t>Gstm6</t>
  </si>
  <si>
    <t>D3ZVQ8_RAT</t>
  </si>
  <si>
    <t>Hdac1l</t>
  </si>
  <si>
    <t>D3ZVU7_RAT</t>
  </si>
  <si>
    <t>D3ZWL9_RAT</t>
  </si>
  <si>
    <t>D3ZWV2_RAT</t>
  </si>
  <si>
    <t>Rps4y2</t>
  </si>
  <si>
    <t>D3ZX01_RAT</t>
  </si>
  <si>
    <t>G3bp1</t>
  </si>
  <si>
    <t>D3ZYS7_RAT</t>
  </si>
  <si>
    <t>Dock1</t>
  </si>
  <si>
    <t>D3ZZW1_RAT</t>
  </si>
  <si>
    <t>D3ZZZ9_RAT</t>
  </si>
  <si>
    <t>Med14</t>
  </si>
  <si>
    <t>D4A020_RAT</t>
  </si>
  <si>
    <t>D4A0A1_RAT</t>
  </si>
  <si>
    <t>Rab37</t>
  </si>
  <si>
    <t>D4A0G7_RAT</t>
  </si>
  <si>
    <t>Pabpc2</t>
  </si>
  <si>
    <t>D4A233_RAT</t>
  </si>
  <si>
    <t>Rbfox3</t>
  </si>
  <si>
    <t>D4A2H6_RAT</t>
  </si>
  <si>
    <t>Mex3c</t>
  </si>
  <si>
    <t>D4A2R5_RAT</t>
  </si>
  <si>
    <t>Dhx36</t>
  </si>
  <si>
    <t>D4A2Z8_RAT</t>
  </si>
  <si>
    <t>Ybx2</t>
  </si>
  <si>
    <t>D4A3P0_RAT</t>
  </si>
  <si>
    <t>Ece2</t>
  </si>
  <si>
    <t>D4A4U1_RAT</t>
  </si>
  <si>
    <t>Smarcc2</t>
  </si>
  <si>
    <t>D4A510_RAT</t>
  </si>
  <si>
    <t>Mtcl1</t>
  </si>
  <si>
    <t>D4A5D4_RAT</t>
  </si>
  <si>
    <t>Pabpc5</t>
  </si>
  <si>
    <t>D4A5H0_RAT</t>
  </si>
  <si>
    <t>LOC100362339</t>
  </si>
  <si>
    <t>D4A6G6_RAT (+1)</t>
  </si>
  <si>
    <t>D4A6H8_RAT</t>
  </si>
  <si>
    <t>D4A8H8_RAT</t>
  </si>
  <si>
    <t>RGD1563956</t>
  </si>
  <si>
    <t>D4A8N3_RAT</t>
  </si>
  <si>
    <t>21 kDa</t>
  </si>
  <si>
    <t>Dhx9</t>
  </si>
  <si>
    <t>D4A9D6_RAT</t>
  </si>
  <si>
    <t>D4A9G6_RAT</t>
  </si>
  <si>
    <t>Gnat2</t>
  </si>
  <si>
    <t>D4AA42_RAT</t>
  </si>
  <si>
    <t>RGD1565912</t>
  </si>
  <si>
    <t>D4AA93_RAT</t>
  </si>
  <si>
    <t>Fam120a</t>
  </si>
  <si>
    <t>D4AB03_RAT</t>
  </si>
  <si>
    <t>D4ABM3_RAT</t>
  </si>
  <si>
    <t>Eif3f</t>
  </si>
  <si>
    <t>D4AC36_RAT</t>
  </si>
  <si>
    <t>Ago1</t>
  </si>
  <si>
    <t>D4AC38_RAT</t>
  </si>
  <si>
    <t>Krt222</t>
  </si>
  <si>
    <t>D4AC62_RAT</t>
  </si>
  <si>
    <t>Eif4enif1</t>
  </si>
  <si>
    <t>D4ACF1_RAT</t>
  </si>
  <si>
    <t>D4ACJ7_RAT</t>
  </si>
  <si>
    <t>Cpeb3</t>
  </si>
  <si>
    <t>D4AD99_RAT</t>
  </si>
  <si>
    <t>Dab2</t>
  </si>
  <si>
    <t>DAB2_RAT</t>
  </si>
  <si>
    <t>DAB2P_RAT</t>
  </si>
  <si>
    <t>Dad1</t>
  </si>
  <si>
    <t>DAD1_RAT</t>
  </si>
  <si>
    <t>Dync1i1</t>
  </si>
  <si>
    <t>DC1I1_RAT</t>
  </si>
  <si>
    <t>Dync1i2</t>
  </si>
  <si>
    <t>DC1I2_RAT</t>
  </si>
  <si>
    <t>Dync1li1</t>
  </si>
  <si>
    <t>DC1L1_RAT</t>
  </si>
  <si>
    <t>Dync1li2</t>
  </si>
  <si>
    <t>DC1L2_RAT</t>
  </si>
  <si>
    <t>Dclk2</t>
  </si>
  <si>
    <t>DCLK2_RAT</t>
  </si>
  <si>
    <t>DCPS_RAT</t>
  </si>
  <si>
    <t>Dctn1</t>
  </si>
  <si>
    <t>DCTN1_RAT</t>
  </si>
  <si>
    <t>142 kDa</t>
  </si>
  <si>
    <t>Dcx</t>
  </si>
  <si>
    <t>DCX_RAT</t>
  </si>
  <si>
    <t>Ddb1</t>
  </si>
  <si>
    <t>DDB1_RAT</t>
  </si>
  <si>
    <t>Ddx1</t>
  </si>
  <si>
    <t>DDX1_RAT</t>
  </si>
  <si>
    <t>Des</t>
  </si>
  <si>
    <t>DESM_RAT</t>
  </si>
  <si>
    <t>Dhcr7</t>
  </si>
  <si>
    <t>DHCR7_RAT</t>
  </si>
  <si>
    <t>Dhx30</t>
  </si>
  <si>
    <t>DHX30_RAT</t>
  </si>
  <si>
    <t>Dmd</t>
  </si>
  <si>
    <t>DMD_RAT</t>
  </si>
  <si>
    <t>426 kDa</t>
  </si>
  <si>
    <t>Dnaja1</t>
  </si>
  <si>
    <t>DNJA1_RAT</t>
  </si>
  <si>
    <t>Dnaja2</t>
  </si>
  <si>
    <t>DNJA2_RAT</t>
  </si>
  <si>
    <t>Dpf1</t>
  </si>
  <si>
    <t>DPF1_RAT</t>
  </si>
  <si>
    <t>DPYL1_RAT</t>
  </si>
  <si>
    <t>DPYL2_RAT</t>
  </si>
  <si>
    <t>DPYL3_RAT</t>
  </si>
  <si>
    <t>Dbn1</t>
  </si>
  <si>
    <t>DREB_RAT</t>
  </si>
  <si>
    <t>Ddx39b</t>
  </si>
  <si>
    <t>DX39B_RAT</t>
  </si>
  <si>
    <t>Dync1h1</t>
  </si>
  <si>
    <t>DYHC1_RAT</t>
  </si>
  <si>
    <t>532 kDa</t>
  </si>
  <si>
    <t>Dynll1</t>
  </si>
  <si>
    <t>DYL1_RAT</t>
  </si>
  <si>
    <t>Dynll2</t>
  </si>
  <si>
    <t>DYL2_RAT</t>
  </si>
  <si>
    <t>DYN1_RAT</t>
  </si>
  <si>
    <t>DYN2_RAT</t>
  </si>
  <si>
    <t>DYN3_RAT</t>
  </si>
  <si>
    <t>Ppp3cc</t>
  </si>
  <si>
    <t>E2CWF0_RAT</t>
  </si>
  <si>
    <t>E9PSU5_RAT</t>
  </si>
  <si>
    <t>Smarca2</t>
  </si>
  <si>
    <t>E9PTG1_RAT</t>
  </si>
  <si>
    <t>E9PTN6_RAT</t>
  </si>
  <si>
    <t>RGD1562758</t>
  </si>
  <si>
    <t>E9PTV9_RAT</t>
  </si>
  <si>
    <t>Tle2</t>
  </si>
  <si>
    <t>E9PTW9_RAT</t>
  </si>
  <si>
    <t>Eef1a2</t>
  </si>
  <si>
    <t>EF1A2_RAT</t>
  </si>
  <si>
    <t>Eef1g</t>
  </si>
  <si>
    <t>EF1G_RAT</t>
  </si>
  <si>
    <t>Eif3b</t>
  </si>
  <si>
    <t>EIF3B_RAT</t>
  </si>
  <si>
    <t>Elavl1</t>
  </si>
  <si>
    <t>ELAV1_RAT</t>
  </si>
  <si>
    <t>Elavl2</t>
  </si>
  <si>
    <t>ELAV2_RAT</t>
  </si>
  <si>
    <t>Elavl4</t>
  </si>
  <si>
    <t>ELAV4_RAT</t>
  </si>
  <si>
    <t>Eln</t>
  </si>
  <si>
    <t>ELN_RAT</t>
  </si>
  <si>
    <t>Hsp90b1</t>
  </si>
  <si>
    <t>ENPL_RAT</t>
  </si>
  <si>
    <t>Erc2</t>
  </si>
  <si>
    <t>ERC2_RAT</t>
  </si>
  <si>
    <t>EVL_RAT</t>
  </si>
  <si>
    <t>Exoc4</t>
  </si>
  <si>
    <t>EXOC4_RAT</t>
  </si>
  <si>
    <t>Fam110b</t>
  </si>
  <si>
    <t>F110B_RAT</t>
  </si>
  <si>
    <t>Fam195b</t>
  </si>
  <si>
    <t>F195B_RAT</t>
  </si>
  <si>
    <t>Eftud2</t>
  </si>
  <si>
    <t>F1LM66_RAT</t>
  </si>
  <si>
    <t>Myh14</t>
  </si>
  <si>
    <t>F1LNF0_RAT</t>
  </si>
  <si>
    <t>Fgd1</t>
  </si>
  <si>
    <t>F1LQ56_RAT</t>
  </si>
  <si>
    <t>LOC304239</t>
  </si>
  <si>
    <t>F1LR97_RAT</t>
  </si>
  <si>
    <t>Fgfr2</t>
  </si>
  <si>
    <t>F1LSG7_RAT</t>
  </si>
  <si>
    <t>RGD1564698</t>
  </si>
  <si>
    <t>F1LT36_RAT</t>
  </si>
  <si>
    <t>Rps27a-ps12</t>
  </si>
  <si>
    <t>F1LU69_RAT</t>
  </si>
  <si>
    <t>F1LUI2_RAT</t>
  </si>
  <si>
    <t>Tubal3</t>
  </si>
  <si>
    <t>F1LUM5_RAT</t>
  </si>
  <si>
    <t>Ago4</t>
  </si>
  <si>
    <t>F1LUQ5_RAT</t>
  </si>
  <si>
    <t>Ago3</t>
  </si>
  <si>
    <t>F1LUS2_RAT</t>
  </si>
  <si>
    <t>LOC291543</t>
  </si>
  <si>
    <t>F1LUV3_RAT</t>
  </si>
  <si>
    <t>Slc25a12</t>
  </si>
  <si>
    <t>F1LX07_RAT</t>
  </si>
  <si>
    <t>F1LY78_RAT</t>
  </si>
  <si>
    <t>Rps19l1</t>
  </si>
  <si>
    <t>F1LYF3_RAT</t>
  </si>
  <si>
    <t>F1LZ81_RAT</t>
  </si>
  <si>
    <t>225 kDa</t>
  </si>
  <si>
    <t>Slc25a13</t>
  </si>
  <si>
    <t>F1LZW6_RAT</t>
  </si>
  <si>
    <t>F1M040_RAT</t>
  </si>
  <si>
    <t>Myo5c</t>
  </si>
  <si>
    <t>F1M111_RAT</t>
  </si>
  <si>
    <t>F1M168_RAT</t>
  </si>
  <si>
    <t>F1M1X9_RAT</t>
  </si>
  <si>
    <t>F1M269_RAT</t>
  </si>
  <si>
    <t>F1M2M6_RAT</t>
  </si>
  <si>
    <t>F1M2N4_RAT</t>
  </si>
  <si>
    <t>F1M2S4_RAT</t>
  </si>
  <si>
    <t>Ssbp2</t>
  </si>
  <si>
    <t>F1M3J3_RAT</t>
  </si>
  <si>
    <t>F1M4G6_RAT</t>
  </si>
  <si>
    <t>F1M4N6_RAT</t>
  </si>
  <si>
    <t>238 kDa</t>
  </si>
  <si>
    <t>F1M764_RAT</t>
  </si>
  <si>
    <t>F1M775_RAT</t>
  </si>
  <si>
    <t>F1M8P6_RAT</t>
  </si>
  <si>
    <t>Sox5</t>
  </si>
  <si>
    <t>F1M8W4_RAT</t>
  </si>
  <si>
    <t>Cdk6</t>
  </si>
  <si>
    <t>F1MA87_RAT</t>
  </si>
  <si>
    <t>Krt31</t>
  </si>
  <si>
    <t>F1MAF7_RAT</t>
  </si>
  <si>
    <t>Arhgap32</t>
  </si>
  <si>
    <t>F1MAK3_RAT</t>
  </si>
  <si>
    <t>231 kDa</t>
  </si>
  <si>
    <t>Krt32</t>
  </si>
  <si>
    <t>F1MAS0_RAT</t>
  </si>
  <si>
    <t>Hdac2</t>
  </si>
  <si>
    <t>F7ENH8_RAT</t>
  </si>
  <si>
    <t>F7EYF1_RAT</t>
  </si>
  <si>
    <t>Farp1</t>
  </si>
  <si>
    <t>FARP1_RAT</t>
  </si>
  <si>
    <t>Fgfr1</t>
  </si>
  <si>
    <t>FGFR1_RAT</t>
  </si>
  <si>
    <t>Fgfr4</t>
  </si>
  <si>
    <t>FGFR4_RAT</t>
  </si>
  <si>
    <t>Fgr</t>
  </si>
  <si>
    <t>FGR_RAT</t>
  </si>
  <si>
    <t>Gapdhs</t>
  </si>
  <si>
    <t>G3PT_RAT</t>
  </si>
  <si>
    <t>Coro1c</t>
  </si>
  <si>
    <t>G3V624_RAT</t>
  </si>
  <si>
    <t>Tbl1x</t>
  </si>
  <si>
    <t>G3V6G5_RAT</t>
  </si>
  <si>
    <t>LOC100363782</t>
  </si>
  <si>
    <t>G3V6H0_RAT</t>
  </si>
  <si>
    <t>Eif3l</t>
  </si>
  <si>
    <t>G3V7G9_RAT</t>
  </si>
  <si>
    <t>Ssbp4</t>
  </si>
  <si>
    <t>G3V8L4_RAT</t>
  </si>
  <si>
    <t>Cope</t>
  </si>
  <si>
    <t>G3V8Q1_RAT</t>
  </si>
  <si>
    <t>G3V982_RAT</t>
  </si>
  <si>
    <t>Pabpc4</t>
  </si>
  <si>
    <t>G3V9N0_RAT</t>
  </si>
  <si>
    <t>Elmo1</t>
  </si>
  <si>
    <t>G8CYZ7_RAT</t>
  </si>
  <si>
    <t>Gnb1</t>
  </si>
  <si>
    <t>GBB1_RAT</t>
  </si>
  <si>
    <t>Gnb2</t>
  </si>
  <si>
    <t>GBB2_RAT</t>
  </si>
  <si>
    <t>Gnb3</t>
  </si>
  <si>
    <t>GBB3_RAT</t>
  </si>
  <si>
    <t>Gnb4</t>
  </si>
  <si>
    <t>GBB4_RAT</t>
  </si>
  <si>
    <t>Gfap</t>
  </si>
  <si>
    <t>GFAP_RAT</t>
  </si>
  <si>
    <t>Gnai1</t>
  </si>
  <si>
    <t>GNAI1_RAT</t>
  </si>
  <si>
    <t>Gnai2</t>
  </si>
  <si>
    <t>GNAI2_RAT</t>
  </si>
  <si>
    <t>Gnai3</t>
  </si>
  <si>
    <t>GNAI3_RAT</t>
  </si>
  <si>
    <t>Gnal</t>
  </si>
  <si>
    <t>GNAL_RAT</t>
  </si>
  <si>
    <t>Gnao1</t>
  </si>
  <si>
    <t>GNAO_RAT</t>
  </si>
  <si>
    <t>Gnas</t>
  </si>
  <si>
    <t>GNAS1_RAT</t>
  </si>
  <si>
    <t>Gnat3</t>
  </si>
  <si>
    <t>GNAT3_RAT</t>
  </si>
  <si>
    <t>Gsta1</t>
  </si>
  <si>
    <t>GSTA1_RAT</t>
  </si>
  <si>
    <t>Gsta4</t>
  </si>
  <si>
    <t>GSTA4_RAT</t>
  </si>
  <si>
    <t>Gsta6</t>
  </si>
  <si>
    <t>GSTA6_RAT</t>
  </si>
  <si>
    <t>Gstm2</t>
  </si>
  <si>
    <t>GSTM2_RAT</t>
  </si>
  <si>
    <t>Gstm3</t>
  </si>
  <si>
    <t>GSTM4_RAT</t>
  </si>
  <si>
    <t>Gstp1</t>
  </si>
  <si>
    <t>GSTP1_RAT</t>
  </si>
  <si>
    <t>H2A4_RAT</t>
  </si>
  <si>
    <t>H2afz</t>
  </si>
  <si>
    <t>H2AZ_RAT</t>
  </si>
  <si>
    <t>Hba1</t>
  </si>
  <si>
    <t>HBA_RAT</t>
  </si>
  <si>
    <t>Hbb</t>
  </si>
  <si>
    <t>HBB1_RAT</t>
  </si>
  <si>
    <t>HBB2_RAT</t>
  </si>
  <si>
    <t>Hcn1</t>
  </si>
  <si>
    <t>HCN1_RAT</t>
  </si>
  <si>
    <t>102 kDa</t>
  </si>
  <si>
    <t>Hcn2</t>
  </si>
  <si>
    <t>HCN2_RAT</t>
  </si>
  <si>
    <t>HCN4_RAT</t>
  </si>
  <si>
    <t>HNRPK_RAT</t>
  </si>
  <si>
    <t>Hnrnpl</t>
  </si>
  <si>
    <t>HNRPL_RAT</t>
  </si>
  <si>
    <t>Hnrnpm</t>
  </si>
  <si>
    <t>HNRPM_RAT</t>
  </si>
  <si>
    <t>Hspa1a</t>
  </si>
  <si>
    <t>HS71A_RAT (+1)</t>
  </si>
  <si>
    <t>Hspa1l</t>
  </si>
  <si>
    <t>HS71L_RAT</t>
  </si>
  <si>
    <t>Hsp90aa1</t>
  </si>
  <si>
    <t>HS90A_RAT</t>
  </si>
  <si>
    <t>Hsp90ab1</t>
  </si>
  <si>
    <t>HS90B_RAT</t>
  </si>
  <si>
    <t>Hspa2</t>
  </si>
  <si>
    <t>HSP72_RAT</t>
  </si>
  <si>
    <t>Hspa8</t>
  </si>
  <si>
    <t>HSP7C_RAT</t>
  </si>
  <si>
    <t>Eif4a2</t>
  </si>
  <si>
    <t>IF4A2_RAT</t>
  </si>
  <si>
    <t>Eif4a3</t>
  </si>
  <si>
    <t>IF4A3_RAT</t>
  </si>
  <si>
    <t>Eif4e</t>
  </si>
  <si>
    <t>IF4E_RAT</t>
  </si>
  <si>
    <t>Iqsec3</t>
  </si>
  <si>
    <t>IQEC3_RAT</t>
  </si>
  <si>
    <t>Krt10</t>
  </si>
  <si>
    <t>K1C10_RAT</t>
  </si>
  <si>
    <t>Krt12</t>
  </si>
  <si>
    <t>K1C12_RAT</t>
  </si>
  <si>
    <t>Krt13</t>
  </si>
  <si>
    <t>K1C13_RAT</t>
  </si>
  <si>
    <t>Krt14</t>
  </si>
  <si>
    <t>K1C14_RAT</t>
  </si>
  <si>
    <t>Krt15</t>
  </si>
  <si>
    <t>K1C15_RAT</t>
  </si>
  <si>
    <t>Krt17</t>
  </si>
  <si>
    <t>K1C17_RAT</t>
  </si>
  <si>
    <t>Krt18</t>
  </si>
  <si>
    <t>K1C18_RAT</t>
  </si>
  <si>
    <t>Krt19</t>
  </si>
  <si>
    <t>K1C19_RAT</t>
  </si>
  <si>
    <t>Krt20</t>
  </si>
  <si>
    <t>K1C20_RAT</t>
  </si>
  <si>
    <t>Krt24</t>
  </si>
  <si>
    <t>K1C24_RAT</t>
  </si>
  <si>
    <t>Krt25</t>
  </si>
  <si>
    <t>K1C25_RAT</t>
  </si>
  <si>
    <t>Krt27</t>
  </si>
  <si>
    <t>K1C27_RAT</t>
  </si>
  <si>
    <t>Krt40</t>
  </si>
  <si>
    <t>K1C40_RAT</t>
  </si>
  <si>
    <t>Krt42</t>
  </si>
  <si>
    <t>K1C42_RAT</t>
  </si>
  <si>
    <t>Krt1</t>
  </si>
  <si>
    <t>K2C1_RAT</t>
  </si>
  <si>
    <t>Krt77</t>
  </si>
  <si>
    <t>K2C1B_RAT</t>
  </si>
  <si>
    <t>Krt4</t>
  </si>
  <si>
    <t>K2C4_RAT</t>
  </si>
  <si>
    <t>Krt5</t>
  </si>
  <si>
    <t>K2C5_RAT</t>
  </si>
  <si>
    <t>Krt6a</t>
  </si>
  <si>
    <t>K2C6A_RAT</t>
  </si>
  <si>
    <t>Krt7</t>
  </si>
  <si>
    <t>K2C7_RAT</t>
  </si>
  <si>
    <t>Krt73</t>
  </si>
  <si>
    <t>K2C73_RAT</t>
  </si>
  <si>
    <t>Krt75</t>
  </si>
  <si>
    <t>K2C75_RAT</t>
  </si>
  <si>
    <t>Krt8</t>
  </si>
  <si>
    <t>K2C8_RAT</t>
  </si>
  <si>
    <t>KC1D_RAT</t>
  </si>
  <si>
    <t>Camk2a</t>
  </si>
  <si>
    <t>KCC2A_RAT</t>
  </si>
  <si>
    <t>Camk2b</t>
  </si>
  <si>
    <t>KCC2B_RAT</t>
  </si>
  <si>
    <t>Camk2d</t>
  </si>
  <si>
    <t>KCC2D_RAT</t>
  </si>
  <si>
    <t>Camk2g</t>
  </si>
  <si>
    <t>KCC2G_RAT</t>
  </si>
  <si>
    <t>KHDR1_RAT</t>
  </si>
  <si>
    <t>Khdrbs2</t>
  </si>
  <si>
    <t>KHDR2_RAT</t>
  </si>
  <si>
    <t>Ssb</t>
  </si>
  <si>
    <t>LA_RAT</t>
  </si>
  <si>
    <t>Lmnb1</t>
  </si>
  <si>
    <t>LMNB1_RAT</t>
  </si>
  <si>
    <t>RGD1561137</t>
  </si>
  <si>
    <t>M0R4I3_RAT</t>
  </si>
  <si>
    <t>RGD1564405</t>
  </si>
  <si>
    <t>M0R4K6_RAT</t>
  </si>
  <si>
    <t>M0R660_RAT</t>
  </si>
  <si>
    <t>Safb2</t>
  </si>
  <si>
    <t>M0R6E6_RAT</t>
  </si>
  <si>
    <t>LOC100360413</t>
  </si>
  <si>
    <t>M0R757_RAT</t>
  </si>
  <si>
    <t>LOC100363452</t>
  </si>
  <si>
    <t>M0R7Q5_RAT</t>
  </si>
  <si>
    <t>Tubb1</t>
  </si>
  <si>
    <t>M0R8B6_RAT</t>
  </si>
  <si>
    <t>Snrpd2l</t>
  </si>
  <si>
    <t>M0R8K2_RAT</t>
  </si>
  <si>
    <t>LOC102548369</t>
  </si>
  <si>
    <t>M0R8S7_RAT</t>
  </si>
  <si>
    <t>M0R8U6_RAT</t>
  </si>
  <si>
    <t>LOC100359916</t>
  </si>
  <si>
    <t>M0R9K1_RAT</t>
  </si>
  <si>
    <t>LOC100362987</t>
  </si>
  <si>
    <t>M0RA26_RAT (+2)</t>
  </si>
  <si>
    <t>Fam110a</t>
  </si>
  <si>
    <t>M0RB04_RAT</t>
  </si>
  <si>
    <t>M0RCB1_RAT</t>
  </si>
  <si>
    <t>Mark1</t>
  </si>
  <si>
    <t>MARK1_RAT</t>
  </si>
  <si>
    <t>Mark2</t>
  </si>
  <si>
    <t>MARK2_RAT</t>
  </si>
  <si>
    <t>Mark3</t>
  </si>
  <si>
    <t>MARK3_RAT</t>
  </si>
  <si>
    <t>Mef2a</t>
  </si>
  <si>
    <t>MEF2A_RAT</t>
  </si>
  <si>
    <t>Mef2d</t>
  </si>
  <si>
    <t>MEF2D_RAT</t>
  </si>
  <si>
    <t>Mink1</t>
  </si>
  <si>
    <t>MINK1_RAT</t>
  </si>
  <si>
    <t>Myh10</t>
  </si>
  <si>
    <t>MYH10_RAT</t>
  </si>
  <si>
    <t>Myh11</t>
  </si>
  <si>
    <t>MYH11_RAT</t>
  </si>
  <si>
    <t>152 kDa</t>
  </si>
  <si>
    <t>Myh3</t>
  </si>
  <si>
    <t>MYH3_RAT</t>
  </si>
  <si>
    <t>Myh4</t>
  </si>
  <si>
    <t>MYH4_RAT</t>
  </si>
  <si>
    <t>223 kDa</t>
  </si>
  <si>
    <t>Myh6</t>
  </si>
  <si>
    <t>MYH6_RAT</t>
  </si>
  <si>
    <t>Myh7</t>
  </si>
  <si>
    <t>MYH7_RAT</t>
  </si>
  <si>
    <t>Myh9</t>
  </si>
  <si>
    <t>MYH9_RAT</t>
  </si>
  <si>
    <t>Myl6</t>
  </si>
  <si>
    <t>MYL6_RAT</t>
  </si>
  <si>
    <t>Myo1a</t>
  </si>
  <si>
    <t>MYO1A_RAT</t>
  </si>
  <si>
    <t>Myo1b</t>
  </si>
  <si>
    <t>MYO1B_RAT</t>
  </si>
  <si>
    <t>Myo5a</t>
  </si>
  <si>
    <t>MYO5A_RAT</t>
  </si>
  <si>
    <t>212 kDa</t>
  </si>
  <si>
    <t>Myo5b</t>
  </si>
  <si>
    <t>MYO5B_RAT</t>
  </si>
  <si>
    <t>214 kDa</t>
  </si>
  <si>
    <t>NCKP1_RAT</t>
  </si>
  <si>
    <t>Nefh</t>
  </si>
  <si>
    <t>NFH_RAT</t>
  </si>
  <si>
    <t>Nfia</t>
  </si>
  <si>
    <t>NFIA_RAT</t>
  </si>
  <si>
    <t>Nefl</t>
  </si>
  <si>
    <t>NFL_RAT</t>
  </si>
  <si>
    <t>Nefm</t>
  </si>
  <si>
    <t>NFM_RAT</t>
  </si>
  <si>
    <t>Nfib</t>
  </si>
  <si>
    <t>O70185_RAT</t>
  </si>
  <si>
    <t>Nfic</t>
  </si>
  <si>
    <t>O70188_RAT</t>
  </si>
  <si>
    <t>Hbe1</t>
  </si>
  <si>
    <t>O88752_RAT</t>
  </si>
  <si>
    <t>Ddost</t>
  </si>
  <si>
    <t>OST48_RAT</t>
  </si>
  <si>
    <t>Pabpc1</t>
  </si>
  <si>
    <t>PABP1_RAT</t>
  </si>
  <si>
    <t>Prph</t>
  </si>
  <si>
    <t>PERI_RAT</t>
  </si>
  <si>
    <t>Phb</t>
  </si>
  <si>
    <t>PHB_RAT</t>
  </si>
  <si>
    <t>Ppp1ca</t>
  </si>
  <si>
    <t>PP1A_RAT</t>
  </si>
  <si>
    <t>PP1B_RAT</t>
  </si>
  <si>
    <t>Ppp1cc</t>
  </si>
  <si>
    <t>PP1G_RAT</t>
  </si>
  <si>
    <t>Ppp3ca</t>
  </si>
  <si>
    <t>PP2BA_RAT</t>
  </si>
  <si>
    <t>PP2BB_RAT</t>
  </si>
  <si>
    <t>Ptov1</t>
  </si>
  <si>
    <t>PTVO1_RAT</t>
  </si>
  <si>
    <t>Rab2b</t>
  </si>
  <si>
    <t>Q3B7V5_RAT</t>
  </si>
  <si>
    <t>LOC303448</t>
  </si>
  <si>
    <t>Q498M9_RAT</t>
  </si>
  <si>
    <t>Dazap1</t>
  </si>
  <si>
    <t>Q4KLZ3_RAT</t>
  </si>
  <si>
    <t>Tubb6</t>
  </si>
  <si>
    <t>Q4QQV0_RAT</t>
  </si>
  <si>
    <t>Wwp1</t>
  </si>
  <si>
    <t>Q4V8H7_RAT</t>
  </si>
  <si>
    <t>LOC298795</t>
  </si>
  <si>
    <t>Q5EBB0_RAT</t>
  </si>
  <si>
    <t>Ctnna1</t>
  </si>
  <si>
    <t>Q5U302_RAT</t>
  </si>
  <si>
    <t>Smarcd3</t>
  </si>
  <si>
    <t>Q5U3Y2_RAT</t>
  </si>
  <si>
    <t>Ppp2r1a</t>
  </si>
  <si>
    <t>Q5XI34_RAT</t>
  </si>
  <si>
    <t>Pcbp3</t>
  </si>
  <si>
    <t>Q6AY48_RAT</t>
  </si>
  <si>
    <t>Ddx5</t>
  </si>
  <si>
    <t>Q6AYI1_RAT</t>
  </si>
  <si>
    <t>Pcbp2</t>
  </si>
  <si>
    <t>Q6AYU5_RAT</t>
  </si>
  <si>
    <t>Krt16</t>
  </si>
  <si>
    <t>Q6IFU9_RAT</t>
  </si>
  <si>
    <t>Krt36</t>
  </si>
  <si>
    <t>Q6IFV5_RAT</t>
  </si>
  <si>
    <t>Krt35</t>
  </si>
  <si>
    <t>Q6IFV6_RAT</t>
  </si>
  <si>
    <t>Krt28</t>
  </si>
  <si>
    <t>Q6IFW7_RAT</t>
  </si>
  <si>
    <t>Krt76</t>
  </si>
  <si>
    <t>Q6IFZ5_RAT</t>
  </si>
  <si>
    <t>Eif4a1</t>
  </si>
  <si>
    <t>Q6P3V8_RAT</t>
  </si>
  <si>
    <t>LOC100360057</t>
  </si>
  <si>
    <t>Q6PDV8_RAT</t>
  </si>
  <si>
    <t>Elavl3</t>
  </si>
  <si>
    <t>Q76IJ9_RAT</t>
  </si>
  <si>
    <t>LOC502176</t>
  </si>
  <si>
    <t>Q7TP86_RAT</t>
  </si>
  <si>
    <t>Q99PS2_RAT</t>
  </si>
  <si>
    <t>Rab10</t>
  </si>
  <si>
    <t>RAB10_RAT</t>
  </si>
  <si>
    <t>Rab12</t>
  </si>
  <si>
    <t>RAB12_RAT</t>
  </si>
  <si>
    <t>Rab13</t>
  </si>
  <si>
    <t>RAB13_RAT</t>
  </si>
  <si>
    <t>Rab14</t>
  </si>
  <si>
    <t>RAB14_RAT</t>
  </si>
  <si>
    <t>Rab1A</t>
  </si>
  <si>
    <t>RAB1A_RAT</t>
  </si>
  <si>
    <t>Rab26</t>
  </si>
  <si>
    <t>RAB26_RAT</t>
  </si>
  <si>
    <t>Rab2a</t>
  </si>
  <si>
    <t>RAB2A_RAT</t>
  </si>
  <si>
    <t>Rab35</t>
  </si>
  <si>
    <t>RAB35_RAT</t>
  </si>
  <si>
    <t>Rab3a</t>
  </si>
  <si>
    <t>RAB3A_RAT</t>
  </si>
  <si>
    <t>Rab3c</t>
  </si>
  <si>
    <t>RAB3C_RAT</t>
  </si>
  <si>
    <t>Rab3d</t>
  </si>
  <si>
    <t>RAB3D_RAT</t>
  </si>
  <si>
    <t>Rab43</t>
  </si>
  <si>
    <t>RAB43_RAT</t>
  </si>
  <si>
    <t>Rab4a</t>
  </si>
  <si>
    <t>RAB4A_RAT</t>
  </si>
  <si>
    <t>Rab4b</t>
  </si>
  <si>
    <t>RAB4B_RAT</t>
  </si>
  <si>
    <t>Rab5a</t>
  </si>
  <si>
    <t>RAB5A_RAT</t>
  </si>
  <si>
    <t>Rab6a</t>
  </si>
  <si>
    <t>RAB6A_RAT</t>
  </si>
  <si>
    <t>Rab8b</t>
  </si>
  <si>
    <t>RAB8B_RAT</t>
  </si>
  <si>
    <t>Rbbp7</t>
  </si>
  <si>
    <t>RBBP7_RAT</t>
  </si>
  <si>
    <t>Rbmx</t>
  </si>
  <si>
    <t>RBMX_RAT</t>
  </si>
  <si>
    <t>Ralbp1</t>
  </si>
  <si>
    <t>RBP1_RAT</t>
  </si>
  <si>
    <t>Rbfox2</t>
  </si>
  <si>
    <t>RFOX2_RAT</t>
  </si>
  <si>
    <t>Rpl12</t>
  </si>
  <si>
    <t>RL12_RAT</t>
  </si>
  <si>
    <t>Rpl22</t>
  </si>
  <si>
    <t>RL22_RAT</t>
  </si>
  <si>
    <t>Rplp0</t>
  </si>
  <si>
    <t>RLA0_RAT</t>
  </si>
  <si>
    <t>Rbmxl1</t>
  </si>
  <si>
    <t>RMXL1_RAT</t>
  </si>
  <si>
    <t>Hnrnpa1</t>
  </si>
  <si>
    <t>ROA1_RAT</t>
  </si>
  <si>
    <t>Hnrnpa3</t>
  </si>
  <si>
    <t>ROA3_RAT</t>
  </si>
  <si>
    <t>Rps10</t>
  </si>
  <si>
    <t>RS10_RAT</t>
  </si>
  <si>
    <t>Rps15</t>
  </si>
  <si>
    <t>RS15_RAT</t>
  </si>
  <si>
    <t>Rps16</t>
  </si>
  <si>
    <t>RS16_RAT</t>
  </si>
  <si>
    <t>Rps25</t>
  </si>
  <si>
    <t>RS25_RAT (+1)</t>
  </si>
  <si>
    <t>Rps28</t>
  </si>
  <si>
    <t>RS28_RAT</t>
  </si>
  <si>
    <t>Rps3</t>
  </si>
  <si>
    <t>RS3_RAT</t>
  </si>
  <si>
    <t>Rps4x</t>
  </si>
  <si>
    <t>RS4X_RAT</t>
  </si>
  <si>
    <t>Rps8</t>
  </si>
  <si>
    <t>RS8_RAT</t>
  </si>
  <si>
    <t>Ruvbl1</t>
  </si>
  <si>
    <t>RUVB1_RAT</t>
  </si>
  <si>
    <t>Safb</t>
  </si>
  <si>
    <t>SAFB1_RAT</t>
  </si>
  <si>
    <t>Smarca4</t>
  </si>
  <si>
    <t>SMCA4_RAT</t>
  </si>
  <si>
    <t>Smarce1</t>
  </si>
  <si>
    <t>SMCE1_RAT</t>
  </si>
  <si>
    <t>Smarcd2</t>
  </si>
  <si>
    <t>SMRD2_RAT</t>
  </si>
  <si>
    <t>Src</t>
  </si>
  <si>
    <t>SRC_RAT</t>
  </si>
  <si>
    <t>Ssbp3</t>
  </si>
  <si>
    <t>SSBP3_RAT</t>
  </si>
  <si>
    <t>Farsa</t>
  </si>
  <si>
    <t>SYFA_RAT</t>
  </si>
  <si>
    <t>Tuba1a</t>
  </si>
  <si>
    <t>TBA1A_RAT</t>
  </si>
  <si>
    <t>Tuba1c</t>
  </si>
  <si>
    <t>TBA1C_RAT</t>
  </si>
  <si>
    <t>Tuba3a</t>
  </si>
  <si>
    <t>TBA3_RAT</t>
  </si>
  <si>
    <t>Tuba4a</t>
  </si>
  <si>
    <t>TBA4A_RAT</t>
  </si>
  <si>
    <t>Tuba8</t>
  </si>
  <si>
    <t>TBA8_RAT</t>
  </si>
  <si>
    <t>Tubb2a</t>
  </si>
  <si>
    <t>TBB2A_RAT</t>
  </si>
  <si>
    <t>Tubb2b</t>
  </si>
  <si>
    <t>TBB2B_RAT</t>
  </si>
  <si>
    <t>Tubb3</t>
  </si>
  <si>
    <t>TBB3_RAT</t>
  </si>
  <si>
    <t>Tubb4b</t>
  </si>
  <si>
    <t>TBB4B_RAT</t>
  </si>
  <si>
    <t>Tubb5</t>
  </si>
  <si>
    <t>TBB5_RAT</t>
  </si>
  <si>
    <t>Tle3</t>
  </si>
  <si>
    <t>TLE3_RAT</t>
  </si>
  <si>
    <t>Tle4</t>
  </si>
  <si>
    <t>TLE4_RAT</t>
  </si>
  <si>
    <t>Ubb</t>
  </si>
  <si>
    <t>UBB_RAT (+1)</t>
  </si>
  <si>
    <t>LOC103694537</t>
  </si>
  <si>
    <t>V9GVN4_RAT</t>
  </si>
  <si>
    <t>Vim</t>
  </si>
  <si>
    <t>VIME_RAT</t>
  </si>
  <si>
    <t>Rbmy1j</t>
  </si>
  <si>
    <t>W8CC80_RAT</t>
  </si>
  <si>
    <t>Ybx1</t>
  </si>
  <si>
    <t>YBOX1_RAT</t>
  </si>
  <si>
    <t>Ybx3</t>
  </si>
  <si>
    <t>YBOX3_RAT</t>
  </si>
  <si>
    <t>Gene_name</t>
  </si>
  <si>
    <t>Molecular_weight</t>
  </si>
  <si>
    <r>
      <rPr>
        <b/>
        <sz val="11"/>
        <color theme="1"/>
        <rFont val="Calibri"/>
        <family val="2"/>
        <scheme val="minor"/>
      </rPr>
      <t>Columns A-C</t>
    </r>
    <r>
      <rPr>
        <sz val="11"/>
        <color theme="1"/>
        <rFont val="Calibri"/>
        <family val="2"/>
        <scheme val="minor"/>
      </rPr>
      <t xml:space="preserve"> provide the gene name, accession and molecular weight of each identified protein.</t>
    </r>
  </si>
  <si>
    <r>
      <rPr>
        <b/>
        <sz val="11"/>
        <color theme="1"/>
        <rFont val="Calibri"/>
        <family val="2"/>
        <scheme val="minor"/>
      </rPr>
      <t xml:space="preserve">Columns D-L </t>
    </r>
    <r>
      <rPr>
        <sz val="11"/>
        <color theme="1"/>
        <rFont val="Calibri"/>
        <family val="2"/>
        <scheme val="minor"/>
      </rPr>
      <t xml:space="preserve">contain the raw spectral counts derived from Peaks. </t>
    </r>
  </si>
  <si>
    <r>
      <rPr>
        <b/>
        <sz val="11"/>
        <color theme="1"/>
        <rFont val="Calibri"/>
        <family val="2"/>
        <scheme val="minor"/>
      </rPr>
      <t>Columns M-O</t>
    </r>
    <r>
      <rPr>
        <sz val="11"/>
        <color theme="1"/>
        <rFont val="Calibri"/>
        <family val="2"/>
        <scheme val="minor"/>
      </rPr>
      <t xml:space="preserve"> contain the results of pairwise comparisons (Fishers exact test with Benjamini-Hoffberg correction) between the spectral counts of each condition. The cutoff for significance for each comparison was GvN=p&lt;0.00311 ; GvC=p&lt;0.01923 ; CvN=p&lt;0.01045.</t>
    </r>
  </si>
  <si>
    <r>
      <t xml:space="preserve">Significant binding proteins for the C-Src SH3 domain are indicated by </t>
    </r>
    <r>
      <rPr>
        <b/>
        <sz val="11"/>
        <color theme="1"/>
        <rFont val="Calibri"/>
        <family val="2"/>
        <scheme val="minor"/>
      </rPr>
      <t>grey filled rows</t>
    </r>
    <r>
      <rPr>
        <sz val="11"/>
        <color theme="1"/>
        <rFont val="Calibri"/>
        <family val="2"/>
        <scheme val="minor"/>
      </rPr>
      <t xml:space="preserve">. </t>
    </r>
    <r>
      <rPr>
        <b/>
        <sz val="11"/>
        <color theme="1"/>
        <rFont val="Calibri"/>
        <family val="2"/>
        <scheme val="minor"/>
      </rPr>
      <t>Rows filled in yellow</t>
    </r>
    <r>
      <rPr>
        <sz val="11"/>
        <color theme="1"/>
        <rFont val="Calibri"/>
        <family val="2"/>
        <scheme val="minor"/>
      </rPr>
      <t xml:space="preserve"> are also significant for the N1-Src SH3 domain (all N1-Src hits were also C-Src hits). </t>
    </r>
  </si>
  <si>
    <r>
      <t xml:space="preserve">To undertake semi-quantitative analysis of protein abundance, emPAI was calculated from the sequence coverage by Scaffold 4 </t>
    </r>
    <r>
      <rPr>
        <b/>
        <sz val="11"/>
        <color theme="1"/>
        <rFont val="Calibri"/>
        <family val="2"/>
        <scheme val="minor"/>
      </rPr>
      <t>(Columns S-AA)</t>
    </r>
    <r>
      <rPr>
        <sz val="11"/>
        <color theme="1"/>
        <rFont val="Calibri"/>
        <family val="2"/>
        <scheme val="minor"/>
      </rPr>
      <t xml:space="preserve">. These values were converted to % emPAI and mean % emPAI in </t>
    </r>
    <r>
      <rPr>
        <b/>
        <sz val="11"/>
        <color theme="1"/>
        <rFont val="Calibri"/>
        <family val="2"/>
        <scheme val="minor"/>
      </rPr>
      <t>Columns AB-AM</t>
    </r>
    <r>
      <rPr>
        <sz val="11"/>
        <color theme="1"/>
        <rFont val="Calibri"/>
        <family val="2"/>
        <scheme val="minor"/>
      </rPr>
      <t>.</t>
    </r>
  </si>
  <si>
    <r>
      <t xml:space="preserve">Finally, </t>
    </r>
    <r>
      <rPr>
        <b/>
        <sz val="11"/>
        <color theme="1"/>
        <rFont val="Calibri"/>
        <family val="2"/>
        <scheme val="minor"/>
      </rPr>
      <t>Columns AN and AO</t>
    </r>
    <r>
      <rPr>
        <sz val="11"/>
        <color theme="1"/>
        <rFont val="Calibri"/>
        <family val="2"/>
        <scheme val="minor"/>
      </rPr>
      <t xml:space="preserve"> present the % emPAI scores for the C- and N1-SH3 hits with the background GST % emPAI subtracted. These data are plotted in </t>
    </r>
    <r>
      <rPr>
        <b/>
        <sz val="11"/>
        <color theme="1"/>
        <rFont val="Calibri"/>
        <family val="2"/>
        <scheme val="minor"/>
      </rPr>
      <t>Figure 1E</t>
    </r>
    <r>
      <rPr>
        <sz val="11"/>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7" tint="0.7999816888943144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11" fontId="0" fillId="0" borderId="0" xfId="0" applyNumberFormat="1"/>
    <xf numFmtId="4" fontId="0" fillId="0" borderId="0" xfId="0" applyNumberFormat="1"/>
    <xf numFmtId="0" fontId="16" fillId="0" borderId="0" xfId="0" applyFont="1"/>
    <xf numFmtId="0" fontId="0" fillId="33" borderId="0" xfId="0" applyFill="1"/>
    <xf numFmtId="11" fontId="0" fillId="33" borderId="0" xfId="0" applyNumberFormat="1" applyFill="1"/>
    <xf numFmtId="0" fontId="0" fillId="34" borderId="0" xfId="0" applyFill="1"/>
    <xf numFmtId="11" fontId="0" fillId="34" borderId="0" xfId="0" applyNumberForma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O1111"/>
  <sheetViews>
    <sheetView tabSelected="1" topLeftCell="K1" workbookViewId="0">
      <selection activeCell="C2" sqref="C2"/>
    </sheetView>
  </sheetViews>
  <sheetFormatPr defaultRowHeight="14.4" x14ac:dyDescent="0.3"/>
  <cols>
    <col min="1" max="1" width="13.44140625" customWidth="1"/>
    <col min="2" max="2" width="18.33203125" customWidth="1"/>
    <col min="3" max="3" width="17" customWidth="1"/>
  </cols>
  <sheetData>
    <row r="1" spans="1:41" x14ac:dyDescent="0.3">
      <c r="A1" s="3" t="s">
        <v>0</v>
      </c>
    </row>
    <row r="2" spans="1:41" x14ac:dyDescent="0.3">
      <c r="A2" t="s">
        <v>1</v>
      </c>
    </row>
    <row r="3" spans="1:41" x14ac:dyDescent="0.3">
      <c r="A3" t="s">
        <v>2</v>
      </c>
    </row>
    <row r="4" spans="1:41" x14ac:dyDescent="0.3">
      <c r="A4" t="s">
        <v>2421</v>
      </c>
    </row>
    <row r="5" spans="1:41" x14ac:dyDescent="0.3">
      <c r="A5" t="s">
        <v>2422</v>
      </c>
    </row>
    <row r="6" spans="1:41" x14ac:dyDescent="0.3">
      <c r="A6" t="s">
        <v>2423</v>
      </c>
    </row>
    <row r="7" spans="1:41" x14ac:dyDescent="0.3">
      <c r="A7" t="s">
        <v>2424</v>
      </c>
    </row>
    <row r="8" spans="1:41" x14ac:dyDescent="0.3">
      <c r="A8" t="s">
        <v>2425</v>
      </c>
    </row>
    <row r="9" spans="1:41" x14ac:dyDescent="0.3">
      <c r="A9" t="s">
        <v>2426</v>
      </c>
    </row>
    <row r="11" spans="1:41" x14ac:dyDescent="0.3">
      <c r="A11" s="3" t="s">
        <v>2419</v>
      </c>
      <c r="B11" s="3" t="s">
        <v>3</v>
      </c>
      <c r="C11" s="3" t="s">
        <v>2420</v>
      </c>
      <c r="D11" s="3" t="s">
        <v>4</v>
      </c>
      <c r="E11" s="3" t="s">
        <v>5</v>
      </c>
      <c r="F11" s="3" t="s">
        <v>6</v>
      </c>
      <c r="G11" s="3" t="s">
        <v>7</v>
      </c>
      <c r="H11" s="3" t="s">
        <v>8</v>
      </c>
      <c r="I11" s="3" t="s">
        <v>9</v>
      </c>
      <c r="J11" s="3" t="s">
        <v>10</v>
      </c>
      <c r="K11" s="3" t="s">
        <v>11</v>
      </c>
      <c r="L11" s="3" t="s">
        <v>12</v>
      </c>
      <c r="M11" s="3" t="s">
        <v>13</v>
      </c>
      <c r="N11" s="3" t="s">
        <v>14</v>
      </c>
      <c r="O11" s="3" t="s">
        <v>15</v>
      </c>
      <c r="P11" s="3" t="s">
        <v>17</v>
      </c>
      <c r="Q11" s="3" t="s">
        <v>16</v>
      </c>
      <c r="R11" s="3" t="s">
        <v>18</v>
      </c>
      <c r="S11" s="3" t="s">
        <v>19</v>
      </c>
      <c r="T11" s="3" t="s">
        <v>20</v>
      </c>
      <c r="U11" s="3" t="s">
        <v>21</v>
      </c>
      <c r="V11" s="3" t="s">
        <v>22</v>
      </c>
      <c r="W11" s="3" t="s">
        <v>23</v>
      </c>
      <c r="X11" s="3" t="s">
        <v>24</v>
      </c>
      <c r="Y11" s="3" t="s">
        <v>25</v>
      </c>
      <c r="Z11" s="3" t="s">
        <v>26</v>
      </c>
      <c r="AA11" s="3" t="s">
        <v>27</v>
      </c>
      <c r="AB11" s="3" t="s">
        <v>28</v>
      </c>
      <c r="AC11" s="3" t="s">
        <v>29</v>
      </c>
      <c r="AD11" s="3" t="s">
        <v>30</v>
      </c>
      <c r="AE11" s="3" t="s">
        <v>31</v>
      </c>
      <c r="AF11" s="3" t="s">
        <v>32</v>
      </c>
      <c r="AG11" s="3" t="s">
        <v>33</v>
      </c>
      <c r="AH11" s="3" t="s">
        <v>34</v>
      </c>
      <c r="AI11" s="3" t="s">
        <v>35</v>
      </c>
      <c r="AJ11" s="3" t="s">
        <v>36</v>
      </c>
      <c r="AK11" s="3" t="s">
        <v>37</v>
      </c>
      <c r="AL11" s="3" t="s">
        <v>38</v>
      </c>
      <c r="AM11" s="3" t="s">
        <v>39</v>
      </c>
      <c r="AN11" s="3" t="s">
        <v>40</v>
      </c>
      <c r="AO11" s="3" t="s">
        <v>41</v>
      </c>
    </row>
    <row r="12" spans="1:41" x14ac:dyDescent="0.3">
      <c r="A12" t="s">
        <v>1213</v>
      </c>
      <c r="B12" t="s">
        <v>1214</v>
      </c>
      <c r="C12" t="s">
        <v>470</v>
      </c>
      <c r="D12">
        <v>2</v>
      </c>
      <c r="E12">
        <v>0</v>
      </c>
      <c r="F12">
        <v>0</v>
      </c>
      <c r="G12">
        <v>0</v>
      </c>
      <c r="H12">
        <v>0</v>
      </c>
      <c r="I12">
        <v>0</v>
      </c>
      <c r="J12">
        <v>0</v>
      </c>
      <c r="K12">
        <v>0</v>
      </c>
      <c r="L12">
        <v>0</v>
      </c>
      <c r="M12">
        <v>1</v>
      </c>
      <c r="N12">
        <v>0.28999999999999998</v>
      </c>
      <c r="O12">
        <v>0.35</v>
      </c>
      <c r="P12">
        <v>0</v>
      </c>
      <c r="Q12">
        <v>0.66666666666666696</v>
      </c>
      <c r="R12">
        <v>0</v>
      </c>
      <c r="S12">
        <v>3.4067E-2</v>
      </c>
      <c r="T12">
        <v>0</v>
      </c>
      <c r="U12">
        <v>0</v>
      </c>
      <c r="V12">
        <v>0</v>
      </c>
      <c r="W12">
        <v>0</v>
      </c>
      <c r="X12">
        <v>0</v>
      </c>
      <c r="Y12">
        <v>0</v>
      </c>
      <c r="Z12">
        <v>0</v>
      </c>
      <c r="AA12">
        <v>0</v>
      </c>
      <c r="AB12">
        <v>1.2523759999999999E-3</v>
      </c>
      <c r="AC12">
        <v>0</v>
      </c>
      <c r="AD12">
        <v>0</v>
      </c>
      <c r="AE12">
        <v>0</v>
      </c>
      <c r="AF12">
        <v>0</v>
      </c>
      <c r="AG12">
        <v>0</v>
      </c>
      <c r="AH12">
        <v>0</v>
      </c>
      <c r="AI12">
        <v>0</v>
      </c>
      <c r="AJ12">
        <v>0</v>
      </c>
      <c r="AK12">
        <v>4.1745900000000002E-4</v>
      </c>
      <c r="AL12">
        <v>0</v>
      </c>
      <c r="AM12">
        <v>0</v>
      </c>
      <c r="AN12">
        <v>4.1745900000000002E-4</v>
      </c>
      <c r="AO12">
        <v>0</v>
      </c>
    </row>
    <row r="13" spans="1:41" x14ac:dyDescent="0.3">
      <c r="A13" t="s">
        <v>1430</v>
      </c>
      <c r="B13" t="s">
        <v>1431</v>
      </c>
      <c r="C13" t="s">
        <v>442</v>
      </c>
      <c r="D13">
        <v>0</v>
      </c>
      <c r="E13">
        <v>0</v>
      </c>
      <c r="F13">
        <v>0</v>
      </c>
      <c r="G13">
        <v>0</v>
      </c>
      <c r="H13">
        <v>0</v>
      </c>
      <c r="I13">
        <v>0</v>
      </c>
      <c r="J13">
        <v>2</v>
      </c>
      <c r="K13">
        <v>0</v>
      </c>
      <c r="L13">
        <v>0</v>
      </c>
      <c r="M13">
        <v>0.21</v>
      </c>
      <c r="N13">
        <v>1</v>
      </c>
      <c r="O13">
        <v>0.17</v>
      </c>
      <c r="P13">
        <v>0</v>
      </c>
      <c r="Q13">
        <v>0</v>
      </c>
      <c r="R13">
        <v>0.66666666666666696</v>
      </c>
      <c r="S13">
        <v>0</v>
      </c>
      <c r="T13">
        <v>0</v>
      </c>
      <c r="U13">
        <v>0</v>
      </c>
      <c r="V13">
        <v>0</v>
      </c>
      <c r="W13">
        <v>0</v>
      </c>
      <c r="X13">
        <v>0</v>
      </c>
      <c r="Y13">
        <v>4.6552000000000003E-2</v>
      </c>
      <c r="Z13">
        <v>0</v>
      </c>
      <c r="AA13">
        <v>0</v>
      </c>
      <c r="AB13">
        <v>0</v>
      </c>
      <c r="AC13">
        <v>0</v>
      </c>
      <c r="AD13">
        <v>0</v>
      </c>
      <c r="AE13">
        <v>0</v>
      </c>
      <c r="AF13">
        <v>0</v>
      </c>
      <c r="AG13">
        <v>0</v>
      </c>
      <c r="AH13">
        <v>1.994137E-3</v>
      </c>
      <c r="AI13">
        <v>0</v>
      </c>
      <c r="AJ13">
        <v>0</v>
      </c>
      <c r="AK13">
        <v>0</v>
      </c>
      <c r="AL13">
        <v>0</v>
      </c>
      <c r="AM13">
        <v>6.6471200000000003E-4</v>
      </c>
      <c r="AN13">
        <v>0</v>
      </c>
      <c r="AO13">
        <v>6.6471200000000003E-4</v>
      </c>
    </row>
    <row r="14" spans="1:41" x14ac:dyDescent="0.3">
      <c r="A14" s="4" t="s">
        <v>204</v>
      </c>
      <c r="B14" s="4" t="s">
        <v>205</v>
      </c>
      <c r="C14" s="4" t="s">
        <v>206</v>
      </c>
      <c r="D14" s="4">
        <v>15</v>
      </c>
      <c r="E14" s="4">
        <v>11</v>
      </c>
      <c r="F14" s="4">
        <v>11</v>
      </c>
      <c r="G14" s="4">
        <v>0</v>
      </c>
      <c r="H14" s="4">
        <v>0</v>
      </c>
      <c r="I14" s="4">
        <v>0</v>
      </c>
      <c r="J14" s="4">
        <v>0</v>
      </c>
      <c r="K14" s="4">
        <v>0</v>
      </c>
      <c r="L14" s="4">
        <v>1</v>
      </c>
      <c r="M14" s="4">
        <v>0.45</v>
      </c>
      <c r="N14" s="5">
        <v>1.0000000000000001E-5</v>
      </c>
      <c r="O14" s="5">
        <v>1.0000000000000001E-5</v>
      </c>
      <c r="P14" s="4">
        <v>0</v>
      </c>
      <c r="Q14" s="4">
        <v>12.3333333333333</v>
      </c>
      <c r="R14" s="4">
        <v>0.33333333333333298</v>
      </c>
      <c r="S14" s="4">
        <v>1.3646</v>
      </c>
      <c r="T14" s="4">
        <v>0.84911999999999999</v>
      </c>
      <c r="U14" s="4">
        <v>0.96635000000000004</v>
      </c>
      <c r="V14" s="4">
        <v>0</v>
      </c>
      <c r="W14" s="4">
        <v>0</v>
      </c>
      <c r="X14" s="4">
        <v>0</v>
      </c>
      <c r="Y14" s="4">
        <v>0</v>
      </c>
      <c r="Z14" s="4">
        <v>0</v>
      </c>
      <c r="AA14" s="4">
        <v>6.3399999999999998E-2</v>
      </c>
      <c r="AB14" s="4">
        <v>5.0165639999999997E-2</v>
      </c>
      <c r="AC14" s="4">
        <v>3.3923907000000003E-2</v>
      </c>
      <c r="AD14" s="4">
        <v>3.7230006000000003E-2</v>
      </c>
      <c r="AE14" s="4">
        <v>0</v>
      </c>
      <c r="AF14" s="4">
        <v>0</v>
      </c>
      <c r="AG14" s="4">
        <v>0</v>
      </c>
      <c r="AH14" s="4">
        <v>0</v>
      </c>
      <c r="AI14" s="4">
        <v>0</v>
      </c>
      <c r="AJ14" s="4">
        <v>2.5569579999999998E-3</v>
      </c>
      <c r="AK14" s="4">
        <v>4.0439850999999999E-2</v>
      </c>
      <c r="AL14" s="4">
        <v>0</v>
      </c>
      <c r="AM14" s="4">
        <v>8.5231900000000004E-4</v>
      </c>
      <c r="AN14" s="4">
        <v>4.0439850999999999E-2</v>
      </c>
      <c r="AO14" s="4">
        <v>8.5231900000000004E-4</v>
      </c>
    </row>
    <row r="15" spans="1:41" x14ac:dyDescent="0.3">
      <c r="A15" s="4" t="s">
        <v>186</v>
      </c>
      <c r="B15" s="4" t="s">
        <v>244</v>
      </c>
      <c r="C15" s="4" t="s">
        <v>123</v>
      </c>
      <c r="D15" s="4">
        <v>12</v>
      </c>
      <c r="E15" s="4">
        <v>6</v>
      </c>
      <c r="F15" s="4">
        <v>12</v>
      </c>
      <c r="G15" s="4">
        <v>0</v>
      </c>
      <c r="H15" s="4">
        <v>0</v>
      </c>
      <c r="I15" s="4">
        <v>0</v>
      </c>
      <c r="J15" s="4">
        <v>1</v>
      </c>
      <c r="K15" s="4">
        <v>2</v>
      </c>
      <c r="L15" s="4">
        <v>3</v>
      </c>
      <c r="M15" s="4">
        <v>8.6E-3</v>
      </c>
      <c r="N15" s="5">
        <v>1.0000000000000001E-5</v>
      </c>
      <c r="O15" s="4">
        <v>1.6000000000000001E-3</v>
      </c>
      <c r="P15" s="4">
        <v>0</v>
      </c>
      <c r="Q15" s="4">
        <v>10</v>
      </c>
      <c r="R15" s="4">
        <v>2</v>
      </c>
      <c r="S15" s="4">
        <v>0.71191000000000004</v>
      </c>
      <c r="T15" s="4">
        <v>0.38067000000000001</v>
      </c>
      <c r="U15" s="4">
        <v>0.80645999999999995</v>
      </c>
      <c r="V15" s="4">
        <v>0</v>
      </c>
      <c r="W15" s="4">
        <v>0</v>
      </c>
      <c r="X15" s="4">
        <v>0</v>
      </c>
      <c r="Y15" s="4">
        <v>5.5232000000000003E-2</v>
      </c>
      <c r="Z15" s="4">
        <v>0.11352</v>
      </c>
      <c r="AA15" s="4">
        <v>0.17502000000000001</v>
      </c>
      <c r="AB15" s="4">
        <v>2.6171348000000001E-2</v>
      </c>
      <c r="AC15" s="4">
        <v>1.5208467E-2</v>
      </c>
      <c r="AD15" s="4">
        <v>3.1070016999999998E-2</v>
      </c>
      <c r="AE15" s="4">
        <v>0</v>
      </c>
      <c r="AF15" s="4">
        <v>0</v>
      </c>
      <c r="AG15" s="4">
        <v>0</v>
      </c>
      <c r="AH15" s="4">
        <v>2.3659599999999999E-3</v>
      </c>
      <c r="AI15" s="4">
        <v>4.8507560000000003E-3</v>
      </c>
      <c r="AJ15" s="4">
        <v>7.0586570000000003E-3</v>
      </c>
      <c r="AK15" s="4">
        <v>2.4149944E-2</v>
      </c>
      <c r="AL15" s="4">
        <v>0</v>
      </c>
      <c r="AM15" s="4">
        <v>4.7584569999999998E-3</v>
      </c>
      <c r="AN15" s="4">
        <v>2.4149944E-2</v>
      </c>
      <c r="AO15" s="4">
        <v>4.7584569999999998E-3</v>
      </c>
    </row>
    <row r="16" spans="1:41" x14ac:dyDescent="0.3">
      <c r="A16" t="s">
        <v>868</v>
      </c>
      <c r="B16" t="s">
        <v>869</v>
      </c>
      <c r="C16" t="s">
        <v>336</v>
      </c>
      <c r="D16">
        <v>2</v>
      </c>
      <c r="E16">
        <v>1</v>
      </c>
      <c r="F16">
        <v>2</v>
      </c>
      <c r="G16">
        <v>0</v>
      </c>
      <c r="H16">
        <v>0</v>
      </c>
      <c r="I16">
        <v>0</v>
      </c>
      <c r="J16">
        <v>0</v>
      </c>
      <c r="K16">
        <v>0</v>
      </c>
      <c r="L16">
        <v>0</v>
      </c>
      <c r="M16">
        <v>1</v>
      </c>
      <c r="N16">
        <v>4.7E-2</v>
      </c>
      <c r="O16">
        <v>7.0999999999999994E-2</v>
      </c>
      <c r="P16">
        <v>0</v>
      </c>
      <c r="Q16">
        <v>1.6666666666666701</v>
      </c>
      <c r="R16">
        <v>0</v>
      </c>
      <c r="S16">
        <v>0.17569000000000001</v>
      </c>
      <c r="T16">
        <v>8.4293000000000007E-2</v>
      </c>
      <c r="U16">
        <v>0.17569000000000001</v>
      </c>
      <c r="V16">
        <v>0</v>
      </c>
      <c r="W16">
        <v>0</v>
      </c>
      <c r="X16">
        <v>0</v>
      </c>
      <c r="Y16">
        <v>0</v>
      </c>
      <c r="Z16">
        <v>0</v>
      </c>
      <c r="AA16">
        <v>0</v>
      </c>
      <c r="AB16">
        <v>6.4587430000000003E-3</v>
      </c>
      <c r="AC16">
        <v>3.3676610000000001E-3</v>
      </c>
      <c r="AD16">
        <v>6.7687069999999997E-3</v>
      </c>
      <c r="AE16">
        <v>0</v>
      </c>
      <c r="AF16">
        <v>0</v>
      </c>
      <c r="AG16">
        <v>0</v>
      </c>
      <c r="AH16">
        <v>0</v>
      </c>
      <c r="AI16">
        <v>0</v>
      </c>
      <c r="AJ16">
        <v>0</v>
      </c>
      <c r="AK16">
        <v>5.5317040000000001E-3</v>
      </c>
      <c r="AL16">
        <v>0</v>
      </c>
      <c r="AM16">
        <v>0</v>
      </c>
      <c r="AN16">
        <v>5.5317040000000001E-3</v>
      </c>
      <c r="AO16">
        <v>0</v>
      </c>
    </row>
    <row r="17" spans="1:41" x14ac:dyDescent="0.3">
      <c r="A17" s="4" t="s">
        <v>331</v>
      </c>
      <c r="B17" s="4" t="s">
        <v>332</v>
      </c>
      <c r="C17" s="4" t="s">
        <v>333</v>
      </c>
      <c r="D17" s="4">
        <v>9</v>
      </c>
      <c r="E17" s="4">
        <v>5</v>
      </c>
      <c r="F17" s="4">
        <v>5</v>
      </c>
      <c r="G17" s="4">
        <v>0</v>
      </c>
      <c r="H17" s="4">
        <v>0</v>
      </c>
      <c r="I17" s="4">
        <v>0</v>
      </c>
      <c r="J17" s="4">
        <v>0</v>
      </c>
      <c r="K17" s="4">
        <v>0</v>
      </c>
      <c r="L17" s="4">
        <v>0</v>
      </c>
      <c r="M17" s="4">
        <v>1</v>
      </c>
      <c r="N17" s="5">
        <v>1.0000000000000001E-5</v>
      </c>
      <c r="O17" s="4">
        <v>1</v>
      </c>
      <c r="P17" s="4">
        <v>0</v>
      </c>
      <c r="Q17" s="4">
        <v>6.3333333333333304</v>
      </c>
      <c r="R17" s="4">
        <v>0</v>
      </c>
      <c r="S17" s="4">
        <v>0.26125999999999999</v>
      </c>
      <c r="T17" s="4">
        <v>0.13763</v>
      </c>
      <c r="U17" s="4">
        <v>0.13763</v>
      </c>
      <c r="V17" s="4">
        <v>0</v>
      </c>
      <c r="W17" s="4">
        <v>0</v>
      </c>
      <c r="X17" s="4">
        <v>0</v>
      </c>
      <c r="Y17" s="4">
        <v>0</v>
      </c>
      <c r="Z17" s="4">
        <v>0</v>
      </c>
      <c r="AA17" s="4">
        <v>0</v>
      </c>
      <c r="AB17" s="4">
        <v>9.6044809999999998E-3</v>
      </c>
      <c r="AC17" s="4">
        <v>5.4985720000000002E-3</v>
      </c>
      <c r="AD17" s="4">
        <v>5.302391E-3</v>
      </c>
      <c r="AE17" s="4">
        <v>0</v>
      </c>
      <c r="AF17" s="4">
        <v>0</v>
      </c>
      <c r="AG17" s="4">
        <v>0</v>
      </c>
      <c r="AH17" s="4">
        <v>0</v>
      </c>
      <c r="AI17" s="4">
        <v>0</v>
      </c>
      <c r="AJ17" s="4">
        <v>0</v>
      </c>
      <c r="AK17" s="4">
        <v>6.8018150000000001E-3</v>
      </c>
      <c r="AL17" s="4">
        <v>0</v>
      </c>
      <c r="AM17" s="4">
        <v>0</v>
      </c>
      <c r="AN17" s="4">
        <v>6.8018150000000001E-3</v>
      </c>
      <c r="AO17" s="4">
        <v>0</v>
      </c>
    </row>
    <row r="18" spans="1:41" x14ac:dyDescent="0.3">
      <c r="A18" s="4" t="s">
        <v>225</v>
      </c>
      <c r="B18" s="4" t="s">
        <v>226</v>
      </c>
      <c r="C18" s="4" t="s">
        <v>227</v>
      </c>
      <c r="D18" s="4">
        <v>16</v>
      </c>
      <c r="E18" s="4">
        <v>7</v>
      </c>
      <c r="F18" s="4">
        <v>10</v>
      </c>
      <c r="G18" s="4">
        <v>0</v>
      </c>
      <c r="H18" s="4">
        <v>0</v>
      </c>
      <c r="I18" s="4">
        <v>0</v>
      </c>
      <c r="J18" s="4">
        <v>0</v>
      </c>
      <c r="K18" s="4">
        <v>0</v>
      </c>
      <c r="L18" s="4">
        <v>0</v>
      </c>
      <c r="M18" s="4">
        <v>1</v>
      </c>
      <c r="N18" s="5">
        <v>1.0000000000000001E-5</v>
      </c>
      <c r="O18" s="4">
        <v>1</v>
      </c>
      <c r="P18" s="4">
        <v>0</v>
      </c>
      <c r="Q18" s="4">
        <v>11</v>
      </c>
      <c r="R18" s="4">
        <v>0</v>
      </c>
      <c r="S18" s="4">
        <v>0.47872999999999999</v>
      </c>
      <c r="T18" s="4">
        <v>0.18665999999999999</v>
      </c>
      <c r="U18" s="4">
        <v>0.27696999999999999</v>
      </c>
      <c r="V18" s="4">
        <v>0</v>
      </c>
      <c r="W18" s="4">
        <v>0</v>
      </c>
      <c r="X18" s="4">
        <v>0</v>
      </c>
      <c r="Y18" s="4">
        <v>0</v>
      </c>
      <c r="Z18" s="4">
        <v>0</v>
      </c>
      <c r="AA18" s="4">
        <v>0</v>
      </c>
      <c r="AB18" s="4">
        <v>1.7599147999999998E-2</v>
      </c>
      <c r="AC18" s="4">
        <v>7.4574109999999997E-3</v>
      </c>
      <c r="AD18" s="4">
        <v>1.0670663E-2</v>
      </c>
      <c r="AE18" s="4">
        <v>0</v>
      </c>
      <c r="AF18" s="4">
        <v>0</v>
      </c>
      <c r="AG18" s="4">
        <v>0</v>
      </c>
      <c r="AH18" s="4">
        <v>0</v>
      </c>
      <c r="AI18" s="4">
        <v>0</v>
      </c>
      <c r="AJ18" s="4">
        <v>0</v>
      </c>
      <c r="AK18" s="4">
        <v>1.1909074E-2</v>
      </c>
      <c r="AL18" s="4">
        <v>0</v>
      </c>
      <c r="AM18" s="4">
        <v>0</v>
      </c>
      <c r="AN18" s="4">
        <v>1.1909074E-2</v>
      </c>
      <c r="AO18" s="4">
        <v>0</v>
      </c>
    </row>
    <row r="19" spans="1:41" x14ac:dyDescent="0.3">
      <c r="A19" t="s">
        <v>1168</v>
      </c>
      <c r="B19" t="s">
        <v>1169</v>
      </c>
      <c r="C19" t="s">
        <v>140</v>
      </c>
      <c r="D19">
        <v>0</v>
      </c>
      <c r="E19">
        <v>0</v>
      </c>
      <c r="F19">
        <v>1</v>
      </c>
      <c r="G19">
        <v>0</v>
      </c>
      <c r="H19">
        <v>2</v>
      </c>
      <c r="I19">
        <v>1</v>
      </c>
      <c r="J19">
        <v>0</v>
      </c>
      <c r="K19">
        <v>0</v>
      </c>
      <c r="L19">
        <v>1</v>
      </c>
      <c r="M19">
        <v>0.39</v>
      </c>
      <c r="N19">
        <v>0.25</v>
      </c>
      <c r="O19">
        <v>0.65</v>
      </c>
      <c r="P19">
        <v>1</v>
      </c>
      <c r="Q19">
        <v>0.33333333333333298</v>
      </c>
      <c r="R19">
        <v>0.33333333333333298</v>
      </c>
      <c r="S19">
        <v>0</v>
      </c>
      <c r="T19">
        <v>0</v>
      </c>
      <c r="U19">
        <v>4.8765000000000003E-2</v>
      </c>
      <c r="V19">
        <v>0</v>
      </c>
      <c r="W19">
        <v>9.9907999999999997E-2</v>
      </c>
      <c r="X19">
        <v>4.8765000000000003E-2</v>
      </c>
      <c r="Y19">
        <v>0</v>
      </c>
      <c r="Z19">
        <v>0</v>
      </c>
      <c r="AA19">
        <v>4.8765000000000003E-2</v>
      </c>
      <c r="AB19">
        <v>0</v>
      </c>
      <c r="AC19">
        <v>0</v>
      </c>
      <c r="AD19">
        <v>1.878741E-3</v>
      </c>
      <c r="AE19">
        <v>0</v>
      </c>
      <c r="AF19">
        <v>3.7187940000000001E-3</v>
      </c>
      <c r="AG19">
        <v>1.727024E-3</v>
      </c>
      <c r="AH19">
        <v>0</v>
      </c>
      <c r="AI19">
        <v>0</v>
      </c>
      <c r="AJ19">
        <v>1.9667199999999999E-3</v>
      </c>
      <c r="AK19">
        <v>6.2624700000000002E-4</v>
      </c>
      <c r="AL19">
        <v>1.8152730000000001E-3</v>
      </c>
      <c r="AM19">
        <v>6.5557300000000001E-4</v>
      </c>
      <c r="AN19">
        <v>-1.1890259999999999E-3</v>
      </c>
      <c r="AO19">
        <v>-1.1597000000000001E-3</v>
      </c>
    </row>
    <row r="20" spans="1:41" x14ac:dyDescent="0.3">
      <c r="A20" t="s">
        <v>1020</v>
      </c>
      <c r="B20" t="s">
        <v>1021</v>
      </c>
      <c r="C20" t="s">
        <v>61</v>
      </c>
      <c r="D20">
        <v>1</v>
      </c>
      <c r="E20">
        <v>1</v>
      </c>
      <c r="F20">
        <v>2</v>
      </c>
      <c r="G20">
        <v>0</v>
      </c>
      <c r="H20">
        <v>4</v>
      </c>
      <c r="I20">
        <v>4</v>
      </c>
      <c r="J20">
        <v>0</v>
      </c>
      <c r="K20">
        <v>0</v>
      </c>
      <c r="L20">
        <v>4</v>
      </c>
      <c r="M20">
        <v>0.3</v>
      </c>
      <c r="N20">
        <v>0.12</v>
      </c>
      <c r="O20">
        <v>0.43</v>
      </c>
      <c r="P20">
        <v>2.6666666666666701</v>
      </c>
      <c r="Q20">
        <v>1.3333333333333299</v>
      </c>
      <c r="R20">
        <v>1.3333333333333299</v>
      </c>
      <c r="S20">
        <v>2.1531999999999999E-2</v>
      </c>
      <c r="T20">
        <v>2.1531999999999999E-2</v>
      </c>
      <c r="U20">
        <v>4.3527999999999997E-2</v>
      </c>
      <c r="V20">
        <v>0</v>
      </c>
      <c r="W20">
        <v>8.8952000000000003E-2</v>
      </c>
      <c r="X20">
        <v>6.5998000000000001E-2</v>
      </c>
      <c r="Y20">
        <v>0</v>
      </c>
      <c r="Z20">
        <v>0</v>
      </c>
      <c r="AA20">
        <v>8.8952000000000003E-2</v>
      </c>
      <c r="AB20">
        <v>7.9156300000000001E-4</v>
      </c>
      <c r="AC20">
        <v>8.6024300000000001E-4</v>
      </c>
      <c r="AD20">
        <v>1.676978E-3</v>
      </c>
      <c r="AE20">
        <v>0</v>
      </c>
      <c r="AF20">
        <v>3.310988E-3</v>
      </c>
      <c r="AG20">
        <v>2.3373349999999998E-3</v>
      </c>
      <c r="AH20">
        <v>0</v>
      </c>
      <c r="AI20">
        <v>0</v>
      </c>
      <c r="AJ20">
        <v>3.5874850000000001E-3</v>
      </c>
      <c r="AK20">
        <v>1.1095949999999999E-3</v>
      </c>
      <c r="AL20">
        <v>1.882774E-3</v>
      </c>
      <c r="AM20">
        <v>1.1958279999999999E-3</v>
      </c>
      <c r="AN20">
        <v>-7.7317900000000003E-4</v>
      </c>
      <c r="AO20">
        <v>-6.8694600000000002E-4</v>
      </c>
    </row>
    <row r="21" spans="1:41" x14ac:dyDescent="0.3">
      <c r="A21" t="s">
        <v>827</v>
      </c>
      <c r="B21" t="s">
        <v>828</v>
      </c>
      <c r="C21" t="s">
        <v>88</v>
      </c>
      <c r="D21">
        <v>0</v>
      </c>
      <c r="E21">
        <v>0</v>
      </c>
      <c r="F21">
        <v>0</v>
      </c>
      <c r="G21">
        <v>4</v>
      </c>
      <c r="H21">
        <v>0</v>
      </c>
      <c r="I21">
        <v>0</v>
      </c>
      <c r="J21">
        <v>1</v>
      </c>
      <c r="K21">
        <v>0</v>
      </c>
      <c r="L21">
        <v>0</v>
      </c>
      <c r="M21">
        <v>0.25</v>
      </c>
      <c r="N21">
        <v>4.3999999999999997E-2</v>
      </c>
      <c r="O21">
        <v>0.41</v>
      </c>
      <c r="P21">
        <v>1.3333333333333299</v>
      </c>
      <c r="Q21">
        <v>0</v>
      </c>
      <c r="R21">
        <v>0.33333333333333298</v>
      </c>
      <c r="S21">
        <v>0</v>
      </c>
      <c r="T21">
        <v>0</v>
      </c>
      <c r="U21">
        <v>0</v>
      </c>
      <c r="V21">
        <v>0.13977000000000001</v>
      </c>
      <c r="W21">
        <v>0</v>
      </c>
      <c r="X21">
        <v>0</v>
      </c>
      <c r="Y21">
        <v>3.3248E-2</v>
      </c>
      <c r="Z21">
        <v>0</v>
      </c>
      <c r="AA21">
        <v>0</v>
      </c>
      <c r="AB21">
        <v>0</v>
      </c>
      <c r="AC21">
        <v>0</v>
      </c>
      <c r="AD21">
        <v>0</v>
      </c>
      <c r="AE21">
        <v>5.4969759999999998E-3</v>
      </c>
      <c r="AF21">
        <v>0</v>
      </c>
      <c r="AG21">
        <v>0</v>
      </c>
      <c r="AH21">
        <v>1.4242370000000001E-3</v>
      </c>
      <c r="AI21">
        <v>0</v>
      </c>
      <c r="AJ21">
        <v>0</v>
      </c>
      <c r="AK21">
        <v>0</v>
      </c>
      <c r="AL21">
        <v>1.8323250000000001E-3</v>
      </c>
      <c r="AM21">
        <v>4.7474600000000001E-4</v>
      </c>
      <c r="AN21">
        <v>-1.8323250000000001E-3</v>
      </c>
      <c r="AO21">
        <v>-1.357579E-3</v>
      </c>
    </row>
    <row r="22" spans="1:41" x14ac:dyDescent="0.3">
      <c r="A22" t="s">
        <v>1587</v>
      </c>
      <c r="B22" t="s">
        <v>1588</v>
      </c>
      <c r="C22" t="s">
        <v>773</v>
      </c>
      <c r="D22">
        <v>0</v>
      </c>
      <c r="E22">
        <v>0</v>
      </c>
      <c r="F22">
        <v>0</v>
      </c>
      <c r="G22">
        <v>0</v>
      </c>
      <c r="H22">
        <v>0</v>
      </c>
      <c r="I22">
        <v>0</v>
      </c>
      <c r="J22">
        <v>0</v>
      </c>
      <c r="K22">
        <v>0</v>
      </c>
      <c r="L22">
        <v>0</v>
      </c>
      <c r="M22" t="s">
        <v>1445</v>
      </c>
      <c r="N22" t="s">
        <v>1445</v>
      </c>
      <c r="O22" t="s">
        <v>1445</v>
      </c>
      <c r="P22">
        <v>0</v>
      </c>
      <c r="Q22">
        <v>0</v>
      </c>
      <c r="R22">
        <v>0</v>
      </c>
      <c r="S22">
        <v>0</v>
      </c>
      <c r="T22">
        <v>0</v>
      </c>
      <c r="U22">
        <v>0</v>
      </c>
      <c r="V22">
        <v>0</v>
      </c>
      <c r="W22">
        <v>0</v>
      </c>
      <c r="X22">
        <v>0</v>
      </c>
      <c r="Y22">
        <v>0</v>
      </c>
      <c r="Z22">
        <v>0</v>
      </c>
      <c r="AA22">
        <v>0</v>
      </c>
      <c r="AB22">
        <v>0</v>
      </c>
      <c r="AC22">
        <v>0</v>
      </c>
      <c r="AD22">
        <v>0</v>
      </c>
      <c r="AE22">
        <v>0</v>
      </c>
      <c r="AF22">
        <v>0</v>
      </c>
      <c r="AG22">
        <v>0</v>
      </c>
      <c r="AH22">
        <v>0</v>
      </c>
      <c r="AI22">
        <v>0</v>
      </c>
      <c r="AJ22">
        <v>0</v>
      </c>
      <c r="AK22">
        <v>0</v>
      </c>
      <c r="AL22">
        <v>0</v>
      </c>
      <c r="AM22">
        <v>0</v>
      </c>
      <c r="AN22">
        <v>0</v>
      </c>
      <c r="AO22">
        <v>0</v>
      </c>
    </row>
    <row r="23" spans="1:41" x14ac:dyDescent="0.3">
      <c r="A23" t="s">
        <v>1583</v>
      </c>
      <c r="B23" t="s">
        <v>1584</v>
      </c>
      <c r="C23" t="s">
        <v>773</v>
      </c>
      <c r="D23">
        <v>0</v>
      </c>
      <c r="E23">
        <v>0</v>
      </c>
      <c r="F23">
        <v>0</v>
      </c>
      <c r="G23">
        <v>0</v>
      </c>
      <c r="H23">
        <v>0</v>
      </c>
      <c r="I23">
        <v>0</v>
      </c>
      <c r="J23">
        <v>0</v>
      </c>
      <c r="K23">
        <v>0</v>
      </c>
      <c r="L23">
        <v>0</v>
      </c>
      <c r="M23" t="s">
        <v>1445</v>
      </c>
      <c r="N23" t="s">
        <v>1445</v>
      </c>
      <c r="O23" t="s">
        <v>1445</v>
      </c>
      <c r="P23">
        <v>0</v>
      </c>
      <c r="Q23">
        <v>0</v>
      </c>
      <c r="R23">
        <v>0</v>
      </c>
      <c r="S23">
        <v>4.3078000000000003</v>
      </c>
      <c r="T23">
        <v>1.6814</v>
      </c>
      <c r="U23">
        <v>5.6645000000000003</v>
      </c>
      <c r="V23">
        <v>9.5068999999999999</v>
      </c>
      <c r="W23">
        <v>15.565</v>
      </c>
      <c r="X23">
        <v>14.353999999999999</v>
      </c>
      <c r="Y23">
        <v>2.6320999999999999</v>
      </c>
      <c r="Z23">
        <v>3.2273000000000001</v>
      </c>
      <c r="AA23">
        <v>11.228999999999999</v>
      </c>
      <c r="AB23">
        <v>0.15836402199999999</v>
      </c>
      <c r="AC23">
        <v>6.7175025999999999E-2</v>
      </c>
      <c r="AD23">
        <v>0.218232905</v>
      </c>
      <c r="AE23">
        <v>0.37389426100000001</v>
      </c>
      <c r="AF23">
        <v>0.57936331299999999</v>
      </c>
      <c r="AG23">
        <v>0.50835031900000005</v>
      </c>
      <c r="AH23">
        <v>0.11275063</v>
      </c>
      <c r="AI23">
        <v>0.137903846</v>
      </c>
      <c r="AJ23">
        <v>0.45287198299999998</v>
      </c>
      <c r="AK23">
        <v>0.14792398400000001</v>
      </c>
      <c r="AL23">
        <v>0.487202631</v>
      </c>
      <c r="AM23">
        <v>0.23450881900000001</v>
      </c>
      <c r="AN23">
        <v>-0.33927864699999999</v>
      </c>
      <c r="AO23">
        <v>-0.25269381200000002</v>
      </c>
    </row>
    <row r="24" spans="1:41" x14ac:dyDescent="0.3">
      <c r="A24" t="s">
        <v>1750</v>
      </c>
      <c r="B24" t="s">
        <v>1751</v>
      </c>
      <c r="C24" t="s">
        <v>773</v>
      </c>
      <c r="D24">
        <v>0</v>
      </c>
      <c r="E24">
        <v>0</v>
      </c>
      <c r="F24">
        <v>0</v>
      </c>
      <c r="G24">
        <v>0</v>
      </c>
      <c r="H24">
        <v>0</v>
      </c>
      <c r="I24">
        <v>0</v>
      </c>
      <c r="J24">
        <v>0</v>
      </c>
      <c r="K24">
        <v>0</v>
      </c>
      <c r="L24">
        <v>0</v>
      </c>
      <c r="M24" t="s">
        <v>1445</v>
      </c>
      <c r="N24" t="s">
        <v>1445</v>
      </c>
      <c r="O24" t="s">
        <v>1445</v>
      </c>
      <c r="P24">
        <v>0</v>
      </c>
      <c r="Q24">
        <v>0</v>
      </c>
      <c r="R24">
        <v>0</v>
      </c>
      <c r="S24">
        <v>0</v>
      </c>
      <c r="T24">
        <v>0</v>
      </c>
      <c r="U24">
        <v>0.69613999999999998</v>
      </c>
      <c r="V24">
        <v>0</v>
      </c>
      <c r="W24">
        <v>1.4738</v>
      </c>
      <c r="X24">
        <v>1.1272</v>
      </c>
      <c r="Y24">
        <v>0</v>
      </c>
      <c r="Z24">
        <v>0</v>
      </c>
      <c r="AA24">
        <v>0</v>
      </c>
      <c r="AB24">
        <v>0</v>
      </c>
      <c r="AC24">
        <v>0</v>
      </c>
      <c r="AD24">
        <v>2.6819782E-2</v>
      </c>
      <c r="AE24">
        <v>0</v>
      </c>
      <c r="AF24">
        <v>5.4858057000000002E-2</v>
      </c>
      <c r="AG24">
        <v>3.9920056000000002E-2</v>
      </c>
      <c r="AH24">
        <v>0</v>
      </c>
      <c r="AI24">
        <v>0</v>
      </c>
      <c r="AJ24">
        <v>0</v>
      </c>
      <c r="AK24">
        <v>8.9399270000000003E-3</v>
      </c>
      <c r="AL24">
        <v>3.1592703999999999E-2</v>
      </c>
      <c r="AM24">
        <v>0</v>
      </c>
      <c r="AN24">
        <v>-2.2652776999999999E-2</v>
      </c>
      <c r="AO24">
        <v>-3.1592703999999999E-2</v>
      </c>
    </row>
    <row r="25" spans="1:41" x14ac:dyDescent="0.3">
      <c r="A25" t="s">
        <v>1585</v>
      </c>
      <c r="B25" t="s">
        <v>1586</v>
      </c>
      <c r="C25" t="s">
        <v>773</v>
      </c>
      <c r="D25">
        <v>0</v>
      </c>
      <c r="E25">
        <v>0</v>
      </c>
      <c r="F25">
        <v>0</v>
      </c>
      <c r="G25">
        <v>0</v>
      </c>
      <c r="H25">
        <v>0</v>
      </c>
      <c r="I25">
        <v>0</v>
      </c>
      <c r="J25">
        <v>0</v>
      </c>
      <c r="K25">
        <v>0</v>
      </c>
      <c r="L25">
        <v>0</v>
      </c>
      <c r="M25" t="s">
        <v>1445</v>
      </c>
      <c r="N25" t="s">
        <v>1445</v>
      </c>
      <c r="O25" t="s">
        <v>1445</v>
      </c>
      <c r="P25">
        <v>0</v>
      </c>
      <c r="Q25">
        <v>0</v>
      </c>
      <c r="R25">
        <v>0</v>
      </c>
      <c r="S25">
        <v>1.1272</v>
      </c>
      <c r="T25">
        <v>1.1272</v>
      </c>
      <c r="U25">
        <v>1.8769</v>
      </c>
      <c r="V25">
        <v>3.1959</v>
      </c>
      <c r="W25">
        <v>3.1959</v>
      </c>
      <c r="X25">
        <v>3.8795999999999999</v>
      </c>
      <c r="Y25">
        <v>0.97252000000000005</v>
      </c>
      <c r="Z25">
        <v>1.4738</v>
      </c>
      <c r="AA25">
        <v>2.6080000000000001</v>
      </c>
      <c r="AB25">
        <v>4.1438304000000002E-2</v>
      </c>
      <c r="AC25">
        <v>4.5033715000000002E-2</v>
      </c>
      <c r="AD25">
        <v>7.2310236999999999E-2</v>
      </c>
      <c r="AE25">
        <v>0.125690674</v>
      </c>
      <c r="AF25">
        <v>0.118958382</v>
      </c>
      <c r="AG25">
        <v>0.13739695499999999</v>
      </c>
      <c r="AH25">
        <v>4.1659603000000003E-2</v>
      </c>
      <c r="AI25">
        <v>6.2976075000000006E-2</v>
      </c>
      <c r="AJ25">
        <v>0.105182129</v>
      </c>
      <c r="AK25">
        <v>5.2927419000000003E-2</v>
      </c>
      <c r="AL25">
        <v>0.12734867</v>
      </c>
      <c r="AM25">
        <v>6.9939268999999998E-2</v>
      </c>
      <c r="AN25">
        <v>-7.4421250999999994E-2</v>
      </c>
      <c r="AO25">
        <v>-5.7409400999999999E-2</v>
      </c>
    </row>
    <row r="26" spans="1:41" x14ac:dyDescent="0.3">
      <c r="A26" t="s">
        <v>636</v>
      </c>
      <c r="B26" t="s">
        <v>637</v>
      </c>
      <c r="C26" t="s">
        <v>272</v>
      </c>
      <c r="D26">
        <v>5</v>
      </c>
      <c r="E26">
        <v>4</v>
      </c>
      <c r="F26">
        <v>2</v>
      </c>
      <c r="G26">
        <v>5</v>
      </c>
      <c r="H26">
        <v>11</v>
      </c>
      <c r="I26">
        <v>9</v>
      </c>
      <c r="J26">
        <v>4</v>
      </c>
      <c r="K26">
        <v>3</v>
      </c>
      <c r="L26">
        <v>5</v>
      </c>
      <c r="M26">
        <v>7.9000000000000001E-2</v>
      </c>
      <c r="N26">
        <v>3.5000000000000001E-3</v>
      </c>
      <c r="O26">
        <v>0.19</v>
      </c>
      <c r="P26">
        <v>8.3333333333333304</v>
      </c>
      <c r="Q26">
        <v>3.6666666666666701</v>
      </c>
      <c r="R26">
        <v>4</v>
      </c>
      <c r="S26">
        <v>0.39779999999999999</v>
      </c>
      <c r="T26">
        <v>0.30724000000000001</v>
      </c>
      <c r="U26">
        <v>0.14335000000000001</v>
      </c>
      <c r="V26">
        <v>0.30724000000000001</v>
      </c>
      <c r="W26">
        <v>0.95384999999999998</v>
      </c>
      <c r="X26">
        <v>0.82726</v>
      </c>
      <c r="Y26">
        <v>0.30724000000000001</v>
      </c>
      <c r="Z26">
        <v>0.22255</v>
      </c>
      <c r="AA26">
        <v>0.39779999999999999</v>
      </c>
      <c r="AB26">
        <v>1.4623986E-2</v>
      </c>
      <c r="AC26">
        <v>1.2274804E-2</v>
      </c>
      <c r="AD26">
        <v>5.5227619999999996E-3</v>
      </c>
      <c r="AE26">
        <v>1.2083358000000001E-2</v>
      </c>
      <c r="AF26">
        <v>3.5504381000000002E-2</v>
      </c>
      <c r="AG26">
        <v>2.9297608999999999E-2</v>
      </c>
      <c r="AH26">
        <v>1.3161165000000001E-2</v>
      </c>
      <c r="AI26">
        <v>9.5096520000000004E-3</v>
      </c>
      <c r="AJ26">
        <v>1.6043501000000002E-2</v>
      </c>
      <c r="AK26">
        <v>1.0807183999999999E-2</v>
      </c>
      <c r="AL26">
        <v>2.5628449000000001E-2</v>
      </c>
      <c r="AM26">
        <v>1.2904773E-2</v>
      </c>
      <c r="AN26">
        <v>-1.4821265E-2</v>
      </c>
      <c r="AO26">
        <v>-1.2723676E-2</v>
      </c>
    </row>
    <row r="27" spans="1:41" x14ac:dyDescent="0.3">
      <c r="A27" t="s">
        <v>579</v>
      </c>
      <c r="B27" t="s">
        <v>580</v>
      </c>
      <c r="C27" t="s">
        <v>272</v>
      </c>
      <c r="D27">
        <v>6</v>
      </c>
      <c r="E27">
        <v>4</v>
      </c>
      <c r="F27">
        <v>2</v>
      </c>
      <c r="G27">
        <v>6</v>
      </c>
      <c r="H27">
        <v>11</v>
      </c>
      <c r="I27">
        <v>12</v>
      </c>
      <c r="J27">
        <v>7</v>
      </c>
      <c r="K27">
        <v>4</v>
      </c>
      <c r="L27">
        <v>6</v>
      </c>
      <c r="M27">
        <v>0.16</v>
      </c>
      <c r="N27">
        <v>1.1000000000000001E-3</v>
      </c>
      <c r="O27">
        <v>4.2999999999999997E-2</v>
      </c>
      <c r="P27">
        <v>9.6666666666666696</v>
      </c>
      <c r="Q27">
        <v>4</v>
      </c>
      <c r="R27">
        <v>5.6666666666666696</v>
      </c>
      <c r="S27">
        <v>0.50163000000000002</v>
      </c>
      <c r="T27">
        <v>0.22541</v>
      </c>
      <c r="U27">
        <v>0.14513000000000001</v>
      </c>
      <c r="V27">
        <v>0.40325</v>
      </c>
      <c r="W27">
        <v>1.1072</v>
      </c>
      <c r="X27">
        <v>1.2548999999999999</v>
      </c>
      <c r="Y27">
        <v>0.50163000000000002</v>
      </c>
      <c r="Z27">
        <v>0.31131999999999999</v>
      </c>
      <c r="AA27">
        <v>0.50163000000000002</v>
      </c>
      <c r="AB27">
        <v>1.8441000999999999E-2</v>
      </c>
      <c r="AC27">
        <v>9.0055440000000007E-3</v>
      </c>
      <c r="AD27">
        <v>5.5913389999999999E-3</v>
      </c>
      <c r="AE27">
        <v>1.5859308999999999E-2</v>
      </c>
      <c r="AF27">
        <v>4.1212404000000001E-2</v>
      </c>
      <c r="AG27">
        <v>4.4442581000000002E-2</v>
      </c>
      <c r="AH27">
        <v>2.1488203000000001E-2</v>
      </c>
      <c r="AI27">
        <v>1.3302830999999999E-2</v>
      </c>
      <c r="AJ27">
        <v>2.0231024E-2</v>
      </c>
      <c r="AK27">
        <v>1.1012628E-2</v>
      </c>
      <c r="AL27">
        <v>3.3838097999999997E-2</v>
      </c>
      <c r="AM27">
        <v>1.8340685999999998E-2</v>
      </c>
      <c r="AN27">
        <v>-2.282547E-2</v>
      </c>
      <c r="AO27">
        <v>-1.5497412E-2</v>
      </c>
    </row>
    <row r="28" spans="1:41" x14ac:dyDescent="0.3">
      <c r="A28" t="s">
        <v>1242</v>
      </c>
      <c r="B28" t="s">
        <v>1243</v>
      </c>
      <c r="C28" t="s">
        <v>1244</v>
      </c>
      <c r="D28">
        <v>2</v>
      </c>
      <c r="E28">
        <v>1</v>
      </c>
      <c r="F28">
        <v>0</v>
      </c>
      <c r="G28">
        <v>0</v>
      </c>
      <c r="H28">
        <v>1</v>
      </c>
      <c r="I28">
        <v>0</v>
      </c>
      <c r="J28">
        <v>0</v>
      </c>
      <c r="K28">
        <v>0</v>
      </c>
      <c r="L28">
        <v>1</v>
      </c>
      <c r="M28">
        <v>0.7</v>
      </c>
      <c r="N28">
        <v>0.38</v>
      </c>
      <c r="O28">
        <v>0.46</v>
      </c>
      <c r="P28">
        <v>0.33333333333333298</v>
      </c>
      <c r="Q28">
        <v>1</v>
      </c>
      <c r="R28">
        <v>0.33333333333333298</v>
      </c>
      <c r="S28">
        <v>3.9409E-2</v>
      </c>
      <c r="T28">
        <v>1.9514E-2</v>
      </c>
      <c r="U28">
        <v>0</v>
      </c>
      <c r="V28">
        <v>0</v>
      </c>
      <c r="W28">
        <v>1.9514E-2</v>
      </c>
      <c r="X28">
        <v>0</v>
      </c>
      <c r="Y28">
        <v>0</v>
      </c>
      <c r="Z28">
        <v>0</v>
      </c>
      <c r="AA28">
        <v>1.9514E-2</v>
      </c>
      <c r="AB28">
        <v>1.4487599999999999E-3</v>
      </c>
      <c r="AC28">
        <v>7.7961999999999997E-4</v>
      </c>
      <c r="AD28">
        <v>0</v>
      </c>
      <c r="AE28">
        <v>0</v>
      </c>
      <c r="AF28">
        <v>7.2635400000000002E-4</v>
      </c>
      <c r="AG28">
        <v>0</v>
      </c>
      <c r="AH28">
        <v>0</v>
      </c>
      <c r="AI28">
        <v>0</v>
      </c>
      <c r="AJ28">
        <v>7.87011E-4</v>
      </c>
      <c r="AK28">
        <v>7.4279299999999995E-4</v>
      </c>
      <c r="AL28">
        <v>2.4211799999999999E-4</v>
      </c>
      <c r="AM28">
        <v>2.6233700000000002E-4</v>
      </c>
      <c r="AN28">
        <v>5.0067500000000001E-4</v>
      </c>
      <c r="AO28" s="1">
        <v>2.0219000000000001E-5</v>
      </c>
    </row>
    <row r="29" spans="1:41" x14ac:dyDescent="0.3">
      <c r="A29" t="s">
        <v>1122</v>
      </c>
      <c r="B29" t="s">
        <v>1123</v>
      </c>
      <c r="C29" t="s">
        <v>220</v>
      </c>
      <c r="D29">
        <v>0</v>
      </c>
      <c r="E29">
        <v>0</v>
      </c>
      <c r="F29">
        <v>0</v>
      </c>
      <c r="G29">
        <v>2</v>
      </c>
      <c r="H29">
        <v>0</v>
      </c>
      <c r="I29">
        <v>0</v>
      </c>
      <c r="J29">
        <v>0</v>
      </c>
      <c r="K29">
        <v>0</v>
      </c>
      <c r="L29">
        <v>0</v>
      </c>
      <c r="M29">
        <v>0.3</v>
      </c>
      <c r="N29">
        <v>0.21</v>
      </c>
      <c r="O29">
        <v>1</v>
      </c>
      <c r="P29">
        <v>0.66666666666666696</v>
      </c>
      <c r="Q29">
        <v>0</v>
      </c>
      <c r="R29">
        <v>0</v>
      </c>
      <c r="S29">
        <v>0</v>
      </c>
      <c r="T29">
        <v>0</v>
      </c>
      <c r="U29">
        <v>0</v>
      </c>
      <c r="V29">
        <v>3.8046000000000003E-2</v>
      </c>
      <c r="W29">
        <v>0</v>
      </c>
      <c r="X29">
        <v>0</v>
      </c>
      <c r="Y29">
        <v>0</v>
      </c>
      <c r="Z29">
        <v>0</v>
      </c>
      <c r="AA29">
        <v>0</v>
      </c>
      <c r="AB29">
        <v>0</v>
      </c>
      <c r="AC29">
        <v>0</v>
      </c>
      <c r="AD29">
        <v>0</v>
      </c>
      <c r="AE29">
        <v>1.496301E-3</v>
      </c>
      <c r="AF29">
        <v>0</v>
      </c>
      <c r="AG29">
        <v>0</v>
      </c>
      <c r="AH29">
        <v>0</v>
      </c>
      <c r="AI29">
        <v>0</v>
      </c>
      <c r="AJ29">
        <v>0</v>
      </c>
      <c r="AK29">
        <v>0</v>
      </c>
      <c r="AL29">
        <v>4.98767E-4</v>
      </c>
      <c r="AM29">
        <v>0</v>
      </c>
      <c r="AN29">
        <v>-4.98767E-4</v>
      </c>
      <c r="AO29">
        <v>-4.98767E-4</v>
      </c>
    </row>
    <row r="30" spans="1:41" x14ac:dyDescent="0.3">
      <c r="A30" t="s">
        <v>1024</v>
      </c>
      <c r="B30" t="s">
        <v>1025</v>
      </c>
      <c r="C30" t="s">
        <v>231</v>
      </c>
      <c r="D30">
        <v>2</v>
      </c>
      <c r="E30">
        <v>2</v>
      </c>
      <c r="F30">
        <v>3</v>
      </c>
      <c r="G30">
        <v>0</v>
      </c>
      <c r="H30">
        <v>1</v>
      </c>
      <c r="I30">
        <v>1</v>
      </c>
      <c r="J30">
        <v>0</v>
      </c>
      <c r="K30">
        <v>0</v>
      </c>
      <c r="L30">
        <v>1</v>
      </c>
      <c r="M30">
        <v>0.56999999999999995</v>
      </c>
      <c r="N30">
        <v>0.14000000000000001</v>
      </c>
      <c r="O30">
        <v>9.5000000000000001E-2</v>
      </c>
      <c r="P30">
        <v>0.66666666666666696</v>
      </c>
      <c r="Q30">
        <v>2.3333333333333299</v>
      </c>
      <c r="R30">
        <v>0.33333333333333298</v>
      </c>
      <c r="S30">
        <v>8.2522999999999999E-2</v>
      </c>
      <c r="T30">
        <v>8.2522999999999999E-2</v>
      </c>
      <c r="U30">
        <v>0.1263</v>
      </c>
      <c r="V30">
        <v>0</v>
      </c>
      <c r="W30">
        <v>4.0444000000000001E-2</v>
      </c>
      <c r="X30">
        <v>4.0444000000000001E-2</v>
      </c>
      <c r="Y30">
        <v>0</v>
      </c>
      <c r="Z30">
        <v>0</v>
      </c>
      <c r="AA30">
        <v>4.0444000000000001E-2</v>
      </c>
      <c r="AB30">
        <v>3.0337239999999998E-3</v>
      </c>
      <c r="AC30">
        <v>3.2969459999999998E-3</v>
      </c>
      <c r="AD30">
        <v>4.8658870000000002E-3</v>
      </c>
      <c r="AE30">
        <v>0</v>
      </c>
      <c r="AF30">
        <v>1.5054140000000001E-3</v>
      </c>
      <c r="AG30">
        <v>1.432334E-3</v>
      </c>
      <c r="AH30">
        <v>0</v>
      </c>
      <c r="AI30">
        <v>0</v>
      </c>
      <c r="AJ30">
        <v>1.6311299999999999E-3</v>
      </c>
      <c r="AK30">
        <v>3.7321849999999998E-3</v>
      </c>
      <c r="AL30">
        <v>9.7924899999999996E-4</v>
      </c>
      <c r="AM30">
        <v>5.4370999999999998E-4</v>
      </c>
      <c r="AN30">
        <v>2.7529360000000001E-3</v>
      </c>
      <c r="AO30">
        <v>-4.3553899999999998E-4</v>
      </c>
    </row>
    <row r="31" spans="1:41" x14ac:dyDescent="0.3">
      <c r="A31" t="s">
        <v>1120</v>
      </c>
      <c r="B31" t="s">
        <v>1121</v>
      </c>
      <c r="C31" t="s">
        <v>442</v>
      </c>
      <c r="D31">
        <v>0</v>
      </c>
      <c r="E31">
        <v>0</v>
      </c>
      <c r="F31">
        <v>0</v>
      </c>
      <c r="G31">
        <v>2</v>
      </c>
      <c r="H31">
        <v>0</v>
      </c>
      <c r="I31">
        <v>0</v>
      </c>
      <c r="J31">
        <v>0</v>
      </c>
      <c r="K31">
        <v>0</v>
      </c>
      <c r="L31">
        <v>0</v>
      </c>
      <c r="M31">
        <v>0.3</v>
      </c>
      <c r="N31">
        <v>0.21</v>
      </c>
      <c r="O31">
        <v>1</v>
      </c>
      <c r="P31">
        <v>0.66666666666666696</v>
      </c>
      <c r="Q31">
        <v>0</v>
      </c>
      <c r="R31">
        <v>0</v>
      </c>
      <c r="S31">
        <v>0</v>
      </c>
      <c r="T31">
        <v>0</v>
      </c>
      <c r="U31">
        <v>0</v>
      </c>
      <c r="V31">
        <v>4.6739000000000003E-2</v>
      </c>
      <c r="W31">
        <v>0</v>
      </c>
      <c r="X31">
        <v>0</v>
      </c>
      <c r="Y31">
        <v>0</v>
      </c>
      <c r="Z31">
        <v>0</v>
      </c>
      <c r="AA31">
        <v>0</v>
      </c>
      <c r="AB31">
        <v>0</v>
      </c>
      <c r="AC31">
        <v>0</v>
      </c>
      <c r="AD31">
        <v>0</v>
      </c>
      <c r="AE31">
        <v>1.838185E-3</v>
      </c>
      <c r="AF31">
        <v>0</v>
      </c>
      <c r="AG31">
        <v>0</v>
      </c>
      <c r="AH31">
        <v>0</v>
      </c>
      <c r="AI31">
        <v>0</v>
      </c>
      <c r="AJ31">
        <v>0</v>
      </c>
      <c r="AK31">
        <v>0</v>
      </c>
      <c r="AL31">
        <v>6.1272799999999999E-4</v>
      </c>
      <c r="AM31">
        <v>0</v>
      </c>
      <c r="AN31">
        <v>-6.1272799999999999E-4</v>
      </c>
      <c r="AO31">
        <v>-6.1272799999999999E-4</v>
      </c>
    </row>
    <row r="32" spans="1:41" x14ac:dyDescent="0.3">
      <c r="A32" t="s">
        <v>660</v>
      </c>
      <c r="B32" t="s">
        <v>661</v>
      </c>
      <c r="C32" t="s">
        <v>96</v>
      </c>
      <c r="D32">
        <v>0</v>
      </c>
      <c r="E32">
        <v>0</v>
      </c>
      <c r="F32">
        <v>0</v>
      </c>
      <c r="G32">
        <v>1</v>
      </c>
      <c r="H32">
        <v>4</v>
      </c>
      <c r="I32">
        <v>2</v>
      </c>
      <c r="J32">
        <v>2</v>
      </c>
      <c r="K32">
        <v>1</v>
      </c>
      <c r="L32">
        <v>4</v>
      </c>
      <c r="M32">
        <v>0.46</v>
      </c>
      <c r="N32">
        <v>4.1999999999999997E-3</v>
      </c>
      <c r="O32">
        <v>2E-3</v>
      </c>
      <c r="P32">
        <v>2.3333333333333299</v>
      </c>
      <c r="Q32">
        <v>0</v>
      </c>
      <c r="R32">
        <v>2.3333333333333299</v>
      </c>
      <c r="S32">
        <v>0</v>
      </c>
      <c r="T32">
        <v>0</v>
      </c>
      <c r="U32">
        <v>0</v>
      </c>
      <c r="V32">
        <v>3.2362000000000002E-2</v>
      </c>
      <c r="W32">
        <v>0.13586999999999999</v>
      </c>
      <c r="X32">
        <v>6.5770999999999996E-2</v>
      </c>
      <c r="Y32">
        <v>3.2362000000000002E-2</v>
      </c>
      <c r="Z32">
        <v>3.2362000000000002E-2</v>
      </c>
      <c r="AA32">
        <v>0.13586999999999999</v>
      </c>
      <c r="AB32">
        <v>0</v>
      </c>
      <c r="AC32">
        <v>0</v>
      </c>
      <c r="AD32">
        <v>0</v>
      </c>
      <c r="AE32">
        <v>1.2727560000000001E-3</v>
      </c>
      <c r="AF32">
        <v>5.0573780000000004E-3</v>
      </c>
      <c r="AG32">
        <v>2.3292959999999998E-3</v>
      </c>
      <c r="AH32">
        <v>1.3862830000000001E-3</v>
      </c>
      <c r="AI32">
        <v>1.3828410000000001E-3</v>
      </c>
      <c r="AJ32">
        <v>5.4797149999999996E-3</v>
      </c>
      <c r="AK32">
        <v>0</v>
      </c>
      <c r="AL32">
        <v>2.8864770000000001E-3</v>
      </c>
      <c r="AM32">
        <v>2.7496130000000001E-3</v>
      </c>
      <c r="AN32">
        <v>-2.8864770000000001E-3</v>
      </c>
      <c r="AO32">
        <v>-1.36864E-4</v>
      </c>
    </row>
    <row r="33" spans="1:41" x14ac:dyDescent="0.3">
      <c r="A33" t="s">
        <v>774</v>
      </c>
      <c r="B33" t="s">
        <v>775</v>
      </c>
      <c r="C33" t="s">
        <v>293</v>
      </c>
      <c r="D33">
        <v>5</v>
      </c>
      <c r="E33">
        <v>1</v>
      </c>
      <c r="F33">
        <v>0</v>
      </c>
      <c r="G33">
        <v>0</v>
      </c>
      <c r="H33">
        <v>0</v>
      </c>
      <c r="I33">
        <v>0</v>
      </c>
      <c r="J33">
        <v>0</v>
      </c>
      <c r="K33">
        <v>0</v>
      </c>
      <c r="L33">
        <v>0</v>
      </c>
      <c r="M33">
        <v>1</v>
      </c>
      <c r="N33">
        <v>2.5000000000000001E-2</v>
      </c>
      <c r="O33">
        <v>4.2000000000000003E-2</v>
      </c>
      <c r="P33">
        <v>0</v>
      </c>
      <c r="Q33">
        <v>2</v>
      </c>
      <c r="R33">
        <v>0</v>
      </c>
      <c r="S33">
        <v>0.13789000000000001</v>
      </c>
      <c r="T33">
        <v>2.6172999999999998E-2</v>
      </c>
      <c r="U33">
        <v>0</v>
      </c>
      <c r="V33">
        <v>0</v>
      </c>
      <c r="W33">
        <v>0</v>
      </c>
      <c r="X33">
        <v>0</v>
      </c>
      <c r="Y33">
        <v>0</v>
      </c>
      <c r="Z33">
        <v>0</v>
      </c>
      <c r="AA33">
        <v>0</v>
      </c>
      <c r="AB33">
        <v>5.0691340000000003E-3</v>
      </c>
      <c r="AC33">
        <v>1.0456599999999999E-3</v>
      </c>
      <c r="AD33">
        <v>0</v>
      </c>
      <c r="AE33">
        <v>0</v>
      </c>
      <c r="AF33">
        <v>0</v>
      </c>
      <c r="AG33">
        <v>0</v>
      </c>
      <c r="AH33">
        <v>0</v>
      </c>
      <c r="AI33">
        <v>0</v>
      </c>
      <c r="AJ33">
        <v>0</v>
      </c>
      <c r="AK33">
        <v>2.0382640000000001E-3</v>
      </c>
      <c r="AL33">
        <v>0</v>
      </c>
      <c r="AM33">
        <v>0</v>
      </c>
      <c r="AN33">
        <v>2.0382640000000001E-3</v>
      </c>
      <c r="AO33">
        <v>0</v>
      </c>
    </row>
    <row r="34" spans="1:41" x14ac:dyDescent="0.3">
      <c r="A34" t="s">
        <v>894</v>
      </c>
      <c r="B34" t="s">
        <v>895</v>
      </c>
      <c r="C34" t="s">
        <v>247</v>
      </c>
      <c r="D34">
        <v>5</v>
      </c>
      <c r="E34">
        <v>6</v>
      </c>
      <c r="F34">
        <v>4</v>
      </c>
      <c r="G34">
        <v>7</v>
      </c>
      <c r="H34">
        <v>9</v>
      </c>
      <c r="I34">
        <v>6</v>
      </c>
      <c r="J34">
        <v>5</v>
      </c>
      <c r="K34">
        <v>4</v>
      </c>
      <c r="L34">
        <v>5</v>
      </c>
      <c r="M34">
        <v>0.27</v>
      </c>
      <c r="N34">
        <v>6.6000000000000003E-2</v>
      </c>
      <c r="O34">
        <v>0.27</v>
      </c>
      <c r="P34">
        <v>7.3333333333333304</v>
      </c>
      <c r="Q34">
        <v>5</v>
      </c>
      <c r="R34">
        <v>4.6666666666666696</v>
      </c>
      <c r="S34">
        <v>0.31502999999999998</v>
      </c>
      <c r="T34">
        <v>0.38906000000000002</v>
      </c>
      <c r="U34">
        <v>0.24493999999999999</v>
      </c>
      <c r="V34">
        <v>0.46726000000000001</v>
      </c>
      <c r="W34">
        <v>0.63712000000000002</v>
      </c>
      <c r="X34">
        <v>0.38906000000000002</v>
      </c>
      <c r="Y34">
        <v>0.31502999999999998</v>
      </c>
      <c r="Z34">
        <v>0.24493999999999999</v>
      </c>
      <c r="AA34">
        <v>0.31502999999999998</v>
      </c>
      <c r="AB34">
        <v>1.1581182000000001E-2</v>
      </c>
      <c r="AC34">
        <v>1.5543662999999999E-2</v>
      </c>
      <c r="AD34">
        <v>9.4366610000000007E-3</v>
      </c>
      <c r="AE34">
        <v>1.8376739999999999E-2</v>
      </c>
      <c r="AF34">
        <v>2.3714999E-2</v>
      </c>
      <c r="AG34">
        <v>1.3778652000000001E-2</v>
      </c>
      <c r="AH34">
        <v>1.3494864000000001E-2</v>
      </c>
      <c r="AI34">
        <v>1.0466385999999999E-2</v>
      </c>
      <c r="AJ34">
        <v>1.2705340000000001E-2</v>
      </c>
      <c r="AK34">
        <v>1.2187168999999999E-2</v>
      </c>
      <c r="AL34">
        <v>1.8623463999999999E-2</v>
      </c>
      <c r="AM34">
        <v>1.2222197000000001E-2</v>
      </c>
      <c r="AN34">
        <v>-6.4362949999999999E-3</v>
      </c>
      <c r="AO34">
        <v>-6.4012670000000004E-3</v>
      </c>
    </row>
    <row r="35" spans="1:41" x14ac:dyDescent="0.3">
      <c r="A35" t="s">
        <v>1828</v>
      </c>
      <c r="B35" t="s">
        <v>1829</v>
      </c>
      <c r="C35" t="s">
        <v>509</v>
      </c>
      <c r="D35">
        <v>2</v>
      </c>
      <c r="E35">
        <v>1</v>
      </c>
      <c r="F35">
        <v>2</v>
      </c>
      <c r="G35">
        <v>4</v>
      </c>
      <c r="H35">
        <v>10</v>
      </c>
      <c r="I35">
        <v>10</v>
      </c>
      <c r="J35">
        <v>1</v>
      </c>
      <c r="K35">
        <v>1</v>
      </c>
      <c r="L35">
        <v>2</v>
      </c>
      <c r="M35">
        <v>5.4000000000000001E-4</v>
      </c>
      <c r="N35" s="1">
        <v>1.0000000000000001E-5</v>
      </c>
      <c r="O35">
        <v>0.55000000000000004</v>
      </c>
      <c r="P35">
        <v>8</v>
      </c>
      <c r="Q35">
        <v>1.6666666666666701</v>
      </c>
      <c r="R35">
        <v>1.3333333333333299</v>
      </c>
      <c r="S35">
        <v>6.8233000000000002E-2</v>
      </c>
      <c r="T35">
        <v>3.3554E-2</v>
      </c>
      <c r="U35">
        <v>6.8233000000000002E-2</v>
      </c>
      <c r="V35">
        <v>0.14112</v>
      </c>
      <c r="W35">
        <v>0.39101000000000002</v>
      </c>
      <c r="X35">
        <v>0.39101000000000002</v>
      </c>
      <c r="Y35">
        <v>3.3554E-2</v>
      </c>
      <c r="Z35">
        <v>3.3554E-2</v>
      </c>
      <c r="AA35">
        <v>6.8233000000000002E-2</v>
      </c>
      <c r="AB35">
        <v>2.5083919999999999E-3</v>
      </c>
      <c r="AC35">
        <v>1.3405439999999999E-3</v>
      </c>
      <c r="AD35">
        <v>2.628773E-3</v>
      </c>
      <c r="AE35">
        <v>5.5500699999999998E-3</v>
      </c>
      <c r="AF35">
        <v>1.4554246999999999E-2</v>
      </c>
      <c r="AG35">
        <v>1.3847712E-2</v>
      </c>
      <c r="AH35">
        <v>1.437345E-3</v>
      </c>
      <c r="AI35">
        <v>1.4337760000000001E-3</v>
      </c>
      <c r="AJ35">
        <v>2.7518759999999999E-3</v>
      </c>
      <c r="AK35">
        <v>2.159237E-3</v>
      </c>
      <c r="AL35">
        <v>1.1317343000000001E-2</v>
      </c>
      <c r="AM35">
        <v>1.874332E-3</v>
      </c>
      <c r="AN35">
        <v>-9.1581059999999992E-3</v>
      </c>
      <c r="AO35">
        <v>-9.4430109999999994E-3</v>
      </c>
    </row>
    <row r="36" spans="1:41" x14ac:dyDescent="0.3">
      <c r="A36" t="s">
        <v>582</v>
      </c>
      <c r="B36" t="s">
        <v>583</v>
      </c>
      <c r="C36" t="s">
        <v>509</v>
      </c>
      <c r="D36">
        <v>1</v>
      </c>
      <c r="E36">
        <v>0</v>
      </c>
      <c r="F36">
        <v>3</v>
      </c>
      <c r="G36">
        <v>2</v>
      </c>
      <c r="H36">
        <v>9</v>
      </c>
      <c r="I36">
        <v>6</v>
      </c>
      <c r="J36">
        <v>2</v>
      </c>
      <c r="K36">
        <v>0</v>
      </c>
      <c r="L36">
        <v>0</v>
      </c>
      <c r="M36">
        <v>1.4E-3</v>
      </c>
      <c r="N36">
        <v>1.1000000000000001E-3</v>
      </c>
      <c r="O36">
        <v>0.52</v>
      </c>
      <c r="P36">
        <v>5.6666666666666696</v>
      </c>
      <c r="Q36">
        <v>1.3333333333333299</v>
      </c>
      <c r="R36">
        <v>0.66666666666666696</v>
      </c>
      <c r="S36">
        <v>3.3515000000000003E-2</v>
      </c>
      <c r="T36">
        <v>0</v>
      </c>
      <c r="U36">
        <v>0.10395</v>
      </c>
      <c r="V36">
        <v>6.8154000000000006E-2</v>
      </c>
      <c r="W36">
        <v>0.34539999999999998</v>
      </c>
      <c r="X36">
        <v>0.21870999999999999</v>
      </c>
      <c r="Y36">
        <v>6.8154000000000006E-2</v>
      </c>
      <c r="Z36">
        <v>0</v>
      </c>
      <c r="AA36">
        <v>0</v>
      </c>
      <c r="AB36">
        <v>1.232084E-3</v>
      </c>
      <c r="AC36">
        <v>0</v>
      </c>
      <c r="AD36">
        <v>4.0048210000000004E-3</v>
      </c>
      <c r="AE36">
        <v>2.6804099999999998E-3</v>
      </c>
      <c r="AF36">
        <v>1.2856543E-2</v>
      </c>
      <c r="AG36">
        <v>7.7456670000000004E-3</v>
      </c>
      <c r="AH36">
        <v>2.9194960000000002E-3</v>
      </c>
      <c r="AI36">
        <v>0</v>
      </c>
      <c r="AJ36">
        <v>0</v>
      </c>
      <c r="AK36">
        <v>1.7456349999999999E-3</v>
      </c>
      <c r="AL36">
        <v>7.7608729999999997E-3</v>
      </c>
      <c r="AM36">
        <v>9.7316500000000001E-4</v>
      </c>
      <c r="AN36">
        <v>-6.015238E-3</v>
      </c>
      <c r="AO36">
        <v>-6.7877079999999999E-3</v>
      </c>
    </row>
    <row r="37" spans="1:41" x14ac:dyDescent="0.3">
      <c r="A37" t="s">
        <v>1948</v>
      </c>
      <c r="B37" t="s">
        <v>1949</v>
      </c>
      <c r="C37" t="s">
        <v>509</v>
      </c>
      <c r="D37">
        <v>0</v>
      </c>
      <c r="E37">
        <v>0</v>
      </c>
      <c r="F37">
        <v>0</v>
      </c>
      <c r="G37">
        <v>0</v>
      </c>
      <c r="H37">
        <v>0</v>
      </c>
      <c r="I37">
        <v>0</v>
      </c>
      <c r="J37">
        <v>0</v>
      </c>
      <c r="K37">
        <v>0</v>
      </c>
      <c r="L37">
        <v>0</v>
      </c>
      <c r="M37" t="s">
        <v>1445</v>
      </c>
      <c r="N37" t="s">
        <v>1445</v>
      </c>
      <c r="O37" t="s">
        <v>1445</v>
      </c>
      <c r="P37">
        <v>0</v>
      </c>
      <c r="Q37">
        <v>0</v>
      </c>
      <c r="R37">
        <v>0</v>
      </c>
      <c r="S37">
        <v>0</v>
      </c>
      <c r="T37">
        <v>0</v>
      </c>
      <c r="U37">
        <v>0</v>
      </c>
      <c r="V37">
        <v>0</v>
      </c>
      <c r="W37">
        <v>6.8073999999999996E-2</v>
      </c>
      <c r="X37">
        <v>0.14077999999999999</v>
      </c>
      <c r="Y37">
        <v>0</v>
      </c>
      <c r="Z37">
        <v>0</v>
      </c>
      <c r="AA37">
        <v>0</v>
      </c>
      <c r="AB37">
        <v>0</v>
      </c>
      <c r="AC37">
        <v>0</v>
      </c>
      <c r="AD37">
        <v>0</v>
      </c>
      <c r="AE37">
        <v>0</v>
      </c>
      <c r="AF37">
        <v>2.5338629999999999E-3</v>
      </c>
      <c r="AG37">
        <v>4.9857570000000004E-3</v>
      </c>
      <c r="AH37">
        <v>0</v>
      </c>
      <c r="AI37">
        <v>0</v>
      </c>
      <c r="AJ37">
        <v>0</v>
      </c>
      <c r="AK37">
        <v>0</v>
      </c>
      <c r="AL37">
        <v>2.5065399999999998E-3</v>
      </c>
      <c r="AM37">
        <v>0</v>
      </c>
      <c r="AN37">
        <v>-2.5065399999999998E-3</v>
      </c>
      <c r="AO37">
        <v>-2.5065399999999998E-3</v>
      </c>
    </row>
    <row r="38" spans="1:41" x14ac:dyDescent="0.3">
      <c r="A38" t="s">
        <v>1946</v>
      </c>
      <c r="B38" t="s">
        <v>1947</v>
      </c>
      <c r="C38" t="s">
        <v>140</v>
      </c>
      <c r="D38">
        <v>0</v>
      </c>
      <c r="E38">
        <v>0</v>
      </c>
      <c r="F38">
        <v>0</v>
      </c>
      <c r="G38">
        <v>0</v>
      </c>
      <c r="H38">
        <v>0</v>
      </c>
      <c r="I38">
        <v>0</v>
      </c>
      <c r="J38">
        <v>0</v>
      </c>
      <c r="K38">
        <v>0</v>
      </c>
      <c r="L38">
        <v>0</v>
      </c>
      <c r="M38" t="s">
        <v>1445</v>
      </c>
      <c r="N38" t="s">
        <v>1445</v>
      </c>
      <c r="O38" t="s">
        <v>1445</v>
      </c>
      <c r="P38">
        <v>0</v>
      </c>
      <c r="Q38">
        <v>0</v>
      </c>
      <c r="R38">
        <v>0</v>
      </c>
      <c r="S38">
        <v>0</v>
      </c>
      <c r="T38">
        <v>0</v>
      </c>
      <c r="U38">
        <v>0</v>
      </c>
      <c r="V38">
        <v>0</v>
      </c>
      <c r="W38">
        <v>0</v>
      </c>
      <c r="X38">
        <v>0.15382000000000001</v>
      </c>
      <c r="Y38">
        <v>0</v>
      </c>
      <c r="Z38">
        <v>0</v>
      </c>
      <c r="AA38">
        <v>0</v>
      </c>
      <c r="AB38">
        <v>0</v>
      </c>
      <c r="AC38">
        <v>0</v>
      </c>
      <c r="AD38">
        <v>0</v>
      </c>
      <c r="AE38">
        <v>0</v>
      </c>
      <c r="AF38">
        <v>0</v>
      </c>
      <c r="AG38">
        <v>5.4475720000000004E-3</v>
      </c>
      <c r="AH38">
        <v>0</v>
      </c>
      <c r="AI38">
        <v>0</v>
      </c>
      <c r="AJ38">
        <v>0</v>
      </c>
      <c r="AK38">
        <v>0</v>
      </c>
      <c r="AL38">
        <v>1.8158569999999999E-3</v>
      </c>
      <c r="AM38">
        <v>0</v>
      </c>
      <c r="AN38">
        <v>-1.8158569999999999E-3</v>
      </c>
      <c r="AO38">
        <v>-1.8158569999999999E-3</v>
      </c>
    </row>
    <row r="39" spans="1:41" x14ac:dyDescent="0.3">
      <c r="A39" t="s">
        <v>924</v>
      </c>
      <c r="B39" t="s">
        <v>925</v>
      </c>
      <c r="C39" t="s">
        <v>926</v>
      </c>
      <c r="D39">
        <v>2</v>
      </c>
      <c r="E39">
        <v>0</v>
      </c>
      <c r="F39">
        <v>2</v>
      </c>
      <c r="G39">
        <v>1</v>
      </c>
      <c r="H39">
        <v>6</v>
      </c>
      <c r="I39">
        <v>2</v>
      </c>
      <c r="J39">
        <v>2</v>
      </c>
      <c r="K39">
        <v>3</v>
      </c>
      <c r="L39">
        <v>2</v>
      </c>
      <c r="M39">
        <v>0.55000000000000004</v>
      </c>
      <c r="N39">
        <v>7.8E-2</v>
      </c>
      <c r="O39">
        <v>0.11</v>
      </c>
      <c r="P39">
        <v>3</v>
      </c>
      <c r="Q39">
        <v>1.3333333333333299</v>
      </c>
      <c r="R39">
        <v>2.3333333333333299</v>
      </c>
      <c r="S39">
        <v>8.7605000000000002E-2</v>
      </c>
      <c r="T39">
        <v>0</v>
      </c>
      <c r="U39">
        <v>8.7605000000000002E-2</v>
      </c>
      <c r="V39">
        <v>4.2882999999999998E-2</v>
      </c>
      <c r="W39">
        <v>0.28650999999999999</v>
      </c>
      <c r="X39">
        <v>8.7605000000000002E-2</v>
      </c>
      <c r="Y39">
        <v>8.7605000000000002E-2</v>
      </c>
      <c r="Z39">
        <v>0.13424</v>
      </c>
      <c r="AA39">
        <v>4.2882999999999998E-2</v>
      </c>
      <c r="AB39">
        <v>3.2205490000000001E-3</v>
      </c>
      <c r="AC39">
        <v>0</v>
      </c>
      <c r="AD39">
        <v>3.375107E-3</v>
      </c>
      <c r="AE39">
        <v>1.6865339999999999E-3</v>
      </c>
      <c r="AF39">
        <v>1.0664528E-2</v>
      </c>
      <c r="AG39">
        <v>3.1025520000000002E-3</v>
      </c>
      <c r="AH39">
        <v>3.7527139999999999E-3</v>
      </c>
      <c r="AI39">
        <v>5.7361299999999999E-3</v>
      </c>
      <c r="AJ39">
        <v>1.7294960000000001E-3</v>
      </c>
      <c r="AK39">
        <v>2.1985519999999999E-3</v>
      </c>
      <c r="AL39">
        <v>5.1512049999999998E-3</v>
      </c>
      <c r="AM39">
        <v>3.7394469999999999E-3</v>
      </c>
      <c r="AN39">
        <v>-2.952653E-3</v>
      </c>
      <c r="AO39">
        <v>-1.4117579999999999E-3</v>
      </c>
    </row>
    <row r="40" spans="1:41" x14ac:dyDescent="0.3">
      <c r="A40" t="s">
        <v>528</v>
      </c>
      <c r="B40" t="s">
        <v>529</v>
      </c>
      <c r="C40" t="s">
        <v>272</v>
      </c>
      <c r="D40">
        <v>0</v>
      </c>
      <c r="E40">
        <v>0</v>
      </c>
      <c r="F40">
        <v>0</v>
      </c>
      <c r="G40">
        <v>4</v>
      </c>
      <c r="H40">
        <v>3</v>
      </c>
      <c r="I40">
        <v>3</v>
      </c>
      <c r="J40">
        <v>0</v>
      </c>
      <c r="K40">
        <v>0</v>
      </c>
      <c r="L40">
        <v>0</v>
      </c>
      <c r="M40">
        <v>2.3999999999999998E-3</v>
      </c>
      <c r="N40" s="1">
        <v>4.0000000000000002E-4</v>
      </c>
      <c r="O40">
        <v>1</v>
      </c>
      <c r="P40">
        <v>3.3333333333333299</v>
      </c>
      <c r="Q40">
        <v>0</v>
      </c>
      <c r="R40">
        <v>0</v>
      </c>
      <c r="S40">
        <v>0</v>
      </c>
      <c r="T40">
        <v>0</v>
      </c>
      <c r="U40">
        <v>0</v>
      </c>
      <c r="V40">
        <v>0.30804999999999999</v>
      </c>
      <c r="W40">
        <v>0.22312000000000001</v>
      </c>
      <c r="X40">
        <v>0.22312000000000001</v>
      </c>
      <c r="Y40">
        <v>0</v>
      </c>
      <c r="Z40">
        <v>0</v>
      </c>
      <c r="AA40">
        <v>0</v>
      </c>
      <c r="AB40">
        <v>0</v>
      </c>
      <c r="AC40">
        <v>0</v>
      </c>
      <c r="AD40">
        <v>0</v>
      </c>
      <c r="AE40">
        <v>1.2115213999999999E-2</v>
      </c>
      <c r="AF40">
        <v>8.3050139999999995E-3</v>
      </c>
      <c r="AG40">
        <v>7.9018479999999995E-3</v>
      </c>
      <c r="AH40">
        <v>0</v>
      </c>
      <c r="AI40">
        <v>0</v>
      </c>
      <c r="AJ40">
        <v>0</v>
      </c>
      <c r="AK40">
        <v>0</v>
      </c>
      <c r="AL40">
        <v>9.4406920000000005E-3</v>
      </c>
      <c r="AM40">
        <v>0</v>
      </c>
      <c r="AN40">
        <v>-9.4406920000000005E-3</v>
      </c>
      <c r="AO40">
        <v>-9.4406920000000005E-3</v>
      </c>
    </row>
    <row r="41" spans="1:41" x14ac:dyDescent="0.3">
      <c r="A41" t="s">
        <v>1089</v>
      </c>
      <c r="B41" t="s">
        <v>1090</v>
      </c>
      <c r="C41" t="s">
        <v>1091</v>
      </c>
      <c r="D41">
        <v>0</v>
      </c>
      <c r="E41">
        <v>0</v>
      </c>
      <c r="F41">
        <v>3</v>
      </c>
      <c r="G41">
        <v>0</v>
      </c>
      <c r="H41">
        <v>6</v>
      </c>
      <c r="I41">
        <v>0</v>
      </c>
      <c r="J41">
        <v>0</v>
      </c>
      <c r="K41">
        <v>0</v>
      </c>
      <c r="L41">
        <v>1</v>
      </c>
      <c r="M41">
        <v>0.1</v>
      </c>
      <c r="N41">
        <v>0.18</v>
      </c>
      <c r="O41">
        <v>0.46</v>
      </c>
      <c r="P41">
        <v>2</v>
      </c>
      <c r="Q41">
        <v>1</v>
      </c>
      <c r="R41">
        <v>0.33333333333333298</v>
      </c>
      <c r="S41">
        <v>0</v>
      </c>
      <c r="T41">
        <v>0</v>
      </c>
      <c r="U41">
        <v>1.5016E-2</v>
      </c>
      <c r="V41">
        <v>0</v>
      </c>
      <c r="W41">
        <v>4.5727999999999998E-2</v>
      </c>
      <c r="X41">
        <v>0</v>
      </c>
      <c r="Y41">
        <v>0</v>
      </c>
      <c r="Z41">
        <v>0</v>
      </c>
      <c r="AA41">
        <v>7.4800999999999999E-3</v>
      </c>
      <c r="AB41">
        <v>0</v>
      </c>
      <c r="AC41">
        <v>0</v>
      </c>
      <c r="AD41">
        <v>5.7851300000000001E-4</v>
      </c>
      <c r="AE41">
        <v>0</v>
      </c>
      <c r="AF41">
        <v>1.7020959999999999E-3</v>
      </c>
      <c r="AG41">
        <v>0</v>
      </c>
      <c r="AH41">
        <v>0</v>
      </c>
      <c r="AI41">
        <v>0</v>
      </c>
      <c r="AJ41">
        <v>3.0167699999999998E-4</v>
      </c>
      <c r="AK41">
        <v>1.92838E-4</v>
      </c>
      <c r="AL41">
        <v>5.6736500000000001E-4</v>
      </c>
      <c r="AM41">
        <v>1.00559E-4</v>
      </c>
      <c r="AN41">
        <v>-3.7452699999999999E-4</v>
      </c>
      <c r="AO41">
        <v>-4.66806E-4</v>
      </c>
    </row>
    <row r="42" spans="1:41" x14ac:dyDescent="0.3">
      <c r="A42" t="s">
        <v>1548</v>
      </c>
      <c r="B42" t="s">
        <v>1549</v>
      </c>
      <c r="C42" t="s">
        <v>1550</v>
      </c>
      <c r="D42">
        <v>0</v>
      </c>
      <c r="E42">
        <v>0</v>
      </c>
      <c r="F42">
        <v>0</v>
      </c>
      <c r="G42">
        <v>0</v>
      </c>
      <c r="H42">
        <v>0</v>
      </c>
      <c r="I42">
        <v>0</v>
      </c>
      <c r="J42">
        <v>0</v>
      </c>
      <c r="K42">
        <v>0</v>
      </c>
      <c r="L42">
        <v>0</v>
      </c>
      <c r="M42" t="s">
        <v>1445</v>
      </c>
      <c r="N42" t="s">
        <v>1445</v>
      </c>
      <c r="O42" t="s">
        <v>1445</v>
      </c>
      <c r="P42">
        <v>0</v>
      </c>
      <c r="Q42">
        <v>0</v>
      </c>
      <c r="R42">
        <v>0</v>
      </c>
      <c r="S42">
        <v>0</v>
      </c>
      <c r="T42">
        <v>0</v>
      </c>
      <c r="U42">
        <v>1.1726E-2</v>
      </c>
      <c r="V42">
        <v>2.359E-2</v>
      </c>
      <c r="W42">
        <v>8.5028999999999993E-2</v>
      </c>
      <c r="X42">
        <v>7.2453000000000004E-2</v>
      </c>
      <c r="Y42">
        <v>2.359E-2</v>
      </c>
      <c r="Z42">
        <v>0</v>
      </c>
      <c r="AA42">
        <v>4.7737000000000002E-2</v>
      </c>
      <c r="AB42">
        <v>0</v>
      </c>
      <c r="AC42">
        <v>0</v>
      </c>
      <c r="AD42">
        <v>4.5176100000000001E-4</v>
      </c>
      <c r="AE42">
        <v>9.2776499999999999E-4</v>
      </c>
      <c r="AF42">
        <v>3.1649650000000001E-3</v>
      </c>
      <c r="AG42">
        <v>2.5659400000000001E-3</v>
      </c>
      <c r="AH42">
        <v>1.0105190000000001E-3</v>
      </c>
      <c r="AI42">
        <v>0</v>
      </c>
      <c r="AJ42">
        <v>1.92526E-3</v>
      </c>
      <c r="AK42">
        <v>1.5058699999999999E-4</v>
      </c>
      <c r="AL42">
        <v>2.219557E-3</v>
      </c>
      <c r="AM42">
        <v>9.7859300000000004E-4</v>
      </c>
      <c r="AN42">
        <v>-2.0689699999999998E-3</v>
      </c>
      <c r="AO42">
        <v>-1.240964E-3</v>
      </c>
    </row>
    <row r="43" spans="1:41" x14ac:dyDescent="0.3">
      <c r="A43" t="s">
        <v>1488</v>
      </c>
      <c r="B43" t="s">
        <v>1489</v>
      </c>
      <c r="C43" t="s">
        <v>811</v>
      </c>
      <c r="D43">
        <v>3</v>
      </c>
      <c r="E43">
        <v>2</v>
      </c>
      <c r="F43">
        <v>5</v>
      </c>
      <c r="G43">
        <v>7</v>
      </c>
      <c r="H43">
        <v>20</v>
      </c>
      <c r="I43">
        <v>18</v>
      </c>
      <c r="J43">
        <v>3</v>
      </c>
      <c r="K43">
        <v>3</v>
      </c>
      <c r="L43">
        <v>11</v>
      </c>
      <c r="M43">
        <v>3.0000000000000001E-3</v>
      </c>
      <c r="N43" s="1">
        <v>1.0000000000000001E-5</v>
      </c>
      <c r="O43">
        <v>1.7999999999999999E-2</v>
      </c>
      <c r="P43">
        <v>15</v>
      </c>
      <c r="Q43">
        <v>3.3333333333333299</v>
      </c>
      <c r="R43">
        <v>5.6666666666666696</v>
      </c>
      <c r="S43">
        <v>3.6868999999999999E-2</v>
      </c>
      <c r="T43">
        <v>2.443E-2</v>
      </c>
      <c r="U43">
        <v>6.2199999999999998E-2</v>
      </c>
      <c r="V43">
        <v>7.5095999999999996E-2</v>
      </c>
      <c r="W43">
        <v>0.25772</v>
      </c>
      <c r="X43">
        <v>0.24263000000000001</v>
      </c>
      <c r="Y43">
        <v>3.6868999999999999E-2</v>
      </c>
      <c r="Z43">
        <v>3.6868999999999999E-2</v>
      </c>
      <c r="AA43">
        <v>0.12827</v>
      </c>
      <c r="AB43">
        <v>1.3553840000000001E-3</v>
      </c>
      <c r="AC43">
        <v>9.7602300000000002E-4</v>
      </c>
      <c r="AD43">
        <v>2.396343E-3</v>
      </c>
      <c r="AE43">
        <v>2.9534299999999999E-3</v>
      </c>
      <c r="AF43">
        <v>9.5929020000000004E-3</v>
      </c>
      <c r="AG43">
        <v>8.5927989999999999E-3</v>
      </c>
      <c r="AH43">
        <v>1.5793479999999999E-3</v>
      </c>
      <c r="AI43">
        <v>1.5754269999999999E-3</v>
      </c>
      <c r="AJ43">
        <v>5.173202E-3</v>
      </c>
      <c r="AK43">
        <v>1.575917E-3</v>
      </c>
      <c r="AL43">
        <v>7.0463770000000004E-3</v>
      </c>
      <c r="AM43">
        <v>2.775993E-3</v>
      </c>
      <c r="AN43">
        <v>-5.4704599999999999E-3</v>
      </c>
      <c r="AO43">
        <v>-4.2703840000000003E-3</v>
      </c>
    </row>
    <row r="44" spans="1:41" x14ac:dyDescent="0.3">
      <c r="A44" t="s">
        <v>803</v>
      </c>
      <c r="B44" t="s">
        <v>804</v>
      </c>
      <c r="C44" t="s">
        <v>147</v>
      </c>
      <c r="D44">
        <v>1</v>
      </c>
      <c r="E44">
        <v>1</v>
      </c>
      <c r="F44">
        <v>2</v>
      </c>
      <c r="G44">
        <v>5</v>
      </c>
      <c r="H44">
        <v>3</v>
      </c>
      <c r="I44">
        <v>3</v>
      </c>
      <c r="J44">
        <v>1</v>
      </c>
      <c r="K44">
        <v>2</v>
      </c>
      <c r="L44">
        <v>1</v>
      </c>
      <c r="M44">
        <v>0.12</v>
      </c>
      <c r="N44">
        <v>2.9000000000000001E-2</v>
      </c>
      <c r="O44">
        <v>0.43</v>
      </c>
      <c r="P44">
        <v>3.6666666666666701</v>
      </c>
      <c r="Q44">
        <v>1.3333333333333299</v>
      </c>
      <c r="R44">
        <v>1.3333333333333299</v>
      </c>
      <c r="S44">
        <v>6.0505000000000003E-2</v>
      </c>
      <c r="T44">
        <v>6.0505000000000003E-2</v>
      </c>
      <c r="U44">
        <v>0.12467</v>
      </c>
      <c r="V44">
        <v>0.34142</v>
      </c>
      <c r="W44">
        <v>0.12467</v>
      </c>
      <c r="X44">
        <v>0.19272</v>
      </c>
      <c r="Y44">
        <v>6.0505000000000003E-2</v>
      </c>
      <c r="Z44">
        <v>0.12467</v>
      </c>
      <c r="AA44">
        <v>6.0505000000000003E-2</v>
      </c>
      <c r="AB44">
        <v>2.2242939999999999E-3</v>
      </c>
      <c r="AC44">
        <v>2.4172859999999998E-3</v>
      </c>
      <c r="AD44">
        <v>4.803089E-3</v>
      </c>
      <c r="AE44">
        <v>1.3427613E-2</v>
      </c>
      <c r="AF44">
        <v>4.6404899999999997E-3</v>
      </c>
      <c r="AG44">
        <v>6.8252249999999999E-3</v>
      </c>
      <c r="AH44">
        <v>2.591838E-3</v>
      </c>
      <c r="AI44">
        <v>5.3271999999999998E-3</v>
      </c>
      <c r="AJ44">
        <v>2.4402009999999999E-3</v>
      </c>
      <c r="AK44">
        <v>3.1482229999999999E-3</v>
      </c>
      <c r="AL44">
        <v>8.2977759999999998E-3</v>
      </c>
      <c r="AM44">
        <v>3.4530799999999999E-3</v>
      </c>
      <c r="AN44">
        <v>-5.1495530000000003E-3</v>
      </c>
      <c r="AO44">
        <v>-4.8446959999999999E-3</v>
      </c>
    </row>
    <row r="45" spans="1:41" x14ac:dyDescent="0.3">
      <c r="A45" t="s">
        <v>671</v>
      </c>
      <c r="B45" t="s">
        <v>672</v>
      </c>
      <c r="C45" t="s">
        <v>346</v>
      </c>
      <c r="D45">
        <v>2</v>
      </c>
      <c r="E45">
        <v>2</v>
      </c>
      <c r="F45">
        <v>5</v>
      </c>
      <c r="G45">
        <v>4</v>
      </c>
      <c r="H45">
        <v>7</v>
      </c>
      <c r="I45">
        <v>10</v>
      </c>
      <c r="J45">
        <v>4</v>
      </c>
      <c r="K45">
        <v>4</v>
      </c>
      <c r="L45">
        <v>6</v>
      </c>
      <c r="M45">
        <v>0.33</v>
      </c>
      <c r="N45">
        <v>6.4000000000000003E-3</v>
      </c>
      <c r="O45">
        <v>4.3999999999999997E-2</v>
      </c>
      <c r="P45">
        <v>7</v>
      </c>
      <c r="Q45">
        <v>3</v>
      </c>
      <c r="R45">
        <v>4.6666666666666696</v>
      </c>
      <c r="S45">
        <v>0.13568</v>
      </c>
      <c r="T45">
        <v>0.13568</v>
      </c>
      <c r="U45">
        <v>0.3745</v>
      </c>
      <c r="V45">
        <v>0.28977999999999998</v>
      </c>
      <c r="W45">
        <v>0.56098999999999999</v>
      </c>
      <c r="X45">
        <v>0.88924000000000003</v>
      </c>
      <c r="Y45">
        <v>0.28977999999999998</v>
      </c>
      <c r="Z45">
        <v>0.28977999999999998</v>
      </c>
      <c r="AA45">
        <v>0.46478000000000003</v>
      </c>
      <c r="AB45">
        <v>4.98789E-3</v>
      </c>
      <c r="AC45">
        <v>5.4206660000000002E-3</v>
      </c>
      <c r="AD45">
        <v>1.4428144E-2</v>
      </c>
      <c r="AE45">
        <v>1.1396678E-2</v>
      </c>
      <c r="AF45">
        <v>2.0881273999999998E-2</v>
      </c>
      <c r="AG45">
        <v>3.1492645999999999E-2</v>
      </c>
      <c r="AH45">
        <v>1.2413235999999999E-2</v>
      </c>
      <c r="AI45">
        <v>1.2382417999999999E-2</v>
      </c>
      <c r="AJ45">
        <v>1.8744843000000001E-2</v>
      </c>
      <c r="AK45">
        <v>8.2789000000000005E-3</v>
      </c>
      <c r="AL45">
        <v>2.1256865999999999E-2</v>
      </c>
      <c r="AM45">
        <v>1.4513498999999999E-2</v>
      </c>
      <c r="AN45">
        <v>-1.2977966000000001E-2</v>
      </c>
      <c r="AO45">
        <v>-6.7433670000000001E-3</v>
      </c>
    </row>
    <row r="46" spans="1:41" x14ac:dyDescent="0.3">
      <c r="A46" t="s">
        <v>1158</v>
      </c>
      <c r="B46" t="s">
        <v>1159</v>
      </c>
      <c r="C46" t="s">
        <v>325</v>
      </c>
      <c r="D46">
        <v>1</v>
      </c>
      <c r="E46">
        <v>0</v>
      </c>
      <c r="F46">
        <v>0</v>
      </c>
      <c r="G46">
        <v>2</v>
      </c>
      <c r="H46">
        <v>1</v>
      </c>
      <c r="I46">
        <v>0</v>
      </c>
      <c r="J46">
        <v>1</v>
      </c>
      <c r="K46">
        <v>1</v>
      </c>
      <c r="L46">
        <v>1</v>
      </c>
      <c r="M46">
        <v>0.56000000000000005</v>
      </c>
      <c r="N46">
        <v>0.25</v>
      </c>
      <c r="O46">
        <v>0.19</v>
      </c>
      <c r="P46">
        <v>1</v>
      </c>
      <c r="Q46">
        <v>0.33333333333333298</v>
      </c>
      <c r="R46">
        <v>1</v>
      </c>
      <c r="S46">
        <v>6.7666000000000004E-2</v>
      </c>
      <c r="T46">
        <v>0</v>
      </c>
      <c r="U46">
        <v>0</v>
      </c>
      <c r="V46">
        <v>0.13991000000000001</v>
      </c>
      <c r="W46">
        <v>6.7666000000000004E-2</v>
      </c>
      <c r="X46">
        <v>0</v>
      </c>
      <c r="Y46">
        <v>6.7666000000000004E-2</v>
      </c>
      <c r="Z46">
        <v>6.7666000000000004E-2</v>
      </c>
      <c r="AA46">
        <v>6.7666000000000004E-2</v>
      </c>
      <c r="AB46">
        <v>2.487548E-3</v>
      </c>
      <c r="AC46">
        <v>0</v>
      </c>
      <c r="AD46">
        <v>0</v>
      </c>
      <c r="AE46">
        <v>5.5024820000000004E-3</v>
      </c>
      <c r="AF46">
        <v>2.5186760000000001E-3</v>
      </c>
      <c r="AG46">
        <v>0</v>
      </c>
      <c r="AH46">
        <v>2.8985920000000002E-3</v>
      </c>
      <c r="AI46">
        <v>2.8913960000000001E-3</v>
      </c>
      <c r="AJ46">
        <v>2.7290080000000002E-3</v>
      </c>
      <c r="AK46">
        <v>8.2918300000000005E-4</v>
      </c>
      <c r="AL46">
        <v>2.6737190000000002E-3</v>
      </c>
      <c r="AM46">
        <v>2.8396649999999999E-3</v>
      </c>
      <c r="AN46">
        <v>-1.8445359999999999E-3</v>
      </c>
      <c r="AO46">
        <v>1.6594600000000001E-4</v>
      </c>
    </row>
    <row r="47" spans="1:41" x14ac:dyDescent="0.3">
      <c r="A47" t="s">
        <v>1767</v>
      </c>
      <c r="B47" t="s">
        <v>1768</v>
      </c>
      <c r="C47" t="s">
        <v>108</v>
      </c>
      <c r="D47">
        <v>0</v>
      </c>
      <c r="E47">
        <v>0</v>
      </c>
      <c r="F47">
        <v>0</v>
      </c>
      <c r="G47">
        <v>0</v>
      </c>
      <c r="H47">
        <v>0</v>
      </c>
      <c r="I47">
        <v>0</v>
      </c>
      <c r="J47">
        <v>0</v>
      </c>
      <c r="K47">
        <v>0</v>
      </c>
      <c r="L47">
        <v>0</v>
      </c>
      <c r="M47" t="s">
        <v>1445</v>
      </c>
      <c r="N47" t="s">
        <v>1445</v>
      </c>
      <c r="O47" t="s">
        <v>1445</v>
      </c>
      <c r="P47">
        <v>0</v>
      </c>
      <c r="Q47">
        <v>0</v>
      </c>
      <c r="R47">
        <v>0</v>
      </c>
      <c r="S47">
        <v>0.12672</v>
      </c>
      <c r="T47">
        <v>9.3611E-2</v>
      </c>
      <c r="U47">
        <v>0.23219999999999999</v>
      </c>
      <c r="V47">
        <v>3.0277999999999999E-2</v>
      </c>
      <c r="W47">
        <v>0.12672</v>
      </c>
      <c r="X47">
        <v>0.12672</v>
      </c>
      <c r="Y47">
        <v>3.0277999999999999E-2</v>
      </c>
      <c r="Z47">
        <v>0</v>
      </c>
      <c r="AA47">
        <v>9.3611E-2</v>
      </c>
      <c r="AB47">
        <v>4.6585009999999998E-3</v>
      </c>
      <c r="AC47">
        <v>3.7399320000000001E-3</v>
      </c>
      <c r="AD47">
        <v>8.9458349999999992E-3</v>
      </c>
      <c r="AE47">
        <v>1.1907949999999999E-3</v>
      </c>
      <c r="AF47">
        <v>4.7167950000000002E-3</v>
      </c>
      <c r="AG47">
        <v>4.4878189999999997E-3</v>
      </c>
      <c r="AH47">
        <v>1.297011E-3</v>
      </c>
      <c r="AI47">
        <v>0</v>
      </c>
      <c r="AJ47">
        <v>3.775385E-3</v>
      </c>
      <c r="AK47">
        <v>5.7814219999999996E-3</v>
      </c>
      <c r="AL47">
        <v>3.4651360000000002E-3</v>
      </c>
      <c r="AM47">
        <v>1.690799E-3</v>
      </c>
      <c r="AN47">
        <v>2.3162859999999999E-3</v>
      </c>
      <c r="AO47">
        <v>-1.774337E-3</v>
      </c>
    </row>
    <row r="48" spans="1:41" x14ac:dyDescent="0.3">
      <c r="A48" t="s">
        <v>1595</v>
      </c>
      <c r="B48" t="s">
        <v>1596</v>
      </c>
      <c r="C48" t="s">
        <v>315</v>
      </c>
      <c r="D48">
        <v>7</v>
      </c>
      <c r="E48">
        <v>6</v>
      </c>
      <c r="F48">
        <v>7</v>
      </c>
      <c r="G48">
        <v>2</v>
      </c>
      <c r="H48">
        <v>5</v>
      </c>
      <c r="I48">
        <v>4</v>
      </c>
      <c r="J48">
        <v>2</v>
      </c>
      <c r="K48">
        <v>1</v>
      </c>
      <c r="L48">
        <v>3</v>
      </c>
      <c r="M48">
        <v>0.28000000000000003</v>
      </c>
      <c r="N48">
        <v>0.17</v>
      </c>
      <c r="O48">
        <v>4.3999999999999997E-2</v>
      </c>
      <c r="P48">
        <v>3.6666666666666701</v>
      </c>
      <c r="Q48">
        <v>6.6666666666666696</v>
      </c>
      <c r="R48">
        <v>2</v>
      </c>
      <c r="S48">
        <v>0.24093999999999999</v>
      </c>
      <c r="T48">
        <v>0.16671</v>
      </c>
      <c r="U48">
        <v>0.13128000000000001</v>
      </c>
      <c r="V48">
        <v>6.3617999999999994E-2</v>
      </c>
      <c r="W48">
        <v>0.16671</v>
      </c>
      <c r="X48">
        <v>9.6929000000000001E-2</v>
      </c>
      <c r="Y48">
        <v>6.3617999999999994E-2</v>
      </c>
      <c r="Z48">
        <v>3.1319E-2</v>
      </c>
      <c r="AA48">
        <v>6.3617999999999994E-2</v>
      </c>
      <c r="AB48">
        <v>8.8574740000000006E-3</v>
      </c>
      <c r="AC48">
        <v>6.660371E-3</v>
      </c>
      <c r="AD48">
        <v>5.0577479999999999E-3</v>
      </c>
      <c r="AE48">
        <v>2.5020149999999998E-3</v>
      </c>
      <c r="AF48">
        <v>6.2053109999999998E-3</v>
      </c>
      <c r="AG48">
        <v>3.432764E-3</v>
      </c>
      <c r="AH48">
        <v>2.7251889999999998E-3</v>
      </c>
      <c r="AI48">
        <v>1.338274E-3</v>
      </c>
      <c r="AJ48">
        <v>2.5657499999999999E-3</v>
      </c>
      <c r="AK48">
        <v>6.8585310000000002E-3</v>
      </c>
      <c r="AL48">
        <v>4.0466959999999998E-3</v>
      </c>
      <c r="AM48">
        <v>2.2097380000000002E-3</v>
      </c>
      <c r="AN48">
        <v>2.8118349999999999E-3</v>
      </c>
      <c r="AO48">
        <v>-1.8369580000000001E-3</v>
      </c>
    </row>
    <row r="49" spans="1:41" x14ac:dyDescent="0.3">
      <c r="A49" t="s">
        <v>1253</v>
      </c>
      <c r="B49" t="s">
        <v>1254</v>
      </c>
      <c r="C49" t="s">
        <v>142</v>
      </c>
      <c r="D49">
        <v>0</v>
      </c>
      <c r="E49">
        <v>4</v>
      </c>
      <c r="F49">
        <v>4</v>
      </c>
      <c r="G49">
        <v>0</v>
      </c>
      <c r="H49">
        <v>2</v>
      </c>
      <c r="I49">
        <v>3</v>
      </c>
      <c r="J49">
        <v>0</v>
      </c>
      <c r="K49">
        <v>0</v>
      </c>
      <c r="L49">
        <v>3</v>
      </c>
      <c r="M49">
        <v>0.47</v>
      </c>
      <c r="N49">
        <v>0.4</v>
      </c>
      <c r="O49">
        <v>0.27</v>
      </c>
      <c r="P49">
        <v>1.6666666666666701</v>
      </c>
      <c r="Q49">
        <v>2.6666666666666701</v>
      </c>
      <c r="R49">
        <v>1</v>
      </c>
      <c r="S49">
        <v>0</v>
      </c>
      <c r="T49">
        <v>0.13070000000000001</v>
      </c>
      <c r="U49">
        <v>0.13070000000000001</v>
      </c>
      <c r="V49">
        <v>0</v>
      </c>
      <c r="W49">
        <v>6.3341999999999996E-2</v>
      </c>
      <c r="X49">
        <v>9.6502000000000004E-2</v>
      </c>
      <c r="Y49">
        <v>0</v>
      </c>
      <c r="Z49">
        <v>0</v>
      </c>
      <c r="AA49">
        <v>9.6502000000000004E-2</v>
      </c>
      <c r="AB49">
        <v>0</v>
      </c>
      <c r="AC49">
        <v>5.2217059999999996E-3</v>
      </c>
      <c r="AD49">
        <v>5.0354029999999999E-3</v>
      </c>
      <c r="AE49">
        <v>0</v>
      </c>
      <c r="AF49">
        <v>2.3577279999999999E-3</v>
      </c>
      <c r="AG49">
        <v>3.4176409999999999E-3</v>
      </c>
      <c r="AH49">
        <v>0</v>
      </c>
      <c r="AI49">
        <v>0</v>
      </c>
      <c r="AJ49">
        <v>3.8919810000000001E-3</v>
      </c>
      <c r="AK49">
        <v>3.4190359999999999E-3</v>
      </c>
      <c r="AL49">
        <v>1.9251229999999999E-3</v>
      </c>
      <c r="AM49">
        <v>1.297327E-3</v>
      </c>
      <c r="AN49">
        <v>1.4939129999999999E-3</v>
      </c>
      <c r="AO49">
        <v>-6.2779600000000002E-4</v>
      </c>
    </row>
    <row r="50" spans="1:41" x14ac:dyDescent="0.3">
      <c r="A50" t="s">
        <v>1330</v>
      </c>
      <c r="B50" t="s">
        <v>1331</v>
      </c>
      <c r="C50" t="s">
        <v>346</v>
      </c>
      <c r="D50">
        <v>3</v>
      </c>
      <c r="E50">
        <v>1</v>
      </c>
      <c r="F50">
        <v>1</v>
      </c>
      <c r="G50">
        <v>2</v>
      </c>
      <c r="H50">
        <v>2</v>
      </c>
      <c r="I50">
        <v>1</v>
      </c>
      <c r="J50">
        <v>2</v>
      </c>
      <c r="K50">
        <v>0</v>
      </c>
      <c r="L50">
        <v>3</v>
      </c>
      <c r="M50">
        <v>0.5</v>
      </c>
      <c r="N50">
        <v>0.52</v>
      </c>
      <c r="O50">
        <v>0.4</v>
      </c>
      <c r="P50">
        <v>1.6666666666666701</v>
      </c>
      <c r="Q50">
        <v>1.6666666666666701</v>
      </c>
      <c r="R50">
        <v>1.6666666666666701</v>
      </c>
      <c r="S50">
        <v>0.21179999999999999</v>
      </c>
      <c r="T50">
        <v>6.6131999999999996E-2</v>
      </c>
      <c r="U50">
        <v>6.6131999999999996E-2</v>
      </c>
      <c r="V50">
        <v>0.13664000000000001</v>
      </c>
      <c r="W50">
        <v>0.13664000000000001</v>
      </c>
      <c r="X50">
        <v>6.6131999999999996E-2</v>
      </c>
      <c r="Y50">
        <v>0.13664000000000001</v>
      </c>
      <c r="Z50">
        <v>0</v>
      </c>
      <c r="AA50">
        <v>0.21179999999999999</v>
      </c>
      <c r="AB50">
        <v>7.7862249999999999E-3</v>
      </c>
      <c r="AC50">
        <v>2.6420950000000001E-3</v>
      </c>
      <c r="AD50">
        <v>2.5478290000000002E-3</v>
      </c>
      <c r="AE50">
        <v>5.373877E-3</v>
      </c>
      <c r="AF50">
        <v>5.0860389999999997E-3</v>
      </c>
      <c r="AG50">
        <v>2.3420799999999999E-3</v>
      </c>
      <c r="AH50">
        <v>5.8532150000000002E-3</v>
      </c>
      <c r="AI50">
        <v>0</v>
      </c>
      <c r="AJ50">
        <v>8.542015E-3</v>
      </c>
      <c r="AK50">
        <v>4.3253830000000004E-3</v>
      </c>
      <c r="AL50">
        <v>4.2673320000000004E-3</v>
      </c>
      <c r="AM50">
        <v>4.7984100000000003E-3</v>
      </c>
      <c r="AN50" s="1">
        <v>5.8050999999999902E-5</v>
      </c>
      <c r="AO50">
        <v>5.3107800000000004E-4</v>
      </c>
    </row>
    <row r="51" spans="1:41" x14ac:dyDescent="0.3">
      <c r="A51" t="s">
        <v>1192</v>
      </c>
      <c r="B51" t="s">
        <v>1193</v>
      </c>
      <c r="C51" t="s">
        <v>686</v>
      </c>
      <c r="D51">
        <v>1</v>
      </c>
      <c r="E51">
        <v>1</v>
      </c>
      <c r="F51">
        <v>2</v>
      </c>
      <c r="G51">
        <v>2</v>
      </c>
      <c r="H51">
        <v>2</v>
      </c>
      <c r="I51">
        <v>2</v>
      </c>
      <c r="J51">
        <v>1</v>
      </c>
      <c r="K51">
        <v>1</v>
      </c>
      <c r="L51">
        <v>1</v>
      </c>
      <c r="M51">
        <v>0.35</v>
      </c>
      <c r="N51">
        <v>0.28000000000000003</v>
      </c>
      <c r="O51">
        <v>0.6</v>
      </c>
      <c r="P51">
        <v>2</v>
      </c>
      <c r="Q51">
        <v>1.3333333333333299</v>
      </c>
      <c r="R51">
        <v>1</v>
      </c>
      <c r="S51">
        <v>0.19824</v>
      </c>
      <c r="T51">
        <v>0.19824</v>
      </c>
      <c r="U51">
        <v>0.43579000000000001</v>
      </c>
      <c r="V51">
        <v>0.43579000000000001</v>
      </c>
      <c r="W51">
        <v>0.43579000000000001</v>
      </c>
      <c r="X51">
        <v>0.43579000000000001</v>
      </c>
      <c r="Y51">
        <v>0.19824</v>
      </c>
      <c r="Z51">
        <v>0.19824</v>
      </c>
      <c r="AA51">
        <v>0.19824</v>
      </c>
      <c r="AB51">
        <v>7.2877300000000001E-3</v>
      </c>
      <c r="AC51">
        <v>7.9200529999999998E-3</v>
      </c>
      <c r="AD51">
        <v>1.6789429000000002E-2</v>
      </c>
      <c r="AE51">
        <v>1.7139064999999998E-2</v>
      </c>
      <c r="AF51">
        <v>1.6221056000000001E-2</v>
      </c>
      <c r="AG51">
        <v>1.5433606000000001E-2</v>
      </c>
      <c r="AH51">
        <v>8.4919590000000003E-3</v>
      </c>
      <c r="AI51">
        <v>8.4708760000000004E-3</v>
      </c>
      <c r="AJ51">
        <v>7.9951320000000003E-3</v>
      </c>
      <c r="AK51">
        <v>1.0665737E-2</v>
      </c>
      <c r="AL51">
        <v>1.6264575999999999E-2</v>
      </c>
      <c r="AM51">
        <v>8.3193220000000005E-3</v>
      </c>
      <c r="AN51">
        <v>-5.5988390000000004E-3</v>
      </c>
      <c r="AO51">
        <v>-7.9452540000000006E-3</v>
      </c>
    </row>
    <row r="52" spans="1:41" x14ac:dyDescent="0.3">
      <c r="A52" t="s">
        <v>1166</v>
      </c>
      <c r="B52" t="s">
        <v>1167</v>
      </c>
      <c r="C52" t="s">
        <v>370</v>
      </c>
      <c r="D52">
        <v>0</v>
      </c>
      <c r="E52">
        <v>0</v>
      </c>
      <c r="F52">
        <v>1</v>
      </c>
      <c r="G52">
        <v>2</v>
      </c>
      <c r="H52">
        <v>1</v>
      </c>
      <c r="I52">
        <v>0</v>
      </c>
      <c r="J52">
        <v>0</v>
      </c>
      <c r="K52">
        <v>0</v>
      </c>
      <c r="L52">
        <v>1</v>
      </c>
      <c r="M52">
        <v>0.39</v>
      </c>
      <c r="N52">
        <v>0.25</v>
      </c>
      <c r="O52">
        <v>0.65</v>
      </c>
      <c r="P52">
        <v>1</v>
      </c>
      <c r="Q52">
        <v>0.33333333333333298</v>
      </c>
      <c r="R52">
        <v>0.33333333333333298</v>
      </c>
      <c r="S52">
        <v>0</v>
      </c>
      <c r="T52">
        <v>0</v>
      </c>
      <c r="U52">
        <v>2.7326E-2</v>
      </c>
      <c r="V52">
        <v>5.5398000000000003E-2</v>
      </c>
      <c r="W52">
        <v>2.7326E-2</v>
      </c>
      <c r="X52">
        <v>0</v>
      </c>
      <c r="Y52">
        <v>0</v>
      </c>
      <c r="Z52">
        <v>0</v>
      </c>
      <c r="AA52">
        <v>2.7326E-2</v>
      </c>
      <c r="AB52">
        <v>0</v>
      </c>
      <c r="AC52">
        <v>0</v>
      </c>
      <c r="AD52">
        <v>1.0527729999999999E-3</v>
      </c>
      <c r="AE52">
        <v>2.178733E-3</v>
      </c>
      <c r="AF52">
        <v>1.0171329999999999E-3</v>
      </c>
      <c r="AG52">
        <v>0</v>
      </c>
      <c r="AH52">
        <v>0</v>
      </c>
      <c r="AI52">
        <v>0</v>
      </c>
      <c r="AJ52">
        <v>1.1020730000000001E-3</v>
      </c>
      <c r="AK52">
        <v>3.5092400000000002E-4</v>
      </c>
      <c r="AL52">
        <v>1.0652890000000001E-3</v>
      </c>
      <c r="AM52">
        <v>3.6735799999999997E-4</v>
      </c>
      <c r="AN52">
        <v>-7.1436500000000001E-4</v>
      </c>
      <c r="AO52">
        <v>-6.9793100000000005E-4</v>
      </c>
    </row>
    <row r="53" spans="1:41" x14ac:dyDescent="0.3">
      <c r="A53" t="s">
        <v>857</v>
      </c>
      <c r="B53" t="s">
        <v>858</v>
      </c>
      <c r="C53" t="s">
        <v>76</v>
      </c>
      <c r="D53">
        <v>3</v>
      </c>
      <c r="E53">
        <v>2</v>
      </c>
      <c r="F53">
        <v>0</v>
      </c>
      <c r="G53">
        <v>0</v>
      </c>
      <c r="H53">
        <v>0</v>
      </c>
      <c r="I53">
        <v>0</v>
      </c>
      <c r="J53">
        <v>0</v>
      </c>
      <c r="K53">
        <v>0</v>
      </c>
      <c r="L53">
        <v>0</v>
      </c>
      <c r="M53">
        <v>1</v>
      </c>
      <c r="N53">
        <v>4.7E-2</v>
      </c>
      <c r="O53">
        <v>7.0999999999999994E-2</v>
      </c>
      <c r="P53">
        <v>0</v>
      </c>
      <c r="Q53">
        <v>1.6666666666666701</v>
      </c>
      <c r="R53">
        <v>0</v>
      </c>
      <c r="S53">
        <v>9.0739E-2</v>
      </c>
      <c r="T53">
        <v>9.0739E-2</v>
      </c>
      <c r="U53">
        <v>0</v>
      </c>
      <c r="V53">
        <v>0</v>
      </c>
      <c r="W53">
        <v>0</v>
      </c>
      <c r="X53">
        <v>0</v>
      </c>
      <c r="Y53">
        <v>0</v>
      </c>
      <c r="Z53">
        <v>0</v>
      </c>
      <c r="AA53">
        <v>0</v>
      </c>
      <c r="AB53">
        <v>3.335761E-3</v>
      </c>
      <c r="AC53">
        <v>3.6251899999999999E-3</v>
      </c>
      <c r="AD53">
        <v>0</v>
      </c>
      <c r="AE53">
        <v>0</v>
      </c>
      <c r="AF53">
        <v>0</v>
      </c>
      <c r="AG53">
        <v>0</v>
      </c>
      <c r="AH53">
        <v>0</v>
      </c>
      <c r="AI53">
        <v>0</v>
      </c>
      <c r="AJ53">
        <v>0</v>
      </c>
      <c r="AK53">
        <v>2.3203170000000001E-3</v>
      </c>
      <c r="AL53">
        <v>0</v>
      </c>
      <c r="AM53">
        <v>0</v>
      </c>
      <c r="AN53">
        <v>2.3203170000000001E-3</v>
      </c>
      <c r="AO53">
        <v>0</v>
      </c>
    </row>
    <row r="54" spans="1:41" x14ac:dyDescent="0.3">
      <c r="A54" t="s">
        <v>1124</v>
      </c>
      <c r="B54" t="s">
        <v>1125</v>
      </c>
      <c r="C54" t="s">
        <v>800</v>
      </c>
      <c r="D54">
        <v>0</v>
      </c>
      <c r="E54">
        <v>0</v>
      </c>
      <c r="F54">
        <v>0</v>
      </c>
      <c r="G54">
        <v>0</v>
      </c>
      <c r="H54">
        <v>2</v>
      </c>
      <c r="I54">
        <v>0</v>
      </c>
      <c r="J54">
        <v>0</v>
      </c>
      <c r="K54">
        <v>0</v>
      </c>
      <c r="L54">
        <v>0</v>
      </c>
      <c r="M54">
        <v>0.3</v>
      </c>
      <c r="N54">
        <v>0.21</v>
      </c>
      <c r="O54">
        <v>1</v>
      </c>
      <c r="P54">
        <v>0.66666666666666696</v>
      </c>
      <c r="Q54">
        <v>0</v>
      </c>
      <c r="R54">
        <v>0</v>
      </c>
      <c r="S54">
        <v>0</v>
      </c>
      <c r="T54">
        <v>0</v>
      </c>
      <c r="U54">
        <v>0</v>
      </c>
      <c r="V54">
        <v>0</v>
      </c>
      <c r="W54">
        <v>0.35439999999999999</v>
      </c>
      <c r="X54">
        <v>0</v>
      </c>
      <c r="Y54">
        <v>0</v>
      </c>
      <c r="Z54">
        <v>0</v>
      </c>
      <c r="AA54">
        <v>0</v>
      </c>
      <c r="AB54">
        <v>0</v>
      </c>
      <c r="AC54">
        <v>0</v>
      </c>
      <c r="AD54">
        <v>0</v>
      </c>
      <c r="AE54">
        <v>0</v>
      </c>
      <c r="AF54">
        <v>1.3191542000000001E-2</v>
      </c>
      <c r="AG54">
        <v>0</v>
      </c>
      <c r="AH54">
        <v>0</v>
      </c>
      <c r="AI54">
        <v>0</v>
      </c>
      <c r="AJ54">
        <v>0</v>
      </c>
      <c r="AK54">
        <v>0</v>
      </c>
      <c r="AL54">
        <v>4.397181E-3</v>
      </c>
      <c r="AM54">
        <v>0</v>
      </c>
      <c r="AN54">
        <v>-4.397181E-3</v>
      </c>
      <c r="AO54">
        <v>-4.397181E-3</v>
      </c>
    </row>
    <row r="55" spans="1:41" x14ac:dyDescent="0.3">
      <c r="A55" t="s">
        <v>870</v>
      </c>
      <c r="B55" t="s">
        <v>871</v>
      </c>
      <c r="C55" t="s">
        <v>111</v>
      </c>
      <c r="D55">
        <v>2</v>
      </c>
      <c r="E55">
        <v>1</v>
      </c>
      <c r="F55">
        <v>2</v>
      </c>
      <c r="G55">
        <v>0</v>
      </c>
      <c r="H55">
        <v>0</v>
      </c>
      <c r="I55">
        <v>0</v>
      </c>
      <c r="J55">
        <v>0</v>
      </c>
      <c r="K55">
        <v>0</v>
      </c>
      <c r="L55">
        <v>0</v>
      </c>
      <c r="M55">
        <v>1</v>
      </c>
      <c r="N55">
        <v>4.7E-2</v>
      </c>
      <c r="O55">
        <v>7.0999999999999994E-2</v>
      </c>
      <c r="P55">
        <v>0</v>
      </c>
      <c r="Q55">
        <v>1.6666666666666701</v>
      </c>
      <c r="R55">
        <v>0</v>
      </c>
      <c r="S55">
        <v>7.0801000000000003E-2</v>
      </c>
      <c r="T55">
        <v>3.4795E-2</v>
      </c>
      <c r="U55">
        <v>7.0801000000000003E-2</v>
      </c>
      <c r="V55">
        <v>0</v>
      </c>
      <c r="W55">
        <v>0</v>
      </c>
      <c r="X55">
        <v>0</v>
      </c>
      <c r="Y55">
        <v>0</v>
      </c>
      <c r="Z55">
        <v>0</v>
      </c>
      <c r="AA55">
        <v>0</v>
      </c>
      <c r="AB55">
        <v>2.6027979999999999E-3</v>
      </c>
      <c r="AC55">
        <v>1.390124E-3</v>
      </c>
      <c r="AD55">
        <v>2.727709E-3</v>
      </c>
      <c r="AE55">
        <v>0</v>
      </c>
      <c r="AF55">
        <v>0</v>
      </c>
      <c r="AG55">
        <v>0</v>
      </c>
      <c r="AH55">
        <v>0</v>
      </c>
      <c r="AI55">
        <v>0</v>
      </c>
      <c r="AJ55">
        <v>0</v>
      </c>
      <c r="AK55">
        <v>2.2402099999999999E-3</v>
      </c>
      <c r="AL55">
        <v>0</v>
      </c>
      <c r="AM55">
        <v>0</v>
      </c>
      <c r="AN55">
        <v>2.2402099999999999E-3</v>
      </c>
      <c r="AO55">
        <v>0</v>
      </c>
    </row>
    <row r="56" spans="1:41" x14ac:dyDescent="0.3">
      <c r="A56" s="4" t="s">
        <v>132</v>
      </c>
      <c r="B56" s="4" t="s">
        <v>133</v>
      </c>
      <c r="C56" s="4" t="s">
        <v>134</v>
      </c>
      <c r="D56" s="4">
        <v>21</v>
      </c>
      <c r="E56" s="4">
        <v>16</v>
      </c>
      <c r="F56" s="4">
        <v>19</v>
      </c>
      <c r="G56" s="4">
        <v>0</v>
      </c>
      <c r="H56" s="4">
        <v>0</v>
      </c>
      <c r="I56" s="4">
        <v>1</v>
      </c>
      <c r="J56" s="4">
        <v>0</v>
      </c>
      <c r="K56" s="4">
        <v>0</v>
      </c>
      <c r="L56" s="4">
        <v>0</v>
      </c>
      <c r="M56" s="4">
        <v>0.55000000000000004</v>
      </c>
      <c r="N56" s="5">
        <v>1.0000000000000001E-5</v>
      </c>
      <c r="O56" s="5">
        <v>1.0000000000000001E-5</v>
      </c>
      <c r="P56" s="4">
        <v>0.33333333333333298</v>
      </c>
      <c r="Q56" s="4">
        <v>18.6666666666667</v>
      </c>
      <c r="R56" s="4">
        <v>0</v>
      </c>
      <c r="S56" s="4">
        <v>0.34716999999999998</v>
      </c>
      <c r="T56" s="4">
        <v>0.25045000000000001</v>
      </c>
      <c r="U56" s="4">
        <v>0.32723999999999998</v>
      </c>
      <c r="V56" s="4">
        <v>0</v>
      </c>
      <c r="W56" s="4">
        <v>0</v>
      </c>
      <c r="X56" s="4">
        <v>1.5011999999999999E-2</v>
      </c>
      <c r="Y56" s="4">
        <v>0</v>
      </c>
      <c r="Z56" s="4">
        <v>0</v>
      </c>
      <c r="AA56" s="4">
        <v>0</v>
      </c>
      <c r="AB56" s="4">
        <v>1.2762717999999999E-2</v>
      </c>
      <c r="AC56" s="4">
        <v>1.0005939E-2</v>
      </c>
      <c r="AD56" s="4">
        <v>1.2607386E-2</v>
      </c>
      <c r="AE56" s="4">
        <v>0</v>
      </c>
      <c r="AF56" s="4">
        <v>0</v>
      </c>
      <c r="AG56" s="4">
        <v>5.31654E-4</v>
      </c>
      <c r="AH56" s="4">
        <v>0</v>
      </c>
      <c r="AI56" s="4">
        <v>0</v>
      </c>
      <c r="AJ56" s="4">
        <v>0</v>
      </c>
      <c r="AK56" s="4">
        <v>1.1792014E-2</v>
      </c>
      <c r="AL56" s="4">
        <v>1.7721800000000001E-4</v>
      </c>
      <c r="AM56" s="4">
        <v>0</v>
      </c>
      <c r="AN56" s="4">
        <v>1.1614796E-2</v>
      </c>
      <c r="AO56" s="4">
        <v>-1.7721800000000001E-4</v>
      </c>
    </row>
    <row r="57" spans="1:41" x14ac:dyDescent="0.3">
      <c r="A57" s="4" t="s">
        <v>355</v>
      </c>
      <c r="B57" s="4" t="s">
        <v>611</v>
      </c>
      <c r="C57" s="4" t="s">
        <v>612</v>
      </c>
      <c r="D57" s="4">
        <v>4</v>
      </c>
      <c r="E57" s="4">
        <v>0</v>
      </c>
      <c r="F57" s="4">
        <v>6</v>
      </c>
      <c r="G57" s="4">
        <v>0</v>
      </c>
      <c r="H57" s="4">
        <v>0</v>
      </c>
      <c r="I57" s="4">
        <v>0</v>
      </c>
      <c r="J57" s="4">
        <v>0</v>
      </c>
      <c r="K57" s="4">
        <v>0</v>
      </c>
      <c r="L57" s="4">
        <v>0</v>
      </c>
      <c r="M57" s="4">
        <v>1</v>
      </c>
      <c r="N57" s="4">
        <v>2.2000000000000001E-3</v>
      </c>
      <c r="O57" s="4">
        <v>5.0000000000000001E-3</v>
      </c>
      <c r="P57" s="4">
        <v>0</v>
      </c>
      <c r="Q57" s="4">
        <v>3.3333333333333299</v>
      </c>
      <c r="R57" s="4">
        <v>0</v>
      </c>
      <c r="S57" s="4">
        <v>6.2507999999999994E-2</v>
      </c>
      <c r="T57" s="4">
        <v>0</v>
      </c>
      <c r="U57" s="4">
        <v>0.10634</v>
      </c>
      <c r="V57" s="4">
        <v>0</v>
      </c>
      <c r="W57" s="4">
        <v>0</v>
      </c>
      <c r="X57" s="4">
        <v>0</v>
      </c>
      <c r="Y57" s="4">
        <v>0</v>
      </c>
      <c r="Z57" s="4">
        <v>0</v>
      </c>
      <c r="AA57" s="4">
        <v>0</v>
      </c>
      <c r="AB57" s="4">
        <v>2.2979290000000002E-3</v>
      </c>
      <c r="AC57" s="4">
        <v>0</v>
      </c>
      <c r="AD57" s="4">
        <v>4.0968990000000002E-3</v>
      </c>
      <c r="AE57" s="4">
        <v>0</v>
      </c>
      <c r="AF57" s="4">
        <v>0</v>
      </c>
      <c r="AG57" s="4">
        <v>0</v>
      </c>
      <c r="AH57" s="4">
        <v>0</v>
      </c>
      <c r="AI57" s="4">
        <v>0</v>
      </c>
      <c r="AJ57" s="4">
        <v>0</v>
      </c>
      <c r="AK57" s="4">
        <v>2.131609E-3</v>
      </c>
      <c r="AL57" s="4">
        <v>0</v>
      </c>
      <c r="AM57" s="4">
        <v>0</v>
      </c>
      <c r="AN57" s="4">
        <v>2.131609E-3</v>
      </c>
      <c r="AO57" s="4">
        <v>0</v>
      </c>
    </row>
    <row r="58" spans="1:41" x14ac:dyDescent="0.3">
      <c r="A58" t="s">
        <v>1693</v>
      </c>
      <c r="B58" t="s">
        <v>1694</v>
      </c>
      <c r="C58" t="s">
        <v>1388</v>
      </c>
      <c r="D58">
        <v>0</v>
      </c>
      <c r="E58">
        <v>0</v>
      </c>
      <c r="F58">
        <v>0</v>
      </c>
      <c r="G58">
        <v>0</v>
      </c>
      <c r="H58">
        <v>0</v>
      </c>
      <c r="I58">
        <v>0</v>
      </c>
      <c r="J58">
        <v>0</v>
      </c>
      <c r="K58">
        <v>0</v>
      </c>
      <c r="L58">
        <v>0</v>
      </c>
      <c r="M58" t="s">
        <v>1445</v>
      </c>
      <c r="N58" t="s">
        <v>1445</v>
      </c>
      <c r="O58" t="s">
        <v>1445</v>
      </c>
      <c r="P58">
        <v>0</v>
      </c>
      <c r="Q58">
        <v>0</v>
      </c>
      <c r="R58">
        <v>0</v>
      </c>
      <c r="S58">
        <v>0</v>
      </c>
      <c r="T58">
        <v>0</v>
      </c>
      <c r="U58">
        <v>0</v>
      </c>
      <c r="V58">
        <v>0</v>
      </c>
      <c r="W58">
        <v>0</v>
      </c>
      <c r="X58">
        <v>0</v>
      </c>
      <c r="Y58">
        <v>0</v>
      </c>
      <c r="Z58">
        <v>0</v>
      </c>
      <c r="AA58">
        <v>0</v>
      </c>
      <c r="AB58">
        <v>0</v>
      </c>
      <c r="AC58">
        <v>0</v>
      </c>
      <c r="AD58">
        <v>0</v>
      </c>
      <c r="AE58">
        <v>0</v>
      </c>
      <c r="AF58">
        <v>0</v>
      </c>
      <c r="AG58">
        <v>0</v>
      </c>
      <c r="AH58">
        <v>0</v>
      </c>
      <c r="AI58">
        <v>0</v>
      </c>
      <c r="AJ58">
        <v>0</v>
      </c>
      <c r="AK58">
        <v>0</v>
      </c>
      <c r="AL58">
        <v>0</v>
      </c>
      <c r="AM58">
        <v>0</v>
      </c>
      <c r="AN58">
        <v>0</v>
      </c>
      <c r="AO58">
        <v>0</v>
      </c>
    </row>
    <row r="59" spans="1:41" x14ac:dyDescent="0.3">
      <c r="A59" t="s">
        <v>1111</v>
      </c>
      <c r="B59" t="s">
        <v>1112</v>
      </c>
      <c r="C59" t="s">
        <v>1113</v>
      </c>
      <c r="D59">
        <v>2</v>
      </c>
      <c r="E59">
        <v>2</v>
      </c>
      <c r="F59">
        <v>2</v>
      </c>
      <c r="G59">
        <v>0</v>
      </c>
      <c r="H59">
        <v>2</v>
      </c>
      <c r="I59">
        <v>0</v>
      </c>
      <c r="J59">
        <v>1</v>
      </c>
      <c r="K59">
        <v>0</v>
      </c>
      <c r="L59">
        <v>0</v>
      </c>
      <c r="M59">
        <v>0.56999999999999995</v>
      </c>
      <c r="N59">
        <v>0.21</v>
      </c>
      <c r="O59">
        <v>0.14000000000000001</v>
      </c>
      <c r="P59">
        <v>0.66666666666666696</v>
      </c>
      <c r="Q59">
        <v>2</v>
      </c>
      <c r="R59">
        <v>0.33333333333333298</v>
      </c>
      <c r="S59">
        <v>4.2265999999999998E-2</v>
      </c>
      <c r="T59">
        <v>4.2265999999999998E-2</v>
      </c>
      <c r="U59">
        <v>4.2265999999999998E-2</v>
      </c>
      <c r="V59">
        <v>0</v>
      </c>
      <c r="W59">
        <v>4.2265999999999998E-2</v>
      </c>
      <c r="X59">
        <v>0</v>
      </c>
      <c r="Y59">
        <v>2.0913999999999999E-2</v>
      </c>
      <c r="Z59">
        <v>0</v>
      </c>
      <c r="AA59">
        <v>0</v>
      </c>
      <c r="AB59">
        <v>1.5537890000000001E-3</v>
      </c>
      <c r="AC59">
        <v>1.6886049999999999E-3</v>
      </c>
      <c r="AD59">
        <v>1.6283580000000001E-3</v>
      </c>
      <c r="AE59">
        <v>0</v>
      </c>
      <c r="AF59">
        <v>1.5732330000000001E-3</v>
      </c>
      <c r="AG59">
        <v>0</v>
      </c>
      <c r="AH59">
        <v>8.9588799999999996E-4</v>
      </c>
      <c r="AI59">
        <v>0</v>
      </c>
      <c r="AJ59">
        <v>0</v>
      </c>
      <c r="AK59">
        <v>1.623584E-3</v>
      </c>
      <c r="AL59">
        <v>5.2441100000000002E-4</v>
      </c>
      <c r="AM59">
        <v>2.9862900000000002E-4</v>
      </c>
      <c r="AN59">
        <v>1.0991729999999999E-3</v>
      </c>
      <c r="AO59">
        <v>-2.25782E-4</v>
      </c>
    </row>
    <row r="60" spans="1:41" x14ac:dyDescent="0.3">
      <c r="A60" t="s">
        <v>1984</v>
      </c>
      <c r="B60" t="s">
        <v>1985</v>
      </c>
      <c r="C60" t="s">
        <v>1986</v>
      </c>
      <c r="D60">
        <v>0</v>
      </c>
      <c r="E60">
        <v>0</v>
      </c>
      <c r="F60">
        <v>0</v>
      </c>
      <c r="G60">
        <v>0</v>
      </c>
      <c r="H60">
        <v>0</v>
      </c>
      <c r="I60">
        <v>0</v>
      </c>
      <c r="J60">
        <v>0</v>
      </c>
      <c r="K60">
        <v>0</v>
      </c>
      <c r="L60">
        <v>0</v>
      </c>
      <c r="M60" t="s">
        <v>1445</v>
      </c>
      <c r="N60" t="s">
        <v>1445</v>
      </c>
      <c r="O60" t="s">
        <v>1445</v>
      </c>
      <c r="P60">
        <v>0</v>
      </c>
      <c r="Q60">
        <v>0</v>
      </c>
      <c r="R60">
        <v>0</v>
      </c>
      <c r="S60">
        <v>0.18215000000000001</v>
      </c>
      <c r="T60">
        <v>5.7364999999999999E-2</v>
      </c>
      <c r="U60">
        <v>2.8282000000000002E-2</v>
      </c>
      <c r="V60">
        <v>0</v>
      </c>
      <c r="W60">
        <v>0</v>
      </c>
      <c r="X60">
        <v>0</v>
      </c>
      <c r="Y60">
        <v>0</v>
      </c>
      <c r="Z60">
        <v>0</v>
      </c>
      <c r="AA60">
        <v>0</v>
      </c>
      <c r="AB60">
        <v>6.6962269999999999E-3</v>
      </c>
      <c r="AC60">
        <v>2.2918370000000001E-3</v>
      </c>
      <c r="AD60">
        <v>1.0896040000000001E-3</v>
      </c>
      <c r="AE60">
        <v>0</v>
      </c>
      <c r="AF60">
        <v>0</v>
      </c>
      <c r="AG60">
        <v>0</v>
      </c>
      <c r="AH60">
        <v>0</v>
      </c>
      <c r="AI60">
        <v>0</v>
      </c>
      <c r="AJ60">
        <v>0</v>
      </c>
      <c r="AK60">
        <v>3.3592230000000002E-3</v>
      </c>
      <c r="AL60">
        <v>0</v>
      </c>
      <c r="AM60">
        <v>0</v>
      </c>
      <c r="AN60">
        <v>3.3592230000000002E-3</v>
      </c>
      <c r="AO60">
        <v>0</v>
      </c>
    </row>
    <row r="61" spans="1:41" x14ac:dyDescent="0.3">
      <c r="A61" s="4" t="s">
        <v>248</v>
      </c>
      <c r="B61" s="4" t="s">
        <v>1818</v>
      </c>
      <c r="C61" s="4" t="s">
        <v>791</v>
      </c>
      <c r="D61" s="4">
        <v>15</v>
      </c>
      <c r="E61" s="4">
        <v>9</v>
      </c>
      <c r="F61" s="4">
        <v>6</v>
      </c>
      <c r="G61" s="4">
        <v>0</v>
      </c>
      <c r="H61" s="4">
        <v>2</v>
      </c>
      <c r="I61" s="4">
        <v>1</v>
      </c>
      <c r="J61" s="4">
        <v>3</v>
      </c>
      <c r="K61" s="4">
        <v>1</v>
      </c>
      <c r="L61" s="4">
        <v>2</v>
      </c>
      <c r="M61" s="4">
        <v>0.17</v>
      </c>
      <c r="N61" s="5">
        <v>1.0000000000000001E-5</v>
      </c>
      <c r="O61" s="4">
        <v>1.6000000000000001E-3</v>
      </c>
      <c r="P61" s="4">
        <v>1</v>
      </c>
      <c r="Q61" s="4">
        <v>10</v>
      </c>
      <c r="R61" s="4">
        <v>2</v>
      </c>
      <c r="S61" s="4">
        <v>9.5897999999999997E-2</v>
      </c>
      <c r="T61" s="4">
        <v>0.14724000000000001</v>
      </c>
      <c r="U61" s="4">
        <v>0.12128</v>
      </c>
      <c r="V61" s="4">
        <v>0</v>
      </c>
      <c r="W61" s="4">
        <v>4.6850999999999997E-2</v>
      </c>
      <c r="X61" s="4">
        <v>2.3158000000000002E-2</v>
      </c>
      <c r="Y61" s="4">
        <v>7.1094000000000004E-2</v>
      </c>
      <c r="Z61" s="4">
        <v>2.3158000000000002E-2</v>
      </c>
      <c r="AA61" s="4">
        <v>4.6850999999999997E-2</v>
      </c>
      <c r="AB61" s="4">
        <v>3.5254169999999999E-3</v>
      </c>
      <c r="AC61" s="4">
        <v>5.8825090000000002E-3</v>
      </c>
      <c r="AD61" s="4">
        <v>4.6724840000000002E-3</v>
      </c>
      <c r="AE61" s="4">
        <v>0</v>
      </c>
      <c r="AF61" s="4">
        <v>1.7438969999999999E-3</v>
      </c>
      <c r="AG61" s="4">
        <v>8.20146E-4</v>
      </c>
      <c r="AH61" s="4">
        <v>3.0454359999999999E-3</v>
      </c>
      <c r="AI61" s="4">
        <v>9.8955099999999997E-4</v>
      </c>
      <c r="AJ61" s="4">
        <v>1.8895279999999999E-3</v>
      </c>
      <c r="AK61" s="4">
        <v>4.6934699999999999E-3</v>
      </c>
      <c r="AL61" s="4">
        <v>8.5468100000000004E-4</v>
      </c>
      <c r="AM61" s="4">
        <v>1.974838E-3</v>
      </c>
      <c r="AN61" s="4">
        <v>3.838789E-3</v>
      </c>
      <c r="AO61" s="4">
        <v>1.1201570000000001E-3</v>
      </c>
    </row>
    <row r="62" spans="1:41" x14ac:dyDescent="0.3">
      <c r="A62" t="s">
        <v>1073</v>
      </c>
      <c r="B62" t="s">
        <v>1074</v>
      </c>
      <c r="C62" t="s">
        <v>72</v>
      </c>
      <c r="D62">
        <v>3</v>
      </c>
      <c r="E62">
        <v>0</v>
      </c>
      <c r="F62">
        <v>0</v>
      </c>
      <c r="G62">
        <v>0</v>
      </c>
      <c r="H62">
        <v>0</v>
      </c>
      <c r="I62">
        <v>0</v>
      </c>
      <c r="J62">
        <v>0</v>
      </c>
      <c r="K62">
        <v>0</v>
      </c>
      <c r="L62">
        <v>0</v>
      </c>
      <c r="M62">
        <v>1</v>
      </c>
      <c r="N62">
        <v>0.16</v>
      </c>
      <c r="O62">
        <v>0.2</v>
      </c>
      <c r="P62">
        <v>0</v>
      </c>
      <c r="Q62">
        <v>1</v>
      </c>
      <c r="R62">
        <v>0</v>
      </c>
      <c r="S62">
        <v>0.11397</v>
      </c>
      <c r="T62">
        <v>0</v>
      </c>
      <c r="U62">
        <v>0</v>
      </c>
      <c r="V62">
        <v>0</v>
      </c>
      <c r="W62">
        <v>0</v>
      </c>
      <c r="X62">
        <v>0</v>
      </c>
      <c r="Y62">
        <v>0</v>
      </c>
      <c r="Z62">
        <v>0</v>
      </c>
      <c r="AA62">
        <v>0</v>
      </c>
      <c r="AB62">
        <v>4.1897829999999999E-3</v>
      </c>
      <c r="AC62">
        <v>0</v>
      </c>
      <c r="AD62">
        <v>0</v>
      </c>
      <c r="AE62">
        <v>0</v>
      </c>
      <c r="AF62">
        <v>0</v>
      </c>
      <c r="AG62">
        <v>0</v>
      </c>
      <c r="AH62">
        <v>0</v>
      </c>
      <c r="AI62">
        <v>0</v>
      </c>
      <c r="AJ62">
        <v>0</v>
      </c>
      <c r="AK62">
        <v>1.3965939999999999E-3</v>
      </c>
      <c r="AL62">
        <v>0</v>
      </c>
      <c r="AM62">
        <v>0</v>
      </c>
      <c r="AN62">
        <v>1.3965939999999999E-3</v>
      </c>
      <c r="AO62">
        <v>0</v>
      </c>
    </row>
    <row r="63" spans="1:41" x14ac:dyDescent="0.3">
      <c r="A63" t="s">
        <v>1597</v>
      </c>
      <c r="B63" t="s">
        <v>1598</v>
      </c>
      <c r="C63" t="s">
        <v>633</v>
      </c>
      <c r="D63">
        <v>0</v>
      </c>
      <c r="E63">
        <v>0</v>
      </c>
      <c r="F63">
        <v>0</v>
      </c>
      <c r="G63">
        <v>0</v>
      </c>
      <c r="H63">
        <v>0</v>
      </c>
      <c r="I63">
        <v>0</v>
      </c>
      <c r="J63">
        <v>0</v>
      </c>
      <c r="K63">
        <v>0</v>
      </c>
      <c r="L63">
        <v>0</v>
      </c>
      <c r="M63" t="s">
        <v>1445</v>
      </c>
      <c r="N63" t="s">
        <v>1445</v>
      </c>
      <c r="O63" t="s">
        <v>1445</v>
      </c>
      <c r="P63">
        <v>0</v>
      </c>
      <c r="Q63">
        <v>0</v>
      </c>
      <c r="R63">
        <v>0</v>
      </c>
      <c r="S63">
        <v>0</v>
      </c>
      <c r="T63">
        <v>0</v>
      </c>
      <c r="U63">
        <v>0</v>
      </c>
      <c r="V63">
        <v>0</v>
      </c>
      <c r="W63">
        <v>0</v>
      </c>
      <c r="X63">
        <v>0</v>
      </c>
      <c r="Y63">
        <v>0</v>
      </c>
      <c r="Z63">
        <v>0</v>
      </c>
      <c r="AA63">
        <v>0</v>
      </c>
      <c r="AB63">
        <v>0</v>
      </c>
      <c r="AC63">
        <v>0</v>
      </c>
      <c r="AD63">
        <v>0</v>
      </c>
      <c r="AE63">
        <v>0</v>
      </c>
      <c r="AF63">
        <v>0</v>
      </c>
      <c r="AG63">
        <v>0</v>
      </c>
      <c r="AH63">
        <v>0</v>
      </c>
      <c r="AI63">
        <v>0</v>
      </c>
      <c r="AJ63">
        <v>0</v>
      </c>
      <c r="AK63">
        <v>0</v>
      </c>
      <c r="AL63">
        <v>0</v>
      </c>
      <c r="AM63">
        <v>0</v>
      </c>
      <c r="AN63">
        <v>0</v>
      </c>
      <c r="AO63">
        <v>0</v>
      </c>
    </row>
    <row r="64" spans="1:41" x14ac:dyDescent="0.3">
      <c r="A64" s="4" t="s">
        <v>359</v>
      </c>
      <c r="B64" s="4" t="s">
        <v>1599</v>
      </c>
      <c r="C64" s="4" t="s">
        <v>746</v>
      </c>
      <c r="D64" s="4">
        <v>23</v>
      </c>
      <c r="E64" s="4">
        <v>18</v>
      </c>
      <c r="F64" s="4">
        <v>10</v>
      </c>
      <c r="G64" s="4">
        <v>0</v>
      </c>
      <c r="H64" s="4">
        <v>0</v>
      </c>
      <c r="I64" s="4">
        <v>0</v>
      </c>
      <c r="J64" s="4">
        <v>0</v>
      </c>
      <c r="K64" s="4">
        <v>0</v>
      </c>
      <c r="L64" s="4">
        <v>0</v>
      </c>
      <c r="M64" s="4">
        <v>1</v>
      </c>
      <c r="N64" s="5">
        <v>1.0000000000000001E-5</v>
      </c>
      <c r="O64" s="5">
        <v>1.0000000000000001E-5</v>
      </c>
      <c r="P64" s="4">
        <v>0</v>
      </c>
      <c r="Q64" s="4">
        <v>17</v>
      </c>
      <c r="R64" s="4">
        <v>0</v>
      </c>
      <c r="S64" s="4">
        <v>1.6147</v>
      </c>
      <c r="T64" s="4">
        <v>1.1955</v>
      </c>
      <c r="U64" s="4">
        <v>0.54786999999999997</v>
      </c>
      <c r="V64" s="4">
        <v>0</v>
      </c>
      <c r="W64" s="4">
        <v>0</v>
      </c>
      <c r="X64" s="4">
        <v>0</v>
      </c>
      <c r="Y64" s="4">
        <v>0</v>
      </c>
      <c r="Z64" s="4">
        <v>0</v>
      </c>
      <c r="AA64" s="4">
        <v>0</v>
      </c>
      <c r="AB64" s="4">
        <v>5.9359856000000003E-2</v>
      </c>
      <c r="AC64" s="4">
        <v>4.7762425999999997E-2</v>
      </c>
      <c r="AD64" s="4">
        <v>2.110747E-2</v>
      </c>
      <c r="AE64" s="4">
        <v>0</v>
      </c>
      <c r="AF64" s="4">
        <v>0</v>
      </c>
      <c r="AG64" s="4">
        <v>0</v>
      </c>
      <c r="AH64" s="4">
        <v>0</v>
      </c>
      <c r="AI64" s="4">
        <v>0</v>
      </c>
      <c r="AJ64" s="4">
        <v>0</v>
      </c>
      <c r="AK64" s="4">
        <v>4.2743250000000003E-2</v>
      </c>
      <c r="AL64" s="4">
        <v>0</v>
      </c>
      <c r="AM64" s="4">
        <v>0</v>
      </c>
      <c r="AN64" s="4">
        <v>4.2743250000000003E-2</v>
      </c>
      <c r="AO64" s="4">
        <v>0</v>
      </c>
    </row>
    <row r="65" spans="1:41" x14ac:dyDescent="0.3">
      <c r="A65" t="s">
        <v>175</v>
      </c>
      <c r="B65" t="s">
        <v>176</v>
      </c>
      <c r="C65" t="s">
        <v>177</v>
      </c>
      <c r="D65">
        <v>13</v>
      </c>
      <c r="E65">
        <v>11</v>
      </c>
      <c r="F65">
        <v>19</v>
      </c>
      <c r="G65">
        <v>23</v>
      </c>
      <c r="H65">
        <v>43</v>
      </c>
      <c r="I65">
        <v>47</v>
      </c>
      <c r="J65">
        <v>19</v>
      </c>
      <c r="K65">
        <v>20</v>
      </c>
      <c r="L65">
        <v>24</v>
      </c>
      <c r="M65">
        <v>6.6E-3</v>
      </c>
      <c r="N65" s="1">
        <v>1.0000000000000001E-5</v>
      </c>
      <c r="O65">
        <v>1.1E-4</v>
      </c>
      <c r="P65">
        <v>37.6666666666667</v>
      </c>
      <c r="Q65">
        <v>14.3333333333333</v>
      </c>
      <c r="R65">
        <v>21</v>
      </c>
      <c r="S65">
        <v>0.21242</v>
      </c>
      <c r="T65">
        <v>0.17702000000000001</v>
      </c>
      <c r="U65">
        <v>0.30564999999999998</v>
      </c>
      <c r="V65">
        <v>0.40605000000000002</v>
      </c>
      <c r="W65">
        <v>0.89102999999999999</v>
      </c>
      <c r="X65">
        <v>0.91925999999999997</v>
      </c>
      <c r="Y65">
        <v>0.32513999999999998</v>
      </c>
      <c r="Z65">
        <v>0.32513999999999998</v>
      </c>
      <c r="AA65">
        <v>0.38536999999999999</v>
      </c>
      <c r="AB65">
        <v>7.809018E-3</v>
      </c>
      <c r="AC65">
        <v>7.0722750000000003E-3</v>
      </c>
      <c r="AD65">
        <v>1.1775600000000001E-2</v>
      </c>
      <c r="AE65">
        <v>1.5969429E-2</v>
      </c>
      <c r="AF65">
        <v>3.3166083999999998E-2</v>
      </c>
      <c r="AG65">
        <v>3.2555810999999997E-2</v>
      </c>
      <c r="AH65">
        <v>1.3927943E-2</v>
      </c>
      <c r="AI65">
        <v>1.3893365E-2</v>
      </c>
      <c r="AJ65">
        <v>1.5542192E-2</v>
      </c>
      <c r="AK65">
        <v>8.8856309999999997E-3</v>
      </c>
      <c r="AL65">
        <v>2.7230441000000001E-2</v>
      </c>
      <c r="AM65">
        <v>1.44545E-2</v>
      </c>
      <c r="AN65">
        <v>-1.834481E-2</v>
      </c>
      <c r="AO65">
        <v>-1.2775941000000001E-2</v>
      </c>
    </row>
    <row r="66" spans="1:41" x14ac:dyDescent="0.3">
      <c r="A66" t="s">
        <v>254</v>
      </c>
      <c r="B66" t="s">
        <v>255</v>
      </c>
      <c r="C66" t="s">
        <v>256</v>
      </c>
      <c r="D66">
        <v>11</v>
      </c>
      <c r="E66">
        <v>11</v>
      </c>
      <c r="F66">
        <v>6</v>
      </c>
      <c r="G66">
        <v>16</v>
      </c>
      <c r="H66">
        <v>32</v>
      </c>
      <c r="I66">
        <v>28</v>
      </c>
      <c r="J66">
        <v>12</v>
      </c>
      <c r="K66">
        <v>9</v>
      </c>
      <c r="L66">
        <v>22</v>
      </c>
      <c r="M66">
        <v>2.7E-2</v>
      </c>
      <c r="N66" s="1">
        <v>1.0000000000000001E-5</v>
      </c>
      <c r="O66">
        <v>7.2999999999999996E-4</v>
      </c>
      <c r="P66">
        <v>25.3333333333333</v>
      </c>
      <c r="Q66">
        <v>9.3333333333333304</v>
      </c>
      <c r="R66">
        <v>14.3333333333333</v>
      </c>
      <c r="S66">
        <v>0.20476</v>
      </c>
      <c r="T66">
        <v>0.20476</v>
      </c>
      <c r="U66">
        <v>0.10695</v>
      </c>
      <c r="V66">
        <v>0.31120999999999999</v>
      </c>
      <c r="W66">
        <v>0.69040999999999997</v>
      </c>
      <c r="X66">
        <v>0.57969999999999999</v>
      </c>
      <c r="Y66">
        <v>0.20476</v>
      </c>
      <c r="Z66">
        <v>0.16464000000000001</v>
      </c>
      <c r="AA66">
        <v>0.45145000000000002</v>
      </c>
      <c r="AB66">
        <v>7.5274189999999996E-3</v>
      </c>
      <c r="AC66">
        <v>8.1805390000000006E-3</v>
      </c>
      <c r="AD66">
        <v>4.1204010000000001E-3</v>
      </c>
      <c r="AE66">
        <v>1.2239493000000001E-2</v>
      </c>
      <c r="AF66">
        <v>2.5698569000000001E-2</v>
      </c>
      <c r="AG66">
        <v>2.0530212999999999E-2</v>
      </c>
      <c r="AH66">
        <v>8.7712539999999992E-3</v>
      </c>
      <c r="AI66">
        <v>7.0351340000000002E-3</v>
      </c>
      <c r="AJ66">
        <v>1.8207236000000002E-2</v>
      </c>
      <c r="AK66">
        <v>6.6094530000000004E-3</v>
      </c>
      <c r="AL66">
        <v>1.9489425000000001E-2</v>
      </c>
      <c r="AM66">
        <v>1.1337875000000001E-2</v>
      </c>
      <c r="AN66">
        <v>-1.2879972E-2</v>
      </c>
      <c r="AO66">
        <v>-8.1515500000000005E-3</v>
      </c>
    </row>
    <row r="67" spans="1:41" x14ac:dyDescent="0.3">
      <c r="A67" t="s">
        <v>1600</v>
      </c>
      <c r="B67" t="s">
        <v>1601</v>
      </c>
      <c r="C67" t="s">
        <v>878</v>
      </c>
      <c r="D67">
        <v>0</v>
      </c>
      <c r="E67">
        <v>0</v>
      </c>
      <c r="F67">
        <v>0</v>
      </c>
      <c r="G67">
        <v>0</v>
      </c>
      <c r="H67">
        <v>0</v>
      </c>
      <c r="I67">
        <v>0</v>
      </c>
      <c r="J67">
        <v>0</v>
      </c>
      <c r="K67">
        <v>0</v>
      </c>
      <c r="L67">
        <v>0</v>
      </c>
      <c r="M67" t="s">
        <v>1445</v>
      </c>
      <c r="N67" t="s">
        <v>1445</v>
      </c>
      <c r="O67" t="s">
        <v>1445</v>
      </c>
      <c r="P67">
        <v>0</v>
      </c>
      <c r="Q67">
        <v>0</v>
      </c>
      <c r="R67">
        <v>0</v>
      </c>
      <c r="S67">
        <v>0</v>
      </c>
      <c r="T67">
        <v>0</v>
      </c>
      <c r="U67">
        <v>0.15509000000000001</v>
      </c>
      <c r="V67">
        <v>0</v>
      </c>
      <c r="W67">
        <v>0</v>
      </c>
      <c r="X67">
        <v>0.33423000000000003</v>
      </c>
      <c r="Y67">
        <v>0</v>
      </c>
      <c r="Z67">
        <v>0</v>
      </c>
      <c r="AA67">
        <v>0</v>
      </c>
      <c r="AB67">
        <v>0</v>
      </c>
      <c r="AC67">
        <v>0</v>
      </c>
      <c r="AD67">
        <v>5.9750619999999997E-3</v>
      </c>
      <c r="AE67">
        <v>0</v>
      </c>
      <c r="AF67">
        <v>0</v>
      </c>
      <c r="AG67">
        <v>1.1836835E-2</v>
      </c>
      <c r="AH67">
        <v>0</v>
      </c>
      <c r="AI67">
        <v>0</v>
      </c>
      <c r="AJ67">
        <v>0</v>
      </c>
      <c r="AK67">
        <v>1.9916869999999998E-3</v>
      </c>
      <c r="AL67">
        <v>3.9456120000000003E-3</v>
      </c>
      <c r="AM67">
        <v>0</v>
      </c>
      <c r="AN67">
        <v>-1.953925E-3</v>
      </c>
      <c r="AO67">
        <v>-3.9456120000000003E-3</v>
      </c>
    </row>
    <row r="68" spans="1:41" x14ac:dyDescent="0.3">
      <c r="A68" t="s">
        <v>453</v>
      </c>
      <c r="B68" t="s">
        <v>454</v>
      </c>
      <c r="C68" t="s">
        <v>455</v>
      </c>
      <c r="D68">
        <v>0</v>
      </c>
      <c r="E68">
        <v>0</v>
      </c>
      <c r="F68">
        <v>1</v>
      </c>
      <c r="G68">
        <v>3</v>
      </c>
      <c r="H68">
        <v>4</v>
      </c>
      <c r="I68">
        <v>8</v>
      </c>
      <c r="J68">
        <v>4</v>
      </c>
      <c r="K68">
        <v>2</v>
      </c>
      <c r="L68">
        <v>3</v>
      </c>
      <c r="M68">
        <v>0.28999999999999998</v>
      </c>
      <c r="N68" s="1">
        <v>1.0000000000000001E-5</v>
      </c>
      <c r="O68">
        <v>2.0999999999999999E-3</v>
      </c>
      <c r="P68">
        <v>5</v>
      </c>
      <c r="Q68">
        <v>0.33333333333333298</v>
      </c>
      <c r="R68">
        <v>3</v>
      </c>
      <c r="S68">
        <v>0</v>
      </c>
      <c r="T68">
        <v>0</v>
      </c>
      <c r="U68">
        <v>1.3365999999999999E-2</v>
      </c>
      <c r="V68">
        <v>4.0638000000000001E-2</v>
      </c>
      <c r="W68">
        <v>5.4546999999999998E-2</v>
      </c>
      <c r="X68">
        <v>0.11207</v>
      </c>
      <c r="Y68">
        <v>4.0638000000000001E-2</v>
      </c>
      <c r="Z68">
        <v>2.6911000000000001E-2</v>
      </c>
      <c r="AA68">
        <v>4.0638000000000001E-2</v>
      </c>
      <c r="AB68">
        <v>0</v>
      </c>
      <c r="AC68">
        <v>0</v>
      </c>
      <c r="AD68">
        <v>5.1494400000000004E-4</v>
      </c>
      <c r="AE68">
        <v>1.598241E-3</v>
      </c>
      <c r="AF68">
        <v>2.0303589999999998E-3</v>
      </c>
      <c r="AG68">
        <v>3.9689859999999999E-3</v>
      </c>
      <c r="AH68">
        <v>1.7408E-3</v>
      </c>
      <c r="AI68">
        <v>1.149918E-3</v>
      </c>
      <c r="AJ68">
        <v>1.638954E-3</v>
      </c>
      <c r="AK68">
        <v>1.7164799999999999E-4</v>
      </c>
      <c r="AL68">
        <v>2.532528E-3</v>
      </c>
      <c r="AM68">
        <v>1.509891E-3</v>
      </c>
      <c r="AN68">
        <v>-2.3608800000000001E-3</v>
      </c>
      <c r="AO68">
        <v>-1.0226370000000001E-3</v>
      </c>
    </row>
    <row r="69" spans="1:41" x14ac:dyDescent="0.3">
      <c r="A69" t="s">
        <v>747</v>
      </c>
      <c r="B69" t="s">
        <v>748</v>
      </c>
      <c r="C69" t="s">
        <v>364</v>
      </c>
      <c r="D69">
        <v>0</v>
      </c>
      <c r="E69">
        <v>0</v>
      </c>
      <c r="F69">
        <v>0</v>
      </c>
      <c r="G69">
        <v>3</v>
      </c>
      <c r="H69">
        <v>1</v>
      </c>
      <c r="I69">
        <v>1</v>
      </c>
      <c r="J69">
        <v>0</v>
      </c>
      <c r="K69">
        <v>0</v>
      </c>
      <c r="L69">
        <v>2</v>
      </c>
      <c r="M69">
        <v>0.31</v>
      </c>
      <c r="N69">
        <v>0.02</v>
      </c>
      <c r="O69">
        <v>0.17</v>
      </c>
      <c r="P69">
        <v>1.6666666666666701</v>
      </c>
      <c r="Q69">
        <v>0</v>
      </c>
      <c r="R69">
        <v>0.66666666666666696</v>
      </c>
      <c r="S69">
        <v>0</v>
      </c>
      <c r="T69">
        <v>0</v>
      </c>
      <c r="U69">
        <v>0</v>
      </c>
      <c r="V69">
        <v>0.13103000000000001</v>
      </c>
      <c r="W69">
        <v>4.1896999999999997E-2</v>
      </c>
      <c r="X69">
        <v>4.1896999999999997E-2</v>
      </c>
      <c r="Y69">
        <v>0</v>
      </c>
      <c r="Z69">
        <v>0</v>
      </c>
      <c r="AA69">
        <v>8.5549E-2</v>
      </c>
      <c r="AB69">
        <v>0</v>
      </c>
      <c r="AC69">
        <v>0</v>
      </c>
      <c r="AD69">
        <v>0</v>
      </c>
      <c r="AE69">
        <v>5.1532430000000001E-3</v>
      </c>
      <c r="AF69">
        <v>1.5594980000000001E-3</v>
      </c>
      <c r="AG69">
        <v>1.4837920000000001E-3</v>
      </c>
      <c r="AH69">
        <v>0</v>
      </c>
      <c r="AI69">
        <v>0</v>
      </c>
      <c r="AJ69">
        <v>3.4502399999999998E-3</v>
      </c>
      <c r="AK69">
        <v>0</v>
      </c>
      <c r="AL69">
        <v>2.732178E-3</v>
      </c>
      <c r="AM69">
        <v>1.1500799999999999E-3</v>
      </c>
      <c r="AN69">
        <v>-2.732178E-3</v>
      </c>
      <c r="AO69">
        <v>-1.5820980000000001E-3</v>
      </c>
    </row>
    <row r="70" spans="1:41" x14ac:dyDescent="0.3">
      <c r="A70" t="s">
        <v>1116</v>
      </c>
      <c r="B70" t="s">
        <v>1117</v>
      </c>
      <c r="C70" t="s">
        <v>339</v>
      </c>
      <c r="D70">
        <v>0</v>
      </c>
      <c r="E70">
        <v>0</v>
      </c>
      <c r="F70">
        <v>0</v>
      </c>
      <c r="G70">
        <v>0</v>
      </c>
      <c r="H70">
        <v>2</v>
      </c>
      <c r="I70">
        <v>0</v>
      </c>
      <c r="J70">
        <v>0</v>
      </c>
      <c r="K70">
        <v>0</v>
      </c>
      <c r="L70">
        <v>0</v>
      </c>
      <c r="M70">
        <v>0.3</v>
      </c>
      <c r="N70">
        <v>0.21</v>
      </c>
      <c r="O70">
        <v>1</v>
      </c>
      <c r="P70">
        <v>0.66666666666666696</v>
      </c>
      <c r="Q70">
        <v>0</v>
      </c>
      <c r="R70">
        <v>0</v>
      </c>
      <c r="S70">
        <v>0</v>
      </c>
      <c r="T70">
        <v>0</v>
      </c>
      <c r="U70">
        <v>0</v>
      </c>
      <c r="V70">
        <v>0</v>
      </c>
      <c r="W70">
        <v>7.1672E-2</v>
      </c>
      <c r="X70">
        <v>0</v>
      </c>
      <c r="Y70">
        <v>0</v>
      </c>
      <c r="Z70">
        <v>0</v>
      </c>
      <c r="AA70">
        <v>0</v>
      </c>
      <c r="AB70">
        <v>0</v>
      </c>
      <c r="AC70">
        <v>0</v>
      </c>
      <c r="AD70">
        <v>0</v>
      </c>
      <c r="AE70">
        <v>0</v>
      </c>
      <c r="AF70">
        <v>2.6677879999999999E-3</v>
      </c>
      <c r="AG70">
        <v>0</v>
      </c>
      <c r="AH70">
        <v>0</v>
      </c>
      <c r="AI70">
        <v>0</v>
      </c>
      <c r="AJ70">
        <v>0</v>
      </c>
      <c r="AK70">
        <v>0</v>
      </c>
      <c r="AL70">
        <v>8.8926299999999995E-4</v>
      </c>
      <c r="AM70">
        <v>0</v>
      </c>
      <c r="AN70">
        <v>-8.8926299999999995E-4</v>
      </c>
      <c r="AO70">
        <v>-8.8926299999999995E-4</v>
      </c>
    </row>
    <row r="71" spans="1:41" x14ac:dyDescent="0.3">
      <c r="A71" s="6" t="s">
        <v>90</v>
      </c>
      <c r="B71" s="6" t="s">
        <v>91</v>
      </c>
      <c r="C71" s="6" t="s">
        <v>92</v>
      </c>
      <c r="D71" s="6">
        <v>37</v>
      </c>
      <c r="E71" s="6">
        <v>27</v>
      </c>
      <c r="F71" s="6">
        <v>28</v>
      </c>
      <c r="G71" s="6">
        <v>0</v>
      </c>
      <c r="H71" s="6">
        <v>0</v>
      </c>
      <c r="I71" s="6">
        <v>0</v>
      </c>
      <c r="J71" s="6">
        <v>8</v>
      </c>
      <c r="K71" s="6">
        <v>11</v>
      </c>
      <c r="L71" s="6">
        <v>6</v>
      </c>
      <c r="M71" s="7">
        <v>1.0000000000000001E-5</v>
      </c>
      <c r="N71" s="7">
        <v>1.0000000000000001E-5</v>
      </c>
      <c r="O71" s="7">
        <v>1.0000000000000001E-5</v>
      </c>
      <c r="P71" s="6">
        <v>0</v>
      </c>
      <c r="Q71" s="6">
        <v>30.6666666666667</v>
      </c>
      <c r="R71" s="6">
        <v>8.3333333333333304</v>
      </c>
      <c r="S71" s="6">
        <v>1.4861</v>
      </c>
      <c r="T71" s="6">
        <v>0.97989000000000004</v>
      </c>
      <c r="U71" s="6">
        <v>1.0306</v>
      </c>
      <c r="V71" s="6">
        <v>0</v>
      </c>
      <c r="W71" s="6">
        <v>0</v>
      </c>
      <c r="X71" s="6">
        <v>0</v>
      </c>
      <c r="Y71" s="6">
        <v>0.22431999999999999</v>
      </c>
      <c r="Z71" s="6">
        <v>0.28784999999999999</v>
      </c>
      <c r="AA71" s="6">
        <v>0.16391</v>
      </c>
      <c r="AB71" s="6">
        <v>5.4632241999999998E-2</v>
      </c>
      <c r="AC71" s="6">
        <v>3.9148410000000002E-2</v>
      </c>
      <c r="AD71" s="6">
        <v>3.9705327999999998E-2</v>
      </c>
      <c r="AE71" s="6">
        <v>0</v>
      </c>
      <c r="AF71" s="6">
        <v>0</v>
      </c>
      <c r="AG71" s="6">
        <v>0</v>
      </c>
      <c r="AH71" s="6">
        <v>9.6091409999999999E-3</v>
      </c>
      <c r="AI71" s="6">
        <v>1.2299948E-2</v>
      </c>
      <c r="AJ71" s="6">
        <v>6.6105840000000001E-3</v>
      </c>
      <c r="AK71" s="6">
        <v>4.4495327000000001E-2</v>
      </c>
      <c r="AL71" s="6">
        <v>0</v>
      </c>
      <c r="AM71" s="6">
        <v>9.506558E-3</v>
      </c>
      <c r="AN71" s="6">
        <v>4.4495327000000001E-2</v>
      </c>
      <c r="AO71" s="6">
        <v>9.506558E-3</v>
      </c>
    </row>
    <row r="72" spans="1:41" x14ac:dyDescent="0.3">
      <c r="A72" s="4" t="s">
        <v>109</v>
      </c>
      <c r="B72" s="4" t="s">
        <v>110</v>
      </c>
      <c r="C72" s="4" t="s">
        <v>111</v>
      </c>
      <c r="D72" s="4">
        <v>29</v>
      </c>
      <c r="E72" s="4">
        <v>19</v>
      </c>
      <c r="F72" s="4">
        <v>25</v>
      </c>
      <c r="G72" s="4">
        <v>3</v>
      </c>
      <c r="H72" s="4">
        <v>2</v>
      </c>
      <c r="I72" s="4">
        <v>2</v>
      </c>
      <c r="J72" s="4">
        <v>2</v>
      </c>
      <c r="K72" s="4">
        <v>2</v>
      </c>
      <c r="L72" s="4">
        <v>2</v>
      </c>
      <c r="M72" s="4">
        <v>0.57999999999999996</v>
      </c>
      <c r="N72" s="5">
        <v>1.0000000000000001E-5</v>
      </c>
      <c r="O72" s="5">
        <v>1.0000000000000001E-5</v>
      </c>
      <c r="P72" s="4">
        <v>2.3333333333333299</v>
      </c>
      <c r="Q72" s="4">
        <v>24.3333333333333</v>
      </c>
      <c r="R72" s="4">
        <v>2</v>
      </c>
      <c r="S72" s="4">
        <v>1.5045999999999999</v>
      </c>
      <c r="T72" s="4">
        <v>0.78259999999999996</v>
      </c>
      <c r="U72" s="4">
        <v>1.0423</v>
      </c>
      <c r="V72" s="4">
        <v>3.4589000000000002E-2</v>
      </c>
      <c r="W72" s="4">
        <v>3.4589000000000002E-2</v>
      </c>
      <c r="X72" s="4">
        <v>3.4589000000000002E-2</v>
      </c>
      <c r="Y72" s="4">
        <v>7.0374000000000006E-2</v>
      </c>
      <c r="Z72" s="4">
        <v>3.4589000000000002E-2</v>
      </c>
      <c r="AA72" s="4">
        <v>7.0374000000000006E-2</v>
      </c>
      <c r="AB72" s="4">
        <v>5.5312342E-2</v>
      </c>
      <c r="AC72" s="4">
        <v>3.1266310999999998E-2</v>
      </c>
      <c r="AD72" s="4">
        <v>4.0156087E-2</v>
      </c>
      <c r="AE72" s="4">
        <v>1.3603409999999999E-3</v>
      </c>
      <c r="AF72" s="4">
        <v>1.2874780000000001E-3</v>
      </c>
      <c r="AG72" s="4">
        <v>1.224978E-3</v>
      </c>
      <c r="AH72" s="4">
        <v>3.0145940000000002E-3</v>
      </c>
      <c r="AI72" s="4">
        <v>1.478002E-3</v>
      </c>
      <c r="AJ72" s="4">
        <v>2.8382239999999999E-3</v>
      </c>
      <c r="AK72" s="4">
        <v>4.2244913000000002E-2</v>
      </c>
      <c r="AL72" s="4">
        <v>1.2909320000000001E-3</v>
      </c>
      <c r="AM72" s="4">
        <v>2.443607E-3</v>
      </c>
      <c r="AN72" s="4">
        <v>4.0953981E-2</v>
      </c>
      <c r="AO72" s="4">
        <v>1.1526749999999999E-3</v>
      </c>
    </row>
    <row r="73" spans="1:41" x14ac:dyDescent="0.3">
      <c r="A73" t="s">
        <v>929</v>
      </c>
      <c r="B73" t="s">
        <v>930</v>
      </c>
      <c r="C73" t="s">
        <v>279</v>
      </c>
      <c r="D73">
        <v>2</v>
      </c>
      <c r="E73">
        <v>0</v>
      </c>
      <c r="F73">
        <v>2</v>
      </c>
      <c r="G73">
        <v>0</v>
      </c>
      <c r="H73">
        <v>0</v>
      </c>
      <c r="I73">
        <v>0</v>
      </c>
      <c r="J73">
        <v>0</v>
      </c>
      <c r="K73">
        <v>0</v>
      </c>
      <c r="L73">
        <v>0</v>
      </c>
      <c r="M73">
        <v>1</v>
      </c>
      <c r="N73">
        <v>8.5999999999999993E-2</v>
      </c>
      <c r="O73">
        <v>0.12</v>
      </c>
      <c r="P73">
        <v>0</v>
      </c>
      <c r="Q73">
        <v>1.3333333333333299</v>
      </c>
      <c r="R73">
        <v>0</v>
      </c>
      <c r="S73">
        <v>9.7569000000000003E-2</v>
      </c>
      <c r="T73">
        <v>0</v>
      </c>
      <c r="U73">
        <v>9.7569000000000003E-2</v>
      </c>
      <c r="V73">
        <v>0</v>
      </c>
      <c r="W73">
        <v>0</v>
      </c>
      <c r="X73">
        <v>0</v>
      </c>
      <c r="Y73">
        <v>0</v>
      </c>
      <c r="Z73">
        <v>0</v>
      </c>
      <c r="AA73">
        <v>0</v>
      </c>
      <c r="AB73">
        <v>3.5868470000000002E-3</v>
      </c>
      <c r="AC73">
        <v>0</v>
      </c>
      <c r="AD73">
        <v>3.7589839999999999E-3</v>
      </c>
      <c r="AE73">
        <v>0</v>
      </c>
      <c r="AF73">
        <v>0</v>
      </c>
      <c r="AG73">
        <v>0</v>
      </c>
      <c r="AH73">
        <v>0</v>
      </c>
      <c r="AI73">
        <v>0</v>
      </c>
      <c r="AJ73">
        <v>0</v>
      </c>
      <c r="AK73">
        <v>2.4486099999999999E-3</v>
      </c>
      <c r="AL73">
        <v>0</v>
      </c>
      <c r="AM73">
        <v>0</v>
      </c>
      <c r="AN73">
        <v>2.4486099999999999E-3</v>
      </c>
      <c r="AO73">
        <v>0</v>
      </c>
    </row>
    <row r="74" spans="1:41" x14ac:dyDescent="0.3">
      <c r="A74" t="s">
        <v>807</v>
      </c>
      <c r="B74" t="s">
        <v>808</v>
      </c>
      <c r="C74" t="s">
        <v>140</v>
      </c>
      <c r="D74">
        <v>10</v>
      </c>
      <c r="E74">
        <v>9</v>
      </c>
      <c r="F74">
        <v>4</v>
      </c>
      <c r="G74">
        <v>3</v>
      </c>
      <c r="H74">
        <v>3</v>
      </c>
      <c r="I74">
        <v>3</v>
      </c>
      <c r="J74">
        <v>3</v>
      </c>
      <c r="K74">
        <v>1</v>
      </c>
      <c r="L74">
        <v>3</v>
      </c>
      <c r="M74">
        <v>0.55000000000000004</v>
      </c>
      <c r="N74">
        <v>3.2000000000000001E-2</v>
      </c>
      <c r="O74">
        <v>3.3000000000000002E-2</v>
      </c>
      <c r="P74">
        <v>3</v>
      </c>
      <c r="Q74">
        <v>7.6666666666666696</v>
      </c>
      <c r="R74">
        <v>2.3333333333333299</v>
      </c>
      <c r="S74">
        <v>0.61362000000000005</v>
      </c>
      <c r="T74">
        <v>0.46636</v>
      </c>
      <c r="U74">
        <v>0.21093000000000001</v>
      </c>
      <c r="V74">
        <v>0.15436</v>
      </c>
      <c r="W74">
        <v>0.10042</v>
      </c>
      <c r="X74">
        <v>0.15436</v>
      </c>
      <c r="Y74">
        <v>0.15436</v>
      </c>
      <c r="Z74">
        <v>4.9010999999999999E-2</v>
      </c>
      <c r="AA74">
        <v>0.15436</v>
      </c>
      <c r="AB74">
        <v>2.2557995000000001E-2</v>
      </c>
      <c r="AC74">
        <v>1.8631940999999999E-2</v>
      </c>
      <c r="AD74">
        <v>8.1263780000000001E-3</v>
      </c>
      <c r="AE74">
        <v>6.0707820000000003E-3</v>
      </c>
      <c r="AF74">
        <v>3.7378519999999998E-3</v>
      </c>
      <c r="AG74">
        <v>5.4666960000000001E-3</v>
      </c>
      <c r="AH74">
        <v>6.6122819999999997E-3</v>
      </c>
      <c r="AI74">
        <v>2.0942600000000001E-3</v>
      </c>
      <c r="AJ74">
        <v>6.2254270000000004E-3</v>
      </c>
      <c r="AK74">
        <v>1.6438771000000001E-2</v>
      </c>
      <c r="AL74">
        <v>5.0917769999999996E-3</v>
      </c>
      <c r="AM74">
        <v>4.9773229999999996E-3</v>
      </c>
      <c r="AN74">
        <v>1.1346993999999999E-2</v>
      </c>
      <c r="AO74">
        <v>-1.14454E-4</v>
      </c>
    </row>
    <row r="75" spans="1:41" x14ac:dyDescent="0.3">
      <c r="A75" s="4" t="s">
        <v>270</v>
      </c>
      <c r="B75" s="4" t="s">
        <v>271</v>
      </c>
      <c r="C75" s="4" t="s">
        <v>272</v>
      </c>
      <c r="D75" s="4">
        <v>12</v>
      </c>
      <c r="E75" s="4">
        <v>8</v>
      </c>
      <c r="F75" s="4">
        <v>6</v>
      </c>
      <c r="G75" s="4">
        <v>0</v>
      </c>
      <c r="H75" s="4">
        <v>0</v>
      </c>
      <c r="I75" s="4">
        <v>0</v>
      </c>
      <c r="J75" s="4">
        <v>0</v>
      </c>
      <c r="K75" s="4">
        <v>0</v>
      </c>
      <c r="L75" s="4">
        <v>0</v>
      </c>
      <c r="M75" s="4">
        <v>1</v>
      </c>
      <c r="N75" s="5">
        <v>1.0000000000000001E-5</v>
      </c>
      <c r="O75" s="5">
        <v>1.0000000000000001E-5</v>
      </c>
      <c r="P75" s="4">
        <v>0</v>
      </c>
      <c r="Q75" s="4">
        <v>8.6666666666666696</v>
      </c>
      <c r="R75" s="4">
        <v>0</v>
      </c>
      <c r="S75" s="4">
        <v>0.82979999999999998</v>
      </c>
      <c r="T75" s="4">
        <v>0.49602000000000002</v>
      </c>
      <c r="U75" s="4">
        <v>0.39888000000000001</v>
      </c>
      <c r="V75" s="4">
        <v>0</v>
      </c>
      <c r="W75" s="4">
        <v>0</v>
      </c>
      <c r="X75" s="4">
        <v>0</v>
      </c>
      <c r="Y75" s="4">
        <v>0</v>
      </c>
      <c r="Z75" s="4">
        <v>0</v>
      </c>
      <c r="AA75" s="4">
        <v>0</v>
      </c>
      <c r="AB75" s="4">
        <v>3.0505238E-2</v>
      </c>
      <c r="AC75" s="4">
        <v>1.9816911999999999E-2</v>
      </c>
      <c r="AD75" s="4">
        <v>1.5367418000000001E-2</v>
      </c>
      <c r="AE75" s="4">
        <v>0</v>
      </c>
      <c r="AF75" s="4">
        <v>0</v>
      </c>
      <c r="AG75" s="4">
        <v>0</v>
      </c>
      <c r="AH75" s="4">
        <v>0</v>
      </c>
      <c r="AI75" s="4">
        <v>0</v>
      </c>
      <c r="AJ75" s="4">
        <v>0</v>
      </c>
      <c r="AK75" s="4">
        <v>2.1896523000000001E-2</v>
      </c>
      <c r="AL75" s="4">
        <v>0</v>
      </c>
      <c r="AM75" s="4">
        <v>0</v>
      </c>
      <c r="AN75" s="4">
        <v>2.1896523000000001E-2</v>
      </c>
      <c r="AO75" s="4">
        <v>0</v>
      </c>
    </row>
    <row r="76" spans="1:41" x14ac:dyDescent="0.3">
      <c r="A76" t="s">
        <v>1174</v>
      </c>
      <c r="B76" t="s">
        <v>1175</v>
      </c>
      <c r="C76" t="s">
        <v>333</v>
      </c>
      <c r="D76">
        <v>1</v>
      </c>
      <c r="E76">
        <v>4</v>
      </c>
      <c r="F76">
        <v>6</v>
      </c>
      <c r="G76">
        <v>0</v>
      </c>
      <c r="H76">
        <v>2</v>
      </c>
      <c r="I76">
        <v>4</v>
      </c>
      <c r="J76">
        <v>0</v>
      </c>
      <c r="K76">
        <v>0</v>
      </c>
      <c r="L76">
        <v>2</v>
      </c>
      <c r="M76">
        <v>0.22</v>
      </c>
      <c r="N76">
        <v>0.27</v>
      </c>
      <c r="O76">
        <v>4.9000000000000002E-2</v>
      </c>
      <c r="P76">
        <v>2</v>
      </c>
      <c r="Q76">
        <v>3.6666666666666701</v>
      </c>
      <c r="R76">
        <v>0.66666666666666696</v>
      </c>
      <c r="S76">
        <v>2.6102E-2</v>
      </c>
      <c r="T76">
        <v>0.10857</v>
      </c>
      <c r="U76">
        <v>0.16719999999999999</v>
      </c>
      <c r="V76">
        <v>0</v>
      </c>
      <c r="W76">
        <v>5.2886000000000002E-2</v>
      </c>
      <c r="X76">
        <v>8.0368999999999996E-2</v>
      </c>
      <c r="Y76">
        <v>0</v>
      </c>
      <c r="Z76">
        <v>0</v>
      </c>
      <c r="AA76">
        <v>5.2886000000000002E-2</v>
      </c>
      <c r="AB76">
        <v>9.5956600000000002E-4</v>
      </c>
      <c r="AC76">
        <v>4.3375710000000001E-3</v>
      </c>
      <c r="AD76">
        <v>6.4416170000000002E-3</v>
      </c>
      <c r="AE76">
        <v>0</v>
      </c>
      <c r="AF76">
        <v>1.9685319999999998E-3</v>
      </c>
      <c r="AG76">
        <v>2.8462869999999999E-3</v>
      </c>
      <c r="AH76">
        <v>0</v>
      </c>
      <c r="AI76">
        <v>0</v>
      </c>
      <c r="AJ76">
        <v>2.1329230000000001E-3</v>
      </c>
      <c r="AK76">
        <v>3.9129179999999996E-3</v>
      </c>
      <c r="AL76">
        <v>1.60494E-3</v>
      </c>
      <c r="AM76">
        <v>7.1097399999999996E-4</v>
      </c>
      <c r="AN76">
        <v>2.307978E-3</v>
      </c>
      <c r="AO76">
        <v>-8.9396600000000005E-4</v>
      </c>
    </row>
    <row r="77" spans="1:41" x14ac:dyDescent="0.3">
      <c r="A77" t="s">
        <v>1602</v>
      </c>
      <c r="B77" t="s">
        <v>1603</v>
      </c>
      <c r="C77" t="s">
        <v>646</v>
      </c>
      <c r="D77">
        <v>0</v>
      </c>
      <c r="E77">
        <v>0</v>
      </c>
      <c r="F77">
        <v>0</v>
      </c>
      <c r="G77">
        <v>0</v>
      </c>
      <c r="H77">
        <v>0</v>
      </c>
      <c r="I77">
        <v>0</v>
      </c>
      <c r="J77">
        <v>0</v>
      </c>
      <c r="K77">
        <v>0</v>
      </c>
      <c r="L77">
        <v>0</v>
      </c>
      <c r="M77" t="s">
        <v>1445</v>
      </c>
      <c r="N77" t="s">
        <v>1445</v>
      </c>
      <c r="O77" t="s">
        <v>1445</v>
      </c>
      <c r="P77">
        <v>0</v>
      </c>
      <c r="Q77">
        <v>0</v>
      </c>
      <c r="R77">
        <v>0</v>
      </c>
      <c r="S77">
        <v>0</v>
      </c>
      <c r="T77">
        <v>0</v>
      </c>
      <c r="U77">
        <v>0</v>
      </c>
      <c r="V77">
        <v>0</v>
      </c>
      <c r="W77">
        <v>0</v>
      </c>
      <c r="X77">
        <v>0</v>
      </c>
      <c r="Y77">
        <v>0</v>
      </c>
      <c r="Z77">
        <v>0</v>
      </c>
      <c r="AA77">
        <v>0</v>
      </c>
      <c r="AB77">
        <v>0</v>
      </c>
      <c r="AC77">
        <v>0</v>
      </c>
      <c r="AD77">
        <v>0</v>
      </c>
      <c r="AE77">
        <v>0</v>
      </c>
      <c r="AF77">
        <v>0</v>
      </c>
      <c r="AG77">
        <v>0</v>
      </c>
      <c r="AH77">
        <v>0</v>
      </c>
      <c r="AI77">
        <v>0</v>
      </c>
      <c r="AJ77">
        <v>0</v>
      </c>
      <c r="AK77">
        <v>0</v>
      </c>
      <c r="AL77">
        <v>0</v>
      </c>
      <c r="AM77">
        <v>0</v>
      </c>
      <c r="AN77">
        <v>0</v>
      </c>
      <c r="AO77">
        <v>0</v>
      </c>
    </row>
    <row r="78" spans="1:41" x14ac:dyDescent="0.3">
      <c r="A78" t="s">
        <v>1604</v>
      </c>
      <c r="B78" t="s">
        <v>1605</v>
      </c>
      <c r="C78" t="s">
        <v>669</v>
      </c>
      <c r="D78">
        <v>0</v>
      </c>
      <c r="E78">
        <v>0</v>
      </c>
      <c r="F78">
        <v>0</v>
      </c>
      <c r="G78">
        <v>0</v>
      </c>
      <c r="H78">
        <v>0</v>
      </c>
      <c r="I78">
        <v>0</v>
      </c>
      <c r="J78">
        <v>0</v>
      </c>
      <c r="K78">
        <v>0</v>
      </c>
      <c r="L78">
        <v>0</v>
      </c>
      <c r="M78" t="s">
        <v>1445</v>
      </c>
      <c r="N78" t="s">
        <v>1445</v>
      </c>
      <c r="O78" t="s">
        <v>1445</v>
      </c>
      <c r="P78">
        <v>0</v>
      </c>
      <c r="Q78">
        <v>0</v>
      </c>
      <c r="R78">
        <v>0</v>
      </c>
      <c r="S78">
        <v>2.8811E-2</v>
      </c>
      <c r="T78">
        <v>8.8947999999999999E-2</v>
      </c>
      <c r="U78">
        <v>5.8452999999999998E-2</v>
      </c>
      <c r="V78">
        <v>0.40614</v>
      </c>
      <c r="W78">
        <v>0.36675999999999997</v>
      </c>
      <c r="X78">
        <v>0.29127999999999998</v>
      </c>
      <c r="Y78">
        <v>0.18581</v>
      </c>
      <c r="Z78">
        <v>0.15260000000000001</v>
      </c>
      <c r="AA78">
        <v>0.15260000000000001</v>
      </c>
      <c r="AB78">
        <v>1.059155E-3</v>
      </c>
      <c r="AC78">
        <v>3.5536360000000002E-3</v>
      </c>
      <c r="AD78">
        <v>2.2519850000000002E-3</v>
      </c>
      <c r="AE78">
        <v>1.5972969E-2</v>
      </c>
      <c r="AF78">
        <v>1.3651609E-2</v>
      </c>
      <c r="AG78">
        <v>1.031575E-2</v>
      </c>
      <c r="AH78">
        <v>7.9594980000000006E-3</v>
      </c>
      <c r="AI78">
        <v>6.5206600000000002E-3</v>
      </c>
      <c r="AJ78">
        <v>6.1544449999999997E-3</v>
      </c>
      <c r="AK78">
        <v>2.288259E-3</v>
      </c>
      <c r="AL78">
        <v>1.3313442999999999E-2</v>
      </c>
      <c r="AM78">
        <v>6.8782009999999996E-3</v>
      </c>
      <c r="AN78">
        <v>-1.1025184E-2</v>
      </c>
      <c r="AO78">
        <v>-6.4352419999999999E-3</v>
      </c>
    </row>
    <row r="79" spans="1:41" x14ac:dyDescent="0.3">
      <c r="A79" t="s">
        <v>1606</v>
      </c>
      <c r="B79" t="s">
        <v>1607</v>
      </c>
      <c r="C79" t="s">
        <v>1466</v>
      </c>
      <c r="D79">
        <v>0</v>
      </c>
      <c r="E79">
        <v>0</v>
      </c>
      <c r="F79">
        <v>0</v>
      </c>
      <c r="G79">
        <v>0</v>
      </c>
      <c r="H79">
        <v>0</v>
      </c>
      <c r="I79">
        <v>0</v>
      </c>
      <c r="J79">
        <v>0</v>
      </c>
      <c r="K79">
        <v>0</v>
      </c>
      <c r="L79">
        <v>0</v>
      </c>
      <c r="M79" t="s">
        <v>1445</v>
      </c>
      <c r="N79" t="s">
        <v>1445</v>
      </c>
      <c r="O79" t="s">
        <v>1445</v>
      </c>
      <c r="P79">
        <v>0</v>
      </c>
      <c r="Q79">
        <v>0</v>
      </c>
      <c r="R79">
        <v>0</v>
      </c>
      <c r="S79">
        <v>0</v>
      </c>
      <c r="T79">
        <v>0</v>
      </c>
      <c r="U79">
        <v>0</v>
      </c>
      <c r="V79">
        <v>0.40991</v>
      </c>
      <c r="W79">
        <v>0.33145000000000002</v>
      </c>
      <c r="X79">
        <v>0.29387999999999997</v>
      </c>
      <c r="Y79">
        <v>0.18740000000000001</v>
      </c>
      <c r="Z79">
        <v>0.12132</v>
      </c>
      <c r="AA79">
        <v>0.12132</v>
      </c>
      <c r="AB79">
        <v>0</v>
      </c>
      <c r="AC79">
        <v>0</v>
      </c>
      <c r="AD79">
        <v>0</v>
      </c>
      <c r="AE79">
        <v>1.6121238E-2</v>
      </c>
      <c r="AF79">
        <v>1.2337292999999999E-2</v>
      </c>
      <c r="AG79">
        <v>1.040783E-2</v>
      </c>
      <c r="AH79">
        <v>8.0276080000000003E-3</v>
      </c>
      <c r="AI79">
        <v>5.1840530000000001E-3</v>
      </c>
      <c r="AJ79">
        <v>4.8929050000000003E-3</v>
      </c>
      <c r="AK79">
        <v>0</v>
      </c>
      <c r="AL79">
        <v>1.2955454E-2</v>
      </c>
      <c r="AM79">
        <v>6.0348550000000004E-3</v>
      </c>
      <c r="AN79">
        <v>-1.2955454E-2</v>
      </c>
      <c r="AO79">
        <v>-6.9205990000000004E-3</v>
      </c>
    </row>
    <row r="80" spans="1:41" x14ac:dyDescent="0.3">
      <c r="A80" t="s">
        <v>1608</v>
      </c>
      <c r="B80" t="s">
        <v>1609</v>
      </c>
      <c r="C80" t="s">
        <v>1466</v>
      </c>
      <c r="D80">
        <v>1</v>
      </c>
      <c r="E80">
        <v>5</v>
      </c>
      <c r="F80">
        <v>3</v>
      </c>
      <c r="G80">
        <v>16</v>
      </c>
      <c r="H80">
        <v>17</v>
      </c>
      <c r="I80">
        <v>13</v>
      </c>
      <c r="J80">
        <v>7</v>
      </c>
      <c r="K80">
        <v>7</v>
      </c>
      <c r="L80">
        <v>6</v>
      </c>
      <c r="M80">
        <v>9.1999999999999998E-3</v>
      </c>
      <c r="N80" s="1">
        <v>1.0000000000000001E-5</v>
      </c>
      <c r="O80">
        <v>2.3E-3</v>
      </c>
      <c r="P80">
        <v>15.3333333333333</v>
      </c>
      <c r="Q80">
        <v>3</v>
      </c>
      <c r="R80">
        <v>6.6666666666666696</v>
      </c>
      <c r="S80">
        <v>2.9156999999999999E-2</v>
      </c>
      <c r="T80">
        <v>0.12182999999999999</v>
      </c>
      <c r="U80">
        <v>9.0046000000000001E-2</v>
      </c>
      <c r="V80">
        <v>0.49535000000000001</v>
      </c>
      <c r="W80">
        <v>0.53895000000000004</v>
      </c>
      <c r="X80">
        <v>0.41182000000000002</v>
      </c>
      <c r="Y80">
        <v>0.18820000000000001</v>
      </c>
      <c r="Z80">
        <v>0.12182999999999999</v>
      </c>
      <c r="AA80">
        <v>0.15454000000000001</v>
      </c>
      <c r="AB80">
        <v>1.071874E-3</v>
      </c>
      <c r="AC80">
        <v>4.8673329999999997E-3</v>
      </c>
      <c r="AD80">
        <v>3.4691499999999998E-3</v>
      </c>
      <c r="AE80">
        <v>1.9481484E-2</v>
      </c>
      <c r="AF80">
        <v>2.0060897000000001E-2</v>
      </c>
      <c r="AG80">
        <v>1.4584702999999999E-2</v>
      </c>
      <c r="AH80">
        <v>8.0618779999999998E-3</v>
      </c>
      <c r="AI80">
        <v>5.2058460000000001E-3</v>
      </c>
      <c r="AJ80">
        <v>6.2326860000000003E-3</v>
      </c>
      <c r="AK80">
        <v>3.1361190000000001E-3</v>
      </c>
      <c r="AL80">
        <v>1.8042361E-2</v>
      </c>
      <c r="AM80">
        <v>6.5001369999999996E-3</v>
      </c>
      <c r="AN80">
        <v>-1.4906242E-2</v>
      </c>
      <c r="AO80">
        <v>-1.1542224E-2</v>
      </c>
    </row>
    <row r="81" spans="1:41" x14ac:dyDescent="0.3">
      <c r="A81" t="s">
        <v>1610</v>
      </c>
      <c r="B81" t="s">
        <v>1611</v>
      </c>
      <c r="C81" t="s">
        <v>283</v>
      </c>
      <c r="D81">
        <v>0</v>
      </c>
      <c r="E81">
        <v>0</v>
      </c>
      <c r="F81">
        <v>0</v>
      </c>
      <c r="G81">
        <v>0</v>
      </c>
      <c r="H81">
        <v>0</v>
      </c>
      <c r="I81">
        <v>0</v>
      </c>
      <c r="J81">
        <v>0</v>
      </c>
      <c r="K81">
        <v>0</v>
      </c>
      <c r="L81">
        <v>0</v>
      </c>
      <c r="M81" t="s">
        <v>1445</v>
      </c>
      <c r="N81" t="s">
        <v>1445</v>
      </c>
      <c r="O81" t="s">
        <v>1445</v>
      </c>
      <c r="P81">
        <v>0</v>
      </c>
      <c r="Q81">
        <v>0</v>
      </c>
      <c r="R81">
        <v>0</v>
      </c>
      <c r="S81">
        <v>0</v>
      </c>
      <c r="T81">
        <v>0</v>
      </c>
      <c r="U81">
        <v>0</v>
      </c>
      <c r="V81">
        <v>0.15132999999999999</v>
      </c>
      <c r="W81">
        <v>8.8230000000000003E-2</v>
      </c>
      <c r="X81">
        <v>0.11934</v>
      </c>
      <c r="Y81">
        <v>0</v>
      </c>
      <c r="Z81">
        <v>5.7987999999999998E-2</v>
      </c>
      <c r="AA81">
        <v>0</v>
      </c>
      <c r="AB81">
        <v>0</v>
      </c>
      <c r="AC81">
        <v>0</v>
      </c>
      <c r="AD81">
        <v>0</v>
      </c>
      <c r="AE81">
        <v>5.9516159999999999E-3</v>
      </c>
      <c r="AF81">
        <v>3.284113E-3</v>
      </c>
      <c r="AG81">
        <v>4.2264540000000001E-3</v>
      </c>
      <c r="AH81">
        <v>0</v>
      </c>
      <c r="AI81">
        <v>2.4778510000000001E-3</v>
      </c>
      <c r="AJ81">
        <v>0</v>
      </c>
      <c r="AK81">
        <v>0</v>
      </c>
      <c r="AL81">
        <v>4.4873949999999999E-3</v>
      </c>
      <c r="AM81">
        <v>8.2594999999999999E-4</v>
      </c>
      <c r="AN81">
        <v>-4.4873949999999999E-3</v>
      </c>
      <c r="AO81">
        <v>-3.6614450000000002E-3</v>
      </c>
    </row>
    <row r="82" spans="1:41" x14ac:dyDescent="0.3">
      <c r="A82" t="s">
        <v>815</v>
      </c>
      <c r="B82" t="s">
        <v>816</v>
      </c>
      <c r="C82" t="s">
        <v>119</v>
      </c>
      <c r="D82">
        <v>0</v>
      </c>
      <c r="E82">
        <v>0</v>
      </c>
      <c r="F82">
        <v>1</v>
      </c>
      <c r="G82">
        <v>1</v>
      </c>
      <c r="H82">
        <v>3</v>
      </c>
      <c r="I82">
        <v>2</v>
      </c>
      <c r="J82">
        <v>0</v>
      </c>
      <c r="K82">
        <v>0</v>
      </c>
      <c r="L82">
        <v>2</v>
      </c>
      <c r="M82">
        <v>0.22</v>
      </c>
      <c r="N82">
        <v>3.9E-2</v>
      </c>
      <c r="O82">
        <v>0.37</v>
      </c>
      <c r="P82">
        <v>2</v>
      </c>
      <c r="Q82">
        <v>0.33333333333333298</v>
      </c>
      <c r="R82">
        <v>0.66666666666666696</v>
      </c>
      <c r="S82">
        <v>0</v>
      </c>
      <c r="T82">
        <v>0</v>
      </c>
      <c r="U82">
        <v>9.3779000000000001E-2</v>
      </c>
      <c r="V82">
        <v>9.3779000000000001E-2</v>
      </c>
      <c r="W82">
        <v>0.30854999999999999</v>
      </c>
      <c r="X82">
        <v>0.19635</v>
      </c>
      <c r="Y82">
        <v>0</v>
      </c>
      <c r="Z82">
        <v>0</v>
      </c>
      <c r="AA82">
        <v>0.19635</v>
      </c>
      <c r="AB82">
        <v>0</v>
      </c>
      <c r="AC82">
        <v>0</v>
      </c>
      <c r="AD82">
        <v>3.6129690000000002E-3</v>
      </c>
      <c r="AE82">
        <v>3.688209E-3</v>
      </c>
      <c r="AF82">
        <v>1.1484905E-2</v>
      </c>
      <c r="AG82">
        <v>6.9537820000000004E-3</v>
      </c>
      <c r="AH82">
        <v>0</v>
      </c>
      <c r="AI82">
        <v>0</v>
      </c>
      <c r="AJ82">
        <v>7.9189080000000005E-3</v>
      </c>
      <c r="AK82">
        <v>1.204323E-3</v>
      </c>
      <c r="AL82">
        <v>7.375632E-3</v>
      </c>
      <c r="AM82">
        <v>2.6396359999999999E-3</v>
      </c>
      <c r="AN82">
        <v>-6.1713089999999998E-3</v>
      </c>
      <c r="AO82">
        <v>-4.7359960000000001E-3</v>
      </c>
    </row>
    <row r="83" spans="1:41" x14ac:dyDescent="0.3">
      <c r="A83" t="s">
        <v>1612</v>
      </c>
      <c r="B83" t="s">
        <v>1613</v>
      </c>
      <c r="C83" t="s">
        <v>646</v>
      </c>
      <c r="D83">
        <v>0</v>
      </c>
      <c r="E83">
        <v>1</v>
      </c>
      <c r="F83">
        <v>0</v>
      </c>
      <c r="G83">
        <v>7</v>
      </c>
      <c r="H83">
        <v>6</v>
      </c>
      <c r="I83">
        <v>7</v>
      </c>
      <c r="J83">
        <v>0</v>
      </c>
      <c r="K83">
        <v>2</v>
      </c>
      <c r="L83">
        <v>3</v>
      </c>
      <c r="M83">
        <v>7.9000000000000008E-3</v>
      </c>
      <c r="N83" s="1">
        <v>1.0000000000000001E-5</v>
      </c>
      <c r="O83">
        <v>4.5999999999999999E-2</v>
      </c>
      <c r="P83">
        <v>6.6666666666666696</v>
      </c>
      <c r="Q83">
        <v>0.33333333333333298</v>
      </c>
      <c r="R83">
        <v>1.6666666666666701</v>
      </c>
      <c r="S83">
        <v>0</v>
      </c>
      <c r="T83">
        <v>2.8389999999999999E-2</v>
      </c>
      <c r="U83">
        <v>0</v>
      </c>
      <c r="V83">
        <v>0.21648000000000001</v>
      </c>
      <c r="W83">
        <v>0.18290000000000001</v>
      </c>
      <c r="X83">
        <v>0.18290000000000001</v>
      </c>
      <c r="Y83">
        <v>0</v>
      </c>
      <c r="Z83">
        <v>5.7586999999999999E-2</v>
      </c>
      <c r="AA83">
        <v>8.7611999999999995E-2</v>
      </c>
      <c r="AB83">
        <v>0</v>
      </c>
      <c r="AC83">
        <v>1.1342329999999999E-3</v>
      </c>
      <c r="AD83">
        <v>0</v>
      </c>
      <c r="AE83">
        <v>8.5138829999999999E-3</v>
      </c>
      <c r="AF83">
        <v>6.8079380000000004E-3</v>
      </c>
      <c r="AG83">
        <v>6.4774469999999999E-3</v>
      </c>
      <c r="AH83">
        <v>0</v>
      </c>
      <c r="AI83">
        <v>2.4607159999999999E-3</v>
      </c>
      <c r="AJ83">
        <v>3.5334419999999999E-3</v>
      </c>
      <c r="AK83">
        <v>3.7807800000000001E-4</v>
      </c>
      <c r="AL83">
        <v>7.2664219999999998E-3</v>
      </c>
      <c r="AM83">
        <v>1.9980530000000001E-3</v>
      </c>
      <c r="AN83">
        <v>-6.8883440000000002E-3</v>
      </c>
      <c r="AO83">
        <v>-5.2683690000000002E-3</v>
      </c>
    </row>
    <row r="84" spans="1:41" x14ac:dyDescent="0.3">
      <c r="A84" t="s">
        <v>1614</v>
      </c>
      <c r="B84" t="s">
        <v>1615</v>
      </c>
      <c r="C84" t="s">
        <v>387</v>
      </c>
      <c r="D84">
        <v>0</v>
      </c>
      <c r="E84">
        <v>0</v>
      </c>
      <c r="F84">
        <v>0</v>
      </c>
      <c r="G84">
        <v>0</v>
      </c>
      <c r="H84">
        <v>0</v>
      </c>
      <c r="I84">
        <v>0</v>
      </c>
      <c r="J84">
        <v>0</v>
      </c>
      <c r="K84">
        <v>0</v>
      </c>
      <c r="L84">
        <v>0</v>
      </c>
      <c r="M84" t="s">
        <v>1445</v>
      </c>
      <c r="N84" t="s">
        <v>1445</v>
      </c>
      <c r="O84" t="s">
        <v>1445</v>
      </c>
      <c r="P84">
        <v>0</v>
      </c>
      <c r="Q84">
        <v>0</v>
      </c>
      <c r="R84">
        <v>0</v>
      </c>
      <c r="S84">
        <v>0</v>
      </c>
      <c r="T84">
        <v>0</v>
      </c>
      <c r="U84">
        <v>0</v>
      </c>
      <c r="V84">
        <v>0</v>
      </c>
      <c r="W84">
        <v>0</v>
      </c>
      <c r="X84">
        <v>0</v>
      </c>
      <c r="Y84">
        <v>0</v>
      </c>
      <c r="Z84">
        <v>0</v>
      </c>
      <c r="AA84">
        <v>0</v>
      </c>
      <c r="AB84">
        <v>0</v>
      </c>
      <c r="AC84">
        <v>0</v>
      </c>
      <c r="AD84">
        <v>0</v>
      </c>
      <c r="AE84">
        <v>0</v>
      </c>
      <c r="AF84">
        <v>0</v>
      </c>
      <c r="AG84">
        <v>0</v>
      </c>
      <c r="AH84">
        <v>0</v>
      </c>
      <c r="AI84">
        <v>0</v>
      </c>
      <c r="AJ84">
        <v>0</v>
      </c>
      <c r="AK84">
        <v>0</v>
      </c>
      <c r="AL84">
        <v>0</v>
      </c>
      <c r="AM84">
        <v>0</v>
      </c>
      <c r="AN84">
        <v>0</v>
      </c>
      <c r="AO84">
        <v>0</v>
      </c>
    </row>
    <row r="85" spans="1:41" x14ac:dyDescent="0.3">
      <c r="A85" t="s">
        <v>1160</v>
      </c>
      <c r="B85" t="s">
        <v>1161</v>
      </c>
      <c r="C85" t="s">
        <v>1052</v>
      </c>
      <c r="D85">
        <v>1</v>
      </c>
      <c r="E85">
        <v>0</v>
      </c>
      <c r="F85">
        <v>0</v>
      </c>
      <c r="G85">
        <v>1</v>
      </c>
      <c r="H85">
        <v>2</v>
      </c>
      <c r="I85">
        <v>0</v>
      </c>
      <c r="J85">
        <v>0</v>
      </c>
      <c r="K85">
        <v>0</v>
      </c>
      <c r="L85">
        <v>2</v>
      </c>
      <c r="M85">
        <v>0.59</v>
      </c>
      <c r="N85">
        <v>0.25</v>
      </c>
      <c r="O85">
        <v>0.37</v>
      </c>
      <c r="P85">
        <v>1</v>
      </c>
      <c r="Q85">
        <v>0.33333333333333298</v>
      </c>
      <c r="R85">
        <v>0.66666666666666696</v>
      </c>
      <c r="S85">
        <v>2.3456000000000001E-2</v>
      </c>
      <c r="T85">
        <v>0</v>
      </c>
      <c r="U85">
        <v>0</v>
      </c>
      <c r="V85">
        <v>2.3456000000000001E-2</v>
      </c>
      <c r="W85">
        <v>2.3456000000000001E-2</v>
      </c>
      <c r="X85">
        <v>0</v>
      </c>
      <c r="Y85">
        <v>0</v>
      </c>
      <c r="Z85">
        <v>0</v>
      </c>
      <c r="AA85">
        <v>4.7461999999999997E-2</v>
      </c>
      <c r="AB85">
        <v>8.6229299999999998E-4</v>
      </c>
      <c r="AC85">
        <v>0</v>
      </c>
      <c r="AD85">
        <v>0</v>
      </c>
      <c r="AE85">
        <v>9.2249499999999996E-4</v>
      </c>
      <c r="AF85">
        <v>8.7308399999999999E-4</v>
      </c>
      <c r="AG85">
        <v>0</v>
      </c>
      <c r="AH85">
        <v>0</v>
      </c>
      <c r="AI85">
        <v>0</v>
      </c>
      <c r="AJ85">
        <v>1.91417E-3</v>
      </c>
      <c r="AK85">
        <v>2.8743099999999999E-4</v>
      </c>
      <c r="AL85">
        <v>5.9852600000000005E-4</v>
      </c>
      <c r="AM85">
        <v>6.3805700000000003E-4</v>
      </c>
      <c r="AN85">
        <v>-3.11095E-4</v>
      </c>
      <c r="AO85" s="1">
        <v>3.9530999999999998E-5</v>
      </c>
    </row>
    <row r="86" spans="1:41" x14ac:dyDescent="0.3">
      <c r="A86" t="s">
        <v>1339</v>
      </c>
      <c r="B86" t="s">
        <v>1340</v>
      </c>
      <c r="C86" t="s">
        <v>114</v>
      </c>
      <c r="D86">
        <v>1</v>
      </c>
      <c r="E86">
        <v>1</v>
      </c>
      <c r="F86">
        <v>2</v>
      </c>
      <c r="G86">
        <v>1</v>
      </c>
      <c r="H86">
        <v>2</v>
      </c>
      <c r="I86">
        <v>1</v>
      </c>
      <c r="J86">
        <v>0</v>
      </c>
      <c r="K86">
        <v>1</v>
      </c>
      <c r="L86">
        <v>1</v>
      </c>
      <c r="M86">
        <v>0.44</v>
      </c>
      <c r="N86">
        <v>0.54</v>
      </c>
      <c r="O86">
        <v>0.52</v>
      </c>
      <c r="P86">
        <v>1.3333333333333299</v>
      </c>
      <c r="Q86">
        <v>1.3333333333333299</v>
      </c>
      <c r="R86">
        <v>0.66666666666666696</v>
      </c>
      <c r="S86">
        <v>2.3781E-2</v>
      </c>
      <c r="T86">
        <v>2.3781E-2</v>
      </c>
      <c r="U86">
        <v>4.8127999999999997E-2</v>
      </c>
      <c r="V86">
        <v>2.3781E-2</v>
      </c>
      <c r="W86">
        <v>2.3781E-2</v>
      </c>
      <c r="X86">
        <v>2.3781E-2</v>
      </c>
      <c r="Y86">
        <v>0</v>
      </c>
      <c r="Z86">
        <v>2.3781E-2</v>
      </c>
      <c r="AA86">
        <v>2.3781E-2</v>
      </c>
      <c r="AB86">
        <v>8.7424099999999999E-4</v>
      </c>
      <c r="AC86">
        <v>9.5009499999999998E-4</v>
      </c>
      <c r="AD86">
        <v>1.8542000000000001E-3</v>
      </c>
      <c r="AE86">
        <v>9.3527599999999997E-4</v>
      </c>
      <c r="AF86">
        <v>8.8518099999999997E-4</v>
      </c>
      <c r="AG86">
        <v>8.4221000000000003E-4</v>
      </c>
      <c r="AH86">
        <v>0</v>
      </c>
      <c r="AI86">
        <v>1.0161720000000001E-3</v>
      </c>
      <c r="AJ86">
        <v>9.5910099999999996E-4</v>
      </c>
      <c r="AK86">
        <v>1.2261780000000001E-3</v>
      </c>
      <c r="AL86">
        <v>8.8755599999999996E-4</v>
      </c>
      <c r="AM86">
        <v>6.5842400000000001E-4</v>
      </c>
      <c r="AN86">
        <v>3.3862200000000001E-4</v>
      </c>
      <c r="AO86">
        <v>-2.29132E-4</v>
      </c>
    </row>
    <row r="87" spans="1:41" x14ac:dyDescent="0.3">
      <c r="A87" t="s">
        <v>1355</v>
      </c>
      <c r="B87" t="s">
        <v>1356</v>
      </c>
      <c r="C87" t="s">
        <v>1052</v>
      </c>
      <c r="D87">
        <v>1</v>
      </c>
      <c r="E87">
        <v>0</v>
      </c>
      <c r="F87">
        <v>1</v>
      </c>
      <c r="G87">
        <v>1</v>
      </c>
      <c r="H87">
        <v>0</v>
      </c>
      <c r="I87">
        <v>0</v>
      </c>
      <c r="J87">
        <v>0</v>
      </c>
      <c r="K87">
        <v>0</v>
      </c>
      <c r="L87">
        <v>2</v>
      </c>
      <c r="M87">
        <v>0.43</v>
      </c>
      <c r="N87">
        <v>0.56000000000000005</v>
      </c>
      <c r="O87">
        <v>0.54</v>
      </c>
      <c r="P87">
        <v>0.33333333333333298</v>
      </c>
      <c r="Q87">
        <v>0.66666666666666696</v>
      </c>
      <c r="R87">
        <v>0.66666666666666696</v>
      </c>
      <c r="S87">
        <v>2.3494000000000001E-2</v>
      </c>
      <c r="T87">
        <v>0</v>
      </c>
      <c r="U87">
        <v>2.3494000000000001E-2</v>
      </c>
      <c r="V87">
        <v>2.3494000000000001E-2</v>
      </c>
      <c r="W87">
        <v>0</v>
      </c>
      <c r="X87">
        <v>0</v>
      </c>
      <c r="Y87">
        <v>0</v>
      </c>
      <c r="Z87">
        <v>0</v>
      </c>
      <c r="AA87">
        <v>4.7538999999999998E-2</v>
      </c>
      <c r="AB87">
        <v>8.6368999999999997E-4</v>
      </c>
      <c r="AC87">
        <v>0</v>
      </c>
      <c r="AD87">
        <v>9.0514000000000002E-4</v>
      </c>
      <c r="AE87">
        <v>9.2398899999999995E-4</v>
      </c>
      <c r="AF87">
        <v>0</v>
      </c>
      <c r="AG87">
        <v>0</v>
      </c>
      <c r="AH87">
        <v>0</v>
      </c>
      <c r="AI87">
        <v>0</v>
      </c>
      <c r="AJ87">
        <v>1.917275E-3</v>
      </c>
      <c r="AK87">
        <v>5.8960999999999996E-4</v>
      </c>
      <c r="AL87">
        <v>3.07996E-4</v>
      </c>
      <c r="AM87">
        <v>6.3909199999999996E-4</v>
      </c>
      <c r="AN87">
        <v>2.8161400000000002E-4</v>
      </c>
      <c r="AO87">
        <v>3.3109600000000002E-4</v>
      </c>
    </row>
    <row r="88" spans="1:41" x14ac:dyDescent="0.3">
      <c r="A88" t="s">
        <v>1345</v>
      </c>
      <c r="B88" t="s">
        <v>1346</v>
      </c>
      <c r="C88" t="s">
        <v>1347</v>
      </c>
      <c r="D88">
        <v>0</v>
      </c>
      <c r="E88">
        <v>0</v>
      </c>
      <c r="F88">
        <v>1</v>
      </c>
      <c r="G88">
        <v>0</v>
      </c>
      <c r="H88">
        <v>0</v>
      </c>
      <c r="I88">
        <v>0</v>
      </c>
      <c r="J88">
        <v>0</v>
      </c>
      <c r="K88">
        <v>1</v>
      </c>
      <c r="L88">
        <v>2</v>
      </c>
      <c r="M88">
        <v>9.2999999999999999E-2</v>
      </c>
      <c r="N88">
        <v>0.54</v>
      </c>
      <c r="O88">
        <v>0.19</v>
      </c>
      <c r="P88">
        <v>0</v>
      </c>
      <c r="Q88">
        <v>0.33333333333333298</v>
      </c>
      <c r="R88">
        <v>1</v>
      </c>
      <c r="S88">
        <v>0</v>
      </c>
      <c r="T88">
        <v>0</v>
      </c>
      <c r="U88">
        <v>2.4459000000000002E-2</v>
      </c>
      <c r="V88">
        <v>0</v>
      </c>
      <c r="W88">
        <v>0</v>
      </c>
      <c r="X88">
        <v>0</v>
      </c>
      <c r="Y88">
        <v>0</v>
      </c>
      <c r="Z88">
        <v>2.4459000000000002E-2</v>
      </c>
      <c r="AA88">
        <v>4.9516999999999999E-2</v>
      </c>
      <c r="AB88">
        <v>0</v>
      </c>
      <c r="AC88">
        <v>0</v>
      </c>
      <c r="AD88">
        <v>9.4231800000000004E-4</v>
      </c>
      <c r="AE88">
        <v>0</v>
      </c>
      <c r="AF88">
        <v>0</v>
      </c>
      <c r="AG88">
        <v>0</v>
      </c>
      <c r="AH88">
        <v>0</v>
      </c>
      <c r="AI88">
        <v>1.0451429999999999E-3</v>
      </c>
      <c r="AJ88">
        <v>1.9970489999999999E-3</v>
      </c>
      <c r="AK88">
        <v>3.1410599999999998E-4</v>
      </c>
      <c r="AL88">
        <v>0</v>
      </c>
      <c r="AM88">
        <v>1.0140640000000001E-3</v>
      </c>
      <c r="AN88">
        <v>3.1410599999999998E-4</v>
      </c>
      <c r="AO88">
        <v>1.0140640000000001E-3</v>
      </c>
    </row>
    <row r="89" spans="1:41" x14ac:dyDescent="0.3">
      <c r="A89" t="s">
        <v>1028</v>
      </c>
      <c r="B89" t="s">
        <v>1029</v>
      </c>
      <c r="C89" t="s">
        <v>283</v>
      </c>
      <c r="D89">
        <v>0</v>
      </c>
      <c r="E89">
        <v>0</v>
      </c>
      <c r="F89">
        <v>1</v>
      </c>
      <c r="G89">
        <v>0</v>
      </c>
      <c r="H89">
        <v>2</v>
      </c>
      <c r="I89">
        <v>2</v>
      </c>
      <c r="J89">
        <v>0</v>
      </c>
      <c r="K89">
        <v>3</v>
      </c>
      <c r="L89">
        <v>0</v>
      </c>
      <c r="M89">
        <v>0.6</v>
      </c>
      <c r="N89">
        <v>0.14000000000000001</v>
      </c>
      <c r="O89">
        <v>0.19</v>
      </c>
      <c r="P89">
        <v>1.3333333333333299</v>
      </c>
      <c r="Q89">
        <v>0.33333333333333298</v>
      </c>
      <c r="R89">
        <v>1</v>
      </c>
      <c r="S89">
        <v>0</v>
      </c>
      <c r="T89">
        <v>0</v>
      </c>
      <c r="U89">
        <v>2.8556999999999999E-2</v>
      </c>
      <c r="V89">
        <v>0</v>
      </c>
      <c r="W89">
        <v>5.7930000000000002E-2</v>
      </c>
      <c r="X89">
        <v>5.7930000000000002E-2</v>
      </c>
      <c r="Y89">
        <v>0</v>
      </c>
      <c r="Z89">
        <v>5.7930000000000002E-2</v>
      </c>
      <c r="AA89">
        <v>0</v>
      </c>
      <c r="AB89">
        <v>0</v>
      </c>
      <c r="AC89">
        <v>0</v>
      </c>
      <c r="AD89">
        <v>1.1001990000000001E-3</v>
      </c>
      <c r="AE89">
        <v>0</v>
      </c>
      <c r="AF89">
        <v>2.1562809999999999E-3</v>
      </c>
      <c r="AG89">
        <v>2.0516050000000002E-3</v>
      </c>
      <c r="AH89">
        <v>0</v>
      </c>
      <c r="AI89">
        <v>2.4753729999999999E-3</v>
      </c>
      <c r="AJ89">
        <v>0</v>
      </c>
      <c r="AK89">
        <v>3.66733E-4</v>
      </c>
      <c r="AL89">
        <v>1.4026290000000001E-3</v>
      </c>
      <c r="AM89">
        <v>8.25124E-4</v>
      </c>
      <c r="AN89">
        <v>-1.0358959999999999E-3</v>
      </c>
      <c r="AO89">
        <v>-5.7750499999999997E-4</v>
      </c>
    </row>
    <row r="90" spans="1:41" x14ac:dyDescent="0.3">
      <c r="A90" t="s">
        <v>1616</v>
      </c>
      <c r="B90" t="s">
        <v>1617</v>
      </c>
      <c r="C90" t="s">
        <v>684</v>
      </c>
      <c r="D90">
        <v>16</v>
      </c>
      <c r="E90">
        <v>12</v>
      </c>
      <c r="F90">
        <v>12</v>
      </c>
      <c r="G90">
        <v>21</v>
      </c>
      <c r="H90">
        <v>21</v>
      </c>
      <c r="I90">
        <v>21</v>
      </c>
      <c r="J90">
        <v>15</v>
      </c>
      <c r="K90">
        <v>16</v>
      </c>
      <c r="L90">
        <v>23</v>
      </c>
      <c r="M90">
        <v>0.46</v>
      </c>
      <c r="N90">
        <v>1.1999999999999999E-3</v>
      </c>
      <c r="O90">
        <v>1E-3</v>
      </c>
      <c r="P90">
        <v>21</v>
      </c>
      <c r="Q90">
        <v>13.3333333333333</v>
      </c>
      <c r="R90">
        <v>18</v>
      </c>
      <c r="S90">
        <v>1.2266999999999999</v>
      </c>
      <c r="T90">
        <v>0.79866000000000004</v>
      </c>
      <c r="U90">
        <v>0.89724999999999999</v>
      </c>
      <c r="V90">
        <v>1.9076</v>
      </c>
      <c r="W90">
        <v>1.9076</v>
      </c>
      <c r="X90">
        <v>1.9076</v>
      </c>
      <c r="Y90">
        <v>1.2266999999999999</v>
      </c>
      <c r="Z90">
        <v>1.3487</v>
      </c>
      <c r="AA90">
        <v>2.4125000000000001</v>
      </c>
      <c r="AB90">
        <v>4.5096139E-2</v>
      </c>
      <c r="AC90">
        <v>3.1907936999999997E-2</v>
      </c>
      <c r="AD90">
        <v>3.4567830000000001E-2</v>
      </c>
      <c r="AE90">
        <v>7.5023477000000005E-2</v>
      </c>
      <c r="AF90">
        <v>7.1005041000000005E-2</v>
      </c>
      <c r="AG90">
        <v>6.7558107000000006E-2</v>
      </c>
      <c r="AH90">
        <v>5.2547851E-2</v>
      </c>
      <c r="AI90">
        <v>5.7630501000000001E-2</v>
      </c>
      <c r="AJ90">
        <v>9.7297502999999994E-2</v>
      </c>
      <c r="AK90">
        <v>3.7190635E-2</v>
      </c>
      <c r="AL90">
        <v>7.1195542000000001E-2</v>
      </c>
      <c r="AM90">
        <v>6.9158618000000005E-2</v>
      </c>
      <c r="AN90">
        <v>-3.4004907000000001E-2</v>
      </c>
      <c r="AO90">
        <v>-2.0369239999999999E-3</v>
      </c>
    </row>
    <row r="91" spans="1:41" x14ac:dyDescent="0.3">
      <c r="A91" t="s">
        <v>399</v>
      </c>
      <c r="B91" t="s">
        <v>400</v>
      </c>
      <c r="C91" t="s">
        <v>401</v>
      </c>
      <c r="D91">
        <v>1</v>
      </c>
      <c r="E91">
        <v>4</v>
      </c>
      <c r="F91">
        <v>5</v>
      </c>
      <c r="G91">
        <v>8</v>
      </c>
      <c r="H91">
        <v>14</v>
      </c>
      <c r="I91">
        <v>12</v>
      </c>
      <c r="J91">
        <v>4</v>
      </c>
      <c r="K91">
        <v>3</v>
      </c>
      <c r="L91">
        <v>10</v>
      </c>
      <c r="M91">
        <v>5.6000000000000001E-2</v>
      </c>
      <c r="N91" s="1">
        <v>1.0000000000000001E-5</v>
      </c>
      <c r="O91">
        <v>1.7999999999999999E-2</v>
      </c>
      <c r="P91">
        <v>11.3333333333333</v>
      </c>
      <c r="Q91">
        <v>3.3333333333333299</v>
      </c>
      <c r="R91">
        <v>5.6666666666666696</v>
      </c>
      <c r="S91">
        <v>5.8209999999999998E-2</v>
      </c>
      <c r="T91">
        <v>0.25396999999999997</v>
      </c>
      <c r="U91">
        <v>0.32695999999999997</v>
      </c>
      <c r="V91">
        <v>0.40421000000000001</v>
      </c>
      <c r="W91">
        <v>1.0866</v>
      </c>
      <c r="X91">
        <v>0.97179000000000004</v>
      </c>
      <c r="Y91">
        <v>0.25396999999999997</v>
      </c>
      <c r="Z91">
        <v>0.18498999999999999</v>
      </c>
      <c r="AA91">
        <v>0.76083000000000001</v>
      </c>
      <c r="AB91">
        <v>2.139925E-3</v>
      </c>
      <c r="AC91">
        <v>1.0146568999999999E-2</v>
      </c>
      <c r="AD91">
        <v>1.2596598000000001E-2</v>
      </c>
      <c r="AE91">
        <v>1.5897063999999999E-2</v>
      </c>
      <c r="AF91">
        <v>4.0445625999999998E-2</v>
      </c>
      <c r="AG91">
        <v>3.4416174000000001E-2</v>
      </c>
      <c r="AH91">
        <v>1.0879251E-2</v>
      </c>
      <c r="AI91">
        <v>7.9046979999999999E-3</v>
      </c>
      <c r="AJ91">
        <v>3.0684708000000002E-2</v>
      </c>
      <c r="AK91">
        <v>8.2943640000000003E-3</v>
      </c>
      <c r="AL91">
        <v>3.0252955000000002E-2</v>
      </c>
      <c r="AM91">
        <v>1.6489553000000001E-2</v>
      </c>
      <c r="AN91">
        <v>-2.1958591E-2</v>
      </c>
      <c r="AO91">
        <v>-1.3763401999999999E-2</v>
      </c>
    </row>
    <row r="92" spans="1:41" x14ac:dyDescent="0.3">
      <c r="A92" t="s">
        <v>1259</v>
      </c>
      <c r="B92" t="s">
        <v>1260</v>
      </c>
      <c r="C92" t="s">
        <v>1101</v>
      </c>
      <c r="D92">
        <v>1</v>
      </c>
      <c r="E92">
        <v>2</v>
      </c>
      <c r="F92">
        <v>1</v>
      </c>
      <c r="G92">
        <v>2</v>
      </c>
      <c r="H92">
        <v>0</v>
      </c>
      <c r="I92">
        <v>3</v>
      </c>
      <c r="J92">
        <v>0</v>
      </c>
      <c r="K92">
        <v>0</v>
      </c>
      <c r="L92">
        <v>1</v>
      </c>
      <c r="M92">
        <v>0.16</v>
      </c>
      <c r="N92">
        <v>0.4</v>
      </c>
      <c r="O92">
        <v>0.32</v>
      </c>
      <c r="P92">
        <v>1.6666666666666701</v>
      </c>
      <c r="Q92">
        <v>1.3333333333333299</v>
      </c>
      <c r="R92">
        <v>0.33333333333333298</v>
      </c>
      <c r="S92">
        <v>0.10964</v>
      </c>
      <c r="T92">
        <v>0.10964</v>
      </c>
      <c r="U92">
        <v>0.10964</v>
      </c>
      <c r="V92">
        <v>0.23130000000000001</v>
      </c>
      <c r="W92">
        <v>0</v>
      </c>
      <c r="X92">
        <v>0.36631000000000002</v>
      </c>
      <c r="Y92">
        <v>0</v>
      </c>
      <c r="Z92">
        <v>0</v>
      </c>
      <c r="AA92">
        <v>0.10964</v>
      </c>
      <c r="AB92">
        <v>4.0306029999999998E-3</v>
      </c>
      <c r="AC92">
        <v>4.38032E-3</v>
      </c>
      <c r="AD92">
        <v>4.2240369999999999E-3</v>
      </c>
      <c r="AE92">
        <v>9.0967340000000004E-3</v>
      </c>
      <c r="AF92">
        <v>0</v>
      </c>
      <c r="AG92">
        <v>1.2972956000000001E-2</v>
      </c>
      <c r="AH92">
        <v>0</v>
      </c>
      <c r="AI92">
        <v>0</v>
      </c>
      <c r="AJ92">
        <v>4.4218440000000003E-3</v>
      </c>
      <c r="AK92">
        <v>4.2116530000000001E-3</v>
      </c>
      <c r="AL92">
        <v>7.356563E-3</v>
      </c>
      <c r="AM92">
        <v>1.4739480000000001E-3</v>
      </c>
      <c r="AN92">
        <v>-3.1449099999999999E-3</v>
      </c>
      <c r="AO92">
        <v>-5.8826149999999999E-3</v>
      </c>
    </row>
    <row r="93" spans="1:41" x14ac:dyDescent="0.3">
      <c r="A93" t="s">
        <v>1251</v>
      </c>
      <c r="B93" t="s">
        <v>1252</v>
      </c>
      <c r="C93" t="s">
        <v>1149</v>
      </c>
      <c r="D93">
        <v>1</v>
      </c>
      <c r="E93">
        <v>0</v>
      </c>
      <c r="F93">
        <v>4</v>
      </c>
      <c r="G93">
        <v>1</v>
      </c>
      <c r="H93">
        <v>2</v>
      </c>
      <c r="I93">
        <v>3</v>
      </c>
      <c r="J93">
        <v>1</v>
      </c>
      <c r="K93">
        <v>1</v>
      </c>
      <c r="L93">
        <v>1</v>
      </c>
      <c r="M93">
        <v>0.35</v>
      </c>
      <c r="N93">
        <v>0.39</v>
      </c>
      <c r="O93">
        <v>0.56999999999999995</v>
      </c>
      <c r="P93">
        <v>2</v>
      </c>
      <c r="Q93">
        <v>1.6666666666666701</v>
      </c>
      <c r="R93">
        <v>1</v>
      </c>
      <c r="S93">
        <v>0.11482000000000001</v>
      </c>
      <c r="T93">
        <v>0</v>
      </c>
      <c r="U93">
        <v>0.54461000000000004</v>
      </c>
      <c r="V93">
        <v>0.11482000000000001</v>
      </c>
      <c r="W93">
        <v>0.24282000000000001</v>
      </c>
      <c r="X93">
        <v>0.38551999999999997</v>
      </c>
      <c r="Y93">
        <v>0.11482000000000001</v>
      </c>
      <c r="Z93">
        <v>0.11482000000000001</v>
      </c>
      <c r="AA93">
        <v>0.11482000000000001</v>
      </c>
      <c r="AB93">
        <v>4.2210310000000001E-3</v>
      </c>
      <c r="AC93">
        <v>0</v>
      </c>
      <c r="AD93">
        <v>2.0981874000000001E-2</v>
      </c>
      <c r="AE93">
        <v>4.5157239999999996E-3</v>
      </c>
      <c r="AF93">
        <v>9.0382910000000004E-3</v>
      </c>
      <c r="AG93">
        <v>1.3653281999999999E-2</v>
      </c>
      <c r="AH93">
        <v>4.9185169999999999E-3</v>
      </c>
      <c r="AI93">
        <v>4.9063049999999997E-3</v>
      </c>
      <c r="AJ93">
        <v>4.6307559999999998E-3</v>
      </c>
      <c r="AK93">
        <v>8.400968E-3</v>
      </c>
      <c r="AL93">
        <v>9.0690990000000006E-3</v>
      </c>
      <c r="AM93">
        <v>4.8185260000000001E-3</v>
      </c>
      <c r="AN93">
        <v>-6.6813100000000095E-4</v>
      </c>
      <c r="AO93">
        <v>-4.2505729999999997E-3</v>
      </c>
    </row>
    <row r="94" spans="1:41" x14ac:dyDescent="0.3">
      <c r="A94" t="s">
        <v>1030</v>
      </c>
      <c r="B94" t="s">
        <v>1031</v>
      </c>
      <c r="C94" t="s">
        <v>1005</v>
      </c>
      <c r="D94">
        <v>1</v>
      </c>
      <c r="E94">
        <v>0</v>
      </c>
      <c r="F94">
        <v>0</v>
      </c>
      <c r="G94">
        <v>1</v>
      </c>
      <c r="H94">
        <v>1</v>
      </c>
      <c r="I94">
        <v>2</v>
      </c>
      <c r="J94">
        <v>2</v>
      </c>
      <c r="K94">
        <v>0</v>
      </c>
      <c r="L94">
        <v>1</v>
      </c>
      <c r="M94">
        <v>0.6</v>
      </c>
      <c r="N94">
        <v>0.14000000000000001</v>
      </c>
      <c r="O94">
        <v>0.19</v>
      </c>
      <c r="P94">
        <v>1.3333333333333299</v>
      </c>
      <c r="Q94">
        <v>0.33333333333333298</v>
      </c>
      <c r="R94">
        <v>1</v>
      </c>
      <c r="S94">
        <v>0.17882999999999999</v>
      </c>
      <c r="T94">
        <v>0</v>
      </c>
      <c r="U94">
        <v>0</v>
      </c>
      <c r="V94">
        <v>0.17882999999999999</v>
      </c>
      <c r="W94">
        <v>0.17882999999999999</v>
      </c>
      <c r="X94">
        <v>0.38963999999999999</v>
      </c>
      <c r="Y94">
        <v>0.38963999999999999</v>
      </c>
      <c r="Z94">
        <v>0</v>
      </c>
      <c r="AA94">
        <v>0.17882999999999999</v>
      </c>
      <c r="AB94">
        <v>6.5741769999999996E-3</v>
      </c>
      <c r="AC94">
        <v>0</v>
      </c>
      <c r="AD94">
        <v>0</v>
      </c>
      <c r="AE94">
        <v>7.0331559999999996E-3</v>
      </c>
      <c r="AF94">
        <v>6.6564429999999997E-3</v>
      </c>
      <c r="AG94">
        <v>1.3799193E-2</v>
      </c>
      <c r="AH94">
        <v>1.6690914000000001E-2</v>
      </c>
      <c r="AI94">
        <v>0</v>
      </c>
      <c r="AJ94">
        <v>7.2123159999999999E-3</v>
      </c>
      <c r="AK94">
        <v>2.1913919999999999E-3</v>
      </c>
      <c r="AL94">
        <v>9.1629309999999992E-3</v>
      </c>
      <c r="AM94">
        <v>7.9677429999999994E-3</v>
      </c>
      <c r="AN94">
        <v>-6.9715389999999997E-3</v>
      </c>
      <c r="AO94">
        <v>-1.195188E-3</v>
      </c>
    </row>
    <row r="95" spans="1:41" x14ac:dyDescent="0.3">
      <c r="A95" t="s">
        <v>1322</v>
      </c>
      <c r="B95" t="s">
        <v>1323</v>
      </c>
      <c r="C95" t="s">
        <v>1088</v>
      </c>
      <c r="D95">
        <v>2</v>
      </c>
      <c r="E95">
        <v>1</v>
      </c>
      <c r="F95">
        <v>4</v>
      </c>
      <c r="G95">
        <v>3</v>
      </c>
      <c r="H95">
        <v>2</v>
      </c>
      <c r="I95">
        <v>2</v>
      </c>
      <c r="J95">
        <v>2</v>
      </c>
      <c r="K95">
        <v>0</v>
      </c>
      <c r="L95">
        <v>2</v>
      </c>
      <c r="M95">
        <v>0.39</v>
      </c>
      <c r="N95">
        <v>0.48</v>
      </c>
      <c r="O95">
        <v>0.5</v>
      </c>
      <c r="P95">
        <v>2.3333333333333299</v>
      </c>
      <c r="Q95">
        <v>2.3333333333333299</v>
      </c>
      <c r="R95">
        <v>1.3333333333333299</v>
      </c>
      <c r="S95">
        <v>0.30471999999999999</v>
      </c>
      <c r="T95">
        <v>0.14224000000000001</v>
      </c>
      <c r="U95">
        <v>0.70228999999999997</v>
      </c>
      <c r="V95">
        <v>0.49031000000000002</v>
      </c>
      <c r="W95">
        <v>0.30471999999999999</v>
      </c>
      <c r="X95">
        <v>0.30471999999999999</v>
      </c>
      <c r="Y95">
        <v>0.30471999999999999</v>
      </c>
      <c r="Z95">
        <v>0</v>
      </c>
      <c r="AA95">
        <v>0.30471999999999999</v>
      </c>
      <c r="AB95">
        <v>1.1202165E-2</v>
      </c>
      <c r="AC95">
        <v>5.6827500000000003E-3</v>
      </c>
      <c r="AD95">
        <v>2.7056719E-2</v>
      </c>
      <c r="AE95">
        <v>1.9283267E-2</v>
      </c>
      <c r="AF95">
        <v>1.1342344000000001E-2</v>
      </c>
      <c r="AG95">
        <v>1.0791731000000001E-2</v>
      </c>
      <c r="AH95">
        <v>1.3053217000000001E-2</v>
      </c>
      <c r="AI95">
        <v>0</v>
      </c>
      <c r="AJ95">
        <v>1.2289532000000001E-2</v>
      </c>
      <c r="AK95">
        <v>1.4647211E-2</v>
      </c>
      <c r="AL95">
        <v>1.3805781E-2</v>
      </c>
      <c r="AM95">
        <v>8.4475829999999998E-3</v>
      </c>
      <c r="AN95">
        <v>8.4143000000000097E-4</v>
      </c>
      <c r="AO95">
        <v>-5.3581979999999998E-3</v>
      </c>
    </row>
    <row r="96" spans="1:41" x14ac:dyDescent="0.3">
      <c r="A96" t="s">
        <v>883</v>
      </c>
      <c r="B96" t="s">
        <v>884</v>
      </c>
      <c r="C96" t="s">
        <v>432</v>
      </c>
      <c r="D96">
        <v>3</v>
      </c>
      <c r="E96">
        <v>2</v>
      </c>
      <c r="F96">
        <v>0</v>
      </c>
      <c r="G96">
        <v>3</v>
      </c>
      <c r="H96">
        <v>5</v>
      </c>
      <c r="I96">
        <v>3</v>
      </c>
      <c r="J96">
        <v>0</v>
      </c>
      <c r="K96">
        <v>0</v>
      </c>
      <c r="L96">
        <v>1</v>
      </c>
      <c r="M96">
        <v>7.9000000000000008E-3</v>
      </c>
      <c r="N96">
        <v>5.5E-2</v>
      </c>
      <c r="O96">
        <v>0.22</v>
      </c>
      <c r="P96">
        <v>3.6666666666666701</v>
      </c>
      <c r="Q96">
        <v>1.6666666666666701</v>
      </c>
      <c r="R96">
        <v>0.33333333333333298</v>
      </c>
      <c r="S96">
        <v>0.10508000000000001</v>
      </c>
      <c r="T96">
        <v>6.8877999999999995E-2</v>
      </c>
      <c r="U96">
        <v>0</v>
      </c>
      <c r="V96">
        <v>0.10508000000000001</v>
      </c>
      <c r="W96">
        <v>0.18118999999999999</v>
      </c>
      <c r="X96">
        <v>0.10508000000000001</v>
      </c>
      <c r="Y96">
        <v>0</v>
      </c>
      <c r="Z96">
        <v>0</v>
      </c>
      <c r="AA96">
        <v>3.3866E-2</v>
      </c>
      <c r="AB96">
        <v>3.862968E-3</v>
      </c>
      <c r="AC96">
        <v>2.7518030000000001E-3</v>
      </c>
      <c r="AD96">
        <v>0</v>
      </c>
      <c r="AE96">
        <v>4.1326619999999996E-3</v>
      </c>
      <c r="AF96">
        <v>6.7442880000000002E-3</v>
      </c>
      <c r="AG96">
        <v>3.7214330000000001E-3</v>
      </c>
      <c r="AH96">
        <v>0</v>
      </c>
      <c r="AI96">
        <v>0</v>
      </c>
      <c r="AJ96">
        <v>1.3658349999999999E-3</v>
      </c>
      <c r="AK96">
        <v>2.2049230000000001E-3</v>
      </c>
      <c r="AL96">
        <v>4.8661279999999999E-3</v>
      </c>
      <c r="AM96">
        <v>4.5527799999999999E-4</v>
      </c>
      <c r="AN96">
        <v>-2.6612049999999998E-3</v>
      </c>
      <c r="AO96">
        <v>-4.41085E-3</v>
      </c>
    </row>
    <row r="97" spans="1:41" x14ac:dyDescent="0.3">
      <c r="A97" t="s">
        <v>603</v>
      </c>
      <c r="B97" t="s">
        <v>604</v>
      </c>
      <c r="C97" t="s">
        <v>116</v>
      </c>
      <c r="D97">
        <v>0</v>
      </c>
      <c r="E97">
        <v>0</v>
      </c>
      <c r="F97">
        <v>0</v>
      </c>
      <c r="G97">
        <v>3</v>
      </c>
      <c r="H97">
        <v>2</v>
      </c>
      <c r="I97">
        <v>3</v>
      </c>
      <c r="J97">
        <v>1</v>
      </c>
      <c r="K97">
        <v>0</v>
      </c>
      <c r="L97">
        <v>4</v>
      </c>
      <c r="M97">
        <v>0.42</v>
      </c>
      <c r="N97">
        <v>1.9E-3</v>
      </c>
      <c r="O97">
        <v>1.2E-2</v>
      </c>
      <c r="P97">
        <v>2.6666666666666701</v>
      </c>
      <c r="Q97">
        <v>0</v>
      </c>
      <c r="R97">
        <v>1.6666666666666701</v>
      </c>
      <c r="S97">
        <v>0</v>
      </c>
      <c r="T97">
        <v>0</v>
      </c>
      <c r="U97">
        <v>0</v>
      </c>
      <c r="V97">
        <v>0.15064</v>
      </c>
      <c r="W97">
        <v>9.8060999999999995E-2</v>
      </c>
      <c r="X97">
        <v>0.15064</v>
      </c>
      <c r="Y97">
        <v>4.7884000000000003E-2</v>
      </c>
      <c r="Z97">
        <v>0</v>
      </c>
      <c r="AA97">
        <v>0.20574000000000001</v>
      </c>
      <c r="AB97">
        <v>0</v>
      </c>
      <c r="AC97">
        <v>0</v>
      </c>
      <c r="AD97">
        <v>0</v>
      </c>
      <c r="AE97">
        <v>5.9244789999999999E-3</v>
      </c>
      <c r="AF97">
        <v>3.6500450000000002E-3</v>
      </c>
      <c r="AG97">
        <v>5.3349510000000001E-3</v>
      </c>
      <c r="AH97">
        <v>2.051195E-3</v>
      </c>
      <c r="AI97">
        <v>0</v>
      </c>
      <c r="AJ97">
        <v>8.2976119999999993E-3</v>
      </c>
      <c r="AK97">
        <v>0</v>
      </c>
      <c r="AL97">
        <v>4.9698249999999998E-3</v>
      </c>
      <c r="AM97">
        <v>3.449602E-3</v>
      </c>
      <c r="AN97">
        <v>-4.9698249999999998E-3</v>
      </c>
      <c r="AO97">
        <v>-1.520223E-3</v>
      </c>
    </row>
    <row r="98" spans="1:41" x14ac:dyDescent="0.3">
      <c r="A98" t="s">
        <v>546</v>
      </c>
      <c r="B98" t="s">
        <v>547</v>
      </c>
      <c r="C98" t="s">
        <v>401</v>
      </c>
      <c r="D98">
        <v>0</v>
      </c>
      <c r="E98">
        <v>0</v>
      </c>
      <c r="F98">
        <v>1</v>
      </c>
      <c r="G98">
        <v>4</v>
      </c>
      <c r="H98">
        <v>6</v>
      </c>
      <c r="I98">
        <v>2</v>
      </c>
      <c r="J98">
        <v>1</v>
      </c>
      <c r="K98">
        <v>0</v>
      </c>
      <c r="L98">
        <v>2</v>
      </c>
      <c r="M98">
        <v>0.04</v>
      </c>
      <c r="N98">
        <v>6.3000000000000003E-4</v>
      </c>
      <c r="O98">
        <v>0.19</v>
      </c>
      <c r="P98">
        <v>4</v>
      </c>
      <c r="Q98">
        <v>0.33333333333333298</v>
      </c>
      <c r="R98">
        <v>1</v>
      </c>
      <c r="S98">
        <v>0</v>
      </c>
      <c r="T98">
        <v>0</v>
      </c>
      <c r="U98">
        <v>5.8678000000000001E-2</v>
      </c>
      <c r="V98">
        <v>0.25618999999999997</v>
      </c>
      <c r="W98">
        <v>0.32990000000000003</v>
      </c>
      <c r="X98">
        <v>0.1208</v>
      </c>
      <c r="Y98">
        <v>5.8678000000000001E-2</v>
      </c>
      <c r="Z98">
        <v>0</v>
      </c>
      <c r="AA98">
        <v>0.1208</v>
      </c>
      <c r="AB98">
        <v>0</v>
      </c>
      <c r="AC98">
        <v>0</v>
      </c>
      <c r="AD98">
        <v>2.2606530000000001E-3</v>
      </c>
      <c r="AE98">
        <v>1.0075626000000001E-2</v>
      </c>
      <c r="AF98">
        <v>1.2279599E-2</v>
      </c>
      <c r="AG98">
        <v>4.2781609999999999E-3</v>
      </c>
      <c r="AH98">
        <v>2.5135750000000001E-3</v>
      </c>
      <c r="AI98">
        <v>0</v>
      </c>
      <c r="AJ98">
        <v>4.8719330000000002E-3</v>
      </c>
      <c r="AK98">
        <v>7.5355099999999998E-4</v>
      </c>
      <c r="AL98">
        <v>8.8777950000000008E-3</v>
      </c>
      <c r="AM98">
        <v>2.4618359999999998E-3</v>
      </c>
      <c r="AN98">
        <v>-8.1242439999999992E-3</v>
      </c>
      <c r="AO98">
        <v>-6.4159589999999997E-3</v>
      </c>
    </row>
    <row r="99" spans="1:41" x14ac:dyDescent="0.3">
      <c r="A99" t="s">
        <v>658</v>
      </c>
      <c r="B99" t="s">
        <v>659</v>
      </c>
      <c r="C99" t="s">
        <v>147</v>
      </c>
      <c r="D99">
        <v>0</v>
      </c>
      <c r="E99">
        <v>0</v>
      </c>
      <c r="F99">
        <v>0</v>
      </c>
      <c r="G99">
        <v>2</v>
      </c>
      <c r="H99">
        <v>3</v>
      </c>
      <c r="I99">
        <v>2</v>
      </c>
      <c r="J99">
        <v>1</v>
      </c>
      <c r="K99">
        <v>1</v>
      </c>
      <c r="L99">
        <v>1</v>
      </c>
      <c r="M99">
        <v>0.26</v>
      </c>
      <c r="N99">
        <v>4.1999999999999997E-3</v>
      </c>
      <c r="O99">
        <v>7.0000000000000007E-2</v>
      </c>
      <c r="P99">
        <v>2.3333333333333299</v>
      </c>
      <c r="Q99">
        <v>0</v>
      </c>
      <c r="R99">
        <v>1</v>
      </c>
      <c r="S99">
        <v>0</v>
      </c>
      <c r="T99">
        <v>0</v>
      </c>
      <c r="U99">
        <v>0</v>
      </c>
      <c r="V99">
        <v>0.12575</v>
      </c>
      <c r="W99">
        <v>0.19442999999999999</v>
      </c>
      <c r="X99">
        <v>0.12575</v>
      </c>
      <c r="Y99">
        <v>6.1011000000000003E-2</v>
      </c>
      <c r="Z99">
        <v>6.1011000000000003E-2</v>
      </c>
      <c r="AA99">
        <v>6.1011000000000003E-2</v>
      </c>
      <c r="AB99">
        <v>0</v>
      </c>
      <c r="AC99">
        <v>0</v>
      </c>
      <c r="AD99">
        <v>0</v>
      </c>
      <c r="AE99">
        <v>4.9455870000000004E-3</v>
      </c>
      <c r="AF99">
        <v>7.2371090000000003E-3</v>
      </c>
      <c r="AG99">
        <v>4.4534659999999997E-3</v>
      </c>
      <c r="AH99">
        <v>2.613513E-3</v>
      </c>
      <c r="AI99">
        <v>2.6070249999999998E-3</v>
      </c>
      <c r="AJ99">
        <v>2.460608E-3</v>
      </c>
      <c r="AK99">
        <v>0</v>
      </c>
      <c r="AL99">
        <v>5.5453880000000001E-3</v>
      </c>
      <c r="AM99">
        <v>2.5603819999999999E-3</v>
      </c>
      <c r="AN99">
        <v>-5.5453880000000001E-3</v>
      </c>
      <c r="AO99">
        <v>-2.9850060000000001E-3</v>
      </c>
    </row>
    <row r="100" spans="1:41" x14ac:dyDescent="0.3">
      <c r="A100" t="s">
        <v>481</v>
      </c>
      <c r="B100" t="s">
        <v>482</v>
      </c>
      <c r="C100" t="s">
        <v>202</v>
      </c>
      <c r="D100">
        <v>10</v>
      </c>
      <c r="E100">
        <v>7</v>
      </c>
      <c r="F100">
        <v>7</v>
      </c>
      <c r="G100">
        <v>11</v>
      </c>
      <c r="H100">
        <v>21</v>
      </c>
      <c r="I100">
        <v>17</v>
      </c>
      <c r="J100">
        <v>10</v>
      </c>
      <c r="K100">
        <v>5</v>
      </c>
      <c r="L100">
        <v>15</v>
      </c>
      <c r="M100">
        <v>0.12</v>
      </c>
      <c r="N100">
        <v>1.9000000000000001E-4</v>
      </c>
      <c r="O100">
        <v>2.3E-2</v>
      </c>
      <c r="P100">
        <v>16.3333333333333</v>
      </c>
      <c r="Q100">
        <v>8</v>
      </c>
      <c r="R100">
        <v>10</v>
      </c>
      <c r="S100">
        <v>0.31508000000000003</v>
      </c>
      <c r="T100">
        <v>0.21134</v>
      </c>
      <c r="U100">
        <v>0.21134</v>
      </c>
      <c r="V100">
        <v>0.35160000000000002</v>
      </c>
      <c r="W100">
        <v>0.68271000000000004</v>
      </c>
      <c r="X100">
        <v>0.54996999999999996</v>
      </c>
      <c r="Y100">
        <v>0.31508000000000003</v>
      </c>
      <c r="Z100">
        <v>0.14677000000000001</v>
      </c>
      <c r="AA100">
        <v>0.46734999999999999</v>
      </c>
      <c r="AB100">
        <v>1.1583021000000001E-2</v>
      </c>
      <c r="AC100">
        <v>8.4434220000000008E-3</v>
      </c>
      <c r="AD100">
        <v>8.1421740000000003E-3</v>
      </c>
      <c r="AE100">
        <v>1.382798E-2</v>
      </c>
      <c r="AF100">
        <v>2.5411957999999998E-2</v>
      </c>
      <c r="AG100">
        <v>1.9477318E-2</v>
      </c>
      <c r="AH100">
        <v>1.3497006000000001E-2</v>
      </c>
      <c r="AI100">
        <v>6.2715419999999997E-3</v>
      </c>
      <c r="AJ100">
        <v>1.8848492000000001E-2</v>
      </c>
      <c r="AK100">
        <v>9.3895390000000006E-3</v>
      </c>
      <c r="AL100">
        <v>1.9572419000000001E-2</v>
      </c>
      <c r="AM100">
        <v>1.2872346999999999E-2</v>
      </c>
      <c r="AN100">
        <v>-1.018288E-2</v>
      </c>
      <c r="AO100">
        <v>-6.7000719999999996E-3</v>
      </c>
    </row>
    <row r="101" spans="1:41" x14ac:dyDescent="0.3">
      <c r="A101" t="s">
        <v>760</v>
      </c>
      <c r="B101" t="s">
        <v>761</v>
      </c>
      <c r="C101" t="s">
        <v>283</v>
      </c>
      <c r="D101">
        <v>20</v>
      </c>
      <c r="E101">
        <v>16</v>
      </c>
      <c r="F101">
        <v>25</v>
      </c>
      <c r="G101">
        <v>18</v>
      </c>
      <c r="H101">
        <v>32</v>
      </c>
      <c r="I101">
        <v>24</v>
      </c>
      <c r="J101">
        <v>19</v>
      </c>
      <c r="K101">
        <v>15</v>
      </c>
      <c r="L101">
        <v>22</v>
      </c>
      <c r="M101">
        <v>0.34</v>
      </c>
      <c r="N101">
        <v>2.1000000000000001E-2</v>
      </c>
      <c r="O101">
        <v>8.3000000000000004E-2</v>
      </c>
      <c r="P101">
        <v>24.6666666666667</v>
      </c>
      <c r="Q101">
        <v>20.3333333333333</v>
      </c>
      <c r="R101">
        <v>18.6666666666667</v>
      </c>
      <c r="S101">
        <v>0.71096999999999999</v>
      </c>
      <c r="T101">
        <v>0.48547000000000001</v>
      </c>
      <c r="U101">
        <v>0.91578000000000004</v>
      </c>
      <c r="V101">
        <v>0.61692999999999998</v>
      </c>
      <c r="W101">
        <v>1.4018999999999999</v>
      </c>
      <c r="X101">
        <v>0.91578000000000004</v>
      </c>
      <c r="Y101">
        <v>0.66327999999999998</v>
      </c>
      <c r="Z101">
        <v>0.48547000000000001</v>
      </c>
      <c r="AA101">
        <v>0.86238999999999999</v>
      </c>
      <c r="AB101">
        <v>2.6136790999999999E-2</v>
      </c>
      <c r="AC101">
        <v>1.939542E-2</v>
      </c>
      <c r="AD101">
        <v>3.5281725E-2</v>
      </c>
      <c r="AE101">
        <v>2.4263071000000001E-2</v>
      </c>
      <c r="AF101">
        <v>5.2181780999999997E-2</v>
      </c>
      <c r="AG101">
        <v>3.2432566000000003E-2</v>
      </c>
      <c r="AH101">
        <v>2.8412765E-2</v>
      </c>
      <c r="AI101">
        <v>2.0744331000000001E-2</v>
      </c>
      <c r="AJ101">
        <v>3.4780681000000001E-2</v>
      </c>
      <c r="AK101">
        <v>2.6937979000000001E-2</v>
      </c>
      <c r="AL101">
        <v>3.6292472999999999E-2</v>
      </c>
      <c r="AM101">
        <v>2.7979258999999999E-2</v>
      </c>
      <c r="AN101">
        <v>-9.3544939999999997E-3</v>
      </c>
      <c r="AO101">
        <v>-8.3132139999999993E-3</v>
      </c>
    </row>
    <row r="102" spans="1:41" x14ac:dyDescent="0.3">
      <c r="A102" t="s">
        <v>1261</v>
      </c>
      <c r="B102" t="s">
        <v>1262</v>
      </c>
      <c r="C102" t="s">
        <v>669</v>
      </c>
      <c r="D102">
        <v>1</v>
      </c>
      <c r="E102">
        <v>1</v>
      </c>
      <c r="F102">
        <v>2</v>
      </c>
      <c r="G102">
        <v>1</v>
      </c>
      <c r="H102">
        <v>3</v>
      </c>
      <c r="I102">
        <v>1</v>
      </c>
      <c r="J102">
        <v>1</v>
      </c>
      <c r="K102">
        <v>0</v>
      </c>
      <c r="L102">
        <v>3</v>
      </c>
      <c r="M102">
        <v>0.61</v>
      </c>
      <c r="N102">
        <v>0.4</v>
      </c>
      <c r="O102">
        <v>0.43</v>
      </c>
      <c r="P102">
        <v>1.6666666666666701</v>
      </c>
      <c r="Q102">
        <v>1.3333333333333299</v>
      </c>
      <c r="R102">
        <v>1.3333333333333299</v>
      </c>
      <c r="S102">
        <v>2.8896999999999999E-2</v>
      </c>
      <c r="T102">
        <v>2.8896999999999999E-2</v>
      </c>
      <c r="U102">
        <v>5.8629000000000001E-2</v>
      </c>
      <c r="V102">
        <v>2.8896999999999999E-2</v>
      </c>
      <c r="W102">
        <v>8.9219999999999994E-2</v>
      </c>
      <c r="X102">
        <v>2.8896999999999999E-2</v>
      </c>
      <c r="Y102">
        <v>2.8896999999999999E-2</v>
      </c>
      <c r="Z102">
        <v>0</v>
      </c>
      <c r="AA102">
        <v>8.9219999999999994E-2</v>
      </c>
      <c r="AB102">
        <v>1.062316E-3</v>
      </c>
      <c r="AC102">
        <v>1.154488E-3</v>
      </c>
      <c r="AD102">
        <v>2.2587649999999998E-3</v>
      </c>
      <c r="AE102">
        <v>1.1364820000000001E-3</v>
      </c>
      <c r="AF102">
        <v>3.3209630000000001E-3</v>
      </c>
      <c r="AG102">
        <v>1.023394E-3</v>
      </c>
      <c r="AH102">
        <v>1.237854E-3</v>
      </c>
      <c r="AI102">
        <v>0</v>
      </c>
      <c r="AJ102">
        <v>3.5982940000000001E-3</v>
      </c>
      <c r="AK102">
        <v>1.4918570000000001E-3</v>
      </c>
      <c r="AL102">
        <v>1.826947E-3</v>
      </c>
      <c r="AM102">
        <v>1.6120489999999999E-3</v>
      </c>
      <c r="AN102">
        <v>-3.3509000000000002E-4</v>
      </c>
      <c r="AO102">
        <v>-2.1489799999999999E-4</v>
      </c>
    </row>
    <row r="103" spans="1:41" x14ac:dyDescent="0.3">
      <c r="A103" t="s">
        <v>1367</v>
      </c>
      <c r="B103" t="s">
        <v>1368</v>
      </c>
      <c r="C103" t="s">
        <v>325</v>
      </c>
      <c r="D103">
        <v>1</v>
      </c>
      <c r="E103">
        <v>1</v>
      </c>
      <c r="F103">
        <v>1</v>
      </c>
      <c r="G103">
        <v>1</v>
      </c>
      <c r="H103">
        <v>1</v>
      </c>
      <c r="I103">
        <v>1</v>
      </c>
      <c r="J103">
        <v>2</v>
      </c>
      <c r="K103">
        <v>1</v>
      </c>
      <c r="L103">
        <v>1</v>
      </c>
      <c r="M103">
        <v>0.4</v>
      </c>
      <c r="N103">
        <v>0.56999999999999995</v>
      </c>
      <c r="O103">
        <v>0.31</v>
      </c>
      <c r="P103">
        <v>1</v>
      </c>
      <c r="Q103">
        <v>1</v>
      </c>
      <c r="R103">
        <v>1.3333333333333299</v>
      </c>
      <c r="S103">
        <v>6.7044000000000006E-2</v>
      </c>
      <c r="T103">
        <v>6.7044000000000006E-2</v>
      </c>
      <c r="U103">
        <v>6.7044000000000006E-2</v>
      </c>
      <c r="V103">
        <v>6.7044000000000006E-2</v>
      </c>
      <c r="W103">
        <v>6.7044000000000006E-2</v>
      </c>
      <c r="X103">
        <v>6.7044000000000006E-2</v>
      </c>
      <c r="Y103">
        <v>0.13858000000000001</v>
      </c>
      <c r="Z103">
        <v>6.7044000000000006E-2</v>
      </c>
      <c r="AA103">
        <v>6.7044000000000006E-2</v>
      </c>
      <c r="AB103">
        <v>2.4646820000000002E-3</v>
      </c>
      <c r="AC103">
        <v>2.6785310000000001E-3</v>
      </c>
      <c r="AD103">
        <v>2.582965E-3</v>
      </c>
      <c r="AE103">
        <v>2.6367550000000002E-3</v>
      </c>
      <c r="AF103">
        <v>2.4955239999999998E-3</v>
      </c>
      <c r="AG103">
        <v>2.3743789999999998E-3</v>
      </c>
      <c r="AH103">
        <v>5.9363180000000003E-3</v>
      </c>
      <c r="AI103">
        <v>2.864817E-3</v>
      </c>
      <c r="AJ103">
        <v>2.703923E-3</v>
      </c>
      <c r="AK103">
        <v>2.575393E-3</v>
      </c>
      <c r="AL103">
        <v>2.502219E-3</v>
      </c>
      <c r="AM103">
        <v>3.8350189999999998E-3</v>
      </c>
      <c r="AN103" s="1">
        <v>7.3174000000000096E-5</v>
      </c>
      <c r="AO103">
        <v>1.3328000000000001E-3</v>
      </c>
    </row>
    <row r="104" spans="1:41" x14ac:dyDescent="0.3">
      <c r="A104" t="s">
        <v>1097</v>
      </c>
      <c r="B104" t="s">
        <v>1098</v>
      </c>
      <c r="C104" t="s">
        <v>878</v>
      </c>
      <c r="D104">
        <v>1</v>
      </c>
      <c r="E104">
        <v>1</v>
      </c>
      <c r="F104">
        <v>3</v>
      </c>
      <c r="G104">
        <v>6</v>
      </c>
      <c r="H104">
        <v>0</v>
      </c>
      <c r="I104">
        <v>2</v>
      </c>
      <c r="J104">
        <v>6</v>
      </c>
      <c r="K104">
        <v>3</v>
      </c>
      <c r="L104">
        <v>8</v>
      </c>
      <c r="M104">
        <v>1.9E-2</v>
      </c>
      <c r="N104">
        <v>0.19</v>
      </c>
      <c r="O104">
        <v>6.3000000000000003E-4</v>
      </c>
      <c r="P104">
        <v>2.6666666666666701</v>
      </c>
      <c r="Q104">
        <v>1.6666666666666701</v>
      </c>
      <c r="R104">
        <v>5.6666666666666696</v>
      </c>
      <c r="S104">
        <v>0.15346000000000001</v>
      </c>
      <c r="T104">
        <v>0.15346000000000001</v>
      </c>
      <c r="U104">
        <v>0.53464</v>
      </c>
      <c r="V104">
        <v>1.0418000000000001</v>
      </c>
      <c r="W104">
        <v>0</v>
      </c>
      <c r="X104">
        <v>0.33046999999999999</v>
      </c>
      <c r="Y104">
        <v>1.0418000000000001</v>
      </c>
      <c r="Z104">
        <v>0.53464</v>
      </c>
      <c r="AA104">
        <v>1.3551</v>
      </c>
      <c r="AB104">
        <v>5.641521E-3</v>
      </c>
      <c r="AC104">
        <v>6.1310100000000001E-3</v>
      </c>
      <c r="AD104">
        <v>2.0597765000000001E-2</v>
      </c>
      <c r="AE104">
        <v>4.0972665999999998E-2</v>
      </c>
      <c r="AF104">
        <v>0</v>
      </c>
      <c r="AG104">
        <v>1.1703674000000001E-2</v>
      </c>
      <c r="AH104">
        <v>4.4627333999999998E-2</v>
      </c>
      <c r="AI104">
        <v>2.2845384999999999E-2</v>
      </c>
      <c r="AJ104">
        <v>5.4651957000000001E-2</v>
      </c>
      <c r="AK104">
        <v>1.0790098E-2</v>
      </c>
      <c r="AL104">
        <v>1.755878E-2</v>
      </c>
      <c r="AM104">
        <v>4.0708225000000001E-2</v>
      </c>
      <c r="AN104">
        <v>-6.7686819999999998E-3</v>
      </c>
      <c r="AO104">
        <v>2.3149445000000001E-2</v>
      </c>
    </row>
    <row r="105" spans="1:41" x14ac:dyDescent="0.3">
      <c r="A105" s="4" t="s">
        <v>313</v>
      </c>
      <c r="B105" s="4" t="s">
        <v>314</v>
      </c>
      <c r="C105" s="4" t="s">
        <v>315</v>
      </c>
      <c r="D105" s="4">
        <v>9</v>
      </c>
      <c r="E105" s="4">
        <v>6</v>
      </c>
      <c r="F105" s="4">
        <v>5</v>
      </c>
      <c r="G105" s="4">
        <v>0</v>
      </c>
      <c r="H105" s="4">
        <v>0</v>
      </c>
      <c r="I105" s="4">
        <v>0</v>
      </c>
      <c r="J105" s="4">
        <v>0</v>
      </c>
      <c r="K105" s="4">
        <v>0</v>
      </c>
      <c r="L105" s="4">
        <v>0</v>
      </c>
      <c r="M105" s="4">
        <v>1</v>
      </c>
      <c r="N105" s="5">
        <v>1.0000000000000001E-5</v>
      </c>
      <c r="O105" s="5">
        <v>1.0000000000000001E-5</v>
      </c>
      <c r="P105" s="4">
        <v>0</v>
      </c>
      <c r="Q105" s="4">
        <v>6.6666666666666696</v>
      </c>
      <c r="R105" s="4">
        <v>0</v>
      </c>
      <c r="S105" s="4">
        <v>0.31911</v>
      </c>
      <c r="T105" s="4">
        <v>0.20277999999999999</v>
      </c>
      <c r="U105" s="4">
        <v>0.16633000000000001</v>
      </c>
      <c r="V105" s="4">
        <v>0</v>
      </c>
      <c r="W105" s="4">
        <v>0</v>
      </c>
      <c r="X105" s="4">
        <v>0</v>
      </c>
      <c r="Y105" s="4">
        <v>0</v>
      </c>
      <c r="Z105" s="4">
        <v>0</v>
      </c>
      <c r="AA105" s="4">
        <v>0</v>
      </c>
      <c r="AB105" s="4">
        <v>1.1731172E-2</v>
      </c>
      <c r="AC105" s="4">
        <v>8.1014339999999994E-3</v>
      </c>
      <c r="AD105" s="4">
        <v>6.4080990000000004E-3</v>
      </c>
      <c r="AE105" s="4">
        <v>0</v>
      </c>
      <c r="AF105" s="4">
        <v>0</v>
      </c>
      <c r="AG105" s="4">
        <v>0</v>
      </c>
      <c r="AH105" s="4">
        <v>0</v>
      </c>
      <c r="AI105" s="4">
        <v>0</v>
      </c>
      <c r="AJ105" s="4">
        <v>0</v>
      </c>
      <c r="AK105" s="4">
        <v>8.7469020000000008E-3</v>
      </c>
      <c r="AL105" s="4">
        <v>0</v>
      </c>
      <c r="AM105" s="4">
        <v>0</v>
      </c>
      <c r="AN105" s="4">
        <v>8.7469020000000008E-3</v>
      </c>
      <c r="AO105" s="4">
        <v>0</v>
      </c>
    </row>
    <row r="106" spans="1:41" x14ac:dyDescent="0.3">
      <c r="A106" t="s">
        <v>427</v>
      </c>
      <c r="B106" t="s">
        <v>428</v>
      </c>
      <c r="C106" t="s">
        <v>429</v>
      </c>
      <c r="D106">
        <v>1</v>
      </c>
      <c r="E106">
        <v>2</v>
      </c>
      <c r="F106">
        <v>2</v>
      </c>
      <c r="G106">
        <v>6</v>
      </c>
      <c r="H106">
        <v>14</v>
      </c>
      <c r="I106">
        <v>11</v>
      </c>
      <c r="J106">
        <v>5</v>
      </c>
      <c r="K106">
        <v>3</v>
      </c>
      <c r="L106">
        <v>8</v>
      </c>
      <c r="M106">
        <v>7.9000000000000001E-2</v>
      </c>
      <c r="N106" s="1">
        <v>1.0000000000000001E-5</v>
      </c>
      <c r="O106">
        <v>1.1999999999999999E-3</v>
      </c>
      <c r="P106">
        <v>10.3333333333333</v>
      </c>
      <c r="Q106">
        <v>1.6666666666666701</v>
      </c>
      <c r="R106">
        <v>5.3333333333333304</v>
      </c>
      <c r="S106">
        <v>3.5777999999999997E-2</v>
      </c>
      <c r="T106">
        <v>7.2834999999999997E-2</v>
      </c>
      <c r="U106">
        <v>7.2834999999999997E-2</v>
      </c>
      <c r="V106">
        <v>0.23480999999999999</v>
      </c>
      <c r="W106">
        <v>0.57930000000000004</v>
      </c>
      <c r="X106">
        <v>0.47208</v>
      </c>
      <c r="Y106">
        <v>0.19214999999999999</v>
      </c>
      <c r="Z106">
        <v>0.11122</v>
      </c>
      <c r="AA106">
        <v>0.32474999999999998</v>
      </c>
      <c r="AB106">
        <v>1.315276E-3</v>
      </c>
      <c r="AC106">
        <v>2.9098919999999999E-3</v>
      </c>
      <c r="AD106">
        <v>2.8060720000000002E-3</v>
      </c>
      <c r="AE106">
        <v>9.2347780000000008E-3</v>
      </c>
      <c r="AF106">
        <v>2.1562812000000001E-2</v>
      </c>
      <c r="AG106">
        <v>1.6718825E-2</v>
      </c>
      <c r="AH106">
        <v>8.2310830000000001E-3</v>
      </c>
      <c r="AI106">
        <v>4.7524760000000003E-3</v>
      </c>
      <c r="AJ106">
        <v>1.3097353000000001E-2</v>
      </c>
      <c r="AK106">
        <v>2.3437470000000002E-3</v>
      </c>
      <c r="AL106">
        <v>1.5838805000000001E-2</v>
      </c>
      <c r="AM106">
        <v>8.6936370000000006E-3</v>
      </c>
      <c r="AN106">
        <v>-1.3495058000000001E-2</v>
      </c>
      <c r="AO106">
        <v>-7.1451680000000004E-3</v>
      </c>
    </row>
    <row r="107" spans="1:41" x14ac:dyDescent="0.3">
      <c r="A107" t="s">
        <v>1132</v>
      </c>
      <c r="B107" t="s">
        <v>1133</v>
      </c>
      <c r="C107" t="s">
        <v>358</v>
      </c>
      <c r="D107">
        <v>0</v>
      </c>
      <c r="E107">
        <v>0</v>
      </c>
      <c r="F107">
        <v>0</v>
      </c>
      <c r="G107">
        <v>0</v>
      </c>
      <c r="H107">
        <v>0</v>
      </c>
      <c r="I107">
        <v>2</v>
      </c>
      <c r="J107">
        <v>0</v>
      </c>
      <c r="K107">
        <v>1</v>
      </c>
      <c r="L107">
        <v>1</v>
      </c>
      <c r="M107">
        <v>0.61</v>
      </c>
      <c r="N107">
        <v>0.21</v>
      </c>
      <c r="O107">
        <v>0.17</v>
      </c>
      <c r="P107">
        <v>0.66666666666666696</v>
      </c>
      <c r="Q107">
        <v>0</v>
      </c>
      <c r="R107">
        <v>0.66666666666666696</v>
      </c>
      <c r="S107">
        <v>0</v>
      </c>
      <c r="T107">
        <v>0</v>
      </c>
      <c r="U107">
        <v>0</v>
      </c>
      <c r="V107">
        <v>0</v>
      </c>
      <c r="W107">
        <v>0</v>
      </c>
      <c r="X107">
        <v>6.7211000000000007E-2</v>
      </c>
      <c r="Y107">
        <v>0</v>
      </c>
      <c r="Z107">
        <v>3.3058999999999998E-2</v>
      </c>
      <c r="AA107">
        <v>3.3058999999999998E-2</v>
      </c>
      <c r="AB107">
        <v>0</v>
      </c>
      <c r="AC107">
        <v>0</v>
      </c>
      <c r="AD107">
        <v>0</v>
      </c>
      <c r="AE107">
        <v>0</v>
      </c>
      <c r="AF107">
        <v>0</v>
      </c>
      <c r="AG107">
        <v>2.3802939999999998E-3</v>
      </c>
      <c r="AH107">
        <v>0</v>
      </c>
      <c r="AI107">
        <v>1.412625E-3</v>
      </c>
      <c r="AJ107">
        <v>1.333288E-3</v>
      </c>
      <c r="AK107">
        <v>0</v>
      </c>
      <c r="AL107">
        <v>7.9343100000000004E-4</v>
      </c>
      <c r="AM107">
        <v>9.1530400000000003E-4</v>
      </c>
      <c r="AN107">
        <v>-7.9343100000000004E-4</v>
      </c>
      <c r="AO107">
        <v>1.21873E-4</v>
      </c>
    </row>
    <row r="108" spans="1:41" x14ac:dyDescent="0.3">
      <c r="A108" t="s">
        <v>1275</v>
      </c>
      <c r="B108" t="s">
        <v>1276</v>
      </c>
      <c r="C108" t="s">
        <v>649</v>
      </c>
      <c r="D108">
        <v>11</v>
      </c>
      <c r="E108">
        <v>9</v>
      </c>
      <c r="F108">
        <v>7</v>
      </c>
      <c r="G108">
        <v>3</v>
      </c>
      <c r="H108">
        <v>11</v>
      </c>
      <c r="I108">
        <v>11</v>
      </c>
      <c r="J108">
        <v>6</v>
      </c>
      <c r="K108">
        <v>8</v>
      </c>
      <c r="L108">
        <v>7</v>
      </c>
      <c r="M108">
        <v>0.54</v>
      </c>
      <c r="N108">
        <v>0.42</v>
      </c>
      <c r="O108">
        <v>0.41</v>
      </c>
      <c r="P108">
        <v>8.3333333333333304</v>
      </c>
      <c r="Q108">
        <v>9</v>
      </c>
      <c r="R108">
        <v>7</v>
      </c>
      <c r="S108">
        <v>0.318</v>
      </c>
      <c r="T108">
        <v>0.19209000000000001</v>
      </c>
      <c r="U108">
        <v>0.19209000000000001</v>
      </c>
      <c r="V108">
        <v>7.8213000000000005E-2</v>
      </c>
      <c r="W108">
        <v>0.25346999999999997</v>
      </c>
      <c r="X108">
        <v>0.28532999999999997</v>
      </c>
      <c r="Y108">
        <v>0.13372000000000001</v>
      </c>
      <c r="Z108">
        <v>0.22239999999999999</v>
      </c>
      <c r="AA108">
        <v>0.19209000000000001</v>
      </c>
      <c r="AB108">
        <v>1.1690366000000001E-2</v>
      </c>
      <c r="AC108">
        <v>7.6743489999999996E-3</v>
      </c>
      <c r="AD108">
        <v>7.4005399999999997E-3</v>
      </c>
      <c r="AE108">
        <v>3.0760179999999998E-3</v>
      </c>
      <c r="AF108">
        <v>9.4347070000000005E-3</v>
      </c>
      <c r="AG108">
        <v>1.0105029999999999E-2</v>
      </c>
      <c r="AH108">
        <v>5.728131E-3</v>
      </c>
      <c r="AI108">
        <v>9.5032429999999998E-3</v>
      </c>
      <c r="AJ108">
        <v>7.7470990000000003E-3</v>
      </c>
      <c r="AK108">
        <v>8.9217519999999998E-3</v>
      </c>
      <c r="AL108">
        <v>7.5385850000000004E-3</v>
      </c>
      <c r="AM108">
        <v>7.659491E-3</v>
      </c>
      <c r="AN108">
        <v>1.383167E-3</v>
      </c>
      <c r="AO108">
        <v>1.20906E-4</v>
      </c>
    </row>
    <row r="109" spans="1:41" x14ac:dyDescent="0.3">
      <c r="A109" t="s">
        <v>1314</v>
      </c>
      <c r="B109" t="s">
        <v>1315</v>
      </c>
      <c r="C109" t="s">
        <v>61</v>
      </c>
      <c r="D109">
        <v>10</v>
      </c>
      <c r="E109">
        <v>4</v>
      </c>
      <c r="F109">
        <v>2</v>
      </c>
      <c r="G109">
        <v>3</v>
      </c>
      <c r="H109">
        <v>4</v>
      </c>
      <c r="I109">
        <v>8</v>
      </c>
      <c r="J109">
        <v>2</v>
      </c>
      <c r="K109">
        <v>2</v>
      </c>
      <c r="L109">
        <v>3</v>
      </c>
      <c r="M109">
        <v>0.15</v>
      </c>
      <c r="N109">
        <v>0.45</v>
      </c>
      <c r="O109">
        <v>0.2</v>
      </c>
      <c r="P109">
        <v>5</v>
      </c>
      <c r="Q109">
        <v>5.3333333333333304</v>
      </c>
      <c r="R109">
        <v>2.3333333333333299</v>
      </c>
      <c r="S109">
        <v>0.23685999999999999</v>
      </c>
      <c r="T109">
        <v>8.8748999999999995E-2</v>
      </c>
      <c r="U109">
        <v>4.3430999999999997E-2</v>
      </c>
      <c r="V109">
        <v>6.5849000000000005E-2</v>
      </c>
      <c r="W109">
        <v>8.8748999999999995E-2</v>
      </c>
      <c r="X109">
        <v>0.16044</v>
      </c>
      <c r="Y109">
        <v>2.1485000000000001E-2</v>
      </c>
      <c r="Z109">
        <v>4.3430999999999997E-2</v>
      </c>
      <c r="AA109">
        <v>6.5849000000000005E-2</v>
      </c>
      <c r="AB109">
        <v>8.7074849999999992E-3</v>
      </c>
      <c r="AC109">
        <v>3.5456860000000002E-3</v>
      </c>
      <c r="AD109">
        <v>1.673241E-3</v>
      </c>
      <c r="AE109">
        <v>2.5897569999999998E-3</v>
      </c>
      <c r="AF109">
        <v>3.3034319999999998E-3</v>
      </c>
      <c r="AG109">
        <v>5.6820209999999998E-3</v>
      </c>
      <c r="AH109">
        <v>9.2034799999999998E-4</v>
      </c>
      <c r="AI109">
        <v>1.8558240000000001E-3</v>
      </c>
      <c r="AJ109">
        <v>2.655728E-3</v>
      </c>
      <c r="AK109">
        <v>4.6421370000000002E-3</v>
      </c>
      <c r="AL109">
        <v>3.8584029999999998E-3</v>
      </c>
      <c r="AM109">
        <v>1.8106330000000001E-3</v>
      </c>
      <c r="AN109">
        <v>7.8373400000000001E-4</v>
      </c>
      <c r="AO109">
        <v>-2.04777E-3</v>
      </c>
    </row>
    <row r="110" spans="1:41" x14ac:dyDescent="0.3">
      <c r="A110" t="s">
        <v>1118</v>
      </c>
      <c r="B110" t="s">
        <v>1119</v>
      </c>
      <c r="C110" t="s">
        <v>1091</v>
      </c>
      <c r="D110">
        <v>0</v>
      </c>
      <c r="E110">
        <v>0</v>
      </c>
      <c r="F110">
        <v>0</v>
      </c>
      <c r="G110">
        <v>2</v>
      </c>
      <c r="H110">
        <v>0</v>
      </c>
      <c r="I110">
        <v>0</v>
      </c>
      <c r="J110">
        <v>0</v>
      </c>
      <c r="K110">
        <v>0</v>
      </c>
      <c r="L110">
        <v>0</v>
      </c>
      <c r="M110">
        <v>0.3</v>
      </c>
      <c r="N110">
        <v>0.21</v>
      </c>
      <c r="O110">
        <v>1</v>
      </c>
      <c r="P110">
        <v>0.66666666666666696</v>
      </c>
      <c r="Q110">
        <v>0</v>
      </c>
      <c r="R110">
        <v>0</v>
      </c>
      <c r="S110">
        <v>0</v>
      </c>
      <c r="T110">
        <v>0</v>
      </c>
      <c r="U110">
        <v>0</v>
      </c>
      <c r="V110">
        <v>1.4989000000000001E-2</v>
      </c>
      <c r="W110">
        <v>0</v>
      </c>
      <c r="X110">
        <v>0</v>
      </c>
      <c r="Y110">
        <v>0</v>
      </c>
      <c r="Z110">
        <v>0</v>
      </c>
      <c r="AA110">
        <v>0</v>
      </c>
      <c r="AB110">
        <v>0</v>
      </c>
      <c r="AC110">
        <v>0</v>
      </c>
      <c r="AD110">
        <v>0</v>
      </c>
      <c r="AE110">
        <v>5.8949800000000004E-4</v>
      </c>
      <c r="AF110">
        <v>0</v>
      </c>
      <c r="AG110">
        <v>0</v>
      </c>
      <c r="AH110">
        <v>0</v>
      </c>
      <c r="AI110">
        <v>0</v>
      </c>
      <c r="AJ110">
        <v>0</v>
      </c>
      <c r="AK110">
        <v>0</v>
      </c>
      <c r="AL110">
        <v>1.9649899999999999E-4</v>
      </c>
      <c r="AM110">
        <v>0</v>
      </c>
      <c r="AN110">
        <v>-1.9649899999999999E-4</v>
      </c>
      <c r="AO110">
        <v>-1.9649899999999999E-4</v>
      </c>
    </row>
    <row r="111" spans="1:41" x14ac:dyDescent="0.3">
      <c r="A111" t="s">
        <v>1434</v>
      </c>
      <c r="B111" t="s">
        <v>1435</v>
      </c>
      <c r="C111" t="s">
        <v>462</v>
      </c>
      <c r="D111">
        <v>0</v>
      </c>
      <c r="E111">
        <v>0</v>
      </c>
      <c r="F111">
        <v>0</v>
      </c>
      <c r="G111">
        <v>0</v>
      </c>
      <c r="H111">
        <v>0</v>
      </c>
      <c r="I111">
        <v>0</v>
      </c>
      <c r="J111">
        <v>0</v>
      </c>
      <c r="K111">
        <v>0</v>
      </c>
      <c r="L111">
        <v>0</v>
      </c>
      <c r="M111">
        <v>1</v>
      </c>
      <c r="N111">
        <v>1</v>
      </c>
      <c r="O111">
        <v>0.59</v>
      </c>
      <c r="P111">
        <v>0</v>
      </c>
      <c r="Q111">
        <v>0</v>
      </c>
      <c r="R111">
        <v>0</v>
      </c>
      <c r="S111">
        <v>0</v>
      </c>
      <c r="T111">
        <v>0</v>
      </c>
      <c r="U111">
        <v>0</v>
      </c>
      <c r="V111">
        <v>0</v>
      </c>
      <c r="W111">
        <v>0</v>
      </c>
      <c r="X111">
        <v>0</v>
      </c>
      <c r="Y111">
        <v>0</v>
      </c>
      <c r="Z111">
        <v>0</v>
      </c>
      <c r="AA111">
        <v>0</v>
      </c>
      <c r="AB111">
        <v>0</v>
      </c>
      <c r="AC111">
        <v>0</v>
      </c>
      <c r="AD111">
        <v>0</v>
      </c>
      <c r="AE111">
        <v>0</v>
      </c>
      <c r="AF111">
        <v>0</v>
      </c>
      <c r="AG111">
        <v>0</v>
      </c>
      <c r="AH111">
        <v>0</v>
      </c>
      <c r="AI111">
        <v>0</v>
      </c>
      <c r="AJ111">
        <v>0</v>
      </c>
      <c r="AK111">
        <v>0</v>
      </c>
      <c r="AL111">
        <v>0</v>
      </c>
      <c r="AM111">
        <v>0</v>
      </c>
      <c r="AN111">
        <v>0</v>
      </c>
      <c r="AO111">
        <v>0</v>
      </c>
    </row>
    <row r="112" spans="1:41" x14ac:dyDescent="0.3">
      <c r="A112" t="s">
        <v>1641</v>
      </c>
      <c r="B112" t="s">
        <v>1642</v>
      </c>
      <c r="C112" t="s">
        <v>592</v>
      </c>
      <c r="D112">
        <v>0</v>
      </c>
      <c r="E112">
        <v>0</v>
      </c>
      <c r="F112">
        <v>0</v>
      </c>
      <c r="G112">
        <v>0</v>
      </c>
      <c r="H112">
        <v>0</v>
      </c>
      <c r="I112">
        <v>0</v>
      </c>
      <c r="J112">
        <v>0</v>
      </c>
      <c r="K112">
        <v>0</v>
      </c>
      <c r="L112">
        <v>0</v>
      </c>
      <c r="M112" t="s">
        <v>1445</v>
      </c>
      <c r="N112" t="s">
        <v>1445</v>
      </c>
      <c r="O112" t="s">
        <v>1445</v>
      </c>
      <c r="P112">
        <v>0</v>
      </c>
      <c r="Q112">
        <v>0</v>
      </c>
      <c r="R112">
        <v>0</v>
      </c>
      <c r="S112">
        <v>0</v>
      </c>
      <c r="T112">
        <v>0</v>
      </c>
      <c r="U112">
        <v>0</v>
      </c>
      <c r="V112">
        <v>0</v>
      </c>
      <c r="W112">
        <v>0</v>
      </c>
      <c r="X112">
        <v>0</v>
      </c>
      <c r="Y112">
        <v>0</v>
      </c>
      <c r="Z112">
        <v>0</v>
      </c>
      <c r="AA112">
        <v>0</v>
      </c>
      <c r="AB112">
        <v>0</v>
      </c>
      <c r="AC112">
        <v>0</v>
      </c>
      <c r="AD112">
        <v>0</v>
      </c>
      <c r="AE112">
        <v>0</v>
      </c>
      <c r="AF112">
        <v>0</v>
      </c>
      <c r="AG112">
        <v>0</v>
      </c>
      <c r="AH112">
        <v>0</v>
      </c>
      <c r="AI112">
        <v>0</v>
      </c>
      <c r="AJ112">
        <v>0</v>
      </c>
      <c r="AK112">
        <v>0</v>
      </c>
      <c r="AL112">
        <v>0</v>
      </c>
      <c r="AM112">
        <v>0</v>
      </c>
      <c r="AN112">
        <v>0</v>
      </c>
      <c r="AO112">
        <v>0</v>
      </c>
    </row>
    <row r="113" spans="1:41" x14ac:dyDescent="0.3">
      <c r="A113" s="4" t="s">
        <v>367</v>
      </c>
      <c r="B113" s="4" t="s">
        <v>1718</v>
      </c>
      <c r="C113" s="4" t="s">
        <v>1719</v>
      </c>
      <c r="D113" s="4">
        <v>8</v>
      </c>
      <c r="E113" s="4">
        <v>7</v>
      </c>
      <c r="F113" s="4">
        <v>7</v>
      </c>
      <c r="G113" s="4">
        <v>0</v>
      </c>
      <c r="H113" s="4">
        <v>0</v>
      </c>
      <c r="I113" s="4">
        <v>0</v>
      </c>
      <c r="J113" s="4">
        <v>0</v>
      </c>
      <c r="K113" s="4">
        <v>0</v>
      </c>
      <c r="L113" s="4">
        <v>0</v>
      </c>
      <c r="M113" s="4">
        <v>1</v>
      </c>
      <c r="N113" s="5">
        <v>1.0000000000000001E-5</v>
      </c>
      <c r="O113" s="5">
        <v>1.0000000000000001E-5</v>
      </c>
      <c r="P113" s="4">
        <v>0</v>
      </c>
      <c r="Q113" s="4">
        <v>7.3333333333333304</v>
      </c>
      <c r="R113" s="4">
        <v>0</v>
      </c>
      <c r="S113" s="4">
        <v>0.17899000000000001</v>
      </c>
      <c r="T113" s="4">
        <v>0.15497</v>
      </c>
      <c r="U113" s="4">
        <v>0.15497</v>
      </c>
      <c r="V113" s="4">
        <v>0</v>
      </c>
      <c r="W113" s="4">
        <v>0</v>
      </c>
      <c r="X113" s="4">
        <v>0</v>
      </c>
      <c r="Y113" s="4">
        <v>0</v>
      </c>
      <c r="Z113" s="4">
        <v>0</v>
      </c>
      <c r="AA113" s="4">
        <v>0</v>
      </c>
      <c r="AB113" s="4">
        <v>6.5800590000000001E-3</v>
      </c>
      <c r="AC113" s="4">
        <v>6.1913369999999999E-3</v>
      </c>
      <c r="AD113" s="4">
        <v>5.9704390000000001E-3</v>
      </c>
      <c r="AE113" s="4">
        <v>0</v>
      </c>
      <c r="AF113" s="4">
        <v>0</v>
      </c>
      <c r="AG113" s="4">
        <v>0</v>
      </c>
      <c r="AH113" s="4">
        <v>0</v>
      </c>
      <c r="AI113" s="4">
        <v>0</v>
      </c>
      <c r="AJ113" s="4">
        <v>0</v>
      </c>
      <c r="AK113" s="4">
        <v>6.2472780000000002E-3</v>
      </c>
      <c r="AL113" s="4">
        <v>0</v>
      </c>
      <c r="AM113" s="4">
        <v>0</v>
      </c>
      <c r="AN113" s="4">
        <v>6.2472780000000002E-3</v>
      </c>
      <c r="AO113" s="4">
        <v>0</v>
      </c>
    </row>
    <row r="114" spans="1:41" x14ac:dyDescent="0.3">
      <c r="A114" s="4" t="s">
        <v>371</v>
      </c>
      <c r="B114" s="4" t="s">
        <v>677</v>
      </c>
      <c r="C114" s="4" t="s">
        <v>678</v>
      </c>
      <c r="D114" s="4">
        <v>3</v>
      </c>
      <c r="E114" s="4">
        <v>3</v>
      </c>
      <c r="F114" s="4">
        <v>2</v>
      </c>
      <c r="G114" s="4">
        <v>0</v>
      </c>
      <c r="H114" s="4">
        <v>0</v>
      </c>
      <c r="I114" s="4">
        <v>0</v>
      </c>
      <c r="J114" s="4">
        <v>0</v>
      </c>
      <c r="K114" s="4">
        <v>0</v>
      </c>
      <c r="L114" s="4">
        <v>0</v>
      </c>
      <c r="M114" s="4">
        <v>1</v>
      </c>
      <c r="N114" s="4">
        <v>7.4999999999999997E-3</v>
      </c>
      <c r="O114" s="4">
        <v>1.4E-2</v>
      </c>
      <c r="P114" s="4">
        <v>0</v>
      </c>
      <c r="Q114" s="4">
        <v>2.6666666666666701</v>
      </c>
      <c r="R114" s="4">
        <v>0</v>
      </c>
      <c r="S114" s="4">
        <v>1.7270000000000001</v>
      </c>
      <c r="T114" s="4">
        <v>1.7270000000000001</v>
      </c>
      <c r="U114" s="4">
        <v>0.95191000000000003</v>
      </c>
      <c r="V114" s="4">
        <v>0</v>
      </c>
      <c r="W114" s="4">
        <v>0</v>
      </c>
      <c r="X114" s="4">
        <v>0</v>
      </c>
      <c r="Y114" s="4">
        <v>0</v>
      </c>
      <c r="Z114" s="4">
        <v>0</v>
      </c>
      <c r="AA114" s="4">
        <v>0</v>
      </c>
      <c r="AB114" s="4">
        <v>6.3488245999999998E-2</v>
      </c>
      <c r="AC114" s="4">
        <v>6.8996829999999995E-2</v>
      </c>
      <c r="AD114" s="4">
        <v>3.6673683999999998E-2</v>
      </c>
      <c r="AE114" s="4">
        <v>0</v>
      </c>
      <c r="AF114" s="4">
        <v>0</v>
      </c>
      <c r="AG114" s="4">
        <v>0</v>
      </c>
      <c r="AH114" s="4">
        <v>0</v>
      </c>
      <c r="AI114" s="4">
        <v>0</v>
      </c>
      <c r="AJ114" s="4">
        <v>0</v>
      </c>
      <c r="AK114" s="4">
        <v>5.6386252999999997E-2</v>
      </c>
      <c r="AL114" s="4">
        <v>0</v>
      </c>
      <c r="AM114" s="4">
        <v>0</v>
      </c>
      <c r="AN114" s="4">
        <v>5.6386252999999997E-2</v>
      </c>
      <c r="AO114" s="4">
        <v>0</v>
      </c>
    </row>
    <row r="115" spans="1:41" x14ac:dyDescent="0.3">
      <c r="A115" s="4" t="s">
        <v>193</v>
      </c>
      <c r="B115" s="4" t="s">
        <v>194</v>
      </c>
      <c r="C115" s="4" t="s">
        <v>151</v>
      </c>
      <c r="D115" s="4">
        <v>17</v>
      </c>
      <c r="E115" s="4">
        <v>10</v>
      </c>
      <c r="F115" s="4">
        <v>12</v>
      </c>
      <c r="G115" s="4">
        <v>0</v>
      </c>
      <c r="H115" s="4">
        <v>0</v>
      </c>
      <c r="I115" s="4">
        <v>0</v>
      </c>
      <c r="J115" s="4">
        <v>0</v>
      </c>
      <c r="K115" s="4">
        <v>0</v>
      </c>
      <c r="L115" s="4">
        <v>0</v>
      </c>
      <c r="M115" s="4">
        <v>1</v>
      </c>
      <c r="N115" s="5">
        <v>1.0000000000000001E-5</v>
      </c>
      <c r="O115" s="5">
        <v>1.0000000000000001E-5</v>
      </c>
      <c r="P115" s="4">
        <v>0</v>
      </c>
      <c r="Q115" s="4">
        <v>13</v>
      </c>
      <c r="R115" s="4">
        <v>0</v>
      </c>
      <c r="S115" s="4">
        <v>0.89500999999999997</v>
      </c>
      <c r="T115" s="4">
        <v>0.45646999999999999</v>
      </c>
      <c r="U115" s="4">
        <v>0.51227</v>
      </c>
      <c r="V115" s="4">
        <v>0</v>
      </c>
      <c r="W115" s="4">
        <v>0</v>
      </c>
      <c r="X115" s="4">
        <v>0</v>
      </c>
      <c r="Y115" s="4">
        <v>0</v>
      </c>
      <c r="Z115" s="4">
        <v>0</v>
      </c>
      <c r="AA115" s="4">
        <v>0</v>
      </c>
      <c r="AB115" s="4">
        <v>3.2902499000000002E-2</v>
      </c>
      <c r="AC115" s="4">
        <v>1.8236816999999999E-2</v>
      </c>
      <c r="AD115" s="4">
        <v>1.9735928999999999E-2</v>
      </c>
      <c r="AE115" s="4">
        <v>0</v>
      </c>
      <c r="AF115" s="4">
        <v>0</v>
      </c>
      <c r="AG115" s="4">
        <v>0</v>
      </c>
      <c r="AH115" s="4">
        <v>0</v>
      </c>
      <c r="AI115" s="4">
        <v>0</v>
      </c>
      <c r="AJ115" s="4">
        <v>0</v>
      </c>
      <c r="AK115" s="4">
        <v>2.3625081999999999E-2</v>
      </c>
      <c r="AL115" s="4">
        <v>0</v>
      </c>
      <c r="AM115" s="4">
        <v>0</v>
      </c>
      <c r="AN115" s="4">
        <v>2.3625081999999999E-2</v>
      </c>
      <c r="AO115" s="4">
        <v>0</v>
      </c>
    </row>
    <row r="116" spans="1:41" x14ac:dyDescent="0.3">
      <c r="A116" t="s">
        <v>850</v>
      </c>
      <c r="B116" t="s">
        <v>851</v>
      </c>
      <c r="C116" t="s">
        <v>231</v>
      </c>
      <c r="D116">
        <v>2</v>
      </c>
      <c r="E116">
        <v>3</v>
      </c>
      <c r="F116">
        <v>0</v>
      </c>
      <c r="G116">
        <v>0</v>
      </c>
      <c r="H116">
        <v>0</v>
      </c>
      <c r="I116">
        <v>0</v>
      </c>
      <c r="J116">
        <v>0</v>
      </c>
      <c r="K116">
        <v>0</v>
      </c>
      <c r="L116">
        <v>0</v>
      </c>
      <c r="M116">
        <v>1</v>
      </c>
      <c r="N116">
        <v>4.7E-2</v>
      </c>
      <c r="O116">
        <v>7.0999999999999994E-2</v>
      </c>
      <c r="P116">
        <v>0</v>
      </c>
      <c r="Q116">
        <v>1.6666666666666701</v>
      </c>
      <c r="R116">
        <v>0</v>
      </c>
      <c r="S116">
        <v>8.1827999999999998E-2</v>
      </c>
      <c r="T116">
        <v>0.12522</v>
      </c>
      <c r="U116">
        <v>0</v>
      </c>
      <c r="V116">
        <v>0</v>
      </c>
      <c r="W116">
        <v>0</v>
      </c>
      <c r="X116">
        <v>0</v>
      </c>
      <c r="Y116">
        <v>0</v>
      </c>
      <c r="Z116">
        <v>0</v>
      </c>
      <c r="AA116">
        <v>0</v>
      </c>
      <c r="AB116">
        <v>3.0081740000000002E-3</v>
      </c>
      <c r="AC116">
        <v>5.0027700000000001E-3</v>
      </c>
      <c r="AD116">
        <v>0</v>
      </c>
      <c r="AE116">
        <v>0</v>
      </c>
      <c r="AF116">
        <v>0</v>
      </c>
      <c r="AG116">
        <v>0</v>
      </c>
      <c r="AH116">
        <v>0</v>
      </c>
      <c r="AI116">
        <v>0</v>
      </c>
      <c r="AJ116">
        <v>0</v>
      </c>
      <c r="AK116">
        <v>2.670314E-3</v>
      </c>
      <c r="AL116">
        <v>0</v>
      </c>
      <c r="AM116">
        <v>0</v>
      </c>
      <c r="AN116">
        <v>2.670314E-3</v>
      </c>
      <c r="AO116">
        <v>0</v>
      </c>
    </row>
    <row r="117" spans="1:41" x14ac:dyDescent="0.3">
      <c r="A117" t="s">
        <v>891</v>
      </c>
      <c r="B117" t="s">
        <v>892</v>
      </c>
      <c r="C117" t="s">
        <v>893</v>
      </c>
      <c r="D117">
        <v>10</v>
      </c>
      <c r="E117">
        <v>2</v>
      </c>
      <c r="F117">
        <v>2</v>
      </c>
      <c r="G117">
        <v>2</v>
      </c>
      <c r="H117">
        <v>10</v>
      </c>
      <c r="I117">
        <v>9</v>
      </c>
      <c r="J117">
        <v>1</v>
      </c>
      <c r="K117">
        <v>0</v>
      </c>
      <c r="L117">
        <v>7</v>
      </c>
      <c r="M117">
        <v>0.04</v>
      </c>
      <c r="N117">
        <v>6.4000000000000001E-2</v>
      </c>
      <c r="O117">
        <v>0.41</v>
      </c>
      <c r="P117">
        <v>7</v>
      </c>
      <c r="Q117">
        <v>4.6666666666666696</v>
      </c>
      <c r="R117">
        <v>2.6666666666666701</v>
      </c>
      <c r="S117">
        <v>6.3713000000000006E-2</v>
      </c>
      <c r="T117">
        <v>1.5561E-2</v>
      </c>
      <c r="U117">
        <v>1.5561E-2</v>
      </c>
      <c r="V117">
        <v>1.5561E-2</v>
      </c>
      <c r="W117">
        <v>6.3713000000000006E-2</v>
      </c>
      <c r="X117">
        <v>7.1957999999999994E-2</v>
      </c>
      <c r="Y117">
        <v>7.7505999999999999E-3</v>
      </c>
      <c r="Z117">
        <v>0</v>
      </c>
      <c r="AA117">
        <v>5.5531999999999998E-2</v>
      </c>
      <c r="AB117">
        <v>2.3422270000000001E-3</v>
      </c>
      <c r="AC117">
        <v>6.2169099999999995E-4</v>
      </c>
      <c r="AD117">
        <v>5.9951000000000004E-4</v>
      </c>
      <c r="AE117">
        <v>6.1199400000000004E-4</v>
      </c>
      <c r="AF117">
        <v>2.371537E-3</v>
      </c>
      <c r="AG117">
        <v>2.5484100000000001E-3</v>
      </c>
      <c r="AH117">
        <v>3.32011E-4</v>
      </c>
      <c r="AI117">
        <v>0</v>
      </c>
      <c r="AJ117">
        <v>2.2396370000000001E-3</v>
      </c>
      <c r="AK117">
        <v>1.187809E-3</v>
      </c>
      <c r="AL117">
        <v>1.8439800000000001E-3</v>
      </c>
      <c r="AM117">
        <v>8.5721599999999995E-4</v>
      </c>
      <c r="AN117">
        <v>-6.5617099999999999E-4</v>
      </c>
      <c r="AO117">
        <v>-9.86764E-4</v>
      </c>
    </row>
    <row r="118" spans="1:41" x14ac:dyDescent="0.3">
      <c r="A118" s="4" t="s">
        <v>238</v>
      </c>
      <c r="B118" s="4" t="s">
        <v>239</v>
      </c>
      <c r="C118" s="4" t="s">
        <v>116</v>
      </c>
      <c r="D118" s="4">
        <v>13</v>
      </c>
      <c r="E118" s="4">
        <v>10</v>
      </c>
      <c r="F118" s="4">
        <v>8</v>
      </c>
      <c r="G118" s="4">
        <v>0</v>
      </c>
      <c r="H118" s="4">
        <v>0</v>
      </c>
      <c r="I118" s="4">
        <v>0</v>
      </c>
      <c r="J118" s="4">
        <v>0</v>
      </c>
      <c r="K118" s="4">
        <v>0</v>
      </c>
      <c r="L118" s="4">
        <v>1</v>
      </c>
      <c r="M118" s="4">
        <v>0.45</v>
      </c>
      <c r="N118" s="5">
        <v>1.0000000000000001E-5</v>
      </c>
      <c r="O118" s="5">
        <v>1.0000000000000001E-5</v>
      </c>
      <c r="P118" s="4">
        <v>0</v>
      </c>
      <c r="Q118" s="4">
        <v>10.3333333333333</v>
      </c>
      <c r="R118" s="4">
        <v>0.33333333333333298</v>
      </c>
      <c r="S118" s="4">
        <v>0.39030999999999999</v>
      </c>
      <c r="T118" s="4">
        <v>0.45732</v>
      </c>
      <c r="U118" s="4">
        <v>0.32638</v>
      </c>
      <c r="V118" s="4">
        <v>0</v>
      </c>
      <c r="W118" s="4">
        <v>0</v>
      </c>
      <c r="X118" s="4">
        <v>0</v>
      </c>
      <c r="Y118" s="4">
        <v>0</v>
      </c>
      <c r="Z118" s="4">
        <v>0</v>
      </c>
      <c r="AA118" s="4">
        <v>4.8201000000000001E-2</v>
      </c>
      <c r="AB118" s="4">
        <v>1.4348638E-2</v>
      </c>
      <c r="AC118" s="4">
        <v>1.8270775999999999E-2</v>
      </c>
      <c r="AD118" s="4">
        <v>1.2574253000000001E-2</v>
      </c>
      <c r="AE118" s="4">
        <v>0</v>
      </c>
      <c r="AF118" s="4">
        <v>0</v>
      </c>
      <c r="AG118" s="4">
        <v>0</v>
      </c>
      <c r="AH118" s="4">
        <v>0</v>
      </c>
      <c r="AI118" s="4">
        <v>0</v>
      </c>
      <c r="AJ118" s="4">
        <v>1.943974E-3</v>
      </c>
      <c r="AK118" s="4">
        <v>1.5064556E-2</v>
      </c>
      <c r="AL118" s="4">
        <v>0</v>
      </c>
      <c r="AM118" s="4">
        <v>6.47991E-4</v>
      </c>
      <c r="AN118" s="4">
        <v>1.5064556E-2</v>
      </c>
      <c r="AO118" s="4">
        <v>6.47991E-4</v>
      </c>
    </row>
    <row r="119" spans="1:41" x14ac:dyDescent="0.3">
      <c r="A119" s="4" t="s">
        <v>257</v>
      </c>
      <c r="B119" s="4" t="s">
        <v>673</v>
      </c>
      <c r="C119" s="4" t="s">
        <v>296</v>
      </c>
      <c r="D119" s="4">
        <v>1</v>
      </c>
      <c r="E119" s="4">
        <v>5</v>
      </c>
      <c r="F119" s="4">
        <v>5</v>
      </c>
      <c r="G119" s="4">
        <v>0</v>
      </c>
      <c r="H119" s="4">
        <v>0</v>
      </c>
      <c r="I119" s="4">
        <v>1</v>
      </c>
      <c r="J119" s="4">
        <v>1</v>
      </c>
      <c r="K119" s="4">
        <v>0</v>
      </c>
      <c r="L119" s="4">
        <v>0</v>
      </c>
      <c r="M119" s="4">
        <v>0.7</v>
      </c>
      <c r="N119" s="4">
        <v>7.1999999999999998E-3</v>
      </c>
      <c r="O119" s="4">
        <v>1.6E-2</v>
      </c>
      <c r="P119" s="4">
        <v>0.33333333333333298</v>
      </c>
      <c r="Q119" s="4">
        <v>3.6666666666666701</v>
      </c>
      <c r="R119" s="4">
        <v>0.33333333333333298</v>
      </c>
      <c r="S119" s="4">
        <v>0.10682999999999999</v>
      </c>
      <c r="T119" s="4">
        <v>0.50080999999999998</v>
      </c>
      <c r="U119" s="4">
        <v>0.66113999999999995</v>
      </c>
      <c r="V119" s="4">
        <v>0</v>
      </c>
      <c r="W119" s="4">
        <v>0</v>
      </c>
      <c r="X119" s="4">
        <v>0.10682999999999999</v>
      </c>
      <c r="Y119" s="4">
        <v>0.10682999999999999</v>
      </c>
      <c r="Z119" s="4">
        <v>0</v>
      </c>
      <c r="AA119" s="4">
        <v>0</v>
      </c>
      <c r="AB119" s="4">
        <v>3.9273010000000002E-3</v>
      </c>
      <c r="AC119" s="4">
        <v>2.0008281999999999E-2</v>
      </c>
      <c r="AD119" s="4">
        <v>2.5471357E-2</v>
      </c>
      <c r="AE119" s="4">
        <v>0</v>
      </c>
      <c r="AF119" s="4">
        <v>0</v>
      </c>
      <c r="AG119" s="4">
        <v>3.7834100000000001E-3</v>
      </c>
      <c r="AH119" s="4">
        <v>4.5762509999999999E-3</v>
      </c>
      <c r="AI119" s="4">
        <v>0</v>
      </c>
      <c r="AJ119" s="4">
        <v>0</v>
      </c>
      <c r="AK119" s="4">
        <v>1.6468980000000001E-2</v>
      </c>
      <c r="AL119" s="4">
        <v>1.2611370000000001E-3</v>
      </c>
      <c r="AM119" s="4">
        <v>1.525417E-3</v>
      </c>
      <c r="AN119" s="4">
        <v>1.5207843E-2</v>
      </c>
      <c r="AO119" s="4">
        <v>2.6427999999999998E-4</v>
      </c>
    </row>
    <row r="120" spans="1:41" x14ac:dyDescent="0.3">
      <c r="A120" t="s">
        <v>1201</v>
      </c>
      <c r="B120" t="s">
        <v>1202</v>
      </c>
      <c r="C120" t="s">
        <v>686</v>
      </c>
      <c r="D120">
        <v>0</v>
      </c>
      <c r="E120">
        <v>0</v>
      </c>
      <c r="F120">
        <v>3</v>
      </c>
      <c r="G120">
        <v>2</v>
      </c>
      <c r="H120">
        <v>2</v>
      </c>
      <c r="I120">
        <v>1</v>
      </c>
      <c r="J120">
        <v>1</v>
      </c>
      <c r="K120">
        <v>0</v>
      </c>
      <c r="L120">
        <v>1</v>
      </c>
      <c r="M120">
        <v>0.31</v>
      </c>
      <c r="N120">
        <v>0.28000000000000003</v>
      </c>
      <c r="O120">
        <v>0.66</v>
      </c>
      <c r="P120">
        <v>1.6666666666666701</v>
      </c>
      <c r="Q120">
        <v>1</v>
      </c>
      <c r="R120">
        <v>0.66666666666666696</v>
      </c>
      <c r="S120">
        <v>0</v>
      </c>
      <c r="T120">
        <v>0</v>
      </c>
      <c r="U120">
        <v>0.43902999999999998</v>
      </c>
      <c r="V120">
        <v>0.43902999999999998</v>
      </c>
      <c r="W120">
        <v>0.43902999999999998</v>
      </c>
      <c r="X120">
        <v>0.1996</v>
      </c>
      <c r="Y120">
        <v>0.1996</v>
      </c>
      <c r="Z120">
        <v>0</v>
      </c>
      <c r="AA120">
        <v>0.1996</v>
      </c>
      <c r="AB120">
        <v>0</v>
      </c>
      <c r="AC120">
        <v>0</v>
      </c>
      <c r="AD120">
        <v>1.6914254E-2</v>
      </c>
      <c r="AE120">
        <v>1.7266489999999999E-2</v>
      </c>
      <c r="AF120">
        <v>1.6341656E-2</v>
      </c>
      <c r="AG120">
        <v>7.0688809999999999E-3</v>
      </c>
      <c r="AH120">
        <v>8.5502170000000006E-3</v>
      </c>
      <c r="AI120">
        <v>0</v>
      </c>
      <c r="AJ120">
        <v>8.0499820000000007E-3</v>
      </c>
      <c r="AK120">
        <v>5.6380850000000001E-3</v>
      </c>
      <c r="AL120">
        <v>1.3559009E-2</v>
      </c>
      <c r="AM120">
        <v>5.5334E-3</v>
      </c>
      <c r="AN120">
        <v>-7.9209239999999993E-3</v>
      </c>
      <c r="AO120">
        <v>-8.0256089999999995E-3</v>
      </c>
    </row>
    <row r="121" spans="1:41" x14ac:dyDescent="0.3">
      <c r="A121" t="s">
        <v>2141</v>
      </c>
      <c r="B121" t="s">
        <v>2142</v>
      </c>
      <c r="C121" t="s">
        <v>147</v>
      </c>
      <c r="D121">
        <v>0</v>
      </c>
      <c r="E121">
        <v>0</v>
      </c>
      <c r="F121">
        <v>0</v>
      </c>
      <c r="G121">
        <v>0</v>
      </c>
      <c r="H121">
        <v>0</v>
      </c>
      <c r="I121">
        <v>0</v>
      </c>
      <c r="J121">
        <v>0</v>
      </c>
      <c r="K121">
        <v>0</v>
      </c>
      <c r="L121">
        <v>0</v>
      </c>
      <c r="M121" t="s">
        <v>1445</v>
      </c>
      <c r="N121" t="s">
        <v>1445</v>
      </c>
      <c r="O121" t="s">
        <v>1445</v>
      </c>
      <c r="P121">
        <v>0</v>
      </c>
      <c r="Q121">
        <v>0</v>
      </c>
      <c r="R121">
        <v>0</v>
      </c>
      <c r="S121">
        <v>0.19314000000000001</v>
      </c>
      <c r="T121">
        <v>0.19314000000000001</v>
      </c>
      <c r="U121">
        <v>0</v>
      </c>
      <c r="V121">
        <v>0.19314000000000001</v>
      </c>
      <c r="W121">
        <v>0.26547999999999999</v>
      </c>
      <c r="X121">
        <v>0.26547999999999999</v>
      </c>
      <c r="Y121">
        <v>0.19314000000000001</v>
      </c>
      <c r="Z121">
        <v>0.26547999999999999</v>
      </c>
      <c r="AA121">
        <v>0.26547999999999999</v>
      </c>
      <c r="AB121">
        <v>7.100243E-3</v>
      </c>
      <c r="AC121">
        <v>7.7162990000000002E-3</v>
      </c>
      <c r="AD121">
        <v>0</v>
      </c>
      <c r="AE121">
        <v>7.5959499999999998E-3</v>
      </c>
      <c r="AF121">
        <v>9.8817460000000003E-3</v>
      </c>
      <c r="AG121">
        <v>9.4020370000000002E-3</v>
      </c>
      <c r="AH121">
        <v>8.2734909999999991E-3</v>
      </c>
      <c r="AI121">
        <v>1.1344069E-2</v>
      </c>
      <c r="AJ121">
        <v>1.070696E-2</v>
      </c>
      <c r="AK121">
        <v>4.9388469999999997E-3</v>
      </c>
      <c r="AL121">
        <v>8.9599109999999992E-3</v>
      </c>
      <c r="AM121">
        <v>1.0108173E-2</v>
      </c>
      <c r="AN121">
        <v>-4.0210640000000004E-3</v>
      </c>
      <c r="AO121">
        <v>1.1482619999999999E-3</v>
      </c>
    </row>
    <row r="122" spans="1:41" x14ac:dyDescent="0.3">
      <c r="A122" t="s">
        <v>2143</v>
      </c>
      <c r="B122" t="s">
        <v>2144</v>
      </c>
      <c r="C122" t="s">
        <v>684</v>
      </c>
      <c r="D122">
        <v>11</v>
      </c>
      <c r="E122">
        <v>11</v>
      </c>
      <c r="F122">
        <v>3</v>
      </c>
      <c r="G122">
        <v>7</v>
      </c>
      <c r="H122">
        <v>9</v>
      </c>
      <c r="I122">
        <v>10</v>
      </c>
      <c r="J122">
        <v>6</v>
      </c>
      <c r="K122">
        <v>8</v>
      </c>
      <c r="L122">
        <v>11</v>
      </c>
      <c r="M122">
        <v>0.34</v>
      </c>
      <c r="N122">
        <v>0.27</v>
      </c>
      <c r="O122">
        <v>0.13</v>
      </c>
      <c r="P122">
        <v>8.6666666666666696</v>
      </c>
      <c r="Q122">
        <v>8.3333333333333304</v>
      </c>
      <c r="R122">
        <v>8.3333333333333304</v>
      </c>
      <c r="S122">
        <v>0.37262000000000001</v>
      </c>
      <c r="T122">
        <v>0.78722000000000003</v>
      </c>
      <c r="U122">
        <v>0.17158999999999999</v>
      </c>
      <c r="V122">
        <v>0.37262000000000001</v>
      </c>
      <c r="W122">
        <v>0.44702999999999998</v>
      </c>
      <c r="X122">
        <v>0.44702999999999998</v>
      </c>
      <c r="Y122">
        <v>0.2351</v>
      </c>
      <c r="Z122">
        <v>0.44702999999999998</v>
      </c>
      <c r="AA122">
        <v>0.44702999999999998</v>
      </c>
      <c r="AB122">
        <v>1.3698315000000001E-2</v>
      </c>
      <c r="AC122">
        <v>3.1450888000000003E-2</v>
      </c>
      <c r="AD122">
        <v>6.6107479999999996E-3</v>
      </c>
      <c r="AE122">
        <v>1.465467E-2</v>
      </c>
      <c r="AF122">
        <v>1.6639432999999999E-2</v>
      </c>
      <c r="AG122">
        <v>1.5831674E-2</v>
      </c>
      <c r="AH122">
        <v>1.0070922E-2</v>
      </c>
      <c r="AI122">
        <v>1.9101773999999998E-2</v>
      </c>
      <c r="AJ122">
        <v>1.8028974999999999E-2</v>
      </c>
      <c r="AK122">
        <v>1.7253317000000001E-2</v>
      </c>
      <c r="AL122">
        <v>1.5708592E-2</v>
      </c>
      <c r="AM122">
        <v>1.573389E-2</v>
      </c>
      <c r="AN122">
        <v>1.544725E-3</v>
      </c>
      <c r="AO122" s="1">
        <v>2.5298000000000001E-5</v>
      </c>
    </row>
    <row r="123" spans="1:41" x14ac:dyDescent="0.3">
      <c r="A123" t="s">
        <v>2145</v>
      </c>
      <c r="B123" t="s">
        <v>2146</v>
      </c>
      <c r="C123" t="s">
        <v>684</v>
      </c>
      <c r="D123">
        <v>0</v>
      </c>
      <c r="E123">
        <v>0</v>
      </c>
      <c r="F123">
        <v>0</v>
      </c>
      <c r="G123">
        <v>0</v>
      </c>
      <c r="H123">
        <v>0</v>
      </c>
      <c r="I123">
        <v>0</v>
      </c>
      <c r="J123">
        <v>0</v>
      </c>
      <c r="K123">
        <v>0</v>
      </c>
      <c r="L123">
        <v>0</v>
      </c>
      <c r="M123" t="s">
        <v>1445</v>
      </c>
      <c r="N123" t="s">
        <v>1445</v>
      </c>
      <c r="O123" t="s">
        <v>1445</v>
      </c>
      <c r="P123">
        <v>0</v>
      </c>
      <c r="Q123">
        <v>0</v>
      </c>
      <c r="R123">
        <v>0</v>
      </c>
      <c r="S123">
        <v>0</v>
      </c>
      <c r="T123">
        <v>0</v>
      </c>
      <c r="U123">
        <v>0</v>
      </c>
      <c r="V123">
        <v>0</v>
      </c>
      <c r="W123">
        <v>0.1726</v>
      </c>
      <c r="X123">
        <v>0</v>
      </c>
      <c r="Y123">
        <v>0</v>
      </c>
      <c r="Z123">
        <v>0</v>
      </c>
      <c r="AA123">
        <v>0</v>
      </c>
      <c r="AB123">
        <v>0</v>
      </c>
      <c r="AC123">
        <v>0</v>
      </c>
      <c r="AD123">
        <v>0</v>
      </c>
      <c r="AE123">
        <v>0</v>
      </c>
      <c r="AF123">
        <v>6.4245489999999999E-3</v>
      </c>
      <c r="AG123">
        <v>0</v>
      </c>
      <c r="AH123">
        <v>0</v>
      </c>
      <c r="AI123">
        <v>0</v>
      </c>
      <c r="AJ123">
        <v>0</v>
      </c>
      <c r="AK123">
        <v>0</v>
      </c>
      <c r="AL123">
        <v>2.141516E-3</v>
      </c>
      <c r="AM123">
        <v>0</v>
      </c>
      <c r="AN123">
        <v>-2.141516E-3</v>
      </c>
      <c r="AO123">
        <v>-2.141516E-3</v>
      </c>
    </row>
    <row r="124" spans="1:41" x14ac:dyDescent="0.3">
      <c r="A124" t="s">
        <v>2147</v>
      </c>
      <c r="B124" t="s">
        <v>2148</v>
      </c>
      <c r="C124" t="s">
        <v>123</v>
      </c>
      <c r="D124">
        <v>0</v>
      </c>
      <c r="E124">
        <v>0</v>
      </c>
      <c r="F124">
        <v>0</v>
      </c>
      <c r="G124">
        <v>0</v>
      </c>
      <c r="H124">
        <v>0</v>
      </c>
      <c r="I124">
        <v>0</v>
      </c>
      <c r="J124">
        <v>0</v>
      </c>
      <c r="K124">
        <v>0</v>
      </c>
      <c r="L124">
        <v>0</v>
      </c>
      <c r="M124" t="s">
        <v>1445</v>
      </c>
      <c r="N124" t="s">
        <v>1445</v>
      </c>
      <c r="O124" t="s">
        <v>1445</v>
      </c>
      <c r="P124">
        <v>0</v>
      </c>
      <c r="Q124">
        <v>0</v>
      </c>
      <c r="R124">
        <v>0</v>
      </c>
      <c r="S124">
        <v>0.30969999999999998</v>
      </c>
      <c r="T124">
        <v>0.30969999999999998</v>
      </c>
      <c r="U124">
        <v>0</v>
      </c>
      <c r="V124">
        <v>0.2409</v>
      </c>
      <c r="W124">
        <v>0.17571999999999999</v>
      </c>
      <c r="X124">
        <v>0.17571999999999999</v>
      </c>
      <c r="Y124">
        <v>0.17571999999999999</v>
      </c>
      <c r="Z124">
        <v>0.2409</v>
      </c>
      <c r="AA124">
        <v>0.17571999999999999</v>
      </c>
      <c r="AB124">
        <v>1.138524E-2</v>
      </c>
      <c r="AC124">
        <v>1.2373085000000001E-2</v>
      </c>
      <c r="AD124">
        <v>0</v>
      </c>
      <c r="AE124">
        <v>9.4742899999999998E-3</v>
      </c>
      <c r="AF124">
        <v>6.5406819999999999E-3</v>
      </c>
      <c r="AG124">
        <v>6.2231659999999996E-3</v>
      </c>
      <c r="AH124">
        <v>7.5272749999999999E-3</v>
      </c>
      <c r="AI124">
        <v>1.0293755E-2</v>
      </c>
      <c r="AJ124">
        <v>7.0868880000000004E-3</v>
      </c>
      <c r="AK124">
        <v>7.9194420000000005E-3</v>
      </c>
      <c r="AL124">
        <v>7.4127129999999996E-3</v>
      </c>
      <c r="AM124">
        <v>8.3026390000000005E-3</v>
      </c>
      <c r="AN124">
        <v>5.0672900000000101E-4</v>
      </c>
      <c r="AO124">
        <v>8.8992600000000095E-4</v>
      </c>
    </row>
    <row r="125" spans="1:41" x14ac:dyDescent="0.3">
      <c r="A125" t="s">
        <v>852</v>
      </c>
      <c r="B125" t="s">
        <v>853</v>
      </c>
      <c r="C125" t="s">
        <v>854</v>
      </c>
      <c r="D125">
        <v>1</v>
      </c>
      <c r="E125">
        <v>3</v>
      </c>
      <c r="F125">
        <v>1</v>
      </c>
      <c r="G125">
        <v>0</v>
      </c>
      <c r="H125">
        <v>0</v>
      </c>
      <c r="I125">
        <v>0</v>
      </c>
      <c r="J125">
        <v>0</v>
      </c>
      <c r="K125">
        <v>0</v>
      </c>
      <c r="L125">
        <v>0</v>
      </c>
      <c r="M125">
        <v>1</v>
      </c>
      <c r="N125">
        <v>4.7E-2</v>
      </c>
      <c r="O125">
        <v>7.0999999999999994E-2</v>
      </c>
      <c r="P125">
        <v>0</v>
      </c>
      <c r="Q125">
        <v>1.6666666666666701</v>
      </c>
      <c r="R125">
        <v>0</v>
      </c>
      <c r="S125">
        <v>1.821E-2</v>
      </c>
      <c r="T125">
        <v>5.5629999999999999E-2</v>
      </c>
      <c r="U125">
        <v>1.821E-2</v>
      </c>
      <c r="V125">
        <v>0</v>
      </c>
      <c r="W125">
        <v>0</v>
      </c>
      <c r="X125">
        <v>0</v>
      </c>
      <c r="Y125">
        <v>0</v>
      </c>
      <c r="Z125">
        <v>0</v>
      </c>
      <c r="AA125">
        <v>0</v>
      </c>
      <c r="AB125">
        <v>6.6943899999999997E-4</v>
      </c>
      <c r="AC125">
        <v>2.2225209999999999E-3</v>
      </c>
      <c r="AD125">
        <v>7.0156600000000004E-4</v>
      </c>
      <c r="AE125">
        <v>0</v>
      </c>
      <c r="AF125">
        <v>0</v>
      </c>
      <c r="AG125">
        <v>0</v>
      </c>
      <c r="AH125">
        <v>0</v>
      </c>
      <c r="AI125">
        <v>0</v>
      </c>
      <c r="AJ125">
        <v>0</v>
      </c>
      <c r="AK125">
        <v>1.197842E-3</v>
      </c>
      <c r="AL125">
        <v>0</v>
      </c>
      <c r="AM125">
        <v>0</v>
      </c>
      <c r="AN125">
        <v>1.197842E-3</v>
      </c>
      <c r="AO125">
        <v>0</v>
      </c>
    </row>
    <row r="126" spans="1:41" x14ac:dyDescent="0.3">
      <c r="A126" t="s">
        <v>1380</v>
      </c>
      <c r="B126" t="s">
        <v>1381</v>
      </c>
      <c r="C126" t="s">
        <v>114</v>
      </c>
      <c r="D126">
        <v>2</v>
      </c>
      <c r="E126">
        <v>3</v>
      </c>
      <c r="F126">
        <v>2</v>
      </c>
      <c r="G126">
        <v>0</v>
      </c>
      <c r="H126">
        <v>4</v>
      </c>
      <c r="I126">
        <v>2</v>
      </c>
      <c r="J126">
        <v>0</v>
      </c>
      <c r="K126">
        <v>0</v>
      </c>
      <c r="L126">
        <v>3</v>
      </c>
      <c r="M126">
        <v>0.35</v>
      </c>
      <c r="N126">
        <v>0.6</v>
      </c>
      <c r="O126">
        <v>0.35</v>
      </c>
      <c r="P126">
        <v>2</v>
      </c>
      <c r="Q126">
        <v>2.3333333333333299</v>
      </c>
      <c r="R126">
        <v>1</v>
      </c>
      <c r="S126">
        <v>4.8167000000000001E-2</v>
      </c>
      <c r="T126">
        <v>4.8167000000000001E-2</v>
      </c>
      <c r="U126">
        <v>4.8167000000000001E-2</v>
      </c>
      <c r="V126">
        <v>0</v>
      </c>
      <c r="W126">
        <v>7.3113999999999998E-2</v>
      </c>
      <c r="X126">
        <v>4.8167000000000001E-2</v>
      </c>
      <c r="Y126">
        <v>0</v>
      </c>
      <c r="Z126">
        <v>0</v>
      </c>
      <c r="AA126">
        <v>7.3113999999999998E-2</v>
      </c>
      <c r="AB126">
        <v>1.7707230000000001E-3</v>
      </c>
      <c r="AC126">
        <v>1.92436E-3</v>
      </c>
      <c r="AD126">
        <v>1.8557020000000001E-3</v>
      </c>
      <c r="AE126">
        <v>0</v>
      </c>
      <c r="AF126">
        <v>2.7214629999999999E-3</v>
      </c>
      <c r="AG126">
        <v>1.705846E-3</v>
      </c>
      <c r="AH126">
        <v>0</v>
      </c>
      <c r="AI126">
        <v>0</v>
      </c>
      <c r="AJ126">
        <v>2.9487290000000002E-3</v>
      </c>
      <c r="AK126">
        <v>1.8502620000000001E-3</v>
      </c>
      <c r="AL126">
        <v>1.4757699999999999E-3</v>
      </c>
      <c r="AM126">
        <v>9.8291000000000003E-4</v>
      </c>
      <c r="AN126">
        <v>3.7449199999999998E-4</v>
      </c>
      <c r="AO126">
        <v>-4.9286000000000002E-4</v>
      </c>
    </row>
    <row r="127" spans="1:41" x14ac:dyDescent="0.3">
      <c r="A127" t="s">
        <v>1301</v>
      </c>
      <c r="B127" t="s">
        <v>1302</v>
      </c>
      <c r="C127" t="s">
        <v>127</v>
      </c>
      <c r="D127">
        <v>1</v>
      </c>
      <c r="E127">
        <v>0</v>
      </c>
      <c r="F127">
        <v>0</v>
      </c>
      <c r="G127">
        <v>1</v>
      </c>
      <c r="H127">
        <v>0</v>
      </c>
      <c r="I127">
        <v>1</v>
      </c>
      <c r="J127">
        <v>0</v>
      </c>
      <c r="K127">
        <v>0</v>
      </c>
      <c r="L127">
        <v>2</v>
      </c>
      <c r="M127">
        <v>0.61</v>
      </c>
      <c r="N127">
        <v>0.44</v>
      </c>
      <c r="O127">
        <v>0.37</v>
      </c>
      <c r="P127">
        <v>0.66666666666666696</v>
      </c>
      <c r="Q127">
        <v>0.33333333333333298</v>
      </c>
      <c r="R127">
        <v>0.66666666666666696</v>
      </c>
      <c r="S127">
        <v>2.3859000000000002E-2</v>
      </c>
      <c r="T127">
        <v>0</v>
      </c>
      <c r="U127">
        <v>0</v>
      </c>
      <c r="V127">
        <v>2.3859000000000002E-2</v>
      </c>
      <c r="W127">
        <v>0</v>
      </c>
      <c r="X127">
        <v>2.3859000000000002E-2</v>
      </c>
      <c r="Y127">
        <v>0</v>
      </c>
      <c r="Z127">
        <v>0</v>
      </c>
      <c r="AA127">
        <v>4.8286999999999997E-2</v>
      </c>
      <c r="AB127">
        <v>8.7710800000000003E-4</v>
      </c>
      <c r="AC127">
        <v>0</v>
      </c>
      <c r="AD127">
        <v>0</v>
      </c>
      <c r="AE127">
        <v>9.3834400000000003E-4</v>
      </c>
      <c r="AF127">
        <v>0</v>
      </c>
      <c r="AG127">
        <v>8.4497200000000004E-4</v>
      </c>
      <c r="AH127">
        <v>0</v>
      </c>
      <c r="AI127">
        <v>0</v>
      </c>
      <c r="AJ127">
        <v>1.947442E-3</v>
      </c>
      <c r="AK127">
        <v>2.9236900000000001E-4</v>
      </c>
      <c r="AL127">
        <v>5.9443899999999999E-4</v>
      </c>
      <c r="AM127">
        <v>6.4914699999999998E-4</v>
      </c>
      <c r="AN127">
        <v>-3.0206999999999999E-4</v>
      </c>
      <c r="AO127" s="1">
        <v>5.4707999999999999E-5</v>
      </c>
    </row>
    <row r="128" spans="1:41" x14ac:dyDescent="0.3">
      <c r="A128" t="s">
        <v>1014</v>
      </c>
      <c r="B128" t="s">
        <v>1015</v>
      </c>
      <c r="C128" t="s">
        <v>140</v>
      </c>
      <c r="D128">
        <v>0</v>
      </c>
      <c r="E128">
        <v>1</v>
      </c>
      <c r="F128">
        <v>2</v>
      </c>
      <c r="G128">
        <v>2</v>
      </c>
      <c r="H128">
        <v>3</v>
      </c>
      <c r="I128">
        <v>2</v>
      </c>
      <c r="J128">
        <v>1</v>
      </c>
      <c r="K128">
        <v>0</v>
      </c>
      <c r="L128">
        <v>2</v>
      </c>
      <c r="M128">
        <v>0.26</v>
      </c>
      <c r="N128">
        <v>0.11</v>
      </c>
      <c r="O128">
        <v>0.48</v>
      </c>
      <c r="P128">
        <v>2.3333333333333299</v>
      </c>
      <c r="Q128">
        <v>1</v>
      </c>
      <c r="R128">
        <v>1</v>
      </c>
      <c r="S128">
        <v>0</v>
      </c>
      <c r="T128">
        <v>4.8603E-2</v>
      </c>
      <c r="U128">
        <v>9.9567000000000003E-2</v>
      </c>
      <c r="V128">
        <v>4.8603E-2</v>
      </c>
      <c r="W128">
        <v>0.15301000000000001</v>
      </c>
      <c r="X128">
        <v>9.9567000000000003E-2</v>
      </c>
      <c r="Y128">
        <v>4.8603E-2</v>
      </c>
      <c r="Z128">
        <v>0</v>
      </c>
      <c r="AA128">
        <v>9.9567000000000003E-2</v>
      </c>
      <c r="AB128">
        <v>0</v>
      </c>
      <c r="AC128">
        <v>1.941779E-3</v>
      </c>
      <c r="AD128">
        <v>3.8359599999999998E-3</v>
      </c>
      <c r="AE128">
        <v>1.9114939999999999E-3</v>
      </c>
      <c r="AF128">
        <v>5.6953669999999998E-3</v>
      </c>
      <c r="AG128">
        <v>3.5261889999999999E-3</v>
      </c>
      <c r="AH128">
        <v>2.0819950000000001E-3</v>
      </c>
      <c r="AI128">
        <v>0</v>
      </c>
      <c r="AJ128">
        <v>4.0155939999999999E-3</v>
      </c>
      <c r="AK128">
        <v>1.925913E-3</v>
      </c>
      <c r="AL128">
        <v>3.711017E-3</v>
      </c>
      <c r="AM128">
        <v>2.0325299999999998E-3</v>
      </c>
      <c r="AN128">
        <v>-1.785104E-3</v>
      </c>
      <c r="AO128">
        <v>-1.678487E-3</v>
      </c>
    </row>
    <row r="129" spans="1:41" x14ac:dyDescent="0.3">
      <c r="A129" t="s">
        <v>443</v>
      </c>
      <c r="B129" t="s">
        <v>444</v>
      </c>
      <c r="C129" t="s">
        <v>364</v>
      </c>
      <c r="D129">
        <v>1</v>
      </c>
      <c r="E129">
        <v>0</v>
      </c>
      <c r="F129">
        <v>2</v>
      </c>
      <c r="G129">
        <v>2</v>
      </c>
      <c r="H129">
        <v>7</v>
      </c>
      <c r="I129">
        <v>11</v>
      </c>
      <c r="J129">
        <v>2</v>
      </c>
      <c r="K129">
        <v>2</v>
      </c>
      <c r="L129">
        <v>4</v>
      </c>
      <c r="M129">
        <v>5.3999999999999999E-2</v>
      </c>
      <c r="N129" s="1">
        <v>1.0000000000000001E-5</v>
      </c>
      <c r="O129">
        <v>3.5000000000000003E-2</v>
      </c>
      <c r="P129">
        <v>6.6666666666666696</v>
      </c>
      <c r="Q129">
        <v>1</v>
      </c>
      <c r="R129">
        <v>2.6666666666666701</v>
      </c>
      <c r="S129">
        <v>4.1836999999999999E-2</v>
      </c>
      <c r="T129">
        <v>0</v>
      </c>
      <c r="U129">
        <v>8.5424E-2</v>
      </c>
      <c r="V129">
        <v>8.5424E-2</v>
      </c>
      <c r="W129">
        <v>0.33228999999999997</v>
      </c>
      <c r="X129">
        <v>0.50660000000000005</v>
      </c>
      <c r="Y129">
        <v>4.1836999999999999E-2</v>
      </c>
      <c r="Z129">
        <v>8.5424E-2</v>
      </c>
      <c r="AA129">
        <v>0.17813999999999999</v>
      </c>
      <c r="AB129">
        <v>1.5380179999999999E-3</v>
      </c>
      <c r="AC129">
        <v>0</v>
      </c>
      <c r="AD129">
        <v>3.291081E-3</v>
      </c>
      <c r="AE129">
        <v>3.3596170000000001E-3</v>
      </c>
      <c r="AF129">
        <v>1.2368560000000001E-2</v>
      </c>
      <c r="AG129">
        <v>1.7941359E-2</v>
      </c>
      <c r="AH129">
        <v>1.792161E-3</v>
      </c>
      <c r="AI129">
        <v>3.650202E-3</v>
      </c>
      <c r="AJ129">
        <v>7.1844880000000002E-3</v>
      </c>
      <c r="AK129">
        <v>1.6096999999999999E-3</v>
      </c>
      <c r="AL129">
        <v>1.1223179E-2</v>
      </c>
      <c r="AM129">
        <v>4.2089509999999998E-3</v>
      </c>
      <c r="AN129">
        <v>-9.6134789999999994E-3</v>
      </c>
      <c r="AO129">
        <v>-7.014228E-3</v>
      </c>
    </row>
    <row r="130" spans="1:41" x14ac:dyDescent="0.3">
      <c r="A130" t="s">
        <v>1109</v>
      </c>
      <c r="B130" t="s">
        <v>1110</v>
      </c>
      <c r="C130" t="s">
        <v>495</v>
      </c>
      <c r="D130">
        <v>2</v>
      </c>
      <c r="E130">
        <v>2</v>
      </c>
      <c r="F130">
        <v>5</v>
      </c>
      <c r="G130">
        <v>1</v>
      </c>
      <c r="H130">
        <v>0</v>
      </c>
      <c r="I130">
        <v>3</v>
      </c>
      <c r="J130">
        <v>0</v>
      </c>
      <c r="K130">
        <v>0</v>
      </c>
      <c r="L130">
        <v>1</v>
      </c>
      <c r="M130">
        <v>0.25</v>
      </c>
      <c r="N130">
        <v>0.21</v>
      </c>
      <c r="O130">
        <v>0.04</v>
      </c>
      <c r="P130">
        <v>1.3333333333333299</v>
      </c>
      <c r="Q130">
        <v>3</v>
      </c>
      <c r="R130">
        <v>0.33333333333333298</v>
      </c>
      <c r="S130">
        <v>0.21124999999999999</v>
      </c>
      <c r="T130">
        <v>0.21124999999999999</v>
      </c>
      <c r="U130">
        <v>0.61468</v>
      </c>
      <c r="V130">
        <v>0.10057000000000001</v>
      </c>
      <c r="W130">
        <v>0</v>
      </c>
      <c r="X130">
        <v>0.33306999999999998</v>
      </c>
      <c r="Y130">
        <v>0</v>
      </c>
      <c r="Z130">
        <v>0</v>
      </c>
      <c r="AA130">
        <v>0.10057000000000001</v>
      </c>
      <c r="AB130">
        <v>7.7660059999999998E-3</v>
      </c>
      <c r="AC130">
        <v>8.4398259999999992E-3</v>
      </c>
      <c r="AD130">
        <v>2.3681420000000002E-2</v>
      </c>
      <c r="AE130">
        <v>3.9552900000000002E-3</v>
      </c>
      <c r="AF130">
        <v>0</v>
      </c>
      <c r="AG130">
        <v>1.1795753000000001E-2</v>
      </c>
      <c r="AH130">
        <v>0</v>
      </c>
      <c r="AI130">
        <v>0</v>
      </c>
      <c r="AJ130">
        <v>4.0560459999999998E-3</v>
      </c>
      <c r="AK130">
        <v>1.3295751E-2</v>
      </c>
      <c r="AL130">
        <v>5.2503480000000002E-3</v>
      </c>
      <c r="AM130">
        <v>1.352015E-3</v>
      </c>
      <c r="AN130">
        <v>8.0454029999999996E-3</v>
      </c>
      <c r="AO130">
        <v>-3.8983329999999999E-3</v>
      </c>
    </row>
    <row r="131" spans="1:41" x14ac:dyDescent="0.3">
      <c r="A131" t="s">
        <v>1382</v>
      </c>
      <c r="B131" t="s">
        <v>1383</v>
      </c>
      <c r="C131" t="s">
        <v>495</v>
      </c>
      <c r="D131">
        <v>1</v>
      </c>
      <c r="E131">
        <v>1</v>
      </c>
      <c r="F131">
        <v>3</v>
      </c>
      <c r="G131">
        <v>0</v>
      </c>
      <c r="H131">
        <v>0</v>
      </c>
      <c r="I131">
        <v>4</v>
      </c>
      <c r="J131">
        <v>0</v>
      </c>
      <c r="K131">
        <v>0</v>
      </c>
      <c r="L131">
        <v>0</v>
      </c>
      <c r="M131">
        <v>0.09</v>
      </c>
      <c r="N131">
        <v>0.6</v>
      </c>
      <c r="O131">
        <v>7.0999999999999994E-2</v>
      </c>
      <c r="P131">
        <v>1.3333333333333299</v>
      </c>
      <c r="Q131">
        <v>1.6666666666666701</v>
      </c>
      <c r="R131">
        <v>0</v>
      </c>
      <c r="S131">
        <v>0.10022</v>
      </c>
      <c r="T131">
        <v>0.10022</v>
      </c>
      <c r="U131">
        <v>0.33180999999999999</v>
      </c>
      <c r="V131">
        <v>0</v>
      </c>
      <c r="W131">
        <v>0</v>
      </c>
      <c r="X131">
        <v>0.46528999999999998</v>
      </c>
      <c r="Y131">
        <v>0</v>
      </c>
      <c r="Z131">
        <v>0</v>
      </c>
      <c r="AA131">
        <v>0</v>
      </c>
      <c r="AB131">
        <v>3.6843029999999999E-3</v>
      </c>
      <c r="AC131">
        <v>4.0039740000000004E-3</v>
      </c>
      <c r="AD131">
        <v>1.2783450999999999E-2</v>
      </c>
      <c r="AE131">
        <v>0</v>
      </c>
      <c r="AF131">
        <v>0</v>
      </c>
      <c r="AG131">
        <v>1.6478356E-2</v>
      </c>
      <c r="AH131">
        <v>0</v>
      </c>
      <c r="AI131">
        <v>0</v>
      </c>
      <c r="AJ131">
        <v>0</v>
      </c>
      <c r="AK131">
        <v>6.8239090000000004E-3</v>
      </c>
      <c r="AL131">
        <v>5.492785E-3</v>
      </c>
      <c r="AM131">
        <v>0</v>
      </c>
      <c r="AN131">
        <v>1.3311239999999999E-3</v>
      </c>
      <c r="AO131">
        <v>-5.492785E-3</v>
      </c>
    </row>
    <row r="132" spans="1:41" x14ac:dyDescent="0.3">
      <c r="A132" t="s">
        <v>927</v>
      </c>
      <c r="B132" t="s">
        <v>928</v>
      </c>
      <c r="C132" t="s">
        <v>296</v>
      </c>
      <c r="D132">
        <v>2</v>
      </c>
      <c r="E132">
        <v>3</v>
      </c>
      <c r="F132">
        <v>5</v>
      </c>
      <c r="G132">
        <v>0</v>
      </c>
      <c r="H132">
        <v>0</v>
      </c>
      <c r="I132">
        <v>3</v>
      </c>
      <c r="J132">
        <v>0</v>
      </c>
      <c r="K132">
        <v>0</v>
      </c>
      <c r="L132">
        <v>0</v>
      </c>
      <c r="M132">
        <v>0.16</v>
      </c>
      <c r="N132">
        <v>8.4000000000000005E-2</v>
      </c>
      <c r="O132">
        <v>5.0000000000000001E-3</v>
      </c>
      <c r="P132">
        <v>1</v>
      </c>
      <c r="Q132">
        <v>3.3333333333333299</v>
      </c>
      <c r="R132">
        <v>0</v>
      </c>
      <c r="S132">
        <v>0.22770000000000001</v>
      </c>
      <c r="T132">
        <v>0.36031999999999997</v>
      </c>
      <c r="U132">
        <v>0.67005999999999999</v>
      </c>
      <c r="V132">
        <v>0</v>
      </c>
      <c r="W132">
        <v>0</v>
      </c>
      <c r="X132">
        <v>0.36031999999999997</v>
      </c>
      <c r="Y132">
        <v>0</v>
      </c>
      <c r="Z132">
        <v>0</v>
      </c>
      <c r="AA132">
        <v>0</v>
      </c>
      <c r="AB132">
        <v>8.3707429999999999E-3</v>
      </c>
      <c r="AC132">
        <v>1.4395447E-2</v>
      </c>
      <c r="AD132">
        <v>2.5815013000000001E-2</v>
      </c>
      <c r="AE132">
        <v>0</v>
      </c>
      <c r="AF132">
        <v>0</v>
      </c>
      <c r="AG132">
        <v>1.2760818E-2</v>
      </c>
      <c r="AH132">
        <v>0</v>
      </c>
      <c r="AI132">
        <v>0</v>
      </c>
      <c r="AJ132">
        <v>0</v>
      </c>
      <c r="AK132">
        <v>1.6193735000000001E-2</v>
      </c>
      <c r="AL132">
        <v>4.2536060000000001E-3</v>
      </c>
      <c r="AM132">
        <v>0</v>
      </c>
      <c r="AN132">
        <v>1.1940129000000001E-2</v>
      </c>
      <c r="AO132">
        <v>-4.2536060000000001E-3</v>
      </c>
    </row>
    <row r="133" spans="1:41" x14ac:dyDescent="0.3">
      <c r="A133" t="s">
        <v>496</v>
      </c>
      <c r="B133" t="s">
        <v>497</v>
      </c>
      <c r="C133" t="s">
        <v>159</v>
      </c>
      <c r="D133">
        <v>8</v>
      </c>
      <c r="E133">
        <v>4</v>
      </c>
      <c r="F133">
        <v>8</v>
      </c>
      <c r="G133">
        <v>13</v>
      </c>
      <c r="H133">
        <v>16</v>
      </c>
      <c r="I133">
        <v>14</v>
      </c>
      <c r="J133">
        <v>11</v>
      </c>
      <c r="K133">
        <v>7</v>
      </c>
      <c r="L133">
        <v>11</v>
      </c>
      <c r="M133">
        <v>0.23</v>
      </c>
      <c r="N133">
        <v>2.5999999999999998E-4</v>
      </c>
      <c r="O133">
        <v>8.0999999999999996E-3</v>
      </c>
      <c r="P133">
        <v>14.3333333333333</v>
      </c>
      <c r="Q133">
        <v>6.6666666666666696</v>
      </c>
      <c r="R133">
        <v>9.6666666666666696</v>
      </c>
      <c r="S133">
        <v>0.43861</v>
      </c>
      <c r="T133">
        <v>0.19941999999999999</v>
      </c>
      <c r="U133">
        <v>0.37468000000000001</v>
      </c>
      <c r="V133">
        <v>0.72550000000000003</v>
      </c>
      <c r="W133">
        <v>0.80574999999999997</v>
      </c>
      <c r="X133">
        <v>0.88973999999999998</v>
      </c>
      <c r="Y133">
        <v>0.64881999999999995</v>
      </c>
      <c r="Z133">
        <v>0.37468000000000001</v>
      </c>
      <c r="AA133">
        <v>0.57554000000000005</v>
      </c>
      <c r="AB133">
        <v>1.612425E-2</v>
      </c>
      <c r="AC133">
        <v>7.9671959999999993E-3</v>
      </c>
      <c r="AD133">
        <v>1.4435079E-2</v>
      </c>
      <c r="AE133">
        <v>2.8532990000000001E-2</v>
      </c>
      <c r="AF133">
        <v>2.9991776000000001E-2</v>
      </c>
      <c r="AG133">
        <v>3.1510352999999998E-2</v>
      </c>
      <c r="AH133">
        <v>2.7793345000000001E-2</v>
      </c>
      <c r="AI133">
        <v>1.6010229000000001E-2</v>
      </c>
      <c r="AJ133">
        <v>2.3211856999999999E-2</v>
      </c>
      <c r="AK133">
        <v>1.2842175000000001E-2</v>
      </c>
      <c r="AL133">
        <v>3.0011706999999999E-2</v>
      </c>
      <c r="AM133">
        <v>2.2338476999999999E-2</v>
      </c>
      <c r="AN133">
        <v>-1.7169532000000001E-2</v>
      </c>
      <c r="AO133">
        <v>-7.6732299999999996E-3</v>
      </c>
    </row>
    <row r="134" spans="1:41" x14ac:dyDescent="0.3">
      <c r="A134" s="4" t="s">
        <v>350</v>
      </c>
      <c r="B134" s="4" t="s">
        <v>351</v>
      </c>
      <c r="C134" s="4" t="s">
        <v>69</v>
      </c>
      <c r="D134" s="4">
        <v>7</v>
      </c>
      <c r="E134" s="4">
        <v>5</v>
      </c>
      <c r="F134" s="4">
        <v>5</v>
      </c>
      <c r="G134" s="4">
        <v>0</v>
      </c>
      <c r="H134" s="4">
        <v>0</v>
      </c>
      <c r="I134" s="4">
        <v>0</v>
      </c>
      <c r="J134" s="4">
        <v>0</v>
      </c>
      <c r="K134" s="4">
        <v>0</v>
      </c>
      <c r="L134" s="4">
        <v>0</v>
      </c>
      <c r="M134" s="4">
        <v>1</v>
      </c>
      <c r="N134" s="5">
        <v>1.0000000000000001E-5</v>
      </c>
      <c r="O134" s="4">
        <v>1.2E-4</v>
      </c>
      <c r="P134" s="4">
        <v>0</v>
      </c>
      <c r="Q134" s="4">
        <v>5.6666666666666696</v>
      </c>
      <c r="R134" s="4">
        <v>0</v>
      </c>
      <c r="S134" s="4">
        <v>0.16209999999999999</v>
      </c>
      <c r="T134" s="4">
        <v>0.11327</v>
      </c>
      <c r="U134" s="4">
        <v>0.11327</v>
      </c>
      <c r="V134" s="4">
        <v>0</v>
      </c>
      <c r="W134" s="4">
        <v>0</v>
      </c>
      <c r="X134" s="4">
        <v>0</v>
      </c>
      <c r="Y134" s="4">
        <v>0</v>
      </c>
      <c r="Z134" s="4">
        <v>0</v>
      </c>
      <c r="AA134" s="4">
        <v>0</v>
      </c>
      <c r="AB134" s="4">
        <v>5.9591460000000002E-3</v>
      </c>
      <c r="AC134" s="4">
        <v>4.5253450000000001E-3</v>
      </c>
      <c r="AD134" s="4">
        <v>4.3638879999999998E-3</v>
      </c>
      <c r="AE134" s="4">
        <v>0</v>
      </c>
      <c r="AF134" s="4">
        <v>0</v>
      </c>
      <c r="AG134" s="4">
        <v>0</v>
      </c>
      <c r="AH134" s="4">
        <v>0</v>
      </c>
      <c r="AI134" s="4">
        <v>0</v>
      </c>
      <c r="AJ134" s="4">
        <v>0</v>
      </c>
      <c r="AK134" s="4">
        <v>4.9494589999999998E-3</v>
      </c>
      <c r="AL134" s="4">
        <v>0</v>
      </c>
      <c r="AM134" s="4">
        <v>0</v>
      </c>
      <c r="AN134" s="4">
        <v>4.9494589999999998E-3</v>
      </c>
      <c r="AO134" s="4">
        <v>0</v>
      </c>
    </row>
    <row r="135" spans="1:41" x14ac:dyDescent="0.3">
      <c r="A135" t="s">
        <v>1126</v>
      </c>
      <c r="B135" t="s">
        <v>1127</v>
      </c>
      <c r="C135" t="s">
        <v>926</v>
      </c>
      <c r="D135">
        <v>0</v>
      </c>
      <c r="E135">
        <v>0</v>
      </c>
      <c r="F135">
        <v>0</v>
      </c>
      <c r="G135">
        <v>0</v>
      </c>
      <c r="H135">
        <v>2</v>
      </c>
      <c r="I135">
        <v>0</v>
      </c>
      <c r="J135">
        <v>0</v>
      </c>
      <c r="K135">
        <v>0</v>
      </c>
      <c r="L135">
        <v>0</v>
      </c>
      <c r="M135">
        <v>0.3</v>
      </c>
      <c r="N135">
        <v>0.21</v>
      </c>
      <c r="O135">
        <v>1</v>
      </c>
      <c r="P135">
        <v>0.66666666666666696</v>
      </c>
      <c r="Q135">
        <v>0</v>
      </c>
      <c r="R135">
        <v>0</v>
      </c>
      <c r="S135">
        <v>0</v>
      </c>
      <c r="T135">
        <v>0</v>
      </c>
      <c r="U135">
        <v>0</v>
      </c>
      <c r="V135">
        <v>0</v>
      </c>
      <c r="W135">
        <v>8.8000999999999996E-2</v>
      </c>
      <c r="X135">
        <v>0</v>
      </c>
      <c r="Y135">
        <v>0</v>
      </c>
      <c r="Z135">
        <v>0</v>
      </c>
      <c r="AA135">
        <v>0</v>
      </c>
      <c r="AB135">
        <v>0</v>
      </c>
      <c r="AC135">
        <v>0</v>
      </c>
      <c r="AD135">
        <v>0</v>
      </c>
      <c r="AE135">
        <v>0</v>
      </c>
      <c r="AF135">
        <v>3.2755900000000001E-3</v>
      </c>
      <c r="AG135">
        <v>0</v>
      </c>
      <c r="AH135">
        <v>0</v>
      </c>
      <c r="AI135">
        <v>0</v>
      </c>
      <c r="AJ135">
        <v>0</v>
      </c>
      <c r="AK135">
        <v>0</v>
      </c>
      <c r="AL135">
        <v>1.091863E-3</v>
      </c>
      <c r="AM135">
        <v>0</v>
      </c>
      <c r="AN135">
        <v>-1.091863E-3</v>
      </c>
      <c r="AO135">
        <v>-1.091863E-3</v>
      </c>
    </row>
    <row r="136" spans="1:41" x14ac:dyDescent="0.3">
      <c r="A136" s="6" t="s">
        <v>67</v>
      </c>
      <c r="B136" s="6" t="s">
        <v>68</v>
      </c>
      <c r="C136" s="6" t="s">
        <v>69</v>
      </c>
      <c r="D136" s="6">
        <v>55</v>
      </c>
      <c r="E136" s="6">
        <v>35</v>
      </c>
      <c r="F136" s="6">
        <v>42</v>
      </c>
      <c r="G136" s="6">
        <v>0</v>
      </c>
      <c r="H136" s="6">
        <v>0</v>
      </c>
      <c r="I136" s="6">
        <v>0</v>
      </c>
      <c r="J136" s="6">
        <v>4</v>
      </c>
      <c r="K136" s="6">
        <v>6</v>
      </c>
      <c r="L136" s="6">
        <v>6</v>
      </c>
      <c r="M136" s="7">
        <v>1.0000000000000001E-5</v>
      </c>
      <c r="N136" s="7">
        <v>1.0000000000000001E-5</v>
      </c>
      <c r="O136" s="7">
        <v>1.0000000000000001E-5</v>
      </c>
      <c r="P136" s="6">
        <v>0</v>
      </c>
      <c r="Q136" s="6">
        <v>44</v>
      </c>
      <c r="R136" s="6">
        <v>5.3333333333333304</v>
      </c>
      <c r="S136" s="6">
        <v>2.1082999999999998</v>
      </c>
      <c r="T136" s="6">
        <v>1.0261</v>
      </c>
      <c r="U136" s="6">
        <v>1.3534999999999999</v>
      </c>
      <c r="V136" s="6">
        <v>0</v>
      </c>
      <c r="W136" s="6">
        <v>0</v>
      </c>
      <c r="X136" s="6">
        <v>0</v>
      </c>
      <c r="Y136" s="6">
        <v>8.9359999999999995E-2</v>
      </c>
      <c r="Z136" s="6">
        <v>0.11292000000000001</v>
      </c>
      <c r="AA136" s="6">
        <v>0.13699</v>
      </c>
      <c r="AB136" s="6">
        <v>7.7505657000000006E-2</v>
      </c>
      <c r="AC136" s="6">
        <v>4.0994584000000001E-2</v>
      </c>
      <c r="AD136" s="6">
        <v>5.2145509E-2</v>
      </c>
      <c r="AE136" s="6">
        <v>0</v>
      </c>
      <c r="AF136" s="6">
        <v>0</v>
      </c>
      <c r="AG136" s="6">
        <v>0</v>
      </c>
      <c r="AH136" s="6">
        <v>3.8278930000000002E-3</v>
      </c>
      <c r="AI136" s="6">
        <v>4.8251179999999998E-3</v>
      </c>
      <c r="AJ136" s="6">
        <v>5.5248850000000002E-3</v>
      </c>
      <c r="AK136" s="6">
        <v>5.6881916999999997E-2</v>
      </c>
      <c r="AL136" s="6">
        <v>0</v>
      </c>
      <c r="AM136" s="6">
        <v>4.7259650000000004E-3</v>
      </c>
      <c r="AN136" s="6">
        <v>5.6881916999999997E-2</v>
      </c>
      <c r="AO136" s="6">
        <v>4.7259650000000004E-3</v>
      </c>
    </row>
    <row r="137" spans="1:41" x14ac:dyDescent="0.3">
      <c r="A137" s="4" t="s">
        <v>379</v>
      </c>
      <c r="B137" s="4" t="s">
        <v>463</v>
      </c>
      <c r="C137" s="4" t="s">
        <v>92</v>
      </c>
      <c r="D137" s="4">
        <v>3</v>
      </c>
      <c r="E137" s="4">
        <v>7</v>
      </c>
      <c r="F137" s="4">
        <v>5</v>
      </c>
      <c r="G137" s="4">
        <v>0</v>
      </c>
      <c r="H137" s="4">
        <v>0</v>
      </c>
      <c r="I137" s="4">
        <v>0</v>
      </c>
      <c r="J137" s="4">
        <v>0</v>
      </c>
      <c r="K137" s="4">
        <v>0</v>
      </c>
      <c r="L137" s="4">
        <v>0</v>
      </c>
      <c r="M137" s="4">
        <v>1</v>
      </c>
      <c r="N137" s="5">
        <v>1E-4</v>
      </c>
      <c r="O137" s="4">
        <v>3.5E-4</v>
      </c>
      <c r="P137" s="4">
        <v>0</v>
      </c>
      <c r="Q137" s="4">
        <v>5</v>
      </c>
      <c r="R137" s="4">
        <v>0</v>
      </c>
      <c r="S137" s="4">
        <v>7.8919000000000003E-2</v>
      </c>
      <c r="T137" s="4">
        <v>0.19392000000000001</v>
      </c>
      <c r="U137" s="4">
        <v>0.13496</v>
      </c>
      <c r="V137" s="4">
        <v>0</v>
      </c>
      <c r="W137" s="4">
        <v>0</v>
      </c>
      <c r="X137" s="4">
        <v>0</v>
      </c>
      <c r="Y137" s="4">
        <v>0</v>
      </c>
      <c r="Z137" s="4">
        <v>0</v>
      </c>
      <c r="AA137" s="4">
        <v>0</v>
      </c>
      <c r="AB137" s="4">
        <v>2.901233E-3</v>
      </c>
      <c r="AC137" s="4">
        <v>7.7474609999999998E-3</v>
      </c>
      <c r="AD137" s="4">
        <v>5.1995260000000003E-3</v>
      </c>
      <c r="AE137" s="4">
        <v>0</v>
      </c>
      <c r="AF137" s="4">
        <v>0</v>
      </c>
      <c r="AG137" s="4">
        <v>0</v>
      </c>
      <c r="AH137" s="4">
        <v>0</v>
      </c>
      <c r="AI137" s="4">
        <v>0</v>
      </c>
      <c r="AJ137" s="4">
        <v>0</v>
      </c>
      <c r="AK137" s="4">
        <v>5.2827400000000002E-3</v>
      </c>
      <c r="AL137" s="4">
        <v>0</v>
      </c>
      <c r="AM137" s="4">
        <v>0</v>
      </c>
      <c r="AN137" s="4">
        <v>5.2827400000000002E-3</v>
      </c>
      <c r="AO137" s="4">
        <v>0</v>
      </c>
    </row>
    <row r="138" spans="1:41" x14ac:dyDescent="0.3">
      <c r="A138" s="6" t="s">
        <v>94</v>
      </c>
      <c r="B138" s="6" t="s">
        <v>95</v>
      </c>
      <c r="C138" s="6" t="s">
        <v>96</v>
      </c>
      <c r="D138" s="6">
        <v>35</v>
      </c>
      <c r="E138" s="6">
        <v>22</v>
      </c>
      <c r="F138" s="6">
        <v>33</v>
      </c>
      <c r="G138" s="6">
        <v>0</v>
      </c>
      <c r="H138" s="6">
        <v>0</v>
      </c>
      <c r="I138" s="6">
        <v>0</v>
      </c>
      <c r="J138" s="6">
        <v>15</v>
      </c>
      <c r="K138" s="6">
        <v>12</v>
      </c>
      <c r="L138" s="6">
        <v>13</v>
      </c>
      <c r="M138" s="7">
        <v>1.0000000000000001E-5</v>
      </c>
      <c r="N138" s="7">
        <v>1.0000000000000001E-5</v>
      </c>
      <c r="O138" s="6">
        <v>9.4999999999999998E-3</v>
      </c>
      <c r="P138" s="6">
        <v>0</v>
      </c>
      <c r="Q138" s="6">
        <v>30</v>
      </c>
      <c r="R138" s="6">
        <v>13.3333333333333</v>
      </c>
      <c r="S138" s="6">
        <v>1.8606</v>
      </c>
      <c r="T138" s="6">
        <v>0.95196000000000003</v>
      </c>
      <c r="U138" s="6">
        <v>1.5999000000000001</v>
      </c>
      <c r="V138" s="6">
        <v>0</v>
      </c>
      <c r="W138" s="6">
        <v>0</v>
      </c>
      <c r="X138" s="6">
        <v>0</v>
      </c>
      <c r="Y138" s="6">
        <v>0.61241999999999996</v>
      </c>
      <c r="Z138" s="6">
        <v>0.46549000000000001</v>
      </c>
      <c r="AA138" s="6">
        <v>0.41954999999999998</v>
      </c>
      <c r="AB138" s="6">
        <v>6.8399669999999996E-2</v>
      </c>
      <c r="AC138" s="6">
        <v>3.8032555000000003E-2</v>
      </c>
      <c r="AD138" s="6">
        <v>6.1638419E-2</v>
      </c>
      <c r="AE138" s="6">
        <v>0</v>
      </c>
      <c r="AF138" s="6">
        <v>0</v>
      </c>
      <c r="AG138" s="6">
        <v>0</v>
      </c>
      <c r="AH138" s="6">
        <v>2.6234087E-2</v>
      </c>
      <c r="AI138" s="6">
        <v>1.9890577999999999E-2</v>
      </c>
      <c r="AJ138" s="6">
        <v>1.6920691000000002E-2</v>
      </c>
      <c r="AK138" s="6">
        <v>5.6023547999999999E-2</v>
      </c>
      <c r="AL138" s="6">
        <v>0</v>
      </c>
      <c r="AM138" s="6">
        <v>2.1015118999999999E-2</v>
      </c>
      <c r="AN138" s="6">
        <v>5.6023547999999999E-2</v>
      </c>
      <c r="AO138" s="6">
        <v>2.1015118999999999E-2</v>
      </c>
    </row>
    <row r="139" spans="1:41" x14ac:dyDescent="0.3">
      <c r="A139" s="6" t="s">
        <v>124</v>
      </c>
      <c r="B139" s="6" t="s">
        <v>141</v>
      </c>
      <c r="C139" s="6" t="s">
        <v>142</v>
      </c>
      <c r="D139" s="6">
        <v>22</v>
      </c>
      <c r="E139" s="6">
        <v>15</v>
      </c>
      <c r="F139" s="6">
        <v>17</v>
      </c>
      <c r="G139" s="6">
        <v>0</v>
      </c>
      <c r="H139" s="6">
        <v>0</v>
      </c>
      <c r="I139" s="6">
        <v>0</v>
      </c>
      <c r="J139" s="6">
        <v>12</v>
      </c>
      <c r="K139" s="6">
        <v>10</v>
      </c>
      <c r="L139" s="6">
        <v>9</v>
      </c>
      <c r="M139" s="7">
        <v>1.0000000000000001E-5</v>
      </c>
      <c r="N139" s="7">
        <v>1.0000000000000001E-5</v>
      </c>
      <c r="O139" s="6">
        <v>0.22</v>
      </c>
      <c r="P139" s="6">
        <v>0</v>
      </c>
      <c r="Q139" s="6">
        <v>18</v>
      </c>
      <c r="R139" s="6">
        <v>10.3333333333333</v>
      </c>
      <c r="S139" s="6">
        <v>0.96377999999999997</v>
      </c>
      <c r="T139" s="6">
        <v>0.53642999999999996</v>
      </c>
      <c r="U139" s="6">
        <v>0.58428999999999998</v>
      </c>
      <c r="V139" s="6">
        <v>0</v>
      </c>
      <c r="W139" s="6">
        <v>0</v>
      </c>
      <c r="X139" s="6">
        <v>0</v>
      </c>
      <c r="Y139" s="6">
        <v>0.35901</v>
      </c>
      <c r="Z139" s="6">
        <v>0.31796000000000002</v>
      </c>
      <c r="AA139" s="6">
        <v>0.23952999999999999</v>
      </c>
      <c r="AB139" s="6">
        <v>3.5430631999999997E-2</v>
      </c>
      <c r="AC139" s="6">
        <v>2.1431366E-2</v>
      </c>
      <c r="AD139" s="6">
        <v>2.2510602000000001E-2</v>
      </c>
      <c r="AE139" s="6">
        <v>0</v>
      </c>
      <c r="AF139" s="6">
        <v>0</v>
      </c>
      <c r="AG139" s="6">
        <v>0</v>
      </c>
      <c r="AH139" s="6">
        <v>1.5378823999999999E-2</v>
      </c>
      <c r="AI139" s="6">
        <v>1.3586561E-2</v>
      </c>
      <c r="AJ139" s="6">
        <v>9.6603820000000003E-3</v>
      </c>
      <c r="AK139" s="6">
        <v>2.6457532999999998E-2</v>
      </c>
      <c r="AL139" s="6">
        <v>0</v>
      </c>
      <c r="AM139" s="6">
        <v>1.2875256E-2</v>
      </c>
      <c r="AN139" s="6">
        <v>2.6457532999999998E-2</v>
      </c>
      <c r="AO139" s="6">
        <v>1.2875256E-2</v>
      </c>
    </row>
    <row r="140" spans="1:41" x14ac:dyDescent="0.3">
      <c r="A140" t="s">
        <v>1645</v>
      </c>
      <c r="B140" t="s">
        <v>1646</v>
      </c>
      <c r="C140" t="s">
        <v>296</v>
      </c>
      <c r="D140">
        <v>39</v>
      </c>
      <c r="E140">
        <v>22</v>
      </c>
      <c r="F140">
        <v>33</v>
      </c>
      <c r="G140">
        <v>37</v>
      </c>
      <c r="H140">
        <v>39</v>
      </c>
      <c r="I140">
        <v>37</v>
      </c>
      <c r="J140">
        <v>20</v>
      </c>
      <c r="K140">
        <v>22</v>
      </c>
      <c r="L140">
        <v>16</v>
      </c>
      <c r="M140">
        <v>1.6000000000000001E-3</v>
      </c>
      <c r="N140">
        <v>6.4999999999999997E-3</v>
      </c>
      <c r="O140">
        <v>0.25</v>
      </c>
      <c r="P140">
        <v>37.6666666666667</v>
      </c>
      <c r="Q140">
        <v>31.3333333333333</v>
      </c>
      <c r="R140">
        <v>19.3333333333333</v>
      </c>
      <c r="S140">
        <v>16.853000000000002</v>
      </c>
      <c r="T140">
        <v>7.6852999999999998</v>
      </c>
      <c r="U140">
        <v>16.853000000000002</v>
      </c>
      <c r="V140">
        <v>16.853000000000002</v>
      </c>
      <c r="W140">
        <v>23.312000000000001</v>
      </c>
      <c r="X140">
        <v>12.11</v>
      </c>
      <c r="Y140">
        <v>6.0693000000000001</v>
      </c>
      <c r="Z140">
        <v>6.0693000000000001</v>
      </c>
      <c r="AA140">
        <v>4.1910999999999996</v>
      </c>
      <c r="AB140">
        <v>0.61955264099999996</v>
      </c>
      <c r="AC140">
        <v>0.30704188399999999</v>
      </c>
      <c r="AD140">
        <v>0.64928575399999999</v>
      </c>
      <c r="AE140">
        <v>0.662807013</v>
      </c>
      <c r="AF140">
        <v>0.86772358199999999</v>
      </c>
      <c r="AG140">
        <v>0.42887852599999998</v>
      </c>
      <c r="AH140">
        <v>0.25998913299999998</v>
      </c>
      <c r="AI140">
        <v>0.25934366599999997</v>
      </c>
      <c r="AJ140">
        <v>0.16902945599999999</v>
      </c>
      <c r="AK140">
        <v>0.52529342599999995</v>
      </c>
      <c r="AL140">
        <v>0.65313637400000002</v>
      </c>
      <c r="AM140">
        <v>0.229454085</v>
      </c>
      <c r="AN140">
        <v>-0.12784294800000001</v>
      </c>
      <c r="AO140">
        <v>-0.42368228899999999</v>
      </c>
    </row>
    <row r="141" spans="1:41" x14ac:dyDescent="0.3">
      <c r="A141" t="s">
        <v>1620</v>
      </c>
      <c r="B141" t="s">
        <v>1621</v>
      </c>
      <c r="C141" t="s">
        <v>296</v>
      </c>
      <c r="D141">
        <v>0</v>
      </c>
      <c r="E141">
        <v>0</v>
      </c>
      <c r="F141">
        <v>0</v>
      </c>
      <c r="G141">
        <v>0</v>
      </c>
      <c r="H141">
        <v>0</v>
      </c>
      <c r="I141">
        <v>0</v>
      </c>
      <c r="J141">
        <v>0</v>
      </c>
      <c r="K141">
        <v>0</v>
      </c>
      <c r="L141">
        <v>0</v>
      </c>
      <c r="M141" t="s">
        <v>1445</v>
      </c>
      <c r="N141" t="s">
        <v>1445</v>
      </c>
      <c r="O141" t="s">
        <v>1445</v>
      </c>
      <c r="P141">
        <v>0</v>
      </c>
      <c r="Q141">
        <v>0</v>
      </c>
      <c r="R141">
        <v>0</v>
      </c>
      <c r="S141">
        <v>0</v>
      </c>
      <c r="T141">
        <v>0</v>
      </c>
      <c r="U141">
        <v>0</v>
      </c>
      <c r="V141">
        <v>0</v>
      </c>
      <c r="W141">
        <v>0</v>
      </c>
      <c r="X141">
        <v>0</v>
      </c>
      <c r="Y141">
        <v>0</v>
      </c>
      <c r="Z141">
        <v>0</v>
      </c>
      <c r="AA141">
        <v>0</v>
      </c>
      <c r="AB141">
        <v>0</v>
      </c>
      <c r="AC141">
        <v>0</v>
      </c>
      <c r="AD141">
        <v>0</v>
      </c>
      <c r="AE141">
        <v>0</v>
      </c>
      <c r="AF141">
        <v>0</v>
      </c>
      <c r="AG141">
        <v>0</v>
      </c>
      <c r="AH141">
        <v>0</v>
      </c>
      <c r="AI141">
        <v>0</v>
      </c>
      <c r="AJ141">
        <v>0</v>
      </c>
      <c r="AK141">
        <v>0</v>
      </c>
      <c r="AL141">
        <v>0</v>
      </c>
      <c r="AM141">
        <v>0</v>
      </c>
      <c r="AN141">
        <v>0</v>
      </c>
      <c r="AO141">
        <v>0</v>
      </c>
    </row>
    <row r="142" spans="1:41" x14ac:dyDescent="0.3">
      <c r="A142" t="s">
        <v>352</v>
      </c>
      <c r="B142" t="s">
        <v>353</v>
      </c>
      <c r="C142" t="s">
        <v>354</v>
      </c>
      <c r="D142">
        <v>6</v>
      </c>
      <c r="E142">
        <v>3</v>
      </c>
      <c r="F142">
        <v>8</v>
      </c>
      <c r="G142">
        <v>9</v>
      </c>
      <c r="H142">
        <v>19</v>
      </c>
      <c r="I142">
        <v>23</v>
      </c>
      <c r="J142">
        <v>12</v>
      </c>
      <c r="K142">
        <v>10</v>
      </c>
      <c r="L142">
        <v>13</v>
      </c>
      <c r="M142">
        <v>0.23</v>
      </c>
      <c r="N142" s="1">
        <v>1.0000000000000001E-5</v>
      </c>
      <c r="O142">
        <v>1.2E-4</v>
      </c>
      <c r="P142">
        <v>17</v>
      </c>
      <c r="Q142">
        <v>5.6666666666666696</v>
      </c>
      <c r="R142">
        <v>11.6666666666667</v>
      </c>
      <c r="S142">
        <v>0.15715000000000001</v>
      </c>
      <c r="T142">
        <v>7.5708999999999999E-2</v>
      </c>
      <c r="U142">
        <v>0.21484</v>
      </c>
      <c r="V142">
        <v>0.21484</v>
      </c>
      <c r="W142">
        <v>0.58757000000000004</v>
      </c>
      <c r="X142">
        <v>0.74980999999999998</v>
      </c>
      <c r="Y142">
        <v>0.33899000000000001</v>
      </c>
      <c r="Z142">
        <v>0.27540999999999999</v>
      </c>
      <c r="AA142">
        <v>0.37197000000000002</v>
      </c>
      <c r="AB142">
        <v>5.777173E-3</v>
      </c>
      <c r="AC142">
        <v>3.024714E-3</v>
      </c>
      <c r="AD142">
        <v>8.2770159999999999E-3</v>
      </c>
      <c r="AE142">
        <v>8.4493829999999995E-3</v>
      </c>
      <c r="AF142">
        <v>2.1870639000000001E-2</v>
      </c>
      <c r="AG142">
        <v>2.6554699000000001E-2</v>
      </c>
      <c r="AH142">
        <v>1.4521232E-2</v>
      </c>
      <c r="AI142">
        <v>1.1768382000000001E-2</v>
      </c>
      <c r="AJ142">
        <v>1.5001763E-2</v>
      </c>
      <c r="AK142">
        <v>5.6929679999999996E-3</v>
      </c>
      <c r="AL142">
        <v>1.8958241000000001E-2</v>
      </c>
      <c r="AM142">
        <v>1.3763792E-2</v>
      </c>
      <c r="AN142">
        <v>-1.3265272999999999E-2</v>
      </c>
      <c r="AO142">
        <v>-5.1944490000000003E-3</v>
      </c>
    </row>
    <row r="143" spans="1:41" x14ac:dyDescent="0.3">
      <c r="A143" t="s">
        <v>1238</v>
      </c>
      <c r="B143" t="s">
        <v>1239</v>
      </c>
      <c r="C143" t="s">
        <v>982</v>
      </c>
      <c r="D143">
        <v>10</v>
      </c>
      <c r="E143">
        <v>3</v>
      </c>
      <c r="F143">
        <v>6</v>
      </c>
      <c r="G143">
        <v>1</v>
      </c>
      <c r="H143">
        <v>10</v>
      </c>
      <c r="I143">
        <v>8</v>
      </c>
      <c r="J143">
        <v>2</v>
      </c>
      <c r="K143">
        <v>0</v>
      </c>
      <c r="L143">
        <v>8</v>
      </c>
      <c r="M143">
        <v>0.16</v>
      </c>
      <c r="N143">
        <v>0.36</v>
      </c>
      <c r="O143">
        <v>0.3</v>
      </c>
      <c r="P143">
        <v>6.3333333333333304</v>
      </c>
      <c r="Q143">
        <v>6.3333333333333304</v>
      </c>
      <c r="R143">
        <v>3.3333333333333299</v>
      </c>
      <c r="S143">
        <v>0.36663000000000001</v>
      </c>
      <c r="T143">
        <v>9.8235000000000003E-2</v>
      </c>
      <c r="U143">
        <v>0.20612</v>
      </c>
      <c r="V143">
        <v>3.1727999999999999E-2</v>
      </c>
      <c r="W143">
        <v>0.36663000000000001</v>
      </c>
      <c r="X143">
        <v>0.24439</v>
      </c>
      <c r="Y143">
        <v>6.4462000000000005E-2</v>
      </c>
      <c r="Z143">
        <v>0</v>
      </c>
      <c r="AA143">
        <v>0.28387000000000001</v>
      </c>
      <c r="AB143">
        <v>1.347811E-2</v>
      </c>
      <c r="AC143">
        <v>3.9246690000000004E-3</v>
      </c>
      <c r="AD143">
        <v>7.9410660000000001E-3</v>
      </c>
      <c r="AE143">
        <v>1.247822E-3</v>
      </c>
      <c r="AF143">
        <v>1.3646770000000001E-2</v>
      </c>
      <c r="AG143">
        <v>8.6551300000000005E-3</v>
      </c>
      <c r="AH143">
        <v>2.7613429999999999E-3</v>
      </c>
      <c r="AI143">
        <v>0</v>
      </c>
      <c r="AJ143">
        <v>1.1448639E-2</v>
      </c>
      <c r="AK143">
        <v>8.4479480000000003E-3</v>
      </c>
      <c r="AL143">
        <v>7.8499069999999997E-3</v>
      </c>
      <c r="AM143">
        <v>4.7366609999999996E-3</v>
      </c>
      <c r="AN143">
        <v>5.9804100000000098E-4</v>
      </c>
      <c r="AO143">
        <v>-3.1132460000000001E-3</v>
      </c>
    </row>
    <row r="144" spans="1:41" x14ac:dyDescent="0.3">
      <c r="A144" t="s">
        <v>1222</v>
      </c>
      <c r="B144" t="s">
        <v>1223</v>
      </c>
      <c r="C144" t="s">
        <v>517</v>
      </c>
      <c r="D144">
        <v>0</v>
      </c>
      <c r="E144">
        <v>2</v>
      </c>
      <c r="F144">
        <v>0</v>
      </c>
      <c r="G144">
        <v>0</v>
      </c>
      <c r="H144">
        <v>0</v>
      </c>
      <c r="I144">
        <v>0</v>
      </c>
      <c r="J144">
        <v>0</v>
      </c>
      <c r="K144">
        <v>0</v>
      </c>
      <c r="L144">
        <v>0</v>
      </c>
      <c r="M144">
        <v>1</v>
      </c>
      <c r="N144">
        <v>0.28999999999999998</v>
      </c>
      <c r="O144">
        <v>0.35</v>
      </c>
      <c r="P144">
        <v>0</v>
      </c>
      <c r="Q144">
        <v>0.66666666666666696</v>
      </c>
      <c r="R144">
        <v>0</v>
      </c>
      <c r="S144">
        <v>0</v>
      </c>
      <c r="T144">
        <v>0.12767000000000001</v>
      </c>
      <c r="U144">
        <v>0</v>
      </c>
      <c r="V144">
        <v>0</v>
      </c>
      <c r="W144">
        <v>0</v>
      </c>
      <c r="X144">
        <v>0</v>
      </c>
      <c r="Y144">
        <v>0</v>
      </c>
      <c r="Z144">
        <v>0</v>
      </c>
      <c r="AA144">
        <v>0</v>
      </c>
      <c r="AB144">
        <v>0</v>
      </c>
      <c r="AC144">
        <v>5.1006519999999998E-3</v>
      </c>
      <c r="AD144">
        <v>0</v>
      </c>
      <c r="AE144">
        <v>0</v>
      </c>
      <c r="AF144">
        <v>0</v>
      </c>
      <c r="AG144">
        <v>0</v>
      </c>
      <c r="AH144">
        <v>0</v>
      </c>
      <c r="AI144">
        <v>0</v>
      </c>
      <c r="AJ144">
        <v>0</v>
      </c>
      <c r="AK144">
        <v>1.700217E-3</v>
      </c>
      <c r="AL144">
        <v>0</v>
      </c>
      <c r="AM144">
        <v>0</v>
      </c>
      <c r="AN144">
        <v>1.700217E-3</v>
      </c>
      <c r="AO144">
        <v>0</v>
      </c>
    </row>
    <row r="145" spans="1:41" x14ac:dyDescent="0.3">
      <c r="A145" s="6" t="s">
        <v>148</v>
      </c>
      <c r="B145" s="6" t="s">
        <v>288</v>
      </c>
      <c r="C145" s="6" t="s">
        <v>289</v>
      </c>
      <c r="D145" s="6">
        <v>10</v>
      </c>
      <c r="E145" s="6">
        <v>7</v>
      </c>
      <c r="F145" s="6">
        <v>6</v>
      </c>
      <c r="G145" s="6">
        <v>0</v>
      </c>
      <c r="H145" s="6">
        <v>0</v>
      </c>
      <c r="I145" s="6">
        <v>0</v>
      </c>
      <c r="J145" s="6">
        <v>0</v>
      </c>
      <c r="K145" s="6">
        <v>7</v>
      </c>
      <c r="L145" s="6">
        <v>3</v>
      </c>
      <c r="M145" s="6">
        <v>3.6000000000000002E-4</v>
      </c>
      <c r="N145" s="7">
        <v>1.0000000000000001E-5</v>
      </c>
      <c r="O145" s="6">
        <v>0.14000000000000001</v>
      </c>
      <c r="P145" s="6">
        <v>0</v>
      </c>
      <c r="Q145" s="6">
        <v>7.6666666666666696</v>
      </c>
      <c r="R145" s="6">
        <v>3.3333333333333299</v>
      </c>
      <c r="S145" s="6">
        <v>0.62921000000000005</v>
      </c>
      <c r="T145" s="6">
        <v>0.40728999999999999</v>
      </c>
      <c r="U145" s="6">
        <v>0.34025</v>
      </c>
      <c r="V145" s="6">
        <v>0</v>
      </c>
      <c r="W145" s="6">
        <v>0</v>
      </c>
      <c r="X145" s="6">
        <v>0</v>
      </c>
      <c r="Y145" s="6">
        <v>0</v>
      </c>
      <c r="Z145" s="6">
        <v>0.40728999999999999</v>
      </c>
      <c r="AA145" s="6">
        <v>0.15769</v>
      </c>
      <c r="AB145" s="6">
        <v>2.3131117E-2</v>
      </c>
      <c r="AC145" s="6">
        <v>1.6271984999999999E-2</v>
      </c>
      <c r="AD145" s="6">
        <v>1.3108613999999999E-2</v>
      </c>
      <c r="AE145" s="6">
        <v>0</v>
      </c>
      <c r="AF145" s="6">
        <v>0</v>
      </c>
      <c r="AG145" s="6">
        <v>0</v>
      </c>
      <c r="AH145" s="6">
        <v>0</v>
      </c>
      <c r="AI145" s="6">
        <v>1.7403668000000001E-2</v>
      </c>
      <c r="AJ145" s="6">
        <v>6.3597280000000003E-3</v>
      </c>
      <c r="AK145" s="6">
        <v>1.7503906E-2</v>
      </c>
      <c r="AL145" s="6">
        <v>0</v>
      </c>
      <c r="AM145" s="6">
        <v>7.9211320000000009E-3</v>
      </c>
      <c r="AN145" s="6">
        <v>1.7503906E-2</v>
      </c>
      <c r="AO145" s="6">
        <v>7.9211320000000009E-3</v>
      </c>
    </row>
    <row r="146" spans="1:41" x14ac:dyDescent="0.3">
      <c r="A146" t="s">
        <v>1057</v>
      </c>
      <c r="B146" t="s">
        <v>1058</v>
      </c>
      <c r="C146" t="s">
        <v>746</v>
      </c>
      <c r="D146">
        <v>1</v>
      </c>
      <c r="E146">
        <v>0</v>
      </c>
      <c r="F146">
        <v>2</v>
      </c>
      <c r="G146">
        <v>0</v>
      </c>
      <c r="H146">
        <v>0</v>
      </c>
      <c r="I146">
        <v>0</v>
      </c>
      <c r="J146">
        <v>0</v>
      </c>
      <c r="K146">
        <v>0</v>
      </c>
      <c r="L146">
        <v>0</v>
      </c>
      <c r="M146">
        <v>1</v>
      </c>
      <c r="N146">
        <v>0.16</v>
      </c>
      <c r="O146">
        <v>0.2</v>
      </c>
      <c r="P146">
        <v>0</v>
      </c>
      <c r="Q146">
        <v>1</v>
      </c>
      <c r="R146">
        <v>0</v>
      </c>
      <c r="S146">
        <v>4.4657000000000002E-2</v>
      </c>
      <c r="T146">
        <v>0</v>
      </c>
      <c r="U146">
        <v>9.1306999999999999E-2</v>
      </c>
      <c r="V146">
        <v>0</v>
      </c>
      <c r="W146">
        <v>0</v>
      </c>
      <c r="X146">
        <v>0</v>
      </c>
      <c r="Y146">
        <v>0</v>
      </c>
      <c r="Z146">
        <v>0</v>
      </c>
      <c r="AA146">
        <v>0</v>
      </c>
      <c r="AB146">
        <v>1.6416880000000001E-3</v>
      </c>
      <c r="AC146">
        <v>0</v>
      </c>
      <c r="AD146">
        <v>3.517732E-3</v>
      </c>
      <c r="AE146">
        <v>0</v>
      </c>
      <c r="AF146">
        <v>0</v>
      </c>
      <c r="AG146">
        <v>0</v>
      </c>
      <c r="AH146">
        <v>0</v>
      </c>
      <c r="AI146">
        <v>0</v>
      </c>
      <c r="AJ146">
        <v>0</v>
      </c>
      <c r="AK146">
        <v>1.7198059999999999E-3</v>
      </c>
      <c r="AL146">
        <v>0</v>
      </c>
      <c r="AM146">
        <v>0</v>
      </c>
      <c r="AN146">
        <v>1.7198059999999999E-3</v>
      </c>
      <c r="AO146">
        <v>0</v>
      </c>
    </row>
    <row r="147" spans="1:41" x14ac:dyDescent="0.3">
      <c r="A147" t="s">
        <v>1432</v>
      </c>
      <c r="B147" t="s">
        <v>1433</v>
      </c>
      <c r="C147" t="s">
        <v>247</v>
      </c>
      <c r="D147">
        <v>0</v>
      </c>
      <c r="E147">
        <v>0</v>
      </c>
      <c r="F147">
        <v>0</v>
      </c>
      <c r="G147">
        <v>0</v>
      </c>
      <c r="H147">
        <v>0</v>
      </c>
      <c r="I147">
        <v>0</v>
      </c>
      <c r="J147">
        <v>0</v>
      </c>
      <c r="K147">
        <v>0</v>
      </c>
      <c r="L147">
        <v>2</v>
      </c>
      <c r="M147">
        <v>0.21</v>
      </c>
      <c r="N147">
        <v>1</v>
      </c>
      <c r="O147">
        <v>0.17</v>
      </c>
      <c r="P147">
        <v>0</v>
      </c>
      <c r="Q147">
        <v>0</v>
      </c>
      <c r="R147">
        <v>0.66666666666666696</v>
      </c>
      <c r="S147">
        <v>0</v>
      </c>
      <c r="T147">
        <v>0</v>
      </c>
      <c r="U147">
        <v>0</v>
      </c>
      <c r="V147">
        <v>0</v>
      </c>
      <c r="W147">
        <v>0</v>
      </c>
      <c r="X147">
        <v>0</v>
      </c>
      <c r="Y147">
        <v>0</v>
      </c>
      <c r="Z147">
        <v>0</v>
      </c>
      <c r="AA147">
        <v>0.11623</v>
      </c>
      <c r="AB147">
        <v>0</v>
      </c>
      <c r="AC147">
        <v>0</v>
      </c>
      <c r="AD147">
        <v>0</v>
      </c>
      <c r="AE147">
        <v>0</v>
      </c>
      <c r="AF147">
        <v>0</v>
      </c>
      <c r="AG147">
        <v>0</v>
      </c>
      <c r="AH147">
        <v>0</v>
      </c>
      <c r="AI147">
        <v>0</v>
      </c>
      <c r="AJ147">
        <v>4.6876219999999998E-3</v>
      </c>
      <c r="AK147">
        <v>0</v>
      </c>
      <c r="AL147">
        <v>0</v>
      </c>
      <c r="AM147">
        <v>1.562541E-3</v>
      </c>
      <c r="AN147">
        <v>0</v>
      </c>
      <c r="AO147">
        <v>1.562541E-3</v>
      </c>
    </row>
    <row r="148" spans="1:41" x14ac:dyDescent="0.3">
      <c r="A148" t="s">
        <v>1162</v>
      </c>
      <c r="B148" t="s">
        <v>1163</v>
      </c>
      <c r="C148" t="s">
        <v>585</v>
      </c>
      <c r="D148">
        <v>0</v>
      </c>
      <c r="E148">
        <v>0</v>
      </c>
      <c r="F148">
        <v>1</v>
      </c>
      <c r="G148">
        <v>0</v>
      </c>
      <c r="H148">
        <v>3</v>
      </c>
      <c r="I148">
        <v>0</v>
      </c>
      <c r="J148">
        <v>0</v>
      </c>
      <c r="K148">
        <v>0</v>
      </c>
      <c r="L148">
        <v>1</v>
      </c>
      <c r="M148">
        <v>0.39</v>
      </c>
      <c r="N148">
        <v>0.25</v>
      </c>
      <c r="O148">
        <v>0.65</v>
      </c>
      <c r="P148">
        <v>1</v>
      </c>
      <c r="Q148">
        <v>0.33333333333333298</v>
      </c>
      <c r="R148">
        <v>0.33333333333333298</v>
      </c>
      <c r="S148">
        <v>0</v>
      </c>
      <c r="T148">
        <v>0</v>
      </c>
      <c r="U148">
        <v>3.5387000000000002E-2</v>
      </c>
      <c r="V148">
        <v>0</v>
      </c>
      <c r="W148">
        <v>0.10996</v>
      </c>
      <c r="X148">
        <v>0</v>
      </c>
      <c r="Y148">
        <v>0</v>
      </c>
      <c r="Z148">
        <v>0</v>
      </c>
      <c r="AA148">
        <v>3.5387000000000002E-2</v>
      </c>
      <c r="AB148">
        <v>0</v>
      </c>
      <c r="AC148">
        <v>0</v>
      </c>
      <c r="AD148">
        <v>1.3633339999999999E-3</v>
      </c>
      <c r="AE148">
        <v>0</v>
      </c>
      <c r="AF148">
        <v>4.0929510000000001E-3</v>
      </c>
      <c r="AG148">
        <v>0</v>
      </c>
      <c r="AH148">
        <v>0</v>
      </c>
      <c r="AI148">
        <v>0</v>
      </c>
      <c r="AJ148">
        <v>1.4271780000000001E-3</v>
      </c>
      <c r="AK148">
        <v>4.5444499999999999E-4</v>
      </c>
      <c r="AL148">
        <v>1.3643170000000001E-3</v>
      </c>
      <c r="AM148">
        <v>4.7572599999999999E-4</v>
      </c>
      <c r="AN148">
        <v>-9.0987200000000005E-4</v>
      </c>
      <c r="AO148">
        <v>-8.8859099999999999E-4</v>
      </c>
    </row>
    <row r="149" spans="1:41" x14ac:dyDescent="0.3">
      <c r="A149" t="s">
        <v>964</v>
      </c>
      <c r="B149" t="s">
        <v>965</v>
      </c>
      <c r="C149" t="s">
        <v>737</v>
      </c>
      <c r="D149">
        <v>4</v>
      </c>
      <c r="E149">
        <v>2</v>
      </c>
      <c r="F149">
        <v>0</v>
      </c>
      <c r="G149">
        <v>0</v>
      </c>
      <c r="H149">
        <v>0</v>
      </c>
      <c r="I149">
        <v>1</v>
      </c>
      <c r="J149">
        <v>0</v>
      </c>
      <c r="K149">
        <v>1</v>
      </c>
      <c r="L149">
        <v>0</v>
      </c>
      <c r="M149">
        <v>0.7</v>
      </c>
      <c r="N149">
        <v>9.5000000000000001E-2</v>
      </c>
      <c r="O149">
        <v>0.14000000000000001</v>
      </c>
      <c r="P149">
        <v>0.33333333333333298</v>
      </c>
      <c r="Q149">
        <v>2</v>
      </c>
      <c r="R149">
        <v>0.33333333333333298</v>
      </c>
      <c r="S149">
        <v>0.13730999999999999</v>
      </c>
      <c r="T149">
        <v>6.6445000000000004E-2</v>
      </c>
      <c r="U149">
        <v>0</v>
      </c>
      <c r="V149">
        <v>0</v>
      </c>
      <c r="W149">
        <v>0</v>
      </c>
      <c r="X149">
        <v>3.2688000000000002E-2</v>
      </c>
      <c r="Y149">
        <v>0</v>
      </c>
      <c r="Z149">
        <v>3.2688000000000002E-2</v>
      </c>
      <c r="AA149">
        <v>0</v>
      </c>
      <c r="AB149">
        <v>5.0478119999999996E-3</v>
      </c>
      <c r="AC149">
        <v>2.6546E-3</v>
      </c>
      <c r="AD149">
        <v>0</v>
      </c>
      <c r="AE149">
        <v>0</v>
      </c>
      <c r="AF149">
        <v>0</v>
      </c>
      <c r="AG149">
        <v>1.157653E-3</v>
      </c>
      <c r="AH149">
        <v>0</v>
      </c>
      <c r="AI149">
        <v>1.3967719999999999E-3</v>
      </c>
      <c r="AJ149">
        <v>0</v>
      </c>
      <c r="AK149">
        <v>2.567471E-3</v>
      </c>
      <c r="AL149">
        <v>3.8588400000000002E-4</v>
      </c>
      <c r="AM149">
        <v>4.6559100000000001E-4</v>
      </c>
      <c r="AN149">
        <v>2.181587E-3</v>
      </c>
      <c r="AO149" s="1">
        <v>7.9707000000000001E-5</v>
      </c>
    </row>
    <row r="150" spans="1:41" x14ac:dyDescent="0.3">
      <c r="A150" t="s">
        <v>1648</v>
      </c>
      <c r="B150" t="s">
        <v>1649</v>
      </c>
      <c r="C150" t="s">
        <v>1083</v>
      </c>
      <c r="D150">
        <v>0</v>
      </c>
      <c r="E150">
        <v>0</v>
      </c>
      <c r="F150">
        <v>0</v>
      </c>
      <c r="G150">
        <v>0</v>
      </c>
      <c r="H150">
        <v>0</v>
      </c>
      <c r="I150">
        <v>0</v>
      </c>
      <c r="J150">
        <v>0</v>
      </c>
      <c r="K150">
        <v>0</v>
      </c>
      <c r="L150">
        <v>0</v>
      </c>
      <c r="M150" t="s">
        <v>1445</v>
      </c>
      <c r="N150" t="s">
        <v>1445</v>
      </c>
      <c r="O150" t="s">
        <v>1445</v>
      </c>
      <c r="P150">
        <v>0</v>
      </c>
      <c r="Q150">
        <v>0</v>
      </c>
      <c r="R150">
        <v>0</v>
      </c>
      <c r="S150">
        <v>0</v>
      </c>
      <c r="T150">
        <v>0</v>
      </c>
      <c r="U150">
        <v>0</v>
      </c>
      <c r="V150">
        <v>0</v>
      </c>
      <c r="W150">
        <v>0</v>
      </c>
      <c r="X150">
        <v>0</v>
      </c>
      <c r="Y150">
        <v>0</v>
      </c>
      <c r="Z150">
        <v>0</v>
      </c>
      <c r="AA150">
        <v>0</v>
      </c>
      <c r="AB150">
        <v>0</v>
      </c>
      <c r="AC150">
        <v>0</v>
      </c>
      <c r="AD150">
        <v>0</v>
      </c>
      <c r="AE150">
        <v>0</v>
      </c>
      <c r="AF150">
        <v>0</v>
      </c>
      <c r="AG150">
        <v>0</v>
      </c>
      <c r="AH150">
        <v>0</v>
      </c>
      <c r="AI150">
        <v>0</v>
      </c>
      <c r="AJ150">
        <v>0</v>
      </c>
      <c r="AK150">
        <v>0</v>
      </c>
      <c r="AL150">
        <v>0</v>
      </c>
      <c r="AM150">
        <v>0</v>
      </c>
      <c r="AN150">
        <v>0</v>
      </c>
      <c r="AO150">
        <v>0</v>
      </c>
    </row>
    <row r="151" spans="1:41" x14ac:dyDescent="0.3">
      <c r="A151" t="s">
        <v>1650</v>
      </c>
      <c r="B151" t="s">
        <v>1651</v>
      </c>
      <c r="C151" t="s">
        <v>657</v>
      </c>
      <c r="D151">
        <v>0</v>
      </c>
      <c r="E151">
        <v>0</v>
      </c>
      <c r="F151">
        <v>0</v>
      </c>
      <c r="G151">
        <v>0</v>
      </c>
      <c r="H151">
        <v>0</v>
      </c>
      <c r="I151">
        <v>0</v>
      </c>
      <c r="J151">
        <v>0</v>
      </c>
      <c r="K151">
        <v>0</v>
      </c>
      <c r="L151">
        <v>0</v>
      </c>
      <c r="M151" t="s">
        <v>1445</v>
      </c>
      <c r="N151" t="s">
        <v>1445</v>
      </c>
      <c r="O151" t="s">
        <v>1445</v>
      </c>
      <c r="P151">
        <v>0</v>
      </c>
      <c r="Q151">
        <v>0</v>
      </c>
      <c r="R151">
        <v>0</v>
      </c>
      <c r="S151">
        <v>4.0086999999999998E-2</v>
      </c>
      <c r="T151">
        <v>8.1780000000000005E-2</v>
      </c>
      <c r="U151">
        <v>0.10324999999999999</v>
      </c>
      <c r="V151">
        <v>0</v>
      </c>
      <c r="W151">
        <v>0</v>
      </c>
      <c r="X151">
        <v>0</v>
      </c>
      <c r="Y151">
        <v>0</v>
      </c>
      <c r="Z151">
        <v>0</v>
      </c>
      <c r="AA151">
        <v>0</v>
      </c>
      <c r="AB151">
        <v>1.473685E-3</v>
      </c>
      <c r="AC151">
        <v>3.2672619999999999E-3</v>
      </c>
      <c r="AD151">
        <v>3.9778529999999999E-3</v>
      </c>
      <c r="AE151">
        <v>0</v>
      </c>
      <c r="AF151">
        <v>0</v>
      </c>
      <c r="AG151">
        <v>0</v>
      </c>
      <c r="AH151">
        <v>0</v>
      </c>
      <c r="AI151">
        <v>0</v>
      </c>
      <c r="AJ151">
        <v>0</v>
      </c>
      <c r="AK151">
        <v>2.9062659999999998E-3</v>
      </c>
      <c r="AL151">
        <v>0</v>
      </c>
      <c r="AM151">
        <v>0</v>
      </c>
      <c r="AN151">
        <v>2.9062659999999998E-3</v>
      </c>
      <c r="AO151">
        <v>0</v>
      </c>
    </row>
    <row r="152" spans="1:41" x14ac:dyDescent="0.3">
      <c r="A152" s="4" t="s">
        <v>319</v>
      </c>
      <c r="B152" s="4" t="s">
        <v>1965</v>
      </c>
      <c r="C152" s="4" t="s">
        <v>1508</v>
      </c>
      <c r="D152" s="4">
        <v>12</v>
      </c>
      <c r="E152" s="4">
        <v>15</v>
      </c>
      <c r="F152" s="4">
        <v>15</v>
      </c>
      <c r="G152" s="4">
        <v>0</v>
      </c>
      <c r="H152" s="4">
        <v>1</v>
      </c>
      <c r="I152" s="4">
        <v>0</v>
      </c>
      <c r="J152" s="4">
        <v>2</v>
      </c>
      <c r="K152" s="4">
        <v>0</v>
      </c>
      <c r="L152" s="4">
        <v>0</v>
      </c>
      <c r="M152" s="4">
        <v>0.43</v>
      </c>
      <c r="N152" s="5">
        <v>1.0000000000000001E-5</v>
      </c>
      <c r="O152" s="5">
        <v>1.0000000000000001E-5</v>
      </c>
      <c r="P152" s="4">
        <v>0.33333333333333298</v>
      </c>
      <c r="Q152" s="4">
        <v>14</v>
      </c>
      <c r="R152" s="4">
        <v>0.66666666666666696</v>
      </c>
      <c r="S152" s="4">
        <v>0.12461</v>
      </c>
      <c r="T152" s="4">
        <v>0.14684</v>
      </c>
      <c r="U152" s="4">
        <v>0.19262000000000001</v>
      </c>
      <c r="V152" s="4">
        <v>0</v>
      </c>
      <c r="W152" s="4">
        <v>1.9765999999999999E-2</v>
      </c>
      <c r="X152" s="4">
        <v>0</v>
      </c>
      <c r="Y152" s="4">
        <v>3.9921999999999999E-2</v>
      </c>
      <c r="Z152" s="4">
        <v>0</v>
      </c>
      <c r="AA152" s="4">
        <v>0</v>
      </c>
      <c r="AB152" s="4">
        <v>4.5809320000000002E-3</v>
      </c>
      <c r="AC152" s="4">
        <v>5.8665280000000002E-3</v>
      </c>
      <c r="AD152" s="4">
        <v>7.4209590000000004E-3</v>
      </c>
      <c r="AE152" s="4">
        <v>0</v>
      </c>
      <c r="AF152" s="4">
        <v>7.3573400000000004E-4</v>
      </c>
      <c r="AG152" s="4">
        <v>0</v>
      </c>
      <c r="AH152" s="4">
        <v>1.7101289999999999E-3</v>
      </c>
      <c r="AI152" s="4">
        <v>0</v>
      </c>
      <c r="AJ152" s="4">
        <v>0</v>
      </c>
      <c r="AK152" s="4">
        <v>5.9561400000000004E-3</v>
      </c>
      <c r="AL152" s="4">
        <v>2.45245E-4</v>
      </c>
      <c r="AM152" s="4">
        <v>5.70043E-4</v>
      </c>
      <c r="AN152" s="4">
        <v>5.7108949999999997E-3</v>
      </c>
      <c r="AO152" s="4">
        <v>3.24798E-4</v>
      </c>
    </row>
    <row r="153" spans="1:41" x14ac:dyDescent="0.3">
      <c r="A153" t="s">
        <v>1760</v>
      </c>
      <c r="B153" t="s">
        <v>1761</v>
      </c>
      <c r="C153" t="s">
        <v>562</v>
      </c>
      <c r="D153">
        <v>0</v>
      </c>
      <c r="E153">
        <v>0</v>
      </c>
      <c r="F153">
        <v>0</v>
      </c>
      <c r="G153">
        <v>0</v>
      </c>
      <c r="H153">
        <v>0</v>
      </c>
      <c r="I153">
        <v>0</v>
      </c>
      <c r="J153">
        <v>0</v>
      </c>
      <c r="K153">
        <v>0</v>
      </c>
      <c r="L153">
        <v>0</v>
      </c>
      <c r="M153" t="s">
        <v>1445</v>
      </c>
      <c r="N153" t="s">
        <v>1445</v>
      </c>
      <c r="O153" t="s">
        <v>1445</v>
      </c>
      <c r="P153">
        <v>0</v>
      </c>
      <c r="Q153">
        <v>0</v>
      </c>
      <c r="R153">
        <v>0</v>
      </c>
      <c r="S153">
        <v>0</v>
      </c>
      <c r="T153">
        <v>0</v>
      </c>
      <c r="U153">
        <v>0</v>
      </c>
      <c r="V153">
        <v>0</v>
      </c>
      <c r="W153">
        <v>0</v>
      </c>
      <c r="X153">
        <v>0</v>
      </c>
      <c r="Y153">
        <v>0</v>
      </c>
      <c r="Z153">
        <v>0</v>
      </c>
      <c r="AA153">
        <v>0</v>
      </c>
      <c r="AB153">
        <v>0</v>
      </c>
      <c r="AC153">
        <v>0</v>
      </c>
      <c r="AD153">
        <v>0</v>
      </c>
      <c r="AE153">
        <v>0</v>
      </c>
      <c r="AF153">
        <v>0</v>
      </c>
      <c r="AG153">
        <v>0</v>
      </c>
      <c r="AH153">
        <v>0</v>
      </c>
      <c r="AI153">
        <v>0</v>
      </c>
      <c r="AJ153">
        <v>0</v>
      </c>
      <c r="AK153">
        <v>0</v>
      </c>
      <c r="AL153">
        <v>0</v>
      </c>
      <c r="AM153">
        <v>0</v>
      </c>
      <c r="AN153">
        <v>0</v>
      </c>
      <c r="AO153">
        <v>0</v>
      </c>
    </row>
    <row r="154" spans="1:41" x14ac:dyDescent="0.3">
      <c r="A154" t="s">
        <v>1652</v>
      </c>
      <c r="B154" t="s">
        <v>1653</v>
      </c>
      <c r="C154" t="s">
        <v>123</v>
      </c>
      <c r="D154">
        <v>0</v>
      </c>
      <c r="E154">
        <v>0</v>
      </c>
      <c r="F154">
        <v>0</v>
      </c>
      <c r="G154">
        <v>0</v>
      </c>
      <c r="H154">
        <v>0</v>
      </c>
      <c r="I154">
        <v>0</v>
      </c>
      <c r="J154">
        <v>0</v>
      </c>
      <c r="K154">
        <v>0</v>
      </c>
      <c r="L154">
        <v>0</v>
      </c>
      <c r="M154" t="s">
        <v>1445</v>
      </c>
      <c r="N154" t="s">
        <v>1445</v>
      </c>
      <c r="O154" t="s">
        <v>1445</v>
      </c>
      <c r="P154">
        <v>0</v>
      </c>
      <c r="Q154">
        <v>0</v>
      </c>
      <c r="R154">
        <v>0</v>
      </c>
      <c r="S154">
        <v>0</v>
      </c>
      <c r="T154">
        <v>0</v>
      </c>
      <c r="U154">
        <v>0</v>
      </c>
      <c r="V154">
        <v>0</v>
      </c>
      <c r="W154">
        <v>0</v>
      </c>
      <c r="X154">
        <v>0</v>
      </c>
      <c r="Y154">
        <v>0</v>
      </c>
      <c r="Z154">
        <v>0</v>
      </c>
      <c r="AA154">
        <v>0</v>
      </c>
      <c r="AB154">
        <v>0</v>
      </c>
      <c r="AC154">
        <v>0</v>
      </c>
      <c r="AD154">
        <v>0</v>
      </c>
      <c r="AE154">
        <v>0</v>
      </c>
      <c r="AF154">
        <v>0</v>
      </c>
      <c r="AG154">
        <v>0</v>
      </c>
      <c r="AH154">
        <v>0</v>
      </c>
      <c r="AI154">
        <v>0</v>
      </c>
      <c r="AJ154">
        <v>0</v>
      </c>
      <c r="AK154">
        <v>0</v>
      </c>
      <c r="AL154">
        <v>0</v>
      </c>
      <c r="AM154">
        <v>0</v>
      </c>
      <c r="AN154">
        <v>0</v>
      </c>
      <c r="AO154">
        <v>0</v>
      </c>
    </row>
    <row r="155" spans="1:41" x14ac:dyDescent="0.3">
      <c r="A155" t="s">
        <v>1662</v>
      </c>
      <c r="B155" t="s">
        <v>1663</v>
      </c>
      <c r="C155" t="s">
        <v>206</v>
      </c>
      <c r="D155">
        <v>0</v>
      </c>
      <c r="E155">
        <v>0</v>
      </c>
      <c r="F155">
        <v>0</v>
      </c>
      <c r="G155">
        <v>0</v>
      </c>
      <c r="H155">
        <v>0</v>
      </c>
      <c r="I155">
        <v>0</v>
      </c>
      <c r="J155">
        <v>0</v>
      </c>
      <c r="K155">
        <v>0</v>
      </c>
      <c r="L155">
        <v>0</v>
      </c>
      <c r="M155" t="s">
        <v>1445</v>
      </c>
      <c r="N155" t="s">
        <v>1445</v>
      </c>
      <c r="O155" t="s">
        <v>1445</v>
      </c>
      <c r="P155">
        <v>0</v>
      </c>
      <c r="Q155">
        <v>0</v>
      </c>
      <c r="R155">
        <v>0</v>
      </c>
      <c r="S155">
        <v>0</v>
      </c>
      <c r="T155">
        <v>0</v>
      </c>
      <c r="U155">
        <v>0</v>
      </c>
      <c r="V155">
        <v>0</v>
      </c>
      <c r="W155">
        <v>0</v>
      </c>
      <c r="X155">
        <v>0</v>
      </c>
      <c r="Y155">
        <v>0</v>
      </c>
      <c r="Z155">
        <v>0</v>
      </c>
      <c r="AA155">
        <v>0</v>
      </c>
      <c r="AB155">
        <v>0</v>
      </c>
      <c r="AC155">
        <v>0</v>
      </c>
      <c r="AD155">
        <v>0</v>
      </c>
      <c r="AE155">
        <v>0</v>
      </c>
      <c r="AF155">
        <v>0</v>
      </c>
      <c r="AG155">
        <v>0</v>
      </c>
      <c r="AH155">
        <v>0</v>
      </c>
      <c r="AI155">
        <v>0</v>
      </c>
      <c r="AJ155">
        <v>0</v>
      </c>
      <c r="AK155">
        <v>0</v>
      </c>
      <c r="AL155">
        <v>0</v>
      </c>
      <c r="AM155">
        <v>0</v>
      </c>
      <c r="AN155">
        <v>0</v>
      </c>
      <c r="AO155">
        <v>0</v>
      </c>
    </row>
    <row r="156" spans="1:41" x14ac:dyDescent="0.3">
      <c r="A156" t="s">
        <v>1654</v>
      </c>
      <c r="B156" t="s">
        <v>1655</v>
      </c>
      <c r="C156" t="s">
        <v>1083</v>
      </c>
      <c r="D156">
        <v>0</v>
      </c>
      <c r="E156">
        <v>0</v>
      </c>
      <c r="F156">
        <v>0</v>
      </c>
      <c r="G156">
        <v>0</v>
      </c>
      <c r="H156">
        <v>0</v>
      </c>
      <c r="I156">
        <v>0</v>
      </c>
      <c r="J156">
        <v>0</v>
      </c>
      <c r="K156">
        <v>0</v>
      </c>
      <c r="L156">
        <v>0</v>
      </c>
      <c r="M156" t="s">
        <v>1445</v>
      </c>
      <c r="N156" t="s">
        <v>1445</v>
      </c>
      <c r="O156" t="s">
        <v>1445</v>
      </c>
      <c r="P156">
        <v>0</v>
      </c>
      <c r="Q156">
        <v>0</v>
      </c>
      <c r="R156">
        <v>0</v>
      </c>
      <c r="S156">
        <v>0</v>
      </c>
      <c r="T156">
        <v>0</v>
      </c>
      <c r="U156">
        <v>0</v>
      </c>
      <c r="V156">
        <v>0</v>
      </c>
      <c r="W156">
        <v>0</v>
      </c>
      <c r="X156">
        <v>0</v>
      </c>
      <c r="Y156">
        <v>0</v>
      </c>
      <c r="Z156">
        <v>0</v>
      </c>
      <c r="AA156">
        <v>0</v>
      </c>
      <c r="AB156">
        <v>0</v>
      </c>
      <c r="AC156">
        <v>0</v>
      </c>
      <c r="AD156">
        <v>0</v>
      </c>
      <c r="AE156">
        <v>0</v>
      </c>
      <c r="AF156">
        <v>0</v>
      </c>
      <c r="AG156">
        <v>0</v>
      </c>
      <c r="AH156">
        <v>0</v>
      </c>
      <c r="AI156">
        <v>0</v>
      </c>
      <c r="AJ156">
        <v>0</v>
      </c>
      <c r="AK156">
        <v>0</v>
      </c>
      <c r="AL156">
        <v>0</v>
      </c>
      <c r="AM156">
        <v>0</v>
      </c>
      <c r="AN156">
        <v>0</v>
      </c>
      <c r="AO156">
        <v>0</v>
      </c>
    </row>
    <row r="157" spans="1:41" x14ac:dyDescent="0.3">
      <c r="A157" t="s">
        <v>1407</v>
      </c>
      <c r="B157" t="s">
        <v>1408</v>
      </c>
      <c r="C157" t="s">
        <v>713</v>
      </c>
      <c r="D157">
        <v>0</v>
      </c>
      <c r="E157">
        <v>0</v>
      </c>
      <c r="F157">
        <v>0</v>
      </c>
      <c r="G157">
        <v>0</v>
      </c>
      <c r="H157">
        <v>0</v>
      </c>
      <c r="I157">
        <v>0</v>
      </c>
      <c r="J157">
        <v>0</v>
      </c>
      <c r="K157">
        <v>0</v>
      </c>
      <c r="L157">
        <v>0</v>
      </c>
      <c r="M157">
        <v>1</v>
      </c>
      <c r="N157">
        <v>1</v>
      </c>
      <c r="O157">
        <v>1</v>
      </c>
      <c r="P157">
        <v>0</v>
      </c>
      <c r="Q157">
        <v>0</v>
      </c>
      <c r="R157">
        <v>0</v>
      </c>
      <c r="S157">
        <v>0</v>
      </c>
      <c r="T157">
        <v>0</v>
      </c>
      <c r="U157">
        <v>0</v>
      </c>
      <c r="V157">
        <v>0</v>
      </c>
      <c r="W157">
        <v>0</v>
      </c>
      <c r="X157">
        <v>0</v>
      </c>
      <c r="Y157">
        <v>0</v>
      </c>
      <c r="Z157">
        <v>0</v>
      </c>
      <c r="AA157">
        <v>0</v>
      </c>
      <c r="AB157">
        <v>0</v>
      </c>
      <c r="AC157">
        <v>0</v>
      </c>
      <c r="AD157">
        <v>0</v>
      </c>
      <c r="AE157">
        <v>0</v>
      </c>
      <c r="AF157">
        <v>0</v>
      </c>
      <c r="AG157">
        <v>0</v>
      </c>
      <c r="AH157">
        <v>0</v>
      </c>
      <c r="AI157">
        <v>0</v>
      </c>
      <c r="AJ157">
        <v>0</v>
      </c>
      <c r="AK157">
        <v>0</v>
      </c>
      <c r="AL157">
        <v>0</v>
      </c>
      <c r="AM157">
        <v>0</v>
      </c>
      <c r="AN157">
        <v>0</v>
      </c>
      <c r="AO157">
        <v>0</v>
      </c>
    </row>
    <row r="158" spans="1:41" x14ac:dyDescent="0.3">
      <c r="A158" t="s">
        <v>1656</v>
      </c>
      <c r="B158" t="s">
        <v>1657</v>
      </c>
      <c r="C158" t="s">
        <v>1083</v>
      </c>
      <c r="D158">
        <v>0</v>
      </c>
      <c r="E158">
        <v>0</v>
      </c>
      <c r="F158">
        <v>0</v>
      </c>
      <c r="G158">
        <v>0</v>
      </c>
      <c r="H158">
        <v>0</v>
      </c>
      <c r="I158">
        <v>0</v>
      </c>
      <c r="J158">
        <v>0</v>
      </c>
      <c r="K158">
        <v>0</v>
      </c>
      <c r="L158">
        <v>0</v>
      </c>
      <c r="M158" t="s">
        <v>1445</v>
      </c>
      <c r="N158" t="s">
        <v>1445</v>
      </c>
      <c r="O158" t="s">
        <v>1445</v>
      </c>
      <c r="P158">
        <v>0</v>
      </c>
      <c r="Q158">
        <v>0</v>
      </c>
      <c r="R158">
        <v>0</v>
      </c>
      <c r="S158">
        <v>0</v>
      </c>
      <c r="T158">
        <v>0</v>
      </c>
      <c r="U158">
        <v>0</v>
      </c>
      <c r="V158">
        <v>0</v>
      </c>
      <c r="W158">
        <v>0</v>
      </c>
      <c r="X158">
        <v>0</v>
      </c>
      <c r="Y158">
        <v>0</v>
      </c>
      <c r="Z158">
        <v>0</v>
      </c>
      <c r="AA158">
        <v>0</v>
      </c>
      <c r="AB158">
        <v>0</v>
      </c>
      <c r="AC158">
        <v>0</v>
      </c>
      <c r="AD158">
        <v>0</v>
      </c>
      <c r="AE158">
        <v>0</v>
      </c>
      <c r="AF158">
        <v>0</v>
      </c>
      <c r="AG158">
        <v>0</v>
      </c>
      <c r="AH158">
        <v>0</v>
      </c>
      <c r="AI158">
        <v>0</v>
      </c>
      <c r="AJ158">
        <v>0</v>
      </c>
      <c r="AK158">
        <v>0</v>
      </c>
      <c r="AL158">
        <v>0</v>
      </c>
      <c r="AM158">
        <v>0</v>
      </c>
      <c r="AN158">
        <v>0</v>
      </c>
      <c r="AO158">
        <v>0</v>
      </c>
    </row>
    <row r="159" spans="1:41" x14ac:dyDescent="0.3">
      <c r="A159" t="s">
        <v>1658</v>
      </c>
      <c r="B159" t="s">
        <v>1659</v>
      </c>
      <c r="C159" t="s">
        <v>495</v>
      </c>
      <c r="D159">
        <v>0</v>
      </c>
      <c r="E159">
        <v>0</v>
      </c>
      <c r="F159">
        <v>0</v>
      </c>
      <c r="G159">
        <v>0</v>
      </c>
      <c r="H159">
        <v>0</v>
      </c>
      <c r="I159">
        <v>0</v>
      </c>
      <c r="J159">
        <v>0</v>
      </c>
      <c r="K159">
        <v>0</v>
      </c>
      <c r="L159">
        <v>0</v>
      </c>
      <c r="M159" t="s">
        <v>1445</v>
      </c>
      <c r="N159" t="s">
        <v>1445</v>
      </c>
      <c r="O159" t="s">
        <v>1445</v>
      </c>
      <c r="P159">
        <v>0</v>
      </c>
      <c r="Q159">
        <v>0</v>
      </c>
      <c r="R159">
        <v>0</v>
      </c>
      <c r="S159">
        <v>0</v>
      </c>
      <c r="T159">
        <v>0</v>
      </c>
      <c r="U159">
        <v>0</v>
      </c>
      <c r="V159">
        <v>0</v>
      </c>
      <c r="W159">
        <v>0</v>
      </c>
      <c r="X159">
        <v>0</v>
      </c>
      <c r="Y159">
        <v>0</v>
      </c>
      <c r="Z159">
        <v>0</v>
      </c>
      <c r="AA159">
        <v>0</v>
      </c>
      <c r="AB159">
        <v>0</v>
      </c>
      <c r="AC159">
        <v>0</v>
      </c>
      <c r="AD159">
        <v>0</v>
      </c>
      <c r="AE159">
        <v>0</v>
      </c>
      <c r="AF159">
        <v>0</v>
      </c>
      <c r="AG159">
        <v>0</v>
      </c>
      <c r="AH159">
        <v>0</v>
      </c>
      <c r="AI159">
        <v>0</v>
      </c>
      <c r="AJ159">
        <v>0</v>
      </c>
      <c r="AK159">
        <v>0</v>
      </c>
      <c r="AL159">
        <v>0</v>
      </c>
      <c r="AM159">
        <v>0</v>
      </c>
      <c r="AN159">
        <v>0</v>
      </c>
      <c r="AO159">
        <v>0</v>
      </c>
    </row>
    <row r="160" spans="1:41" x14ac:dyDescent="0.3">
      <c r="A160" t="s">
        <v>1980</v>
      </c>
      <c r="B160" t="s">
        <v>1981</v>
      </c>
      <c r="C160" t="s">
        <v>587</v>
      </c>
      <c r="D160">
        <v>0</v>
      </c>
      <c r="E160">
        <v>0</v>
      </c>
      <c r="F160">
        <v>0</v>
      </c>
      <c r="G160">
        <v>0</v>
      </c>
      <c r="H160">
        <v>0</v>
      </c>
      <c r="I160">
        <v>0</v>
      </c>
      <c r="J160">
        <v>0</v>
      </c>
      <c r="K160">
        <v>0</v>
      </c>
      <c r="L160">
        <v>0</v>
      </c>
      <c r="M160" t="s">
        <v>1445</v>
      </c>
      <c r="N160" t="s">
        <v>1445</v>
      </c>
      <c r="O160" t="s">
        <v>1445</v>
      </c>
      <c r="P160">
        <v>0</v>
      </c>
      <c r="Q160">
        <v>0</v>
      </c>
      <c r="R160">
        <v>0</v>
      </c>
      <c r="S160">
        <v>0</v>
      </c>
      <c r="T160">
        <v>0</v>
      </c>
      <c r="U160">
        <v>0</v>
      </c>
      <c r="V160">
        <v>0</v>
      </c>
      <c r="W160">
        <v>0</v>
      </c>
      <c r="X160">
        <v>0</v>
      </c>
      <c r="Y160">
        <v>0</v>
      </c>
      <c r="Z160">
        <v>0</v>
      </c>
      <c r="AA160">
        <v>0</v>
      </c>
      <c r="AB160">
        <v>0</v>
      </c>
      <c r="AC160">
        <v>0</v>
      </c>
      <c r="AD160">
        <v>0</v>
      </c>
      <c r="AE160">
        <v>0</v>
      </c>
      <c r="AF160">
        <v>0</v>
      </c>
      <c r="AG160">
        <v>0</v>
      </c>
      <c r="AH160">
        <v>0</v>
      </c>
      <c r="AI160">
        <v>0</v>
      </c>
      <c r="AJ160">
        <v>0</v>
      </c>
      <c r="AK160">
        <v>0</v>
      </c>
      <c r="AL160">
        <v>0</v>
      </c>
      <c r="AM160">
        <v>0</v>
      </c>
      <c r="AN160">
        <v>0</v>
      </c>
      <c r="AO160">
        <v>0</v>
      </c>
    </row>
    <row r="161" spans="1:41" x14ac:dyDescent="0.3">
      <c r="A161" t="s">
        <v>1660</v>
      </c>
      <c r="B161" t="s">
        <v>1661</v>
      </c>
      <c r="C161" t="s">
        <v>391</v>
      </c>
      <c r="D161">
        <v>0</v>
      </c>
      <c r="E161">
        <v>0</v>
      </c>
      <c r="F161">
        <v>0</v>
      </c>
      <c r="G161">
        <v>0</v>
      </c>
      <c r="H161">
        <v>0</v>
      </c>
      <c r="I161">
        <v>0</v>
      </c>
      <c r="J161">
        <v>0</v>
      </c>
      <c r="K161">
        <v>0</v>
      </c>
      <c r="L161">
        <v>0</v>
      </c>
      <c r="M161" t="s">
        <v>1445</v>
      </c>
      <c r="N161" t="s">
        <v>1445</v>
      </c>
      <c r="O161" t="s">
        <v>1445</v>
      </c>
      <c r="P161">
        <v>0</v>
      </c>
      <c r="Q161">
        <v>0</v>
      </c>
      <c r="R161">
        <v>0</v>
      </c>
      <c r="S161">
        <v>0.68025999999999998</v>
      </c>
      <c r="T161">
        <v>0.56020000000000003</v>
      </c>
      <c r="U161">
        <v>0.34520000000000001</v>
      </c>
      <c r="V161">
        <v>0</v>
      </c>
      <c r="W161">
        <v>0</v>
      </c>
      <c r="X161">
        <v>0</v>
      </c>
      <c r="Y161">
        <v>0</v>
      </c>
      <c r="Z161">
        <v>0</v>
      </c>
      <c r="AA161">
        <v>0</v>
      </c>
      <c r="AB161">
        <v>2.5007825000000001E-2</v>
      </c>
      <c r="AC161">
        <v>2.2381021000000001E-2</v>
      </c>
      <c r="AD161">
        <v>1.329932E-2</v>
      </c>
      <c r="AE161">
        <v>0</v>
      </c>
      <c r="AF161">
        <v>0</v>
      </c>
      <c r="AG161">
        <v>0</v>
      </c>
      <c r="AH161">
        <v>0</v>
      </c>
      <c r="AI161">
        <v>0</v>
      </c>
      <c r="AJ161">
        <v>0</v>
      </c>
      <c r="AK161">
        <v>2.0229389E-2</v>
      </c>
      <c r="AL161">
        <v>0</v>
      </c>
      <c r="AM161">
        <v>0</v>
      </c>
      <c r="AN161">
        <v>2.0229389E-2</v>
      </c>
      <c r="AO161">
        <v>0</v>
      </c>
    </row>
    <row r="162" spans="1:41" x14ac:dyDescent="0.3">
      <c r="A162" t="s">
        <v>700</v>
      </c>
      <c r="B162" t="s">
        <v>701</v>
      </c>
      <c r="C162" t="s">
        <v>260</v>
      </c>
      <c r="D162">
        <v>0</v>
      </c>
      <c r="E162">
        <v>0</v>
      </c>
      <c r="F162">
        <v>0</v>
      </c>
      <c r="G162">
        <v>0</v>
      </c>
      <c r="H162">
        <v>2</v>
      </c>
      <c r="I162">
        <v>4</v>
      </c>
      <c r="J162">
        <v>0</v>
      </c>
      <c r="K162">
        <v>0</v>
      </c>
      <c r="L162">
        <v>1</v>
      </c>
      <c r="M162">
        <v>0.1</v>
      </c>
      <c r="N162">
        <v>9.1999999999999998E-3</v>
      </c>
      <c r="O162">
        <v>0.41</v>
      </c>
      <c r="P162">
        <v>2</v>
      </c>
      <c r="Q162">
        <v>0</v>
      </c>
      <c r="R162">
        <v>0.33333333333333298</v>
      </c>
      <c r="S162">
        <v>0</v>
      </c>
      <c r="T162">
        <v>0</v>
      </c>
      <c r="U162">
        <v>0</v>
      </c>
      <c r="V162">
        <v>0</v>
      </c>
      <c r="W162">
        <v>0.11072</v>
      </c>
      <c r="X162">
        <v>0.23369000000000001</v>
      </c>
      <c r="Y162">
        <v>0</v>
      </c>
      <c r="Z162">
        <v>0</v>
      </c>
      <c r="AA162">
        <v>5.3905000000000002E-2</v>
      </c>
      <c r="AB162">
        <v>0</v>
      </c>
      <c r="AC162">
        <v>0</v>
      </c>
      <c r="AD162">
        <v>0</v>
      </c>
      <c r="AE162">
        <v>0</v>
      </c>
      <c r="AF162">
        <v>4.12124E-3</v>
      </c>
      <c r="AG162">
        <v>8.2761870000000008E-3</v>
      </c>
      <c r="AH162">
        <v>0</v>
      </c>
      <c r="AI162">
        <v>0</v>
      </c>
      <c r="AJ162">
        <v>2.1740190000000001E-3</v>
      </c>
      <c r="AK162">
        <v>0</v>
      </c>
      <c r="AL162">
        <v>4.1324760000000004E-3</v>
      </c>
      <c r="AM162">
        <v>7.2467300000000001E-4</v>
      </c>
      <c r="AN162">
        <v>-4.1324760000000004E-3</v>
      </c>
      <c r="AO162">
        <v>-3.407803E-3</v>
      </c>
    </row>
    <row r="163" spans="1:41" x14ac:dyDescent="0.3">
      <c r="A163" t="s">
        <v>624</v>
      </c>
      <c r="B163" t="s">
        <v>625</v>
      </c>
      <c r="C163" t="s">
        <v>206</v>
      </c>
      <c r="D163">
        <v>1</v>
      </c>
      <c r="E163">
        <v>0</v>
      </c>
      <c r="F163">
        <v>0</v>
      </c>
      <c r="G163">
        <v>5</v>
      </c>
      <c r="H163">
        <v>2</v>
      </c>
      <c r="I163">
        <v>3</v>
      </c>
      <c r="J163">
        <v>0</v>
      </c>
      <c r="K163">
        <v>0</v>
      </c>
      <c r="L163">
        <v>1</v>
      </c>
      <c r="M163">
        <v>1.2999999999999999E-2</v>
      </c>
      <c r="N163">
        <v>2.5999999999999999E-3</v>
      </c>
      <c r="O163">
        <v>0.65</v>
      </c>
      <c r="P163">
        <v>3.3333333333333299</v>
      </c>
      <c r="Q163">
        <v>0.33333333333333298</v>
      </c>
      <c r="R163">
        <v>0.33333333333333298</v>
      </c>
      <c r="S163">
        <v>6.2853000000000006E-2</v>
      </c>
      <c r="T163">
        <v>0</v>
      </c>
      <c r="U163">
        <v>0</v>
      </c>
      <c r="V163">
        <v>0.35632999999999998</v>
      </c>
      <c r="W163">
        <v>0.12966</v>
      </c>
      <c r="X163">
        <v>0.20066000000000001</v>
      </c>
      <c r="Y163">
        <v>0</v>
      </c>
      <c r="Z163">
        <v>0</v>
      </c>
      <c r="AA163">
        <v>6.2853000000000006E-2</v>
      </c>
      <c r="AB163">
        <v>2.3106120000000001E-3</v>
      </c>
      <c r="AC163">
        <v>0</v>
      </c>
      <c r="AD163">
        <v>0</v>
      </c>
      <c r="AE163">
        <v>1.4014005E-2</v>
      </c>
      <c r="AF163">
        <v>4.8262289999999996E-3</v>
      </c>
      <c r="AG163">
        <v>7.1064220000000003E-3</v>
      </c>
      <c r="AH163">
        <v>0</v>
      </c>
      <c r="AI163">
        <v>0</v>
      </c>
      <c r="AJ163">
        <v>2.5348969999999999E-3</v>
      </c>
      <c r="AK163">
        <v>7.7020400000000003E-4</v>
      </c>
      <c r="AL163">
        <v>8.6488850000000003E-3</v>
      </c>
      <c r="AM163">
        <v>8.4496599999999995E-4</v>
      </c>
      <c r="AN163">
        <v>-7.8786810000000002E-3</v>
      </c>
      <c r="AO163">
        <v>-7.8039190000000003E-3</v>
      </c>
    </row>
    <row r="164" spans="1:41" x14ac:dyDescent="0.3">
      <c r="A164" t="s">
        <v>409</v>
      </c>
      <c r="B164" t="s">
        <v>410</v>
      </c>
      <c r="C164" t="s">
        <v>147</v>
      </c>
      <c r="D164">
        <v>1</v>
      </c>
      <c r="E164">
        <v>1</v>
      </c>
      <c r="F164">
        <v>5</v>
      </c>
      <c r="G164">
        <v>9</v>
      </c>
      <c r="H164">
        <v>9</v>
      </c>
      <c r="I164">
        <v>9</v>
      </c>
      <c r="J164">
        <v>2</v>
      </c>
      <c r="K164">
        <v>4</v>
      </c>
      <c r="L164">
        <v>4</v>
      </c>
      <c r="M164">
        <v>1.7999999999999999E-2</v>
      </c>
      <c r="N164" s="1">
        <v>1.0000000000000001E-5</v>
      </c>
      <c r="O164">
        <v>0.11</v>
      </c>
      <c r="P164">
        <v>9</v>
      </c>
      <c r="Q164">
        <v>2.3333333333333299</v>
      </c>
      <c r="R164">
        <v>3.3333333333333299</v>
      </c>
      <c r="S164">
        <v>6.0380000000000003E-2</v>
      </c>
      <c r="T164">
        <v>6.0380000000000003E-2</v>
      </c>
      <c r="U164">
        <v>0.26429000000000002</v>
      </c>
      <c r="V164">
        <v>0.69493000000000005</v>
      </c>
      <c r="W164">
        <v>0.69493000000000005</v>
      </c>
      <c r="X164">
        <v>0.69493000000000005</v>
      </c>
      <c r="Y164">
        <v>0.12441000000000001</v>
      </c>
      <c r="Z164">
        <v>0.26429000000000002</v>
      </c>
      <c r="AA164">
        <v>0.26429000000000002</v>
      </c>
      <c r="AB164">
        <v>2.2196989999999999E-3</v>
      </c>
      <c r="AC164">
        <v>2.4122919999999999E-3</v>
      </c>
      <c r="AD164">
        <v>1.0182148E-2</v>
      </c>
      <c r="AE164">
        <v>2.7330711000000001E-2</v>
      </c>
      <c r="AF164">
        <v>2.5866812999999999E-2</v>
      </c>
      <c r="AG164">
        <v>2.4611111000000001E-2</v>
      </c>
      <c r="AH164">
        <v>5.3293209999999997E-3</v>
      </c>
      <c r="AI164">
        <v>1.129322E-2</v>
      </c>
      <c r="AJ164">
        <v>1.0658967E-2</v>
      </c>
      <c r="AK164">
        <v>4.9380459999999998E-3</v>
      </c>
      <c r="AL164">
        <v>2.5936212E-2</v>
      </c>
      <c r="AM164">
        <v>9.0938359999999992E-3</v>
      </c>
      <c r="AN164">
        <v>-2.0998165999999999E-2</v>
      </c>
      <c r="AO164">
        <v>-1.6842375999999999E-2</v>
      </c>
    </row>
    <row r="165" spans="1:41" x14ac:dyDescent="0.3">
      <c r="A165" t="s">
        <v>1203</v>
      </c>
      <c r="B165" t="s">
        <v>1204</v>
      </c>
      <c r="C165" t="s">
        <v>206</v>
      </c>
      <c r="D165">
        <v>1</v>
      </c>
      <c r="E165">
        <v>0</v>
      </c>
      <c r="F165">
        <v>2</v>
      </c>
      <c r="G165">
        <v>1</v>
      </c>
      <c r="H165">
        <v>3</v>
      </c>
      <c r="I165">
        <v>1</v>
      </c>
      <c r="J165">
        <v>1</v>
      </c>
      <c r="K165">
        <v>1</v>
      </c>
      <c r="L165">
        <v>4</v>
      </c>
      <c r="M165">
        <v>0.37</v>
      </c>
      <c r="N165">
        <v>0.28000000000000003</v>
      </c>
      <c r="O165">
        <v>0.11</v>
      </c>
      <c r="P165">
        <v>1.6666666666666701</v>
      </c>
      <c r="Q165">
        <v>1</v>
      </c>
      <c r="R165">
        <v>2</v>
      </c>
      <c r="S165">
        <v>6.3675999999999996E-2</v>
      </c>
      <c r="T165">
        <v>0</v>
      </c>
      <c r="U165">
        <v>0.13141</v>
      </c>
      <c r="V165">
        <v>6.3675999999999996E-2</v>
      </c>
      <c r="W165">
        <v>0.20344999999999999</v>
      </c>
      <c r="X165">
        <v>6.3675999999999996E-2</v>
      </c>
      <c r="Y165">
        <v>6.3675999999999996E-2</v>
      </c>
      <c r="Z165">
        <v>6.3675999999999996E-2</v>
      </c>
      <c r="AA165">
        <v>0.20344999999999999</v>
      </c>
      <c r="AB165">
        <v>2.3408669999999999E-3</v>
      </c>
      <c r="AC165">
        <v>0</v>
      </c>
      <c r="AD165">
        <v>5.0627570000000002E-3</v>
      </c>
      <c r="AE165">
        <v>2.504296E-3</v>
      </c>
      <c r="AF165">
        <v>7.5728540000000004E-3</v>
      </c>
      <c r="AG165">
        <v>2.2551009999999998E-3</v>
      </c>
      <c r="AH165">
        <v>2.7276729999999999E-3</v>
      </c>
      <c r="AI165">
        <v>2.720901E-3</v>
      </c>
      <c r="AJ165">
        <v>8.2052549999999998E-3</v>
      </c>
      <c r="AK165">
        <v>2.467875E-3</v>
      </c>
      <c r="AL165">
        <v>4.1107499999999998E-3</v>
      </c>
      <c r="AM165">
        <v>4.5512770000000003E-3</v>
      </c>
      <c r="AN165">
        <v>-1.642875E-3</v>
      </c>
      <c r="AO165">
        <v>4.4052700000000002E-4</v>
      </c>
    </row>
    <row r="166" spans="1:41" x14ac:dyDescent="0.3">
      <c r="A166" t="s">
        <v>605</v>
      </c>
      <c r="B166" t="s">
        <v>606</v>
      </c>
      <c r="C166" t="s">
        <v>119</v>
      </c>
      <c r="D166">
        <v>0</v>
      </c>
      <c r="E166">
        <v>0</v>
      </c>
      <c r="F166">
        <v>0</v>
      </c>
      <c r="G166">
        <v>3</v>
      </c>
      <c r="H166">
        <v>3</v>
      </c>
      <c r="I166">
        <v>2</v>
      </c>
      <c r="J166">
        <v>1</v>
      </c>
      <c r="K166">
        <v>0</v>
      </c>
      <c r="L166">
        <v>0</v>
      </c>
      <c r="M166">
        <v>3.6999999999999998E-2</v>
      </c>
      <c r="N166">
        <v>1.9E-3</v>
      </c>
      <c r="O166">
        <v>0.41</v>
      </c>
      <c r="P166">
        <v>2.6666666666666701</v>
      </c>
      <c r="Q166">
        <v>0</v>
      </c>
      <c r="R166">
        <v>0.33333333333333298</v>
      </c>
      <c r="S166">
        <v>0</v>
      </c>
      <c r="T166">
        <v>0</v>
      </c>
      <c r="U166">
        <v>0</v>
      </c>
      <c r="V166">
        <v>0.31183</v>
      </c>
      <c r="W166">
        <v>0.19835</v>
      </c>
      <c r="X166">
        <v>9.4692999999999999E-2</v>
      </c>
      <c r="Y166">
        <v>9.4692999999999999E-2</v>
      </c>
      <c r="Z166">
        <v>0</v>
      </c>
      <c r="AA166">
        <v>0</v>
      </c>
      <c r="AB166">
        <v>0</v>
      </c>
      <c r="AC166">
        <v>0</v>
      </c>
      <c r="AD166">
        <v>0</v>
      </c>
      <c r="AE166">
        <v>1.2263876999999999E-2</v>
      </c>
      <c r="AF166">
        <v>7.3830199999999997E-3</v>
      </c>
      <c r="AG166">
        <v>3.3535750000000001E-3</v>
      </c>
      <c r="AH166">
        <v>4.0563409999999998E-3</v>
      </c>
      <c r="AI166">
        <v>0</v>
      </c>
      <c r="AJ166">
        <v>0</v>
      </c>
      <c r="AK166">
        <v>0</v>
      </c>
      <c r="AL166">
        <v>7.666824E-3</v>
      </c>
      <c r="AM166">
        <v>1.352114E-3</v>
      </c>
      <c r="AN166">
        <v>-7.666824E-3</v>
      </c>
      <c r="AO166">
        <v>-6.3147100000000003E-3</v>
      </c>
    </row>
    <row r="167" spans="1:41" x14ac:dyDescent="0.3">
      <c r="A167" t="s">
        <v>907</v>
      </c>
      <c r="B167" t="s">
        <v>908</v>
      </c>
      <c r="C167" t="s">
        <v>391</v>
      </c>
      <c r="D167">
        <v>0</v>
      </c>
      <c r="E167">
        <v>0</v>
      </c>
      <c r="F167">
        <v>1</v>
      </c>
      <c r="G167">
        <v>2</v>
      </c>
      <c r="H167">
        <v>2</v>
      </c>
      <c r="I167">
        <v>1</v>
      </c>
      <c r="J167">
        <v>0</v>
      </c>
      <c r="K167">
        <v>0</v>
      </c>
      <c r="L167">
        <v>1</v>
      </c>
      <c r="M167">
        <v>0.16</v>
      </c>
      <c r="N167">
        <v>7.4999999999999997E-2</v>
      </c>
      <c r="O167">
        <v>0.65</v>
      </c>
      <c r="P167">
        <v>1.6666666666666701</v>
      </c>
      <c r="Q167">
        <v>0.33333333333333298</v>
      </c>
      <c r="R167">
        <v>0.33333333333333298</v>
      </c>
      <c r="S167">
        <v>0</v>
      </c>
      <c r="T167">
        <v>0</v>
      </c>
      <c r="U167">
        <v>7.6952000000000007E-2</v>
      </c>
      <c r="V167">
        <v>0.15983</v>
      </c>
      <c r="W167">
        <v>0.15983</v>
      </c>
      <c r="X167">
        <v>7.6952000000000007E-2</v>
      </c>
      <c r="Y167">
        <v>0</v>
      </c>
      <c r="Z167">
        <v>0</v>
      </c>
      <c r="AA167">
        <v>7.6952000000000007E-2</v>
      </c>
      <c r="AB167">
        <v>0</v>
      </c>
      <c r="AC167">
        <v>0</v>
      </c>
      <c r="AD167">
        <v>2.9646849999999999E-3</v>
      </c>
      <c r="AE167">
        <v>6.2859099999999996E-3</v>
      </c>
      <c r="AF167">
        <v>5.9492219999999997E-3</v>
      </c>
      <c r="AG167">
        <v>2.7252729999999998E-3</v>
      </c>
      <c r="AH167">
        <v>0</v>
      </c>
      <c r="AI167">
        <v>0</v>
      </c>
      <c r="AJ167">
        <v>3.103518E-3</v>
      </c>
      <c r="AK167">
        <v>9.8822800000000007E-4</v>
      </c>
      <c r="AL167">
        <v>4.9868020000000002E-3</v>
      </c>
      <c r="AM167">
        <v>1.0345059999999999E-3</v>
      </c>
      <c r="AN167">
        <v>-3.9985740000000004E-3</v>
      </c>
      <c r="AO167">
        <v>-3.9522960000000001E-3</v>
      </c>
    </row>
    <row r="168" spans="1:41" x14ac:dyDescent="0.3">
      <c r="A168" t="s">
        <v>974</v>
      </c>
      <c r="B168" t="s">
        <v>975</v>
      </c>
      <c r="C168" t="s">
        <v>971</v>
      </c>
      <c r="D168">
        <v>0</v>
      </c>
      <c r="E168">
        <v>0</v>
      </c>
      <c r="F168">
        <v>0</v>
      </c>
      <c r="G168">
        <v>0</v>
      </c>
      <c r="H168">
        <v>3</v>
      </c>
      <c r="I168">
        <v>0</v>
      </c>
      <c r="J168">
        <v>0</v>
      </c>
      <c r="K168">
        <v>0</v>
      </c>
      <c r="L168">
        <v>3</v>
      </c>
      <c r="M168">
        <v>0.56000000000000005</v>
      </c>
      <c r="N168">
        <v>9.6000000000000002E-2</v>
      </c>
      <c r="O168">
        <v>7.0000000000000007E-2</v>
      </c>
      <c r="P168">
        <v>1</v>
      </c>
      <c r="Q168">
        <v>0</v>
      </c>
      <c r="R168">
        <v>1</v>
      </c>
      <c r="S168">
        <v>0</v>
      </c>
      <c r="T168">
        <v>0</v>
      </c>
      <c r="U168">
        <v>0</v>
      </c>
      <c r="V168">
        <v>0</v>
      </c>
      <c r="W168">
        <v>0.21867</v>
      </c>
      <c r="X168">
        <v>0</v>
      </c>
      <c r="Y168">
        <v>0</v>
      </c>
      <c r="Z168">
        <v>0</v>
      </c>
      <c r="AA168">
        <v>0.21867</v>
      </c>
      <c r="AB168">
        <v>0</v>
      </c>
      <c r="AC168">
        <v>0</v>
      </c>
      <c r="AD168">
        <v>0</v>
      </c>
      <c r="AE168">
        <v>0</v>
      </c>
      <c r="AF168">
        <v>8.1393750000000008E-3</v>
      </c>
      <c r="AG168">
        <v>0</v>
      </c>
      <c r="AH168">
        <v>0</v>
      </c>
      <c r="AI168">
        <v>0</v>
      </c>
      <c r="AJ168">
        <v>8.8190860000000003E-3</v>
      </c>
      <c r="AK168">
        <v>0</v>
      </c>
      <c r="AL168">
        <v>2.7131249999999998E-3</v>
      </c>
      <c r="AM168">
        <v>2.939695E-3</v>
      </c>
      <c r="AN168">
        <v>-2.7131249999999998E-3</v>
      </c>
      <c r="AO168">
        <v>2.2656999999999999E-4</v>
      </c>
    </row>
    <row r="169" spans="1:41" x14ac:dyDescent="0.3">
      <c r="A169" s="4" t="s">
        <v>218</v>
      </c>
      <c r="B169" s="4" t="s">
        <v>219</v>
      </c>
      <c r="C169" s="4" t="s">
        <v>220</v>
      </c>
      <c r="D169" s="4">
        <v>18</v>
      </c>
      <c r="E169" s="4">
        <v>9</v>
      </c>
      <c r="F169" s="4">
        <v>7</v>
      </c>
      <c r="G169" s="4">
        <v>0</v>
      </c>
      <c r="H169" s="4">
        <v>0</v>
      </c>
      <c r="I169" s="4">
        <v>0</v>
      </c>
      <c r="J169" s="4">
        <v>0</v>
      </c>
      <c r="K169" s="4">
        <v>0</v>
      </c>
      <c r="L169" s="4">
        <v>0</v>
      </c>
      <c r="M169" s="4">
        <v>1</v>
      </c>
      <c r="N169" s="5">
        <v>1.0000000000000001E-5</v>
      </c>
      <c r="O169" s="5">
        <v>1.0000000000000001E-5</v>
      </c>
      <c r="P169" s="4">
        <v>0</v>
      </c>
      <c r="Q169" s="4">
        <v>11.3333333333333</v>
      </c>
      <c r="R169" s="4">
        <v>0</v>
      </c>
      <c r="S169" s="4">
        <v>0.40155000000000002</v>
      </c>
      <c r="T169" s="4">
        <v>0.18387000000000001</v>
      </c>
      <c r="U169" s="4">
        <v>0.14029</v>
      </c>
      <c r="V169" s="4">
        <v>0</v>
      </c>
      <c r="W169" s="4">
        <v>0</v>
      </c>
      <c r="X169" s="4">
        <v>0</v>
      </c>
      <c r="Y169" s="4">
        <v>0</v>
      </c>
      <c r="Z169" s="4">
        <v>0</v>
      </c>
      <c r="AA169" s="4">
        <v>0</v>
      </c>
      <c r="AB169" s="4">
        <v>1.4761844E-2</v>
      </c>
      <c r="AC169" s="4">
        <v>7.3459450000000004E-3</v>
      </c>
      <c r="AD169" s="4">
        <v>5.4048710000000003E-3</v>
      </c>
      <c r="AE169" s="4">
        <v>0</v>
      </c>
      <c r="AF169" s="4">
        <v>0</v>
      </c>
      <c r="AG169" s="4">
        <v>0</v>
      </c>
      <c r="AH169" s="4">
        <v>0</v>
      </c>
      <c r="AI169" s="4">
        <v>0</v>
      </c>
      <c r="AJ169" s="4">
        <v>0</v>
      </c>
      <c r="AK169" s="4">
        <v>9.1708870000000008E-3</v>
      </c>
      <c r="AL169" s="4">
        <v>0</v>
      </c>
      <c r="AM169" s="4">
        <v>0</v>
      </c>
      <c r="AN169" s="4">
        <v>9.1708870000000008E-3</v>
      </c>
      <c r="AO169" s="4">
        <v>0</v>
      </c>
    </row>
    <row r="170" spans="1:41" x14ac:dyDescent="0.3">
      <c r="A170" t="s">
        <v>1365</v>
      </c>
      <c r="B170" t="s">
        <v>1366</v>
      </c>
      <c r="C170" t="s">
        <v>170</v>
      </c>
      <c r="D170">
        <v>1</v>
      </c>
      <c r="E170">
        <v>1</v>
      </c>
      <c r="F170">
        <v>1</v>
      </c>
      <c r="G170">
        <v>0</v>
      </c>
      <c r="H170">
        <v>1</v>
      </c>
      <c r="I170">
        <v>2</v>
      </c>
      <c r="J170">
        <v>0</v>
      </c>
      <c r="K170">
        <v>0</v>
      </c>
      <c r="L170">
        <v>3</v>
      </c>
      <c r="M170">
        <v>0.56000000000000005</v>
      </c>
      <c r="N170">
        <v>0.56999999999999995</v>
      </c>
      <c r="O170">
        <v>0.48</v>
      </c>
      <c r="P170">
        <v>1</v>
      </c>
      <c r="Q170">
        <v>1</v>
      </c>
      <c r="R170">
        <v>1</v>
      </c>
      <c r="S170">
        <v>3.0757E-2</v>
      </c>
      <c r="T170">
        <v>3.0757E-2</v>
      </c>
      <c r="U170">
        <v>3.0757E-2</v>
      </c>
      <c r="V170">
        <v>0</v>
      </c>
      <c r="W170">
        <v>3.0757E-2</v>
      </c>
      <c r="X170">
        <v>6.2460000000000002E-2</v>
      </c>
      <c r="Y170">
        <v>0</v>
      </c>
      <c r="Z170">
        <v>0</v>
      </c>
      <c r="AA170">
        <v>9.5138E-2</v>
      </c>
      <c r="AB170">
        <v>1.130694E-3</v>
      </c>
      <c r="AC170">
        <v>1.228799E-3</v>
      </c>
      <c r="AD170">
        <v>1.1849569999999999E-3</v>
      </c>
      <c r="AE170">
        <v>0</v>
      </c>
      <c r="AF170">
        <v>1.144843E-3</v>
      </c>
      <c r="AG170">
        <v>2.2120360000000001E-3</v>
      </c>
      <c r="AH170">
        <v>0</v>
      </c>
      <c r="AI170">
        <v>0</v>
      </c>
      <c r="AJ170">
        <v>3.8369699999999999E-3</v>
      </c>
      <c r="AK170">
        <v>1.1814830000000001E-3</v>
      </c>
      <c r="AL170">
        <v>1.1189590000000001E-3</v>
      </c>
      <c r="AM170">
        <v>1.27899E-3</v>
      </c>
      <c r="AN170" s="1">
        <v>6.2524E-5</v>
      </c>
      <c r="AO170">
        <v>1.6003100000000001E-4</v>
      </c>
    </row>
    <row r="171" spans="1:41" x14ac:dyDescent="0.3">
      <c r="A171" t="s">
        <v>935</v>
      </c>
      <c r="B171" t="s">
        <v>936</v>
      </c>
      <c r="C171" t="s">
        <v>206</v>
      </c>
      <c r="D171">
        <v>2</v>
      </c>
      <c r="E171">
        <v>1</v>
      </c>
      <c r="F171">
        <v>1</v>
      </c>
      <c r="G171">
        <v>0</v>
      </c>
      <c r="H171">
        <v>0</v>
      </c>
      <c r="I171">
        <v>0</v>
      </c>
      <c r="J171">
        <v>0</v>
      </c>
      <c r="K171">
        <v>0</v>
      </c>
      <c r="L171">
        <v>0</v>
      </c>
      <c r="M171">
        <v>1</v>
      </c>
      <c r="N171">
        <v>8.5999999999999993E-2</v>
      </c>
      <c r="O171">
        <v>0.12</v>
      </c>
      <c r="P171">
        <v>0</v>
      </c>
      <c r="Q171">
        <v>1.3333333333333299</v>
      </c>
      <c r="R171">
        <v>0</v>
      </c>
      <c r="S171">
        <v>0.13053000000000001</v>
      </c>
      <c r="T171">
        <v>6.3261999999999999E-2</v>
      </c>
      <c r="U171">
        <v>6.3261999999999999E-2</v>
      </c>
      <c r="V171">
        <v>0</v>
      </c>
      <c r="W171">
        <v>0</v>
      </c>
      <c r="X171">
        <v>0</v>
      </c>
      <c r="Y171">
        <v>0</v>
      </c>
      <c r="Z171">
        <v>0</v>
      </c>
      <c r="AA171">
        <v>0</v>
      </c>
      <c r="AB171">
        <v>4.798564E-3</v>
      </c>
      <c r="AC171">
        <v>2.5274329999999999E-3</v>
      </c>
      <c r="AD171">
        <v>2.4372579999999999E-3</v>
      </c>
      <c r="AE171">
        <v>0</v>
      </c>
      <c r="AF171">
        <v>0</v>
      </c>
      <c r="AG171">
        <v>0</v>
      </c>
      <c r="AH171">
        <v>0</v>
      </c>
      <c r="AI171">
        <v>0</v>
      </c>
      <c r="AJ171">
        <v>0</v>
      </c>
      <c r="AK171">
        <v>3.2544190000000001E-3</v>
      </c>
      <c r="AL171">
        <v>0</v>
      </c>
      <c r="AM171">
        <v>0</v>
      </c>
      <c r="AN171">
        <v>3.2544190000000001E-3</v>
      </c>
      <c r="AO171">
        <v>0</v>
      </c>
    </row>
    <row r="172" spans="1:41" x14ac:dyDescent="0.3">
      <c r="A172" t="s">
        <v>855</v>
      </c>
      <c r="B172" t="s">
        <v>856</v>
      </c>
      <c r="C172" t="s">
        <v>206</v>
      </c>
      <c r="D172">
        <v>3</v>
      </c>
      <c r="E172">
        <v>2</v>
      </c>
      <c r="F172">
        <v>0</v>
      </c>
      <c r="G172">
        <v>0</v>
      </c>
      <c r="H172">
        <v>0</v>
      </c>
      <c r="I172">
        <v>0</v>
      </c>
      <c r="J172">
        <v>0</v>
      </c>
      <c r="K172">
        <v>0</v>
      </c>
      <c r="L172">
        <v>0</v>
      </c>
      <c r="M172">
        <v>1</v>
      </c>
      <c r="N172">
        <v>4.7E-2</v>
      </c>
      <c r="O172">
        <v>7.0999999999999994E-2</v>
      </c>
      <c r="P172">
        <v>0</v>
      </c>
      <c r="Q172">
        <v>1.6666666666666701</v>
      </c>
      <c r="R172">
        <v>0</v>
      </c>
      <c r="S172">
        <v>0.20111999999999999</v>
      </c>
      <c r="T172">
        <v>0.12994</v>
      </c>
      <c r="U172">
        <v>0</v>
      </c>
      <c r="V172">
        <v>0</v>
      </c>
      <c r="W172">
        <v>0</v>
      </c>
      <c r="X172">
        <v>0</v>
      </c>
      <c r="Y172">
        <v>0</v>
      </c>
      <c r="Z172">
        <v>0</v>
      </c>
      <c r="AA172">
        <v>0</v>
      </c>
      <c r="AB172">
        <v>7.3936050000000001E-3</v>
      </c>
      <c r="AC172">
        <v>5.1913419999999998E-3</v>
      </c>
      <c r="AD172">
        <v>0</v>
      </c>
      <c r="AE172">
        <v>0</v>
      </c>
      <c r="AF172">
        <v>0</v>
      </c>
      <c r="AG172">
        <v>0</v>
      </c>
      <c r="AH172">
        <v>0</v>
      </c>
      <c r="AI172">
        <v>0</v>
      </c>
      <c r="AJ172">
        <v>0</v>
      </c>
      <c r="AK172">
        <v>4.1949819999999999E-3</v>
      </c>
      <c r="AL172">
        <v>0</v>
      </c>
      <c r="AM172">
        <v>0</v>
      </c>
      <c r="AN172">
        <v>4.1949819999999999E-3</v>
      </c>
      <c r="AO172">
        <v>0</v>
      </c>
    </row>
    <row r="173" spans="1:41" x14ac:dyDescent="0.3">
      <c r="A173" t="s">
        <v>941</v>
      </c>
      <c r="B173" t="s">
        <v>942</v>
      </c>
      <c r="C173" t="s">
        <v>657</v>
      </c>
      <c r="D173">
        <v>3</v>
      </c>
      <c r="E173">
        <v>0</v>
      </c>
      <c r="F173">
        <v>1</v>
      </c>
      <c r="G173">
        <v>0</v>
      </c>
      <c r="H173">
        <v>0</v>
      </c>
      <c r="I173">
        <v>0</v>
      </c>
      <c r="J173">
        <v>0</v>
      </c>
      <c r="K173">
        <v>0</v>
      </c>
      <c r="L173">
        <v>0</v>
      </c>
      <c r="M173">
        <v>1</v>
      </c>
      <c r="N173">
        <v>8.5999999999999993E-2</v>
      </c>
      <c r="O173">
        <v>0.12</v>
      </c>
      <c r="P173">
        <v>0</v>
      </c>
      <c r="Q173">
        <v>1.3333333333333299</v>
      </c>
      <c r="R173">
        <v>0</v>
      </c>
      <c r="S173">
        <v>6.0728999999999998E-2</v>
      </c>
      <c r="T173">
        <v>0</v>
      </c>
      <c r="U173">
        <v>1.9845999999999999E-2</v>
      </c>
      <c r="V173">
        <v>0</v>
      </c>
      <c r="W173">
        <v>0</v>
      </c>
      <c r="X173">
        <v>0</v>
      </c>
      <c r="Y173">
        <v>0</v>
      </c>
      <c r="Z173">
        <v>0</v>
      </c>
      <c r="AA173">
        <v>0</v>
      </c>
      <c r="AB173">
        <v>2.232529E-3</v>
      </c>
      <c r="AC173">
        <v>0</v>
      </c>
      <c r="AD173">
        <v>7.6459499999999997E-4</v>
      </c>
      <c r="AE173">
        <v>0</v>
      </c>
      <c r="AF173">
        <v>0</v>
      </c>
      <c r="AG173">
        <v>0</v>
      </c>
      <c r="AH173">
        <v>0</v>
      </c>
      <c r="AI173">
        <v>0</v>
      </c>
      <c r="AJ173">
        <v>0</v>
      </c>
      <c r="AK173">
        <v>9.9904099999999999E-4</v>
      </c>
      <c r="AL173">
        <v>0</v>
      </c>
      <c r="AM173">
        <v>0</v>
      </c>
      <c r="AN173">
        <v>9.9904099999999999E-4</v>
      </c>
      <c r="AO173">
        <v>0</v>
      </c>
    </row>
    <row r="174" spans="1:41" x14ac:dyDescent="0.3">
      <c r="A174" t="s">
        <v>962</v>
      </c>
      <c r="B174" t="s">
        <v>963</v>
      </c>
      <c r="C174" t="s">
        <v>524</v>
      </c>
      <c r="D174">
        <v>1</v>
      </c>
      <c r="E174">
        <v>3</v>
      </c>
      <c r="F174">
        <v>2</v>
      </c>
      <c r="G174">
        <v>0</v>
      </c>
      <c r="H174">
        <v>0</v>
      </c>
      <c r="I174">
        <v>1</v>
      </c>
      <c r="J174">
        <v>1</v>
      </c>
      <c r="K174">
        <v>0</v>
      </c>
      <c r="L174">
        <v>0</v>
      </c>
      <c r="M174">
        <v>0.7</v>
      </c>
      <c r="N174">
        <v>9.5000000000000001E-2</v>
      </c>
      <c r="O174">
        <v>0.14000000000000001</v>
      </c>
      <c r="P174">
        <v>0.33333333333333298</v>
      </c>
      <c r="Q174">
        <v>2</v>
      </c>
      <c r="R174">
        <v>0.33333333333333298</v>
      </c>
      <c r="S174">
        <v>1.9018E-2</v>
      </c>
      <c r="T174">
        <v>3.8397000000000001E-2</v>
      </c>
      <c r="U174">
        <v>3.8397000000000001E-2</v>
      </c>
      <c r="V174">
        <v>0</v>
      </c>
      <c r="W174">
        <v>0</v>
      </c>
      <c r="X174">
        <v>1.9018E-2</v>
      </c>
      <c r="Y174">
        <v>1.9018E-2</v>
      </c>
      <c r="Z174">
        <v>0</v>
      </c>
      <c r="AA174">
        <v>0</v>
      </c>
      <c r="AB174">
        <v>6.9914300000000005E-4</v>
      </c>
      <c r="AC174">
        <v>1.5340309999999999E-3</v>
      </c>
      <c r="AD174">
        <v>1.4792989999999999E-3</v>
      </c>
      <c r="AE174">
        <v>0</v>
      </c>
      <c r="AF174">
        <v>0</v>
      </c>
      <c r="AG174">
        <v>6.7352700000000004E-4</v>
      </c>
      <c r="AH174">
        <v>8.1466899999999996E-4</v>
      </c>
      <c r="AI174">
        <v>0</v>
      </c>
      <c r="AJ174">
        <v>0</v>
      </c>
      <c r="AK174">
        <v>1.2374910000000001E-3</v>
      </c>
      <c r="AL174">
        <v>2.2450899999999999E-4</v>
      </c>
      <c r="AM174">
        <v>2.71556E-4</v>
      </c>
      <c r="AN174">
        <v>1.0129819999999999E-3</v>
      </c>
      <c r="AO174" s="1">
        <v>4.7046999999999999E-5</v>
      </c>
    </row>
    <row r="175" spans="1:41" x14ac:dyDescent="0.3">
      <c r="A175" t="s">
        <v>403</v>
      </c>
      <c r="B175" t="s">
        <v>404</v>
      </c>
      <c r="C175" t="s">
        <v>147</v>
      </c>
      <c r="D175">
        <v>2</v>
      </c>
      <c r="E175">
        <v>3</v>
      </c>
      <c r="F175">
        <v>4</v>
      </c>
      <c r="G175">
        <v>10</v>
      </c>
      <c r="H175">
        <v>10</v>
      </c>
      <c r="I175">
        <v>10</v>
      </c>
      <c r="J175">
        <v>6</v>
      </c>
      <c r="K175">
        <v>6</v>
      </c>
      <c r="L175">
        <v>8</v>
      </c>
      <c r="M175">
        <v>0.27</v>
      </c>
      <c r="N175" s="1">
        <v>1.0000000000000001E-5</v>
      </c>
      <c r="O175">
        <v>2.3E-3</v>
      </c>
      <c r="P175">
        <v>10</v>
      </c>
      <c r="Q175">
        <v>3</v>
      </c>
      <c r="R175">
        <v>6.6666666666666696</v>
      </c>
      <c r="S175">
        <v>0.12575</v>
      </c>
      <c r="T175">
        <v>0.12575</v>
      </c>
      <c r="U175">
        <v>0.26729999999999998</v>
      </c>
      <c r="V175">
        <v>0.70404</v>
      </c>
      <c r="W175">
        <v>0.80801000000000001</v>
      </c>
      <c r="X175">
        <v>0.80801000000000001</v>
      </c>
      <c r="Y175">
        <v>0.42665999999999998</v>
      </c>
      <c r="Z175">
        <v>0.42665999999999998</v>
      </c>
      <c r="AA175">
        <v>0.60606000000000004</v>
      </c>
      <c r="AB175">
        <v>4.6228409999999999E-3</v>
      </c>
      <c r="AC175">
        <v>5.0239439999999998E-3</v>
      </c>
      <c r="AD175">
        <v>1.0298112E-2</v>
      </c>
      <c r="AE175">
        <v>2.7688996E-2</v>
      </c>
      <c r="AF175">
        <v>3.0075898E-2</v>
      </c>
      <c r="AG175">
        <v>2.8615866E-2</v>
      </c>
      <c r="AH175">
        <v>1.8276731000000001E-2</v>
      </c>
      <c r="AI175">
        <v>1.8231356000000001E-2</v>
      </c>
      <c r="AJ175">
        <v>2.4442746000000001E-2</v>
      </c>
      <c r="AK175">
        <v>6.6482989999999999E-3</v>
      </c>
      <c r="AL175">
        <v>2.8793586999999999E-2</v>
      </c>
      <c r="AM175">
        <v>2.0316944E-2</v>
      </c>
      <c r="AN175">
        <v>-2.2145287999999999E-2</v>
      </c>
      <c r="AO175">
        <v>-8.4766430000000007E-3</v>
      </c>
    </row>
    <row r="176" spans="1:41" x14ac:dyDescent="0.3">
      <c r="A176" t="s">
        <v>468</v>
      </c>
      <c r="B176" t="s">
        <v>469</v>
      </c>
      <c r="C176" t="s">
        <v>470</v>
      </c>
      <c r="D176">
        <v>2</v>
      </c>
      <c r="E176">
        <v>1</v>
      </c>
      <c r="F176">
        <v>6</v>
      </c>
      <c r="G176">
        <v>13</v>
      </c>
      <c r="H176">
        <v>8</v>
      </c>
      <c r="I176">
        <v>8</v>
      </c>
      <c r="J176">
        <v>5</v>
      </c>
      <c r="K176">
        <v>8</v>
      </c>
      <c r="L176">
        <v>14</v>
      </c>
      <c r="M176">
        <v>0.38</v>
      </c>
      <c r="N176">
        <v>1.2E-4</v>
      </c>
      <c r="O176" s="1">
        <v>1.0000000000000001E-5</v>
      </c>
      <c r="P176">
        <v>9.6666666666666696</v>
      </c>
      <c r="Q176">
        <v>3</v>
      </c>
      <c r="R176">
        <v>9</v>
      </c>
      <c r="S176">
        <v>3.4207000000000001E-2</v>
      </c>
      <c r="T176">
        <v>1.6959999999999999E-2</v>
      </c>
      <c r="U176">
        <v>8.7722999999999995E-2</v>
      </c>
      <c r="V176">
        <v>0.24435999999999999</v>
      </c>
      <c r="W176">
        <v>0.14401</v>
      </c>
      <c r="X176">
        <v>0.14401</v>
      </c>
      <c r="Y176">
        <v>6.9583000000000006E-2</v>
      </c>
      <c r="Z176">
        <v>0.10617</v>
      </c>
      <c r="AA176">
        <v>0.26546999999999998</v>
      </c>
      <c r="AB176">
        <v>1.257523E-3</v>
      </c>
      <c r="AC176">
        <v>6.7758300000000005E-4</v>
      </c>
      <c r="AD176">
        <v>3.3796529999999998E-3</v>
      </c>
      <c r="AE176">
        <v>9.6103669999999999E-3</v>
      </c>
      <c r="AF176">
        <v>5.3603670000000004E-3</v>
      </c>
      <c r="AG176">
        <v>5.1001479999999997E-3</v>
      </c>
      <c r="AH176">
        <v>2.9807100000000001E-3</v>
      </c>
      <c r="AI176">
        <v>4.5366870000000002E-3</v>
      </c>
      <c r="AJ176">
        <v>1.0706557E-2</v>
      </c>
      <c r="AK176">
        <v>1.7715859999999999E-3</v>
      </c>
      <c r="AL176">
        <v>6.6902940000000003E-3</v>
      </c>
      <c r="AM176">
        <v>6.0746510000000004E-3</v>
      </c>
      <c r="AN176">
        <v>-4.9187079999999999E-3</v>
      </c>
      <c r="AO176">
        <v>-6.1564300000000003E-4</v>
      </c>
    </row>
    <row r="177" spans="1:41" x14ac:dyDescent="0.3">
      <c r="A177" t="s">
        <v>809</v>
      </c>
      <c r="B177" t="s">
        <v>810</v>
      </c>
      <c r="C177" t="s">
        <v>811</v>
      </c>
      <c r="D177">
        <v>2</v>
      </c>
      <c r="E177">
        <v>3</v>
      </c>
      <c r="F177">
        <v>3</v>
      </c>
      <c r="G177">
        <v>5</v>
      </c>
      <c r="H177">
        <v>6</v>
      </c>
      <c r="I177">
        <v>5</v>
      </c>
      <c r="J177">
        <v>2</v>
      </c>
      <c r="K177">
        <v>1</v>
      </c>
      <c r="L177">
        <v>5</v>
      </c>
      <c r="M177">
        <v>0.17</v>
      </c>
      <c r="N177">
        <v>3.2000000000000001E-2</v>
      </c>
      <c r="O177">
        <v>0.32</v>
      </c>
      <c r="P177">
        <v>5.3333333333333304</v>
      </c>
      <c r="Q177">
        <v>2.6666666666666701</v>
      </c>
      <c r="R177">
        <v>2.6666666666666701</v>
      </c>
      <c r="S177">
        <v>2.4471E-2</v>
      </c>
      <c r="T177">
        <v>3.6930999999999999E-2</v>
      </c>
      <c r="U177">
        <v>3.6930999999999999E-2</v>
      </c>
      <c r="V177">
        <v>3.6930999999999999E-2</v>
      </c>
      <c r="W177">
        <v>7.5225E-2</v>
      </c>
      <c r="X177">
        <v>6.2306E-2</v>
      </c>
      <c r="Y177">
        <v>2.4471E-2</v>
      </c>
      <c r="Z177">
        <v>1.2161999999999999E-2</v>
      </c>
      <c r="AA177">
        <v>4.9542000000000003E-2</v>
      </c>
      <c r="AB177">
        <v>8.9960699999999997E-4</v>
      </c>
      <c r="AC177">
        <v>1.475461E-3</v>
      </c>
      <c r="AD177">
        <v>1.4228190000000001E-3</v>
      </c>
      <c r="AE177">
        <v>1.452449E-3</v>
      </c>
      <c r="AF177">
        <v>2.8000389999999998E-3</v>
      </c>
      <c r="AG177">
        <v>2.2065819999999999E-3</v>
      </c>
      <c r="AH177">
        <v>1.048258E-3</v>
      </c>
      <c r="AI177">
        <v>5.1968700000000001E-4</v>
      </c>
      <c r="AJ177">
        <v>1.9980570000000001E-3</v>
      </c>
      <c r="AK177">
        <v>1.265962E-3</v>
      </c>
      <c r="AL177">
        <v>2.153023E-3</v>
      </c>
      <c r="AM177">
        <v>1.1886679999999999E-3</v>
      </c>
      <c r="AN177">
        <v>-8.8706099999999997E-4</v>
      </c>
      <c r="AO177">
        <v>-9.6435499999999996E-4</v>
      </c>
    </row>
    <row r="178" spans="1:41" x14ac:dyDescent="0.3">
      <c r="A178" t="s">
        <v>823</v>
      </c>
      <c r="B178" t="s">
        <v>824</v>
      </c>
      <c r="C178" t="s">
        <v>364</v>
      </c>
      <c r="D178">
        <v>0</v>
      </c>
      <c r="E178">
        <v>0</v>
      </c>
      <c r="F178">
        <v>1</v>
      </c>
      <c r="G178">
        <v>1</v>
      </c>
      <c r="H178">
        <v>4</v>
      </c>
      <c r="I178">
        <v>1</v>
      </c>
      <c r="J178">
        <v>1</v>
      </c>
      <c r="K178">
        <v>1</v>
      </c>
      <c r="L178">
        <v>1</v>
      </c>
      <c r="M178">
        <v>0.35</v>
      </c>
      <c r="N178">
        <v>3.9E-2</v>
      </c>
      <c r="O178">
        <v>0.19</v>
      </c>
      <c r="P178">
        <v>2</v>
      </c>
      <c r="Q178">
        <v>0.33333333333333298</v>
      </c>
      <c r="R178">
        <v>1</v>
      </c>
      <c r="S178">
        <v>0</v>
      </c>
      <c r="T178">
        <v>0</v>
      </c>
      <c r="U178">
        <v>4.2018E-2</v>
      </c>
      <c r="V178">
        <v>4.2018E-2</v>
      </c>
      <c r="W178">
        <v>0.17896000000000001</v>
      </c>
      <c r="X178">
        <v>4.2018E-2</v>
      </c>
      <c r="Y178">
        <v>4.2018E-2</v>
      </c>
      <c r="Z178">
        <v>4.2018E-2</v>
      </c>
      <c r="AA178">
        <v>4.2018E-2</v>
      </c>
      <c r="AB178">
        <v>0</v>
      </c>
      <c r="AC178">
        <v>0</v>
      </c>
      <c r="AD178">
        <v>1.618803E-3</v>
      </c>
      <c r="AE178">
        <v>1.6525139999999999E-3</v>
      </c>
      <c r="AF178">
        <v>6.6612820000000001E-3</v>
      </c>
      <c r="AG178">
        <v>1.488077E-3</v>
      </c>
      <c r="AH178">
        <v>1.799915E-3</v>
      </c>
      <c r="AI178">
        <v>1.795446E-3</v>
      </c>
      <c r="AJ178">
        <v>1.69461E-3</v>
      </c>
      <c r="AK178">
        <v>5.3960100000000001E-4</v>
      </c>
      <c r="AL178">
        <v>3.2672909999999999E-3</v>
      </c>
      <c r="AM178">
        <v>1.7633239999999999E-3</v>
      </c>
      <c r="AN178">
        <v>-2.7276900000000001E-3</v>
      </c>
      <c r="AO178">
        <v>-1.5039669999999999E-3</v>
      </c>
    </row>
    <row r="179" spans="1:41" x14ac:dyDescent="0.3">
      <c r="A179" t="s">
        <v>667</v>
      </c>
      <c r="B179" t="s">
        <v>668</v>
      </c>
      <c r="C179" t="s">
        <v>669</v>
      </c>
      <c r="D179">
        <v>1</v>
      </c>
      <c r="E179">
        <v>2</v>
      </c>
      <c r="F179">
        <v>3</v>
      </c>
      <c r="G179">
        <v>4</v>
      </c>
      <c r="H179">
        <v>6</v>
      </c>
      <c r="I179">
        <v>7</v>
      </c>
      <c r="J179">
        <v>2</v>
      </c>
      <c r="K179">
        <v>0</v>
      </c>
      <c r="L179">
        <v>4</v>
      </c>
      <c r="M179">
        <v>4.8000000000000001E-2</v>
      </c>
      <c r="N179">
        <v>5.8999999999999999E-3</v>
      </c>
      <c r="O179">
        <v>0.36</v>
      </c>
      <c r="P179">
        <v>5.6666666666666696</v>
      </c>
      <c r="Q179">
        <v>2</v>
      </c>
      <c r="R179">
        <v>2</v>
      </c>
      <c r="S179">
        <v>2.8698000000000001E-2</v>
      </c>
      <c r="T179">
        <v>5.8219E-2</v>
      </c>
      <c r="U179">
        <v>8.8588E-2</v>
      </c>
      <c r="V179">
        <v>0.11983000000000001</v>
      </c>
      <c r="W179">
        <v>0.18501999999999999</v>
      </c>
      <c r="X179">
        <v>0.18501999999999999</v>
      </c>
      <c r="Y179">
        <v>5.8219E-2</v>
      </c>
      <c r="Z179">
        <v>0</v>
      </c>
      <c r="AA179">
        <v>0.11983000000000001</v>
      </c>
      <c r="AB179">
        <v>1.0549999999999999E-3</v>
      </c>
      <c r="AC179">
        <v>2.3259560000000001E-3</v>
      </c>
      <c r="AD179">
        <v>3.4129780000000001E-3</v>
      </c>
      <c r="AE179">
        <v>4.7127610000000002E-3</v>
      </c>
      <c r="AF179">
        <v>6.8868489999999996E-3</v>
      </c>
      <c r="AG179">
        <v>6.5525269999999998E-3</v>
      </c>
      <c r="AH179">
        <v>2.4939129999999999E-3</v>
      </c>
      <c r="AI179">
        <v>0</v>
      </c>
      <c r="AJ179">
        <v>4.8328119999999997E-3</v>
      </c>
      <c r="AK179">
        <v>2.264645E-3</v>
      </c>
      <c r="AL179">
        <v>6.0507119999999998E-3</v>
      </c>
      <c r="AM179">
        <v>2.4422419999999999E-3</v>
      </c>
      <c r="AN179">
        <v>-3.7860670000000002E-3</v>
      </c>
      <c r="AO179">
        <v>-3.6084699999999999E-3</v>
      </c>
    </row>
    <row r="180" spans="1:41" x14ac:dyDescent="0.3">
      <c r="A180" t="s">
        <v>1055</v>
      </c>
      <c r="B180" t="s">
        <v>1056</v>
      </c>
      <c r="C180" t="s">
        <v>318</v>
      </c>
      <c r="D180">
        <v>2</v>
      </c>
      <c r="E180">
        <v>1</v>
      </c>
      <c r="F180">
        <v>0</v>
      </c>
      <c r="G180">
        <v>0</v>
      </c>
      <c r="H180">
        <v>0</v>
      </c>
      <c r="I180">
        <v>0</v>
      </c>
      <c r="J180">
        <v>0</v>
      </c>
      <c r="K180">
        <v>0</v>
      </c>
      <c r="L180">
        <v>0</v>
      </c>
      <c r="M180">
        <v>1</v>
      </c>
      <c r="N180">
        <v>0.16</v>
      </c>
      <c r="O180">
        <v>0.2</v>
      </c>
      <c r="P180">
        <v>0</v>
      </c>
      <c r="Q180">
        <v>1</v>
      </c>
      <c r="R180">
        <v>0</v>
      </c>
      <c r="S180">
        <v>5.3962999999999997E-2</v>
      </c>
      <c r="T180">
        <v>2.6627000000000001E-2</v>
      </c>
      <c r="U180">
        <v>0</v>
      </c>
      <c r="V180">
        <v>0</v>
      </c>
      <c r="W180">
        <v>0</v>
      </c>
      <c r="X180">
        <v>0</v>
      </c>
      <c r="Y180">
        <v>0</v>
      </c>
      <c r="Z180">
        <v>0</v>
      </c>
      <c r="AA180">
        <v>0</v>
      </c>
      <c r="AB180">
        <v>1.9837959999999999E-3</v>
      </c>
      <c r="AC180">
        <v>1.0637979999999999E-3</v>
      </c>
      <c r="AD180">
        <v>0</v>
      </c>
      <c r="AE180">
        <v>0</v>
      </c>
      <c r="AF180">
        <v>0</v>
      </c>
      <c r="AG180">
        <v>0</v>
      </c>
      <c r="AH180">
        <v>0</v>
      </c>
      <c r="AI180">
        <v>0</v>
      </c>
      <c r="AJ180">
        <v>0</v>
      </c>
      <c r="AK180">
        <v>1.0158649999999999E-3</v>
      </c>
      <c r="AL180">
        <v>0</v>
      </c>
      <c r="AM180">
        <v>0</v>
      </c>
      <c r="AN180">
        <v>1.0158649999999999E-3</v>
      </c>
      <c r="AO180">
        <v>0</v>
      </c>
    </row>
    <row r="181" spans="1:41" x14ac:dyDescent="0.3">
      <c r="A181" t="s">
        <v>859</v>
      </c>
      <c r="B181" t="s">
        <v>860</v>
      </c>
      <c r="C181" t="s">
        <v>595</v>
      </c>
      <c r="D181">
        <v>0</v>
      </c>
      <c r="E181">
        <v>3</v>
      </c>
      <c r="F181">
        <v>2</v>
      </c>
      <c r="G181">
        <v>0</v>
      </c>
      <c r="H181">
        <v>0</v>
      </c>
      <c r="I181">
        <v>0</v>
      </c>
      <c r="J181">
        <v>0</v>
      </c>
      <c r="K181">
        <v>0</v>
      </c>
      <c r="L181">
        <v>0</v>
      </c>
      <c r="M181">
        <v>1</v>
      </c>
      <c r="N181">
        <v>4.7E-2</v>
      </c>
      <c r="O181">
        <v>7.0999999999999994E-2</v>
      </c>
      <c r="P181">
        <v>0</v>
      </c>
      <c r="Q181">
        <v>1.6666666666666701</v>
      </c>
      <c r="R181">
        <v>0</v>
      </c>
      <c r="S181">
        <v>0</v>
      </c>
      <c r="T181">
        <v>7.4293999999999999E-2</v>
      </c>
      <c r="U181">
        <v>4.8934999999999999E-2</v>
      </c>
      <c r="V181">
        <v>0</v>
      </c>
      <c r="W181">
        <v>0</v>
      </c>
      <c r="X181">
        <v>0</v>
      </c>
      <c r="Y181">
        <v>0</v>
      </c>
      <c r="Z181">
        <v>0</v>
      </c>
      <c r="AA181">
        <v>0</v>
      </c>
      <c r="AB181">
        <v>0</v>
      </c>
      <c r="AC181">
        <v>2.9681820000000002E-3</v>
      </c>
      <c r="AD181">
        <v>1.88529E-3</v>
      </c>
      <c r="AE181">
        <v>0</v>
      </c>
      <c r="AF181">
        <v>0</v>
      </c>
      <c r="AG181">
        <v>0</v>
      </c>
      <c r="AH181">
        <v>0</v>
      </c>
      <c r="AI181">
        <v>0</v>
      </c>
      <c r="AJ181">
        <v>0</v>
      </c>
      <c r="AK181">
        <v>1.6178239999999999E-3</v>
      </c>
      <c r="AL181">
        <v>0</v>
      </c>
      <c r="AM181">
        <v>0</v>
      </c>
      <c r="AN181">
        <v>1.6178239999999999E-3</v>
      </c>
      <c r="AO181">
        <v>0</v>
      </c>
    </row>
    <row r="182" spans="1:41" x14ac:dyDescent="0.3">
      <c r="A182" t="s">
        <v>1064</v>
      </c>
      <c r="B182" t="s">
        <v>1065</v>
      </c>
      <c r="C182" t="s">
        <v>1066</v>
      </c>
      <c r="D182">
        <v>2</v>
      </c>
      <c r="E182">
        <v>1</v>
      </c>
      <c r="F182">
        <v>0</v>
      </c>
      <c r="G182">
        <v>0</v>
      </c>
      <c r="H182">
        <v>0</v>
      </c>
      <c r="I182">
        <v>0</v>
      </c>
      <c r="J182">
        <v>0</v>
      </c>
      <c r="K182">
        <v>0</v>
      </c>
      <c r="L182">
        <v>0</v>
      </c>
      <c r="M182">
        <v>1</v>
      </c>
      <c r="N182">
        <v>0.16</v>
      </c>
      <c r="O182">
        <v>0.2</v>
      </c>
      <c r="P182">
        <v>0</v>
      </c>
      <c r="Q182">
        <v>1</v>
      </c>
      <c r="R182">
        <v>0</v>
      </c>
      <c r="S182">
        <v>4.0902000000000001E-2</v>
      </c>
      <c r="T182">
        <v>2.0246E-2</v>
      </c>
      <c r="U182">
        <v>0</v>
      </c>
      <c r="V182">
        <v>0</v>
      </c>
      <c r="W182">
        <v>0</v>
      </c>
      <c r="X182">
        <v>0</v>
      </c>
      <c r="Y182">
        <v>0</v>
      </c>
      <c r="Z182">
        <v>0</v>
      </c>
      <c r="AA182">
        <v>0</v>
      </c>
      <c r="AB182">
        <v>1.503646E-3</v>
      </c>
      <c r="AC182">
        <v>8.0886499999999997E-4</v>
      </c>
      <c r="AD182">
        <v>0</v>
      </c>
      <c r="AE182">
        <v>0</v>
      </c>
      <c r="AF182">
        <v>0</v>
      </c>
      <c r="AG182">
        <v>0</v>
      </c>
      <c r="AH182">
        <v>0</v>
      </c>
      <c r="AI182">
        <v>0</v>
      </c>
      <c r="AJ182">
        <v>0</v>
      </c>
      <c r="AK182">
        <v>7.7083700000000002E-4</v>
      </c>
      <c r="AL182">
        <v>0</v>
      </c>
      <c r="AM182">
        <v>0</v>
      </c>
      <c r="AN182">
        <v>7.7083700000000002E-4</v>
      </c>
      <c r="AO182">
        <v>0</v>
      </c>
    </row>
    <row r="183" spans="1:41" x14ac:dyDescent="0.3">
      <c r="A183" t="s">
        <v>1413</v>
      </c>
      <c r="B183" t="s">
        <v>1414</v>
      </c>
      <c r="C183" t="s">
        <v>1066</v>
      </c>
      <c r="D183">
        <v>0</v>
      </c>
      <c r="E183">
        <v>0</v>
      </c>
      <c r="F183">
        <v>0</v>
      </c>
      <c r="G183">
        <v>0</v>
      </c>
      <c r="H183">
        <v>0</v>
      </c>
      <c r="I183">
        <v>0</v>
      </c>
      <c r="J183">
        <v>0</v>
      </c>
      <c r="K183">
        <v>0</v>
      </c>
      <c r="L183">
        <v>0</v>
      </c>
      <c r="M183">
        <v>1</v>
      </c>
      <c r="N183">
        <v>1</v>
      </c>
      <c r="O183">
        <v>1</v>
      </c>
      <c r="P183">
        <v>0</v>
      </c>
      <c r="Q183">
        <v>0</v>
      </c>
      <c r="R183">
        <v>0</v>
      </c>
      <c r="S183">
        <v>0</v>
      </c>
      <c r="T183">
        <v>0</v>
      </c>
      <c r="U183">
        <v>0</v>
      </c>
      <c r="V183">
        <v>0</v>
      </c>
      <c r="W183">
        <v>0</v>
      </c>
      <c r="X183">
        <v>0</v>
      </c>
      <c r="Y183">
        <v>0</v>
      </c>
      <c r="Z183">
        <v>0</v>
      </c>
      <c r="AA183">
        <v>0</v>
      </c>
      <c r="AB183">
        <v>0</v>
      </c>
      <c r="AC183">
        <v>0</v>
      </c>
      <c r="AD183">
        <v>0</v>
      </c>
      <c r="AE183">
        <v>0</v>
      </c>
      <c r="AF183">
        <v>0</v>
      </c>
      <c r="AG183">
        <v>0</v>
      </c>
      <c r="AH183">
        <v>0</v>
      </c>
      <c r="AI183">
        <v>0</v>
      </c>
      <c r="AJ183">
        <v>0</v>
      </c>
      <c r="AK183">
        <v>0</v>
      </c>
      <c r="AL183">
        <v>0</v>
      </c>
      <c r="AM183">
        <v>0</v>
      </c>
      <c r="AN183">
        <v>0</v>
      </c>
      <c r="AO183">
        <v>0</v>
      </c>
    </row>
    <row r="184" spans="1:41" x14ac:dyDescent="0.3">
      <c r="A184" t="s">
        <v>446</v>
      </c>
      <c r="B184" t="s">
        <v>447</v>
      </c>
      <c r="C184" t="s">
        <v>448</v>
      </c>
      <c r="D184">
        <v>1</v>
      </c>
      <c r="E184">
        <v>0</v>
      </c>
      <c r="F184">
        <v>2</v>
      </c>
      <c r="G184">
        <v>33</v>
      </c>
      <c r="H184">
        <v>26</v>
      </c>
      <c r="I184">
        <v>25</v>
      </c>
      <c r="J184">
        <v>1</v>
      </c>
      <c r="K184">
        <v>1</v>
      </c>
      <c r="L184">
        <v>6</v>
      </c>
      <c r="M184" s="1">
        <v>1.0000000000000001E-5</v>
      </c>
      <c r="N184" s="1">
        <v>1.0000000000000001E-5</v>
      </c>
      <c r="O184">
        <v>3.5000000000000003E-2</v>
      </c>
      <c r="P184">
        <v>28</v>
      </c>
      <c r="Q184">
        <v>1</v>
      </c>
      <c r="R184">
        <v>2.6666666666666701</v>
      </c>
      <c r="S184">
        <v>2.3512000000000002E-2</v>
      </c>
      <c r="T184">
        <v>0</v>
      </c>
      <c r="U184">
        <v>4.7578000000000002E-2</v>
      </c>
      <c r="V184">
        <v>1.1531</v>
      </c>
      <c r="W184">
        <v>0.74677000000000004</v>
      </c>
      <c r="X184">
        <v>0.74677000000000004</v>
      </c>
      <c r="Y184">
        <v>2.3512000000000002E-2</v>
      </c>
      <c r="Z184">
        <v>2.3512000000000002E-2</v>
      </c>
      <c r="AA184">
        <v>0.14963000000000001</v>
      </c>
      <c r="AB184">
        <v>8.6435199999999998E-4</v>
      </c>
      <c r="AC184">
        <v>0</v>
      </c>
      <c r="AD184">
        <v>1.8330099999999999E-3</v>
      </c>
      <c r="AE184">
        <v>4.5349952999999998E-2</v>
      </c>
      <c r="AF184">
        <v>2.7796411E-2</v>
      </c>
      <c r="AG184">
        <v>2.6447037E-2</v>
      </c>
      <c r="AH184">
        <v>1.0071780000000001E-3</v>
      </c>
      <c r="AI184">
        <v>1.004677E-3</v>
      </c>
      <c r="AJ184">
        <v>6.034663E-3</v>
      </c>
      <c r="AK184">
        <v>8.9912100000000001E-4</v>
      </c>
      <c r="AL184">
        <v>3.3197800999999999E-2</v>
      </c>
      <c r="AM184">
        <v>2.6821729999999999E-3</v>
      </c>
      <c r="AN184">
        <v>-3.2298680000000003E-2</v>
      </c>
      <c r="AO184">
        <v>-3.0515628E-2</v>
      </c>
    </row>
    <row r="185" spans="1:41" x14ac:dyDescent="0.3">
      <c r="A185" t="s">
        <v>1664</v>
      </c>
      <c r="B185" t="s">
        <v>1665</v>
      </c>
      <c r="C185" t="s">
        <v>982</v>
      </c>
      <c r="D185">
        <v>0</v>
      </c>
      <c r="E185">
        <v>0</v>
      </c>
      <c r="F185">
        <v>0</v>
      </c>
      <c r="G185">
        <v>19</v>
      </c>
      <c r="H185">
        <v>15</v>
      </c>
      <c r="I185">
        <v>20</v>
      </c>
      <c r="J185">
        <v>0</v>
      </c>
      <c r="K185">
        <v>0</v>
      </c>
      <c r="L185">
        <v>0</v>
      </c>
      <c r="M185" s="1">
        <v>1.0000000000000001E-5</v>
      </c>
      <c r="N185" s="1">
        <v>1.0000000000000001E-5</v>
      </c>
      <c r="O185">
        <v>1</v>
      </c>
      <c r="P185">
        <v>18</v>
      </c>
      <c r="Q185">
        <v>0</v>
      </c>
      <c r="R185">
        <v>0</v>
      </c>
      <c r="S185">
        <v>0</v>
      </c>
      <c r="T185">
        <v>0</v>
      </c>
      <c r="U185">
        <v>0</v>
      </c>
      <c r="V185">
        <v>0.75668999999999997</v>
      </c>
      <c r="W185">
        <v>0.59923999999999999</v>
      </c>
      <c r="X185">
        <v>0.87019000000000002</v>
      </c>
      <c r="Y185">
        <v>0</v>
      </c>
      <c r="Z185">
        <v>0</v>
      </c>
      <c r="AA185">
        <v>0</v>
      </c>
      <c r="AB185">
        <v>0</v>
      </c>
      <c r="AC185">
        <v>0</v>
      </c>
      <c r="AD185">
        <v>0</v>
      </c>
      <c r="AE185">
        <v>2.9759653E-2</v>
      </c>
      <c r="AF185">
        <v>2.2305022000000001E-2</v>
      </c>
      <c r="AG185">
        <v>3.0817984999999999E-2</v>
      </c>
      <c r="AH185">
        <v>0</v>
      </c>
      <c r="AI185">
        <v>0</v>
      </c>
      <c r="AJ185">
        <v>0</v>
      </c>
      <c r="AK185">
        <v>0</v>
      </c>
      <c r="AL185">
        <v>2.7627553999999999E-2</v>
      </c>
      <c r="AM185">
        <v>0</v>
      </c>
      <c r="AN185">
        <v>-2.7627553999999999E-2</v>
      </c>
      <c r="AO185">
        <v>-2.7627553999999999E-2</v>
      </c>
    </row>
    <row r="186" spans="1:41" x14ac:dyDescent="0.3">
      <c r="A186" t="s">
        <v>2012</v>
      </c>
      <c r="B186" t="s">
        <v>2013</v>
      </c>
      <c r="C186" t="s">
        <v>119</v>
      </c>
      <c r="D186">
        <v>0</v>
      </c>
      <c r="E186">
        <v>0</v>
      </c>
      <c r="F186">
        <v>0</v>
      </c>
      <c r="G186">
        <v>4</v>
      </c>
      <c r="H186">
        <v>1</v>
      </c>
      <c r="I186">
        <v>3</v>
      </c>
      <c r="J186">
        <v>0</v>
      </c>
      <c r="K186">
        <v>0</v>
      </c>
      <c r="L186">
        <v>0</v>
      </c>
      <c r="M186">
        <v>8.0000000000000002E-3</v>
      </c>
      <c r="N186">
        <v>1.9E-3</v>
      </c>
      <c r="O186">
        <v>1</v>
      </c>
      <c r="P186">
        <v>2.6666666666666701</v>
      </c>
      <c r="Q186">
        <v>0</v>
      </c>
      <c r="R186">
        <v>0</v>
      </c>
      <c r="S186">
        <v>0</v>
      </c>
      <c r="T186">
        <v>0</v>
      </c>
      <c r="U186">
        <v>0</v>
      </c>
      <c r="V186">
        <v>0.31405</v>
      </c>
      <c r="W186">
        <v>9.5311999999999994E-2</v>
      </c>
      <c r="X186">
        <v>0.31405</v>
      </c>
      <c r="Y186">
        <v>0</v>
      </c>
      <c r="Z186">
        <v>0</v>
      </c>
      <c r="AA186">
        <v>0</v>
      </c>
      <c r="AB186">
        <v>0</v>
      </c>
      <c r="AC186">
        <v>0</v>
      </c>
      <c r="AD186">
        <v>0</v>
      </c>
      <c r="AE186">
        <v>1.2351186E-2</v>
      </c>
      <c r="AF186">
        <v>3.5477210000000002E-3</v>
      </c>
      <c r="AG186">
        <v>1.1122155E-2</v>
      </c>
      <c r="AH186">
        <v>0</v>
      </c>
      <c r="AI186">
        <v>0</v>
      </c>
      <c r="AJ186">
        <v>0</v>
      </c>
      <c r="AK186">
        <v>0</v>
      </c>
      <c r="AL186">
        <v>9.0070210000000005E-3</v>
      </c>
      <c r="AM186">
        <v>0</v>
      </c>
      <c r="AN186">
        <v>-9.0070210000000005E-3</v>
      </c>
      <c r="AO186">
        <v>-9.0070210000000005E-3</v>
      </c>
    </row>
    <row r="187" spans="1:41" x14ac:dyDescent="0.3">
      <c r="A187" t="s">
        <v>1666</v>
      </c>
      <c r="B187" t="s">
        <v>1667</v>
      </c>
      <c r="C187" t="s">
        <v>88</v>
      </c>
      <c r="D187">
        <v>1</v>
      </c>
      <c r="E187">
        <v>0</v>
      </c>
      <c r="F187">
        <v>0</v>
      </c>
      <c r="G187">
        <v>1</v>
      </c>
      <c r="H187">
        <v>1</v>
      </c>
      <c r="I187">
        <v>0</v>
      </c>
      <c r="J187">
        <v>2</v>
      </c>
      <c r="K187">
        <v>0</v>
      </c>
      <c r="L187">
        <v>1</v>
      </c>
      <c r="M187">
        <v>0.41</v>
      </c>
      <c r="N187">
        <v>0.44</v>
      </c>
      <c r="O187">
        <v>0.19</v>
      </c>
      <c r="P187">
        <v>0.66666666666666696</v>
      </c>
      <c r="Q187">
        <v>0.33333333333333298</v>
      </c>
      <c r="R187">
        <v>1</v>
      </c>
      <c r="S187">
        <v>3.3399999999999999E-2</v>
      </c>
      <c r="T187">
        <v>0</v>
      </c>
      <c r="U187">
        <v>0</v>
      </c>
      <c r="V187">
        <v>3.3399999999999999E-2</v>
      </c>
      <c r="W187">
        <v>3.3399999999999999E-2</v>
      </c>
      <c r="X187">
        <v>0</v>
      </c>
      <c r="Y187">
        <v>6.7916000000000004E-2</v>
      </c>
      <c r="Z187">
        <v>0</v>
      </c>
      <c r="AA187">
        <v>3.3399999999999999E-2</v>
      </c>
      <c r="AB187">
        <v>1.227856E-3</v>
      </c>
      <c r="AC187">
        <v>0</v>
      </c>
      <c r="AD187">
        <v>0</v>
      </c>
      <c r="AE187">
        <v>1.313579E-3</v>
      </c>
      <c r="AF187">
        <v>1.2432210000000001E-3</v>
      </c>
      <c r="AG187">
        <v>0</v>
      </c>
      <c r="AH187">
        <v>2.909301E-3</v>
      </c>
      <c r="AI187">
        <v>0</v>
      </c>
      <c r="AJ187">
        <v>1.347041E-3</v>
      </c>
      <c r="AK187">
        <v>4.0928500000000001E-4</v>
      </c>
      <c r="AL187">
        <v>8.5226699999999998E-4</v>
      </c>
      <c r="AM187">
        <v>1.418781E-3</v>
      </c>
      <c r="AN187">
        <v>-4.4298200000000002E-4</v>
      </c>
      <c r="AO187">
        <v>5.6651399999999995E-4</v>
      </c>
    </row>
    <row r="188" spans="1:41" x14ac:dyDescent="0.3">
      <c r="A188" t="s">
        <v>1668</v>
      </c>
      <c r="B188" t="s">
        <v>1669</v>
      </c>
      <c r="C188" t="s">
        <v>501</v>
      </c>
      <c r="D188">
        <v>0</v>
      </c>
      <c r="E188">
        <v>0</v>
      </c>
      <c r="F188">
        <v>0</v>
      </c>
      <c r="G188">
        <v>0</v>
      </c>
      <c r="H188">
        <v>0</v>
      </c>
      <c r="I188">
        <v>0</v>
      </c>
      <c r="J188">
        <v>0</v>
      </c>
      <c r="K188">
        <v>0</v>
      </c>
      <c r="L188">
        <v>0</v>
      </c>
      <c r="M188">
        <v>1</v>
      </c>
      <c r="N188">
        <v>1</v>
      </c>
      <c r="O188">
        <v>1</v>
      </c>
      <c r="P188">
        <v>0</v>
      </c>
      <c r="Q188">
        <v>0</v>
      </c>
      <c r="R188">
        <v>0</v>
      </c>
      <c r="S188">
        <v>0</v>
      </c>
      <c r="T188">
        <v>0</v>
      </c>
      <c r="U188">
        <v>0</v>
      </c>
      <c r="V188">
        <v>0</v>
      </c>
      <c r="W188">
        <v>0</v>
      </c>
      <c r="X188">
        <v>0</v>
      </c>
      <c r="Y188">
        <v>0</v>
      </c>
      <c r="Z188">
        <v>0</v>
      </c>
      <c r="AA188">
        <v>0</v>
      </c>
      <c r="AB188">
        <v>0</v>
      </c>
      <c r="AC188">
        <v>0</v>
      </c>
      <c r="AD188">
        <v>0</v>
      </c>
      <c r="AE188">
        <v>0</v>
      </c>
      <c r="AF188">
        <v>0</v>
      </c>
      <c r="AG188">
        <v>0</v>
      </c>
      <c r="AH188">
        <v>0</v>
      </c>
      <c r="AI188">
        <v>0</v>
      </c>
      <c r="AJ188">
        <v>0</v>
      </c>
      <c r="AK188">
        <v>0</v>
      </c>
      <c r="AL188">
        <v>0</v>
      </c>
      <c r="AM188">
        <v>0</v>
      </c>
      <c r="AN188">
        <v>0</v>
      </c>
      <c r="AO188">
        <v>0</v>
      </c>
    </row>
    <row r="189" spans="1:41" x14ac:dyDescent="0.3">
      <c r="A189" t="s">
        <v>2002</v>
      </c>
      <c r="B189" t="s">
        <v>2003</v>
      </c>
      <c r="C189" t="s">
        <v>517</v>
      </c>
      <c r="D189">
        <v>0</v>
      </c>
      <c r="E189">
        <v>0</v>
      </c>
      <c r="F189">
        <v>0</v>
      </c>
      <c r="G189">
        <v>0</v>
      </c>
      <c r="H189">
        <v>2</v>
      </c>
      <c r="I189">
        <v>2</v>
      </c>
      <c r="J189">
        <v>0</v>
      </c>
      <c r="K189">
        <v>0</v>
      </c>
      <c r="L189">
        <v>1</v>
      </c>
      <c r="M189">
        <v>0.25</v>
      </c>
      <c r="N189">
        <v>4.3999999999999997E-2</v>
      </c>
      <c r="O189">
        <v>0.41</v>
      </c>
      <c r="P189">
        <v>1.3333333333333299</v>
      </c>
      <c r="Q189">
        <v>0</v>
      </c>
      <c r="R189">
        <v>0.33333333333333298</v>
      </c>
      <c r="S189">
        <v>0</v>
      </c>
      <c r="T189">
        <v>0</v>
      </c>
      <c r="U189">
        <v>0</v>
      </c>
      <c r="V189">
        <v>0</v>
      </c>
      <c r="W189">
        <v>0.12711</v>
      </c>
      <c r="X189">
        <v>0.12711</v>
      </c>
      <c r="Y189">
        <v>0</v>
      </c>
      <c r="Z189">
        <v>0</v>
      </c>
      <c r="AA189">
        <v>6.1657000000000003E-2</v>
      </c>
      <c r="AB189">
        <v>0</v>
      </c>
      <c r="AC189">
        <v>0</v>
      </c>
      <c r="AD189">
        <v>0</v>
      </c>
      <c r="AE189">
        <v>0</v>
      </c>
      <c r="AF189">
        <v>4.7313119999999997E-3</v>
      </c>
      <c r="AG189">
        <v>4.5016309999999999E-3</v>
      </c>
      <c r="AH189">
        <v>0</v>
      </c>
      <c r="AI189">
        <v>0</v>
      </c>
      <c r="AJ189">
        <v>2.4866620000000002E-3</v>
      </c>
      <c r="AK189">
        <v>0</v>
      </c>
      <c r="AL189">
        <v>3.0776480000000001E-3</v>
      </c>
      <c r="AM189">
        <v>8.2888700000000005E-4</v>
      </c>
      <c r="AN189">
        <v>-3.0776480000000001E-3</v>
      </c>
      <c r="AO189">
        <v>-2.2487610000000002E-3</v>
      </c>
    </row>
    <row r="190" spans="1:41" x14ac:dyDescent="0.3">
      <c r="A190" t="s">
        <v>1533</v>
      </c>
      <c r="B190" t="s">
        <v>1534</v>
      </c>
      <c r="C190" t="s">
        <v>231</v>
      </c>
      <c r="D190">
        <v>0</v>
      </c>
      <c r="E190">
        <v>0</v>
      </c>
      <c r="F190">
        <v>0</v>
      </c>
      <c r="G190">
        <v>0</v>
      </c>
      <c r="H190">
        <v>0</v>
      </c>
      <c r="I190">
        <v>0</v>
      </c>
      <c r="J190">
        <v>0</v>
      </c>
      <c r="K190">
        <v>0</v>
      </c>
      <c r="L190">
        <v>0</v>
      </c>
      <c r="M190" t="s">
        <v>1445</v>
      </c>
      <c r="N190" t="s">
        <v>1445</v>
      </c>
      <c r="O190" t="s">
        <v>1445</v>
      </c>
      <c r="P190">
        <v>0</v>
      </c>
      <c r="Q190">
        <v>0</v>
      </c>
      <c r="R190">
        <v>0</v>
      </c>
      <c r="S190">
        <v>0</v>
      </c>
      <c r="T190">
        <v>0</v>
      </c>
      <c r="U190">
        <v>8.1943000000000002E-2</v>
      </c>
      <c r="V190">
        <v>4.0164999999999999E-2</v>
      </c>
      <c r="W190">
        <v>0</v>
      </c>
      <c r="X190">
        <v>0</v>
      </c>
      <c r="Y190">
        <v>0</v>
      </c>
      <c r="Z190">
        <v>8.1943000000000002E-2</v>
      </c>
      <c r="AA190">
        <v>0</v>
      </c>
      <c r="AB190">
        <v>0</v>
      </c>
      <c r="AC190">
        <v>0</v>
      </c>
      <c r="AD190">
        <v>3.1569699999999998E-3</v>
      </c>
      <c r="AE190">
        <v>1.579638E-3</v>
      </c>
      <c r="AF190">
        <v>0</v>
      </c>
      <c r="AG190">
        <v>0</v>
      </c>
      <c r="AH190">
        <v>0</v>
      </c>
      <c r="AI190">
        <v>3.5014579999999998E-3</v>
      </c>
      <c r="AJ190">
        <v>0</v>
      </c>
      <c r="AK190">
        <v>1.052323E-3</v>
      </c>
      <c r="AL190">
        <v>5.2654600000000002E-4</v>
      </c>
      <c r="AM190">
        <v>1.167153E-3</v>
      </c>
      <c r="AN190">
        <v>5.2577699999999995E-4</v>
      </c>
      <c r="AO190">
        <v>6.4060699999999996E-4</v>
      </c>
    </row>
    <row r="191" spans="1:41" x14ac:dyDescent="0.3">
      <c r="A191" t="s">
        <v>1835</v>
      </c>
      <c r="B191" t="s">
        <v>1836</v>
      </c>
      <c r="C191" t="s">
        <v>253</v>
      </c>
      <c r="D191">
        <v>1</v>
      </c>
      <c r="E191">
        <v>0</v>
      </c>
      <c r="F191">
        <v>3</v>
      </c>
      <c r="G191">
        <v>3</v>
      </c>
      <c r="H191">
        <v>8</v>
      </c>
      <c r="I191">
        <v>6</v>
      </c>
      <c r="J191">
        <v>2</v>
      </c>
      <c r="K191">
        <v>4</v>
      </c>
      <c r="L191">
        <v>2</v>
      </c>
      <c r="M191">
        <v>0.13</v>
      </c>
      <c r="N191">
        <v>1.1000000000000001E-3</v>
      </c>
      <c r="O191">
        <v>6.7000000000000004E-2</v>
      </c>
      <c r="P191">
        <v>5.6666666666666696</v>
      </c>
      <c r="Q191">
        <v>1.3333333333333299</v>
      </c>
      <c r="R191">
        <v>2.6666666666666701</v>
      </c>
      <c r="S191">
        <v>3.9299000000000001E-2</v>
      </c>
      <c r="T191">
        <v>0</v>
      </c>
      <c r="U191">
        <v>8.0142000000000005E-2</v>
      </c>
      <c r="V191">
        <v>0.12259</v>
      </c>
      <c r="W191">
        <v>0.36120000000000002</v>
      </c>
      <c r="X191">
        <v>0.26021</v>
      </c>
      <c r="Y191">
        <v>8.0142000000000005E-2</v>
      </c>
      <c r="Z191">
        <v>0.12259</v>
      </c>
      <c r="AA191">
        <v>8.0142000000000005E-2</v>
      </c>
      <c r="AB191">
        <v>1.444716E-3</v>
      </c>
      <c r="AC191">
        <v>0</v>
      </c>
      <c r="AD191">
        <v>3.087584E-3</v>
      </c>
      <c r="AE191">
        <v>4.8213079999999998E-3</v>
      </c>
      <c r="AF191">
        <v>1.3444653000000001E-2</v>
      </c>
      <c r="AG191">
        <v>9.2153990000000009E-3</v>
      </c>
      <c r="AH191">
        <v>3.4330229999999999E-3</v>
      </c>
      <c r="AI191">
        <v>5.2383209999999998E-3</v>
      </c>
      <c r="AJ191">
        <v>3.2321730000000001E-3</v>
      </c>
      <c r="AK191">
        <v>1.5107670000000001E-3</v>
      </c>
      <c r="AL191">
        <v>9.1604540000000002E-3</v>
      </c>
      <c r="AM191">
        <v>3.9678389999999999E-3</v>
      </c>
      <c r="AN191">
        <v>-7.6496869999999996E-3</v>
      </c>
      <c r="AO191">
        <v>-5.1926150000000003E-3</v>
      </c>
    </row>
    <row r="192" spans="1:41" x14ac:dyDescent="0.3">
      <c r="A192" t="s">
        <v>1526</v>
      </c>
      <c r="B192" t="s">
        <v>1527</v>
      </c>
      <c r="C192" t="s">
        <v>501</v>
      </c>
      <c r="D192">
        <v>2</v>
      </c>
      <c r="E192">
        <v>0</v>
      </c>
      <c r="F192">
        <v>1</v>
      </c>
      <c r="G192">
        <v>3</v>
      </c>
      <c r="H192">
        <v>4</v>
      </c>
      <c r="I192">
        <v>2</v>
      </c>
      <c r="J192">
        <v>2</v>
      </c>
      <c r="K192">
        <v>1</v>
      </c>
      <c r="L192">
        <v>3</v>
      </c>
      <c r="M192">
        <v>0.44</v>
      </c>
      <c r="N192">
        <v>0.04</v>
      </c>
      <c r="O192">
        <v>0.11</v>
      </c>
      <c r="P192">
        <v>3</v>
      </c>
      <c r="Q192">
        <v>1</v>
      </c>
      <c r="R192">
        <v>2</v>
      </c>
      <c r="S192">
        <v>8.3111000000000004E-2</v>
      </c>
      <c r="T192">
        <v>0</v>
      </c>
      <c r="U192">
        <v>4.0725999999999998E-2</v>
      </c>
      <c r="V192">
        <v>0.12722</v>
      </c>
      <c r="W192">
        <v>0.17313000000000001</v>
      </c>
      <c r="X192">
        <v>8.3111000000000004E-2</v>
      </c>
      <c r="Y192">
        <v>8.3111000000000004E-2</v>
      </c>
      <c r="Z192">
        <v>4.0725999999999998E-2</v>
      </c>
      <c r="AA192">
        <v>0.12722</v>
      </c>
      <c r="AB192">
        <v>3.0553400000000001E-3</v>
      </c>
      <c r="AC192">
        <v>0</v>
      </c>
      <c r="AD192">
        <v>1.569027E-3</v>
      </c>
      <c r="AE192">
        <v>5.0033999999999999E-3</v>
      </c>
      <c r="AF192">
        <v>6.444277E-3</v>
      </c>
      <c r="AG192">
        <v>2.943396E-3</v>
      </c>
      <c r="AH192">
        <v>3.5602059999999998E-3</v>
      </c>
      <c r="AI192">
        <v>1.740239E-3</v>
      </c>
      <c r="AJ192">
        <v>5.1308550000000001E-3</v>
      </c>
      <c r="AK192">
        <v>1.5414560000000001E-3</v>
      </c>
      <c r="AL192">
        <v>4.7970240000000004E-3</v>
      </c>
      <c r="AM192">
        <v>3.4770999999999999E-3</v>
      </c>
      <c r="AN192">
        <v>-3.2555679999999999E-3</v>
      </c>
      <c r="AO192">
        <v>-1.3199240000000001E-3</v>
      </c>
    </row>
    <row r="193" spans="1:41" x14ac:dyDescent="0.3">
      <c r="A193" t="s">
        <v>1626</v>
      </c>
      <c r="B193" t="s">
        <v>1627</v>
      </c>
      <c r="C193" t="s">
        <v>1066</v>
      </c>
      <c r="D193">
        <v>7</v>
      </c>
      <c r="E193">
        <v>5</v>
      </c>
      <c r="F193">
        <v>2</v>
      </c>
      <c r="G193">
        <v>1</v>
      </c>
      <c r="H193">
        <v>5</v>
      </c>
      <c r="I193">
        <v>2</v>
      </c>
      <c r="J193">
        <v>2</v>
      </c>
      <c r="K193">
        <v>2</v>
      </c>
      <c r="L193">
        <v>3</v>
      </c>
      <c r="M193">
        <v>0.56000000000000005</v>
      </c>
      <c r="N193">
        <v>0.25</v>
      </c>
      <c r="O193">
        <v>0.31</v>
      </c>
      <c r="P193">
        <v>2.6666666666666701</v>
      </c>
      <c r="Q193">
        <v>4.6666666666666696</v>
      </c>
      <c r="R193">
        <v>2.3333333333333299</v>
      </c>
      <c r="S193">
        <v>0.15051999999999999</v>
      </c>
      <c r="T193">
        <v>0.10534</v>
      </c>
      <c r="U193">
        <v>4.0874000000000001E-2</v>
      </c>
      <c r="V193">
        <v>2.0232E-2</v>
      </c>
      <c r="W193">
        <v>8.3418000000000006E-2</v>
      </c>
      <c r="X193">
        <v>4.0874000000000001E-2</v>
      </c>
      <c r="Y193">
        <v>4.0874000000000001E-2</v>
      </c>
      <c r="Z193">
        <v>4.0874000000000001E-2</v>
      </c>
      <c r="AA193">
        <v>6.1933000000000002E-2</v>
      </c>
      <c r="AB193">
        <v>5.5334399999999997E-3</v>
      </c>
      <c r="AC193">
        <v>4.2085270000000001E-3</v>
      </c>
      <c r="AD193">
        <v>1.574729E-3</v>
      </c>
      <c r="AE193">
        <v>7.9569899999999997E-4</v>
      </c>
      <c r="AF193">
        <v>3.1050000000000001E-3</v>
      </c>
      <c r="AG193">
        <v>1.4475619999999999E-3</v>
      </c>
      <c r="AH193">
        <v>1.7509100000000001E-3</v>
      </c>
      <c r="AI193">
        <v>1.746563E-3</v>
      </c>
      <c r="AJ193">
        <v>2.4977929999999999E-3</v>
      </c>
      <c r="AK193">
        <v>3.7722319999999999E-3</v>
      </c>
      <c r="AL193">
        <v>1.7827539999999999E-3</v>
      </c>
      <c r="AM193">
        <v>1.9984220000000001E-3</v>
      </c>
      <c r="AN193">
        <v>1.9894779999999998E-3</v>
      </c>
      <c r="AO193">
        <v>2.15668E-4</v>
      </c>
    </row>
    <row r="194" spans="1:41" x14ac:dyDescent="0.3">
      <c r="A194" t="s">
        <v>1679</v>
      </c>
      <c r="B194" t="s">
        <v>1680</v>
      </c>
      <c r="C194" t="s">
        <v>592</v>
      </c>
      <c r="D194">
        <v>3</v>
      </c>
      <c r="E194">
        <v>3</v>
      </c>
      <c r="F194">
        <v>1</v>
      </c>
      <c r="G194">
        <v>1</v>
      </c>
      <c r="H194">
        <v>2</v>
      </c>
      <c r="I194">
        <v>1</v>
      </c>
      <c r="J194">
        <v>1</v>
      </c>
      <c r="K194">
        <v>4</v>
      </c>
      <c r="L194">
        <v>2</v>
      </c>
      <c r="M194">
        <v>0.18</v>
      </c>
      <c r="N194">
        <v>0.38</v>
      </c>
      <c r="O194">
        <v>0.34</v>
      </c>
      <c r="P194">
        <v>1.3333333333333299</v>
      </c>
      <c r="Q194">
        <v>2.3333333333333299</v>
      </c>
      <c r="R194">
        <v>2.3333333333333299</v>
      </c>
      <c r="S194">
        <v>0.11502</v>
      </c>
      <c r="T194">
        <v>0.11502</v>
      </c>
      <c r="U194">
        <v>3.6956999999999997E-2</v>
      </c>
      <c r="V194">
        <v>3.6956999999999997E-2</v>
      </c>
      <c r="W194">
        <v>7.528E-2</v>
      </c>
      <c r="X194">
        <v>3.6956999999999997E-2</v>
      </c>
      <c r="Y194">
        <v>3.6956999999999997E-2</v>
      </c>
      <c r="Z194">
        <v>0.15623000000000001</v>
      </c>
      <c r="AA194">
        <v>7.528E-2</v>
      </c>
      <c r="AB194">
        <v>4.2283829999999996E-3</v>
      </c>
      <c r="AC194">
        <v>4.5952609999999998E-3</v>
      </c>
      <c r="AD194">
        <v>1.423821E-3</v>
      </c>
      <c r="AE194">
        <v>1.4534719999999999E-3</v>
      </c>
      <c r="AF194">
        <v>2.8020860000000001E-3</v>
      </c>
      <c r="AG194">
        <v>1.308841E-3</v>
      </c>
      <c r="AH194">
        <v>1.5831179999999999E-3</v>
      </c>
      <c r="AI194">
        <v>6.675772E-3</v>
      </c>
      <c r="AJ194">
        <v>3.036085E-3</v>
      </c>
      <c r="AK194">
        <v>3.4158220000000002E-3</v>
      </c>
      <c r="AL194">
        <v>1.8548E-3</v>
      </c>
      <c r="AM194">
        <v>3.764992E-3</v>
      </c>
      <c r="AN194">
        <v>1.561022E-3</v>
      </c>
      <c r="AO194">
        <v>1.910192E-3</v>
      </c>
    </row>
    <row r="195" spans="1:41" x14ac:dyDescent="0.3">
      <c r="A195" s="6" t="s">
        <v>85</v>
      </c>
      <c r="B195" s="6" t="s">
        <v>1748</v>
      </c>
      <c r="C195" s="6" t="s">
        <v>123</v>
      </c>
      <c r="D195" s="6">
        <v>18</v>
      </c>
      <c r="E195" s="6">
        <v>17</v>
      </c>
      <c r="F195" s="6">
        <v>19</v>
      </c>
      <c r="G195" s="6">
        <v>0</v>
      </c>
      <c r="H195" s="6">
        <v>1</v>
      </c>
      <c r="I195" s="6">
        <v>1</v>
      </c>
      <c r="J195" s="6">
        <v>12</v>
      </c>
      <c r="K195" s="6">
        <v>15</v>
      </c>
      <c r="L195" s="6">
        <v>11</v>
      </c>
      <c r="M195" s="7">
        <v>1.0000000000000001E-5</v>
      </c>
      <c r="N195" s="7">
        <v>1.0000000000000001E-5</v>
      </c>
      <c r="O195" s="6">
        <v>0.53</v>
      </c>
      <c r="P195" s="6">
        <v>0.66666666666666696</v>
      </c>
      <c r="Q195" s="6">
        <v>18</v>
      </c>
      <c r="R195" s="6">
        <v>12.6666666666667</v>
      </c>
      <c r="S195" s="6">
        <v>1.4983</v>
      </c>
      <c r="T195" s="6">
        <v>1.4983</v>
      </c>
      <c r="U195" s="6">
        <v>1.4983</v>
      </c>
      <c r="V195" s="6">
        <v>0</v>
      </c>
      <c r="W195" s="6">
        <v>5.5336999999999997E-2</v>
      </c>
      <c r="X195" s="6">
        <v>5.5336999999999997E-2</v>
      </c>
      <c r="Y195" s="6">
        <v>0.80844000000000005</v>
      </c>
      <c r="Z195" s="6">
        <v>1.2432000000000001</v>
      </c>
      <c r="AA195" s="6">
        <v>0.71360999999999997</v>
      </c>
      <c r="AB195" s="6">
        <v>5.5080741000000003E-2</v>
      </c>
      <c r="AC195" s="6">
        <v>5.9859843000000003E-2</v>
      </c>
      <c r="AD195" s="6">
        <v>5.7724135000000003E-2</v>
      </c>
      <c r="AE195" s="6">
        <v>0</v>
      </c>
      <c r="AF195" s="6">
        <v>2.059764E-3</v>
      </c>
      <c r="AG195" s="6">
        <v>1.9597730000000002E-3</v>
      </c>
      <c r="AH195" s="6">
        <v>3.4630948000000002E-2</v>
      </c>
      <c r="AI195" s="6">
        <v>5.3122442999999998E-2</v>
      </c>
      <c r="AJ195" s="6">
        <v>2.8780298999999999E-2</v>
      </c>
      <c r="AK195" s="6">
        <v>5.7554906000000003E-2</v>
      </c>
      <c r="AL195" s="6">
        <v>1.339846E-3</v>
      </c>
      <c r="AM195" s="6">
        <v>3.8844562999999999E-2</v>
      </c>
      <c r="AN195" s="6">
        <v>5.6215059999999997E-2</v>
      </c>
      <c r="AO195" s="6">
        <v>3.7504717E-2</v>
      </c>
    </row>
    <row r="196" spans="1:41" x14ac:dyDescent="0.3">
      <c r="A196" s="6" t="s">
        <v>101</v>
      </c>
      <c r="B196" s="6" t="s">
        <v>1670</v>
      </c>
      <c r="C196" s="6" t="s">
        <v>558</v>
      </c>
      <c r="D196" s="6">
        <v>16</v>
      </c>
      <c r="E196" s="6">
        <v>10</v>
      </c>
      <c r="F196" s="6">
        <v>14</v>
      </c>
      <c r="G196" s="6">
        <v>1</v>
      </c>
      <c r="H196" s="6">
        <v>5</v>
      </c>
      <c r="I196" s="6">
        <v>3</v>
      </c>
      <c r="J196" s="6">
        <v>7</v>
      </c>
      <c r="K196" s="6">
        <v>10</v>
      </c>
      <c r="L196" s="6">
        <v>10</v>
      </c>
      <c r="M196" s="6">
        <v>2.7999999999999998E-4</v>
      </c>
      <c r="N196" s="7">
        <v>1.0000000000000001E-5</v>
      </c>
      <c r="O196" s="6">
        <v>0.5</v>
      </c>
      <c r="P196" s="6">
        <v>3</v>
      </c>
      <c r="Q196" s="6">
        <v>13.3333333333333</v>
      </c>
      <c r="R196" s="6">
        <v>9</v>
      </c>
      <c r="S196" s="6">
        <v>1.7078</v>
      </c>
      <c r="T196" s="6">
        <v>0.75124999999999997</v>
      </c>
      <c r="U196" s="6">
        <v>1.2464999999999999</v>
      </c>
      <c r="V196" s="6">
        <v>6.4238000000000003E-2</v>
      </c>
      <c r="W196" s="6">
        <v>0.36519000000000001</v>
      </c>
      <c r="X196" s="6">
        <v>0.20535999999999999</v>
      </c>
      <c r="Y196" s="6">
        <v>0.54622000000000004</v>
      </c>
      <c r="Z196" s="6">
        <v>0.75124999999999997</v>
      </c>
      <c r="AA196" s="6">
        <v>0.86373999999999995</v>
      </c>
      <c r="AB196" s="6">
        <v>6.2782412999999995E-2</v>
      </c>
      <c r="AC196" s="6">
        <v>3.0013821E-2</v>
      </c>
      <c r="AD196" s="6">
        <v>4.8023181999999998E-2</v>
      </c>
      <c r="AE196" s="6">
        <v>2.5263989999999999E-3</v>
      </c>
      <c r="AF196" s="6">
        <v>1.359317E-2</v>
      </c>
      <c r="AG196" s="6">
        <v>7.272873E-3</v>
      </c>
      <c r="AH196" s="6">
        <v>2.3398294E-2</v>
      </c>
      <c r="AI196" s="6">
        <v>3.2101219E-2</v>
      </c>
      <c r="AJ196" s="6">
        <v>3.4835127E-2</v>
      </c>
      <c r="AK196" s="6">
        <v>4.6939805000000001E-2</v>
      </c>
      <c r="AL196" s="6">
        <v>7.7974810000000002E-3</v>
      </c>
      <c r="AM196" s="6">
        <v>3.0111546999999999E-2</v>
      </c>
      <c r="AN196" s="6">
        <v>3.9142323999999999E-2</v>
      </c>
      <c r="AO196" s="6">
        <v>2.2314066E-2</v>
      </c>
    </row>
    <row r="197" spans="1:41" x14ac:dyDescent="0.3">
      <c r="A197" s="4" t="s">
        <v>243</v>
      </c>
      <c r="B197" s="4" t="s">
        <v>1643</v>
      </c>
      <c r="C197" s="4" t="s">
        <v>1644</v>
      </c>
      <c r="D197" s="4">
        <v>21</v>
      </c>
      <c r="E197" s="4">
        <v>18</v>
      </c>
      <c r="F197" s="4">
        <v>12</v>
      </c>
      <c r="G197" s="4">
        <v>1</v>
      </c>
      <c r="H197" s="4">
        <v>6</v>
      </c>
      <c r="I197" s="4">
        <v>6</v>
      </c>
      <c r="J197" s="4">
        <v>1</v>
      </c>
      <c r="K197" s="4">
        <v>3</v>
      </c>
      <c r="L197" s="4">
        <v>8</v>
      </c>
      <c r="M197" s="4">
        <v>0.47</v>
      </c>
      <c r="N197" s="5">
        <v>1.0000000000000001E-5</v>
      </c>
      <c r="O197" s="4">
        <v>1.7000000000000001E-4</v>
      </c>
      <c r="P197" s="4">
        <v>4.3333333333333304</v>
      </c>
      <c r="Q197" s="4">
        <v>17</v>
      </c>
      <c r="R197" s="4">
        <v>4</v>
      </c>
      <c r="S197" s="4">
        <v>0.29076000000000002</v>
      </c>
      <c r="T197" s="4">
        <v>0.22950999999999999</v>
      </c>
      <c r="U197" s="4">
        <v>0.12923000000000001</v>
      </c>
      <c r="V197" s="4">
        <v>1.2227999999999999E-2</v>
      </c>
      <c r="W197" s="4">
        <v>6.2654000000000001E-2</v>
      </c>
      <c r="X197" s="4">
        <v>7.5648000000000007E-2</v>
      </c>
      <c r="Y197" s="4">
        <v>1.2227999999999999E-2</v>
      </c>
      <c r="Z197" s="4">
        <v>3.7135000000000001E-2</v>
      </c>
      <c r="AA197" s="4">
        <v>0.10212</v>
      </c>
      <c r="AB197" s="4">
        <v>1.0688965E-2</v>
      </c>
      <c r="AC197" s="4">
        <v>9.1693469999999996E-3</v>
      </c>
      <c r="AD197" s="4">
        <v>4.9787690000000001E-3</v>
      </c>
      <c r="AE197" s="4">
        <v>4.8091200000000001E-4</v>
      </c>
      <c r="AF197" s="4">
        <v>2.3321190000000001E-3</v>
      </c>
      <c r="AG197" s="4">
        <v>2.6790920000000001E-3</v>
      </c>
      <c r="AH197" s="4">
        <v>5.2380799999999996E-4</v>
      </c>
      <c r="AI197" s="4">
        <v>1.5867940000000001E-3</v>
      </c>
      <c r="AJ197" s="4">
        <v>4.1185579999999996E-3</v>
      </c>
      <c r="AK197" s="4">
        <v>8.2790269999999996E-3</v>
      </c>
      <c r="AL197" s="4">
        <v>1.830707E-3</v>
      </c>
      <c r="AM197" s="4">
        <v>2.0763859999999999E-3</v>
      </c>
      <c r="AN197" s="4">
        <v>6.4483199999999996E-3</v>
      </c>
      <c r="AO197" s="4">
        <v>2.45679E-4</v>
      </c>
    </row>
    <row r="198" spans="1:41" x14ac:dyDescent="0.3">
      <c r="A198" s="4" t="s">
        <v>128</v>
      </c>
      <c r="B198" s="4" t="s">
        <v>1877</v>
      </c>
      <c r="C198" s="4" t="s">
        <v>209</v>
      </c>
      <c r="D198" s="4">
        <v>49</v>
      </c>
      <c r="E198" s="4">
        <v>48</v>
      </c>
      <c r="F198" s="4">
        <v>47</v>
      </c>
      <c r="G198" s="4">
        <v>12</v>
      </c>
      <c r="H198" s="4">
        <v>10</v>
      </c>
      <c r="I198" s="4">
        <v>11</v>
      </c>
      <c r="J198" s="4">
        <v>3</v>
      </c>
      <c r="K198" s="4">
        <v>5</v>
      </c>
      <c r="L198" s="4">
        <v>7</v>
      </c>
      <c r="M198" s="4">
        <v>3.4000000000000002E-2</v>
      </c>
      <c r="N198" s="5">
        <v>1.0000000000000001E-5</v>
      </c>
      <c r="O198" s="5">
        <v>1.0000000000000001E-5</v>
      </c>
      <c r="P198" s="4">
        <v>11</v>
      </c>
      <c r="Q198" s="4">
        <v>48</v>
      </c>
      <c r="R198" s="4">
        <v>5</v>
      </c>
      <c r="S198" s="4">
        <v>8.5565999999999995</v>
      </c>
      <c r="T198" s="4">
        <v>6.3944000000000001</v>
      </c>
      <c r="U198" s="4">
        <v>8.0786999999999995</v>
      </c>
      <c r="V198" s="4">
        <v>0.85077999999999998</v>
      </c>
      <c r="W198" s="4">
        <v>0.67030999999999996</v>
      </c>
      <c r="X198" s="4">
        <v>0.75822999999999996</v>
      </c>
      <c r="Y198" s="4">
        <v>0.16638</v>
      </c>
      <c r="Z198" s="4">
        <v>0.29239999999999999</v>
      </c>
      <c r="AA198" s="4">
        <v>0.43204999999999999</v>
      </c>
      <c r="AB198" s="4">
        <v>0.31455907700000002</v>
      </c>
      <c r="AC198" s="4">
        <v>0.255468052</v>
      </c>
      <c r="AD198" s="4">
        <v>0.31124338800000001</v>
      </c>
      <c r="AE198" s="4">
        <v>3.3460093000000003E-2</v>
      </c>
      <c r="AF198" s="4">
        <v>2.4950402999999999E-2</v>
      </c>
      <c r="AG198" s="4">
        <v>2.6852896000000001E-2</v>
      </c>
      <c r="AH198" s="4">
        <v>7.1271800000000003E-3</v>
      </c>
      <c r="AI198" s="4">
        <v>1.2494371000000001E-2</v>
      </c>
      <c r="AJ198" s="4">
        <v>1.7424822999999999E-2</v>
      </c>
      <c r="AK198" s="4">
        <v>0.29375683899999999</v>
      </c>
      <c r="AL198" s="4">
        <v>2.8421130999999999E-2</v>
      </c>
      <c r="AM198" s="4">
        <v>1.2348791E-2</v>
      </c>
      <c r="AN198" s="4">
        <v>0.265335708</v>
      </c>
      <c r="AO198" s="4">
        <v>-1.6072340000000001E-2</v>
      </c>
    </row>
    <row r="199" spans="1:41" x14ac:dyDescent="0.3">
      <c r="A199" s="4" t="s">
        <v>287</v>
      </c>
      <c r="B199" s="4" t="s">
        <v>2140</v>
      </c>
      <c r="C199" s="4" t="s">
        <v>272</v>
      </c>
      <c r="D199" s="4">
        <v>10</v>
      </c>
      <c r="E199" s="4">
        <v>3</v>
      </c>
      <c r="F199" s="4">
        <v>4</v>
      </c>
      <c r="G199" s="4">
        <v>0</v>
      </c>
      <c r="H199" s="4">
        <v>0</v>
      </c>
      <c r="I199" s="4">
        <v>0</v>
      </c>
      <c r="J199" s="4">
        <v>0</v>
      </c>
      <c r="K199" s="4">
        <v>0</v>
      </c>
      <c r="L199" s="4">
        <v>1</v>
      </c>
      <c r="M199" s="4">
        <v>0.45</v>
      </c>
      <c r="N199" s="5">
        <v>1.0000000000000001E-5</v>
      </c>
      <c r="O199" s="4">
        <v>9.7999999999999997E-4</v>
      </c>
      <c r="P199" s="4">
        <v>0</v>
      </c>
      <c r="Q199" s="4">
        <v>5.6666666666666696</v>
      </c>
      <c r="R199" s="4">
        <v>0.33333333333333298</v>
      </c>
      <c r="S199" s="4">
        <v>0.95686000000000004</v>
      </c>
      <c r="T199" s="4">
        <v>0.22312000000000001</v>
      </c>
      <c r="U199" s="4">
        <v>0.30804999999999999</v>
      </c>
      <c r="V199" s="4">
        <v>0</v>
      </c>
      <c r="W199" s="4">
        <v>0</v>
      </c>
      <c r="X199" s="4">
        <v>0</v>
      </c>
      <c r="Y199" s="4">
        <v>0</v>
      </c>
      <c r="Z199" s="4">
        <v>0</v>
      </c>
      <c r="AA199" s="4">
        <v>6.9439000000000001E-2</v>
      </c>
      <c r="AB199" s="4">
        <v>3.5176237999999999E-2</v>
      </c>
      <c r="AC199" s="4">
        <v>8.9140550000000006E-3</v>
      </c>
      <c r="AD199" s="4">
        <v>1.1868063999999999E-2</v>
      </c>
      <c r="AE199" s="4">
        <v>0</v>
      </c>
      <c r="AF199" s="4">
        <v>0</v>
      </c>
      <c r="AG199" s="4">
        <v>0</v>
      </c>
      <c r="AH199" s="4">
        <v>0</v>
      </c>
      <c r="AI199" s="4">
        <v>0</v>
      </c>
      <c r="AJ199" s="4">
        <v>2.8005149999999999E-3</v>
      </c>
      <c r="AK199" s="4">
        <v>1.8652785000000002E-2</v>
      </c>
      <c r="AL199" s="4">
        <v>0</v>
      </c>
      <c r="AM199" s="4">
        <v>9.3350499999999995E-4</v>
      </c>
      <c r="AN199" s="4">
        <v>1.8652785000000002E-2</v>
      </c>
      <c r="AO199" s="4">
        <v>9.3350499999999995E-4</v>
      </c>
    </row>
    <row r="200" spans="1:41" x14ac:dyDescent="0.3">
      <c r="A200" s="4" t="s">
        <v>234</v>
      </c>
      <c r="B200" s="4" t="s">
        <v>2296</v>
      </c>
      <c r="C200" s="4" t="s">
        <v>462</v>
      </c>
      <c r="D200" s="4">
        <v>13</v>
      </c>
      <c r="E200" s="4">
        <v>6</v>
      </c>
      <c r="F200" s="4">
        <v>6</v>
      </c>
      <c r="G200" s="4">
        <v>0</v>
      </c>
      <c r="H200" s="4">
        <v>0</v>
      </c>
      <c r="I200" s="4">
        <v>0</v>
      </c>
      <c r="J200" s="4">
        <v>1</v>
      </c>
      <c r="K200" s="4">
        <v>2</v>
      </c>
      <c r="L200" s="4">
        <v>1</v>
      </c>
      <c r="M200" s="4">
        <v>4.2000000000000003E-2</v>
      </c>
      <c r="N200" s="5">
        <v>1.0000000000000001E-5</v>
      </c>
      <c r="O200" s="4">
        <v>1.5E-3</v>
      </c>
      <c r="P200" s="4">
        <v>0</v>
      </c>
      <c r="Q200" s="4">
        <v>8.3333333333333304</v>
      </c>
      <c r="R200" s="4">
        <v>1.3333333333333299</v>
      </c>
      <c r="S200" s="4">
        <v>0.85002999999999995</v>
      </c>
      <c r="T200" s="4">
        <v>0.32264999999999999</v>
      </c>
      <c r="U200" s="4">
        <v>0.32264999999999999</v>
      </c>
      <c r="V200" s="4">
        <v>0</v>
      </c>
      <c r="W200" s="4">
        <v>0</v>
      </c>
      <c r="X200" s="4">
        <v>0</v>
      </c>
      <c r="Y200" s="4">
        <v>5.7521000000000003E-2</v>
      </c>
      <c r="Z200" s="4">
        <v>5.7521000000000003E-2</v>
      </c>
      <c r="AA200" s="4">
        <v>5.7521000000000003E-2</v>
      </c>
      <c r="AB200" s="4">
        <v>3.1248937000000001E-2</v>
      </c>
      <c r="AC200" s="4">
        <v>1.2890462E-2</v>
      </c>
      <c r="AD200" s="4">
        <v>1.2430549000000001E-2</v>
      </c>
      <c r="AE200" s="4">
        <v>0</v>
      </c>
      <c r="AF200" s="4">
        <v>0</v>
      </c>
      <c r="AG200" s="4">
        <v>0</v>
      </c>
      <c r="AH200" s="4">
        <v>2.4640130000000001E-3</v>
      </c>
      <c r="AI200" s="4">
        <v>2.4578960000000002E-3</v>
      </c>
      <c r="AJ200" s="4">
        <v>2.319855E-3</v>
      </c>
      <c r="AK200" s="4">
        <v>1.8856649E-2</v>
      </c>
      <c r="AL200" s="4">
        <v>0</v>
      </c>
      <c r="AM200" s="4">
        <v>2.4139209999999999E-3</v>
      </c>
      <c r="AN200" s="4">
        <v>1.8856649E-2</v>
      </c>
      <c r="AO200" s="4">
        <v>2.4139209999999999E-3</v>
      </c>
    </row>
    <row r="201" spans="1:41" x14ac:dyDescent="0.3">
      <c r="A201" t="s">
        <v>1671</v>
      </c>
      <c r="B201" t="s">
        <v>1672</v>
      </c>
      <c r="C201" t="s">
        <v>1094</v>
      </c>
      <c r="D201">
        <v>3</v>
      </c>
      <c r="E201">
        <v>4</v>
      </c>
      <c r="F201">
        <v>1</v>
      </c>
      <c r="G201">
        <v>3</v>
      </c>
      <c r="H201">
        <v>2</v>
      </c>
      <c r="I201">
        <v>2</v>
      </c>
      <c r="J201">
        <v>0</v>
      </c>
      <c r="K201">
        <v>0</v>
      </c>
      <c r="L201">
        <v>0</v>
      </c>
      <c r="M201">
        <v>1.4999999999999999E-2</v>
      </c>
      <c r="N201">
        <v>0.56999999999999995</v>
      </c>
      <c r="O201">
        <v>1.4E-2</v>
      </c>
      <c r="P201">
        <v>2.3333333333333299</v>
      </c>
      <c r="Q201">
        <v>2.6666666666666701</v>
      </c>
      <c r="R201">
        <v>0</v>
      </c>
      <c r="S201">
        <v>0.23507</v>
      </c>
      <c r="T201">
        <v>0.32512000000000002</v>
      </c>
      <c r="U201">
        <v>7.2912000000000005E-2</v>
      </c>
      <c r="V201">
        <v>0.23507</v>
      </c>
      <c r="W201">
        <v>0.15114</v>
      </c>
      <c r="X201">
        <v>0.15114</v>
      </c>
      <c r="Y201">
        <v>0</v>
      </c>
      <c r="Z201">
        <v>0</v>
      </c>
      <c r="AA201">
        <v>0</v>
      </c>
      <c r="AB201">
        <v>8.6416800000000005E-3</v>
      </c>
      <c r="AC201">
        <v>1.2989143E-2</v>
      </c>
      <c r="AD201">
        <v>2.8090379999999998E-3</v>
      </c>
      <c r="AE201">
        <v>9.2450039999999994E-3</v>
      </c>
      <c r="AF201">
        <v>5.625761E-3</v>
      </c>
      <c r="AG201">
        <v>5.3526590000000001E-3</v>
      </c>
      <c r="AH201">
        <v>0</v>
      </c>
      <c r="AI201">
        <v>0</v>
      </c>
      <c r="AJ201">
        <v>0</v>
      </c>
      <c r="AK201">
        <v>8.1466200000000003E-3</v>
      </c>
      <c r="AL201">
        <v>6.741141E-3</v>
      </c>
      <c r="AM201">
        <v>0</v>
      </c>
      <c r="AN201">
        <v>1.4054790000000001E-3</v>
      </c>
      <c r="AO201">
        <v>-6.741141E-3</v>
      </c>
    </row>
    <row r="202" spans="1:41" x14ac:dyDescent="0.3">
      <c r="A202" s="4" t="s">
        <v>384</v>
      </c>
      <c r="B202" s="4" t="s">
        <v>1524</v>
      </c>
      <c r="C202" s="4" t="s">
        <v>429</v>
      </c>
      <c r="D202" s="4">
        <v>8</v>
      </c>
      <c r="E202" s="4">
        <v>4</v>
      </c>
      <c r="F202" s="4">
        <v>3</v>
      </c>
      <c r="G202" s="4">
        <v>0</v>
      </c>
      <c r="H202" s="4">
        <v>0</v>
      </c>
      <c r="I202" s="4">
        <v>0</v>
      </c>
      <c r="J202" s="4">
        <v>0</v>
      </c>
      <c r="K202" s="4">
        <v>0</v>
      </c>
      <c r="L202" s="4">
        <v>0</v>
      </c>
      <c r="M202" s="4">
        <v>1</v>
      </c>
      <c r="N202" s="5">
        <v>1E-4</v>
      </c>
      <c r="O202" s="4">
        <v>3.5E-4</v>
      </c>
      <c r="P202" s="4">
        <v>0</v>
      </c>
      <c r="Q202" s="4">
        <v>5</v>
      </c>
      <c r="R202" s="4">
        <v>0</v>
      </c>
      <c r="S202" s="4">
        <v>0.32518999999999998</v>
      </c>
      <c r="T202" s="4">
        <v>0.15117</v>
      </c>
      <c r="U202" s="4">
        <v>0.11136</v>
      </c>
      <c r="V202" s="4">
        <v>0</v>
      </c>
      <c r="W202" s="4">
        <v>0</v>
      </c>
      <c r="X202" s="4">
        <v>0</v>
      </c>
      <c r="Y202" s="4">
        <v>0</v>
      </c>
      <c r="Z202" s="4">
        <v>0</v>
      </c>
      <c r="AA202" s="4">
        <v>0</v>
      </c>
      <c r="AB202" s="4">
        <v>1.1954686000000001E-2</v>
      </c>
      <c r="AC202" s="4">
        <v>6.0395199999999996E-3</v>
      </c>
      <c r="AD202" s="4">
        <v>4.2903020000000002E-3</v>
      </c>
      <c r="AE202" s="4">
        <v>0</v>
      </c>
      <c r="AF202" s="4">
        <v>0</v>
      </c>
      <c r="AG202" s="4">
        <v>0</v>
      </c>
      <c r="AH202" s="4">
        <v>0</v>
      </c>
      <c r="AI202" s="4">
        <v>0</v>
      </c>
      <c r="AJ202" s="4">
        <v>0</v>
      </c>
      <c r="AK202" s="4">
        <v>7.4281690000000001E-3</v>
      </c>
      <c r="AL202" s="4">
        <v>0</v>
      </c>
      <c r="AM202" s="4">
        <v>0</v>
      </c>
      <c r="AN202" s="4">
        <v>7.4281690000000001E-3</v>
      </c>
      <c r="AO202" s="4">
        <v>0</v>
      </c>
    </row>
    <row r="203" spans="1:41" x14ac:dyDescent="0.3">
      <c r="A203" t="s">
        <v>2266</v>
      </c>
      <c r="B203" t="s">
        <v>2267</v>
      </c>
      <c r="C203" t="s">
        <v>737</v>
      </c>
      <c r="D203">
        <v>2</v>
      </c>
      <c r="E203">
        <v>1</v>
      </c>
      <c r="F203">
        <v>3</v>
      </c>
      <c r="G203">
        <v>0</v>
      </c>
      <c r="H203">
        <v>0</v>
      </c>
      <c r="I203">
        <v>1</v>
      </c>
      <c r="J203">
        <v>1</v>
      </c>
      <c r="K203">
        <v>2</v>
      </c>
      <c r="L203">
        <v>1</v>
      </c>
      <c r="M203">
        <v>0.13</v>
      </c>
      <c r="N203">
        <v>9.5000000000000001E-2</v>
      </c>
      <c r="O203">
        <v>0.6</v>
      </c>
      <c r="P203">
        <v>0.33333333333333298</v>
      </c>
      <c r="Q203">
        <v>2</v>
      </c>
      <c r="R203">
        <v>1.3333333333333299</v>
      </c>
      <c r="S203">
        <v>6.6143999999999994E-2</v>
      </c>
      <c r="T203">
        <v>3.2542000000000001E-2</v>
      </c>
      <c r="U203">
        <v>0.10084</v>
      </c>
      <c r="V203">
        <v>0</v>
      </c>
      <c r="W203">
        <v>0</v>
      </c>
      <c r="X203">
        <v>3.2542000000000001E-2</v>
      </c>
      <c r="Y203">
        <v>3.2542000000000001E-2</v>
      </c>
      <c r="Z203">
        <v>6.6143999999999994E-2</v>
      </c>
      <c r="AA203">
        <v>3.2542000000000001E-2</v>
      </c>
      <c r="AB203">
        <v>2.4315959999999998E-3</v>
      </c>
      <c r="AC203">
        <v>1.3001130000000001E-3</v>
      </c>
      <c r="AD203">
        <v>3.8850040000000001E-3</v>
      </c>
      <c r="AE203">
        <v>0</v>
      </c>
      <c r="AF203">
        <v>0</v>
      </c>
      <c r="AG203">
        <v>1.1524829999999999E-3</v>
      </c>
      <c r="AH203">
        <v>1.393994E-3</v>
      </c>
      <c r="AI203">
        <v>2.82636E-3</v>
      </c>
      <c r="AJ203">
        <v>1.3124370000000001E-3</v>
      </c>
      <c r="AK203">
        <v>2.5389039999999998E-3</v>
      </c>
      <c r="AL203">
        <v>3.84161E-4</v>
      </c>
      <c r="AM203">
        <v>1.844264E-3</v>
      </c>
      <c r="AN203">
        <v>2.1547430000000002E-3</v>
      </c>
      <c r="AO203">
        <v>1.4601029999999999E-3</v>
      </c>
    </row>
    <row r="204" spans="1:41" x14ac:dyDescent="0.3">
      <c r="A204" s="4" t="s">
        <v>195</v>
      </c>
      <c r="B204" s="4" t="s">
        <v>1811</v>
      </c>
      <c r="C204" s="4" t="s">
        <v>517</v>
      </c>
      <c r="D204" s="4">
        <v>5</v>
      </c>
      <c r="E204" s="4">
        <v>4</v>
      </c>
      <c r="F204" s="4">
        <v>2</v>
      </c>
      <c r="G204" s="4">
        <v>0</v>
      </c>
      <c r="H204" s="4">
        <v>1</v>
      </c>
      <c r="I204" s="4">
        <v>0</v>
      </c>
      <c r="J204" s="4">
        <v>2</v>
      </c>
      <c r="K204" s="4">
        <v>3</v>
      </c>
      <c r="L204" s="4">
        <v>0</v>
      </c>
      <c r="M204" s="4">
        <v>7.0999999999999994E-2</v>
      </c>
      <c r="N204" s="4">
        <v>7.1999999999999998E-3</v>
      </c>
      <c r="O204" s="4">
        <v>0.3</v>
      </c>
      <c r="P204" s="4">
        <v>0.33333333333333298</v>
      </c>
      <c r="Q204" s="4">
        <v>3.6666666666666701</v>
      </c>
      <c r="R204" s="4">
        <v>1.6666666666666701</v>
      </c>
      <c r="S204" s="4">
        <v>0.35205999999999998</v>
      </c>
      <c r="T204" s="4">
        <v>0.27290999999999999</v>
      </c>
      <c r="U204" s="4">
        <v>0.12823000000000001</v>
      </c>
      <c r="V204" s="4">
        <v>0</v>
      </c>
      <c r="W204" s="4">
        <v>6.2183000000000002E-2</v>
      </c>
      <c r="X204" s="4">
        <v>0</v>
      </c>
      <c r="Y204" s="4">
        <v>0.12823000000000001</v>
      </c>
      <c r="Z204" s="4">
        <v>0.19839000000000001</v>
      </c>
      <c r="AA204" s="4">
        <v>0</v>
      </c>
      <c r="AB204" s="4">
        <v>1.2942485E-2</v>
      </c>
      <c r="AC204" s="4">
        <v>1.0903257E-2</v>
      </c>
      <c r="AD204" s="4">
        <v>4.9402430000000004E-3</v>
      </c>
      <c r="AE204" s="4">
        <v>0</v>
      </c>
      <c r="AF204" s="4">
        <v>2.3145869999999999E-3</v>
      </c>
      <c r="AG204" s="4">
        <v>0</v>
      </c>
      <c r="AH204" s="4">
        <v>5.4929569999999997E-3</v>
      </c>
      <c r="AI204" s="4">
        <v>8.4772860000000005E-3</v>
      </c>
      <c r="AJ204" s="4">
        <v>0</v>
      </c>
      <c r="AK204" s="4">
        <v>9.5953280000000002E-3</v>
      </c>
      <c r="AL204" s="4">
        <v>7.7152899999999996E-4</v>
      </c>
      <c r="AM204" s="4">
        <v>4.6567479999999996E-3</v>
      </c>
      <c r="AN204" s="4">
        <v>8.8237990000000002E-3</v>
      </c>
      <c r="AO204" s="4">
        <v>3.8852190000000001E-3</v>
      </c>
    </row>
    <row r="205" spans="1:41" x14ac:dyDescent="0.3">
      <c r="A205" t="s">
        <v>1673</v>
      </c>
      <c r="B205" t="s">
        <v>1674</v>
      </c>
      <c r="C205" t="s">
        <v>151</v>
      </c>
      <c r="D205">
        <v>9</v>
      </c>
      <c r="E205">
        <v>10</v>
      </c>
      <c r="F205">
        <v>3</v>
      </c>
      <c r="G205">
        <v>3</v>
      </c>
      <c r="H205">
        <v>4</v>
      </c>
      <c r="I205">
        <v>5</v>
      </c>
      <c r="J205">
        <v>7</v>
      </c>
      <c r="K205">
        <v>5</v>
      </c>
      <c r="L205">
        <v>5</v>
      </c>
      <c r="M205">
        <v>0.1</v>
      </c>
      <c r="N205">
        <v>0.15</v>
      </c>
      <c r="O205">
        <v>0.44</v>
      </c>
      <c r="P205">
        <v>4</v>
      </c>
      <c r="Q205">
        <v>7.3333333333333304</v>
      </c>
      <c r="R205">
        <v>5.6666666666666696</v>
      </c>
      <c r="S205">
        <v>0.40150000000000002</v>
      </c>
      <c r="T205">
        <v>0.45506000000000002</v>
      </c>
      <c r="U205">
        <v>0.11909</v>
      </c>
      <c r="V205">
        <v>0.11909</v>
      </c>
      <c r="W205">
        <v>0.16186</v>
      </c>
      <c r="X205">
        <v>0.16186</v>
      </c>
      <c r="Y205">
        <v>0.30021999999999999</v>
      </c>
      <c r="Z205">
        <v>0.16186</v>
      </c>
      <c r="AA205">
        <v>0.20626</v>
      </c>
      <c r="AB205">
        <v>1.4760006000000001E-2</v>
      </c>
      <c r="AC205">
        <v>1.8180485E-2</v>
      </c>
      <c r="AD205">
        <v>4.5881109999999998E-3</v>
      </c>
      <c r="AE205">
        <v>4.6836580000000003E-3</v>
      </c>
      <c r="AF205">
        <v>6.0247829999999997E-3</v>
      </c>
      <c r="AG205">
        <v>5.73231E-3</v>
      </c>
      <c r="AH205">
        <v>1.2860451E-2</v>
      </c>
      <c r="AI205">
        <v>6.9163439999999996E-3</v>
      </c>
      <c r="AJ205">
        <v>8.3185840000000004E-3</v>
      </c>
      <c r="AK205">
        <v>1.2509533999999999E-2</v>
      </c>
      <c r="AL205">
        <v>5.4802499999999999E-3</v>
      </c>
      <c r="AM205">
        <v>9.3651259999999997E-3</v>
      </c>
      <c r="AN205">
        <v>7.0292840000000002E-3</v>
      </c>
      <c r="AO205">
        <v>3.8848760000000002E-3</v>
      </c>
    </row>
    <row r="206" spans="1:41" x14ac:dyDescent="0.3">
      <c r="A206" s="4" t="s">
        <v>330</v>
      </c>
      <c r="B206" s="4" t="s">
        <v>1785</v>
      </c>
      <c r="C206" s="4" t="s">
        <v>315</v>
      </c>
      <c r="D206" s="4">
        <v>4</v>
      </c>
      <c r="E206" s="4">
        <v>4</v>
      </c>
      <c r="F206" s="4">
        <v>0</v>
      </c>
      <c r="G206" s="4">
        <v>0</v>
      </c>
      <c r="H206" s="4">
        <v>0</v>
      </c>
      <c r="I206" s="4">
        <v>0</v>
      </c>
      <c r="J206" s="4">
        <v>0</v>
      </c>
      <c r="K206" s="4">
        <v>1</v>
      </c>
      <c r="L206" s="4">
        <v>0</v>
      </c>
      <c r="M206" s="4">
        <v>0.45</v>
      </c>
      <c r="N206" s="4">
        <v>7.4999999999999997E-3</v>
      </c>
      <c r="O206" s="4">
        <v>6.2E-2</v>
      </c>
      <c r="P206" s="4">
        <v>0</v>
      </c>
      <c r="Q206" s="4">
        <v>2.6666666666666701</v>
      </c>
      <c r="R206" s="4">
        <v>0.33333333333333298</v>
      </c>
      <c r="S206" s="4">
        <v>0.13128000000000001</v>
      </c>
      <c r="T206" s="4">
        <v>0.13128000000000001</v>
      </c>
      <c r="U206" s="4">
        <v>0</v>
      </c>
      <c r="V206" s="4">
        <v>0</v>
      </c>
      <c r="W206" s="4">
        <v>0</v>
      </c>
      <c r="X206" s="4">
        <v>0</v>
      </c>
      <c r="Y206" s="4">
        <v>0</v>
      </c>
      <c r="Z206" s="4">
        <v>3.1319E-2</v>
      </c>
      <c r="AA206" s="4">
        <v>0</v>
      </c>
      <c r="AB206" s="4">
        <v>4.826136E-3</v>
      </c>
      <c r="AC206" s="4">
        <v>5.2448779999999997E-3</v>
      </c>
      <c r="AD206" s="4">
        <v>0</v>
      </c>
      <c r="AE206" s="4">
        <v>0</v>
      </c>
      <c r="AF206" s="4">
        <v>0</v>
      </c>
      <c r="AG206" s="4">
        <v>0</v>
      </c>
      <c r="AH206" s="4">
        <v>0</v>
      </c>
      <c r="AI206" s="4">
        <v>1.338274E-3</v>
      </c>
      <c r="AJ206" s="4">
        <v>0</v>
      </c>
      <c r="AK206" s="4">
        <v>3.3570050000000001E-3</v>
      </c>
      <c r="AL206" s="4">
        <v>0</v>
      </c>
      <c r="AM206" s="4">
        <v>4.4609100000000002E-4</v>
      </c>
      <c r="AN206" s="4">
        <v>3.3570050000000001E-3</v>
      </c>
      <c r="AO206" s="4">
        <v>4.4609100000000002E-4</v>
      </c>
    </row>
    <row r="207" spans="1:41" x14ac:dyDescent="0.3">
      <c r="A207" s="4" t="s">
        <v>214</v>
      </c>
      <c r="B207" s="4" t="s">
        <v>1675</v>
      </c>
      <c r="C207" s="4" t="s">
        <v>1149</v>
      </c>
      <c r="D207" s="4">
        <v>4</v>
      </c>
      <c r="E207" s="4">
        <v>4</v>
      </c>
      <c r="F207" s="4">
        <v>2</v>
      </c>
      <c r="G207" s="4">
        <v>0</v>
      </c>
      <c r="H207" s="4">
        <v>0</v>
      </c>
      <c r="I207" s="4">
        <v>0</v>
      </c>
      <c r="J207" s="4">
        <v>0</v>
      </c>
      <c r="K207" s="4">
        <v>1</v>
      </c>
      <c r="L207" s="4">
        <v>1</v>
      </c>
      <c r="M207" s="4">
        <v>0.21</v>
      </c>
      <c r="N207" s="4">
        <v>2.2000000000000001E-3</v>
      </c>
      <c r="O207" s="4">
        <v>7.1999999999999995E-2</v>
      </c>
      <c r="P207" s="4">
        <v>0</v>
      </c>
      <c r="Q207" s="4">
        <v>3.3333333333333299</v>
      </c>
      <c r="R207" s="4">
        <v>0.66666666666666696</v>
      </c>
      <c r="S207" s="4">
        <v>0.54461000000000004</v>
      </c>
      <c r="T207" s="4">
        <v>0.54461000000000004</v>
      </c>
      <c r="U207" s="4">
        <v>0.24282000000000001</v>
      </c>
      <c r="V207" s="4">
        <v>0</v>
      </c>
      <c r="W207" s="4">
        <v>0</v>
      </c>
      <c r="X207" s="4">
        <v>0</v>
      </c>
      <c r="Y207" s="4">
        <v>0</v>
      </c>
      <c r="Z207" s="4">
        <v>0.11482000000000001</v>
      </c>
      <c r="AA207" s="4">
        <v>0.11482000000000001</v>
      </c>
      <c r="AB207" s="4">
        <v>2.0021039000000001E-2</v>
      </c>
      <c r="AC207" s="4">
        <v>2.1758171999999999E-2</v>
      </c>
      <c r="AD207" s="4">
        <v>9.3549849999999997E-3</v>
      </c>
      <c r="AE207" s="4">
        <v>0</v>
      </c>
      <c r="AF207" s="4">
        <v>0</v>
      </c>
      <c r="AG207" s="4">
        <v>0</v>
      </c>
      <c r="AH207" s="4">
        <v>0</v>
      </c>
      <c r="AI207" s="4">
        <v>4.9063049999999997E-3</v>
      </c>
      <c r="AJ207" s="4">
        <v>4.6307559999999998E-3</v>
      </c>
      <c r="AK207" s="4">
        <v>1.7044732E-2</v>
      </c>
      <c r="AL207" s="4">
        <v>0</v>
      </c>
      <c r="AM207" s="4">
        <v>3.1790210000000002E-3</v>
      </c>
      <c r="AN207" s="4">
        <v>1.7044732E-2</v>
      </c>
      <c r="AO207" s="4">
        <v>3.1790210000000002E-3</v>
      </c>
    </row>
    <row r="208" spans="1:41" x14ac:dyDescent="0.3">
      <c r="A208" s="4" t="s">
        <v>388</v>
      </c>
      <c r="B208" s="4" t="s">
        <v>1676</v>
      </c>
      <c r="C208" s="4" t="s">
        <v>854</v>
      </c>
      <c r="D208" s="4">
        <v>18</v>
      </c>
      <c r="E208" s="4">
        <v>16</v>
      </c>
      <c r="F208" s="4">
        <v>9</v>
      </c>
      <c r="G208" s="4">
        <v>0</v>
      </c>
      <c r="H208" s="4">
        <v>0</v>
      </c>
      <c r="I208" s="4">
        <v>0</v>
      </c>
      <c r="J208" s="4">
        <v>0</v>
      </c>
      <c r="K208" s="4">
        <v>0</v>
      </c>
      <c r="L208" s="4">
        <v>0</v>
      </c>
      <c r="M208" s="4">
        <v>1</v>
      </c>
      <c r="N208" s="5">
        <v>1.0000000000000001E-5</v>
      </c>
      <c r="O208" s="5">
        <v>1.0000000000000001E-5</v>
      </c>
      <c r="P208" s="4">
        <v>0</v>
      </c>
      <c r="Q208" s="4">
        <v>14.3333333333333</v>
      </c>
      <c r="R208" s="4">
        <v>0</v>
      </c>
      <c r="S208" s="4">
        <v>0.35826999999999998</v>
      </c>
      <c r="T208" s="4">
        <v>0.31020999999999999</v>
      </c>
      <c r="U208" s="4">
        <v>0.17599000000000001</v>
      </c>
      <c r="V208" s="4">
        <v>0</v>
      </c>
      <c r="W208" s="4">
        <v>0</v>
      </c>
      <c r="X208" s="4">
        <v>0</v>
      </c>
      <c r="Y208" s="4">
        <v>0</v>
      </c>
      <c r="Z208" s="4">
        <v>0</v>
      </c>
      <c r="AA208" s="4">
        <v>0</v>
      </c>
      <c r="AB208" s="4">
        <v>1.3170777999999999E-2</v>
      </c>
      <c r="AC208" s="4">
        <v>1.2393461E-2</v>
      </c>
      <c r="AD208" s="4">
        <v>6.7802649999999997E-3</v>
      </c>
      <c r="AE208" s="4">
        <v>0</v>
      </c>
      <c r="AF208" s="4">
        <v>0</v>
      </c>
      <c r="AG208" s="4">
        <v>0</v>
      </c>
      <c r="AH208" s="4">
        <v>0</v>
      </c>
      <c r="AI208" s="4">
        <v>0</v>
      </c>
      <c r="AJ208" s="4">
        <v>0</v>
      </c>
      <c r="AK208" s="4">
        <v>1.0781501000000001E-2</v>
      </c>
      <c r="AL208" s="4">
        <v>0</v>
      </c>
      <c r="AM208" s="4">
        <v>0</v>
      </c>
      <c r="AN208" s="4">
        <v>1.0781501000000001E-2</v>
      </c>
      <c r="AO208" s="4">
        <v>0</v>
      </c>
    </row>
    <row r="209" spans="1:41" x14ac:dyDescent="0.3">
      <c r="A209" t="s">
        <v>1677</v>
      </c>
      <c r="B209" t="s">
        <v>1678</v>
      </c>
      <c r="C209" t="s">
        <v>197</v>
      </c>
      <c r="D209">
        <v>0</v>
      </c>
      <c r="E209">
        <v>1</v>
      </c>
      <c r="F209">
        <v>1</v>
      </c>
      <c r="G209">
        <v>4</v>
      </c>
      <c r="H209">
        <v>6</v>
      </c>
      <c r="I209">
        <v>5</v>
      </c>
      <c r="J209">
        <v>3</v>
      </c>
      <c r="K209">
        <v>0</v>
      </c>
      <c r="L209">
        <v>4</v>
      </c>
      <c r="M209">
        <v>0.15</v>
      </c>
      <c r="N209">
        <v>3.6000000000000002E-4</v>
      </c>
      <c r="O209">
        <v>2.9000000000000001E-2</v>
      </c>
      <c r="P209">
        <v>5</v>
      </c>
      <c r="Q209">
        <v>0.66666666666666696</v>
      </c>
      <c r="R209">
        <v>2.3333333333333299</v>
      </c>
      <c r="S209">
        <v>0</v>
      </c>
      <c r="T209">
        <v>8.2388000000000003E-2</v>
      </c>
      <c r="U209">
        <v>8.2388000000000003E-2</v>
      </c>
      <c r="V209">
        <v>0.37256</v>
      </c>
      <c r="W209">
        <v>0.60804000000000002</v>
      </c>
      <c r="X209">
        <v>0.48564000000000002</v>
      </c>
      <c r="Y209">
        <v>0.26808999999999999</v>
      </c>
      <c r="Z209">
        <v>0</v>
      </c>
      <c r="AA209">
        <v>0.37256</v>
      </c>
      <c r="AB209">
        <v>0</v>
      </c>
      <c r="AC209">
        <v>3.2915520000000001E-3</v>
      </c>
      <c r="AD209">
        <v>3.1741149999999999E-3</v>
      </c>
      <c r="AE209">
        <v>1.465231E-2</v>
      </c>
      <c r="AF209">
        <v>2.2632578E-2</v>
      </c>
      <c r="AG209">
        <v>1.7199056000000001E-2</v>
      </c>
      <c r="AH209">
        <v>1.1484105999999999E-2</v>
      </c>
      <c r="AI209">
        <v>0</v>
      </c>
      <c r="AJ209">
        <v>1.5025558E-2</v>
      </c>
      <c r="AK209">
        <v>2.155222E-3</v>
      </c>
      <c r="AL209">
        <v>1.8161314000000001E-2</v>
      </c>
      <c r="AM209">
        <v>8.8365549999999994E-3</v>
      </c>
      <c r="AN209">
        <v>-1.6006092E-2</v>
      </c>
      <c r="AO209">
        <v>-9.3247590000000002E-3</v>
      </c>
    </row>
    <row r="210" spans="1:41" x14ac:dyDescent="0.3">
      <c r="A210" s="4" t="s">
        <v>392</v>
      </c>
      <c r="B210" s="4" t="s">
        <v>1577</v>
      </c>
      <c r="C210" s="4" t="s">
        <v>926</v>
      </c>
      <c r="D210" s="4">
        <v>6</v>
      </c>
      <c r="E210" s="4">
        <v>0</v>
      </c>
      <c r="F210" s="4">
        <v>1</v>
      </c>
      <c r="G210" s="4">
        <v>0</v>
      </c>
      <c r="H210" s="4">
        <v>0</v>
      </c>
      <c r="I210" s="4">
        <v>0</v>
      </c>
      <c r="J210" s="4">
        <v>0</v>
      </c>
      <c r="K210" s="4">
        <v>0</v>
      </c>
      <c r="L210" s="4">
        <v>0</v>
      </c>
      <c r="M210" s="4">
        <v>1</v>
      </c>
      <c r="N210" s="4">
        <v>1.4E-2</v>
      </c>
      <c r="O210" s="4">
        <v>2.5000000000000001E-2</v>
      </c>
      <c r="P210" s="4">
        <v>0</v>
      </c>
      <c r="Q210" s="4">
        <v>2.3333333333333299</v>
      </c>
      <c r="R210" s="4">
        <v>0</v>
      </c>
      <c r="S210" s="4">
        <v>0.23324</v>
      </c>
      <c r="T210" s="4">
        <v>0</v>
      </c>
      <c r="U210" s="4">
        <v>4.2819999999999997E-2</v>
      </c>
      <c r="V210" s="4">
        <v>0</v>
      </c>
      <c r="W210" s="4">
        <v>0</v>
      </c>
      <c r="X210" s="4">
        <v>0</v>
      </c>
      <c r="Y210" s="4">
        <v>0</v>
      </c>
      <c r="Z210" s="4">
        <v>0</v>
      </c>
      <c r="AA210" s="4">
        <v>0</v>
      </c>
      <c r="AB210" s="4">
        <v>8.5744059999999997E-3</v>
      </c>
      <c r="AC210" s="4">
        <v>0</v>
      </c>
      <c r="AD210" s="4">
        <v>1.6497009999999999E-3</v>
      </c>
      <c r="AE210" s="4">
        <v>0</v>
      </c>
      <c r="AF210" s="4">
        <v>0</v>
      </c>
      <c r="AG210" s="4">
        <v>0</v>
      </c>
      <c r="AH210" s="4">
        <v>0</v>
      </c>
      <c r="AI210" s="4">
        <v>0</v>
      </c>
      <c r="AJ210" s="4">
        <v>0</v>
      </c>
      <c r="AK210" s="4">
        <v>3.4080360000000001E-3</v>
      </c>
      <c r="AL210" s="4">
        <v>0</v>
      </c>
      <c r="AM210" s="4">
        <v>0</v>
      </c>
      <c r="AN210" s="4">
        <v>3.4080360000000001E-3</v>
      </c>
      <c r="AO210" s="4">
        <v>0</v>
      </c>
    </row>
    <row r="211" spans="1:41" x14ac:dyDescent="0.3">
      <c r="A211" t="s">
        <v>1714</v>
      </c>
      <c r="B211" t="s">
        <v>1715</v>
      </c>
      <c r="C211" t="s">
        <v>119</v>
      </c>
      <c r="D211">
        <v>0</v>
      </c>
      <c r="E211">
        <v>1</v>
      </c>
      <c r="F211">
        <v>2</v>
      </c>
      <c r="G211">
        <v>0</v>
      </c>
      <c r="H211">
        <v>1</v>
      </c>
      <c r="I211">
        <v>1</v>
      </c>
      <c r="J211">
        <v>0</v>
      </c>
      <c r="K211">
        <v>0</v>
      </c>
      <c r="L211">
        <v>1</v>
      </c>
      <c r="M211">
        <v>0.56999999999999995</v>
      </c>
      <c r="N211">
        <v>0.57999999999999996</v>
      </c>
      <c r="O211">
        <v>0.46</v>
      </c>
      <c r="P211">
        <v>0.66666666666666696</v>
      </c>
      <c r="Q211">
        <v>1</v>
      </c>
      <c r="R211">
        <v>0.33333333333333298</v>
      </c>
      <c r="S211">
        <v>0</v>
      </c>
      <c r="T211">
        <v>9.3179999999999999E-2</v>
      </c>
      <c r="U211">
        <v>0.19503999999999999</v>
      </c>
      <c r="V211">
        <v>0</v>
      </c>
      <c r="W211">
        <v>9.3179999999999999E-2</v>
      </c>
      <c r="X211">
        <v>9.3179999999999999E-2</v>
      </c>
      <c r="Y211">
        <v>0</v>
      </c>
      <c r="Z211">
        <v>0</v>
      </c>
      <c r="AA211">
        <v>9.3179999999999999E-2</v>
      </c>
      <c r="AB211">
        <v>0</v>
      </c>
      <c r="AC211">
        <v>3.7227129999999999E-3</v>
      </c>
      <c r="AD211">
        <v>7.5141929999999997E-3</v>
      </c>
      <c r="AE211">
        <v>0</v>
      </c>
      <c r="AF211">
        <v>3.4683629999999999E-3</v>
      </c>
      <c r="AG211">
        <v>3.2999919999999999E-3</v>
      </c>
      <c r="AH211">
        <v>0</v>
      </c>
      <c r="AI211">
        <v>0</v>
      </c>
      <c r="AJ211">
        <v>3.7580030000000002E-3</v>
      </c>
      <c r="AK211">
        <v>3.7456350000000002E-3</v>
      </c>
      <c r="AL211">
        <v>2.2561180000000001E-3</v>
      </c>
      <c r="AM211">
        <v>1.252668E-3</v>
      </c>
      <c r="AN211">
        <v>1.4895170000000001E-3</v>
      </c>
      <c r="AO211">
        <v>-1.0034499999999999E-3</v>
      </c>
    </row>
    <row r="212" spans="1:41" x14ac:dyDescent="0.3">
      <c r="A212" s="4" t="s">
        <v>284</v>
      </c>
      <c r="B212" s="4" t="s">
        <v>1812</v>
      </c>
      <c r="C212" s="4" t="s">
        <v>704</v>
      </c>
      <c r="D212" s="4">
        <v>9</v>
      </c>
      <c r="E212" s="4">
        <v>13</v>
      </c>
      <c r="F212" s="4">
        <v>15</v>
      </c>
      <c r="G212" s="4">
        <v>1</v>
      </c>
      <c r="H212" s="4">
        <v>0</v>
      </c>
      <c r="I212" s="4">
        <v>1</v>
      </c>
      <c r="J212" s="4">
        <v>0</v>
      </c>
      <c r="K212" s="4">
        <v>2</v>
      </c>
      <c r="L212" s="4">
        <v>1</v>
      </c>
      <c r="M212" s="4">
        <v>0.41</v>
      </c>
      <c r="N212" s="5">
        <v>1.0000000000000001E-5</v>
      </c>
      <c r="O212" s="5">
        <v>1.0000000000000001E-5</v>
      </c>
      <c r="P212" s="4">
        <v>0.66666666666666696</v>
      </c>
      <c r="Q212" s="4">
        <v>12.3333333333333</v>
      </c>
      <c r="R212" s="4">
        <v>1</v>
      </c>
      <c r="S212" s="4">
        <v>0.22056000000000001</v>
      </c>
      <c r="T212" s="4">
        <v>0.33361000000000002</v>
      </c>
      <c r="U212" s="4">
        <v>0.39401000000000003</v>
      </c>
      <c r="V212" s="4">
        <v>2.2393E-2</v>
      </c>
      <c r="W212" s="4">
        <v>0</v>
      </c>
      <c r="X212" s="4">
        <v>2.2393E-2</v>
      </c>
      <c r="Y212" s="4">
        <v>0</v>
      </c>
      <c r="Z212" s="4">
        <v>4.5287000000000001E-2</v>
      </c>
      <c r="AA212" s="4">
        <v>2.2393E-2</v>
      </c>
      <c r="AB212" s="4">
        <v>8.1082610000000003E-3</v>
      </c>
      <c r="AC212" s="4">
        <v>1.3328334000000001E-2</v>
      </c>
      <c r="AD212" s="4">
        <v>1.5179794999999999E-2</v>
      </c>
      <c r="AE212" s="4">
        <v>8.8068800000000002E-4</v>
      </c>
      <c r="AF212" s="4">
        <v>0</v>
      </c>
      <c r="AG212" s="4">
        <v>7.9305300000000005E-4</v>
      </c>
      <c r="AH212" s="4">
        <v>0</v>
      </c>
      <c r="AI212" s="4">
        <v>1.935132E-3</v>
      </c>
      <c r="AJ212" s="4">
        <v>9.0312200000000002E-4</v>
      </c>
      <c r="AK212" s="4">
        <v>1.2205463E-2</v>
      </c>
      <c r="AL212" s="4">
        <v>5.5791399999999996E-4</v>
      </c>
      <c r="AM212" s="4">
        <v>9.4608500000000005E-4</v>
      </c>
      <c r="AN212" s="4">
        <v>1.1647549E-2</v>
      </c>
      <c r="AO212" s="4">
        <v>3.8817099999999998E-4</v>
      </c>
    </row>
    <row r="213" spans="1:41" x14ac:dyDescent="0.3">
      <c r="A213" s="4" t="s">
        <v>207</v>
      </c>
      <c r="B213" s="4" t="s">
        <v>1465</v>
      </c>
      <c r="C213" s="4" t="s">
        <v>1466</v>
      </c>
      <c r="D213" s="4">
        <v>21</v>
      </c>
      <c r="E213" s="4">
        <v>21</v>
      </c>
      <c r="F213" s="4">
        <v>31</v>
      </c>
      <c r="G213" s="4">
        <v>3</v>
      </c>
      <c r="H213" s="4">
        <v>0</v>
      </c>
      <c r="I213" s="4">
        <v>0</v>
      </c>
      <c r="J213" s="4">
        <v>3</v>
      </c>
      <c r="K213" s="4">
        <v>3</v>
      </c>
      <c r="L213" s="4">
        <v>2</v>
      </c>
      <c r="M213" s="4">
        <v>6.3E-2</v>
      </c>
      <c r="N213" s="5">
        <v>1.0000000000000001E-5</v>
      </c>
      <c r="O213" s="5">
        <v>1.0000000000000001E-5</v>
      </c>
      <c r="P213" s="4">
        <v>1</v>
      </c>
      <c r="Q213" s="4">
        <v>24.3333333333333</v>
      </c>
      <c r="R213" s="4">
        <v>2.6666666666666701</v>
      </c>
      <c r="S213" s="4">
        <v>0.77376999999999996</v>
      </c>
      <c r="T213" s="4">
        <v>0.82533000000000001</v>
      </c>
      <c r="U213" s="4">
        <v>1.2956000000000001</v>
      </c>
      <c r="V213" s="4">
        <v>8.9769000000000002E-2</v>
      </c>
      <c r="W213" s="4">
        <v>0</v>
      </c>
      <c r="X213" s="4">
        <v>0</v>
      </c>
      <c r="Y213" s="4">
        <v>8.9769000000000002E-2</v>
      </c>
      <c r="Z213" s="4">
        <v>8.9769000000000002E-2</v>
      </c>
      <c r="AA213" s="4">
        <v>5.8985000000000003E-2</v>
      </c>
      <c r="AB213" s="4">
        <v>2.8445455000000001E-2</v>
      </c>
      <c r="AC213" s="4">
        <v>3.2973453E-2</v>
      </c>
      <c r="AD213" s="4">
        <v>4.991483E-2</v>
      </c>
      <c r="AE213" s="4">
        <v>3.5304999999999998E-3</v>
      </c>
      <c r="AF213" s="4">
        <v>0</v>
      </c>
      <c r="AG213" s="4">
        <v>0</v>
      </c>
      <c r="AH213" s="4">
        <v>3.8454130000000002E-3</v>
      </c>
      <c r="AI213" s="4">
        <v>3.8358659999999998E-3</v>
      </c>
      <c r="AJ213" s="4">
        <v>2.3788989999999999E-3</v>
      </c>
      <c r="AK213" s="4">
        <v>3.7111246000000001E-2</v>
      </c>
      <c r="AL213" s="4">
        <v>1.176833E-3</v>
      </c>
      <c r="AM213" s="4">
        <v>3.3533930000000001E-3</v>
      </c>
      <c r="AN213" s="4">
        <v>3.5934412999999998E-2</v>
      </c>
      <c r="AO213" s="4">
        <v>2.1765600000000001E-3</v>
      </c>
    </row>
    <row r="214" spans="1:41" x14ac:dyDescent="0.3">
      <c r="A214" s="4" t="s">
        <v>395</v>
      </c>
      <c r="B214" s="4" t="s">
        <v>1825</v>
      </c>
      <c r="C214" s="4" t="s">
        <v>669</v>
      </c>
      <c r="D214" s="4">
        <v>5</v>
      </c>
      <c r="E214" s="4">
        <v>4</v>
      </c>
      <c r="F214" s="4">
        <v>3</v>
      </c>
      <c r="G214" s="4">
        <v>0</v>
      </c>
      <c r="H214" s="4">
        <v>0</v>
      </c>
      <c r="I214" s="4">
        <v>0</v>
      </c>
      <c r="J214" s="4">
        <v>0</v>
      </c>
      <c r="K214" s="4">
        <v>0</v>
      </c>
      <c r="L214" s="4">
        <v>0</v>
      </c>
      <c r="M214" s="4">
        <v>1</v>
      </c>
      <c r="N214" s="4">
        <v>6.4999999999999997E-4</v>
      </c>
      <c r="O214" s="4">
        <v>1.6999999999999999E-3</v>
      </c>
      <c r="P214" s="4">
        <v>0</v>
      </c>
      <c r="Q214" s="4">
        <v>4</v>
      </c>
      <c r="R214" s="4">
        <v>0</v>
      </c>
      <c r="S214" s="4">
        <v>0.15323999999999999</v>
      </c>
      <c r="T214" s="4">
        <v>0.12082</v>
      </c>
      <c r="U214" s="4">
        <v>8.9311000000000001E-2</v>
      </c>
      <c r="V214" s="4">
        <v>0</v>
      </c>
      <c r="W214" s="4">
        <v>0</v>
      </c>
      <c r="X214" s="4">
        <v>0</v>
      </c>
      <c r="Y214" s="4">
        <v>0</v>
      </c>
      <c r="Z214" s="4">
        <v>0</v>
      </c>
      <c r="AA214" s="4">
        <v>0</v>
      </c>
      <c r="AB214" s="4">
        <v>5.6334330000000002E-3</v>
      </c>
      <c r="AC214" s="4">
        <v>4.8269810000000002E-3</v>
      </c>
      <c r="AD214" s="4">
        <v>3.4408329999999999E-3</v>
      </c>
      <c r="AE214" s="4">
        <v>0</v>
      </c>
      <c r="AF214" s="4">
        <v>0</v>
      </c>
      <c r="AG214" s="4">
        <v>0</v>
      </c>
      <c r="AH214" s="4">
        <v>0</v>
      </c>
      <c r="AI214" s="4">
        <v>0</v>
      </c>
      <c r="AJ214" s="4">
        <v>0</v>
      </c>
      <c r="AK214" s="4">
        <v>4.6337490000000004E-3</v>
      </c>
      <c r="AL214" s="4">
        <v>0</v>
      </c>
      <c r="AM214" s="4">
        <v>0</v>
      </c>
      <c r="AN214" s="4">
        <v>4.6337490000000004E-3</v>
      </c>
      <c r="AO214" s="4">
        <v>0</v>
      </c>
    </row>
    <row r="215" spans="1:41" x14ac:dyDescent="0.3">
      <c r="A215" t="s">
        <v>1837</v>
      </c>
      <c r="B215" t="s">
        <v>1838</v>
      </c>
      <c r="C215" t="s">
        <v>1104</v>
      </c>
      <c r="D215">
        <v>3</v>
      </c>
      <c r="E215">
        <v>5</v>
      </c>
      <c r="F215">
        <v>3</v>
      </c>
      <c r="G215">
        <v>1</v>
      </c>
      <c r="H215">
        <v>1</v>
      </c>
      <c r="I215">
        <v>0</v>
      </c>
      <c r="J215">
        <v>4</v>
      </c>
      <c r="K215">
        <v>2</v>
      </c>
      <c r="L215">
        <v>1</v>
      </c>
      <c r="M215">
        <v>5.1999999999999998E-2</v>
      </c>
      <c r="N215">
        <v>2.4E-2</v>
      </c>
      <c r="O215">
        <v>0.52</v>
      </c>
      <c r="P215">
        <v>0.66666666666666696</v>
      </c>
      <c r="Q215">
        <v>3.6666666666666701</v>
      </c>
      <c r="R215">
        <v>2.3333333333333299</v>
      </c>
      <c r="S215">
        <v>0.12363</v>
      </c>
      <c r="T215">
        <v>0.21443000000000001</v>
      </c>
      <c r="U215">
        <v>0.12363</v>
      </c>
      <c r="V215">
        <v>3.9619000000000001E-2</v>
      </c>
      <c r="W215">
        <v>3.9619000000000001E-2</v>
      </c>
      <c r="X215">
        <v>0</v>
      </c>
      <c r="Y215">
        <v>0.16814999999999999</v>
      </c>
      <c r="Z215">
        <v>8.0808000000000005E-2</v>
      </c>
      <c r="AA215">
        <v>3.9619000000000001E-2</v>
      </c>
      <c r="AB215">
        <v>4.5449059999999996E-3</v>
      </c>
      <c r="AC215">
        <v>8.5668729999999992E-3</v>
      </c>
      <c r="AD215">
        <v>4.7630210000000001E-3</v>
      </c>
      <c r="AE215">
        <v>1.558165E-3</v>
      </c>
      <c r="AF215">
        <v>1.4747060000000001E-3</v>
      </c>
      <c r="AG215">
        <v>0</v>
      </c>
      <c r="AH215">
        <v>7.2030009999999997E-3</v>
      </c>
      <c r="AI215">
        <v>3.4529589999999998E-3</v>
      </c>
      <c r="AJ215">
        <v>1.5978570000000001E-3</v>
      </c>
      <c r="AK215">
        <v>5.9582669999999997E-3</v>
      </c>
      <c r="AL215">
        <v>1.010957E-3</v>
      </c>
      <c r="AM215">
        <v>4.0846049999999998E-3</v>
      </c>
      <c r="AN215">
        <v>4.9473099999999999E-3</v>
      </c>
      <c r="AO215">
        <v>3.073648E-3</v>
      </c>
    </row>
    <row r="216" spans="1:41" x14ac:dyDescent="0.3">
      <c r="A216" s="4" t="s">
        <v>398</v>
      </c>
      <c r="B216" s="4" t="s">
        <v>1839</v>
      </c>
      <c r="C216" s="4" t="s">
        <v>308</v>
      </c>
      <c r="D216" s="4">
        <v>19</v>
      </c>
      <c r="E216" s="4">
        <v>11</v>
      </c>
      <c r="F216" s="4">
        <v>2</v>
      </c>
      <c r="G216" s="4">
        <v>0</v>
      </c>
      <c r="H216" s="4">
        <v>0</v>
      </c>
      <c r="I216" s="4">
        <v>0</v>
      </c>
      <c r="J216" s="4">
        <v>0</v>
      </c>
      <c r="K216" s="4">
        <v>0</v>
      </c>
      <c r="L216" s="4">
        <v>0</v>
      </c>
      <c r="M216" s="4">
        <v>1</v>
      </c>
      <c r="N216" s="5">
        <v>1.0000000000000001E-5</v>
      </c>
      <c r="O216" s="5">
        <v>1.0000000000000001E-5</v>
      </c>
      <c r="P216" s="4">
        <v>0</v>
      </c>
      <c r="Q216" s="4">
        <v>10.6666666666667</v>
      </c>
      <c r="R216" s="4">
        <v>0</v>
      </c>
      <c r="S216" s="4">
        <v>0.74161999999999995</v>
      </c>
      <c r="T216" s="4">
        <v>0.37879000000000002</v>
      </c>
      <c r="U216" s="4">
        <v>6.0141E-2</v>
      </c>
      <c r="V216" s="4">
        <v>0</v>
      </c>
      <c r="W216" s="4">
        <v>0</v>
      </c>
      <c r="X216" s="4">
        <v>0</v>
      </c>
      <c r="Y216" s="4">
        <v>0</v>
      </c>
      <c r="Z216" s="4">
        <v>0</v>
      </c>
      <c r="AA216" s="4">
        <v>0</v>
      </c>
      <c r="AB216" s="4">
        <v>2.7263551E-2</v>
      </c>
      <c r="AC216" s="4">
        <v>1.5133358E-2</v>
      </c>
      <c r="AD216" s="4">
        <v>2.3170170000000002E-3</v>
      </c>
      <c r="AE216" s="4">
        <v>0</v>
      </c>
      <c r="AF216" s="4">
        <v>0</v>
      </c>
      <c r="AG216" s="4">
        <v>0</v>
      </c>
      <c r="AH216" s="4">
        <v>0</v>
      </c>
      <c r="AI216" s="4">
        <v>0</v>
      </c>
      <c r="AJ216" s="4">
        <v>0</v>
      </c>
      <c r="AK216" s="4">
        <v>1.4904641999999999E-2</v>
      </c>
      <c r="AL216" s="4">
        <v>0</v>
      </c>
      <c r="AM216" s="4">
        <v>0</v>
      </c>
      <c r="AN216" s="4">
        <v>1.4904641999999999E-2</v>
      </c>
      <c r="AO216" s="4">
        <v>0</v>
      </c>
    </row>
    <row r="217" spans="1:41" x14ac:dyDescent="0.3">
      <c r="A217" t="s">
        <v>1840</v>
      </c>
      <c r="B217" t="s">
        <v>1841</v>
      </c>
      <c r="C217" t="s">
        <v>728</v>
      </c>
      <c r="D217">
        <v>0</v>
      </c>
      <c r="E217">
        <v>0</v>
      </c>
      <c r="F217">
        <v>0</v>
      </c>
      <c r="G217">
        <v>2</v>
      </c>
      <c r="H217">
        <v>0</v>
      </c>
      <c r="I217">
        <v>0</v>
      </c>
      <c r="J217">
        <v>1</v>
      </c>
      <c r="K217">
        <v>0</v>
      </c>
      <c r="L217">
        <v>0</v>
      </c>
      <c r="M217">
        <v>0.56999999999999995</v>
      </c>
      <c r="N217">
        <v>0.21</v>
      </c>
      <c r="O217">
        <v>0.41</v>
      </c>
      <c r="P217">
        <v>0.66666666666666696</v>
      </c>
      <c r="Q217">
        <v>0</v>
      </c>
      <c r="R217">
        <v>0.33333333333333298</v>
      </c>
      <c r="S217">
        <v>0</v>
      </c>
      <c r="T217">
        <v>0</v>
      </c>
      <c r="U217">
        <v>0</v>
      </c>
      <c r="V217">
        <v>0.6179</v>
      </c>
      <c r="W217">
        <v>0</v>
      </c>
      <c r="X217">
        <v>0</v>
      </c>
      <c r="Y217">
        <v>0.27196999999999999</v>
      </c>
      <c r="Z217">
        <v>0</v>
      </c>
      <c r="AA217">
        <v>0</v>
      </c>
      <c r="AB217">
        <v>0</v>
      </c>
      <c r="AC217">
        <v>0</v>
      </c>
      <c r="AD217">
        <v>0</v>
      </c>
      <c r="AE217">
        <v>2.4301219999999998E-2</v>
      </c>
      <c r="AF217">
        <v>0</v>
      </c>
      <c r="AG217">
        <v>0</v>
      </c>
      <c r="AH217">
        <v>1.1650313000000001E-2</v>
      </c>
      <c r="AI217">
        <v>0</v>
      </c>
      <c r="AJ217">
        <v>0</v>
      </c>
      <c r="AK217">
        <v>0</v>
      </c>
      <c r="AL217">
        <v>8.1004070000000004E-3</v>
      </c>
      <c r="AM217">
        <v>3.8834379999999999E-3</v>
      </c>
      <c r="AN217">
        <v>-8.1004070000000004E-3</v>
      </c>
      <c r="AO217">
        <v>-4.2169690000000001E-3</v>
      </c>
    </row>
    <row r="218" spans="1:41" x14ac:dyDescent="0.3">
      <c r="A218" t="s">
        <v>2258</v>
      </c>
      <c r="B218" t="s">
        <v>2259</v>
      </c>
      <c r="C218" t="s">
        <v>391</v>
      </c>
      <c r="D218">
        <v>11</v>
      </c>
      <c r="E218">
        <v>5</v>
      </c>
      <c r="F218">
        <v>6</v>
      </c>
      <c r="G218">
        <v>8</v>
      </c>
      <c r="H218">
        <v>6</v>
      </c>
      <c r="I218">
        <v>9</v>
      </c>
      <c r="J218">
        <v>5</v>
      </c>
      <c r="K218">
        <v>6</v>
      </c>
      <c r="L218">
        <v>4</v>
      </c>
      <c r="M218">
        <v>0.28999999999999998</v>
      </c>
      <c r="N218">
        <v>0.28000000000000003</v>
      </c>
      <c r="O218">
        <v>0.54</v>
      </c>
      <c r="P218">
        <v>7.6666666666666696</v>
      </c>
      <c r="Q218">
        <v>7.3333333333333304</v>
      </c>
      <c r="R218">
        <v>5</v>
      </c>
      <c r="S218">
        <v>1.2464</v>
      </c>
      <c r="T218">
        <v>0.44464999999999999</v>
      </c>
      <c r="U218">
        <v>0.55495000000000005</v>
      </c>
      <c r="V218">
        <v>0.80145</v>
      </c>
      <c r="W218">
        <v>0.55495000000000005</v>
      </c>
      <c r="X218">
        <v>0.93898000000000004</v>
      </c>
      <c r="Y218">
        <v>0.34217999999999998</v>
      </c>
      <c r="Z218">
        <v>0.55495000000000005</v>
      </c>
      <c r="AA218">
        <v>0.34217999999999998</v>
      </c>
      <c r="AB218">
        <v>4.5820353000000001E-2</v>
      </c>
      <c r="AC218">
        <v>1.7764585999999999E-2</v>
      </c>
      <c r="AD218">
        <v>2.1380237E-2</v>
      </c>
      <c r="AE218">
        <v>3.1520007000000003E-2</v>
      </c>
      <c r="AF218">
        <v>2.0656451999999999E-2</v>
      </c>
      <c r="AG218">
        <v>3.3254199999999998E-2</v>
      </c>
      <c r="AH218">
        <v>1.4657882000000001E-2</v>
      </c>
      <c r="AI218">
        <v>2.371324E-2</v>
      </c>
      <c r="AJ218">
        <v>1.3800315E-2</v>
      </c>
      <c r="AK218">
        <v>2.8321724999999999E-2</v>
      </c>
      <c r="AL218">
        <v>2.8476886E-2</v>
      </c>
      <c r="AM218">
        <v>1.7390479E-2</v>
      </c>
      <c r="AN218">
        <v>-1.5516100000000099E-4</v>
      </c>
      <c r="AO218">
        <v>-1.1086407E-2</v>
      </c>
    </row>
    <row r="219" spans="1:41" x14ac:dyDescent="0.3">
      <c r="A219" t="s">
        <v>1880</v>
      </c>
      <c r="B219" t="s">
        <v>1881</v>
      </c>
      <c r="C219" t="s">
        <v>640</v>
      </c>
      <c r="D219">
        <v>1</v>
      </c>
      <c r="E219">
        <v>1</v>
      </c>
      <c r="F219">
        <v>8</v>
      </c>
      <c r="G219">
        <v>5</v>
      </c>
      <c r="H219">
        <v>24</v>
      </c>
      <c r="I219">
        <v>15</v>
      </c>
      <c r="J219">
        <v>3</v>
      </c>
      <c r="K219">
        <v>3</v>
      </c>
      <c r="L219">
        <v>9</v>
      </c>
      <c r="M219">
        <v>1.2999999999999999E-3</v>
      </c>
      <c r="N219" s="1">
        <v>1.0000000000000001E-5</v>
      </c>
      <c r="O219">
        <v>4.3999999999999997E-2</v>
      </c>
      <c r="P219">
        <v>14.6666666666667</v>
      </c>
      <c r="Q219">
        <v>3.3333333333333299</v>
      </c>
      <c r="R219">
        <v>5</v>
      </c>
      <c r="S219">
        <v>4.2139000000000003E-2</v>
      </c>
      <c r="T219">
        <v>4.2139000000000003E-2</v>
      </c>
      <c r="U219">
        <v>0.33500000000000002</v>
      </c>
      <c r="V219">
        <v>0.22922000000000001</v>
      </c>
      <c r="W219">
        <v>1.4795</v>
      </c>
      <c r="X219">
        <v>0.71014999999999995</v>
      </c>
      <c r="Y219">
        <v>0.13181999999999999</v>
      </c>
      <c r="Z219">
        <v>0.13181999999999999</v>
      </c>
      <c r="AA219">
        <v>0.44988</v>
      </c>
      <c r="AB219">
        <v>1.5491210000000001E-3</v>
      </c>
      <c r="AC219">
        <v>1.683531E-3</v>
      </c>
      <c r="AD219">
        <v>1.2906351E-2</v>
      </c>
      <c r="AE219">
        <v>9.0149300000000009E-3</v>
      </c>
      <c r="AF219">
        <v>5.5070223000000001E-2</v>
      </c>
      <c r="AG219">
        <v>2.5150130999999999E-2</v>
      </c>
      <c r="AH219">
        <v>5.6467410000000003E-3</v>
      </c>
      <c r="AI219">
        <v>5.6327219999999997E-3</v>
      </c>
      <c r="AJ219">
        <v>1.8143916999999999E-2</v>
      </c>
      <c r="AK219">
        <v>5.3796670000000003E-3</v>
      </c>
      <c r="AL219">
        <v>2.9745094999999999E-2</v>
      </c>
      <c r="AM219">
        <v>9.8077939999999999E-3</v>
      </c>
      <c r="AN219">
        <v>-2.4365428000000001E-2</v>
      </c>
      <c r="AO219">
        <v>-1.9937301000000001E-2</v>
      </c>
    </row>
    <row r="220" spans="1:41" x14ac:dyDescent="0.3">
      <c r="A220" t="s">
        <v>1622</v>
      </c>
      <c r="B220" t="s">
        <v>1623</v>
      </c>
      <c r="C220" t="s">
        <v>336</v>
      </c>
      <c r="D220">
        <v>2</v>
      </c>
      <c r="E220">
        <v>0</v>
      </c>
      <c r="F220">
        <v>6</v>
      </c>
      <c r="G220">
        <v>0</v>
      </c>
      <c r="H220">
        <v>0</v>
      </c>
      <c r="I220">
        <v>8</v>
      </c>
      <c r="J220">
        <v>0</v>
      </c>
      <c r="K220">
        <v>0</v>
      </c>
      <c r="L220">
        <v>1</v>
      </c>
      <c r="M220">
        <v>3.6999999999999998E-2</v>
      </c>
      <c r="N220">
        <v>0.46</v>
      </c>
      <c r="O220">
        <v>6.2E-2</v>
      </c>
      <c r="P220">
        <v>2.6666666666666701</v>
      </c>
      <c r="Q220">
        <v>2.6666666666666701</v>
      </c>
      <c r="R220">
        <v>0.33333333333333298</v>
      </c>
      <c r="S220">
        <v>0.17674999999999999</v>
      </c>
      <c r="T220">
        <v>0</v>
      </c>
      <c r="U220">
        <v>0.62951000000000001</v>
      </c>
      <c r="V220">
        <v>0</v>
      </c>
      <c r="W220">
        <v>0</v>
      </c>
      <c r="X220">
        <v>0.76766000000000001</v>
      </c>
      <c r="Y220">
        <v>0</v>
      </c>
      <c r="Z220">
        <v>0</v>
      </c>
      <c r="AA220">
        <v>8.4782999999999997E-2</v>
      </c>
      <c r="AB220">
        <v>6.4977109999999998E-3</v>
      </c>
      <c r="AC220">
        <v>0</v>
      </c>
      <c r="AD220">
        <v>2.4252767000000001E-2</v>
      </c>
      <c r="AE220">
        <v>0</v>
      </c>
      <c r="AF220">
        <v>0</v>
      </c>
      <c r="AG220">
        <v>2.7186861E-2</v>
      </c>
      <c r="AH220">
        <v>0</v>
      </c>
      <c r="AI220">
        <v>0</v>
      </c>
      <c r="AJ220">
        <v>3.4193470000000001E-3</v>
      </c>
      <c r="AK220">
        <v>1.0250159E-2</v>
      </c>
      <c r="AL220">
        <v>9.0622870000000005E-3</v>
      </c>
      <c r="AM220">
        <v>1.139782E-3</v>
      </c>
      <c r="AN220">
        <v>1.187872E-3</v>
      </c>
      <c r="AO220">
        <v>-7.9225049999999998E-3</v>
      </c>
    </row>
    <row r="221" spans="1:41" x14ac:dyDescent="0.3">
      <c r="A221" t="s">
        <v>1850</v>
      </c>
      <c r="B221" t="s">
        <v>1851</v>
      </c>
      <c r="C221" t="s">
        <v>527</v>
      </c>
      <c r="D221">
        <v>0</v>
      </c>
      <c r="E221">
        <v>0</v>
      </c>
      <c r="F221">
        <v>0</v>
      </c>
      <c r="G221">
        <v>0</v>
      </c>
      <c r="H221">
        <v>0</v>
      </c>
      <c r="I221">
        <v>0</v>
      </c>
      <c r="J221">
        <v>0</v>
      </c>
      <c r="K221">
        <v>0</v>
      </c>
      <c r="L221">
        <v>0</v>
      </c>
      <c r="M221" t="s">
        <v>1445</v>
      </c>
      <c r="N221" t="s">
        <v>1445</v>
      </c>
      <c r="O221" t="s">
        <v>1445</v>
      </c>
      <c r="P221">
        <v>0</v>
      </c>
      <c r="Q221">
        <v>0</v>
      </c>
      <c r="R221">
        <v>0</v>
      </c>
      <c r="S221">
        <v>0</v>
      </c>
      <c r="T221">
        <v>0</v>
      </c>
      <c r="U221">
        <v>0</v>
      </c>
      <c r="V221">
        <v>0</v>
      </c>
      <c r="W221">
        <v>0</v>
      </c>
      <c r="X221">
        <v>0</v>
      </c>
      <c r="Y221">
        <v>0</v>
      </c>
      <c r="Z221">
        <v>0</v>
      </c>
      <c r="AA221">
        <v>0</v>
      </c>
      <c r="AB221">
        <v>0</v>
      </c>
      <c r="AC221">
        <v>0</v>
      </c>
      <c r="AD221">
        <v>0</v>
      </c>
      <c r="AE221">
        <v>0</v>
      </c>
      <c r="AF221">
        <v>0</v>
      </c>
      <c r="AG221">
        <v>0</v>
      </c>
      <c r="AH221">
        <v>0</v>
      </c>
      <c r="AI221">
        <v>0</v>
      </c>
      <c r="AJ221">
        <v>0</v>
      </c>
      <c r="AK221">
        <v>0</v>
      </c>
      <c r="AL221">
        <v>0</v>
      </c>
      <c r="AM221">
        <v>0</v>
      </c>
      <c r="AN221">
        <v>0</v>
      </c>
      <c r="AO221">
        <v>0</v>
      </c>
    </row>
    <row r="222" spans="1:41" x14ac:dyDescent="0.3">
      <c r="A222" s="4" t="s">
        <v>402</v>
      </c>
      <c r="B222" s="4" t="s">
        <v>1852</v>
      </c>
      <c r="C222" s="4" t="s">
        <v>336</v>
      </c>
      <c r="D222" s="4">
        <v>4</v>
      </c>
      <c r="E222" s="4">
        <v>2</v>
      </c>
      <c r="F222" s="4">
        <v>2</v>
      </c>
      <c r="G222" s="4">
        <v>0</v>
      </c>
      <c r="H222" s="4">
        <v>0</v>
      </c>
      <c r="I222" s="4">
        <v>0</v>
      </c>
      <c r="J222" s="4">
        <v>0</v>
      </c>
      <c r="K222" s="4">
        <v>0</v>
      </c>
      <c r="L222" s="4">
        <v>0</v>
      </c>
      <c r="M222" s="4">
        <v>1</v>
      </c>
      <c r="N222" s="4">
        <v>7.4999999999999997E-3</v>
      </c>
      <c r="O222" s="4">
        <v>1.4E-2</v>
      </c>
      <c r="P222" s="4">
        <v>0</v>
      </c>
      <c r="Q222" s="4">
        <v>2.6666666666666701</v>
      </c>
      <c r="R222" s="4">
        <v>0</v>
      </c>
      <c r="S222" s="4">
        <v>0.27739999999999998</v>
      </c>
      <c r="T222" s="4">
        <v>0.17729</v>
      </c>
      <c r="U222" s="4">
        <v>8.5029999999999994E-2</v>
      </c>
      <c r="V222" s="4">
        <v>0</v>
      </c>
      <c r="W222" s="4">
        <v>0</v>
      </c>
      <c r="X222" s="4">
        <v>0</v>
      </c>
      <c r="Y222" s="4">
        <v>0</v>
      </c>
      <c r="Z222" s="4">
        <v>0</v>
      </c>
      <c r="AA222" s="4">
        <v>0</v>
      </c>
      <c r="AB222" s="4">
        <v>1.0197822E-2</v>
      </c>
      <c r="AC222" s="4">
        <v>7.0830620000000002E-3</v>
      </c>
      <c r="AD222" s="4">
        <v>3.2759009999999999E-3</v>
      </c>
      <c r="AE222" s="4">
        <v>0</v>
      </c>
      <c r="AF222" s="4">
        <v>0</v>
      </c>
      <c r="AG222" s="4">
        <v>0</v>
      </c>
      <c r="AH222" s="4">
        <v>0</v>
      </c>
      <c r="AI222" s="4">
        <v>0</v>
      </c>
      <c r="AJ222" s="4">
        <v>0</v>
      </c>
      <c r="AK222" s="4">
        <v>6.8522619999999996E-3</v>
      </c>
      <c r="AL222" s="4">
        <v>0</v>
      </c>
      <c r="AM222" s="4">
        <v>0</v>
      </c>
      <c r="AN222" s="4">
        <v>6.8522619999999996E-3</v>
      </c>
      <c r="AO222" s="4">
        <v>0</v>
      </c>
    </row>
    <row r="223" spans="1:41" x14ac:dyDescent="0.3">
      <c r="A223" t="s">
        <v>1853</v>
      </c>
      <c r="B223" t="s">
        <v>1854</v>
      </c>
      <c r="C223" t="s">
        <v>1855</v>
      </c>
      <c r="D223">
        <v>0</v>
      </c>
      <c r="E223">
        <v>0</v>
      </c>
      <c r="F223">
        <v>1</v>
      </c>
      <c r="G223">
        <v>1</v>
      </c>
      <c r="H223">
        <v>2</v>
      </c>
      <c r="I223">
        <v>2</v>
      </c>
      <c r="J223">
        <v>1</v>
      </c>
      <c r="K223">
        <v>1</v>
      </c>
      <c r="L223">
        <v>2</v>
      </c>
      <c r="M223">
        <v>0.61</v>
      </c>
      <c r="N223">
        <v>7.4999999999999997E-2</v>
      </c>
      <c r="O223">
        <v>9.6000000000000002E-2</v>
      </c>
      <c r="P223">
        <v>1.6666666666666701</v>
      </c>
      <c r="Q223">
        <v>0.33333333333333298</v>
      </c>
      <c r="R223">
        <v>1.3333333333333299</v>
      </c>
      <c r="S223">
        <v>0</v>
      </c>
      <c r="T223">
        <v>0</v>
      </c>
      <c r="U223">
        <v>2.2921E-2</v>
      </c>
      <c r="V223">
        <v>2.2921E-2</v>
      </c>
      <c r="W223">
        <v>4.6366999999999998E-2</v>
      </c>
      <c r="X223">
        <v>4.6366999999999998E-2</v>
      </c>
      <c r="Y223">
        <v>2.2921E-2</v>
      </c>
      <c r="Z223">
        <v>2.2921E-2</v>
      </c>
      <c r="AA223">
        <v>4.6366999999999998E-2</v>
      </c>
      <c r="AB223">
        <v>0</v>
      </c>
      <c r="AC223">
        <v>0</v>
      </c>
      <c r="AD223">
        <v>8.8306400000000003E-4</v>
      </c>
      <c r="AE223">
        <v>9.0145399999999999E-4</v>
      </c>
      <c r="AF223">
        <v>1.7258810000000001E-3</v>
      </c>
      <c r="AG223">
        <v>1.642098E-3</v>
      </c>
      <c r="AH223">
        <v>9.8186100000000011E-4</v>
      </c>
      <c r="AI223">
        <v>9.7942400000000001E-4</v>
      </c>
      <c r="AJ223">
        <v>1.870008E-3</v>
      </c>
      <c r="AK223">
        <v>2.94355E-4</v>
      </c>
      <c r="AL223">
        <v>1.4231440000000001E-3</v>
      </c>
      <c r="AM223">
        <v>1.2770979999999999E-3</v>
      </c>
      <c r="AN223">
        <v>-1.1287890000000001E-3</v>
      </c>
      <c r="AO223">
        <v>-1.4604599999999999E-4</v>
      </c>
    </row>
    <row r="224" spans="1:41" x14ac:dyDescent="0.3">
      <c r="A224" t="s">
        <v>1856</v>
      </c>
      <c r="B224" t="s">
        <v>1857</v>
      </c>
      <c r="C224" t="s">
        <v>451</v>
      </c>
      <c r="D224">
        <v>7</v>
      </c>
      <c r="E224">
        <v>4</v>
      </c>
      <c r="F224">
        <v>6</v>
      </c>
      <c r="G224">
        <v>2</v>
      </c>
      <c r="H224">
        <v>3</v>
      </c>
      <c r="I224">
        <v>3</v>
      </c>
      <c r="J224">
        <v>4</v>
      </c>
      <c r="K224">
        <v>2</v>
      </c>
      <c r="L224">
        <v>3</v>
      </c>
      <c r="M224">
        <v>0.35</v>
      </c>
      <c r="N224">
        <v>0.12</v>
      </c>
      <c r="O224">
        <v>0.32</v>
      </c>
      <c r="P224">
        <v>2.6666666666666701</v>
      </c>
      <c r="Q224">
        <v>5.6666666666666696</v>
      </c>
      <c r="R224">
        <v>3</v>
      </c>
      <c r="S224">
        <v>0.72765000000000002</v>
      </c>
      <c r="T224">
        <v>0.36675000000000002</v>
      </c>
      <c r="U224">
        <v>0.59784000000000004</v>
      </c>
      <c r="V224">
        <v>0.16908000000000001</v>
      </c>
      <c r="W224">
        <v>0.26406000000000002</v>
      </c>
      <c r="X224">
        <v>0.26406000000000002</v>
      </c>
      <c r="Y224">
        <v>0.36675000000000002</v>
      </c>
      <c r="Z224">
        <v>0.16908000000000001</v>
      </c>
      <c r="AA224">
        <v>0.26406000000000002</v>
      </c>
      <c r="AB224">
        <v>2.6749984000000001E-2</v>
      </c>
      <c r="AC224">
        <v>1.4652338000000001E-2</v>
      </c>
      <c r="AD224">
        <v>2.3032634999999999E-2</v>
      </c>
      <c r="AE224">
        <v>6.649701E-3</v>
      </c>
      <c r="AF224">
        <v>9.8288899999999998E-3</v>
      </c>
      <c r="AG224">
        <v>9.351748E-3</v>
      </c>
      <c r="AH224">
        <v>1.5710380999999999E-2</v>
      </c>
      <c r="AI224">
        <v>7.2248570000000003E-3</v>
      </c>
      <c r="AJ224">
        <v>1.0649690999999999E-2</v>
      </c>
      <c r="AK224">
        <v>2.1478318999999999E-2</v>
      </c>
      <c r="AL224">
        <v>8.6101130000000008E-3</v>
      </c>
      <c r="AM224">
        <v>1.1194976000000001E-2</v>
      </c>
      <c r="AN224">
        <v>1.2868206E-2</v>
      </c>
      <c r="AO224">
        <v>2.5848630000000002E-3</v>
      </c>
    </row>
    <row r="225" spans="1:41" x14ac:dyDescent="0.3">
      <c r="A225" t="s">
        <v>1858</v>
      </c>
      <c r="B225" t="s">
        <v>1859</v>
      </c>
      <c r="C225" t="s">
        <v>92</v>
      </c>
      <c r="D225">
        <v>1</v>
      </c>
      <c r="E225">
        <v>1</v>
      </c>
      <c r="F225">
        <v>1</v>
      </c>
      <c r="G225">
        <v>1</v>
      </c>
      <c r="H225">
        <v>0</v>
      </c>
      <c r="I225">
        <v>1</v>
      </c>
      <c r="J225">
        <v>2</v>
      </c>
      <c r="K225">
        <v>3</v>
      </c>
      <c r="L225">
        <v>0</v>
      </c>
      <c r="M225">
        <v>0.16</v>
      </c>
      <c r="N225">
        <v>0.57999999999999996</v>
      </c>
      <c r="O225">
        <v>0.19</v>
      </c>
      <c r="P225">
        <v>0.66666666666666696</v>
      </c>
      <c r="Q225">
        <v>1</v>
      </c>
      <c r="R225">
        <v>1.6666666666666701</v>
      </c>
      <c r="S225">
        <v>2.5666000000000001E-2</v>
      </c>
      <c r="T225">
        <v>2.5666000000000001E-2</v>
      </c>
      <c r="U225">
        <v>2.5666000000000001E-2</v>
      </c>
      <c r="V225">
        <v>2.5666000000000001E-2</v>
      </c>
      <c r="W225">
        <v>0</v>
      </c>
      <c r="X225">
        <v>2.5666000000000001E-2</v>
      </c>
      <c r="Y225">
        <v>5.1990000000000001E-2</v>
      </c>
      <c r="Z225">
        <v>7.8990000000000005E-2</v>
      </c>
      <c r="AA225">
        <v>0</v>
      </c>
      <c r="AB225">
        <v>9.4353799999999995E-4</v>
      </c>
      <c r="AC225">
        <v>1.0254039999999999E-3</v>
      </c>
      <c r="AD225">
        <v>9.8881899999999994E-4</v>
      </c>
      <c r="AE225">
        <v>1.009411E-3</v>
      </c>
      <c r="AF225">
        <v>0</v>
      </c>
      <c r="AG225">
        <v>9.08967E-4</v>
      </c>
      <c r="AH225">
        <v>2.2270829999999999E-3</v>
      </c>
      <c r="AI225">
        <v>3.3752750000000001E-3</v>
      </c>
      <c r="AJ225">
        <v>0</v>
      </c>
      <c r="AK225">
        <v>9.8591999999999994E-4</v>
      </c>
      <c r="AL225">
        <v>6.3946000000000001E-4</v>
      </c>
      <c r="AM225">
        <v>1.867453E-3</v>
      </c>
      <c r="AN225">
        <v>3.4645999999999999E-4</v>
      </c>
      <c r="AO225">
        <v>1.2279929999999999E-3</v>
      </c>
    </row>
    <row r="226" spans="1:41" x14ac:dyDescent="0.3">
      <c r="A226" t="s">
        <v>2236</v>
      </c>
      <c r="B226" t="s">
        <v>2237</v>
      </c>
      <c r="C226" t="s">
        <v>325</v>
      </c>
      <c r="D226">
        <v>0</v>
      </c>
      <c r="E226">
        <v>0</v>
      </c>
      <c r="F226">
        <v>1</v>
      </c>
      <c r="G226">
        <v>1</v>
      </c>
      <c r="H226">
        <v>0</v>
      </c>
      <c r="I226">
        <v>2</v>
      </c>
      <c r="J226">
        <v>0</v>
      </c>
      <c r="K226">
        <v>0</v>
      </c>
      <c r="L226">
        <v>0</v>
      </c>
      <c r="M226">
        <v>0.16</v>
      </c>
      <c r="N226">
        <v>0.25</v>
      </c>
      <c r="O226">
        <v>0.59</v>
      </c>
      <c r="P226">
        <v>1</v>
      </c>
      <c r="Q226">
        <v>0.33333333333333298</v>
      </c>
      <c r="R226">
        <v>0</v>
      </c>
      <c r="S226">
        <v>0</v>
      </c>
      <c r="T226">
        <v>0</v>
      </c>
      <c r="U226">
        <v>6.7198999999999995E-2</v>
      </c>
      <c r="V226">
        <v>6.7198999999999995E-2</v>
      </c>
      <c r="W226">
        <v>0</v>
      </c>
      <c r="X226">
        <v>0.13891000000000001</v>
      </c>
      <c r="Y226">
        <v>0</v>
      </c>
      <c r="Z226">
        <v>0</v>
      </c>
      <c r="AA226">
        <v>0</v>
      </c>
      <c r="AB226">
        <v>0</v>
      </c>
      <c r="AC226">
        <v>0</v>
      </c>
      <c r="AD226">
        <v>2.5889369999999999E-3</v>
      </c>
      <c r="AE226">
        <v>2.6428509999999999E-3</v>
      </c>
      <c r="AF226">
        <v>0</v>
      </c>
      <c r="AG226">
        <v>4.9195310000000004E-3</v>
      </c>
      <c r="AH226">
        <v>0</v>
      </c>
      <c r="AI226">
        <v>0</v>
      </c>
      <c r="AJ226">
        <v>0</v>
      </c>
      <c r="AK226">
        <v>8.6297900000000005E-4</v>
      </c>
      <c r="AL226">
        <v>2.5207939999999998E-3</v>
      </c>
      <c r="AM226">
        <v>0</v>
      </c>
      <c r="AN226">
        <v>-1.657815E-3</v>
      </c>
      <c r="AO226">
        <v>-2.5207939999999998E-3</v>
      </c>
    </row>
    <row r="227" spans="1:41" x14ac:dyDescent="0.3">
      <c r="A227" t="s">
        <v>1860</v>
      </c>
      <c r="B227" t="s">
        <v>1861</v>
      </c>
      <c r="C227" t="s">
        <v>1104</v>
      </c>
      <c r="D227">
        <v>0</v>
      </c>
      <c r="E227">
        <v>0</v>
      </c>
      <c r="F227">
        <v>1</v>
      </c>
      <c r="G227">
        <v>1</v>
      </c>
      <c r="H227">
        <v>2</v>
      </c>
      <c r="I227">
        <v>1</v>
      </c>
      <c r="J227">
        <v>0</v>
      </c>
      <c r="K227">
        <v>0</v>
      </c>
      <c r="L227">
        <v>2</v>
      </c>
      <c r="M227">
        <v>0.44</v>
      </c>
      <c r="N227">
        <v>0.14000000000000001</v>
      </c>
      <c r="O227">
        <v>0.37</v>
      </c>
      <c r="P227">
        <v>1.3333333333333299</v>
      </c>
      <c r="Q227">
        <v>0.33333333333333298</v>
      </c>
      <c r="R227">
        <v>0.66666666666666696</v>
      </c>
      <c r="S227">
        <v>0</v>
      </c>
      <c r="T227">
        <v>0</v>
      </c>
      <c r="U227">
        <v>3.9565000000000003E-2</v>
      </c>
      <c r="V227">
        <v>3.9565000000000003E-2</v>
      </c>
      <c r="W227">
        <v>8.0696000000000004E-2</v>
      </c>
      <c r="X227">
        <v>3.9565000000000003E-2</v>
      </c>
      <c r="Y227">
        <v>0</v>
      </c>
      <c r="Z227">
        <v>0</v>
      </c>
      <c r="AA227">
        <v>8.0696000000000004E-2</v>
      </c>
      <c r="AB227">
        <v>0</v>
      </c>
      <c r="AC227">
        <v>0</v>
      </c>
      <c r="AD227">
        <v>1.5242980000000001E-3</v>
      </c>
      <c r="AE227">
        <v>1.556041E-3</v>
      </c>
      <c r="AF227">
        <v>3.0036809999999998E-3</v>
      </c>
      <c r="AG227">
        <v>1.4012040000000001E-3</v>
      </c>
      <c r="AH227">
        <v>0</v>
      </c>
      <c r="AI227">
        <v>0</v>
      </c>
      <c r="AJ227">
        <v>3.2545159999999998E-3</v>
      </c>
      <c r="AK227">
        <v>5.0809900000000003E-4</v>
      </c>
      <c r="AL227">
        <v>1.9869750000000002E-3</v>
      </c>
      <c r="AM227">
        <v>1.084839E-3</v>
      </c>
      <c r="AN227">
        <v>-1.4788760000000001E-3</v>
      </c>
      <c r="AO227">
        <v>-9.02136E-4</v>
      </c>
    </row>
    <row r="228" spans="1:41" x14ac:dyDescent="0.3">
      <c r="A228" t="s">
        <v>1457</v>
      </c>
      <c r="B228" t="s">
        <v>1458</v>
      </c>
      <c r="C228" t="s">
        <v>746</v>
      </c>
      <c r="D228">
        <v>16</v>
      </c>
      <c r="E228">
        <v>8</v>
      </c>
      <c r="F228">
        <v>15</v>
      </c>
      <c r="G228">
        <v>10</v>
      </c>
      <c r="H228">
        <v>18</v>
      </c>
      <c r="I228">
        <v>18</v>
      </c>
      <c r="J228">
        <v>9</v>
      </c>
      <c r="K228">
        <v>7</v>
      </c>
      <c r="L228">
        <v>15</v>
      </c>
      <c r="M228">
        <v>0.22</v>
      </c>
      <c r="N228">
        <v>7.4999999999999997E-2</v>
      </c>
      <c r="O228">
        <v>0.34</v>
      </c>
      <c r="P228">
        <v>15.3333333333333</v>
      </c>
      <c r="Q228">
        <v>13</v>
      </c>
      <c r="R228">
        <v>10.3333333333333</v>
      </c>
      <c r="S228">
        <v>0.93532000000000004</v>
      </c>
      <c r="T228">
        <v>0.42210999999999999</v>
      </c>
      <c r="U228">
        <v>0.93532000000000004</v>
      </c>
      <c r="V228">
        <v>0.48610999999999999</v>
      </c>
      <c r="W228">
        <v>1.1133999999999999</v>
      </c>
      <c r="X228">
        <v>1.1133999999999999</v>
      </c>
      <c r="Y228">
        <v>0.48610999999999999</v>
      </c>
      <c r="Z228">
        <v>0.36087000000000002</v>
      </c>
      <c r="AA228">
        <v>0.93532000000000004</v>
      </c>
      <c r="AB228">
        <v>3.4384380999999999E-2</v>
      </c>
      <c r="AC228">
        <v>1.6864072000000001E-2</v>
      </c>
      <c r="AD228">
        <v>3.6034531000000002E-2</v>
      </c>
      <c r="AE228">
        <v>1.9118086999999999E-2</v>
      </c>
      <c r="AF228">
        <v>4.1443181000000003E-2</v>
      </c>
      <c r="AG228">
        <v>3.9431325000000003E-2</v>
      </c>
      <c r="AH228">
        <v>2.0823376000000001E-2</v>
      </c>
      <c r="AI228">
        <v>1.5420122E-2</v>
      </c>
      <c r="AJ228">
        <v>3.7721989999999997E-2</v>
      </c>
      <c r="AK228">
        <v>2.9094327999999999E-2</v>
      </c>
      <c r="AL228">
        <v>3.3330864000000002E-2</v>
      </c>
      <c r="AM228">
        <v>2.4655163000000001E-2</v>
      </c>
      <c r="AN228">
        <v>-4.2365359999999999E-3</v>
      </c>
      <c r="AO228">
        <v>-8.6757009999999992E-3</v>
      </c>
    </row>
    <row r="229" spans="1:41" x14ac:dyDescent="0.3">
      <c r="A229" t="s">
        <v>1557</v>
      </c>
      <c r="B229" t="s">
        <v>1558</v>
      </c>
      <c r="C229" t="s">
        <v>746</v>
      </c>
      <c r="D229">
        <v>0</v>
      </c>
      <c r="E229">
        <v>0</v>
      </c>
      <c r="F229">
        <v>0</v>
      </c>
      <c r="G229">
        <v>0</v>
      </c>
      <c r="H229">
        <v>0</v>
      </c>
      <c r="I229">
        <v>0</v>
      </c>
      <c r="J229">
        <v>0</v>
      </c>
      <c r="K229">
        <v>0</v>
      </c>
      <c r="L229">
        <v>0</v>
      </c>
      <c r="M229" t="s">
        <v>1445</v>
      </c>
      <c r="N229" t="s">
        <v>1445</v>
      </c>
      <c r="O229" t="s">
        <v>1445</v>
      </c>
      <c r="P229">
        <v>0</v>
      </c>
      <c r="Q229">
        <v>0</v>
      </c>
      <c r="R229">
        <v>0</v>
      </c>
      <c r="S229">
        <v>0</v>
      </c>
      <c r="T229">
        <v>0</v>
      </c>
      <c r="U229">
        <v>9.1451000000000005E-2</v>
      </c>
      <c r="V229">
        <v>0</v>
      </c>
      <c r="W229">
        <v>0.14027000000000001</v>
      </c>
      <c r="X229">
        <v>0</v>
      </c>
      <c r="Y229">
        <v>0</v>
      </c>
      <c r="Z229">
        <v>4.4725000000000001E-2</v>
      </c>
      <c r="AA229">
        <v>0</v>
      </c>
      <c r="AB229">
        <v>0</v>
      </c>
      <c r="AC229">
        <v>0</v>
      </c>
      <c r="AD229">
        <v>3.5232800000000002E-3</v>
      </c>
      <c r="AE229">
        <v>0</v>
      </c>
      <c r="AF229">
        <v>5.2211560000000002E-3</v>
      </c>
      <c r="AG229">
        <v>0</v>
      </c>
      <c r="AH229">
        <v>0</v>
      </c>
      <c r="AI229">
        <v>1.9111180000000001E-3</v>
      </c>
      <c r="AJ229">
        <v>0</v>
      </c>
      <c r="AK229">
        <v>1.174427E-3</v>
      </c>
      <c r="AL229">
        <v>1.7403849999999999E-3</v>
      </c>
      <c r="AM229">
        <v>6.3703900000000005E-4</v>
      </c>
      <c r="AN229">
        <v>-5.6595799999999998E-4</v>
      </c>
      <c r="AO229">
        <v>-1.1033460000000001E-3</v>
      </c>
    </row>
    <row r="230" spans="1:41" x14ac:dyDescent="0.3">
      <c r="A230" t="s">
        <v>1882</v>
      </c>
      <c r="B230" t="s">
        <v>1883</v>
      </c>
      <c r="C230" t="s">
        <v>325</v>
      </c>
      <c r="D230">
        <v>0</v>
      </c>
      <c r="E230">
        <v>0</v>
      </c>
      <c r="F230">
        <v>0</v>
      </c>
      <c r="G230">
        <v>0</v>
      </c>
      <c r="H230">
        <v>3</v>
      </c>
      <c r="I230">
        <v>0</v>
      </c>
      <c r="J230">
        <v>0</v>
      </c>
      <c r="K230">
        <v>0</v>
      </c>
      <c r="L230">
        <v>1</v>
      </c>
      <c r="M230">
        <v>0.39</v>
      </c>
      <c r="N230">
        <v>9.6000000000000002E-2</v>
      </c>
      <c r="O230">
        <v>0.41</v>
      </c>
      <c r="P230">
        <v>1</v>
      </c>
      <c r="Q230">
        <v>0</v>
      </c>
      <c r="R230">
        <v>0.33333333333333298</v>
      </c>
      <c r="S230">
        <v>0</v>
      </c>
      <c r="T230">
        <v>0</v>
      </c>
      <c r="U230">
        <v>0</v>
      </c>
      <c r="V230">
        <v>0</v>
      </c>
      <c r="W230">
        <v>0.21492</v>
      </c>
      <c r="X230">
        <v>0</v>
      </c>
      <c r="Y230">
        <v>0</v>
      </c>
      <c r="Z230">
        <v>0</v>
      </c>
      <c r="AA230">
        <v>6.7044000000000006E-2</v>
      </c>
      <c r="AB230">
        <v>0</v>
      </c>
      <c r="AC230">
        <v>0</v>
      </c>
      <c r="AD230">
        <v>0</v>
      </c>
      <c r="AE230">
        <v>0</v>
      </c>
      <c r="AF230">
        <v>7.9997920000000004E-3</v>
      </c>
      <c r="AG230">
        <v>0</v>
      </c>
      <c r="AH230">
        <v>0</v>
      </c>
      <c r="AI230">
        <v>0</v>
      </c>
      <c r="AJ230">
        <v>2.703923E-3</v>
      </c>
      <c r="AK230">
        <v>0</v>
      </c>
      <c r="AL230">
        <v>2.6665970000000002E-3</v>
      </c>
      <c r="AM230">
        <v>9.0130799999999997E-4</v>
      </c>
      <c r="AN230">
        <v>-2.6665970000000002E-3</v>
      </c>
      <c r="AO230">
        <v>-1.765289E-3</v>
      </c>
    </row>
    <row r="231" spans="1:41" x14ac:dyDescent="0.3">
      <c r="A231" t="s">
        <v>1540</v>
      </c>
      <c r="B231" t="s">
        <v>1541</v>
      </c>
      <c r="C231" t="s">
        <v>746</v>
      </c>
      <c r="D231">
        <v>0</v>
      </c>
      <c r="E231">
        <v>0</v>
      </c>
      <c r="F231">
        <v>3</v>
      </c>
      <c r="G231">
        <v>1</v>
      </c>
      <c r="H231">
        <v>4</v>
      </c>
      <c r="I231">
        <v>3</v>
      </c>
      <c r="J231">
        <v>2</v>
      </c>
      <c r="K231">
        <v>1</v>
      </c>
      <c r="L231">
        <v>1</v>
      </c>
      <c r="M231">
        <v>0.3</v>
      </c>
      <c r="N231">
        <v>6.7000000000000004E-2</v>
      </c>
      <c r="O231">
        <v>0.31</v>
      </c>
      <c r="P231">
        <v>2.6666666666666701</v>
      </c>
      <c r="Q231">
        <v>1</v>
      </c>
      <c r="R231">
        <v>1.3333333333333299</v>
      </c>
      <c r="S231">
        <v>0</v>
      </c>
      <c r="T231">
        <v>0</v>
      </c>
      <c r="U231">
        <v>0.14004</v>
      </c>
      <c r="V231">
        <v>4.4657000000000002E-2</v>
      </c>
      <c r="W231">
        <v>0.19095000000000001</v>
      </c>
      <c r="X231">
        <v>0.14004</v>
      </c>
      <c r="Y231">
        <v>9.1306999999999999E-2</v>
      </c>
      <c r="Z231">
        <v>4.4657000000000002E-2</v>
      </c>
      <c r="AA231">
        <v>4.4657000000000002E-2</v>
      </c>
      <c r="AB231">
        <v>0</v>
      </c>
      <c r="AC231">
        <v>0</v>
      </c>
      <c r="AD231">
        <v>5.3952399999999999E-3</v>
      </c>
      <c r="AE231">
        <v>1.7563030000000001E-3</v>
      </c>
      <c r="AF231">
        <v>7.107576E-3</v>
      </c>
      <c r="AG231">
        <v>4.9595500000000001E-3</v>
      </c>
      <c r="AH231">
        <v>3.9112959999999999E-3</v>
      </c>
      <c r="AI231">
        <v>1.9082120000000001E-3</v>
      </c>
      <c r="AJ231">
        <v>1.8010420000000001E-3</v>
      </c>
      <c r="AK231">
        <v>1.798413E-3</v>
      </c>
      <c r="AL231">
        <v>4.6078100000000004E-3</v>
      </c>
      <c r="AM231">
        <v>2.5401830000000001E-3</v>
      </c>
      <c r="AN231">
        <v>-2.8093969999999999E-3</v>
      </c>
      <c r="AO231">
        <v>-2.0676269999999998E-3</v>
      </c>
    </row>
    <row r="232" spans="1:41" x14ac:dyDescent="0.3">
      <c r="A232" t="s">
        <v>1741</v>
      </c>
      <c r="B232" t="s">
        <v>1742</v>
      </c>
      <c r="C232" t="s">
        <v>746</v>
      </c>
      <c r="D232">
        <v>0</v>
      </c>
      <c r="E232">
        <v>0</v>
      </c>
      <c r="F232">
        <v>0</v>
      </c>
      <c r="G232">
        <v>0</v>
      </c>
      <c r="H232">
        <v>0</v>
      </c>
      <c r="I232">
        <v>0</v>
      </c>
      <c r="J232">
        <v>0</v>
      </c>
      <c r="K232">
        <v>0</v>
      </c>
      <c r="L232">
        <v>0</v>
      </c>
      <c r="M232" t="s">
        <v>1445</v>
      </c>
      <c r="N232" t="s">
        <v>1445</v>
      </c>
      <c r="O232" t="s">
        <v>1445</v>
      </c>
      <c r="P232">
        <v>0</v>
      </c>
      <c r="Q232">
        <v>0</v>
      </c>
      <c r="R232">
        <v>0</v>
      </c>
      <c r="S232">
        <v>0</v>
      </c>
      <c r="T232">
        <v>0</v>
      </c>
      <c r="U232">
        <v>0</v>
      </c>
      <c r="V232">
        <v>0</v>
      </c>
      <c r="W232">
        <v>0</v>
      </c>
      <c r="X232">
        <v>0</v>
      </c>
      <c r="Y232">
        <v>0</v>
      </c>
      <c r="Z232">
        <v>0</v>
      </c>
      <c r="AA232">
        <v>0</v>
      </c>
      <c r="AB232">
        <v>0</v>
      </c>
      <c r="AC232">
        <v>0</v>
      </c>
      <c r="AD232">
        <v>0</v>
      </c>
      <c r="AE232">
        <v>0</v>
      </c>
      <c r="AF232">
        <v>0</v>
      </c>
      <c r="AG232">
        <v>0</v>
      </c>
      <c r="AH232">
        <v>0</v>
      </c>
      <c r="AI232">
        <v>0</v>
      </c>
      <c r="AJ232">
        <v>0</v>
      </c>
      <c r="AK232">
        <v>0</v>
      </c>
      <c r="AL232">
        <v>0</v>
      </c>
      <c r="AM232">
        <v>0</v>
      </c>
      <c r="AN232">
        <v>0</v>
      </c>
      <c r="AO232">
        <v>0</v>
      </c>
    </row>
    <row r="233" spans="1:41" x14ac:dyDescent="0.3">
      <c r="A233" t="s">
        <v>2274</v>
      </c>
      <c r="B233" t="s">
        <v>2275</v>
      </c>
      <c r="C233" t="s">
        <v>279</v>
      </c>
      <c r="D233">
        <v>7</v>
      </c>
      <c r="E233">
        <v>6</v>
      </c>
      <c r="F233">
        <v>12</v>
      </c>
      <c r="G233">
        <v>13</v>
      </c>
      <c r="H233">
        <v>25</v>
      </c>
      <c r="I233">
        <v>19</v>
      </c>
      <c r="J233">
        <v>10</v>
      </c>
      <c r="K233">
        <v>12</v>
      </c>
      <c r="L233">
        <v>17</v>
      </c>
      <c r="M233">
        <v>0.21</v>
      </c>
      <c r="N233" s="1">
        <v>1.0000000000000001E-5</v>
      </c>
      <c r="O233">
        <v>1.1000000000000001E-3</v>
      </c>
      <c r="P233">
        <v>19</v>
      </c>
      <c r="Q233">
        <v>8.3333333333333304</v>
      </c>
      <c r="R233">
        <v>13</v>
      </c>
      <c r="S233">
        <v>0.38163000000000002</v>
      </c>
      <c r="T233">
        <v>0.31927</v>
      </c>
      <c r="U233">
        <v>0.74048000000000003</v>
      </c>
      <c r="V233">
        <v>0.82274000000000003</v>
      </c>
      <c r="W233">
        <v>2.0293000000000001</v>
      </c>
      <c r="X233">
        <v>1.2962</v>
      </c>
      <c r="Y233">
        <v>0.58692999999999995</v>
      </c>
      <c r="Z233">
        <v>0.74048000000000003</v>
      </c>
      <c r="AA233">
        <v>1.1924999999999999</v>
      </c>
      <c r="AB233">
        <v>1.4029542000000001E-2</v>
      </c>
      <c r="AC233">
        <v>1.2755424E-2</v>
      </c>
      <c r="AD233">
        <v>2.8528042999999999E-2</v>
      </c>
      <c r="AE233">
        <v>3.2357315999999997E-2</v>
      </c>
      <c r="AF233">
        <v>7.5534981000000001E-2</v>
      </c>
      <c r="AG233">
        <v>4.5905230999999998E-2</v>
      </c>
      <c r="AH233">
        <v>2.5142178000000001E-2</v>
      </c>
      <c r="AI233">
        <v>3.1641013000000003E-2</v>
      </c>
      <c r="AJ233">
        <v>4.8094206E-2</v>
      </c>
      <c r="AK233">
        <v>1.843767E-2</v>
      </c>
      <c r="AL233">
        <v>5.1265841999999999E-2</v>
      </c>
      <c r="AM233">
        <v>3.4959131999999997E-2</v>
      </c>
      <c r="AN233">
        <v>-3.2828172000000003E-2</v>
      </c>
      <c r="AO233">
        <v>-1.6306709999999999E-2</v>
      </c>
    </row>
    <row r="234" spans="1:41" x14ac:dyDescent="0.3">
      <c r="A234" t="s">
        <v>1699</v>
      </c>
      <c r="B234" t="s">
        <v>1700</v>
      </c>
      <c r="C234" t="s">
        <v>147</v>
      </c>
      <c r="D234">
        <v>11</v>
      </c>
      <c r="E234">
        <v>10</v>
      </c>
      <c r="F234">
        <v>6</v>
      </c>
      <c r="G234">
        <v>10</v>
      </c>
      <c r="H234">
        <v>16</v>
      </c>
      <c r="I234">
        <v>18</v>
      </c>
      <c r="J234">
        <v>10</v>
      </c>
      <c r="K234">
        <v>8</v>
      </c>
      <c r="L234">
        <v>12</v>
      </c>
      <c r="M234">
        <v>0.24</v>
      </c>
      <c r="N234">
        <v>4.4000000000000003E-3</v>
      </c>
      <c r="O234">
        <v>5.1999999999999998E-2</v>
      </c>
      <c r="P234">
        <v>14.6666666666667</v>
      </c>
      <c r="Q234">
        <v>9</v>
      </c>
      <c r="R234">
        <v>10</v>
      </c>
      <c r="S234">
        <v>0.90827000000000002</v>
      </c>
      <c r="T234">
        <v>0.69674000000000003</v>
      </c>
      <c r="U234">
        <v>0.42258000000000001</v>
      </c>
      <c r="V234">
        <v>0.7994</v>
      </c>
      <c r="W234">
        <v>1.5598000000000001</v>
      </c>
      <c r="X234">
        <v>1.5598000000000001</v>
      </c>
      <c r="Y234">
        <v>0.7994</v>
      </c>
      <c r="Z234">
        <v>0.59992999999999996</v>
      </c>
      <c r="AA234">
        <v>0.90827000000000002</v>
      </c>
      <c r="AB234">
        <v>3.3389965000000001E-2</v>
      </c>
      <c r="AC234">
        <v>2.7836046E-2</v>
      </c>
      <c r="AD234">
        <v>1.6280494999999999E-2</v>
      </c>
      <c r="AE234">
        <v>3.1439383000000001E-2</v>
      </c>
      <c r="AF234">
        <v>5.8059165000000003E-2</v>
      </c>
      <c r="AG234">
        <v>5.5240686999999997E-2</v>
      </c>
      <c r="AH234">
        <v>3.4243704E-2</v>
      </c>
      <c r="AI234">
        <v>2.5635254E-2</v>
      </c>
      <c r="AJ234">
        <v>3.6631047999999999E-2</v>
      </c>
      <c r="AK234">
        <v>2.5835502E-2</v>
      </c>
      <c r="AL234">
        <v>4.8246412000000002E-2</v>
      </c>
      <c r="AM234">
        <v>3.2170002000000003E-2</v>
      </c>
      <c r="AN234">
        <v>-2.2410909999999999E-2</v>
      </c>
      <c r="AO234">
        <v>-1.6076409999999999E-2</v>
      </c>
    </row>
    <row r="235" spans="1:41" x14ac:dyDescent="0.3">
      <c r="A235" s="4" t="s">
        <v>269</v>
      </c>
      <c r="B235" s="4" t="s">
        <v>1539</v>
      </c>
      <c r="C235" s="4" t="s">
        <v>1388</v>
      </c>
      <c r="D235" s="4">
        <v>5</v>
      </c>
      <c r="E235" s="4">
        <v>3</v>
      </c>
      <c r="F235" s="4">
        <v>4</v>
      </c>
      <c r="G235" s="4">
        <v>0</v>
      </c>
      <c r="H235" s="4">
        <v>1</v>
      </c>
      <c r="I235" s="4">
        <v>0</v>
      </c>
      <c r="J235" s="4">
        <v>1</v>
      </c>
      <c r="K235" s="4">
        <v>0</v>
      </c>
      <c r="L235" s="4">
        <v>2</v>
      </c>
      <c r="M235" s="4">
        <v>0.25</v>
      </c>
      <c r="N235" s="4">
        <v>4.1999999999999997E-3</v>
      </c>
      <c r="O235" s="4">
        <v>7.6999999999999999E-2</v>
      </c>
      <c r="P235" s="4">
        <v>0.33333333333333298</v>
      </c>
      <c r="Q235" s="4">
        <v>4</v>
      </c>
      <c r="R235" s="4">
        <v>1</v>
      </c>
      <c r="S235" s="4">
        <v>0.14260999999999999</v>
      </c>
      <c r="T235" s="4">
        <v>8.3276000000000003E-2</v>
      </c>
      <c r="U235" s="4">
        <v>8.3276000000000003E-2</v>
      </c>
      <c r="V235" s="4">
        <v>0</v>
      </c>
      <c r="W235" s="4">
        <v>2.7022000000000001E-2</v>
      </c>
      <c r="X235" s="4">
        <v>0</v>
      </c>
      <c r="Y235" s="4">
        <v>2.7022000000000001E-2</v>
      </c>
      <c r="Z235" s="4">
        <v>0</v>
      </c>
      <c r="AA235" s="4">
        <v>5.4774000000000003E-2</v>
      </c>
      <c r="AB235" s="4">
        <v>5.2426510000000001E-3</v>
      </c>
      <c r="AC235" s="4">
        <v>3.3270299999999999E-3</v>
      </c>
      <c r="AD235" s="4">
        <v>3.2083260000000001E-3</v>
      </c>
      <c r="AE235" s="4">
        <v>0</v>
      </c>
      <c r="AF235" s="4">
        <v>1.0058179999999999E-3</v>
      </c>
      <c r="AG235" s="4">
        <v>0</v>
      </c>
      <c r="AH235" s="4">
        <v>1.1575349999999999E-3</v>
      </c>
      <c r="AI235" s="4">
        <v>0</v>
      </c>
      <c r="AJ235" s="4">
        <v>2.2090669999999999E-3</v>
      </c>
      <c r="AK235" s="4">
        <v>3.9260019999999996E-3</v>
      </c>
      <c r="AL235" s="4">
        <v>3.3527299999999997E-4</v>
      </c>
      <c r="AM235" s="4">
        <v>1.122201E-3</v>
      </c>
      <c r="AN235" s="4">
        <v>3.590729E-3</v>
      </c>
      <c r="AO235" s="4">
        <v>7.86928E-4</v>
      </c>
    </row>
    <row r="236" spans="1:41" x14ac:dyDescent="0.3">
      <c r="A236" t="s">
        <v>1736</v>
      </c>
      <c r="B236" t="s">
        <v>1737</v>
      </c>
      <c r="C236" t="s">
        <v>669</v>
      </c>
      <c r="D236">
        <v>3</v>
      </c>
      <c r="E236">
        <v>0</v>
      </c>
      <c r="F236">
        <v>0</v>
      </c>
      <c r="G236">
        <v>0</v>
      </c>
      <c r="H236">
        <v>0</v>
      </c>
      <c r="I236">
        <v>0</v>
      </c>
      <c r="J236">
        <v>0</v>
      </c>
      <c r="K236">
        <v>0</v>
      </c>
      <c r="L236">
        <v>0</v>
      </c>
      <c r="M236">
        <v>1</v>
      </c>
      <c r="N236">
        <v>0.16</v>
      </c>
      <c r="O236">
        <v>0.2</v>
      </c>
      <c r="P236">
        <v>0</v>
      </c>
      <c r="Q236">
        <v>1</v>
      </c>
      <c r="R236">
        <v>0</v>
      </c>
      <c r="S236">
        <v>8.9129E-2</v>
      </c>
      <c r="T236">
        <v>0</v>
      </c>
      <c r="U236">
        <v>0</v>
      </c>
      <c r="V236">
        <v>0</v>
      </c>
      <c r="W236">
        <v>0</v>
      </c>
      <c r="X236">
        <v>0</v>
      </c>
      <c r="Y236">
        <v>0</v>
      </c>
      <c r="Z236">
        <v>0</v>
      </c>
      <c r="AA236">
        <v>0</v>
      </c>
      <c r="AB236">
        <v>3.276574E-3</v>
      </c>
      <c r="AC236">
        <v>0</v>
      </c>
      <c r="AD236">
        <v>0</v>
      </c>
      <c r="AE236">
        <v>0</v>
      </c>
      <c r="AF236">
        <v>0</v>
      </c>
      <c r="AG236">
        <v>0</v>
      </c>
      <c r="AH236">
        <v>0</v>
      </c>
      <c r="AI236">
        <v>0</v>
      </c>
      <c r="AJ236">
        <v>0</v>
      </c>
      <c r="AK236">
        <v>1.092191E-3</v>
      </c>
      <c r="AL236">
        <v>0</v>
      </c>
      <c r="AM236">
        <v>0</v>
      </c>
      <c r="AN236">
        <v>1.092191E-3</v>
      </c>
      <c r="AO236">
        <v>0</v>
      </c>
    </row>
    <row r="237" spans="1:41" x14ac:dyDescent="0.3">
      <c r="A237" t="s">
        <v>1862</v>
      </c>
      <c r="B237" t="s">
        <v>1863</v>
      </c>
      <c r="C237" t="s">
        <v>517</v>
      </c>
      <c r="D237">
        <v>0</v>
      </c>
      <c r="E237">
        <v>0</v>
      </c>
      <c r="F237">
        <v>0</v>
      </c>
      <c r="G237">
        <v>0</v>
      </c>
      <c r="H237">
        <v>0</v>
      </c>
      <c r="I237">
        <v>0</v>
      </c>
      <c r="J237">
        <v>0</v>
      </c>
      <c r="K237">
        <v>0</v>
      </c>
      <c r="L237">
        <v>0</v>
      </c>
      <c r="M237" t="s">
        <v>1445</v>
      </c>
      <c r="N237" t="s">
        <v>1445</v>
      </c>
      <c r="O237" t="s">
        <v>1445</v>
      </c>
      <c r="P237">
        <v>0</v>
      </c>
      <c r="Q237">
        <v>0</v>
      </c>
      <c r="R237">
        <v>0</v>
      </c>
      <c r="S237">
        <v>0</v>
      </c>
      <c r="T237">
        <v>0</v>
      </c>
      <c r="U237">
        <v>0</v>
      </c>
      <c r="V237">
        <v>0</v>
      </c>
      <c r="W237">
        <v>0</v>
      </c>
      <c r="X237">
        <v>0</v>
      </c>
      <c r="Y237">
        <v>0</v>
      </c>
      <c r="Z237">
        <v>0</v>
      </c>
      <c r="AA237">
        <v>0</v>
      </c>
      <c r="AB237">
        <v>0</v>
      </c>
      <c r="AC237">
        <v>0</v>
      </c>
      <c r="AD237">
        <v>0</v>
      </c>
      <c r="AE237">
        <v>0</v>
      </c>
      <c r="AF237">
        <v>0</v>
      </c>
      <c r="AG237">
        <v>0</v>
      </c>
      <c r="AH237">
        <v>0</v>
      </c>
      <c r="AI237">
        <v>0</v>
      </c>
      <c r="AJ237">
        <v>0</v>
      </c>
      <c r="AK237">
        <v>0</v>
      </c>
      <c r="AL237">
        <v>0</v>
      </c>
      <c r="AM237">
        <v>0</v>
      </c>
      <c r="AN237">
        <v>0</v>
      </c>
      <c r="AO237">
        <v>0</v>
      </c>
    </row>
    <row r="238" spans="1:41" x14ac:dyDescent="0.3">
      <c r="A238" t="s">
        <v>1864</v>
      </c>
      <c r="B238" t="s">
        <v>1865</v>
      </c>
      <c r="C238" t="s">
        <v>147</v>
      </c>
      <c r="D238">
        <v>0</v>
      </c>
      <c r="E238">
        <v>0</v>
      </c>
      <c r="F238">
        <v>0</v>
      </c>
      <c r="G238">
        <v>1</v>
      </c>
      <c r="H238">
        <v>1</v>
      </c>
      <c r="I238">
        <v>2</v>
      </c>
      <c r="J238">
        <v>0</v>
      </c>
      <c r="K238">
        <v>0</v>
      </c>
      <c r="L238">
        <v>0</v>
      </c>
      <c r="M238">
        <v>0.09</v>
      </c>
      <c r="N238">
        <v>4.3999999999999997E-2</v>
      </c>
      <c r="O238">
        <v>1</v>
      </c>
      <c r="P238">
        <v>1.3333333333333299</v>
      </c>
      <c r="Q238">
        <v>0</v>
      </c>
      <c r="R238">
        <v>0</v>
      </c>
      <c r="S238">
        <v>0</v>
      </c>
      <c r="T238">
        <v>0</v>
      </c>
      <c r="U238">
        <v>0</v>
      </c>
      <c r="V238">
        <v>6.0505000000000003E-2</v>
      </c>
      <c r="W238">
        <v>6.0505000000000003E-2</v>
      </c>
      <c r="X238">
        <v>0.12467</v>
      </c>
      <c r="Y238">
        <v>0</v>
      </c>
      <c r="Z238">
        <v>0</v>
      </c>
      <c r="AA238">
        <v>0</v>
      </c>
      <c r="AB238">
        <v>0</v>
      </c>
      <c r="AC238">
        <v>0</v>
      </c>
      <c r="AD238">
        <v>0</v>
      </c>
      <c r="AE238">
        <v>2.379585E-3</v>
      </c>
      <c r="AF238">
        <v>2.2521279999999999E-3</v>
      </c>
      <c r="AG238">
        <v>4.4152180000000003E-3</v>
      </c>
      <c r="AH238">
        <v>0</v>
      </c>
      <c r="AI238">
        <v>0</v>
      </c>
      <c r="AJ238">
        <v>0</v>
      </c>
      <c r="AK238">
        <v>0</v>
      </c>
      <c r="AL238">
        <v>3.0156440000000001E-3</v>
      </c>
      <c r="AM238">
        <v>0</v>
      </c>
      <c r="AN238">
        <v>-3.0156440000000001E-3</v>
      </c>
      <c r="AO238">
        <v>-3.0156440000000001E-3</v>
      </c>
    </row>
    <row r="239" spans="1:41" x14ac:dyDescent="0.3">
      <c r="A239" t="s">
        <v>1703</v>
      </c>
      <c r="B239" t="s">
        <v>1704</v>
      </c>
      <c r="C239" t="s">
        <v>429</v>
      </c>
      <c r="D239">
        <v>4</v>
      </c>
      <c r="E239">
        <v>7</v>
      </c>
      <c r="F239">
        <v>6</v>
      </c>
      <c r="G239">
        <v>1</v>
      </c>
      <c r="H239">
        <v>4</v>
      </c>
      <c r="I239">
        <v>5</v>
      </c>
      <c r="J239">
        <v>1</v>
      </c>
      <c r="K239">
        <v>0</v>
      </c>
      <c r="L239">
        <v>2</v>
      </c>
      <c r="M239">
        <v>0.09</v>
      </c>
      <c r="N239">
        <v>0.24</v>
      </c>
      <c r="O239">
        <v>1.2E-2</v>
      </c>
      <c r="P239">
        <v>3.3333333333333299</v>
      </c>
      <c r="Q239">
        <v>5.6666666666666696</v>
      </c>
      <c r="R239">
        <v>1</v>
      </c>
      <c r="S239">
        <v>0.15137</v>
      </c>
      <c r="T239">
        <v>0.27975</v>
      </c>
      <c r="U239">
        <v>0.23544000000000001</v>
      </c>
      <c r="V239">
        <v>3.5866000000000002E-2</v>
      </c>
      <c r="W239">
        <v>0.15137</v>
      </c>
      <c r="X239">
        <v>0.15137</v>
      </c>
      <c r="Y239">
        <v>3.5866000000000002E-2</v>
      </c>
      <c r="Z239">
        <v>0</v>
      </c>
      <c r="AA239">
        <v>7.3018E-2</v>
      </c>
      <c r="AB239">
        <v>5.5646879999999999E-3</v>
      </c>
      <c r="AC239">
        <v>1.1176528E-2</v>
      </c>
      <c r="AD239">
        <v>9.0706599999999995E-3</v>
      </c>
      <c r="AE239">
        <v>1.410564E-3</v>
      </c>
      <c r="AF239">
        <v>5.6343219999999998E-3</v>
      </c>
      <c r="AG239">
        <v>5.3608040000000003E-3</v>
      </c>
      <c r="AH239">
        <v>1.5363830000000001E-3</v>
      </c>
      <c r="AI239">
        <v>0</v>
      </c>
      <c r="AJ239">
        <v>2.9448579999999999E-3</v>
      </c>
      <c r="AK239">
        <v>8.6039589999999996E-3</v>
      </c>
      <c r="AL239">
        <v>4.1352300000000002E-3</v>
      </c>
      <c r="AM239">
        <v>1.4937469999999999E-3</v>
      </c>
      <c r="AN239">
        <v>4.4687290000000003E-3</v>
      </c>
      <c r="AO239">
        <v>-2.641483E-3</v>
      </c>
    </row>
    <row r="240" spans="1:41" x14ac:dyDescent="0.3">
      <c r="A240" t="s">
        <v>1866</v>
      </c>
      <c r="B240" t="s">
        <v>1867</v>
      </c>
      <c r="C240" t="s">
        <v>768</v>
      </c>
      <c r="D240">
        <v>1</v>
      </c>
      <c r="E240">
        <v>0</v>
      </c>
      <c r="F240">
        <v>1</v>
      </c>
      <c r="G240">
        <v>1</v>
      </c>
      <c r="H240">
        <v>7</v>
      </c>
      <c r="I240">
        <v>5</v>
      </c>
      <c r="J240">
        <v>1</v>
      </c>
      <c r="K240">
        <v>1</v>
      </c>
      <c r="L240">
        <v>4</v>
      </c>
      <c r="M240">
        <v>0.17</v>
      </c>
      <c r="N240">
        <v>1.2999999999999999E-3</v>
      </c>
      <c r="O240">
        <v>5.7000000000000002E-2</v>
      </c>
      <c r="P240">
        <v>4.3333333333333304</v>
      </c>
      <c r="Q240">
        <v>0.66666666666666696</v>
      </c>
      <c r="R240">
        <v>2</v>
      </c>
      <c r="S240">
        <v>2.4296000000000002E-2</v>
      </c>
      <c r="T240">
        <v>0</v>
      </c>
      <c r="U240">
        <v>2.4296000000000002E-2</v>
      </c>
      <c r="V240">
        <v>2.4296000000000002E-2</v>
      </c>
      <c r="W240">
        <v>0.18299000000000001</v>
      </c>
      <c r="X240">
        <v>0.12753</v>
      </c>
      <c r="Y240">
        <v>2.4296000000000002E-2</v>
      </c>
      <c r="Z240">
        <v>2.4296000000000002E-2</v>
      </c>
      <c r="AA240">
        <v>0.10079</v>
      </c>
      <c r="AB240">
        <v>8.9317300000000004E-4</v>
      </c>
      <c r="AC240">
        <v>0</v>
      </c>
      <c r="AD240">
        <v>9.3603800000000004E-4</v>
      </c>
      <c r="AE240">
        <v>9.5553100000000002E-4</v>
      </c>
      <c r="AF240">
        <v>6.8112880000000004E-3</v>
      </c>
      <c r="AG240">
        <v>4.5165049999999997E-3</v>
      </c>
      <c r="AH240">
        <v>1.040762E-3</v>
      </c>
      <c r="AI240">
        <v>1.0381780000000001E-3</v>
      </c>
      <c r="AJ240">
        <v>4.0649179999999998E-3</v>
      </c>
      <c r="AK240">
        <v>6.0973699999999995E-4</v>
      </c>
      <c r="AL240">
        <v>4.0944409999999999E-3</v>
      </c>
      <c r="AM240">
        <v>2.0479529999999999E-3</v>
      </c>
      <c r="AN240">
        <v>-3.4847039999999999E-3</v>
      </c>
      <c r="AO240">
        <v>-2.046488E-3</v>
      </c>
    </row>
    <row r="241" spans="1:41" x14ac:dyDescent="0.3">
      <c r="A241" t="s">
        <v>1797</v>
      </c>
      <c r="B241" t="s">
        <v>1798</v>
      </c>
      <c r="C241" t="s">
        <v>283</v>
      </c>
      <c r="D241">
        <v>0</v>
      </c>
      <c r="E241">
        <v>0</v>
      </c>
      <c r="F241">
        <v>1</v>
      </c>
      <c r="G241">
        <v>2</v>
      </c>
      <c r="H241">
        <v>5</v>
      </c>
      <c r="I241">
        <v>6</v>
      </c>
      <c r="J241">
        <v>1</v>
      </c>
      <c r="K241">
        <v>0</v>
      </c>
      <c r="L241">
        <v>3</v>
      </c>
      <c r="M241">
        <v>5.7000000000000002E-2</v>
      </c>
      <c r="N241">
        <v>3.1E-4</v>
      </c>
      <c r="O241">
        <v>9.6000000000000002E-2</v>
      </c>
      <c r="P241">
        <v>4.3333333333333304</v>
      </c>
      <c r="Q241">
        <v>0.33333333333333298</v>
      </c>
      <c r="R241">
        <v>1.3333333333333299</v>
      </c>
      <c r="S241">
        <v>0</v>
      </c>
      <c r="T241">
        <v>0</v>
      </c>
      <c r="U241">
        <v>2.8613E-2</v>
      </c>
      <c r="V241">
        <v>5.8044999999999999E-2</v>
      </c>
      <c r="W241">
        <v>0.15149000000000001</v>
      </c>
      <c r="X241">
        <v>0.18443999999999999</v>
      </c>
      <c r="Y241">
        <v>2.8613E-2</v>
      </c>
      <c r="Z241">
        <v>0</v>
      </c>
      <c r="AA241">
        <v>8.8318999999999995E-2</v>
      </c>
      <c r="AB241">
        <v>0</v>
      </c>
      <c r="AC241">
        <v>0</v>
      </c>
      <c r="AD241">
        <v>1.1023560000000001E-3</v>
      </c>
      <c r="AE241">
        <v>2.2828359999999999E-3</v>
      </c>
      <c r="AF241">
        <v>5.638789E-3</v>
      </c>
      <c r="AG241">
        <v>6.531986E-3</v>
      </c>
      <c r="AH241">
        <v>1.225688E-3</v>
      </c>
      <c r="AI241">
        <v>0</v>
      </c>
      <c r="AJ241">
        <v>3.5619559999999998E-3</v>
      </c>
      <c r="AK241">
        <v>3.6745199999999999E-4</v>
      </c>
      <c r="AL241">
        <v>4.8178700000000001E-3</v>
      </c>
      <c r="AM241">
        <v>1.5958809999999999E-3</v>
      </c>
      <c r="AN241">
        <v>-4.4504180000000003E-3</v>
      </c>
      <c r="AO241">
        <v>-3.2219890000000002E-3</v>
      </c>
    </row>
    <row r="242" spans="1:41" x14ac:dyDescent="0.3">
      <c r="A242" t="s">
        <v>1816</v>
      </c>
      <c r="B242" t="s">
        <v>1817</v>
      </c>
      <c r="C242" t="s">
        <v>354</v>
      </c>
      <c r="D242">
        <v>3</v>
      </c>
      <c r="E242">
        <v>4</v>
      </c>
      <c r="F242">
        <v>20</v>
      </c>
      <c r="G242">
        <v>13</v>
      </c>
      <c r="H242">
        <v>28</v>
      </c>
      <c r="I242">
        <v>28</v>
      </c>
      <c r="J242">
        <v>8</v>
      </c>
      <c r="K242">
        <v>2</v>
      </c>
      <c r="L242">
        <v>33</v>
      </c>
      <c r="M242">
        <v>8.4000000000000005E-2</v>
      </c>
      <c r="N242" s="1">
        <v>1.0000000000000001E-5</v>
      </c>
      <c r="O242">
        <v>4.8000000000000001E-4</v>
      </c>
      <c r="P242">
        <v>23</v>
      </c>
      <c r="Q242">
        <v>9</v>
      </c>
      <c r="R242">
        <v>14.3333333333333</v>
      </c>
      <c r="S242">
        <v>7.5971999999999998E-2</v>
      </c>
      <c r="T242">
        <v>0.10256</v>
      </c>
      <c r="U242">
        <v>0.59003000000000005</v>
      </c>
      <c r="V242">
        <v>0.37341999999999997</v>
      </c>
      <c r="W242">
        <v>0.98065000000000002</v>
      </c>
      <c r="X242">
        <v>0.98065000000000002</v>
      </c>
      <c r="Y242">
        <v>0.21562999999999999</v>
      </c>
      <c r="Z242">
        <v>5.0027000000000002E-2</v>
      </c>
      <c r="AA242">
        <v>1.1838</v>
      </c>
      <c r="AB242">
        <v>2.7928950000000001E-3</v>
      </c>
      <c r="AC242">
        <v>4.0974610000000002E-3</v>
      </c>
      <c r="AD242">
        <v>2.2731744000000002E-2</v>
      </c>
      <c r="AE242">
        <v>1.4686133000000001E-2</v>
      </c>
      <c r="AF242">
        <v>3.6501935999999999E-2</v>
      </c>
      <c r="AG242">
        <v>3.4729953000000001E-2</v>
      </c>
      <c r="AH242">
        <v>9.2368899999999993E-3</v>
      </c>
      <c r="AI242">
        <v>2.137674E-3</v>
      </c>
      <c r="AJ242">
        <v>4.774333E-2</v>
      </c>
      <c r="AK242">
        <v>9.8740330000000008E-3</v>
      </c>
      <c r="AL242">
        <v>2.8639339999999999E-2</v>
      </c>
      <c r="AM242">
        <v>1.9705964999999999E-2</v>
      </c>
      <c r="AN242">
        <v>-1.8765306999999998E-2</v>
      </c>
      <c r="AO242">
        <v>-8.9333750000000003E-3</v>
      </c>
    </row>
    <row r="243" spans="1:41" x14ac:dyDescent="0.3">
      <c r="A243" s="4" t="s">
        <v>405</v>
      </c>
      <c r="B243" s="4" t="s">
        <v>1976</v>
      </c>
      <c r="C243" s="4" t="s">
        <v>791</v>
      </c>
      <c r="D243" s="4">
        <v>37</v>
      </c>
      <c r="E243" s="4">
        <v>27</v>
      </c>
      <c r="F243" s="4">
        <v>19</v>
      </c>
      <c r="G243" s="4">
        <v>0</v>
      </c>
      <c r="H243" s="4">
        <v>0</v>
      </c>
      <c r="I243" s="4">
        <v>0</v>
      </c>
      <c r="J243" s="4">
        <v>0</v>
      </c>
      <c r="K243" s="4">
        <v>0</v>
      </c>
      <c r="L243" s="4">
        <v>0</v>
      </c>
      <c r="M243" s="4">
        <v>1</v>
      </c>
      <c r="N243" s="5">
        <v>1.0000000000000001E-5</v>
      </c>
      <c r="O243" s="5">
        <v>1.0000000000000001E-5</v>
      </c>
      <c r="P243" s="4">
        <v>0</v>
      </c>
      <c r="Q243" s="4">
        <v>27.6666666666667</v>
      </c>
      <c r="R243" s="4">
        <v>0</v>
      </c>
      <c r="S243" s="4">
        <v>1.3343</v>
      </c>
      <c r="T243" s="4">
        <v>0.85634999999999994</v>
      </c>
      <c r="U243" s="4">
        <v>0.54544999999999999</v>
      </c>
      <c r="V243" s="4">
        <v>0</v>
      </c>
      <c r="W243" s="4">
        <v>0</v>
      </c>
      <c r="X243" s="4">
        <v>0</v>
      </c>
      <c r="Y243" s="4">
        <v>0</v>
      </c>
      <c r="Z243" s="4">
        <v>0</v>
      </c>
      <c r="AA243" s="4">
        <v>0</v>
      </c>
      <c r="AB243" s="4">
        <v>4.9051747E-2</v>
      </c>
      <c r="AC243" s="4">
        <v>3.4212759000000002E-2</v>
      </c>
      <c r="AD243" s="4">
        <v>2.1014235999999999E-2</v>
      </c>
      <c r="AE243" s="4">
        <v>0</v>
      </c>
      <c r="AF243" s="4">
        <v>0</v>
      </c>
      <c r="AG243" s="4">
        <v>0</v>
      </c>
      <c r="AH243" s="4">
        <v>0</v>
      </c>
      <c r="AI243" s="4">
        <v>0</v>
      </c>
      <c r="AJ243" s="4">
        <v>0</v>
      </c>
      <c r="AK243" s="4">
        <v>3.4759580999999998E-2</v>
      </c>
      <c r="AL243" s="4">
        <v>0</v>
      </c>
      <c r="AM243" s="4">
        <v>0</v>
      </c>
      <c r="AN243" s="4">
        <v>3.4759580999999998E-2</v>
      </c>
      <c r="AO243" s="4">
        <v>0</v>
      </c>
    </row>
    <row r="244" spans="1:41" x14ac:dyDescent="0.3">
      <c r="A244" s="4" t="s">
        <v>408</v>
      </c>
      <c r="B244" s="4" t="s">
        <v>1777</v>
      </c>
      <c r="C244" s="4" t="s">
        <v>455</v>
      </c>
      <c r="D244" s="4">
        <v>6</v>
      </c>
      <c r="E244" s="4">
        <v>1</v>
      </c>
      <c r="F244" s="4">
        <v>1</v>
      </c>
      <c r="G244" s="4">
        <v>0</v>
      </c>
      <c r="H244" s="4">
        <v>0</v>
      </c>
      <c r="I244" s="4">
        <v>0</v>
      </c>
      <c r="J244" s="4">
        <v>0</v>
      </c>
      <c r="K244" s="4">
        <v>0</v>
      </c>
      <c r="L244" s="4">
        <v>0</v>
      </c>
      <c r="M244" s="4">
        <v>1</v>
      </c>
      <c r="N244" s="4">
        <v>7.4999999999999997E-3</v>
      </c>
      <c r="O244" s="4">
        <v>1.4E-2</v>
      </c>
      <c r="P244" s="4">
        <v>0</v>
      </c>
      <c r="Q244" s="4">
        <v>2.6666666666666701</v>
      </c>
      <c r="R244" s="4">
        <v>0</v>
      </c>
      <c r="S244" s="4">
        <v>8.2808999999999994E-2</v>
      </c>
      <c r="T244" s="4">
        <v>1.3348E-2</v>
      </c>
      <c r="U244" s="4">
        <v>1.3348E-2</v>
      </c>
      <c r="V244" s="4">
        <v>0</v>
      </c>
      <c r="W244" s="4">
        <v>0</v>
      </c>
      <c r="X244" s="4">
        <v>0</v>
      </c>
      <c r="Y244" s="4">
        <v>0</v>
      </c>
      <c r="Z244" s="4">
        <v>0</v>
      </c>
      <c r="AA244" s="4">
        <v>0</v>
      </c>
      <c r="AB244" s="4">
        <v>3.0442379999999999E-3</v>
      </c>
      <c r="AC244" s="4">
        <v>5.3327699999999997E-4</v>
      </c>
      <c r="AD244" s="4">
        <v>5.1425099999999997E-4</v>
      </c>
      <c r="AE244" s="4">
        <v>0</v>
      </c>
      <c r="AF244" s="4">
        <v>0</v>
      </c>
      <c r="AG244" s="4">
        <v>0</v>
      </c>
      <c r="AH244" s="4">
        <v>0</v>
      </c>
      <c r="AI244" s="4">
        <v>0</v>
      </c>
      <c r="AJ244" s="4">
        <v>0</v>
      </c>
      <c r="AK244" s="4">
        <v>1.3639220000000001E-3</v>
      </c>
      <c r="AL244" s="4">
        <v>0</v>
      </c>
      <c r="AM244" s="4">
        <v>0</v>
      </c>
      <c r="AN244" s="4">
        <v>1.3639220000000001E-3</v>
      </c>
      <c r="AO244" s="4">
        <v>0</v>
      </c>
    </row>
    <row r="245" spans="1:41" x14ac:dyDescent="0.3">
      <c r="A245" t="s">
        <v>1868</v>
      </c>
      <c r="B245" t="s">
        <v>1869</v>
      </c>
      <c r="C245" t="s">
        <v>1870</v>
      </c>
      <c r="D245">
        <v>0</v>
      </c>
      <c r="E245">
        <v>1</v>
      </c>
      <c r="F245">
        <v>2</v>
      </c>
      <c r="G245">
        <v>0</v>
      </c>
      <c r="H245">
        <v>0</v>
      </c>
      <c r="I245">
        <v>0</v>
      </c>
      <c r="J245">
        <v>0</v>
      </c>
      <c r="K245">
        <v>0</v>
      </c>
      <c r="L245">
        <v>0</v>
      </c>
      <c r="M245">
        <v>1</v>
      </c>
      <c r="N245">
        <v>0.16</v>
      </c>
      <c r="O245">
        <v>0.2</v>
      </c>
      <c r="P245">
        <v>0</v>
      </c>
      <c r="Q245">
        <v>1</v>
      </c>
      <c r="R245">
        <v>0</v>
      </c>
      <c r="S245">
        <v>0</v>
      </c>
      <c r="T245">
        <v>7.6150000000000002E-3</v>
      </c>
      <c r="U245">
        <v>1.5288E-2</v>
      </c>
      <c r="V245">
        <v>0</v>
      </c>
      <c r="W245">
        <v>0</v>
      </c>
      <c r="X245">
        <v>0</v>
      </c>
      <c r="Y245">
        <v>0</v>
      </c>
      <c r="Z245">
        <v>0</v>
      </c>
      <c r="AA245">
        <v>0</v>
      </c>
      <c r="AB245">
        <v>0</v>
      </c>
      <c r="AC245">
        <v>3.04233E-4</v>
      </c>
      <c r="AD245">
        <v>5.8899199999999999E-4</v>
      </c>
      <c r="AE245">
        <v>0</v>
      </c>
      <c r="AF245">
        <v>0</v>
      </c>
      <c r="AG245">
        <v>0</v>
      </c>
      <c r="AH245">
        <v>0</v>
      </c>
      <c r="AI245">
        <v>0</v>
      </c>
      <c r="AJ245">
        <v>0</v>
      </c>
      <c r="AK245">
        <v>2.9774199999999998E-4</v>
      </c>
      <c r="AL245">
        <v>0</v>
      </c>
      <c r="AM245">
        <v>0</v>
      </c>
      <c r="AN245">
        <v>2.9774199999999998E-4</v>
      </c>
      <c r="AO245">
        <v>0</v>
      </c>
    </row>
    <row r="246" spans="1:41" x14ac:dyDescent="0.3">
      <c r="A246" t="s">
        <v>1871</v>
      </c>
      <c r="B246" t="s">
        <v>1872</v>
      </c>
      <c r="C246" t="s">
        <v>1094</v>
      </c>
      <c r="D246">
        <v>0</v>
      </c>
      <c r="E246">
        <v>0</v>
      </c>
      <c r="F246">
        <v>1</v>
      </c>
      <c r="G246">
        <v>1</v>
      </c>
      <c r="H246">
        <v>2</v>
      </c>
      <c r="I246">
        <v>0</v>
      </c>
      <c r="J246">
        <v>0</v>
      </c>
      <c r="K246">
        <v>1</v>
      </c>
      <c r="L246">
        <v>0</v>
      </c>
      <c r="M246">
        <v>0.39</v>
      </c>
      <c r="N246">
        <v>0.25</v>
      </c>
      <c r="O246">
        <v>0.65</v>
      </c>
      <c r="P246">
        <v>1</v>
      </c>
      <c r="Q246">
        <v>0.33333333333333298</v>
      </c>
      <c r="R246">
        <v>0.33333333333333298</v>
      </c>
      <c r="S246">
        <v>0</v>
      </c>
      <c r="T246">
        <v>0</v>
      </c>
      <c r="U246">
        <v>7.3277999999999996E-2</v>
      </c>
      <c r="V246">
        <v>7.3277999999999996E-2</v>
      </c>
      <c r="W246">
        <v>0.15193000000000001</v>
      </c>
      <c r="X246">
        <v>0</v>
      </c>
      <c r="Y246">
        <v>0</v>
      </c>
      <c r="Z246">
        <v>7.3277999999999996E-2</v>
      </c>
      <c r="AA246">
        <v>0</v>
      </c>
      <c r="AB246">
        <v>0</v>
      </c>
      <c r="AC246">
        <v>0</v>
      </c>
      <c r="AD246">
        <v>2.8231390000000001E-3</v>
      </c>
      <c r="AE246">
        <v>2.88193E-3</v>
      </c>
      <c r="AF246">
        <v>5.655167E-3</v>
      </c>
      <c r="AG246">
        <v>0</v>
      </c>
      <c r="AH246">
        <v>0</v>
      </c>
      <c r="AI246">
        <v>3.1311989999999999E-3</v>
      </c>
      <c r="AJ246">
        <v>0</v>
      </c>
      <c r="AK246">
        <v>9.4104599999999996E-4</v>
      </c>
      <c r="AL246">
        <v>2.8456990000000001E-3</v>
      </c>
      <c r="AM246">
        <v>1.043733E-3</v>
      </c>
      <c r="AN246">
        <v>-1.9046530000000001E-3</v>
      </c>
      <c r="AO246">
        <v>-1.8019659999999999E-3</v>
      </c>
    </row>
    <row r="247" spans="1:41" x14ac:dyDescent="0.3">
      <c r="A247" t="s">
        <v>1873</v>
      </c>
      <c r="B247" t="s">
        <v>1874</v>
      </c>
      <c r="C247" t="s">
        <v>199</v>
      </c>
      <c r="D247">
        <v>0</v>
      </c>
      <c r="E247">
        <v>0</v>
      </c>
      <c r="F247">
        <v>0</v>
      </c>
      <c r="G247">
        <v>2</v>
      </c>
      <c r="H247">
        <v>1</v>
      </c>
      <c r="I247">
        <v>1</v>
      </c>
      <c r="J247">
        <v>0</v>
      </c>
      <c r="K247">
        <v>1</v>
      </c>
      <c r="L247">
        <v>0</v>
      </c>
      <c r="M247">
        <v>0.25</v>
      </c>
      <c r="N247">
        <v>4.3999999999999997E-2</v>
      </c>
      <c r="O247">
        <v>0.41</v>
      </c>
      <c r="P247">
        <v>1.3333333333333299</v>
      </c>
      <c r="Q247">
        <v>0</v>
      </c>
      <c r="R247">
        <v>0.33333333333333298</v>
      </c>
      <c r="S247">
        <v>0</v>
      </c>
      <c r="T247">
        <v>0</v>
      </c>
      <c r="U247">
        <v>0</v>
      </c>
      <c r="V247">
        <v>0.14882999999999999</v>
      </c>
      <c r="W247">
        <v>7.1833999999999995E-2</v>
      </c>
      <c r="X247">
        <v>7.1833999999999995E-2</v>
      </c>
      <c r="Y247">
        <v>0</v>
      </c>
      <c r="Z247">
        <v>7.1833999999999995E-2</v>
      </c>
      <c r="AA247">
        <v>0</v>
      </c>
      <c r="AB247">
        <v>0</v>
      </c>
      <c r="AC247">
        <v>0</v>
      </c>
      <c r="AD247">
        <v>0</v>
      </c>
      <c r="AE247">
        <v>5.8532940000000002E-3</v>
      </c>
      <c r="AF247">
        <v>2.6738180000000001E-3</v>
      </c>
      <c r="AG247">
        <v>2.5440179999999999E-3</v>
      </c>
      <c r="AH247">
        <v>0</v>
      </c>
      <c r="AI247">
        <v>3.0694960000000001E-3</v>
      </c>
      <c r="AJ247">
        <v>0</v>
      </c>
      <c r="AK247">
        <v>0</v>
      </c>
      <c r="AL247">
        <v>3.6903769999999999E-3</v>
      </c>
      <c r="AM247">
        <v>1.0231649999999999E-3</v>
      </c>
      <c r="AN247">
        <v>-3.6903769999999999E-3</v>
      </c>
      <c r="AO247">
        <v>-2.667212E-3</v>
      </c>
    </row>
    <row r="248" spans="1:41" x14ac:dyDescent="0.3">
      <c r="A248" t="s">
        <v>1743</v>
      </c>
      <c r="B248" t="s">
        <v>1744</v>
      </c>
      <c r="C248" t="s">
        <v>1745</v>
      </c>
      <c r="D248">
        <v>0</v>
      </c>
      <c r="E248">
        <v>0</v>
      </c>
      <c r="F248">
        <v>0</v>
      </c>
      <c r="G248">
        <v>0</v>
      </c>
      <c r="H248">
        <v>2</v>
      </c>
      <c r="I248">
        <v>0</v>
      </c>
      <c r="J248">
        <v>0</v>
      </c>
      <c r="K248">
        <v>0</v>
      </c>
      <c r="L248">
        <v>0</v>
      </c>
      <c r="M248">
        <v>0.3</v>
      </c>
      <c r="N248">
        <v>0.21</v>
      </c>
      <c r="O248">
        <v>1</v>
      </c>
      <c r="P248">
        <v>0.66666666666666696</v>
      </c>
      <c r="Q248">
        <v>0</v>
      </c>
      <c r="R248">
        <v>0</v>
      </c>
      <c r="S248">
        <v>0</v>
      </c>
      <c r="T248">
        <v>0</v>
      </c>
      <c r="U248">
        <v>0</v>
      </c>
      <c r="V248">
        <v>0</v>
      </c>
      <c r="W248">
        <v>2.5679E-2</v>
      </c>
      <c r="X248">
        <v>0</v>
      </c>
      <c r="Y248">
        <v>0</v>
      </c>
      <c r="Z248">
        <v>0</v>
      </c>
      <c r="AA248">
        <v>0</v>
      </c>
      <c r="AB248">
        <v>0</v>
      </c>
      <c r="AC248">
        <v>0</v>
      </c>
      <c r="AD248">
        <v>0</v>
      </c>
      <c r="AE248">
        <v>0</v>
      </c>
      <c r="AF248">
        <v>9.5582800000000004E-4</v>
      </c>
      <c r="AG248">
        <v>0</v>
      </c>
      <c r="AH248">
        <v>0</v>
      </c>
      <c r="AI248">
        <v>0</v>
      </c>
      <c r="AJ248">
        <v>0</v>
      </c>
      <c r="AK248">
        <v>0</v>
      </c>
      <c r="AL248">
        <v>3.1860900000000003E-4</v>
      </c>
      <c r="AM248">
        <v>0</v>
      </c>
      <c r="AN248">
        <v>-3.1860900000000003E-4</v>
      </c>
      <c r="AO248">
        <v>-3.1860900000000003E-4</v>
      </c>
    </row>
    <row r="249" spans="1:41" x14ac:dyDescent="0.3">
      <c r="A249" s="6" t="s">
        <v>42</v>
      </c>
      <c r="B249" s="6" t="s">
        <v>1891</v>
      </c>
      <c r="C249" s="6" t="s">
        <v>509</v>
      </c>
      <c r="D249" s="6">
        <v>106</v>
      </c>
      <c r="E249" s="6">
        <v>74</v>
      </c>
      <c r="F249" s="6">
        <v>97</v>
      </c>
      <c r="G249" s="6">
        <v>3</v>
      </c>
      <c r="H249" s="6">
        <v>0</v>
      </c>
      <c r="I249" s="6">
        <v>5</v>
      </c>
      <c r="J249" s="6">
        <v>73</v>
      </c>
      <c r="K249" s="6">
        <v>79</v>
      </c>
      <c r="L249" s="6">
        <v>56</v>
      </c>
      <c r="M249" s="7">
        <v>1.0000000000000001E-5</v>
      </c>
      <c r="N249" s="7">
        <v>1.0000000000000001E-5</v>
      </c>
      <c r="O249" s="6">
        <v>0.23</v>
      </c>
      <c r="P249" s="6">
        <v>2.6666666666666701</v>
      </c>
      <c r="Q249" s="6">
        <v>92.3333333333333</v>
      </c>
      <c r="R249" s="6">
        <v>69.3333333333333</v>
      </c>
      <c r="S249" s="6">
        <v>17.192</v>
      </c>
      <c r="T249" s="6">
        <v>8.1039999999999992</v>
      </c>
      <c r="U249" s="6">
        <v>13.927</v>
      </c>
      <c r="V249" s="6">
        <v>0.10395</v>
      </c>
      <c r="W249" s="6">
        <v>0</v>
      </c>
      <c r="X249" s="6">
        <v>0.17918999999999999</v>
      </c>
      <c r="Y249" s="6">
        <v>7.8087</v>
      </c>
      <c r="Z249" s="6">
        <v>9.3872</v>
      </c>
      <c r="AA249" s="6">
        <v>4.9307999999999996</v>
      </c>
      <c r="AB249" s="6">
        <v>0.63201501199999999</v>
      </c>
      <c r="AC249" s="6">
        <v>0.32376971999999998</v>
      </c>
      <c r="AD249" s="6">
        <v>0.53655744999999999</v>
      </c>
      <c r="AE249" s="6">
        <v>4.0882210000000004E-3</v>
      </c>
      <c r="AF249" s="6">
        <v>0</v>
      </c>
      <c r="AG249" s="6">
        <v>6.3460560000000001E-3</v>
      </c>
      <c r="AH249" s="6">
        <v>0.33449938899999998</v>
      </c>
      <c r="AI249" s="6">
        <v>0.40111888699999998</v>
      </c>
      <c r="AJ249" s="6">
        <v>0.19886197999999999</v>
      </c>
      <c r="AK249" s="6">
        <v>0.49744739399999999</v>
      </c>
      <c r="AL249" s="6">
        <v>3.4780919999999999E-3</v>
      </c>
      <c r="AM249" s="6">
        <v>0.31149341800000002</v>
      </c>
      <c r="AN249" s="6">
        <v>0.493969302</v>
      </c>
      <c r="AO249" s="6">
        <v>0.30801532599999998</v>
      </c>
    </row>
    <row r="250" spans="1:41" x14ac:dyDescent="0.3">
      <c r="A250" s="6" t="s">
        <v>66</v>
      </c>
      <c r="B250" s="6" t="s">
        <v>1892</v>
      </c>
      <c r="C250" s="6" t="s">
        <v>88</v>
      </c>
      <c r="D250" s="6">
        <v>61</v>
      </c>
      <c r="E250" s="6">
        <v>50</v>
      </c>
      <c r="F250" s="6">
        <v>48</v>
      </c>
      <c r="G250" s="6">
        <v>0</v>
      </c>
      <c r="H250" s="6">
        <v>0</v>
      </c>
      <c r="I250" s="6">
        <v>3</v>
      </c>
      <c r="J250" s="6">
        <v>39</v>
      </c>
      <c r="K250" s="6">
        <v>37</v>
      </c>
      <c r="L250" s="6">
        <v>22</v>
      </c>
      <c r="M250" s="7">
        <v>1.0000000000000001E-5</v>
      </c>
      <c r="N250" s="7">
        <v>1.0000000000000001E-5</v>
      </c>
      <c r="O250" s="6">
        <v>0.18</v>
      </c>
      <c r="P250" s="6">
        <v>1</v>
      </c>
      <c r="Q250" s="6">
        <v>53</v>
      </c>
      <c r="R250" s="6">
        <v>32.6666666666667</v>
      </c>
      <c r="S250" s="6">
        <v>4.8369</v>
      </c>
      <c r="T250" s="6">
        <v>3.3498999999999999</v>
      </c>
      <c r="U250" s="6">
        <v>3.0748000000000002</v>
      </c>
      <c r="V250" s="6">
        <v>0</v>
      </c>
      <c r="W250" s="6">
        <v>0</v>
      </c>
      <c r="X250" s="6">
        <v>0.10297000000000001</v>
      </c>
      <c r="Y250" s="6">
        <v>1.8447</v>
      </c>
      <c r="Z250" s="6">
        <v>1.9391</v>
      </c>
      <c r="AA250" s="6">
        <v>0.9859</v>
      </c>
      <c r="AB250" s="6">
        <v>0.17781488000000001</v>
      </c>
      <c r="AC250" s="6">
        <v>0.13383467199999999</v>
      </c>
      <c r="AD250" s="6">
        <v>0.11846103600000001</v>
      </c>
      <c r="AE250" s="6">
        <v>0</v>
      </c>
      <c r="AF250" s="6">
        <v>0</v>
      </c>
      <c r="AG250" s="6">
        <v>3.6467069999999999E-3</v>
      </c>
      <c r="AH250" s="6">
        <v>7.9020966999999998E-2</v>
      </c>
      <c r="AI250" s="6">
        <v>8.2858533999999998E-2</v>
      </c>
      <c r="AJ250" s="6">
        <v>3.9761909999999998E-2</v>
      </c>
      <c r="AK250" s="6">
        <v>0.14337019600000001</v>
      </c>
      <c r="AL250" s="6">
        <v>1.2155689999999999E-3</v>
      </c>
      <c r="AM250" s="6">
        <v>6.7213804000000002E-2</v>
      </c>
      <c r="AN250" s="6">
        <v>0.14215462700000001</v>
      </c>
      <c r="AO250" s="6">
        <v>6.5998235000000002E-2</v>
      </c>
    </row>
    <row r="251" spans="1:41" x14ac:dyDescent="0.3">
      <c r="A251" s="6" t="s">
        <v>46</v>
      </c>
      <c r="B251" s="6" t="s">
        <v>1893</v>
      </c>
      <c r="C251" s="6" t="s">
        <v>88</v>
      </c>
      <c r="D251" s="6">
        <v>76</v>
      </c>
      <c r="E251" s="6">
        <v>66</v>
      </c>
      <c r="F251" s="6">
        <v>67</v>
      </c>
      <c r="G251" s="6">
        <v>0</v>
      </c>
      <c r="H251" s="6">
        <v>0</v>
      </c>
      <c r="I251" s="6">
        <v>3</v>
      </c>
      <c r="J251" s="6">
        <v>61</v>
      </c>
      <c r="K251" s="6">
        <v>48</v>
      </c>
      <c r="L251" s="6">
        <v>44</v>
      </c>
      <c r="M251" s="7">
        <v>1.0000000000000001E-5</v>
      </c>
      <c r="N251" s="7">
        <v>1.0000000000000001E-5</v>
      </c>
      <c r="O251" s="6">
        <v>0.35</v>
      </c>
      <c r="P251" s="6">
        <v>1</v>
      </c>
      <c r="Q251" s="6">
        <v>69.6666666666667</v>
      </c>
      <c r="R251" s="6">
        <v>51</v>
      </c>
      <c r="S251" s="6">
        <v>6.8682999999999996</v>
      </c>
      <c r="T251" s="6">
        <v>5.9024000000000001</v>
      </c>
      <c r="U251" s="6">
        <v>6.1322000000000001</v>
      </c>
      <c r="V251" s="6">
        <v>0</v>
      </c>
      <c r="W251" s="6">
        <v>0</v>
      </c>
      <c r="X251" s="6">
        <v>0.10322000000000001</v>
      </c>
      <c r="Y251" s="6">
        <v>4.3117999999999999</v>
      </c>
      <c r="Z251" s="6">
        <v>2.956</v>
      </c>
      <c r="AA251" s="6">
        <v>2.8285999999999998</v>
      </c>
      <c r="AB251" s="6">
        <v>0.252493527</v>
      </c>
      <c r="AC251" s="6">
        <v>0.23581174699999999</v>
      </c>
      <c r="AD251" s="6">
        <v>0.236251712</v>
      </c>
      <c r="AE251" s="6">
        <v>0</v>
      </c>
      <c r="AF251" s="6">
        <v>0</v>
      </c>
      <c r="AG251" s="6">
        <v>3.6555609999999999E-3</v>
      </c>
      <c r="AH251" s="6">
        <v>0.184703531</v>
      </c>
      <c r="AI251" s="6">
        <v>0.12631108599999999</v>
      </c>
      <c r="AJ251" s="6">
        <v>0.114079053</v>
      </c>
      <c r="AK251" s="6">
        <v>0.24151899499999999</v>
      </c>
      <c r="AL251" s="6">
        <v>1.2185200000000001E-3</v>
      </c>
      <c r="AM251" s="6">
        <v>0.14169788999999999</v>
      </c>
      <c r="AN251" s="6">
        <v>0.24030047500000001</v>
      </c>
      <c r="AO251" s="6">
        <v>0.14047936999999999</v>
      </c>
    </row>
    <row r="252" spans="1:41" x14ac:dyDescent="0.3">
      <c r="A252" t="s">
        <v>1783</v>
      </c>
      <c r="B252" t="s">
        <v>1784</v>
      </c>
      <c r="C252" t="s">
        <v>223</v>
      </c>
      <c r="D252">
        <v>2</v>
      </c>
      <c r="E252">
        <v>3</v>
      </c>
      <c r="F252">
        <v>0</v>
      </c>
      <c r="G252">
        <v>0</v>
      </c>
      <c r="H252">
        <v>0</v>
      </c>
      <c r="I252">
        <v>0</v>
      </c>
      <c r="J252">
        <v>0</v>
      </c>
      <c r="K252">
        <v>0</v>
      </c>
      <c r="L252">
        <v>0</v>
      </c>
      <c r="M252">
        <v>1</v>
      </c>
      <c r="N252">
        <v>4.7E-2</v>
      </c>
      <c r="O252">
        <v>7.0999999999999994E-2</v>
      </c>
      <c r="P252">
        <v>0</v>
      </c>
      <c r="Q252">
        <v>1.6666666666666701</v>
      </c>
      <c r="R252">
        <v>0</v>
      </c>
      <c r="S252">
        <v>3.0453999999999998E-2</v>
      </c>
      <c r="T252">
        <v>4.6026999999999998E-2</v>
      </c>
      <c r="U252">
        <v>0</v>
      </c>
      <c r="V252">
        <v>0</v>
      </c>
      <c r="W252">
        <v>0</v>
      </c>
      <c r="X252">
        <v>0</v>
      </c>
      <c r="Y252">
        <v>0</v>
      </c>
      <c r="Z252">
        <v>0</v>
      </c>
      <c r="AA252">
        <v>0</v>
      </c>
      <c r="AB252">
        <v>1.1195549999999999E-3</v>
      </c>
      <c r="AC252">
        <v>1.838863E-3</v>
      </c>
      <c r="AD252">
        <v>0</v>
      </c>
      <c r="AE252">
        <v>0</v>
      </c>
      <c r="AF252">
        <v>0</v>
      </c>
      <c r="AG252">
        <v>0</v>
      </c>
      <c r="AH252">
        <v>0</v>
      </c>
      <c r="AI252">
        <v>0</v>
      </c>
      <c r="AJ252">
        <v>0</v>
      </c>
      <c r="AK252">
        <v>9.8613900000000003E-4</v>
      </c>
      <c r="AL252">
        <v>0</v>
      </c>
      <c r="AM252">
        <v>0</v>
      </c>
      <c r="AN252">
        <v>9.8613900000000003E-4</v>
      </c>
      <c r="AO252">
        <v>0</v>
      </c>
    </row>
    <row r="253" spans="1:41" x14ac:dyDescent="0.3">
      <c r="A253" s="4" t="s">
        <v>411</v>
      </c>
      <c r="B253" s="4" t="s">
        <v>1973</v>
      </c>
      <c r="C253" s="4" t="s">
        <v>1974</v>
      </c>
      <c r="D253" s="4">
        <v>14</v>
      </c>
      <c r="E253" s="4">
        <v>8</v>
      </c>
      <c r="F253" s="4">
        <v>5</v>
      </c>
      <c r="G253" s="4">
        <v>0</v>
      </c>
      <c r="H253" s="4">
        <v>0</v>
      </c>
      <c r="I253" s="4">
        <v>0</v>
      </c>
      <c r="J253" s="4">
        <v>0</v>
      </c>
      <c r="K253" s="4">
        <v>0</v>
      </c>
      <c r="L253" s="4">
        <v>0</v>
      </c>
      <c r="M253" s="4">
        <v>1</v>
      </c>
      <c r="N253" s="5">
        <v>1.0000000000000001E-5</v>
      </c>
      <c r="O253" s="5">
        <v>1.0000000000000001E-5</v>
      </c>
      <c r="P253" s="4">
        <v>0</v>
      </c>
      <c r="Q253" s="4">
        <v>9</v>
      </c>
      <c r="R253" s="4">
        <v>0</v>
      </c>
      <c r="S253" s="4">
        <v>0.20931</v>
      </c>
      <c r="T253" s="4">
        <v>0.11471000000000001</v>
      </c>
      <c r="U253" s="4">
        <v>7.0230000000000001E-2</v>
      </c>
      <c r="V253" s="4">
        <v>0</v>
      </c>
      <c r="W253" s="4">
        <v>0</v>
      </c>
      <c r="X253" s="4">
        <v>0</v>
      </c>
      <c r="Y253" s="4">
        <v>0</v>
      </c>
      <c r="Z253" s="4">
        <v>0</v>
      </c>
      <c r="AA253" s="4">
        <v>0</v>
      </c>
      <c r="AB253" s="4">
        <v>7.6946870000000004E-3</v>
      </c>
      <c r="AC253" s="4">
        <v>4.5828759999999996E-3</v>
      </c>
      <c r="AD253" s="4">
        <v>2.7057100000000001E-3</v>
      </c>
      <c r="AE253" s="4">
        <v>0</v>
      </c>
      <c r="AF253" s="4">
        <v>0</v>
      </c>
      <c r="AG253" s="4">
        <v>0</v>
      </c>
      <c r="AH253" s="4">
        <v>0</v>
      </c>
      <c r="AI253" s="4">
        <v>0</v>
      </c>
      <c r="AJ253" s="4">
        <v>0</v>
      </c>
      <c r="AK253" s="4">
        <v>4.9944239999999999E-3</v>
      </c>
      <c r="AL253" s="4">
        <v>0</v>
      </c>
      <c r="AM253" s="4">
        <v>0</v>
      </c>
      <c r="AN253" s="4">
        <v>4.9944239999999999E-3</v>
      </c>
      <c r="AO253" s="4">
        <v>0</v>
      </c>
    </row>
    <row r="254" spans="1:41" x14ac:dyDescent="0.3">
      <c r="A254" s="4" t="s">
        <v>415</v>
      </c>
      <c r="B254" s="4" t="s">
        <v>1957</v>
      </c>
      <c r="C254" s="4" t="s">
        <v>1958</v>
      </c>
      <c r="D254" s="4">
        <v>10</v>
      </c>
      <c r="E254" s="4">
        <v>5</v>
      </c>
      <c r="F254" s="4">
        <v>0</v>
      </c>
      <c r="G254" s="4">
        <v>0</v>
      </c>
      <c r="H254" s="4">
        <v>0</v>
      </c>
      <c r="I254" s="4">
        <v>0</v>
      </c>
      <c r="J254" s="4">
        <v>0</v>
      </c>
      <c r="K254" s="4">
        <v>0</v>
      </c>
      <c r="L254" s="4">
        <v>0</v>
      </c>
      <c r="M254" s="4">
        <v>1</v>
      </c>
      <c r="N254" s="5">
        <v>1E-4</v>
      </c>
      <c r="O254" s="4">
        <v>3.5E-4</v>
      </c>
      <c r="P254" s="4">
        <v>0</v>
      </c>
      <c r="Q254" s="4">
        <v>5</v>
      </c>
      <c r="R254" s="4">
        <v>0</v>
      </c>
      <c r="S254" s="4">
        <v>0.15406</v>
      </c>
      <c r="T254" s="4">
        <v>7.4273000000000006E-2</v>
      </c>
      <c r="U254" s="4">
        <v>0</v>
      </c>
      <c r="V254" s="4">
        <v>0</v>
      </c>
      <c r="W254" s="4">
        <v>0</v>
      </c>
      <c r="X254" s="4">
        <v>0</v>
      </c>
      <c r="Y254" s="4">
        <v>0</v>
      </c>
      <c r="Z254" s="4">
        <v>0</v>
      </c>
      <c r="AA254" s="4">
        <v>0</v>
      </c>
      <c r="AB254" s="4">
        <v>5.6635779999999998E-3</v>
      </c>
      <c r="AC254" s="4">
        <v>2.9673429999999999E-3</v>
      </c>
      <c r="AD254" s="4">
        <v>0</v>
      </c>
      <c r="AE254" s="4">
        <v>0</v>
      </c>
      <c r="AF254" s="4">
        <v>0</v>
      </c>
      <c r="AG254" s="4">
        <v>0</v>
      </c>
      <c r="AH254" s="4">
        <v>0</v>
      </c>
      <c r="AI254" s="4">
        <v>0</v>
      </c>
      <c r="AJ254" s="4">
        <v>0</v>
      </c>
      <c r="AK254" s="4">
        <v>2.876974E-3</v>
      </c>
      <c r="AL254" s="4">
        <v>0</v>
      </c>
      <c r="AM254" s="4">
        <v>0</v>
      </c>
      <c r="AN254" s="4">
        <v>2.876974E-3</v>
      </c>
      <c r="AO254" s="4">
        <v>0</v>
      </c>
    </row>
    <row r="255" spans="1:41" x14ac:dyDescent="0.3">
      <c r="A255" t="s">
        <v>1494</v>
      </c>
      <c r="B255" t="s">
        <v>1495</v>
      </c>
      <c r="C255" t="s">
        <v>1496</v>
      </c>
      <c r="D255">
        <v>3</v>
      </c>
      <c r="E255">
        <v>2</v>
      </c>
      <c r="F255">
        <v>3</v>
      </c>
      <c r="G255">
        <v>2</v>
      </c>
      <c r="H255">
        <v>3</v>
      </c>
      <c r="I255">
        <v>1</v>
      </c>
      <c r="J255">
        <v>1</v>
      </c>
      <c r="K255">
        <v>3</v>
      </c>
      <c r="L255">
        <v>3</v>
      </c>
      <c r="M255">
        <v>0.36</v>
      </c>
      <c r="N255">
        <v>0.52</v>
      </c>
      <c r="O255">
        <v>0.43</v>
      </c>
      <c r="P255">
        <v>2</v>
      </c>
      <c r="Q255">
        <v>2.6666666666666701</v>
      </c>
      <c r="R255">
        <v>2.3333333333333299</v>
      </c>
      <c r="S255">
        <v>1.2593E-2</v>
      </c>
      <c r="T255">
        <v>1.2593E-2</v>
      </c>
      <c r="U255">
        <v>2.5343999999999998E-2</v>
      </c>
      <c r="V255">
        <v>1.2593E-2</v>
      </c>
      <c r="W255">
        <v>1.2593E-2</v>
      </c>
      <c r="X255">
        <v>1.2593E-2</v>
      </c>
      <c r="Y255">
        <v>1.2593E-2</v>
      </c>
      <c r="Z255">
        <v>2.5343999999999998E-2</v>
      </c>
      <c r="AA255">
        <v>1.2593E-2</v>
      </c>
      <c r="AB255">
        <v>4.62946E-4</v>
      </c>
      <c r="AC255">
        <v>5.0311400000000004E-4</v>
      </c>
      <c r="AD255">
        <v>9.7641399999999999E-4</v>
      </c>
      <c r="AE255">
        <v>4.9526699999999997E-4</v>
      </c>
      <c r="AF255">
        <v>4.6873900000000003E-4</v>
      </c>
      <c r="AG255">
        <v>4.4598400000000002E-4</v>
      </c>
      <c r="AH255">
        <v>5.3944300000000002E-4</v>
      </c>
      <c r="AI255">
        <v>1.0829590000000001E-3</v>
      </c>
      <c r="AJ255">
        <v>5.0788299999999999E-4</v>
      </c>
      <c r="AK255">
        <v>6.4749100000000004E-4</v>
      </c>
      <c r="AL255">
        <v>4.6999699999999999E-4</v>
      </c>
      <c r="AM255">
        <v>7.10095E-4</v>
      </c>
      <c r="AN255">
        <v>1.7749399999999999E-4</v>
      </c>
      <c r="AO255">
        <v>2.40098E-4</v>
      </c>
    </row>
    <row r="256" spans="1:41" x14ac:dyDescent="0.3">
      <c r="A256" t="s">
        <v>1875</v>
      </c>
      <c r="B256" t="s">
        <v>1876</v>
      </c>
      <c r="C256" t="s">
        <v>1094</v>
      </c>
      <c r="D256">
        <v>0</v>
      </c>
      <c r="E256">
        <v>1</v>
      </c>
      <c r="F256">
        <v>2</v>
      </c>
      <c r="G256">
        <v>1</v>
      </c>
      <c r="H256">
        <v>5</v>
      </c>
      <c r="I256">
        <v>4</v>
      </c>
      <c r="J256">
        <v>1</v>
      </c>
      <c r="K256">
        <v>1</v>
      </c>
      <c r="L256">
        <v>1</v>
      </c>
      <c r="M256">
        <v>0.09</v>
      </c>
      <c r="N256">
        <v>2.3E-2</v>
      </c>
      <c r="O256">
        <v>0.48</v>
      </c>
      <c r="P256">
        <v>3.3333333333333299</v>
      </c>
      <c r="Q256">
        <v>1</v>
      </c>
      <c r="R256">
        <v>1</v>
      </c>
      <c r="S256">
        <v>0</v>
      </c>
      <c r="T256">
        <v>7.2730000000000003E-2</v>
      </c>
      <c r="U256">
        <v>0.15075</v>
      </c>
      <c r="V256">
        <v>7.2730000000000003E-2</v>
      </c>
      <c r="W256">
        <v>0.42053000000000001</v>
      </c>
      <c r="X256">
        <v>0.32422000000000001</v>
      </c>
      <c r="Y256">
        <v>7.2730000000000003E-2</v>
      </c>
      <c r="Z256">
        <v>7.2730000000000003E-2</v>
      </c>
      <c r="AA256">
        <v>7.2730000000000003E-2</v>
      </c>
      <c r="AB256">
        <v>0</v>
      </c>
      <c r="AC256">
        <v>2.9056970000000001E-3</v>
      </c>
      <c r="AD256">
        <v>5.8078579999999999E-3</v>
      </c>
      <c r="AE256">
        <v>2.8603779999999998E-3</v>
      </c>
      <c r="AF256">
        <v>1.5653046E-2</v>
      </c>
      <c r="AG256">
        <v>1.1482328E-2</v>
      </c>
      <c r="AH256">
        <v>3.1155169999999999E-3</v>
      </c>
      <c r="AI256">
        <v>3.1077829999999998E-3</v>
      </c>
      <c r="AJ256">
        <v>2.933242E-3</v>
      </c>
      <c r="AK256">
        <v>2.904518E-3</v>
      </c>
      <c r="AL256">
        <v>9.9985839999999996E-3</v>
      </c>
      <c r="AM256">
        <v>3.0521810000000002E-3</v>
      </c>
      <c r="AN256">
        <v>-7.0940659999999996E-3</v>
      </c>
      <c r="AO256">
        <v>-6.9464030000000003E-3</v>
      </c>
    </row>
    <row r="257" spans="1:41" x14ac:dyDescent="0.3">
      <c r="A257" t="s">
        <v>1553</v>
      </c>
      <c r="B257" t="s">
        <v>1554</v>
      </c>
      <c r="C257" t="s">
        <v>199</v>
      </c>
      <c r="D257">
        <v>0</v>
      </c>
      <c r="E257">
        <v>0</v>
      </c>
      <c r="F257">
        <v>0</v>
      </c>
      <c r="G257">
        <v>1</v>
      </c>
      <c r="H257">
        <v>4</v>
      </c>
      <c r="I257">
        <v>3</v>
      </c>
      <c r="J257">
        <v>0</v>
      </c>
      <c r="K257">
        <v>0</v>
      </c>
      <c r="L257">
        <v>1</v>
      </c>
      <c r="M257">
        <v>3.6999999999999998E-2</v>
      </c>
      <c r="N257">
        <v>1.9E-3</v>
      </c>
      <c r="O257">
        <v>0.41</v>
      </c>
      <c r="P257">
        <v>2.6666666666666701</v>
      </c>
      <c r="Q257">
        <v>0</v>
      </c>
      <c r="R257">
        <v>0.33333333333333298</v>
      </c>
      <c r="S257">
        <v>0</v>
      </c>
      <c r="T257">
        <v>0</v>
      </c>
      <c r="U257">
        <v>0</v>
      </c>
      <c r="V257">
        <v>7.1657999999999999E-2</v>
      </c>
      <c r="W257">
        <v>0.31894</v>
      </c>
      <c r="X257">
        <v>0.23074</v>
      </c>
      <c r="Y257">
        <v>0</v>
      </c>
      <c r="Z257">
        <v>0</v>
      </c>
      <c r="AA257">
        <v>7.1657999999999999E-2</v>
      </c>
      <c r="AB257">
        <v>0</v>
      </c>
      <c r="AC257">
        <v>0</v>
      </c>
      <c r="AD257">
        <v>0</v>
      </c>
      <c r="AE257">
        <v>2.8182179999999999E-3</v>
      </c>
      <c r="AF257">
        <v>1.1871644000000001E-2</v>
      </c>
      <c r="AG257">
        <v>8.1717119999999994E-3</v>
      </c>
      <c r="AH257">
        <v>0</v>
      </c>
      <c r="AI257">
        <v>0</v>
      </c>
      <c r="AJ257">
        <v>2.8900079999999999E-3</v>
      </c>
      <c r="AK257">
        <v>0</v>
      </c>
      <c r="AL257">
        <v>7.620524E-3</v>
      </c>
      <c r="AM257">
        <v>9.6333599999999997E-4</v>
      </c>
      <c r="AN257">
        <v>-7.620524E-3</v>
      </c>
      <c r="AO257">
        <v>-6.6571879999999996E-3</v>
      </c>
    </row>
    <row r="258" spans="1:41" x14ac:dyDescent="0.3">
      <c r="A258" s="4" t="s">
        <v>152</v>
      </c>
      <c r="B258" s="4" t="s">
        <v>1878</v>
      </c>
      <c r="C258" s="4" t="s">
        <v>209</v>
      </c>
      <c r="D258" s="4">
        <v>57</v>
      </c>
      <c r="E258" s="4">
        <v>52</v>
      </c>
      <c r="F258" s="4">
        <v>42</v>
      </c>
      <c r="G258" s="4">
        <v>6</v>
      </c>
      <c r="H258" s="4">
        <v>3</v>
      </c>
      <c r="I258" s="4">
        <v>4</v>
      </c>
      <c r="J258" s="4">
        <v>2</v>
      </c>
      <c r="K258" s="4">
        <v>4</v>
      </c>
      <c r="L258" s="4">
        <v>4</v>
      </c>
      <c r="M258" s="4">
        <v>0.52</v>
      </c>
      <c r="N258" s="5">
        <v>1.0000000000000001E-5</v>
      </c>
      <c r="O258" s="5">
        <v>1.0000000000000001E-5</v>
      </c>
      <c r="P258" s="4">
        <v>4.3333333333333304</v>
      </c>
      <c r="Q258" s="4">
        <v>50.3333333333333</v>
      </c>
      <c r="R258" s="4">
        <v>3.3333333333333299</v>
      </c>
      <c r="S258" s="4">
        <v>13.339</v>
      </c>
      <c r="T258" s="4">
        <v>10.683</v>
      </c>
      <c r="U258" s="4">
        <v>7.5921000000000003</v>
      </c>
      <c r="V258" s="4">
        <v>0.35970000000000002</v>
      </c>
      <c r="W258" s="4">
        <v>0.16606000000000001</v>
      </c>
      <c r="X258" s="4">
        <v>0.22733</v>
      </c>
      <c r="Y258" s="4">
        <v>0.10785</v>
      </c>
      <c r="Z258" s="4">
        <v>0.22733</v>
      </c>
      <c r="AA258" s="4">
        <v>0.22733</v>
      </c>
      <c r="AB258" s="4">
        <v>0.490370419</v>
      </c>
      <c r="AC258" s="4">
        <v>0.42680551799999999</v>
      </c>
      <c r="AD258" s="4">
        <v>0.29249643199999997</v>
      </c>
      <c r="AE258" s="4">
        <v>1.4146542999999999E-2</v>
      </c>
      <c r="AF258" s="4">
        <v>6.1811160000000004E-3</v>
      </c>
      <c r="AG258" s="4">
        <v>8.0509459999999998E-3</v>
      </c>
      <c r="AH258" s="4">
        <v>4.619944E-3</v>
      </c>
      <c r="AI258" s="4">
        <v>9.7139040000000006E-3</v>
      </c>
      <c r="AJ258" s="4">
        <v>9.1683489999999992E-3</v>
      </c>
      <c r="AK258" s="4">
        <v>0.40322412299999999</v>
      </c>
      <c r="AL258" s="4">
        <v>9.4595349999999998E-3</v>
      </c>
      <c r="AM258" s="4">
        <v>7.8340660000000006E-3</v>
      </c>
      <c r="AN258" s="4">
        <v>0.39376458800000003</v>
      </c>
      <c r="AO258" s="4">
        <v>-1.625469E-3</v>
      </c>
    </row>
    <row r="259" spans="1:41" x14ac:dyDescent="0.3">
      <c r="A259" s="4" t="s">
        <v>120</v>
      </c>
      <c r="B259" s="4" t="s">
        <v>1879</v>
      </c>
      <c r="C259" s="4" t="s">
        <v>209</v>
      </c>
      <c r="D259" s="4">
        <v>54</v>
      </c>
      <c r="E259" s="4">
        <v>54</v>
      </c>
      <c r="F259" s="4">
        <v>41</v>
      </c>
      <c r="G259" s="4">
        <v>13</v>
      </c>
      <c r="H259" s="4">
        <v>7</v>
      </c>
      <c r="I259" s="4">
        <v>9</v>
      </c>
      <c r="J259" s="4">
        <v>5</v>
      </c>
      <c r="K259" s="4">
        <v>5</v>
      </c>
      <c r="L259" s="4">
        <v>9</v>
      </c>
      <c r="M259" s="4">
        <v>0.26</v>
      </c>
      <c r="N259" s="5">
        <v>1.0000000000000001E-5</v>
      </c>
      <c r="O259" s="5">
        <v>1.0000000000000001E-5</v>
      </c>
      <c r="P259" s="4">
        <v>9.6666666666666696</v>
      </c>
      <c r="Q259" s="4">
        <v>49.6666666666667</v>
      </c>
      <c r="R259" s="4">
        <v>6.3333333333333304</v>
      </c>
      <c r="S259" s="4">
        <v>10.836</v>
      </c>
      <c r="T259" s="4">
        <v>8.1496999999999993</v>
      </c>
      <c r="U259" s="4">
        <v>6.0731999999999999</v>
      </c>
      <c r="V259" s="4">
        <v>0.95279999999999998</v>
      </c>
      <c r="W259" s="4">
        <v>0.43386999999999998</v>
      </c>
      <c r="X259" s="4">
        <v>0.58936999999999995</v>
      </c>
      <c r="Y259" s="4">
        <v>0.29358000000000001</v>
      </c>
      <c r="Z259" s="4">
        <v>0.29358000000000001</v>
      </c>
      <c r="AA259" s="4">
        <v>0.58936999999999995</v>
      </c>
      <c r="AB259" s="4">
        <v>0.39835473900000001</v>
      </c>
      <c r="AC259" s="4">
        <v>0.325595519</v>
      </c>
      <c r="AD259" s="4">
        <v>0.23397865300000001</v>
      </c>
      <c r="AE259" s="4">
        <v>3.7472409999999998E-2</v>
      </c>
      <c r="AF259" s="4">
        <v>1.6149589999999998E-2</v>
      </c>
      <c r="AG259" s="4">
        <v>2.0872679000000002E-2</v>
      </c>
      <c r="AH259" s="4">
        <v>1.2576014999999999E-2</v>
      </c>
      <c r="AI259" s="4">
        <v>1.2544793E-2</v>
      </c>
      <c r="AJ259" s="4">
        <v>2.3769629E-2</v>
      </c>
      <c r="AK259" s="4">
        <v>0.31930963699999998</v>
      </c>
      <c r="AL259" s="4">
        <v>2.4831559E-2</v>
      </c>
      <c r="AM259" s="4">
        <v>1.6296812000000001E-2</v>
      </c>
      <c r="AN259" s="4">
        <v>0.29447807799999998</v>
      </c>
      <c r="AO259" s="4">
        <v>-8.5347470000000005E-3</v>
      </c>
    </row>
    <row r="260" spans="1:41" x14ac:dyDescent="0.3">
      <c r="A260" s="4" t="s">
        <v>228</v>
      </c>
      <c r="B260" s="4" t="s">
        <v>1954</v>
      </c>
      <c r="C260" s="4" t="s">
        <v>713</v>
      </c>
      <c r="D260" s="4">
        <v>13</v>
      </c>
      <c r="E260" s="4">
        <v>11</v>
      </c>
      <c r="F260" s="4">
        <v>9</v>
      </c>
      <c r="G260" s="4">
        <v>0</v>
      </c>
      <c r="H260" s="4">
        <v>0</v>
      </c>
      <c r="I260" s="4">
        <v>0</v>
      </c>
      <c r="J260" s="4">
        <v>2</v>
      </c>
      <c r="K260" s="4">
        <v>0</v>
      </c>
      <c r="L260" s="4">
        <v>0</v>
      </c>
      <c r="M260" s="4">
        <v>0.21</v>
      </c>
      <c r="N260" s="5">
        <v>1.0000000000000001E-5</v>
      </c>
      <c r="O260" s="5">
        <v>1.0000000000000001E-5</v>
      </c>
      <c r="P260" s="4">
        <v>0</v>
      </c>
      <c r="Q260" s="4">
        <v>11</v>
      </c>
      <c r="R260" s="4">
        <v>0.66666666666666696</v>
      </c>
      <c r="S260" s="4">
        <v>1.2988</v>
      </c>
      <c r="T260" s="4">
        <v>1.1152</v>
      </c>
      <c r="U260" s="4">
        <v>0.79081999999999997</v>
      </c>
      <c r="V260" s="4">
        <v>0</v>
      </c>
      <c r="W260" s="4">
        <v>0</v>
      </c>
      <c r="X260" s="4">
        <v>0</v>
      </c>
      <c r="Y260" s="4">
        <v>0.18114</v>
      </c>
      <c r="Z260" s="4">
        <v>0</v>
      </c>
      <c r="AA260" s="4">
        <v>0</v>
      </c>
      <c r="AB260" s="4">
        <v>4.7746690000000001E-2</v>
      </c>
      <c r="AC260" s="4">
        <v>4.4554293000000002E-2</v>
      </c>
      <c r="AD260" s="4">
        <v>3.0467463E-2</v>
      </c>
      <c r="AE260" s="4">
        <v>0</v>
      </c>
      <c r="AF260" s="4">
        <v>0</v>
      </c>
      <c r="AG260" s="4">
        <v>0</v>
      </c>
      <c r="AH260" s="4">
        <v>7.7594500000000002E-3</v>
      </c>
      <c r="AI260" s="4">
        <v>0</v>
      </c>
      <c r="AJ260" s="4">
        <v>0</v>
      </c>
      <c r="AK260" s="4">
        <v>4.0922816000000001E-2</v>
      </c>
      <c r="AL260" s="4">
        <v>0</v>
      </c>
      <c r="AM260" s="4">
        <v>2.5864830000000001E-3</v>
      </c>
      <c r="AN260" s="4">
        <v>4.0922816000000001E-2</v>
      </c>
      <c r="AO260" s="4">
        <v>2.5864830000000001E-3</v>
      </c>
    </row>
    <row r="261" spans="1:41" x14ac:dyDescent="0.3">
      <c r="A261" t="s">
        <v>1884</v>
      </c>
      <c r="B261" t="s">
        <v>1885</v>
      </c>
      <c r="C261" t="s">
        <v>1886</v>
      </c>
      <c r="D261">
        <v>13</v>
      </c>
      <c r="E261">
        <v>19</v>
      </c>
      <c r="F261">
        <v>17</v>
      </c>
      <c r="G261">
        <v>60</v>
      </c>
      <c r="H261">
        <v>68</v>
      </c>
      <c r="I261">
        <v>60</v>
      </c>
      <c r="J261">
        <v>24</v>
      </c>
      <c r="K261">
        <v>17</v>
      </c>
      <c r="L261">
        <v>38</v>
      </c>
      <c r="M261" s="1">
        <v>1.0000000000000001E-5</v>
      </c>
      <c r="N261" s="1">
        <v>1.0000000000000001E-5</v>
      </c>
      <c r="O261" s="1">
        <v>1.0000000000000001E-5</v>
      </c>
      <c r="P261">
        <v>62.6666666666667</v>
      </c>
      <c r="Q261">
        <v>16.3333333333333</v>
      </c>
      <c r="R261">
        <v>26.3333333333333</v>
      </c>
      <c r="S261">
        <v>8.2137000000000002E-2</v>
      </c>
      <c r="T261">
        <v>0.12229</v>
      </c>
      <c r="U261">
        <v>0.10874</v>
      </c>
      <c r="V261">
        <v>0.43082999999999999</v>
      </c>
      <c r="W261">
        <v>0.48392000000000002</v>
      </c>
      <c r="X261">
        <v>0.42216999999999999</v>
      </c>
      <c r="Y261">
        <v>0.15687999999999999</v>
      </c>
      <c r="Z261">
        <v>0.10203</v>
      </c>
      <c r="AA261">
        <v>0.25952999999999998</v>
      </c>
      <c r="AB261">
        <v>3.019533E-3</v>
      </c>
      <c r="AC261">
        <v>4.885711E-3</v>
      </c>
      <c r="AD261">
        <v>4.1893629999999998E-3</v>
      </c>
      <c r="AE261">
        <v>1.6943995E-2</v>
      </c>
      <c r="AF261">
        <v>1.801256E-2</v>
      </c>
      <c r="AG261">
        <v>1.4951251E-2</v>
      </c>
      <c r="AH261">
        <v>6.7202310000000001E-3</v>
      </c>
      <c r="AI261">
        <v>4.3597840000000002E-3</v>
      </c>
      <c r="AJ261">
        <v>1.0466993000000001E-2</v>
      </c>
      <c r="AK261">
        <v>4.0315359999999996E-3</v>
      </c>
      <c r="AL261">
        <v>1.6635935000000001E-2</v>
      </c>
      <c r="AM261">
        <v>7.1823360000000001E-3</v>
      </c>
      <c r="AN261">
        <v>-1.2604399000000001E-2</v>
      </c>
      <c r="AO261">
        <v>-9.453599E-3</v>
      </c>
    </row>
    <row r="262" spans="1:41" x14ac:dyDescent="0.3">
      <c r="A262" t="s">
        <v>1842</v>
      </c>
      <c r="B262" t="s">
        <v>1843</v>
      </c>
      <c r="C262" t="s">
        <v>746</v>
      </c>
      <c r="D262">
        <v>0</v>
      </c>
      <c r="E262">
        <v>0</v>
      </c>
      <c r="F262">
        <v>0</v>
      </c>
      <c r="G262">
        <v>2</v>
      </c>
      <c r="H262">
        <v>0</v>
      </c>
      <c r="I262">
        <v>1</v>
      </c>
      <c r="J262">
        <v>1</v>
      </c>
      <c r="K262">
        <v>0</v>
      </c>
      <c r="L262">
        <v>2</v>
      </c>
      <c r="M262">
        <v>0.56000000000000005</v>
      </c>
      <c r="N262">
        <v>9.6000000000000002E-2</v>
      </c>
      <c r="O262">
        <v>7.0000000000000007E-2</v>
      </c>
      <c r="P262">
        <v>1</v>
      </c>
      <c r="Q262">
        <v>0</v>
      </c>
      <c r="R262">
        <v>1</v>
      </c>
      <c r="S262">
        <v>0</v>
      </c>
      <c r="T262">
        <v>0</v>
      </c>
      <c r="U262">
        <v>0</v>
      </c>
      <c r="V262">
        <v>9.1883000000000006E-2</v>
      </c>
      <c r="W262">
        <v>0</v>
      </c>
      <c r="X262">
        <v>4.4932E-2</v>
      </c>
      <c r="Y262">
        <v>4.4932E-2</v>
      </c>
      <c r="Z262">
        <v>0</v>
      </c>
      <c r="AA262">
        <v>9.1883000000000006E-2</v>
      </c>
      <c r="AB262">
        <v>0</v>
      </c>
      <c r="AC262">
        <v>0</v>
      </c>
      <c r="AD262">
        <v>0</v>
      </c>
      <c r="AE262">
        <v>3.6136409999999999E-3</v>
      </c>
      <c r="AF262">
        <v>0</v>
      </c>
      <c r="AG262">
        <v>1.5912770000000001E-3</v>
      </c>
      <c r="AH262">
        <v>1.924741E-3</v>
      </c>
      <c r="AI262">
        <v>0</v>
      </c>
      <c r="AJ262">
        <v>3.7056939999999998E-3</v>
      </c>
      <c r="AK262">
        <v>0</v>
      </c>
      <c r="AL262">
        <v>1.7349729999999999E-3</v>
      </c>
      <c r="AM262">
        <v>1.8768120000000001E-3</v>
      </c>
      <c r="AN262">
        <v>-1.7349729999999999E-3</v>
      </c>
      <c r="AO262">
        <v>1.41839E-4</v>
      </c>
    </row>
    <row r="263" spans="1:41" x14ac:dyDescent="0.3">
      <c r="A263" t="s">
        <v>1844</v>
      </c>
      <c r="B263" t="s">
        <v>1845</v>
      </c>
      <c r="C263" t="s">
        <v>643</v>
      </c>
      <c r="D263">
        <v>0</v>
      </c>
      <c r="E263">
        <v>1</v>
      </c>
      <c r="F263">
        <v>1</v>
      </c>
      <c r="G263">
        <v>4</v>
      </c>
      <c r="H263">
        <v>5</v>
      </c>
      <c r="I263">
        <v>5</v>
      </c>
      <c r="J263">
        <v>4</v>
      </c>
      <c r="K263">
        <v>3</v>
      </c>
      <c r="L263">
        <v>2</v>
      </c>
      <c r="M263">
        <v>0.35</v>
      </c>
      <c r="N263" s="1">
        <v>6.9999999999999999E-4</v>
      </c>
      <c r="O263">
        <v>7.4000000000000003E-3</v>
      </c>
      <c r="P263">
        <v>4.6666666666666696</v>
      </c>
      <c r="Q263">
        <v>0.66666666666666696</v>
      </c>
      <c r="R263">
        <v>3</v>
      </c>
      <c r="S263">
        <v>0</v>
      </c>
      <c r="T263">
        <v>4.5922999999999999E-2</v>
      </c>
      <c r="U263">
        <v>4.5922999999999999E-2</v>
      </c>
      <c r="V263">
        <v>0.19674</v>
      </c>
      <c r="W263">
        <v>0.19674</v>
      </c>
      <c r="X263">
        <v>0.25169000000000002</v>
      </c>
      <c r="Y263">
        <v>0.19674</v>
      </c>
      <c r="Z263">
        <v>0.14419000000000001</v>
      </c>
      <c r="AA263">
        <v>9.3954999999999997E-2</v>
      </c>
      <c r="AB263">
        <v>0</v>
      </c>
      <c r="AC263">
        <v>1.834708E-3</v>
      </c>
      <c r="AD263">
        <v>1.7692490000000001E-3</v>
      </c>
      <c r="AE263">
        <v>7.7375330000000004E-3</v>
      </c>
      <c r="AF263">
        <v>7.3230930000000001E-3</v>
      </c>
      <c r="AG263">
        <v>8.9136609999999998E-3</v>
      </c>
      <c r="AH263">
        <v>8.4277039999999994E-3</v>
      </c>
      <c r="AI263">
        <v>6.1612979999999999E-3</v>
      </c>
      <c r="AJ263">
        <v>3.7892590000000001E-3</v>
      </c>
      <c r="AK263">
        <v>1.201319E-3</v>
      </c>
      <c r="AL263">
        <v>7.9914289999999995E-3</v>
      </c>
      <c r="AM263">
        <v>6.1260869999999997E-3</v>
      </c>
      <c r="AN263">
        <v>-6.7901100000000002E-3</v>
      </c>
      <c r="AO263">
        <v>-1.8653420000000001E-3</v>
      </c>
    </row>
    <row r="264" spans="1:41" x14ac:dyDescent="0.3">
      <c r="A264" t="s">
        <v>1846</v>
      </c>
      <c r="B264" t="s">
        <v>1847</v>
      </c>
      <c r="C264" t="s">
        <v>462</v>
      </c>
      <c r="D264">
        <v>1</v>
      </c>
      <c r="E264">
        <v>1</v>
      </c>
      <c r="F264">
        <v>2</v>
      </c>
      <c r="G264">
        <v>9</v>
      </c>
      <c r="H264">
        <v>8</v>
      </c>
      <c r="I264">
        <v>6</v>
      </c>
      <c r="J264">
        <v>3</v>
      </c>
      <c r="K264">
        <v>5</v>
      </c>
      <c r="L264">
        <v>6</v>
      </c>
      <c r="M264">
        <v>0.23</v>
      </c>
      <c r="N264" s="1">
        <v>1.0000000000000001E-5</v>
      </c>
      <c r="O264">
        <v>1.8E-3</v>
      </c>
      <c r="P264">
        <v>7.6666666666666696</v>
      </c>
      <c r="Q264">
        <v>1.3333333333333299</v>
      </c>
      <c r="R264">
        <v>4.6666666666666696</v>
      </c>
      <c r="S264">
        <v>5.7749000000000002E-2</v>
      </c>
      <c r="T264">
        <v>5.7749000000000002E-2</v>
      </c>
      <c r="U264">
        <v>0.11883000000000001</v>
      </c>
      <c r="V264">
        <v>0.65746000000000004</v>
      </c>
      <c r="W264">
        <v>0.56696999999999997</v>
      </c>
      <c r="X264">
        <v>0.40054000000000001</v>
      </c>
      <c r="Y264">
        <v>0.18343999999999999</v>
      </c>
      <c r="Z264">
        <v>0.32407000000000002</v>
      </c>
      <c r="AA264">
        <v>0.32407000000000002</v>
      </c>
      <c r="AB264">
        <v>2.1229780000000002E-3</v>
      </c>
      <c r="AC264">
        <v>2.3071789999999999E-3</v>
      </c>
      <c r="AD264">
        <v>4.5780939999999996E-3</v>
      </c>
      <c r="AE264">
        <v>2.5857063999999999E-2</v>
      </c>
      <c r="AF264">
        <v>2.1103862000000001E-2</v>
      </c>
      <c r="AG264">
        <v>1.4185219000000001E-2</v>
      </c>
      <c r="AH264">
        <v>7.8579749999999997E-3</v>
      </c>
      <c r="AI264">
        <v>1.3847643E-2</v>
      </c>
      <c r="AJ264">
        <v>1.3069928E-2</v>
      </c>
      <c r="AK264">
        <v>3.0027500000000002E-3</v>
      </c>
      <c r="AL264">
        <v>2.0382048999999999E-2</v>
      </c>
      <c r="AM264">
        <v>1.1591849E-2</v>
      </c>
      <c r="AN264">
        <v>-1.7379299000000001E-2</v>
      </c>
      <c r="AO264">
        <v>-8.7901999999999997E-3</v>
      </c>
    </row>
    <row r="265" spans="1:41" x14ac:dyDescent="0.3">
      <c r="A265" t="s">
        <v>1848</v>
      </c>
      <c r="B265" t="s">
        <v>1849</v>
      </c>
      <c r="C265" t="s">
        <v>49</v>
      </c>
      <c r="D265">
        <v>0</v>
      </c>
      <c r="E265">
        <v>2</v>
      </c>
      <c r="F265">
        <v>1</v>
      </c>
      <c r="G265">
        <v>2</v>
      </c>
      <c r="H265">
        <v>3</v>
      </c>
      <c r="I265">
        <v>6</v>
      </c>
      <c r="J265">
        <v>1</v>
      </c>
      <c r="K265">
        <v>2</v>
      </c>
      <c r="L265">
        <v>4</v>
      </c>
      <c r="M265">
        <v>0.38</v>
      </c>
      <c r="N265">
        <v>1.2999999999999999E-2</v>
      </c>
      <c r="O265">
        <v>6.4000000000000001E-2</v>
      </c>
      <c r="P265">
        <v>3.6666666666666701</v>
      </c>
      <c r="Q265">
        <v>1</v>
      </c>
      <c r="R265">
        <v>2.3333333333333299</v>
      </c>
      <c r="S265">
        <v>0</v>
      </c>
      <c r="T265">
        <v>0.12335</v>
      </c>
      <c r="U265">
        <v>5.9884E-2</v>
      </c>
      <c r="V265">
        <v>0.12335</v>
      </c>
      <c r="W265">
        <v>0.19062000000000001</v>
      </c>
      <c r="X265">
        <v>0.41759000000000002</v>
      </c>
      <c r="Y265">
        <v>5.9884E-2</v>
      </c>
      <c r="Z265">
        <v>0.12335</v>
      </c>
      <c r="AA265">
        <v>0.26191999999999999</v>
      </c>
      <c r="AB265">
        <v>0</v>
      </c>
      <c r="AC265">
        <v>4.9280599999999997E-3</v>
      </c>
      <c r="AD265">
        <v>2.3071160000000001E-3</v>
      </c>
      <c r="AE265">
        <v>4.8511980000000001E-3</v>
      </c>
      <c r="AF265">
        <v>7.0952929999999999E-3</v>
      </c>
      <c r="AG265">
        <v>1.4789049E-2</v>
      </c>
      <c r="AH265">
        <v>2.5652359999999998E-3</v>
      </c>
      <c r="AI265">
        <v>5.2707960000000003E-3</v>
      </c>
      <c r="AJ265">
        <v>1.0563383000000001E-2</v>
      </c>
      <c r="AK265">
        <v>2.411725E-3</v>
      </c>
      <c r="AL265">
        <v>8.9118470000000005E-3</v>
      </c>
      <c r="AM265">
        <v>6.1331379999999998E-3</v>
      </c>
      <c r="AN265">
        <v>-6.5001219999999997E-3</v>
      </c>
      <c r="AO265">
        <v>-2.7787089999999999E-3</v>
      </c>
    </row>
    <row r="266" spans="1:41" x14ac:dyDescent="0.3">
      <c r="A266" t="s">
        <v>1887</v>
      </c>
      <c r="B266" t="s">
        <v>1888</v>
      </c>
      <c r="C266" t="s">
        <v>1221</v>
      </c>
      <c r="D266">
        <v>0</v>
      </c>
      <c r="E266">
        <v>0</v>
      </c>
      <c r="F266">
        <v>0</v>
      </c>
      <c r="G266">
        <v>0</v>
      </c>
      <c r="H266">
        <v>0</v>
      </c>
      <c r="I266">
        <v>0</v>
      </c>
      <c r="J266">
        <v>0</v>
      </c>
      <c r="K266">
        <v>0</v>
      </c>
      <c r="L266">
        <v>0</v>
      </c>
      <c r="M266">
        <v>1</v>
      </c>
      <c r="N266">
        <v>1</v>
      </c>
      <c r="O266">
        <v>1</v>
      </c>
      <c r="P266">
        <v>0</v>
      </c>
      <c r="Q266">
        <v>0</v>
      </c>
      <c r="R266">
        <v>0</v>
      </c>
      <c r="S266">
        <v>0</v>
      </c>
      <c r="T266">
        <v>0</v>
      </c>
      <c r="U266">
        <v>0</v>
      </c>
      <c r="V266">
        <v>0</v>
      </c>
      <c r="W266">
        <v>0</v>
      </c>
      <c r="X266">
        <v>0</v>
      </c>
      <c r="Y266">
        <v>0</v>
      </c>
      <c r="Z266">
        <v>0</v>
      </c>
      <c r="AA266">
        <v>0</v>
      </c>
      <c r="AB266">
        <v>0</v>
      </c>
      <c r="AC266">
        <v>0</v>
      </c>
      <c r="AD266">
        <v>0</v>
      </c>
      <c r="AE266">
        <v>0</v>
      </c>
      <c r="AF266">
        <v>0</v>
      </c>
      <c r="AG266">
        <v>0</v>
      </c>
      <c r="AH266">
        <v>0</v>
      </c>
      <c r="AI266">
        <v>0</v>
      </c>
      <c r="AJ266">
        <v>0</v>
      </c>
      <c r="AK266">
        <v>0</v>
      </c>
      <c r="AL266">
        <v>0</v>
      </c>
      <c r="AM266">
        <v>0</v>
      </c>
      <c r="AN266">
        <v>0</v>
      </c>
      <c r="AO266">
        <v>0</v>
      </c>
    </row>
    <row r="267" spans="1:41" x14ac:dyDescent="0.3">
      <c r="A267" t="s">
        <v>1889</v>
      </c>
      <c r="B267" t="s">
        <v>1890</v>
      </c>
      <c r="C267" t="s">
        <v>1221</v>
      </c>
      <c r="D267">
        <v>1</v>
      </c>
      <c r="E267">
        <v>1</v>
      </c>
      <c r="F267">
        <v>1</v>
      </c>
      <c r="G267">
        <v>1</v>
      </c>
      <c r="H267">
        <v>2</v>
      </c>
      <c r="I267">
        <v>1</v>
      </c>
      <c r="J267">
        <v>0</v>
      </c>
      <c r="K267">
        <v>1</v>
      </c>
      <c r="L267">
        <v>2</v>
      </c>
      <c r="M267">
        <v>0.6</v>
      </c>
      <c r="N267">
        <v>0.41</v>
      </c>
      <c r="O267">
        <v>0.48</v>
      </c>
      <c r="P267">
        <v>1.3333333333333299</v>
      </c>
      <c r="Q267">
        <v>1</v>
      </c>
      <c r="R267">
        <v>1</v>
      </c>
      <c r="S267">
        <v>0.33391999999999999</v>
      </c>
      <c r="T267">
        <v>0.33391999999999999</v>
      </c>
      <c r="U267">
        <v>0.33391999999999999</v>
      </c>
      <c r="V267">
        <v>0.33391999999999999</v>
      </c>
      <c r="W267">
        <v>0.77934999999999999</v>
      </c>
      <c r="X267">
        <v>0.33391999999999999</v>
      </c>
      <c r="Y267">
        <v>0</v>
      </c>
      <c r="Z267">
        <v>0.33391999999999999</v>
      </c>
      <c r="AA267">
        <v>0.77934999999999999</v>
      </c>
      <c r="AB267">
        <v>1.2275619999999999E-2</v>
      </c>
      <c r="AC267">
        <v>1.3340718999999999E-2</v>
      </c>
      <c r="AD267">
        <v>1.2864742E-2</v>
      </c>
      <c r="AE267">
        <v>1.3132648E-2</v>
      </c>
      <c r="AF267">
        <v>2.9009110000000001E-2</v>
      </c>
      <c r="AG267">
        <v>1.1825855999999999E-2</v>
      </c>
      <c r="AH267">
        <v>0</v>
      </c>
      <c r="AI267">
        <v>1.4268538000000001E-2</v>
      </c>
      <c r="AJ267">
        <v>3.1431631000000002E-2</v>
      </c>
      <c r="AK267">
        <v>1.2827027E-2</v>
      </c>
      <c r="AL267">
        <v>1.7989205000000001E-2</v>
      </c>
      <c r="AM267">
        <v>1.5233389E-2</v>
      </c>
      <c r="AN267">
        <v>-5.1621779999999999E-3</v>
      </c>
      <c r="AO267">
        <v>-2.7558159999999999E-3</v>
      </c>
    </row>
    <row r="268" spans="1:41" x14ac:dyDescent="0.3">
      <c r="A268" t="s">
        <v>1801</v>
      </c>
      <c r="B268" t="s">
        <v>1802</v>
      </c>
      <c r="C268" t="s">
        <v>633</v>
      </c>
      <c r="D268">
        <v>0</v>
      </c>
      <c r="E268">
        <v>2</v>
      </c>
      <c r="F268">
        <v>0</v>
      </c>
      <c r="G268">
        <v>0</v>
      </c>
      <c r="H268">
        <v>0</v>
      </c>
      <c r="I268">
        <v>0</v>
      </c>
      <c r="J268">
        <v>0</v>
      </c>
      <c r="K268">
        <v>0</v>
      </c>
      <c r="L268">
        <v>0</v>
      </c>
      <c r="M268">
        <v>1</v>
      </c>
      <c r="N268">
        <v>0.28999999999999998</v>
      </c>
      <c r="O268">
        <v>0.35</v>
      </c>
      <c r="P268">
        <v>0</v>
      </c>
      <c r="Q268">
        <v>0.66666666666666696</v>
      </c>
      <c r="R268">
        <v>0</v>
      </c>
      <c r="S268">
        <v>0</v>
      </c>
      <c r="T268">
        <v>7.6867000000000005E-2</v>
      </c>
      <c r="U268">
        <v>0</v>
      </c>
      <c r="V268">
        <v>0</v>
      </c>
      <c r="W268">
        <v>0</v>
      </c>
      <c r="X268">
        <v>0</v>
      </c>
      <c r="Y268">
        <v>0</v>
      </c>
      <c r="Z268">
        <v>0</v>
      </c>
      <c r="AA268">
        <v>0</v>
      </c>
      <c r="AB268">
        <v>0</v>
      </c>
      <c r="AC268">
        <v>3.0709779999999998E-3</v>
      </c>
      <c r="AD268">
        <v>0</v>
      </c>
      <c r="AE268">
        <v>0</v>
      </c>
      <c r="AF268">
        <v>0</v>
      </c>
      <c r="AG268">
        <v>0</v>
      </c>
      <c r="AH268">
        <v>0</v>
      </c>
      <c r="AI268">
        <v>0</v>
      </c>
      <c r="AJ268">
        <v>0</v>
      </c>
      <c r="AK268">
        <v>1.0236589999999999E-3</v>
      </c>
      <c r="AL268">
        <v>0</v>
      </c>
      <c r="AM268">
        <v>0</v>
      </c>
      <c r="AN268">
        <v>1.0236589999999999E-3</v>
      </c>
      <c r="AO268">
        <v>0</v>
      </c>
    </row>
    <row r="269" spans="1:41" x14ac:dyDescent="0.3">
      <c r="A269" t="s">
        <v>1506</v>
      </c>
      <c r="B269" t="s">
        <v>1507</v>
      </c>
      <c r="C269" t="s">
        <v>1508</v>
      </c>
      <c r="D269">
        <v>0</v>
      </c>
      <c r="E269">
        <v>0</v>
      </c>
      <c r="F269">
        <v>2</v>
      </c>
      <c r="G269">
        <v>0</v>
      </c>
      <c r="H269">
        <v>0</v>
      </c>
      <c r="I269">
        <v>0</v>
      </c>
      <c r="J269">
        <v>0</v>
      </c>
      <c r="K269">
        <v>0</v>
      </c>
      <c r="L269">
        <v>0</v>
      </c>
      <c r="M269">
        <v>1</v>
      </c>
      <c r="N269">
        <v>0.28999999999999998</v>
      </c>
      <c r="O269">
        <v>0.35</v>
      </c>
      <c r="P269">
        <v>0</v>
      </c>
      <c r="Q269">
        <v>0.66666666666666696</v>
      </c>
      <c r="R269">
        <v>0</v>
      </c>
      <c r="S269">
        <v>0</v>
      </c>
      <c r="T269">
        <v>0</v>
      </c>
      <c r="U269">
        <v>3.9704000000000003E-2</v>
      </c>
      <c r="V269">
        <v>0</v>
      </c>
      <c r="W269">
        <v>0</v>
      </c>
      <c r="X269">
        <v>0</v>
      </c>
      <c r="Y269">
        <v>0</v>
      </c>
      <c r="Z269">
        <v>0</v>
      </c>
      <c r="AA269">
        <v>0</v>
      </c>
      <c r="AB269">
        <v>0</v>
      </c>
      <c r="AC269">
        <v>0</v>
      </c>
      <c r="AD269">
        <v>1.529653E-3</v>
      </c>
      <c r="AE269">
        <v>0</v>
      </c>
      <c r="AF269">
        <v>0</v>
      </c>
      <c r="AG269">
        <v>0</v>
      </c>
      <c r="AH269">
        <v>0</v>
      </c>
      <c r="AI269">
        <v>0</v>
      </c>
      <c r="AJ269">
        <v>0</v>
      </c>
      <c r="AK269">
        <v>5.0988400000000005E-4</v>
      </c>
      <c r="AL269">
        <v>0</v>
      </c>
      <c r="AM269">
        <v>0</v>
      </c>
      <c r="AN269">
        <v>5.0988400000000005E-4</v>
      </c>
      <c r="AO269">
        <v>0</v>
      </c>
    </row>
    <row r="270" spans="1:41" x14ac:dyDescent="0.3">
      <c r="A270" t="s">
        <v>1904</v>
      </c>
      <c r="B270" t="s">
        <v>1905</v>
      </c>
      <c r="C270" t="s">
        <v>346</v>
      </c>
      <c r="D270">
        <v>0</v>
      </c>
      <c r="E270">
        <v>0</v>
      </c>
      <c r="F270">
        <v>0</v>
      </c>
      <c r="G270">
        <v>0</v>
      </c>
      <c r="H270">
        <v>0</v>
      </c>
      <c r="I270">
        <v>0</v>
      </c>
      <c r="J270">
        <v>0</v>
      </c>
      <c r="K270">
        <v>0</v>
      </c>
      <c r="L270">
        <v>0</v>
      </c>
      <c r="M270" t="s">
        <v>1445</v>
      </c>
      <c r="N270" t="s">
        <v>1445</v>
      </c>
      <c r="O270" t="s">
        <v>1445</v>
      </c>
      <c r="P270">
        <v>0</v>
      </c>
      <c r="Q270">
        <v>0</v>
      </c>
      <c r="R270">
        <v>0</v>
      </c>
      <c r="S270">
        <v>0.45995000000000003</v>
      </c>
      <c r="T270">
        <v>0.28693999999999997</v>
      </c>
      <c r="U270">
        <v>0.45995000000000003</v>
      </c>
      <c r="V270">
        <v>1.0012000000000001</v>
      </c>
      <c r="W270">
        <v>0.55498999999999998</v>
      </c>
      <c r="X270">
        <v>0.76402999999999999</v>
      </c>
      <c r="Y270">
        <v>0.55498999999999998</v>
      </c>
      <c r="Z270">
        <v>0.55498999999999998</v>
      </c>
      <c r="AA270">
        <v>0.76402999999999999</v>
      </c>
      <c r="AB270">
        <v>1.6908754000000002E-2</v>
      </c>
      <c r="AC270">
        <v>1.1463780999999999E-2</v>
      </c>
      <c r="AD270">
        <v>1.7720227000000002E-2</v>
      </c>
      <c r="AE270">
        <v>3.9375920000000002E-2</v>
      </c>
      <c r="AF270">
        <v>2.0657940999999999E-2</v>
      </c>
      <c r="AG270">
        <v>2.7058303999999998E-2</v>
      </c>
      <c r="AH270">
        <v>2.3773972000000001E-2</v>
      </c>
      <c r="AI270">
        <v>2.3714948999999999E-2</v>
      </c>
      <c r="AJ270">
        <v>3.0813765999999999E-2</v>
      </c>
      <c r="AK270">
        <v>1.5364254000000001E-2</v>
      </c>
      <c r="AL270">
        <v>2.9030721999999998E-2</v>
      </c>
      <c r="AM270">
        <v>2.6100895999999998E-2</v>
      </c>
      <c r="AN270">
        <v>-1.3666467999999999E-2</v>
      </c>
      <c r="AO270">
        <v>-2.929826E-3</v>
      </c>
    </row>
    <row r="271" spans="1:41" x14ac:dyDescent="0.3">
      <c r="A271" t="s">
        <v>1628</v>
      </c>
      <c r="B271" t="s">
        <v>1629</v>
      </c>
      <c r="C271" t="s">
        <v>522</v>
      </c>
      <c r="D271">
        <v>1</v>
      </c>
      <c r="E271">
        <v>1</v>
      </c>
      <c r="F271">
        <v>1</v>
      </c>
      <c r="G271">
        <v>2</v>
      </c>
      <c r="H271">
        <v>1</v>
      </c>
      <c r="I271">
        <v>1</v>
      </c>
      <c r="J271">
        <v>1</v>
      </c>
      <c r="K271">
        <v>0</v>
      </c>
      <c r="L271">
        <v>1</v>
      </c>
      <c r="M271">
        <v>0.44</v>
      </c>
      <c r="N271">
        <v>0.41</v>
      </c>
      <c r="O271">
        <v>0.66</v>
      </c>
      <c r="P271">
        <v>1.3333333333333299</v>
      </c>
      <c r="Q271">
        <v>1</v>
      </c>
      <c r="R271">
        <v>0.66666666666666696</v>
      </c>
      <c r="S271">
        <v>0.13500999999999999</v>
      </c>
      <c r="T271">
        <v>0.13500999999999999</v>
      </c>
      <c r="U271">
        <v>0.13500999999999999</v>
      </c>
      <c r="V271">
        <v>0.28824</v>
      </c>
      <c r="W271">
        <v>0.13500999999999999</v>
      </c>
      <c r="X271">
        <v>0.13500999999999999</v>
      </c>
      <c r="Y271">
        <v>0.13500999999999999</v>
      </c>
      <c r="Z271">
        <v>0</v>
      </c>
      <c r="AA271">
        <v>0.13500999999999999</v>
      </c>
      <c r="AB271">
        <v>4.9632590000000002E-3</v>
      </c>
      <c r="AC271">
        <v>5.3938980000000003E-3</v>
      </c>
      <c r="AD271">
        <v>5.2014519999999996E-3</v>
      </c>
      <c r="AE271">
        <v>1.1336112000000001E-2</v>
      </c>
      <c r="AF271">
        <v>5.0253670000000002E-3</v>
      </c>
      <c r="AG271">
        <v>4.7814110000000002E-3</v>
      </c>
      <c r="AH271">
        <v>5.7833909999999997E-3</v>
      </c>
      <c r="AI271">
        <v>0</v>
      </c>
      <c r="AJ271">
        <v>5.44503E-3</v>
      </c>
      <c r="AK271">
        <v>5.1862030000000003E-3</v>
      </c>
      <c r="AL271">
        <v>7.04763E-3</v>
      </c>
      <c r="AM271">
        <v>3.7428069999999999E-3</v>
      </c>
      <c r="AN271">
        <v>-1.8614269999999999E-3</v>
      </c>
      <c r="AO271">
        <v>-3.3048230000000001E-3</v>
      </c>
    </row>
    <row r="272" spans="1:41" x14ac:dyDescent="0.3">
      <c r="A272" t="s">
        <v>1906</v>
      </c>
      <c r="B272" t="s">
        <v>1907</v>
      </c>
      <c r="C272" t="s">
        <v>346</v>
      </c>
      <c r="D272">
        <v>7</v>
      </c>
      <c r="E272">
        <v>4</v>
      </c>
      <c r="F272">
        <v>4</v>
      </c>
      <c r="G272">
        <v>10</v>
      </c>
      <c r="H272">
        <v>7</v>
      </c>
      <c r="I272">
        <v>8</v>
      </c>
      <c r="J272">
        <v>7</v>
      </c>
      <c r="K272">
        <v>7</v>
      </c>
      <c r="L272">
        <v>8</v>
      </c>
      <c r="M272">
        <v>0.47</v>
      </c>
      <c r="N272">
        <v>2.5000000000000001E-2</v>
      </c>
      <c r="O272">
        <v>1.9E-2</v>
      </c>
      <c r="P272">
        <v>8.3333333333333304</v>
      </c>
      <c r="Q272">
        <v>5</v>
      </c>
      <c r="R272">
        <v>7.3333333333333304</v>
      </c>
      <c r="S272">
        <v>0.37354999999999999</v>
      </c>
      <c r="T272">
        <v>0.28905999999999998</v>
      </c>
      <c r="U272">
        <v>0.20977999999999999</v>
      </c>
      <c r="V272">
        <v>0.88663000000000003</v>
      </c>
      <c r="W272">
        <v>0.55947999999999998</v>
      </c>
      <c r="X272">
        <v>0.66168000000000005</v>
      </c>
      <c r="Y272">
        <v>0.46356000000000003</v>
      </c>
      <c r="Z272">
        <v>0.55947999999999998</v>
      </c>
      <c r="AA272">
        <v>0.66168000000000005</v>
      </c>
      <c r="AB272">
        <v>1.3732504E-2</v>
      </c>
      <c r="AC272">
        <v>1.1548479E-2</v>
      </c>
      <c r="AD272">
        <v>8.0820719999999992E-3</v>
      </c>
      <c r="AE272">
        <v>3.4870027999999997E-2</v>
      </c>
      <c r="AF272">
        <v>2.0825067999999999E-2</v>
      </c>
      <c r="AG272">
        <v>2.3433553999999999E-2</v>
      </c>
      <c r="AH272">
        <v>1.9857407000000001E-2</v>
      </c>
      <c r="AI272">
        <v>2.3906809000000001E-2</v>
      </c>
      <c r="AJ272">
        <v>2.6685931999999999E-2</v>
      </c>
      <c r="AK272">
        <v>1.1121018E-2</v>
      </c>
      <c r="AL272">
        <v>2.6376217E-2</v>
      </c>
      <c r="AM272">
        <v>2.3483383E-2</v>
      </c>
      <c r="AN272">
        <v>-1.5255199000000001E-2</v>
      </c>
      <c r="AO272">
        <v>-2.8928339999999999E-3</v>
      </c>
    </row>
    <row r="273" spans="1:41" x14ac:dyDescent="0.3">
      <c r="A273" t="s">
        <v>1929</v>
      </c>
      <c r="B273" t="s">
        <v>1930</v>
      </c>
      <c r="C273" t="s">
        <v>1334</v>
      </c>
      <c r="D273">
        <v>0</v>
      </c>
      <c r="E273">
        <v>0</v>
      </c>
      <c r="F273">
        <v>2</v>
      </c>
      <c r="G273">
        <v>1</v>
      </c>
      <c r="H273">
        <v>9</v>
      </c>
      <c r="I273">
        <v>4</v>
      </c>
      <c r="J273">
        <v>0</v>
      </c>
      <c r="K273">
        <v>0</v>
      </c>
      <c r="L273">
        <v>2</v>
      </c>
      <c r="M273">
        <v>6.1999999999999998E-3</v>
      </c>
      <c r="N273" s="1">
        <v>6.9999999999999999E-4</v>
      </c>
      <c r="O273">
        <v>0.54</v>
      </c>
      <c r="P273">
        <v>4.6666666666666696</v>
      </c>
      <c r="Q273">
        <v>0.66666666666666696</v>
      </c>
      <c r="R273">
        <v>0.66666666666666696</v>
      </c>
      <c r="S273">
        <v>0</v>
      </c>
      <c r="T273">
        <v>0</v>
      </c>
      <c r="U273">
        <v>6.0514999999999999E-2</v>
      </c>
      <c r="V273">
        <v>2.9812999999999999E-2</v>
      </c>
      <c r="W273">
        <v>0.26493</v>
      </c>
      <c r="X273">
        <v>0.12469</v>
      </c>
      <c r="Y273">
        <v>0</v>
      </c>
      <c r="Z273">
        <v>0</v>
      </c>
      <c r="AA273">
        <v>6.0514999999999999E-2</v>
      </c>
      <c r="AB273">
        <v>0</v>
      </c>
      <c r="AC273">
        <v>0</v>
      </c>
      <c r="AD273">
        <v>2.3314260000000002E-3</v>
      </c>
      <c r="AE273">
        <v>1.1725069999999999E-3</v>
      </c>
      <c r="AF273">
        <v>9.8612739999999997E-3</v>
      </c>
      <c r="AG273">
        <v>4.4159259999999997E-3</v>
      </c>
      <c r="AH273">
        <v>0</v>
      </c>
      <c r="AI273">
        <v>0</v>
      </c>
      <c r="AJ273">
        <v>2.4406050000000002E-3</v>
      </c>
      <c r="AK273">
        <v>7.7714199999999998E-4</v>
      </c>
      <c r="AL273">
        <v>5.1499019999999996E-3</v>
      </c>
      <c r="AM273">
        <v>8.13535E-4</v>
      </c>
      <c r="AN273">
        <v>-4.3727599999999998E-3</v>
      </c>
      <c r="AO273">
        <v>-4.3363669999999998E-3</v>
      </c>
    </row>
    <row r="274" spans="1:41" x14ac:dyDescent="0.3">
      <c r="A274" t="s">
        <v>1908</v>
      </c>
      <c r="B274" t="s">
        <v>1909</v>
      </c>
      <c r="C274" t="s">
        <v>429</v>
      </c>
      <c r="D274">
        <v>0</v>
      </c>
      <c r="E274">
        <v>0</v>
      </c>
      <c r="F274">
        <v>0</v>
      </c>
      <c r="G274">
        <v>1</v>
      </c>
      <c r="H274">
        <v>2</v>
      </c>
      <c r="I274">
        <v>0</v>
      </c>
      <c r="J274">
        <v>1</v>
      </c>
      <c r="K274">
        <v>0</v>
      </c>
      <c r="L274">
        <v>0</v>
      </c>
      <c r="M274">
        <v>0.39</v>
      </c>
      <c r="N274">
        <v>9.6000000000000002E-2</v>
      </c>
      <c r="O274">
        <v>0.41</v>
      </c>
      <c r="P274">
        <v>1</v>
      </c>
      <c r="Q274">
        <v>0</v>
      </c>
      <c r="R274">
        <v>0.33333333333333298</v>
      </c>
      <c r="S274">
        <v>0</v>
      </c>
      <c r="T274">
        <v>0</v>
      </c>
      <c r="U274">
        <v>0</v>
      </c>
      <c r="V274">
        <v>3.5866000000000002E-2</v>
      </c>
      <c r="W274">
        <v>7.3018E-2</v>
      </c>
      <c r="X274">
        <v>0</v>
      </c>
      <c r="Y274">
        <v>3.5866000000000002E-2</v>
      </c>
      <c r="Z274">
        <v>0</v>
      </c>
      <c r="AA274">
        <v>0</v>
      </c>
      <c r="AB274">
        <v>0</v>
      </c>
      <c r="AC274">
        <v>0</v>
      </c>
      <c r="AD274">
        <v>0</v>
      </c>
      <c r="AE274">
        <v>1.410564E-3</v>
      </c>
      <c r="AF274">
        <v>2.7178900000000001E-3</v>
      </c>
      <c r="AG274">
        <v>0</v>
      </c>
      <c r="AH274">
        <v>1.5363830000000001E-3</v>
      </c>
      <c r="AI274">
        <v>0</v>
      </c>
      <c r="AJ274">
        <v>0</v>
      </c>
      <c r="AK274">
        <v>0</v>
      </c>
      <c r="AL274">
        <v>1.3761509999999999E-3</v>
      </c>
      <c r="AM274">
        <v>5.1212800000000004E-4</v>
      </c>
      <c r="AN274">
        <v>-1.3761509999999999E-3</v>
      </c>
      <c r="AO274">
        <v>-8.64023E-4</v>
      </c>
    </row>
    <row r="275" spans="1:41" x14ac:dyDescent="0.3">
      <c r="A275" t="s">
        <v>1826</v>
      </c>
      <c r="B275" t="s">
        <v>1827</v>
      </c>
      <c r="C275" t="s">
        <v>713</v>
      </c>
      <c r="D275">
        <v>1</v>
      </c>
      <c r="E275">
        <v>1</v>
      </c>
      <c r="F275">
        <v>2</v>
      </c>
      <c r="G275">
        <v>0</v>
      </c>
      <c r="H275">
        <v>0</v>
      </c>
      <c r="I275">
        <v>0</v>
      </c>
      <c r="J275">
        <v>1</v>
      </c>
      <c r="K275">
        <v>1</v>
      </c>
      <c r="L275">
        <v>1</v>
      </c>
      <c r="M275">
        <v>9.2999999999999999E-2</v>
      </c>
      <c r="N275">
        <v>8.5999999999999993E-2</v>
      </c>
      <c r="O275">
        <v>0.6</v>
      </c>
      <c r="P275">
        <v>0</v>
      </c>
      <c r="Q275">
        <v>1.3333333333333299</v>
      </c>
      <c r="R275">
        <v>1</v>
      </c>
      <c r="S275">
        <v>8.6802000000000004E-2</v>
      </c>
      <c r="T275">
        <v>8.6802000000000004E-2</v>
      </c>
      <c r="U275">
        <v>0.18114</v>
      </c>
      <c r="V275">
        <v>0</v>
      </c>
      <c r="W275">
        <v>0</v>
      </c>
      <c r="X275">
        <v>0</v>
      </c>
      <c r="Y275">
        <v>8.6802000000000004E-2</v>
      </c>
      <c r="Z275">
        <v>8.6802000000000004E-2</v>
      </c>
      <c r="AA275">
        <v>8.6802000000000004E-2</v>
      </c>
      <c r="AB275">
        <v>3.1910290000000002E-3</v>
      </c>
      <c r="AC275">
        <v>3.4678999999999999E-3</v>
      </c>
      <c r="AD275">
        <v>6.9786759999999996E-3</v>
      </c>
      <c r="AE275">
        <v>0</v>
      </c>
      <c r="AF275">
        <v>0</v>
      </c>
      <c r="AG275">
        <v>0</v>
      </c>
      <c r="AH275">
        <v>3.7183160000000002E-3</v>
      </c>
      <c r="AI275">
        <v>3.709085E-3</v>
      </c>
      <c r="AJ275">
        <v>3.5007739999999999E-3</v>
      </c>
      <c r="AK275">
        <v>4.5458679999999998E-3</v>
      </c>
      <c r="AL275">
        <v>0</v>
      </c>
      <c r="AM275">
        <v>3.6427249999999999E-3</v>
      </c>
      <c r="AN275">
        <v>4.5458679999999998E-3</v>
      </c>
      <c r="AO275">
        <v>3.6427249999999999E-3</v>
      </c>
    </row>
    <row r="276" spans="1:41" x14ac:dyDescent="0.3">
      <c r="A276" t="s">
        <v>2008</v>
      </c>
      <c r="B276" t="s">
        <v>2009</v>
      </c>
      <c r="C276" t="s">
        <v>1094</v>
      </c>
      <c r="D276">
        <v>0</v>
      </c>
      <c r="E276">
        <v>1</v>
      </c>
      <c r="F276">
        <v>0</v>
      </c>
      <c r="G276">
        <v>3</v>
      </c>
      <c r="H276">
        <v>2</v>
      </c>
      <c r="I276">
        <v>3</v>
      </c>
      <c r="J276">
        <v>2</v>
      </c>
      <c r="K276">
        <v>0</v>
      </c>
      <c r="L276">
        <v>1</v>
      </c>
      <c r="M276">
        <v>0.19</v>
      </c>
      <c r="N276">
        <v>0.01</v>
      </c>
      <c r="O276">
        <v>0.19</v>
      </c>
      <c r="P276">
        <v>2.6666666666666701</v>
      </c>
      <c r="Q276">
        <v>0.33333333333333298</v>
      </c>
      <c r="R276">
        <v>1</v>
      </c>
      <c r="S276">
        <v>0</v>
      </c>
      <c r="T276">
        <v>7.2912000000000005E-2</v>
      </c>
      <c r="U276">
        <v>0</v>
      </c>
      <c r="V276">
        <v>0.23507</v>
      </c>
      <c r="W276">
        <v>0.15114</v>
      </c>
      <c r="X276">
        <v>0.23507</v>
      </c>
      <c r="Y276">
        <v>0.15114</v>
      </c>
      <c r="Z276">
        <v>0</v>
      </c>
      <c r="AA276">
        <v>7.2912000000000005E-2</v>
      </c>
      <c r="AB276">
        <v>0</v>
      </c>
      <c r="AC276">
        <v>2.9129690000000001E-3</v>
      </c>
      <c r="AD276">
        <v>0</v>
      </c>
      <c r="AE276">
        <v>9.2450039999999994E-3</v>
      </c>
      <c r="AF276">
        <v>5.625761E-3</v>
      </c>
      <c r="AG276">
        <v>8.3250600000000004E-3</v>
      </c>
      <c r="AH276">
        <v>6.4743480000000004E-3</v>
      </c>
      <c r="AI276">
        <v>0</v>
      </c>
      <c r="AJ276">
        <v>2.9405830000000001E-3</v>
      </c>
      <c r="AK276">
        <v>9.7099000000000003E-4</v>
      </c>
      <c r="AL276">
        <v>7.731941E-3</v>
      </c>
      <c r="AM276">
        <v>3.1383100000000001E-3</v>
      </c>
      <c r="AN276">
        <v>-6.7609510000000003E-3</v>
      </c>
      <c r="AO276">
        <v>-4.5936309999999999E-3</v>
      </c>
    </row>
    <row r="277" spans="1:41" x14ac:dyDescent="0.3">
      <c r="A277" t="s">
        <v>2288</v>
      </c>
      <c r="B277" t="s">
        <v>2289</v>
      </c>
      <c r="C277" t="s">
        <v>199</v>
      </c>
      <c r="D277">
        <v>0</v>
      </c>
      <c r="E277">
        <v>0</v>
      </c>
      <c r="F277">
        <v>0</v>
      </c>
      <c r="G277">
        <v>0</v>
      </c>
      <c r="H277">
        <v>0</v>
      </c>
      <c r="I277">
        <v>0</v>
      </c>
      <c r="J277">
        <v>0</v>
      </c>
      <c r="K277">
        <v>0</v>
      </c>
      <c r="L277">
        <v>0</v>
      </c>
      <c r="M277">
        <v>1</v>
      </c>
      <c r="N277">
        <v>1</v>
      </c>
      <c r="O277">
        <v>1</v>
      </c>
      <c r="P277">
        <v>0</v>
      </c>
      <c r="Q277">
        <v>0</v>
      </c>
      <c r="R277">
        <v>0</v>
      </c>
      <c r="S277">
        <v>0</v>
      </c>
      <c r="T277">
        <v>0</v>
      </c>
      <c r="U277">
        <v>0</v>
      </c>
      <c r="V277">
        <v>0</v>
      </c>
      <c r="W277">
        <v>0</v>
      </c>
      <c r="X277">
        <v>0</v>
      </c>
      <c r="Y277">
        <v>0</v>
      </c>
      <c r="Z277">
        <v>0</v>
      </c>
      <c r="AA277">
        <v>0</v>
      </c>
      <c r="AB277">
        <v>0</v>
      </c>
      <c r="AC277">
        <v>0</v>
      </c>
      <c r="AD277">
        <v>0</v>
      </c>
      <c r="AE277">
        <v>0</v>
      </c>
      <c r="AF277">
        <v>0</v>
      </c>
      <c r="AG277">
        <v>0</v>
      </c>
      <c r="AH277">
        <v>0</v>
      </c>
      <c r="AI277">
        <v>0</v>
      </c>
      <c r="AJ277">
        <v>0</v>
      </c>
      <c r="AK277">
        <v>0</v>
      </c>
      <c r="AL277">
        <v>0</v>
      </c>
      <c r="AM277">
        <v>0</v>
      </c>
      <c r="AN277">
        <v>0</v>
      </c>
      <c r="AO277">
        <v>0</v>
      </c>
    </row>
    <row r="278" spans="1:41" x14ac:dyDescent="0.3">
      <c r="A278" t="s">
        <v>2086</v>
      </c>
      <c r="B278" t="s">
        <v>2087</v>
      </c>
      <c r="C278" t="s">
        <v>199</v>
      </c>
      <c r="D278">
        <v>2</v>
      </c>
      <c r="E278">
        <v>0</v>
      </c>
      <c r="F278">
        <v>0</v>
      </c>
      <c r="G278">
        <v>0</v>
      </c>
      <c r="H278">
        <v>0</v>
      </c>
      <c r="I278">
        <v>0</v>
      </c>
      <c r="J278">
        <v>0</v>
      </c>
      <c r="K278">
        <v>0</v>
      </c>
      <c r="L278">
        <v>1</v>
      </c>
      <c r="M278">
        <v>0.45</v>
      </c>
      <c r="N278">
        <v>0.28999999999999998</v>
      </c>
      <c r="O278">
        <v>0.63</v>
      </c>
      <c r="P278">
        <v>0</v>
      </c>
      <c r="Q278">
        <v>0.66666666666666696</v>
      </c>
      <c r="R278">
        <v>0.33333333333333298</v>
      </c>
      <c r="S278">
        <v>0.14659</v>
      </c>
      <c r="T278">
        <v>0</v>
      </c>
      <c r="U278">
        <v>0</v>
      </c>
      <c r="V278">
        <v>0</v>
      </c>
      <c r="W278">
        <v>0</v>
      </c>
      <c r="X278">
        <v>0</v>
      </c>
      <c r="Y278">
        <v>0</v>
      </c>
      <c r="Z278">
        <v>0</v>
      </c>
      <c r="AA278">
        <v>7.0788000000000004E-2</v>
      </c>
      <c r="AB278">
        <v>5.3889649999999999E-3</v>
      </c>
      <c r="AC278">
        <v>0</v>
      </c>
      <c r="AD278">
        <v>0</v>
      </c>
      <c r="AE278">
        <v>0</v>
      </c>
      <c r="AF278">
        <v>0</v>
      </c>
      <c r="AG278">
        <v>0</v>
      </c>
      <c r="AH278">
        <v>0</v>
      </c>
      <c r="AI278">
        <v>0</v>
      </c>
      <c r="AJ278">
        <v>2.8549199999999999E-3</v>
      </c>
      <c r="AK278">
        <v>1.7963219999999999E-3</v>
      </c>
      <c r="AL278">
        <v>0</v>
      </c>
      <c r="AM278">
        <v>9.5164000000000002E-4</v>
      </c>
      <c r="AN278">
        <v>1.7963219999999999E-3</v>
      </c>
      <c r="AO278">
        <v>9.5164000000000002E-4</v>
      </c>
    </row>
    <row r="279" spans="1:41" x14ac:dyDescent="0.3">
      <c r="A279" t="s">
        <v>2088</v>
      </c>
      <c r="B279" t="s">
        <v>2089</v>
      </c>
      <c r="C279" t="s">
        <v>272</v>
      </c>
      <c r="D279">
        <v>1</v>
      </c>
      <c r="E279">
        <v>1</v>
      </c>
      <c r="F279">
        <v>5</v>
      </c>
      <c r="G279">
        <v>1</v>
      </c>
      <c r="H279">
        <v>7</v>
      </c>
      <c r="I279">
        <v>4</v>
      </c>
      <c r="J279">
        <v>2</v>
      </c>
      <c r="K279">
        <v>2</v>
      </c>
      <c r="L279">
        <v>3</v>
      </c>
      <c r="M279">
        <v>0.31</v>
      </c>
      <c r="N279">
        <v>9.8000000000000004E-2</v>
      </c>
      <c r="O279">
        <v>0.34</v>
      </c>
      <c r="P279">
        <v>4</v>
      </c>
      <c r="Q279">
        <v>2.3333333333333299</v>
      </c>
      <c r="R279">
        <v>2.3333333333333299</v>
      </c>
      <c r="S279">
        <v>7.0107000000000003E-2</v>
      </c>
      <c r="T279">
        <v>7.0107000000000003E-2</v>
      </c>
      <c r="U279">
        <v>0.31131999999999999</v>
      </c>
      <c r="V279">
        <v>7.0107000000000003E-2</v>
      </c>
      <c r="W279">
        <v>0.6069</v>
      </c>
      <c r="X279">
        <v>0.31131999999999999</v>
      </c>
      <c r="Y279">
        <v>0.14513000000000001</v>
      </c>
      <c r="Z279">
        <v>0.14513000000000001</v>
      </c>
      <c r="AA279">
        <v>0.22541</v>
      </c>
      <c r="AB279">
        <v>2.5772849999999999E-3</v>
      </c>
      <c r="AC279">
        <v>2.8009039999999999E-3</v>
      </c>
      <c r="AD279">
        <v>1.1994045E-2</v>
      </c>
      <c r="AE279">
        <v>2.757219E-3</v>
      </c>
      <c r="AF279">
        <v>2.2590144E-2</v>
      </c>
      <c r="AG279">
        <v>1.1025472E-2</v>
      </c>
      <c r="AH279">
        <v>6.2168989999999997E-3</v>
      </c>
      <c r="AI279">
        <v>6.2014640000000003E-3</v>
      </c>
      <c r="AJ279">
        <v>9.0909140000000003E-3</v>
      </c>
      <c r="AK279">
        <v>5.7907439999999996E-3</v>
      </c>
      <c r="AL279">
        <v>1.2124278E-2</v>
      </c>
      <c r="AM279">
        <v>7.1697590000000004E-3</v>
      </c>
      <c r="AN279">
        <v>-6.333534E-3</v>
      </c>
      <c r="AO279">
        <v>-4.9545190000000001E-3</v>
      </c>
    </row>
    <row r="280" spans="1:41" x14ac:dyDescent="0.3">
      <c r="A280" t="s">
        <v>2090</v>
      </c>
      <c r="B280" t="s">
        <v>2091</v>
      </c>
      <c r="C280" t="s">
        <v>522</v>
      </c>
      <c r="D280">
        <v>0</v>
      </c>
      <c r="E280">
        <v>0</v>
      </c>
      <c r="F280">
        <v>2</v>
      </c>
      <c r="G280">
        <v>0</v>
      </c>
      <c r="H280">
        <v>0</v>
      </c>
      <c r="I280">
        <v>1</v>
      </c>
      <c r="J280">
        <v>0</v>
      </c>
      <c r="K280">
        <v>0</v>
      </c>
      <c r="L280">
        <v>1</v>
      </c>
      <c r="M280">
        <v>0.7</v>
      </c>
      <c r="N280">
        <v>0.56000000000000005</v>
      </c>
      <c r="O280">
        <v>0.63</v>
      </c>
      <c r="P280">
        <v>0.33333333333333298</v>
      </c>
      <c r="Q280">
        <v>0.66666666666666696</v>
      </c>
      <c r="R280">
        <v>0.33333333333333298</v>
      </c>
      <c r="S280">
        <v>0</v>
      </c>
      <c r="T280">
        <v>0</v>
      </c>
      <c r="U280">
        <v>0.28267999999999999</v>
      </c>
      <c r="V280">
        <v>0</v>
      </c>
      <c r="W280">
        <v>0</v>
      </c>
      <c r="X280">
        <v>0.13255</v>
      </c>
      <c r="Y280">
        <v>0</v>
      </c>
      <c r="Z280">
        <v>0</v>
      </c>
      <c r="AA280">
        <v>0.13255</v>
      </c>
      <c r="AB280">
        <v>0</v>
      </c>
      <c r="AC280">
        <v>0</v>
      </c>
      <c r="AD280">
        <v>1.0890647999999999E-2</v>
      </c>
      <c r="AE280">
        <v>0</v>
      </c>
      <c r="AF280">
        <v>0</v>
      </c>
      <c r="AG280">
        <v>4.6942900000000003E-3</v>
      </c>
      <c r="AH280">
        <v>0</v>
      </c>
      <c r="AI280">
        <v>0</v>
      </c>
      <c r="AJ280">
        <v>5.3458170000000001E-3</v>
      </c>
      <c r="AK280">
        <v>3.6302159999999999E-3</v>
      </c>
      <c r="AL280">
        <v>1.564763E-3</v>
      </c>
      <c r="AM280">
        <v>1.781939E-3</v>
      </c>
      <c r="AN280">
        <v>2.0654530000000001E-3</v>
      </c>
      <c r="AO280">
        <v>2.17176E-4</v>
      </c>
    </row>
    <row r="281" spans="1:41" x14ac:dyDescent="0.3">
      <c r="A281" t="s">
        <v>1551</v>
      </c>
      <c r="B281" t="s">
        <v>1552</v>
      </c>
      <c r="C281" t="s">
        <v>1149</v>
      </c>
      <c r="D281">
        <v>0</v>
      </c>
      <c r="E281">
        <v>0</v>
      </c>
      <c r="F281">
        <v>0</v>
      </c>
      <c r="G281">
        <v>0</v>
      </c>
      <c r="H281">
        <v>0</v>
      </c>
      <c r="I281">
        <v>2</v>
      </c>
      <c r="J281">
        <v>0</v>
      </c>
      <c r="K281">
        <v>0</v>
      </c>
      <c r="L281">
        <v>0</v>
      </c>
      <c r="M281">
        <v>0.3</v>
      </c>
      <c r="N281">
        <v>0.21</v>
      </c>
      <c r="O281">
        <v>1</v>
      </c>
      <c r="P281">
        <v>0.66666666666666696</v>
      </c>
      <c r="Q281">
        <v>0</v>
      </c>
      <c r="R281">
        <v>0</v>
      </c>
      <c r="S281">
        <v>0</v>
      </c>
      <c r="T281">
        <v>0</v>
      </c>
      <c r="U281">
        <v>0</v>
      </c>
      <c r="V281">
        <v>0</v>
      </c>
      <c r="W281">
        <v>0</v>
      </c>
      <c r="X281">
        <v>0.23788999999999999</v>
      </c>
      <c r="Y281">
        <v>0</v>
      </c>
      <c r="Z281">
        <v>0</v>
      </c>
      <c r="AA281">
        <v>0</v>
      </c>
      <c r="AB281">
        <v>0</v>
      </c>
      <c r="AC281">
        <v>0</v>
      </c>
      <c r="AD281">
        <v>0</v>
      </c>
      <c r="AE281">
        <v>0</v>
      </c>
      <c r="AF281">
        <v>0</v>
      </c>
      <c r="AG281">
        <v>8.4249310000000001E-3</v>
      </c>
      <c r="AH281">
        <v>0</v>
      </c>
      <c r="AI281">
        <v>0</v>
      </c>
      <c r="AJ281">
        <v>0</v>
      </c>
      <c r="AK281">
        <v>0</v>
      </c>
      <c r="AL281">
        <v>2.8083100000000001E-3</v>
      </c>
      <c r="AM281">
        <v>0</v>
      </c>
      <c r="AN281">
        <v>-2.8083100000000001E-3</v>
      </c>
      <c r="AO281">
        <v>-2.8083100000000001E-3</v>
      </c>
    </row>
    <row r="282" spans="1:41" x14ac:dyDescent="0.3">
      <c r="A282" t="s">
        <v>1832</v>
      </c>
      <c r="B282" t="s">
        <v>1833</v>
      </c>
      <c r="C282" t="s">
        <v>108</v>
      </c>
      <c r="D282">
        <v>4</v>
      </c>
      <c r="E282">
        <v>2</v>
      </c>
      <c r="F282">
        <v>2</v>
      </c>
      <c r="G282">
        <v>0</v>
      </c>
      <c r="H282">
        <v>1</v>
      </c>
      <c r="I282">
        <v>1</v>
      </c>
      <c r="J282">
        <v>0</v>
      </c>
      <c r="K282">
        <v>1</v>
      </c>
      <c r="L282">
        <v>2</v>
      </c>
      <c r="M282">
        <v>0.41</v>
      </c>
      <c r="N282">
        <v>9.0999999999999998E-2</v>
      </c>
      <c r="O282">
        <v>0.27</v>
      </c>
      <c r="P282">
        <v>0.66666666666666696</v>
      </c>
      <c r="Q282">
        <v>2.6666666666666701</v>
      </c>
      <c r="R282">
        <v>1</v>
      </c>
      <c r="S282">
        <v>0.12590000000000001</v>
      </c>
      <c r="T282">
        <v>6.1086000000000001E-2</v>
      </c>
      <c r="U282">
        <v>6.1086000000000001E-2</v>
      </c>
      <c r="V282">
        <v>0</v>
      </c>
      <c r="W282">
        <v>3.0089999999999999E-2</v>
      </c>
      <c r="X282">
        <v>3.0089999999999999E-2</v>
      </c>
      <c r="Y282">
        <v>0</v>
      </c>
      <c r="Z282">
        <v>3.0089999999999999E-2</v>
      </c>
      <c r="AA282">
        <v>6.1086000000000001E-2</v>
      </c>
      <c r="AB282">
        <v>4.6283560000000001E-3</v>
      </c>
      <c r="AC282">
        <v>2.4404980000000001E-3</v>
      </c>
      <c r="AD282">
        <v>2.3534250000000001E-3</v>
      </c>
      <c r="AE282">
        <v>0</v>
      </c>
      <c r="AF282">
        <v>1.1200159999999999E-3</v>
      </c>
      <c r="AG282">
        <v>1.0656439999999999E-3</v>
      </c>
      <c r="AH282">
        <v>0</v>
      </c>
      <c r="AI282">
        <v>1.2857579999999999E-3</v>
      </c>
      <c r="AJ282">
        <v>2.4636329999999998E-3</v>
      </c>
      <c r="AK282">
        <v>3.1407599999999998E-3</v>
      </c>
      <c r="AL282">
        <v>7.2855299999999995E-4</v>
      </c>
      <c r="AM282">
        <v>1.249797E-3</v>
      </c>
      <c r="AN282">
        <v>2.412207E-3</v>
      </c>
      <c r="AO282">
        <v>5.2124400000000003E-4</v>
      </c>
    </row>
    <row r="283" spans="1:41" x14ac:dyDescent="0.3">
      <c r="A283" t="s">
        <v>1764</v>
      </c>
      <c r="B283" t="s">
        <v>1765</v>
      </c>
      <c r="C283" t="s">
        <v>1766</v>
      </c>
      <c r="D283">
        <v>0</v>
      </c>
      <c r="E283">
        <v>0</v>
      </c>
      <c r="F283">
        <v>1</v>
      </c>
      <c r="G283">
        <v>5</v>
      </c>
      <c r="H283">
        <v>7</v>
      </c>
      <c r="I283">
        <v>5</v>
      </c>
      <c r="J283">
        <v>1</v>
      </c>
      <c r="K283">
        <v>0</v>
      </c>
      <c r="L283">
        <v>6</v>
      </c>
      <c r="M283">
        <v>8.2000000000000003E-2</v>
      </c>
      <c r="N283" s="1">
        <v>1.0000000000000001E-5</v>
      </c>
      <c r="O283">
        <v>0.01</v>
      </c>
      <c r="P283">
        <v>5.6666666666666696</v>
      </c>
      <c r="Q283">
        <v>0.33333333333333298</v>
      </c>
      <c r="R283">
        <v>2.3333333333333299</v>
      </c>
      <c r="S283">
        <v>0</v>
      </c>
      <c r="T283">
        <v>0</v>
      </c>
      <c r="U283">
        <v>1.8499000000000002E-2</v>
      </c>
      <c r="V283">
        <v>9.5978999999999995E-2</v>
      </c>
      <c r="W283">
        <v>0.13689999999999999</v>
      </c>
      <c r="X283">
        <v>9.5978999999999995E-2</v>
      </c>
      <c r="Y283">
        <v>1.8499000000000002E-2</v>
      </c>
      <c r="Z283">
        <v>0</v>
      </c>
      <c r="AA283">
        <v>9.5978999999999995E-2</v>
      </c>
      <c r="AB283">
        <v>0</v>
      </c>
      <c r="AC283">
        <v>0</v>
      </c>
      <c r="AD283">
        <v>7.1270000000000003E-4</v>
      </c>
      <c r="AE283">
        <v>3.7747319999999998E-3</v>
      </c>
      <c r="AF283">
        <v>5.0957169999999996E-3</v>
      </c>
      <c r="AG283">
        <v>3.3991189999999999E-3</v>
      </c>
      <c r="AH283">
        <v>7.92437E-4</v>
      </c>
      <c r="AI283">
        <v>0</v>
      </c>
      <c r="AJ283">
        <v>3.8708879999999998E-3</v>
      </c>
      <c r="AK283">
        <v>2.37567E-4</v>
      </c>
      <c r="AL283">
        <v>4.0898560000000002E-3</v>
      </c>
      <c r="AM283">
        <v>1.5544420000000001E-3</v>
      </c>
      <c r="AN283">
        <v>-3.8522890000000001E-3</v>
      </c>
      <c r="AO283">
        <v>-2.5354140000000002E-3</v>
      </c>
    </row>
    <row r="284" spans="1:41" x14ac:dyDescent="0.3">
      <c r="A284" t="s">
        <v>1497</v>
      </c>
      <c r="B284" t="s">
        <v>1498</v>
      </c>
      <c r="C284" t="s">
        <v>854</v>
      </c>
      <c r="D284">
        <v>2</v>
      </c>
      <c r="E284">
        <v>0</v>
      </c>
      <c r="F284">
        <v>3</v>
      </c>
      <c r="G284">
        <v>5</v>
      </c>
      <c r="H284">
        <v>10</v>
      </c>
      <c r="I284">
        <v>8</v>
      </c>
      <c r="J284">
        <v>4</v>
      </c>
      <c r="K284">
        <v>4</v>
      </c>
      <c r="L284">
        <v>12</v>
      </c>
      <c r="M284">
        <v>0.49</v>
      </c>
      <c r="N284" s="1">
        <v>1.0000000000000001E-5</v>
      </c>
      <c r="O284" s="1">
        <v>1.0000000000000001E-5</v>
      </c>
      <c r="P284">
        <v>7.6666666666666696</v>
      </c>
      <c r="Q284">
        <v>1.6666666666666701</v>
      </c>
      <c r="R284">
        <v>6.6666666666666696</v>
      </c>
      <c r="S284">
        <v>3.6613E-2</v>
      </c>
      <c r="T284">
        <v>0</v>
      </c>
      <c r="U284">
        <v>5.5419000000000003E-2</v>
      </c>
      <c r="V284">
        <v>9.4060000000000005E-2</v>
      </c>
      <c r="W284">
        <v>0.19697000000000001</v>
      </c>
      <c r="X284">
        <v>0.15468999999999999</v>
      </c>
      <c r="Y284">
        <v>7.4565999999999993E-2</v>
      </c>
      <c r="Z284">
        <v>5.5419000000000003E-2</v>
      </c>
      <c r="AA284">
        <v>0.24079</v>
      </c>
      <c r="AB284">
        <v>1.3459730000000001E-3</v>
      </c>
      <c r="AC284">
        <v>0</v>
      </c>
      <c r="AD284">
        <v>2.135096E-3</v>
      </c>
      <c r="AE284">
        <v>3.6992599999999998E-3</v>
      </c>
      <c r="AF284">
        <v>7.3316539999999999E-3</v>
      </c>
      <c r="AG284">
        <v>5.4783829999999999E-3</v>
      </c>
      <c r="AH284">
        <v>3.194166E-3</v>
      </c>
      <c r="AI284">
        <v>2.3680760000000002E-3</v>
      </c>
      <c r="AJ284">
        <v>9.7111980000000007E-3</v>
      </c>
      <c r="AK284">
        <v>1.160356E-3</v>
      </c>
      <c r="AL284">
        <v>5.503099E-3</v>
      </c>
      <c r="AM284">
        <v>5.0911469999999999E-3</v>
      </c>
      <c r="AN284">
        <v>-4.3427429999999996E-3</v>
      </c>
      <c r="AO284">
        <v>-4.1195199999999999E-4</v>
      </c>
    </row>
    <row r="285" spans="1:41" x14ac:dyDescent="0.3">
      <c r="A285" t="s">
        <v>1910</v>
      </c>
      <c r="B285" t="s">
        <v>1911</v>
      </c>
      <c r="C285" t="s">
        <v>1047</v>
      </c>
      <c r="D285">
        <v>1</v>
      </c>
      <c r="E285">
        <v>1</v>
      </c>
      <c r="F285">
        <v>5</v>
      </c>
      <c r="G285">
        <v>1</v>
      </c>
      <c r="H285">
        <v>2</v>
      </c>
      <c r="I285">
        <v>8</v>
      </c>
      <c r="J285">
        <v>0</v>
      </c>
      <c r="K285">
        <v>1</v>
      </c>
      <c r="L285">
        <v>4</v>
      </c>
      <c r="M285">
        <v>0.19</v>
      </c>
      <c r="N285">
        <v>0.14000000000000001</v>
      </c>
      <c r="O285">
        <v>5.5E-2</v>
      </c>
      <c r="P285">
        <v>3.6666666666666701</v>
      </c>
      <c r="Q285">
        <v>2.3333333333333299</v>
      </c>
      <c r="R285">
        <v>1.6666666666666701</v>
      </c>
      <c r="S285">
        <v>9.1142000000000001E-2</v>
      </c>
      <c r="T285">
        <v>9.1142000000000001E-2</v>
      </c>
      <c r="U285">
        <v>0.54669999999999996</v>
      </c>
      <c r="V285">
        <v>9.1142000000000001E-2</v>
      </c>
      <c r="W285">
        <v>0.19059000000000001</v>
      </c>
      <c r="X285">
        <v>0.84148999999999996</v>
      </c>
      <c r="Y285">
        <v>0</v>
      </c>
      <c r="Z285">
        <v>9.1142000000000001E-2</v>
      </c>
      <c r="AA285">
        <v>0.41750999999999999</v>
      </c>
      <c r="AB285">
        <v>3.350577E-3</v>
      </c>
      <c r="AC285">
        <v>3.6412910000000001E-3</v>
      </c>
      <c r="AD285">
        <v>2.1062394000000002E-2</v>
      </c>
      <c r="AE285">
        <v>3.5844990000000001E-3</v>
      </c>
      <c r="AF285">
        <v>7.0941759999999998E-3</v>
      </c>
      <c r="AG285">
        <v>2.9801568000000001E-2</v>
      </c>
      <c r="AH285">
        <v>0</v>
      </c>
      <c r="AI285">
        <v>3.8945350000000002E-3</v>
      </c>
      <c r="AJ285">
        <v>1.6838417000000001E-2</v>
      </c>
      <c r="AK285">
        <v>9.3514199999999992E-3</v>
      </c>
      <c r="AL285">
        <v>1.3493414E-2</v>
      </c>
      <c r="AM285">
        <v>6.9109840000000002E-3</v>
      </c>
      <c r="AN285">
        <v>-4.1419940000000004E-3</v>
      </c>
      <c r="AO285">
        <v>-6.5824300000000002E-3</v>
      </c>
    </row>
    <row r="286" spans="1:41" x14ac:dyDescent="0.3">
      <c r="A286" t="s">
        <v>1912</v>
      </c>
      <c r="B286" t="s">
        <v>1913</v>
      </c>
      <c r="C286" t="s">
        <v>197</v>
      </c>
      <c r="D286">
        <v>7</v>
      </c>
      <c r="E286">
        <v>6</v>
      </c>
      <c r="F286">
        <v>12</v>
      </c>
      <c r="G286">
        <v>17</v>
      </c>
      <c r="H286">
        <v>17</v>
      </c>
      <c r="I286">
        <v>21</v>
      </c>
      <c r="J286">
        <v>9</v>
      </c>
      <c r="K286">
        <v>5</v>
      </c>
      <c r="L286">
        <v>12</v>
      </c>
      <c r="M286">
        <v>1.0999999999999999E-2</v>
      </c>
      <c r="N286" s="1">
        <v>1.0000000000000001E-5</v>
      </c>
      <c r="O286">
        <v>9.9000000000000005E-2</v>
      </c>
      <c r="P286">
        <v>18.3333333333333</v>
      </c>
      <c r="Q286">
        <v>8.3333333333333304</v>
      </c>
      <c r="R286">
        <v>8.6666666666666696</v>
      </c>
      <c r="S286">
        <v>0.61645000000000005</v>
      </c>
      <c r="T286">
        <v>0.49212</v>
      </c>
      <c r="U286">
        <v>1.0551999999999999</v>
      </c>
      <c r="V286">
        <v>1.6129</v>
      </c>
      <c r="W286">
        <v>1.4118999999999999</v>
      </c>
      <c r="X286">
        <v>1.8307</v>
      </c>
      <c r="Y286">
        <v>0.61645000000000005</v>
      </c>
      <c r="Z286">
        <v>0.37734000000000001</v>
      </c>
      <c r="AA286">
        <v>1.0551999999999999</v>
      </c>
      <c r="AB286">
        <v>2.2662031999999999E-2</v>
      </c>
      <c r="AC286">
        <v>1.9661100000000001E-2</v>
      </c>
      <c r="AD286">
        <v>4.0653078000000002E-2</v>
      </c>
      <c r="AE286">
        <v>6.3433301999999997E-2</v>
      </c>
      <c r="AF286">
        <v>5.2554003000000002E-2</v>
      </c>
      <c r="AG286">
        <v>6.4834674999999994E-2</v>
      </c>
      <c r="AH286">
        <v>2.6406718999999999E-2</v>
      </c>
      <c r="AI286">
        <v>1.6123892000000001E-2</v>
      </c>
      <c r="AJ286">
        <v>4.2556819000000003E-2</v>
      </c>
      <c r="AK286">
        <v>2.7658736999999999E-2</v>
      </c>
      <c r="AL286">
        <v>6.0273992999999998E-2</v>
      </c>
      <c r="AM286">
        <v>2.8362477000000001E-2</v>
      </c>
      <c r="AN286">
        <v>-3.2615256000000002E-2</v>
      </c>
      <c r="AO286">
        <v>-3.1911516000000001E-2</v>
      </c>
    </row>
    <row r="287" spans="1:41" x14ac:dyDescent="0.3">
      <c r="A287" t="s">
        <v>2292</v>
      </c>
      <c r="B287" t="s">
        <v>2293</v>
      </c>
      <c r="C287" t="s">
        <v>197</v>
      </c>
      <c r="D287">
        <v>4</v>
      </c>
      <c r="E287">
        <v>5</v>
      </c>
      <c r="F287">
        <v>8</v>
      </c>
      <c r="G287">
        <v>9</v>
      </c>
      <c r="H287">
        <v>8</v>
      </c>
      <c r="I287">
        <v>17</v>
      </c>
      <c r="J287">
        <v>5</v>
      </c>
      <c r="K287">
        <v>4</v>
      </c>
      <c r="L287">
        <v>12</v>
      </c>
      <c r="M287">
        <v>0.18</v>
      </c>
      <c r="N287">
        <v>2.0999999999999999E-3</v>
      </c>
      <c r="O287">
        <v>0.59</v>
      </c>
      <c r="P287">
        <v>11.3333333333333</v>
      </c>
      <c r="Q287">
        <v>5.6666666666666696</v>
      </c>
      <c r="R287">
        <v>7</v>
      </c>
      <c r="S287">
        <v>0.27139999999999997</v>
      </c>
      <c r="T287">
        <v>0.37734000000000001</v>
      </c>
      <c r="U287">
        <v>0.75114999999999998</v>
      </c>
      <c r="V287">
        <v>0.75114999999999998</v>
      </c>
      <c r="W287">
        <v>0.89707000000000003</v>
      </c>
      <c r="X287">
        <v>1.6129</v>
      </c>
      <c r="Y287">
        <v>0.37734000000000001</v>
      </c>
      <c r="Z287">
        <v>0.27139999999999997</v>
      </c>
      <c r="AA287">
        <v>1.2263999999999999</v>
      </c>
      <c r="AB287">
        <v>9.97725E-3</v>
      </c>
      <c r="AC287">
        <v>1.5075428E-2</v>
      </c>
      <c r="AD287">
        <v>2.8939119999999999E-2</v>
      </c>
      <c r="AE287">
        <v>2.9541772000000001E-2</v>
      </c>
      <c r="AF287">
        <v>3.3390905999999998E-2</v>
      </c>
      <c r="AG287">
        <v>5.7121236999999998E-2</v>
      </c>
      <c r="AH287">
        <v>1.6164022E-2</v>
      </c>
      <c r="AI287">
        <v>1.1597033E-2</v>
      </c>
      <c r="AJ287">
        <v>4.9461412000000003E-2</v>
      </c>
      <c r="AK287">
        <v>1.7997266000000001E-2</v>
      </c>
      <c r="AL287">
        <v>4.0017970999999999E-2</v>
      </c>
      <c r="AM287">
        <v>2.5740822E-2</v>
      </c>
      <c r="AN287">
        <v>-2.2020705000000002E-2</v>
      </c>
      <c r="AO287">
        <v>-1.4277148999999999E-2</v>
      </c>
    </row>
    <row r="288" spans="1:41" x14ac:dyDescent="0.3">
      <c r="A288" t="s">
        <v>1914</v>
      </c>
      <c r="B288" t="s">
        <v>1915</v>
      </c>
      <c r="C288" t="s">
        <v>451</v>
      </c>
      <c r="D288">
        <v>0</v>
      </c>
      <c r="E288">
        <v>0</v>
      </c>
      <c r="F288">
        <v>0</v>
      </c>
      <c r="G288">
        <v>0</v>
      </c>
      <c r="H288">
        <v>0</v>
      </c>
      <c r="I288">
        <v>0</v>
      </c>
      <c r="J288">
        <v>0</v>
      </c>
      <c r="K288">
        <v>0</v>
      </c>
      <c r="L288">
        <v>0</v>
      </c>
      <c r="M288" t="s">
        <v>1445</v>
      </c>
      <c r="N288" t="s">
        <v>1445</v>
      </c>
      <c r="O288" t="s">
        <v>1445</v>
      </c>
      <c r="P288">
        <v>0</v>
      </c>
      <c r="Q288">
        <v>0</v>
      </c>
      <c r="R288">
        <v>0</v>
      </c>
      <c r="S288">
        <v>0.47166999999999998</v>
      </c>
      <c r="T288">
        <v>0.47166999999999998</v>
      </c>
      <c r="U288">
        <v>0.85565999999999998</v>
      </c>
      <c r="V288">
        <v>1.3398000000000001</v>
      </c>
      <c r="W288">
        <v>1.7309000000000001</v>
      </c>
      <c r="X288">
        <v>1.3398000000000001</v>
      </c>
      <c r="Y288">
        <v>0.58992</v>
      </c>
      <c r="Z288">
        <v>0.36223</v>
      </c>
      <c r="AA288">
        <v>0.58992</v>
      </c>
      <c r="AB288">
        <v>1.7339607E-2</v>
      </c>
      <c r="AC288">
        <v>1.8844085E-2</v>
      </c>
      <c r="AD288">
        <v>3.2965516E-2</v>
      </c>
      <c r="AE288">
        <v>5.2692626999999999E-2</v>
      </c>
      <c r="AF288">
        <v>6.4427880000000007E-2</v>
      </c>
      <c r="AG288">
        <v>4.7449335000000002E-2</v>
      </c>
      <c r="AH288">
        <v>2.5270259999999999E-2</v>
      </c>
      <c r="AI288">
        <v>1.5478235999999999E-2</v>
      </c>
      <c r="AJ288">
        <v>2.379181E-2</v>
      </c>
      <c r="AK288">
        <v>2.3049736000000001E-2</v>
      </c>
      <c r="AL288">
        <v>5.4856613999999998E-2</v>
      </c>
      <c r="AM288">
        <v>2.1513435000000001E-2</v>
      </c>
      <c r="AN288">
        <v>-3.1806877999999997E-2</v>
      </c>
      <c r="AO288">
        <v>-3.3343179000000001E-2</v>
      </c>
    </row>
    <row r="289" spans="1:41" x14ac:dyDescent="0.3">
      <c r="A289" t="s">
        <v>2017</v>
      </c>
      <c r="B289" t="s">
        <v>2018</v>
      </c>
      <c r="C289" t="s">
        <v>166</v>
      </c>
      <c r="D289">
        <v>0</v>
      </c>
      <c r="E289">
        <v>0</v>
      </c>
      <c r="F289">
        <v>0</v>
      </c>
      <c r="G289">
        <v>0</v>
      </c>
      <c r="H289">
        <v>0</v>
      </c>
      <c r="I289">
        <v>0</v>
      </c>
      <c r="J289">
        <v>0</v>
      </c>
      <c r="K289">
        <v>0</v>
      </c>
      <c r="L289">
        <v>0</v>
      </c>
      <c r="M289" t="s">
        <v>1445</v>
      </c>
      <c r="N289" t="s">
        <v>1445</v>
      </c>
      <c r="O289" t="s">
        <v>1445</v>
      </c>
      <c r="P289">
        <v>0</v>
      </c>
      <c r="Q289">
        <v>0</v>
      </c>
      <c r="R289">
        <v>0</v>
      </c>
      <c r="S289">
        <v>0</v>
      </c>
      <c r="T289">
        <v>0</v>
      </c>
      <c r="U289">
        <v>7.7789999999999998E-2</v>
      </c>
      <c r="V289">
        <v>0</v>
      </c>
      <c r="W289">
        <v>0</v>
      </c>
      <c r="X289">
        <v>0</v>
      </c>
      <c r="Y289">
        <v>0</v>
      </c>
      <c r="Z289">
        <v>0</v>
      </c>
      <c r="AA289">
        <v>0</v>
      </c>
      <c r="AB289">
        <v>0</v>
      </c>
      <c r="AC289">
        <v>0</v>
      </c>
      <c r="AD289">
        <v>2.9969699999999998E-3</v>
      </c>
      <c r="AE289">
        <v>0</v>
      </c>
      <c r="AF289">
        <v>0</v>
      </c>
      <c r="AG289">
        <v>0</v>
      </c>
      <c r="AH289">
        <v>0</v>
      </c>
      <c r="AI289">
        <v>0</v>
      </c>
      <c r="AJ289">
        <v>0</v>
      </c>
      <c r="AK289">
        <v>9.9898999999999995E-4</v>
      </c>
      <c r="AL289">
        <v>0</v>
      </c>
      <c r="AM289">
        <v>0</v>
      </c>
      <c r="AN289">
        <v>9.9898999999999995E-4</v>
      </c>
      <c r="AO289">
        <v>0</v>
      </c>
    </row>
    <row r="290" spans="1:41" x14ac:dyDescent="0.3">
      <c r="A290" s="4" t="s">
        <v>418</v>
      </c>
      <c r="B290" s="4" t="s">
        <v>2014</v>
      </c>
      <c r="C290" s="4" t="s">
        <v>527</v>
      </c>
      <c r="D290" s="4">
        <v>7</v>
      </c>
      <c r="E290" s="4">
        <v>4</v>
      </c>
      <c r="F290" s="4">
        <v>3</v>
      </c>
      <c r="G290" s="4">
        <v>0</v>
      </c>
      <c r="H290" s="4">
        <v>0</v>
      </c>
      <c r="I290" s="4">
        <v>0</v>
      </c>
      <c r="J290" s="4">
        <v>0</v>
      </c>
      <c r="K290" s="4">
        <v>0</v>
      </c>
      <c r="L290" s="4">
        <v>0</v>
      </c>
      <c r="M290" s="4">
        <v>1</v>
      </c>
      <c r="N290" s="4">
        <v>1.9000000000000001E-4</v>
      </c>
      <c r="O290" s="5">
        <v>5.9999999999999995E-4</v>
      </c>
      <c r="P290" s="4">
        <v>0</v>
      </c>
      <c r="Q290" s="4">
        <v>4.6666666666666696</v>
      </c>
      <c r="R290" s="4">
        <v>0</v>
      </c>
      <c r="S290" s="4">
        <v>0.30695</v>
      </c>
      <c r="T290" s="4">
        <v>0.12157</v>
      </c>
      <c r="U290" s="4">
        <v>0.12157</v>
      </c>
      <c r="V290" s="4">
        <v>0</v>
      </c>
      <c r="W290" s="4">
        <v>0</v>
      </c>
      <c r="X290" s="4">
        <v>0</v>
      </c>
      <c r="Y290" s="4">
        <v>0</v>
      </c>
      <c r="Z290" s="4">
        <v>0</v>
      </c>
      <c r="AA290" s="4">
        <v>0</v>
      </c>
      <c r="AB290" s="4">
        <v>1.1284143999999999E-2</v>
      </c>
      <c r="AC290" s="4">
        <v>4.8569449999999997E-3</v>
      </c>
      <c r="AD290" s="4">
        <v>4.6836569999999999E-3</v>
      </c>
      <c r="AE290" s="4">
        <v>0</v>
      </c>
      <c r="AF290" s="4">
        <v>0</v>
      </c>
      <c r="AG290" s="4">
        <v>0</v>
      </c>
      <c r="AH290" s="4">
        <v>0</v>
      </c>
      <c r="AI290" s="4">
        <v>0</v>
      </c>
      <c r="AJ290" s="4">
        <v>0</v>
      </c>
      <c r="AK290" s="4">
        <v>6.941582E-3</v>
      </c>
      <c r="AL290" s="4">
        <v>0</v>
      </c>
      <c r="AM290" s="4">
        <v>0</v>
      </c>
      <c r="AN290" s="4">
        <v>6.941582E-3</v>
      </c>
      <c r="AO290" s="4">
        <v>0</v>
      </c>
    </row>
    <row r="291" spans="1:41" x14ac:dyDescent="0.3">
      <c r="A291" t="s">
        <v>1916</v>
      </c>
      <c r="B291" t="s">
        <v>1917</v>
      </c>
      <c r="C291" t="s">
        <v>746</v>
      </c>
      <c r="D291">
        <v>0</v>
      </c>
      <c r="E291">
        <v>0</v>
      </c>
      <c r="F291">
        <v>0</v>
      </c>
      <c r="G291">
        <v>0</v>
      </c>
      <c r="H291">
        <v>1</v>
      </c>
      <c r="I291">
        <v>0</v>
      </c>
      <c r="J291">
        <v>0</v>
      </c>
      <c r="K291">
        <v>0</v>
      </c>
      <c r="L291">
        <v>2</v>
      </c>
      <c r="M291">
        <v>0.43</v>
      </c>
      <c r="N291">
        <v>0.46</v>
      </c>
      <c r="O291">
        <v>0.17</v>
      </c>
      <c r="P291">
        <v>0.33333333333333298</v>
      </c>
      <c r="Q291">
        <v>0</v>
      </c>
      <c r="R291">
        <v>0.66666666666666696</v>
      </c>
      <c r="S291">
        <v>0</v>
      </c>
      <c r="T291">
        <v>0</v>
      </c>
      <c r="U291">
        <v>0</v>
      </c>
      <c r="V291">
        <v>0</v>
      </c>
      <c r="W291">
        <v>4.4588000000000003E-2</v>
      </c>
      <c r="X291">
        <v>0</v>
      </c>
      <c r="Y291">
        <v>0</v>
      </c>
      <c r="Z291">
        <v>0</v>
      </c>
      <c r="AA291">
        <v>9.1164999999999996E-2</v>
      </c>
      <c r="AB291">
        <v>0</v>
      </c>
      <c r="AC291">
        <v>0</v>
      </c>
      <c r="AD291">
        <v>0</v>
      </c>
      <c r="AE291">
        <v>0</v>
      </c>
      <c r="AF291">
        <v>1.659663E-3</v>
      </c>
      <c r="AG291">
        <v>0</v>
      </c>
      <c r="AH291">
        <v>0</v>
      </c>
      <c r="AI291">
        <v>0</v>
      </c>
      <c r="AJ291">
        <v>3.6767369999999998E-3</v>
      </c>
      <c r="AK291">
        <v>0</v>
      </c>
      <c r="AL291">
        <v>5.5322100000000001E-4</v>
      </c>
      <c r="AM291">
        <v>1.2255790000000001E-3</v>
      </c>
      <c r="AN291">
        <v>-5.5322100000000001E-4</v>
      </c>
      <c r="AO291">
        <v>6.7235799999999996E-4</v>
      </c>
    </row>
    <row r="292" spans="1:41" x14ac:dyDescent="0.3">
      <c r="A292" s="6" t="s">
        <v>50</v>
      </c>
      <c r="B292" s="6" t="s">
        <v>1538</v>
      </c>
      <c r="C292" s="6" t="s">
        <v>366</v>
      </c>
      <c r="D292" s="6">
        <v>33</v>
      </c>
      <c r="E292" s="6">
        <v>25</v>
      </c>
      <c r="F292" s="6">
        <v>24</v>
      </c>
      <c r="G292" s="6">
        <v>0</v>
      </c>
      <c r="H292" s="6">
        <v>0</v>
      </c>
      <c r="I292" s="6">
        <v>0</v>
      </c>
      <c r="J292" s="6">
        <v>26</v>
      </c>
      <c r="K292" s="6">
        <v>23</v>
      </c>
      <c r="L292" s="6">
        <v>18</v>
      </c>
      <c r="M292" s="7">
        <v>1.0000000000000001E-5</v>
      </c>
      <c r="N292" s="7">
        <v>1.0000000000000001E-5</v>
      </c>
      <c r="O292" s="6">
        <v>0.19</v>
      </c>
      <c r="P292" s="6">
        <v>0</v>
      </c>
      <c r="Q292" s="6">
        <v>27.3333333333333</v>
      </c>
      <c r="R292" s="6">
        <v>22.3333333333333</v>
      </c>
      <c r="S292" s="6">
        <v>3.8511000000000002</v>
      </c>
      <c r="T292" s="6">
        <v>2.3959999999999999</v>
      </c>
      <c r="U292" s="6">
        <v>2.2273999999999998</v>
      </c>
      <c r="V292" s="6">
        <v>0</v>
      </c>
      <c r="W292" s="6">
        <v>0</v>
      </c>
      <c r="X292" s="6">
        <v>0</v>
      </c>
      <c r="Y292" s="6">
        <v>2.7603</v>
      </c>
      <c r="Z292" s="6">
        <v>2.0670999999999999</v>
      </c>
      <c r="AA292" s="6">
        <v>1.3774</v>
      </c>
      <c r="AB292" s="6">
        <v>0.141574745</v>
      </c>
      <c r="AC292" s="6">
        <v>9.5724611000000001E-2</v>
      </c>
      <c r="AD292" s="6">
        <v>8.5813747999999995E-2</v>
      </c>
      <c r="AE292" s="6">
        <v>0</v>
      </c>
      <c r="AF292" s="6">
        <v>0</v>
      </c>
      <c r="AG292" s="6">
        <v>0</v>
      </c>
      <c r="AH292" s="6">
        <v>0.11824230199999999</v>
      </c>
      <c r="AI292" s="6">
        <v>8.8328026000000004E-2</v>
      </c>
      <c r="AJ292" s="6">
        <v>5.5551329000000003E-2</v>
      </c>
      <c r="AK292" s="6">
        <v>0.10770436799999999</v>
      </c>
      <c r="AL292" s="6">
        <v>0</v>
      </c>
      <c r="AM292" s="6">
        <v>8.7373885999999998E-2</v>
      </c>
      <c r="AN292" s="6">
        <v>0.10770436799999999</v>
      </c>
      <c r="AO292" s="6">
        <v>8.7373885999999998E-2</v>
      </c>
    </row>
    <row r="293" spans="1:41" x14ac:dyDescent="0.3">
      <c r="A293" t="s">
        <v>1568</v>
      </c>
      <c r="B293" t="s">
        <v>1569</v>
      </c>
      <c r="C293" t="s">
        <v>640</v>
      </c>
      <c r="D293">
        <v>0</v>
      </c>
      <c r="E293">
        <v>0</v>
      </c>
      <c r="F293">
        <v>0</v>
      </c>
      <c r="G293">
        <v>0</v>
      </c>
      <c r="H293">
        <v>0</v>
      </c>
      <c r="I293">
        <v>0</v>
      </c>
      <c r="J293">
        <v>0</v>
      </c>
      <c r="K293">
        <v>0</v>
      </c>
      <c r="L293">
        <v>0</v>
      </c>
      <c r="M293" t="s">
        <v>1445</v>
      </c>
      <c r="N293" t="s">
        <v>1445</v>
      </c>
      <c r="O293" t="s">
        <v>1445</v>
      </c>
      <c r="P293">
        <v>0</v>
      </c>
      <c r="Q293">
        <v>0</v>
      </c>
      <c r="R293">
        <v>0</v>
      </c>
      <c r="S293">
        <v>0.18007000000000001</v>
      </c>
      <c r="T293">
        <v>0.22994000000000001</v>
      </c>
      <c r="U293">
        <v>8.6308999999999997E-2</v>
      </c>
      <c r="V293">
        <v>0</v>
      </c>
      <c r="W293">
        <v>4.2261E-2</v>
      </c>
      <c r="X293">
        <v>0</v>
      </c>
      <c r="Y293">
        <v>0</v>
      </c>
      <c r="Z293">
        <v>0</v>
      </c>
      <c r="AA293">
        <v>0</v>
      </c>
      <c r="AB293">
        <v>6.6197620000000004E-3</v>
      </c>
      <c r="AC293">
        <v>9.1865260000000004E-3</v>
      </c>
      <c r="AD293">
        <v>3.3251769999999999E-3</v>
      </c>
      <c r="AE293">
        <v>0</v>
      </c>
      <c r="AF293">
        <v>1.5730469999999999E-3</v>
      </c>
      <c r="AG293">
        <v>0</v>
      </c>
      <c r="AH293">
        <v>0</v>
      </c>
      <c r="AI293">
        <v>0</v>
      </c>
      <c r="AJ293">
        <v>0</v>
      </c>
      <c r="AK293">
        <v>6.3771549999999998E-3</v>
      </c>
      <c r="AL293">
        <v>5.2434900000000002E-4</v>
      </c>
      <c r="AM293">
        <v>0</v>
      </c>
      <c r="AN293">
        <v>5.8528060000000003E-3</v>
      </c>
      <c r="AO293">
        <v>-5.2434900000000002E-4</v>
      </c>
    </row>
    <row r="294" spans="1:41" x14ac:dyDescent="0.3">
      <c r="A294" t="s">
        <v>1476</v>
      </c>
      <c r="B294" t="s">
        <v>1477</v>
      </c>
      <c r="C294" t="s">
        <v>1478</v>
      </c>
      <c r="D294">
        <v>3</v>
      </c>
      <c r="E294">
        <v>0</v>
      </c>
      <c r="F294">
        <v>0</v>
      </c>
      <c r="G294">
        <v>0</v>
      </c>
      <c r="H294">
        <v>0</v>
      </c>
      <c r="I294">
        <v>0</v>
      </c>
      <c r="J294">
        <v>0</v>
      </c>
      <c r="K294">
        <v>0</v>
      </c>
      <c r="L294">
        <v>0</v>
      </c>
      <c r="M294">
        <v>1</v>
      </c>
      <c r="N294">
        <v>0.16</v>
      </c>
      <c r="O294">
        <v>0.2</v>
      </c>
      <c r="P294">
        <v>0</v>
      </c>
      <c r="Q294">
        <v>1</v>
      </c>
      <c r="R294">
        <v>0</v>
      </c>
      <c r="S294">
        <v>2.8466999999999999E-2</v>
      </c>
      <c r="T294">
        <v>0</v>
      </c>
      <c r="U294">
        <v>0</v>
      </c>
      <c r="V294">
        <v>0</v>
      </c>
      <c r="W294">
        <v>0</v>
      </c>
      <c r="X294">
        <v>0</v>
      </c>
      <c r="Y294">
        <v>0</v>
      </c>
      <c r="Z294">
        <v>0</v>
      </c>
      <c r="AA294">
        <v>0</v>
      </c>
      <c r="AB294">
        <v>1.046508E-3</v>
      </c>
      <c r="AC294">
        <v>0</v>
      </c>
      <c r="AD294">
        <v>0</v>
      </c>
      <c r="AE294">
        <v>0</v>
      </c>
      <c r="AF294">
        <v>0</v>
      </c>
      <c r="AG294">
        <v>0</v>
      </c>
      <c r="AH294">
        <v>0</v>
      </c>
      <c r="AI294">
        <v>0</v>
      </c>
      <c r="AJ294">
        <v>0</v>
      </c>
      <c r="AK294">
        <v>3.4883599999999999E-4</v>
      </c>
      <c r="AL294">
        <v>0</v>
      </c>
      <c r="AM294">
        <v>0</v>
      </c>
      <c r="AN294">
        <v>3.4883599999999999E-4</v>
      </c>
      <c r="AO294">
        <v>0</v>
      </c>
    </row>
    <row r="295" spans="1:41" x14ac:dyDescent="0.3">
      <c r="A295" t="s">
        <v>1501</v>
      </c>
      <c r="B295" t="s">
        <v>1502</v>
      </c>
      <c r="C295" t="s">
        <v>722</v>
      </c>
      <c r="D295">
        <v>2</v>
      </c>
      <c r="E295">
        <v>0</v>
      </c>
      <c r="F295">
        <v>0</v>
      </c>
      <c r="G295">
        <v>1</v>
      </c>
      <c r="H295">
        <v>0</v>
      </c>
      <c r="I295">
        <v>1</v>
      </c>
      <c r="J295">
        <v>1</v>
      </c>
      <c r="K295">
        <v>1</v>
      </c>
      <c r="L295">
        <v>4</v>
      </c>
      <c r="M295">
        <v>9.0999999999999998E-2</v>
      </c>
      <c r="N295">
        <v>0.62</v>
      </c>
      <c r="O295">
        <v>5.7000000000000002E-2</v>
      </c>
      <c r="P295">
        <v>0.66666666666666696</v>
      </c>
      <c r="Q295">
        <v>0.66666666666666696</v>
      </c>
      <c r="R295">
        <v>2</v>
      </c>
      <c r="S295">
        <v>3.8651999999999999E-2</v>
      </c>
      <c r="T295">
        <v>0</v>
      </c>
      <c r="U295">
        <v>0</v>
      </c>
      <c r="V295">
        <v>1.9143E-2</v>
      </c>
      <c r="W295">
        <v>0</v>
      </c>
      <c r="X295">
        <v>1.9143E-2</v>
      </c>
      <c r="Y295">
        <v>1.9143E-2</v>
      </c>
      <c r="Z295">
        <v>1.9143E-2</v>
      </c>
      <c r="AA295">
        <v>7.8797000000000006E-2</v>
      </c>
      <c r="AB295">
        <v>1.4209310000000001E-3</v>
      </c>
      <c r="AC295">
        <v>0</v>
      </c>
      <c r="AD295">
        <v>0</v>
      </c>
      <c r="AE295">
        <v>7.5286999999999999E-4</v>
      </c>
      <c r="AF295">
        <v>0</v>
      </c>
      <c r="AG295">
        <v>6.7795400000000003E-4</v>
      </c>
      <c r="AH295">
        <v>8.2002400000000004E-4</v>
      </c>
      <c r="AI295">
        <v>8.1798799999999996E-4</v>
      </c>
      <c r="AJ295">
        <v>3.177928E-3</v>
      </c>
      <c r="AK295">
        <v>4.7364400000000001E-4</v>
      </c>
      <c r="AL295">
        <v>4.7694099999999999E-4</v>
      </c>
      <c r="AM295">
        <v>1.6053129999999999E-3</v>
      </c>
      <c r="AN295" s="1">
        <v>-3.29699999999998E-6</v>
      </c>
      <c r="AO295">
        <v>1.1283720000000001E-3</v>
      </c>
    </row>
    <row r="296" spans="1:41" x14ac:dyDescent="0.3">
      <c r="A296" t="s">
        <v>1920</v>
      </c>
      <c r="B296" t="s">
        <v>1921</v>
      </c>
      <c r="C296" t="s">
        <v>1294</v>
      </c>
      <c r="D296">
        <v>3</v>
      </c>
      <c r="E296">
        <v>0</v>
      </c>
      <c r="F296">
        <v>0</v>
      </c>
      <c r="G296">
        <v>0</v>
      </c>
      <c r="H296">
        <v>2</v>
      </c>
      <c r="I296">
        <v>2</v>
      </c>
      <c r="J296">
        <v>0</v>
      </c>
      <c r="K296">
        <v>0</v>
      </c>
      <c r="L296">
        <v>0</v>
      </c>
      <c r="M296">
        <v>0.09</v>
      </c>
      <c r="N296">
        <v>0.41</v>
      </c>
      <c r="O296">
        <v>0.2</v>
      </c>
      <c r="P296">
        <v>1.3333333333333299</v>
      </c>
      <c r="Q296">
        <v>1</v>
      </c>
      <c r="R296">
        <v>0</v>
      </c>
      <c r="S296">
        <v>9.0982999999999994E-2</v>
      </c>
      <c r="T296">
        <v>0</v>
      </c>
      <c r="U296">
        <v>0</v>
      </c>
      <c r="V296">
        <v>0</v>
      </c>
      <c r="W296">
        <v>5.9770999999999998E-2</v>
      </c>
      <c r="X296">
        <v>2.9451999999999999E-2</v>
      </c>
      <c r="Y296">
        <v>0</v>
      </c>
      <c r="Z296">
        <v>0</v>
      </c>
      <c r="AA296">
        <v>0</v>
      </c>
      <c r="AB296">
        <v>3.3447310000000001E-3</v>
      </c>
      <c r="AC296">
        <v>0</v>
      </c>
      <c r="AD296">
        <v>0</v>
      </c>
      <c r="AE296">
        <v>0</v>
      </c>
      <c r="AF296">
        <v>2.2248070000000001E-3</v>
      </c>
      <c r="AG296">
        <v>1.04305E-3</v>
      </c>
      <c r="AH296">
        <v>0</v>
      </c>
      <c r="AI296">
        <v>0</v>
      </c>
      <c r="AJ296">
        <v>0</v>
      </c>
      <c r="AK296">
        <v>1.11491E-3</v>
      </c>
      <c r="AL296">
        <v>1.0892860000000001E-3</v>
      </c>
      <c r="AM296">
        <v>0</v>
      </c>
      <c r="AN296" s="1">
        <v>2.5623999999999899E-5</v>
      </c>
      <c r="AO296">
        <v>-1.0892860000000001E-3</v>
      </c>
    </row>
    <row r="297" spans="1:41" x14ac:dyDescent="0.3">
      <c r="A297" s="6" t="s">
        <v>93</v>
      </c>
      <c r="B297" s="6" t="s">
        <v>1922</v>
      </c>
      <c r="C297" s="6" t="s">
        <v>773</v>
      </c>
      <c r="D297" s="6">
        <v>23</v>
      </c>
      <c r="E297" s="6">
        <v>17</v>
      </c>
      <c r="F297" s="6">
        <v>25</v>
      </c>
      <c r="G297" s="6">
        <v>0</v>
      </c>
      <c r="H297" s="6">
        <v>0</v>
      </c>
      <c r="I297" s="6">
        <v>0</v>
      </c>
      <c r="J297" s="6">
        <v>8</v>
      </c>
      <c r="K297" s="6">
        <v>9</v>
      </c>
      <c r="L297" s="6">
        <v>7</v>
      </c>
      <c r="M297" s="7">
        <v>1.0000000000000001E-5</v>
      </c>
      <c r="N297" s="7">
        <v>1.0000000000000001E-5</v>
      </c>
      <c r="O297" s="6">
        <v>3.8E-3</v>
      </c>
      <c r="P297" s="6">
        <v>0</v>
      </c>
      <c r="Q297" s="6">
        <v>21.6666666666667</v>
      </c>
      <c r="R297" s="6">
        <v>8</v>
      </c>
      <c r="S297" s="6">
        <v>4.2396000000000003</v>
      </c>
      <c r="T297" s="6">
        <v>2.5960000000000001</v>
      </c>
      <c r="U297" s="6">
        <v>4.6493000000000002</v>
      </c>
      <c r="V297" s="6">
        <v>0</v>
      </c>
      <c r="W297" s="6">
        <v>0</v>
      </c>
      <c r="X297" s="6">
        <v>0</v>
      </c>
      <c r="Y297" s="6">
        <v>0.82626999999999995</v>
      </c>
      <c r="Z297" s="6">
        <v>0.96906000000000003</v>
      </c>
      <c r="AA297" s="6">
        <v>0.57099</v>
      </c>
      <c r="AB297" s="6">
        <v>0.15585684299999999</v>
      </c>
      <c r="AC297" s="6">
        <v>0.103714979</v>
      </c>
      <c r="AD297" s="6">
        <v>0.17912088400000001</v>
      </c>
      <c r="AE297" s="6">
        <v>0</v>
      </c>
      <c r="AF297" s="6">
        <v>0</v>
      </c>
      <c r="AG297" s="6">
        <v>0</v>
      </c>
      <c r="AH297" s="6">
        <v>3.5394728E-2</v>
      </c>
      <c r="AI297" s="6">
        <v>4.1408329000000001E-2</v>
      </c>
      <c r="AJ297" s="6">
        <v>2.3028353000000001E-2</v>
      </c>
      <c r="AK297" s="6">
        <v>0.146230902</v>
      </c>
      <c r="AL297" s="6">
        <v>0</v>
      </c>
      <c r="AM297" s="6">
        <v>3.3277136999999998E-2</v>
      </c>
      <c r="AN297" s="6">
        <v>0.146230902</v>
      </c>
      <c r="AO297" s="6">
        <v>3.3277136999999998E-2</v>
      </c>
    </row>
    <row r="298" spans="1:41" x14ac:dyDescent="0.3">
      <c r="A298" t="s">
        <v>1575</v>
      </c>
      <c r="B298" t="s">
        <v>1576</v>
      </c>
      <c r="C298" t="s">
        <v>279</v>
      </c>
      <c r="D298">
        <v>6</v>
      </c>
      <c r="E298">
        <v>5</v>
      </c>
      <c r="F298">
        <v>6</v>
      </c>
      <c r="G298">
        <v>7</v>
      </c>
      <c r="H298">
        <v>8</v>
      </c>
      <c r="I298">
        <v>8</v>
      </c>
      <c r="J298">
        <v>8</v>
      </c>
      <c r="K298">
        <v>8</v>
      </c>
      <c r="L298">
        <v>13</v>
      </c>
      <c r="M298">
        <v>8.4000000000000005E-2</v>
      </c>
      <c r="N298">
        <v>9.1999999999999998E-2</v>
      </c>
      <c r="O298">
        <v>2.2000000000000001E-3</v>
      </c>
      <c r="P298">
        <v>7.6666666666666696</v>
      </c>
      <c r="Q298">
        <v>5.6666666666666696</v>
      </c>
      <c r="R298">
        <v>9.6666666666666696</v>
      </c>
      <c r="S298">
        <v>0.32102000000000003</v>
      </c>
      <c r="T298">
        <v>0.26112000000000002</v>
      </c>
      <c r="U298">
        <v>0.32102000000000003</v>
      </c>
      <c r="V298">
        <v>0.38375999999999999</v>
      </c>
      <c r="W298">
        <v>0.38375999999999999</v>
      </c>
      <c r="X298">
        <v>0.44947999999999999</v>
      </c>
      <c r="Y298">
        <v>0.44947999999999999</v>
      </c>
      <c r="Z298">
        <v>0.44947999999999999</v>
      </c>
      <c r="AA298">
        <v>0.59043000000000001</v>
      </c>
      <c r="AB298">
        <v>1.1801387999999999E-2</v>
      </c>
      <c r="AC298">
        <v>1.0432225E-2</v>
      </c>
      <c r="AD298">
        <v>1.2367751E-2</v>
      </c>
      <c r="AE298">
        <v>1.5092792000000001E-2</v>
      </c>
      <c r="AF298">
        <v>1.4284386E-2</v>
      </c>
      <c r="AG298">
        <v>1.5918440999999998E-2</v>
      </c>
      <c r="AH298">
        <v>1.9254265999999999E-2</v>
      </c>
      <c r="AI298">
        <v>1.9206463999999999E-2</v>
      </c>
      <c r="AJ298">
        <v>2.3812379000000002E-2</v>
      </c>
      <c r="AK298">
        <v>1.1533788E-2</v>
      </c>
      <c r="AL298">
        <v>1.5098538999999999E-2</v>
      </c>
      <c r="AM298">
        <v>2.0757702999999999E-2</v>
      </c>
      <c r="AN298">
        <v>-3.5647510000000001E-3</v>
      </c>
      <c r="AO298">
        <v>5.6591640000000004E-3</v>
      </c>
    </row>
    <row r="299" spans="1:41" x14ac:dyDescent="0.3">
      <c r="A299" t="s">
        <v>1923</v>
      </c>
      <c r="B299" t="s">
        <v>1924</v>
      </c>
      <c r="C299" t="s">
        <v>1294</v>
      </c>
      <c r="D299">
        <v>0</v>
      </c>
      <c r="E299">
        <v>0</v>
      </c>
      <c r="F299">
        <v>1</v>
      </c>
      <c r="G299">
        <v>0</v>
      </c>
      <c r="H299">
        <v>1</v>
      </c>
      <c r="I299">
        <v>1</v>
      </c>
      <c r="J299">
        <v>0</v>
      </c>
      <c r="K299">
        <v>0</v>
      </c>
      <c r="L299">
        <v>2</v>
      </c>
      <c r="M299">
        <v>0.61</v>
      </c>
      <c r="N299">
        <v>0.44</v>
      </c>
      <c r="O299">
        <v>0.37</v>
      </c>
      <c r="P299">
        <v>0.66666666666666696</v>
      </c>
      <c r="Q299">
        <v>0.33333333333333298</v>
      </c>
      <c r="R299">
        <v>0.66666666666666696</v>
      </c>
      <c r="S299">
        <v>0</v>
      </c>
      <c r="T299">
        <v>0</v>
      </c>
      <c r="U299">
        <v>2.9481E-2</v>
      </c>
      <c r="V299">
        <v>0</v>
      </c>
      <c r="W299">
        <v>2.9481E-2</v>
      </c>
      <c r="X299">
        <v>2.9481E-2</v>
      </c>
      <c r="Y299">
        <v>0</v>
      </c>
      <c r="Z299">
        <v>0</v>
      </c>
      <c r="AA299">
        <v>5.9832000000000003E-2</v>
      </c>
      <c r="AB299">
        <v>0</v>
      </c>
      <c r="AC299">
        <v>0</v>
      </c>
      <c r="AD299">
        <v>1.135797E-3</v>
      </c>
      <c r="AE299">
        <v>0</v>
      </c>
      <c r="AF299">
        <v>1.097347E-3</v>
      </c>
      <c r="AG299">
        <v>1.044077E-3</v>
      </c>
      <c r="AH299">
        <v>0</v>
      </c>
      <c r="AI299">
        <v>0</v>
      </c>
      <c r="AJ299">
        <v>2.413059E-3</v>
      </c>
      <c r="AK299">
        <v>3.7859900000000003E-4</v>
      </c>
      <c r="AL299">
        <v>7.1380800000000002E-4</v>
      </c>
      <c r="AM299">
        <v>8.0435299999999995E-4</v>
      </c>
      <c r="AN299">
        <v>-3.35209E-4</v>
      </c>
      <c r="AO299" s="1">
        <v>9.05449999999999E-5</v>
      </c>
    </row>
    <row r="300" spans="1:41" x14ac:dyDescent="0.3">
      <c r="A300" t="s">
        <v>2178</v>
      </c>
      <c r="B300" t="s">
        <v>2179</v>
      </c>
      <c r="C300" t="s">
        <v>119</v>
      </c>
      <c r="D300">
        <v>2</v>
      </c>
      <c r="E300">
        <v>2</v>
      </c>
      <c r="F300">
        <v>1</v>
      </c>
      <c r="G300">
        <v>0</v>
      </c>
      <c r="H300">
        <v>0</v>
      </c>
      <c r="I300">
        <v>0</v>
      </c>
      <c r="J300">
        <v>0</v>
      </c>
      <c r="K300">
        <v>0</v>
      </c>
      <c r="L300">
        <v>0</v>
      </c>
      <c r="M300">
        <v>1</v>
      </c>
      <c r="N300">
        <v>4.7E-2</v>
      </c>
      <c r="O300">
        <v>7.0999999999999994E-2</v>
      </c>
      <c r="P300">
        <v>0</v>
      </c>
      <c r="Q300">
        <v>1.6666666666666701</v>
      </c>
      <c r="R300">
        <v>0</v>
      </c>
      <c r="S300">
        <v>0.19971</v>
      </c>
      <c r="T300">
        <v>0.19971</v>
      </c>
      <c r="U300">
        <v>9.5311999999999994E-2</v>
      </c>
      <c r="V300">
        <v>0</v>
      </c>
      <c r="W300">
        <v>0</v>
      </c>
      <c r="X300">
        <v>0</v>
      </c>
      <c r="Y300">
        <v>0</v>
      </c>
      <c r="Z300">
        <v>0</v>
      </c>
      <c r="AA300">
        <v>0</v>
      </c>
      <c r="AB300">
        <v>7.3417700000000001E-3</v>
      </c>
      <c r="AC300">
        <v>7.9787820000000002E-3</v>
      </c>
      <c r="AD300">
        <v>3.6720300000000002E-3</v>
      </c>
      <c r="AE300">
        <v>0</v>
      </c>
      <c r="AF300">
        <v>0</v>
      </c>
      <c r="AG300">
        <v>0</v>
      </c>
      <c r="AH300">
        <v>0</v>
      </c>
      <c r="AI300">
        <v>0</v>
      </c>
      <c r="AJ300">
        <v>0</v>
      </c>
      <c r="AK300">
        <v>6.3308610000000001E-3</v>
      </c>
      <c r="AL300">
        <v>0</v>
      </c>
      <c r="AM300">
        <v>0</v>
      </c>
      <c r="AN300">
        <v>6.3308610000000001E-3</v>
      </c>
      <c r="AO300">
        <v>0</v>
      </c>
    </row>
    <row r="301" spans="1:41" x14ac:dyDescent="0.3">
      <c r="A301" t="s">
        <v>1925</v>
      </c>
      <c r="B301" t="s">
        <v>1926</v>
      </c>
      <c r="C301" t="s">
        <v>197</v>
      </c>
      <c r="D301">
        <v>2</v>
      </c>
      <c r="E301">
        <v>2</v>
      </c>
      <c r="F301">
        <v>2</v>
      </c>
      <c r="G301">
        <v>0</v>
      </c>
      <c r="H301">
        <v>0</v>
      </c>
      <c r="I301">
        <v>0</v>
      </c>
      <c r="J301">
        <v>0</v>
      </c>
      <c r="K301">
        <v>0</v>
      </c>
      <c r="L301">
        <v>0</v>
      </c>
      <c r="M301">
        <v>1</v>
      </c>
      <c r="N301">
        <v>2.5000000000000001E-2</v>
      </c>
      <c r="O301">
        <v>4.2000000000000003E-2</v>
      </c>
      <c r="P301">
        <v>0</v>
      </c>
      <c r="Q301">
        <v>2</v>
      </c>
      <c r="R301">
        <v>0</v>
      </c>
      <c r="S301">
        <v>0.17005999999999999</v>
      </c>
      <c r="T301">
        <v>0.17005999999999999</v>
      </c>
      <c r="U301">
        <v>0.17005999999999999</v>
      </c>
      <c r="V301">
        <v>0</v>
      </c>
      <c r="W301">
        <v>0</v>
      </c>
      <c r="X301">
        <v>0</v>
      </c>
      <c r="Y301">
        <v>0</v>
      </c>
      <c r="Z301">
        <v>0</v>
      </c>
      <c r="AA301">
        <v>0</v>
      </c>
      <c r="AB301">
        <v>6.2517730000000004E-3</v>
      </c>
      <c r="AC301">
        <v>6.7942100000000002E-3</v>
      </c>
      <c r="AD301">
        <v>6.5518030000000001E-3</v>
      </c>
      <c r="AE301">
        <v>0</v>
      </c>
      <c r="AF301">
        <v>0</v>
      </c>
      <c r="AG301">
        <v>0</v>
      </c>
      <c r="AH301">
        <v>0</v>
      </c>
      <c r="AI301">
        <v>0</v>
      </c>
      <c r="AJ301">
        <v>0</v>
      </c>
      <c r="AK301">
        <v>6.5325950000000004E-3</v>
      </c>
      <c r="AL301">
        <v>0</v>
      </c>
      <c r="AM301">
        <v>0</v>
      </c>
      <c r="AN301">
        <v>6.5325950000000004E-3</v>
      </c>
      <c r="AO301">
        <v>0</v>
      </c>
    </row>
    <row r="302" spans="1:41" x14ac:dyDescent="0.3">
      <c r="A302" t="s">
        <v>1823</v>
      </c>
      <c r="B302" t="s">
        <v>1824</v>
      </c>
      <c r="C302" t="s">
        <v>318</v>
      </c>
      <c r="D302">
        <v>1</v>
      </c>
      <c r="E302">
        <v>1</v>
      </c>
      <c r="F302">
        <v>0</v>
      </c>
      <c r="G302">
        <v>1</v>
      </c>
      <c r="H302">
        <v>4</v>
      </c>
      <c r="I302">
        <v>2</v>
      </c>
      <c r="J302">
        <v>0</v>
      </c>
      <c r="K302">
        <v>1</v>
      </c>
      <c r="L302">
        <v>0</v>
      </c>
      <c r="M302">
        <v>6.0999999999999999E-2</v>
      </c>
      <c r="N302">
        <v>5.5E-2</v>
      </c>
      <c r="O302">
        <v>0.63</v>
      </c>
      <c r="P302">
        <v>2.3333333333333299</v>
      </c>
      <c r="Q302">
        <v>0.66666666666666696</v>
      </c>
      <c r="R302">
        <v>0.33333333333333298</v>
      </c>
      <c r="S302">
        <v>2.6651000000000001E-2</v>
      </c>
      <c r="T302">
        <v>2.6651000000000001E-2</v>
      </c>
      <c r="U302">
        <v>0</v>
      </c>
      <c r="V302">
        <v>2.6651000000000001E-2</v>
      </c>
      <c r="W302">
        <v>0.11094</v>
      </c>
      <c r="X302">
        <v>5.4012999999999999E-2</v>
      </c>
      <c r="Y302">
        <v>0</v>
      </c>
      <c r="Z302">
        <v>2.6651000000000001E-2</v>
      </c>
      <c r="AA302">
        <v>0</v>
      </c>
      <c r="AB302">
        <v>9.797479999999999E-4</v>
      </c>
      <c r="AC302">
        <v>1.0647569999999999E-3</v>
      </c>
      <c r="AD302">
        <v>0</v>
      </c>
      <c r="AE302">
        <v>1.0481500000000001E-3</v>
      </c>
      <c r="AF302">
        <v>4.1294290000000004E-3</v>
      </c>
      <c r="AG302">
        <v>1.912883E-3</v>
      </c>
      <c r="AH302">
        <v>0</v>
      </c>
      <c r="AI302">
        <v>1.1388080000000001E-3</v>
      </c>
      <c r="AJ302">
        <v>0</v>
      </c>
      <c r="AK302">
        <v>6.8150199999999995E-4</v>
      </c>
      <c r="AL302">
        <v>2.3634870000000001E-3</v>
      </c>
      <c r="AM302">
        <v>3.79603E-4</v>
      </c>
      <c r="AN302">
        <v>-1.681985E-3</v>
      </c>
      <c r="AO302">
        <v>-1.983884E-3</v>
      </c>
    </row>
    <row r="303" spans="1:41" x14ac:dyDescent="0.3">
      <c r="A303" t="s">
        <v>1762</v>
      </c>
      <c r="B303" t="s">
        <v>1763</v>
      </c>
      <c r="C303" t="s">
        <v>633</v>
      </c>
      <c r="D303">
        <v>0</v>
      </c>
      <c r="E303">
        <v>0</v>
      </c>
      <c r="F303">
        <v>0</v>
      </c>
      <c r="G303">
        <v>0</v>
      </c>
      <c r="H303">
        <v>1</v>
      </c>
      <c r="I303">
        <v>0</v>
      </c>
      <c r="J303">
        <v>0</v>
      </c>
      <c r="K303">
        <v>0</v>
      </c>
      <c r="L303">
        <v>3</v>
      </c>
      <c r="M303">
        <v>0.25</v>
      </c>
      <c r="N303">
        <v>0.46</v>
      </c>
      <c r="O303">
        <v>7.0000000000000007E-2</v>
      </c>
      <c r="P303">
        <v>0.33333333333333298</v>
      </c>
      <c r="Q303">
        <v>0</v>
      </c>
      <c r="R303">
        <v>1</v>
      </c>
      <c r="S303">
        <v>0</v>
      </c>
      <c r="T303">
        <v>0</v>
      </c>
      <c r="U303">
        <v>0</v>
      </c>
      <c r="V303">
        <v>0</v>
      </c>
      <c r="W303">
        <v>3.7336000000000001E-2</v>
      </c>
      <c r="X303">
        <v>0</v>
      </c>
      <c r="Y303">
        <v>0</v>
      </c>
      <c r="Z303">
        <v>0</v>
      </c>
      <c r="AA303">
        <v>0.11624</v>
      </c>
      <c r="AB303">
        <v>0</v>
      </c>
      <c r="AC303">
        <v>0</v>
      </c>
      <c r="AD303">
        <v>0</v>
      </c>
      <c r="AE303">
        <v>0</v>
      </c>
      <c r="AF303">
        <v>1.389728E-3</v>
      </c>
      <c r="AG303">
        <v>0</v>
      </c>
      <c r="AH303">
        <v>0</v>
      </c>
      <c r="AI303">
        <v>0</v>
      </c>
      <c r="AJ303">
        <v>4.6880259999999997E-3</v>
      </c>
      <c r="AK303">
        <v>0</v>
      </c>
      <c r="AL303">
        <v>4.6324300000000001E-4</v>
      </c>
      <c r="AM303">
        <v>1.5626749999999999E-3</v>
      </c>
      <c r="AN303">
        <v>-4.6324300000000001E-4</v>
      </c>
      <c r="AO303">
        <v>1.099432E-3</v>
      </c>
    </row>
    <row r="304" spans="1:41" x14ac:dyDescent="0.3">
      <c r="A304" t="s">
        <v>1927</v>
      </c>
      <c r="B304" t="s">
        <v>1928</v>
      </c>
      <c r="C304" t="s">
        <v>987</v>
      </c>
      <c r="D304">
        <v>2</v>
      </c>
      <c r="E304">
        <v>0</v>
      </c>
      <c r="F304">
        <v>0</v>
      </c>
      <c r="G304">
        <v>2</v>
      </c>
      <c r="H304">
        <v>3</v>
      </c>
      <c r="I304">
        <v>2</v>
      </c>
      <c r="J304">
        <v>1</v>
      </c>
      <c r="K304">
        <v>2</v>
      </c>
      <c r="L304">
        <v>3</v>
      </c>
      <c r="M304">
        <v>0.57999999999999996</v>
      </c>
      <c r="N304">
        <v>5.5E-2</v>
      </c>
      <c r="O304">
        <v>5.7000000000000002E-2</v>
      </c>
      <c r="P304">
        <v>2.3333333333333299</v>
      </c>
      <c r="Q304">
        <v>0.66666666666666696</v>
      </c>
      <c r="R304">
        <v>2</v>
      </c>
      <c r="S304">
        <v>0.71421999999999997</v>
      </c>
      <c r="T304">
        <v>0</v>
      </c>
      <c r="U304">
        <v>0</v>
      </c>
      <c r="V304">
        <v>0.71421999999999997</v>
      </c>
      <c r="W304">
        <v>1.2444</v>
      </c>
      <c r="X304">
        <v>0.71421999999999997</v>
      </c>
      <c r="Y304">
        <v>0.30928</v>
      </c>
      <c r="Z304">
        <v>0.71421999999999997</v>
      </c>
      <c r="AA304">
        <v>1.2444</v>
      </c>
      <c r="AB304">
        <v>2.6256267999999999E-2</v>
      </c>
      <c r="AC304">
        <v>0</v>
      </c>
      <c r="AD304">
        <v>0</v>
      </c>
      <c r="AE304">
        <v>2.8089362E-2</v>
      </c>
      <c r="AF304">
        <v>4.6319287000000001E-2</v>
      </c>
      <c r="AG304">
        <v>2.5294271E-2</v>
      </c>
      <c r="AH304">
        <v>1.3248552E-2</v>
      </c>
      <c r="AI304">
        <v>3.0518911999999999E-2</v>
      </c>
      <c r="AJ304">
        <v>5.0187362999999999E-2</v>
      </c>
      <c r="AK304">
        <v>8.7520889999999994E-3</v>
      </c>
      <c r="AL304">
        <v>3.3234306999999998E-2</v>
      </c>
      <c r="AM304">
        <v>3.1318275999999999E-2</v>
      </c>
      <c r="AN304">
        <v>-2.4482218E-2</v>
      </c>
      <c r="AO304">
        <v>-1.9160309999999999E-3</v>
      </c>
    </row>
    <row r="305" spans="1:41" x14ac:dyDescent="0.3">
      <c r="A305" t="s">
        <v>1992</v>
      </c>
      <c r="B305" t="s">
        <v>1993</v>
      </c>
      <c r="C305" t="s">
        <v>370</v>
      </c>
      <c r="D305">
        <v>0</v>
      </c>
      <c r="E305">
        <v>0</v>
      </c>
      <c r="F305">
        <v>0</v>
      </c>
      <c r="G305">
        <v>0</v>
      </c>
      <c r="H305">
        <v>0</v>
      </c>
      <c r="I305">
        <v>0</v>
      </c>
      <c r="J305">
        <v>1</v>
      </c>
      <c r="K305">
        <v>0</v>
      </c>
      <c r="L305">
        <v>3</v>
      </c>
      <c r="M305">
        <v>4.2000000000000003E-2</v>
      </c>
      <c r="N305">
        <v>1</v>
      </c>
      <c r="O305">
        <v>2.9000000000000001E-2</v>
      </c>
      <c r="P305">
        <v>0</v>
      </c>
      <c r="Q305">
        <v>0</v>
      </c>
      <c r="R305">
        <v>1.3333333333333299</v>
      </c>
      <c r="S305">
        <v>0</v>
      </c>
      <c r="T305">
        <v>0</v>
      </c>
      <c r="U305">
        <v>0</v>
      </c>
      <c r="V305">
        <v>0</v>
      </c>
      <c r="W305">
        <v>0</v>
      </c>
      <c r="X305">
        <v>0</v>
      </c>
      <c r="Y305">
        <v>2.7403E-2</v>
      </c>
      <c r="Z305">
        <v>0</v>
      </c>
      <c r="AA305">
        <v>8.4482000000000002E-2</v>
      </c>
      <c r="AB305">
        <v>0</v>
      </c>
      <c r="AC305">
        <v>0</v>
      </c>
      <c r="AD305">
        <v>0</v>
      </c>
      <c r="AE305">
        <v>0</v>
      </c>
      <c r="AF305">
        <v>0</v>
      </c>
      <c r="AG305">
        <v>0</v>
      </c>
      <c r="AH305">
        <v>1.173856E-3</v>
      </c>
      <c r="AI305">
        <v>0</v>
      </c>
      <c r="AJ305">
        <v>3.4072070000000002E-3</v>
      </c>
      <c r="AK305">
        <v>0</v>
      </c>
      <c r="AL305">
        <v>0</v>
      </c>
      <c r="AM305">
        <v>1.5270209999999999E-3</v>
      </c>
      <c r="AN305">
        <v>0</v>
      </c>
      <c r="AO305">
        <v>1.5270209999999999E-3</v>
      </c>
    </row>
    <row r="306" spans="1:41" x14ac:dyDescent="0.3">
      <c r="A306" t="s">
        <v>2381</v>
      </c>
      <c r="B306" t="s">
        <v>2382</v>
      </c>
      <c r="C306" t="s">
        <v>247</v>
      </c>
      <c r="D306">
        <v>2</v>
      </c>
      <c r="E306">
        <v>2</v>
      </c>
      <c r="F306">
        <v>1</v>
      </c>
      <c r="G306">
        <v>1</v>
      </c>
      <c r="H306">
        <v>1</v>
      </c>
      <c r="I306">
        <v>2</v>
      </c>
      <c r="J306">
        <v>0</v>
      </c>
      <c r="K306">
        <v>1</v>
      </c>
      <c r="L306">
        <v>2</v>
      </c>
      <c r="M306">
        <v>0.6</v>
      </c>
      <c r="N306">
        <v>0.6</v>
      </c>
      <c r="O306">
        <v>0.56999999999999995</v>
      </c>
      <c r="P306">
        <v>1.3333333333333299</v>
      </c>
      <c r="Q306">
        <v>1.6666666666666701</v>
      </c>
      <c r="R306">
        <v>1</v>
      </c>
      <c r="S306">
        <v>0.11669</v>
      </c>
      <c r="T306">
        <v>0.11669</v>
      </c>
      <c r="U306">
        <v>5.6737000000000003E-2</v>
      </c>
      <c r="V306">
        <v>5.6737000000000003E-2</v>
      </c>
      <c r="W306">
        <v>5.6737000000000003E-2</v>
      </c>
      <c r="X306">
        <v>0.11669</v>
      </c>
      <c r="Y306">
        <v>0</v>
      </c>
      <c r="Z306">
        <v>5.6737000000000003E-2</v>
      </c>
      <c r="AA306">
        <v>0.11669</v>
      </c>
      <c r="AB306">
        <v>4.2897760000000004E-3</v>
      </c>
      <c r="AC306">
        <v>4.6619799999999996E-3</v>
      </c>
      <c r="AD306">
        <v>2.1858730000000001E-3</v>
      </c>
      <c r="AE306">
        <v>2.2313939999999998E-3</v>
      </c>
      <c r="AF306">
        <v>2.111875E-3</v>
      </c>
      <c r="AG306">
        <v>4.1326039999999998E-3</v>
      </c>
      <c r="AH306">
        <v>0</v>
      </c>
      <c r="AI306">
        <v>2.4243950000000002E-3</v>
      </c>
      <c r="AJ306">
        <v>4.7061739999999996E-3</v>
      </c>
      <c r="AK306">
        <v>3.712543E-3</v>
      </c>
      <c r="AL306">
        <v>2.8252910000000002E-3</v>
      </c>
      <c r="AM306">
        <v>2.376857E-3</v>
      </c>
      <c r="AN306">
        <v>8.8725200000000005E-4</v>
      </c>
      <c r="AO306">
        <v>-4.48434E-4</v>
      </c>
    </row>
    <row r="307" spans="1:41" x14ac:dyDescent="0.3">
      <c r="A307" t="s">
        <v>1566</v>
      </c>
      <c r="B307" t="s">
        <v>1567</v>
      </c>
      <c r="C307" t="s">
        <v>76</v>
      </c>
      <c r="D307">
        <v>2</v>
      </c>
      <c r="E307">
        <v>0</v>
      </c>
      <c r="F307">
        <v>2</v>
      </c>
      <c r="G307">
        <v>0</v>
      </c>
      <c r="H307">
        <v>0</v>
      </c>
      <c r="I307">
        <v>0</v>
      </c>
      <c r="J307">
        <v>0</v>
      </c>
      <c r="K307">
        <v>0</v>
      </c>
      <c r="L307">
        <v>0</v>
      </c>
      <c r="M307">
        <v>1</v>
      </c>
      <c r="N307">
        <v>8.5999999999999993E-2</v>
      </c>
      <c r="O307">
        <v>0.12</v>
      </c>
      <c r="P307">
        <v>0</v>
      </c>
      <c r="Q307">
        <v>1.3333333333333299</v>
      </c>
      <c r="R307">
        <v>0</v>
      </c>
      <c r="S307">
        <v>9.0597999999999998E-2</v>
      </c>
      <c r="T307">
        <v>0</v>
      </c>
      <c r="U307">
        <v>9.0597999999999998E-2</v>
      </c>
      <c r="V307">
        <v>0</v>
      </c>
      <c r="W307">
        <v>0</v>
      </c>
      <c r="X307">
        <v>0</v>
      </c>
      <c r="Y307">
        <v>0</v>
      </c>
      <c r="Z307">
        <v>0</v>
      </c>
      <c r="AA307">
        <v>0</v>
      </c>
      <c r="AB307">
        <v>3.3305779999999998E-3</v>
      </c>
      <c r="AC307">
        <v>0</v>
      </c>
      <c r="AD307">
        <v>3.490417E-3</v>
      </c>
      <c r="AE307">
        <v>0</v>
      </c>
      <c r="AF307">
        <v>0</v>
      </c>
      <c r="AG307">
        <v>0</v>
      </c>
      <c r="AH307">
        <v>0</v>
      </c>
      <c r="AI307">
        <v>0</v>
      </c>
      <c r="AJ307">
        <v>0</v>
      </c>
      <c r="AK307">
        <v>2.2736649999999998E-3</v>
      </c>
      <c r="AL307">
        <v>0</v>
      </c>
      <c r="AM307">
        <v>0</v>
      </c>
      <c r="AN307">
        <v>2.2736649999999998E-3</v>
      </c>
      <c r="AO307">
        <v>0</v>
      </c>
    </row>
    <row r="308" spans="1:41" x14ac:dyDescent="0.3">
      <c r="A308" t="s">
        <v>1933</v>
      </c>
      <c r="B308" t="s">
        <v>1934</v>
      </c>
      <c r="C308" t="s">
        <v>72</v>
      </c>
      <c r="D308">
        <v>3</v>
      </c>
      <c r="E308">
        <v>1</v>
      </c>
      <c r="F308">
        <v>0</v>
      </c>
      <c r="G308">
        <v>0</v>
      </c>
      <c r="H308">
        <v>0</v>
      </c>
      <c r="I308">
        <v>0</v>
      </c>
      <c r="J308">
        <v>0</v>
      </c>
      <c r="K308">
        <v>0</v>
      </c>
      <c r="L308">
        <v>0</v>
      </c>
      <c r="M308">
        <v>1</v>
      </c>
      <c r="N308">
        <v>8.5999999999999993E-2</v>
      </c>
      <c r="O308">
        <v>0.12</v>
      </c>
      <c r="P308">
        <v>0</v>
      </c>
      <c r="Q308">
        <v>1.3333333333333299</v>
      </c>
      <c r="R308">
        <v>0</v>
      </c>
      <c r="S308">
        <v>0.11397</v>
      </c>
      <c r="T308">
        <v>3.6631999999999998E-2</v>
      </c>
      <c r="U308">
        <v>0</v>
      </c>
      <c r="V308">
        <v>0</v>
      </c>
      <c r="W308">
        <v>0</v>
      </c>
      <c r="X308">
        <v>0</v>
      </c>
      <c r="Y308">
        <v>0</v>
      </c>
      <c r="Z308">
        <v>0</v>
      </c>
      <c r="AA308">
        <v>0</v>
      </c>
      <c r="AB308">
        <v>4.1897829999999999E-3</v>
      </c>
      <c r="AC308">
        <v>1.463516E-3</v>
      </c>
      <c r="AD308">
        <v>0</v>
      </c>
      <c r="AE308">
        <v>0</v>
      </c>
      <c r="AF308">
        <v>0</v>
      </c>
      <c r="AG308">
        <v>0</v>
      </c>
      <c r="AH308">
        <v>0</v>
      </c>
      <c r="AI308">
        <v>0</v>
      </c>
      <c r="AJ308">
        <v>0</v>
      </c>
      <c r="AK308">
        <v>1.884433E-3</v>
      </c>
      <c r="AL308">
        <v>0</v>
      </c>
      <c r="AM308">
        <v>0</v>
      </c>
      <c r="AN308">
        <v>1.884433E-3</v>
      </c>
      <c r="AO308">
        <v>0</v>
      </c>
    </row>
    <row r="309" spans="1:41" x14ac:dyDescent="0.3">
      <c r="A309" t="s">
        <v>1994</v>
      </c>
      <c r="B309" t="s">
        <v>1995</v>
      </c>
      <c r="C309" t="s">
        <v>585</v>
      </c>
      <c r="D309">
        <v>0</v>
      </c>
      <c r="E309">
        <v>0</v>
      </c>
      <c r="F309">
        <v>0</v>
      </c>
      <c r="G309">
        <v>0</v>
      </c>
      <c r="H309">
        <v>0</v>
      </c>
      <c r="I309">
        <v>0</v>
      </c>
      <c r="J309">
        <v>0</v>
      </c>
      <c r="K309">
        <v>0</v>
      </c>
      <c r="L309">
        <v>0</v>
      </c>
      <c r="M309">
        <v>1</v>
      </c>
      <c r="N309">
        <v>1</v>
      </c>
      <c r="O309">
        <v>1</v>
      </c>
      <c r="P309">
        <v>0</v>
      </c>
      <c r="Q309">
        <v>0</v>
      </c>
      <c r="R309">
        <v>0</v>
      </c>
      <c r="S309">
        <v>0</v>
      </c>
      <c r="T309">
        <v>0</v>
      </c>
      <c r="U309">
        <v>0</v>
      </c>
      <c r="V309">
        <v>0</v>
      </c>
      <c r="W309">
        <v>0</v>
      </c>
      <c r="X309">
        <v>0</v>
      </c>
      <c r="Y309">
        <v>0</v>
      </c>
      <c r="Z309">
        <v>0</v>
      </c>
      <c r="AA309">
        <v>0</v>
      </c>
      <c r="AB309">
        <v>0</v>
      </c>
      <c r="AC309">
        <v>0</v>
      </c>
      <c r="AD309">
        <v>0</v>
      </c>
      <c r="AE309">
        <v>0</v>
      </c>
      <c r="AF309">
        <v>0</v>
      </c>
      <c r="AG309">
        <v>0</v>
      </c>
      <c r="AH309">
        <v>0</v>
      </c>
      <c r="AI309">
        <v>0</v>
      </c>
      <c r="AJ309">
        <v>0</v>
      </c>
      <c r="AK309">
        <v>0</v>
      </c>
      <c r="AL309">
        <v>0</v>
      </c>
      <c r="AM309">
        <v>0</v>
      </c>
      <c r="AN309">
        <v>0</v>
      </c>
      <c r="AO309">
        <v>0</v>
      </c>
    </row>
    <row r="310" spans="1:41" x14ac:dyDescent="0.3">
      <c r="A310" t="s">
        <v>1937</v>
      </c>
      <c r="B310" t="s">
        <v>1938</v>
      </c>
      <c r="C310" t="s">
        <v>111</v>
      </c>
      <c r="D310">
        <v>0</v>
      </c>
      <c r="E310">
        <v>0</v>
      </c>
      <c r="F310">
        <v>0</v>
      </c>
      <c r="G310">
        <v>0</v>
      </c>
      <c r="H310">
        <v>0</v>
      </c>
      <c r="I310">
        <v>0</v>
      </c>
      <c r="J310">
        <v>0</v>
      </c>
      <c r="K310">
        <v>0</v>
      </c>
      <c r="L310">
        <v>0</v>
      </c>
      <c r="M310">
        <v>1</v>
      </c>
      <c r="N310">
        <v>1</v>
      </c>
      <c r="O310">
        <v>1</v>
      </c>
      <c r="P310">
        <v>0</v>
      </c>
      <c r="Q310">
        <v>0</v>
      </c>
      <c r="R310">
        <v>0</v>
      </c>
      <c r="S310">
        <v>0</v>
      </c>
      <c r="T310">
        <v>0</v>
      </c>
      <c r="U310">
        <v>0</v>
      </c>
      <c r="V310">
        <v>0</v>
      </c>
      <c r="W310">
        <v>0</v>
      </c>
      <c r="X310">
        <v>0</v>
      </c>
      <c r="Y310">
        <v>0</v>
      </c>
      <c r="Z310">
        <v>0</v>
      </c>
      <c r="AA310">
        <v>0</v>
      </c>
      <c r="AB310">
        <v>0</v>
      </c>
      <c r="AC310">
        <v>0</v>
      </c>
      <c r="AD310">
        <v>0</v>
      </c>
      <c r="AE310">
        <v>0</v>
      </c>
      <c r="AF310">
        <v>0</v>
      </c>
      <c r="AG310">
        <v>0</v>
      </c>
      <c r="AH310">
        <v>0</v>
      </c>
      <c r="AI310">
        <v>0</v>
      </c>
      <c r="AJ310">
        <v>0</v>
      </c>
      <c r="AK310">
        <v>0</v>
      </c>
      <c r="AL310">
        <v>0</v>
      </c>
      <c r="AM310">
        <v>0</v>
      </c>
      <c r="AN310">
        <v>0</v>
      </c>
      <c r="AO310">
        <v>0</v>
      </c>
    </row>
    <row r="311" spans="1:41" x14ac:dyDescent="0.3">
      <c r="A311" t="s">
        <v>1519</v>
      </c>
      <c r="B311" t="s">
        <v>1520</v>
      </c>
      <c r="C311" t="s">
        <v>592</v>
      </c>
      <c r="D311">
        <v>0</v>
      </c>
      <c r="E311">
        <v>0</v>
      </c>
      <c r="F311">
        <v>0</v>
      </c>
      <c r="G311">
        <v>0</v>
      </c>
      <c r="H311">
        <v>0</v>
      </c>
      <c r="I311">
        <v>0</v>
      </c>
      <c r="J311">
        <v>0</v>
      </c>
      <c r="K311">
        <v>0</v>
      </c>
      <c r="L311">
        <v>0</v>
      </c>
      <c r="M311">
        <v>1</v>
      </c>
      <c r="N311">
        <v>1</v>
      </c>
      <c r="O311">
        <v>0.59</v>
      </c>
      <c r="P311">
        <v>0</v>
      </c>
      <c r="Q311">
        <v>0</v>
      </c>
      <c r="R311">
        <v>0</v>
      </c>
      <c r="S311">
        <v>0</v>
      </c>
      <c r="T311">
        <v>0</v>
      </c>
      <c r="U311">
        <v>0</v>
      </c>
      <c r="V311">
        <v>0</v>
      </c>
      <c r="W311">
        <v>0</v>
      </c>
      <c r="X311">
        <v>0</v>
      </c>
      <c r="Y311">
        <v>0</v>
      </c>
      <c r="Z311">
        <v>0</v>
      </c>
      <c r="AA311">
        <v>0</v>
      </c>
      <c r="AB311">
        <v>0</v>
      </c>
      <c r="AC311">
        <v>0</v>
      </c>
      <c r="AD311">
        <v>0</v>
      </c>
      <c r="AE311">
        <v>0</v>
      </c>
      <c r="AF311">
        <v>0</v>
      </c>
      <c r="AG311">
        <v>0</v>
      </c>
      <c r="AH311">
        <v>0</v>
      </c>
      <c r="AI311">
        <v>0</v>
      </c>
      <c r="AJ311">
        <v>0</v>
      </c>
      <c r="AK311">
        <v>0</v>
      </c>
      <c r="AL311">
        <v>0</v>
      </c>
      <c r="AM311">
        <v>0</v>
      </c>
      <c r="AN311">
        <v>0</v>
      </c>
      <c r="AO311">
        <v>0</v>
      </c>
    </row>
    <row r="312" spans="1:41" x14ac:dyDescent="0.3">
      <c r="A312" t="s">
        <v>1996</v>
      </c>
      <c r="B312" t="s">
        <v>1997</v>
      </c>
      <c r="C312" t="s">
        <v>72</v>
      </c>
      <c r="D312">
        <v>0</v>
      </c>
      <c r="E312">
        <v>0</v>
      </c>
      <c r="F312">
        <v>1</v>
      </c>
      <c r="G312">
        <v>0</v>
      </c>
      <c r="H312">
        <v>0</v>
      </c>
      <c r="I312">
        <v>0</v>
      </c>
      <c r="J312">
        <v>0</v>
      </c>
      <c r="K312">
        <v>0</v>
      </c>
      <c r="L312">
        <v>0</v>
      </c>
      <c r="M312">
        <v>1</v>
      </c>
      <c r="N312">
        <v>0.54</v>
      </c>
      <c r="O312">
        <v>1</v>
      </c>
      <c r="P312">
        <v>0</v>
      </c>
      <c r="Q312">
        <v>0.33333333333333298</v>
      </c>
      <c r="R312">
        <v>0</v>
      </c>
      <c r="S312">
        <v>0</v>
      </c>
      <c r="T312">
        <v>0</v>
      </c>
      <c r="U312">
        <v>3.6770999999999998E-2</v>
      </c>
      <c r="V312">
        <v>0</v>
      </c>
      <c r="W312">
        <v>0</v>
      </c>
      <c r="X312">
        <v>0</v>
      </c>
      <c r="Y312">
        <v>0</v>
      </c>
      <c r="Z312">
        <v>0</v>
      </c>
      <c r="AA312">
        <v>0</v>
      </c>
      <c r="AB312">
        <v>0</v>
      </c>
      <c r="AC312">
        <v>0</v>
      </c>
      <c r="AD312">
        <v>1.416655E-3</v>
      </c>
      <c r="AE312">
        <v>0</v>
      </c>
      <c r="AF312">
        <v>0</v>
      </c>
      <c r="AG312">
        <v>0</v>
      </c>
      <c r="AH312">
        <v>0</v>
      </c>
      <c r="AI312">
        <v>0</v>
      </c>
      <c r="AJ312">
        <v>0</v>
      </c>
      <c r="AK312">
        <v>4.72218E-4</v>
      </c>
      <c r="AL312">
        <v>0</v>
      </c>
      <c r="AM312">
        <v>0</v>
      </c>
      <c r="AN312">
        <v>4.72218E-4</v>
      </c>
      <c r="AO312">
        <v>0</v>
      </c>
    </row>
    <row r="313" spans="1:41" x14ac:dyDescent="0.3">
      <c r="A313" t="s">
        <v>1998</v>
      </c>
      <c r="B313" t="s">
        <v>1999</v>
      </c>
      <c r="C313" t="s">
        <v>123</v>
      </c>
      <c r="D313">
        <v>0</v>
      </c>
      <c r="E313">
        <v>0</v>
      </c>
      <c r="F313">
        <v>0</v>
      </c>
      <c r="G313">
        <v>0</v>
      </c>
      <c r="H313">
        <v>0</v>
      </c>
      <c r="I313">
        <v>0</v>
      </c>
      <c r="J313">
        <v>0</v>
      </c>
      <c r="K313">
        <v>0</v>
      </c>
      <c r="L313">
        <v>0</v>
      </c>
      <c r="M313">
        <v>1</v>
      </c>
      <c r="N313">
        <v>1</v>
      </c>
      <c r="O313">
        <v>1</v>
      </c>
      <c r="P313">
        <v>0</v>
      </c>
      <c r="Q313">
        <v>0</v>
      </c>
      <c r="R313">
        <v>0</v>
      </c>
      <c r="S313">
        <v>0</v>
      </c>
      <c r="T313">
        <v>0</v>
      </c>
      <c r="U313">
        <v>0</v>
      </c>
      <c r="V313">
        <v>0</v>
      </c>
      <c r="W313">
        <v>0</v>
      </c>
      <c r="X313">
        <v>0</v>
      </c>
      <c r="Y313">
        <v>0</v>
      </c>
      <c r="Z313">
        <v>0</v>
      </c>
      <c r="AA313">
        <v>0</v>
      </c>
      <c r="AB313">
        <v>0</v>
      </c>
      <c r="AC313">
        <v>0</v>
      </c>
      <c r="AD313">
        <v>0</v>
      </c>
      <c r="AE313">
        <v>0</v>
      </c>
      <c r="AF313">
        <v>0</v>
      </c>
      <c r="AG313">
        <v>0</v>
      </c>
      <c r="AH313">
        <v>0</v>
      </c>
      <c r="AI313">
        <v>0</v>
      </c>
      <c r="AJ313">
        <v>0</v>
      </c>
      <c r="AK313">
        <v>0</v>
      </c>
      <c r="AL313">
        <v>0</v>
      </c>
      <c r="AM313">
        <v>0</v>
      </c>
      <c r="AN313">
        <v>0</v>
      </c>
      <c r="AO313">
        <v>0</v>
      </c>
    </row>
    <row r="314" spans="1:41" x14ac:dyDescent="0.3">
      <c r="A314" t="s">
        <v>1728</v>
      </c>
      <c r="B314" t="s">
        <v>1729</v>
      </c>
      <c r="C314" t="s">
        <v>137</v>
      </c>
      <c r="D314">
        <v>0</v>
      </c>
      <c r="E314">
        <v>0</v>
      </c>
      <c r="F314">
        <v>0</v>
      </c>
      <c r="G314">
        <v>0</v>
      </c>
      <c r="H314">
        <v>0</v>
      </c>
      <c r="I314">
        <v>2</v>
      </c>
      <c r="J314">
        <v>0</v>
      </c>
      <c r="K314">
        <v>0</v>
      </c>
      <c r="L314">
        <v>0</v>
      </c>
      <c r="M314">
        <v>0.3</v>
      </c>
      <c r="N314">
        <v>0.21</v>
      </c>
      <c r="O314">
        <v>1</v>
      </c>
      <c r="P314">
        <v>0.66666666666666696</v>
      </c>
      <c r="Q314">
        <v>0</v>
      </c>
      <c r="R314">
        <v>0</v>
      </c>
      <c r="S314">
        <v>0</v>
      </c>
      <c r="T314">
        <v>0</v>
      </c>
      <c r="U314">
        <v>0</v>
      </c>
      <c r="V314">
        <v>0</v>
      </c>
      <c r="W314">
        <v>0</v>
      </c>
      <c r="X314">
        <v>5.2505000000000003E-2</v>
      </c>
      <c r="Y314">
        <v>0</v>
      </c>
      <c r="Z314">
        <v>0</v>
      </c>
      <c r="AA314">
        <v>0</v>
      </c>
      <c r="AB314">
        <v>0</v>
      </c>
      <c r="AC314">
        <v>0</v>
      </c>
      <c r="AD314">
        <v>0</v>
      </c>
      <c r="AE314">
        <v>0</v>
      </c>
      <c r="AF314">
        <v>0</v>
      </c>
      <c r="AG314">
        <v>1.859477E-3</v>
      </c>
      <c r="AH314">
        <v>0</v>
      </c>
      <c r="AI314">
        <v>0</v>
      </c>
      <c r="AJ314">
        <v>0</v>
      </c>
      <c r="AK314">
        <v>0</v>
      </c>
      <c r="AL314">
        <v>6.1982599999999997E-4</v>
      </c>
      <c r="AM314">
        <v>0</v>
      </c>
      <c r="AN314">
        <v>-6.1982599999999997E-4</v>
      </c>
      <c r="AO314">
        <v>-6.1982599999999997E-4</v>
      </c>
    </row>
    <row r="315" spans="1:41" x14ac:dyDescent="0.3">
      <c r="A315" s="4" t="s">
        <v>312</v>
      </c>
      <c r="B315" s="4" t="s">
        <v>716</v>
      </c>
      <c r="C315" s="4" t="s">
        <v>684</v>
      </c>
      <c r="D315" s="4">
        <v>5</v>
      </c>
      <c r="E315" s="4">
        <v>2</v>
      </c>
      <c r="F315" s="4">
        <v>3</v>
      </c>
      <c r="G315" s="4">
        <v>0</v>
      </c>
      <c r="H315" s="4">
        <v>1</v>
      </c>
      <c r="I315" s="4">
        <v>0</v>
      </c>
      <c r="J315" s="4">
        <v>0</v>
      </c>
      <c r="K315" s="4">
        <v>0</v>
      </c>
      <c r="L315" s="4">
        <v>1</v>
      </c>
      <c r="M315" s="4">
        <v>0.7</v>
      </c>
      <c r="N315" s="4">
        <v>1.2E-2</v>
      </c>
      <c r="O315" s="4">
        <v>2.5999999999999999E-2</v>
      </c>
      <c r="P315" s="4">
        <v>0.33333333333333298</v>
      </c>
      <c r="Q315" s="4">
        <v>3.3333333333333299</v>
      </c>
      <c r="R315" s="4">
        <v>0.33333333333333298</v>
      </c>
      <c r="S315" s="4">
        <v>0.23605000000000001</v>
      </c>
      <c r="T315" s="4">
        <v>0.11178</v>
      </c>
      <c r="U315" s="4">
        <v>0.17226</v>
      </c>
      <c r="V315" s="4">
        <v>0</v>
      </c>
      <c r="W315" s="4">
        <v>5.4407999999999998E-2</v>
      </c>
      <c r="X315" s="4">
        <v>0</v>
      </c>
      <c r="Y315" s="4">
        <v>0</v>
      </c>
      <c r="Z315" s="4">
        <v>0</v>
      </c>
      <c r="AA315" s="4">
        <v>5.4407999999999998E-2</v>
      </c>
      <c r="AB315" s="4">
        <v>8.6777069999999998E-3</v>
      </c>
      <c r="AC315" s="4">
        <v>4.4658170000000004E-3</v>
      </c>
      <c r="AD315" s="4">
        <v>6.636561E-3</v>
      </c>
      <c r="AE315" s="4">
        <v>0</v>
      </c>
      <c r="AF315" s="4">
        <v>2.0251850000000001E-3</v>
      </c>
      <c r="AG315" s="4">
        <v>0</v>
      </c>
      <c r="AH315" s="4">
        <v>0</v>
      </c>
      <c r="AI315" s="4">
        <v>0</v>
      </c>
      <c r="AJ315" s="4">
        <v>2.194306E-3</v>
      </c>
      <c r="AK315" s="4">
        <v>6.5933620000000002E-3</v>
      </c>
      <c r="AL315" s="4">
        <v>6.7506200000000004E-4</v>
      </c>
      <c r="AM315" s="4">
        <v>7.3143500000000001E-4</v>
      </c>
      <c r="AN315" s="4">
        <v>5.9182999999999996E-3</v>
      </c>
      <c r="AO315" s="5">
        <v>5.6372999999999997E-5</v>
      </c>
    </row>
    <row r="316" spans="1:41" x14ac:dyDescent="0.3">
      <c r="A316" s="6" t="s">
        <v>167</v>
      </c>
      <c r="B316" s="6" t="s">
        <v>249</v>
      </c>
      <c r="C316" s="6" t="s">
        <v>92</v>
      </c>
      <c r="D316" s="6">
        <v>11</v>
      </c>
      <c r="E316" s="6">
        <v>9</v>
      </c>
      <c r="F316" s="6">
        <v>8</v>
      </c>
      <c r="G316" s="6">
        <v>0</v>
      </c>
      <c r="H316" s="6">
        <v>0</v>
      </c>
      <c r="I316" s="6">
        <v>0</v>
      </c>
      <c r="J316" s="6">
        <v>7</v>
      </c>
      <c r="K316" s="6">
        <v>4</v>
      </c>
      <c r="L316" s="6">
        <v>5</v>
      </c>
      <c r="M316" s="7">
        <v>1.0000000000000001E-5</v>
      </c>
      <c r="N316" s="7">
        <v>1.0000000000000001E-5</v>
      </c>
      <c r="O316" s="6">
        <v>0.32</v>
      </c>
      <c r="P316" s="6">
        <v>0</v>
      </c>
      <c r="Q316" s="6">
        <v>9.3333333333333304</v>
      </c>
      <c r="R316" s="6">
        <v>5.3333333333333304</v>
      </c>
      <c r="S316" s="6">
        <v>0.28842000000000001</v>
      </c>
      <c r="T316" s="6">
        <v>0.19409999999999999</v>
      </c>
      <c r="U316" s="6">
        <v>0.22475000000000001</v>
      </c>
      <c r="V316" s="6">
        <v>0</v>
      </c>
      <c r="W316" s="6">
        <v>0</v>
      </c>
      <c r="X316" s="6">
        <v>0</v>
      </c>
      <c r="Y316" s="6">
        <v>0.19409999999999999</v>
      </c>
      <c r="Z316" s="6">
        <v>0.10668</v>
      </c>
      <c r="AA316" s="6">
        <v>0.13508999999999999</v>
      </c>
      <c r="AB316" s="6">
        <v>1.0602940999999999E-2</v>
      </c>
      <c r="AC316" s="6">
        <v>7.7546519999999999E-3</v>
      </c>
      <c r="AD316" s="6">
        <v>8.6588129999999996E-3</v>
      </c>
      <c r="AE316" s="6">
        <v>0</v>
      </c>
      <c r="AF316" s="6">
        <v>0</v>
      </c>
      <c r="AG316" s="6">
        <v>0</v>
      </c>
      <c r="AH316" s="6">
        <v>8.3146149999999992E-3</v>
      </c>
      <c r="AI316" s="6">
        <v>4.5584800000000002E-3</v>
      </c>
      <c r="AJ316" s="6">
        <v>5.4482569999999998E-3</v>
      </c>
      <c r="AK316" s="6">
        <v>9.0054690000000003E-3</v>
      </c>
      <c r="AL316" s="6">
        <v>0</v>
      </c>
      <c r="AM316" s="6">
        <v>6.1071169999999996E-3</v>
      </c>
      <c r="AN316" s="6">
        <v>9.0054690000000003E-3</v>
      </c>
      <c r="AO316" s="6">
        <v>6.1071169999999996E-3</v>
      </c>
    </row>
    <row r="317" spans="1:41" x14ac:dyDescent="0.3">
      <c r="A317" s="4" t="s">
        <v>421</v>
      </c>
      <c r="B317" s="4" t="s">
        <v>1514</v>
      </c>
      <c r="C317" s="4" t="s">
        <v>835</v>
      </c>
      <c r="D317" s="4">
        <v>14</v>
      </c>
      <c r="E317" s="4">
        <v>8</v>
      </c>
      <c r="F317" s="4">
        <v>4</v>
      </c>
      <c r="G317" s="4">
        <v>0</v>
      </c>
      <c r="H317" s="4">
        <v>0</v>
      </c>
      <c r="I317" s="4">
        <v>0</v>
      </c>
      <c r="J317" s="4">
        <v>0</v>
      </c>
      <c r="K317" s="4">
        <v>0</v>
      </c>
      <c r="L317" s="4">
        <v>0</v>
      </c>
      <c r="M317" s="4">
        <v>1</v>
      </c>
      <c r="N317" s="5">
        <v>1.0000000000000001E-5</v>
      </c>
      <c r="O317" s="5">
        <v>1.0000000000000001E-5</v>
      </c>
      <c r="P317" s="4">
        <v>0</v>
      </c>
      <c r="Q317" s="4">
        <v>8.6666666666666696</v>
      </c>
      <c r="R317" s="4">
        <v>0</v>
      </c>
      <c r="S317" s="4">
        <v>0.34932000000000002</v>
      </c>
      <c r="T317" s="4">
        <v>0.21004</v>
      </c>
      <c r="U317" s="4">
        <v>0.11509999999999999</v>
      </c>
      <c r="V317" s="4">
        <v>0</v>
      </c>
      <c r="W317" s="4">
        <v>0</v>
      </c>
      <c r="X317" s="4">
        <v>0</v>
      </c>
      <c r="Y317" s="4">
        <v>0</v>
      </c>
      <c r="Z317" s="4">
        <v>0</v>
      </c>
      <c r="AA317" s="4">
        <v>0</v>
      </c>
      <c r="AB317" s="4">
        <v>1.2841757000000001E-2</v>
      </c>
      <c r="AC317" s="4">
        <v>8.3914850000000006E-3</v>
      </c>
      <c r="AD317" s="4">
        <v>4.4343910000000002E-3</v>
      </c>
      <c r="AE317" s="4">
        <v>0</v>
      </c>
      <c r="AF317" s="4">
        <v>0</v>
      </c>
      <c r="AG317" s="4">
        <v>0</v>
      </c>
      <c r="AH317" s="4">
        <v>0</v>
      </c>
      <c r="AI317" s="4">
        <v>0</v>
      </c>
      <c r="AJ317" s="4">
        <v>0</v>
      </c>
      <c r="AK317" s="4">
        <v>8.5558769999999999E-3</v>
      </c>
      <c r="AL317" s="4">
        <v>0</v>
      </c>
      <c r="AM317" s="4">
        <v>0</v>
      </c>
      <c r="AN317" s="4">
        <v>8.5558769999999999E-3</v>
      </c>
      <c r="AO317" s="4">
        <v>0</v>
      </c>
    </row>
    <row r="318" spans="1:41" x14ac:dyDescent="0.3">
      <c r="A318" t="s">
        <v>1492</v>
      </c>
      <c r="B318" t="s">
        <v>1493</v>
      </c>
      <c r="C318" t="s">
        <v>565</v>
      </c>
      <c r="D318">
        <v>0</v>
      </c>
      <c r="E318">
        <v>0</v>
      </c>
      <c r="F318">
        <v>0</v>
      </c>
      <c r="G318">
        <v>0</v>
      </c>
      <c r="H318">
        <v>0</v>
      </c>
      <c r="I318">
        <v>0</v>
      </c>
      <c r="J318">
        <v>0</v>
      </c>
      <c r="K318">
        <v>0</v>
      </c>
      <c r="L318">
        <v>0</v>
      </c>
      <c r="M318" t="s">
        <v>1445</v>
      </c>
      <c r="N318" t="s">
        <v>1445</v>
      </c>
      <c r="O318" t="s">
        <v>1445</v>
      </c>
      <c r="P318">
        <v>0</v>
      </c>
      <c r="Q318">
        <v>0</v>
      </c>
      <c r="R318">
        <v>0</v>
      </c>
      <c r="S318">
        <v>0.27138000000000001</v>
      </c>
      <c r="T318">
        <v>0.12755</v>
      </c>
      <c r="U318">
        <v>0</v>
      </c>
      <c r="V318">
        <v>0</v>
      </c>
      <c r="W318">
        <v>0</v>
      </c>
      <c r="X318">
        <v>0</v>
      </c>
      <c r="Y318">
        <v>0</v>
      </c>
      <c r="Z318">
        <v>0</v>
      </c>
      <c r="AA318">
        <v>0</v>
      </c>
      <c r="AB318">
        <v>9.9765140000000006E-3</v>
      </c>
      <c r="AC318">
        <v>5.0958569999999996E-3</v>
      </c>
      <c r="AD318">
        <v>0</v>
      </c>
      <c r="AE318">
        <v>0</v>
      </c>
      <c r="AF318">
        <v>0</v>
      </c>
      <c r="AG318">
        <v>0</v>
      </c>
      <c r="AH318">
        <v>0</v>
      </c>
      <c r="AI318">
        <v>0</v>
      </c>
      <c r="AJ318">
        <v>0</v>
      </c>
      <c r="AK318">
        <v>5.0241239999999996E-3</v>
      </c>
      <c r="AL318">
        <v>0</v>
      </c>
      <c r="AM318">
        <v>0</v>
      </c>
      <c r="AN318">
        <v>5.0241239999999996E-3</v>
      </c>
      <c r="AO318">
        <v>0</v>
      </c>
    </row>
    <row r="319" spans="1:41" x14ac:dyDescent="0.3">
      <c r="A319" t="s">
        <v>780</v>
      </c>
      <c r="B319" t="s">
        <v>781</v>
      </c>
      <c r="C319" t="s">
        <v>140</v>
      </c>
      <c r="D319">
        <v>1</v>
      </c>
      <c r="E319">
        <v>1</v>
      </c>
      <c r="F319">
        <v>4</v>
      </c>
      <c r="G319">
        <v>2</v>
      </c>
      <c r="H319">
        <v>9</v>
      </c>
      <c r="I319">
        <v>3</v>
      </c>
      <c r="J319">
        <v>2</v>
      </c>
      <c r="K319">
        <v>1</v>
      </c>
      <c r="L319">
        <v>3</v>
      </c>
      <c r="M319">
        <v>0.12</v>
      </c>
      <c r="N319">
        <v>2.5000000000000001E-2</v>
      </c>
      <c r="O319">
        <v>0.36</v>
      </c>
      <c r="P319">
        <v>4.6666666666666696</v>
      </c>
      <c r="Q319">
        <v>2</v>
      </c>
      <c r="R319">
        <v>2</v>
      </c>
      <c r="S319">
        <v>4.9010999999999999E-2</v>
      </c>
      <c r="T319">
        <v>4.9010999999999999E-2</v>
      </c>
      <c r="U319">
        <v>0.21093000000000001</v>
      </c>
      <c r="V319">
        <v>0.10042</v>
      </c>
      <c r="W319">
        <v>0.53822999999999999</v>
      </c>
      <c r="X319">
        <v>0.15436</v>
      </c>
      <c r="Y319">
        <v>0.10042</v>
      </c>
      <c r="Z319">
        <v>4.9010999999999999E-2</v>
      </c>
      <c r="AA319">
        <v>0.15436</v>
      </c>
      <c r="AB319">
        <v>1.80175E-3</v>
      </c>
      <c r="AC319">
        <v>1.9580800000000001E-3</v>
      </c>
      <c r="AD319">
        <v>8.1263780000000001E-3</v>
      </c>
      <c r="AE319">
        <v>3.949391E-3</v>
      </c>
      <c r="AF319">
        <v>2.0034097000000001E-2</v>
      </c>
      <c r="AG319">
        <v>5.4666960000000001E-3</v>
      </c>
      <c r="AH319">
        <v>4.3016670000000003E-3</v>
      </c>
      <c r="AI319">
        <v>2.0942600000000001E-3</v>
      </c>
      <c r="AJ319">
        <v>6.2254270000000004E-3</v>
      </c>
      <c r="AK319">
        <v>3.9620690000000004E-3</v>
      </c>
      <c r="AL319">
        <v>9.8167280000000003E-3</v>
      </c>
      <c r="AM319">
        <v>4.2071180000000001E-3</v>
      </c>
      <c r="AN319">
        <v>-5.8546589999999999E-3</v>
      </c>
      <c r="AO319">
        <v>-5.6096100000000001E-3</v>
      </c>
    </row>
    <row r="320" spans="1:41" x14ac:dyDescent="0.3">
      <c r="A320" s="4" t="s">
        <v>424</v>
      </c>
      <c r="B320" s="4" t="s">
        <v>725</v>
      </c>
      <c r="C320" s="4" t="s">
        <v>726</v>
      </c>
      <c r="D320" s="4">
        <v>2</v>
      </c>
      <c r="E320" s="4">
        <v>2</v>
      </c>
      <c r="F320" s="4">
        <v>3</v>
      </c>
      <c r="G320" s="4">
        <v>0</v>
      </c>
      <c r="H320" s="4">
        <v>0</v>
      </c>
      <c r="I320" s="4">
        <v>0</v>
      </c>
      <c r="J320" s="4">
        <v>0</v>
      </c>
      <c r="K320" s="4">
        <v>0</v>
      </c>
      <c r="L320" s="4">
        <v>0</v>
      </c>
      <c r="M320" s="4">
        <v>1</v>
      </c>
      <c r="N320" s="4">
        <v>1.4E-2</v>
      </c>
      <c r="O320" s="4">
        <v>2.5000000000000001E-2</v>
      </c>
      <c r="P320" s="4">
        <v>0</v>
      </c>
      <c r="Q320" s="4">
        <v>2.3333333333333299</v>
      </c>
      <c r="R320" s="4">
        <v>0</v>
      </c>
      <c r="S320" s="4">
        <v>2.3959000000000001E-2</v>
      </c>
      <c r="T320" s="4">
        <v>2.3959000000000001E-2</v>
      </c>
      <c r="U320" s="4">
        <v>3.6151999999999997E-2</v>
      </c>
      <c r="V320" s="4">
        <v>0</v>
      </c>
      <c r="W320" s="4">
        <v>0</v>
      </c>
      <c r="X320" s="4">
        <v>0</v>
      </c>
      <c r="Y320" s="4">
        <v>0</v>
      </c>
      <c r="Z320" s="4">
        <v>0</v>
      </c>
      <c r="AA320" s="4">
        <v>0</v>
      </c>
      <c r="AB320" s="4">
        <v>8.8078500000000003E-4</v>
      </c>
      <c r="AC320" s="4">
        <v>9.5720600000000005E-4</v>
      </c>
      <c r="AD320" s="4">
        <v>1.392807E-3</v>
      </c>
      <c r="AE320" s="4">
        <v>0</v>
      </c>
      <c r="AF320" s="4">
        <v>0</v>
      </c>
      <c r="AG320" s="4">
        <v>0</v>
      </c>
      <c r="AH320" s="4">
        <v>0</v>
      </c>
      <c r="AI320" s="4">
        <v>0</v>
      </c>
      <c r="AJ320" s="4">
        <v>0</v>
      </c>
      <c r="AK320" s="4">
        <v>1.076933E-3</v>
      </c>
      <c r="AL320" s="4">
        <v>0</v>
      </c>
      <c r="AM320" s="4">
        <v>0</v>
      </c>
      <c r="AN320" s="4">
        <v>1.076933E-3</v>
      </c>
      <c r="AO320" s="4">
        <v>0</v>
      </c>
    </row>
    <row r="321" spans="1:41" x14ac:dyDescent="0.3">
      <c r="A321" t="s">
        <v>499</v>
      </c>
      <c r="B321" t="s">
        <v>500</v>
      </c>
      <c r="C321" t="s">
        <v>501</v>
      </c>
      <c r="D321">
        <v>3</v>
      </c>
      <c r="E321">
        <v>0</v>
      </c>
      <c r="F321">
        <v>5</v>
      </c>
      <c r="G321">
        <v>8</v>
      </c>
      <c r="H321">
        <v>12</v>
      </c>
      <c r="I321">
        <v>6</v>
      </c>
      <c r="J321">
        <v>6</v>
      </c>
      <c r="K321">
        <v>5</v>
      </c>
      <c r="L321">
        <v>5</v>
      </c>
      <c r="M321">
        <v>0.22</v>
      </c>
      <c r="N321">
        <v>2.5999999999999998E-4</v>
      </c>
      <c r="O321">
        <v>0.01</v>
      </c>
      <c r="P321">
        <v>8.6666666666666696</v>
      </c>
      <c r="Q321">
        <v>2.6666666666666701</v>
      </c>
      <c r="R321">
        <v>5.3333333333333304</v>
      </c>
      <c r="S321">
        <v>0.12814999999999999</v>
      </c>
      <c r="T321">
        <v>0</v>
      </c>
      <c r="U321">
        <v>0.22259000000000001</v>
      </c>
      <c r="V321">
        <v>0.37927</v>
      </c>
      <c r="W321">
        <v>0.61983999999999995</v>
      </c>
      <c r="X321">
        <v>0.27272999999999997</v>
      </c>
      <c r="Y321">
        <v>0.27272999999999997</v>
      </c>
      <c r="Z321">
        <v>0.22259000000000001</v>
      </c>
      <c r="AA321">
        <v>0.22259000000000001</v>
      </c>
      <c r="AB321">
        <v>4.7110700000000004E-3</v>
      </c>
      <c r="AC321">
        <v>0</v>
      </c>
      <c r="AD321">
        <v>8.5755959999999996E-3</v>
      </c>
      <c r="AE321">
        <v>1.4916206E-2</v>
      </c>
      <c r="AF321">
        <v>2.3071799E-2</v>
      </c>
      <c r="AG321">
        <v>9.6587979999999997E-3</v>
      </c>
      <c r="AH321">
        <v>1.1682869E-2</v>
      </c>
      <c r="AI321">
        <v>9.5113620000000006E-3</v>
      </c>
      <c r="AJ321">
        <v>8.9771820000000002E-3</v>
      </c>
      <c r="AK321">
        <v>4.4288890000000001E-3</v>
      </c>
      <c r="AL321">
        <v>1.5882268000000001E-2</v>
      </c>
      <c r="AM321">
        <v>1.0057137000000001E-2</v>
      </c>
      <c r="AN321">
        <v>-1.1453379E-2</v>
      </c>
      <c r="AO321">
        <v>-5.8251309999999999E-3</v>
      </c>
    </row>
    <row r="322" spans="1:41" x14ac:dyDescent="0.3">
      <c r="A322" t="s">
        <v>744</v>
      </c>
      <c r="B322" t="s">
        <v>745</v>
      </c>
      <c r="C322" t="s">
        <v>746</v>
      </c>
      <c r="D322">
        <v>0</v>
      </c>
      <c r="E322">
        <v>0</v>
      </c>
      <c r="F322">
        <v>0</v>
      </c>
      <c r="G322">
        <v>2</v>
      </c>
      <c r="H322">
        <v>2</v>
      </c>
      <c r="I322">
        <v>1</v>
      </c>
      <c r="J322">
        <v>0</v>
      </c>
      <c r="K322">
        <v>0</v>
      </c>
      <c r="L322">
        <v>0</v>
      </c>
      <c r="M322">
        <v>4.9000000000000002E-2</v>
      </c>
      <c r="N322">
        <v>0.02</v>
      </c>
      <c r="O322">
        <v>1</v>
      </c>
      <c r="P322">
        <v>1.6666666666666701</v>
      </c>
      <c r="Q322">
        <v>0</v>
      </c>
      <c r="R322">
        <v>0</v>
      </c>
      <c r="S322">
        <v>0</v>
      </c>
      <c r="T322">
        <v>0</v>
      </c>
      <c r="U322">
        <v>0</v>
      </c>
      <c r="V322">
        <v>9.2173000000000005E-2</v>
      </c>
      <c r="W322">
        <v>9.2173000000000005E-2</v>
      </c>
      <c r="X322">
        <v>4.5071E-2</v>
      </c>
      <c r="Y322">
        <v>0</v>
      </c>
      <c r="Z322">
        <v>0</v>
      </c>
      <c r="AA322">
        <v>0</v>
      </c>
      <c r="AB322">
        <v>0</v>
      </c>
      <c r="AC322">
        <v>0</v>
      </c>
      <c r="AD322">
        <v>0</v>
      </c>
      <c r="AE322">
        <v>3.6250470000000002E-3</v>
      </c>
      <c r="AF322">
        <v>3.4308799999999999E-3</v>
      </c>
      <c r="AG322">
        <v>1.5962000000000001E-3</v>
      </c>
      <c r="AH322">
        <v>0</v>
      </c>
      <c r="AI322">
        <v>0</v>
      </c>
      <c r="AJ322">
        <v>0</v>
      </c>
      <c r="AK322">
        <v>0</v>
      </c>
      <c r="AL322">
        <v>2.8840419999999999E-3</v>
      </c>
      <c r="AM322">
        <v>0</v>
      </c>
      <c r="AN322">
        <v>-2.8840419999999999E-3</v>
      </c>
      <c r="AO322">
        <v>-2.8840419999999999E-3</v>
      </c>
    </row>
    <row r="323" spans="1:41" x14ac:dyDescent="0.3">
      <c r="A323" t="s">
        <v>905</v>
      </c>
      <c r="B323" t="s">
        <v>906</v>
      </c>
      <c r="C323" t="s">
        <v>592</v>
      </c>
      <c r="D323">
        <v>1</v>
      </c>
      <c r="E323">
        <v>0</v>
      </c>
      <c r="F323">
        <v>0</v>
      </c>
      <c r="G323">
        <v>2</v>
      </c>
      <c r="H323">
        <v>1</v>
      </c>
      <c r="I323">
        <v>2</v>
      </c>
      <c r="J323">
        <v>0</v>
      </c>
      <c r="K323">
        <v>1</v>
      </c>
      <c r="L323">
        <v>3</v>
      </c>
      <c r="M323">
        <v>0.61</v>
      </c>
      <c r="N323">
        <v>7.4999999999999997E-2</v>
      </c>
      <c r="O323">
        <v>9.6000000000000002E-2</v>
      </c>
      <c r="P323">
        <v>1.6666666666666701</v>
      </c>
      <c r="Q323">
        <v>0.33333333333333298</v>
      </c>
      <c r="R323">
        <v>1.3333333333333299</v>
      </c>
      <c r="S323">
        <v>3.7192999999999997E-2</v>
      </c>
      <c r="T323">
        <v>0</v>
      </c>
      <c r="U323">
        <v>0</v>
      </c>
      <c r="V323">
        <v>3.7192999999999997E-2</v>
      </c>
      <c r="W323">
        <v>3.7192999999999997E-2</v>
      </c>
      <c r="X323">
        <v>7.5769000000000003E-2</v>
      </c>
      <c r="Y323">
        <v>0</v>
      </c>
      <c r="Z323">
        <v>3.7192999999999997E-2</v>
      </c>
      <c r="AA323">
        <v>0.11577999999999999</v>
      </c>
      <c r="AB323">
        <v>1.3672949999999999E-3</v>
      </c>
      <c r="AC323">
        <v>0</v>
      </c>
      <c r="AD323">
        <v>0</v>
      </c>
      <c r="AE323">
        <v>1.462753E-3</v>
      </c>
      <c r="AF323">
        <v>1.384405E-3</v>
      </c>
      <c r="AG323">
        <v>2.6833769999999998E-3</v>
      </c>
      <c r="AH323">
        <v>0</v>
      </c>
      <c r="AI323">
        <v>1.5892720000000001E-3</v>
      </c>
      <c r="AJ323">
        <v>4.6694739999999998E-3</v>
      </c>
      <c r="AK323">
        <v>4.5576500000000001E-4</v>
      </c>
      <c r="AL323">
        <v>1.8435120000000001E-3</v>
      </c>
      <c r="AM323">
        <v>2.0862490000000001E-3</v>
      </c>
      <c r="AN323">
        <v>-1.3877469999999999E-3</v>
      </c>
      <c r="AO323">
        <v>2.42737E-4</v>
      </c>
    </row>
    <row r="324" spans="1:41" x14ac:dyDescent="0.3">
      <c r="A324" t="s">
        <v>138</v>
      </c>
      <c r="B324" t="s">
        <v>139</v>
      </c>
      <c r="C324" t="s">
        <v>140</v>
      </c>
      <c r="D324">
        <v>19</v>
      </c>
      <c r="E324">
        <v>14</v>
      </c>
      <c r="F324">
        <v>22</v>
      </c>
      <c r="G324">
        <v>26</v>
      </c>
      <c r="H324">
        <v>37</v>
      </c>
      <c r="I324">
        <v>45</v>
      </c>
      <c r="J324">
        <v>22</v>
      </c>
      <c r="K324">
        <v>22</v>
      </c>
      <c r="L324">
        <v>28</v>
      </c>
      <c r="M324">
        <v>8.7999999999999995E-2</v>
      </c>
      <c r="N324" s="1">
        <v>1.0000000000000001E-5</v>
      </c>
      <c r="O324">
        <v>2.7999999999999998E-4</v>
      </c>
      <c r="P324">
        <v>36</v>
      </c>
      <c r="Q324">
        <v>18.3333333333333</v>
      </c>
      <c r="R324">
        <v>24</v>
      </c>
      <c r="S324">
        <v>1.3529</v>
      </c>
      <c r="T324">
        <v>0.85514999999999997</v>
      </c>
      <c r="U324">
        <v>1.5875999999999999</v>
      </c>
      <c r="V324">
        <v>2.4416000000000002</v>
      </c>
      <c r="W324">
        <v>4.8056000000000001</v>
      </c>
      <c r="X324">
        <v>5.6955</v>
      </c>
      <c r="Y324">
        <v>1.8455999999999999</v>
      </c>
      <c r="Z324">
        <v>1.7135</v>
      </c>
      <c r="AA324">
        <v>2.4416000000000002</v>
      </c>
      <c r="AB324">
        <v>4.9735522999999997E-2</v>
      </c>
      <c r="AC324">
        <v>3.4164817E-2</v>
      </c>
      <c r="AD324">
        <v>6.1164544000000001E-2</v>
      </c>
      <c r="AE324">
        <v>9.6025016000000005E-2</v>
      </c>
      <c r="AF324">
        <v>0.17887493300000001</v>
      </c>
      <c r="AG324">
        <v>0.20170748499999999</v>
      </c>
      <c r="AH324">
        <v>7.9059519999999994E-2</v>
      </c>
      <c r="AI324">
        <v>7.3218554000000005E-2</v>
      </c>
      <c r="AJ324">
        <v>9.8471121999999994E-2</v>
      </c>
      <c r="AK324">
        <v>4.8354961000000002E-2</v>
      </c>
      <c r="AL324">
        <v>0.15886914499999999</v>
      </c>
      <c r="AM324">
        <v>8.3583064999999998E-2</v>
      </c>
      <c r="AN324">
        <v>-0.110514184</v>
      </c>
      <c r="AO324">
        <v>-7.5286080000000005E-2</v>
      </c>
    </row>
    <row r="325" spans="1:41" x14ac:dyDescent="0.3">
      <c r="A325" t="s">
        <v>304</v>
      </c>
      <c r="B325" t="s">
        <v>305</v>
      </c>
      <c r="C325" t="s">
        <v>260</v>
      </c>
      <c r="D325">
        <v>6</v>
      </c>
      <c r="E325">
        <v>7</v>
      </c>
      <c r="F325">
        <v>8</v>
      </c>
      <c r="G325">
        <v>19</v>
      </c>
      <c r="H325">
        <v>17</v>
      </c>
      <c r="I325">
        <v>15</v>
      </c>
      <c r="J325">
        <v>10</v>
      </c>
      <c r="K325">
        <v>9</v>
      </c>
      <c r="L325">
        <v>10</v>
      </c>
      <c r="M325">
        <v>6.4000000000000001E-2</v>
      </c>
      <c r="N325" s="1">
        <v>1.0000000000000001E-5</v>
      </c>
      <c r="O325">
        <v>1.2E-2</v>
      </c>
      <c r="P325">
        <v>17</v>
      </c>
      <c r="Q325">
        <v>7</v>
      </c>
      <c r="R325">
        <v>9.6666666666666696</v>
      </c>
      <c r="S325">
        <v>0.36567</v>
      </c>
      <c r="T325">
        <v>0.43847999999999998</v>
      </c>
      <c r="U325">
        <v>0.51517000000000002</v>
      </c>
      <c r="V325">
        <v>1.5469999999999999</v>
      </c>
      <c r="W325">
        <v>1.2957000000000001</v>
      </c>
      <c r="X325">
        <v>1.0691999999999999</v>
      </c>
      <c r="Y325">
        <v>0.59594999999999998</v>
      </c>
      <c r="Z325">
        <v>0.59594999999999998</v>
      </c>
      <c r="AA325">
        <v>0.59594999999999998</v>
      </c>
      <c r="AB325">
        <v>1.3442818E-2</v>
      </c>
      <c r="AC325">
        <v>1.7518083E-2</v>
      </c>
      <c r="AD325">
        <v>1.9847656000000002E-2</v>
      </c>
      <c r="AE325">
        <v>6.0841539E-2</v>
      </c>
      <c r="AF325">
        <v>4.8228785000000003E-2</v>
      </c>
      <c r="AG325">
        <v>3.7865971999999998E-2</v>
      </c>
      <c r="AH325">
        <v>2.5528565999999999E-2</v>
      </c>
      <c r="AI325">
        <v>2.5465187E-2</v>
      </c>
      <c r="AJ325">
        <v>2.4035003999999999E-2</v>
      </c>
      <c r="AK325">
        <v>1.6936185999999999E-2</v>
      </c>
      <c r="AL325">
        <v>4.8978765E-2</v>
      </c>
      <c r="AM325">
        <v>2.5009585000000001E-2</v>
      </c>
      <c r="AN325">
        <v>-3.2042579000000002E-2</v>
      </c>
      <c r="AO325">
        <v>-2.396918E-2</v>
      </c>
    </row>
    <row r="326" spans="1:41" x14ac:dyDescent="0.3">
      <c r="A326" t="s">
        <v>729</v>
      </c>
      <c r="B326" t="s">
        <v>730</v>
      </c>
      <c r="C326" t="s">
        <v>517</v>
      </c>
      <c r="D326">
        <v>3</v>
      </c>
      <c r="E326">
        <v>3</v>
      </c>
      <c r="F326">
        <v>4</v>
      </c>
      <c r="G326">
        <v>3</v>
      </c>
      <c r="H326">
        <v>9</v>
      </c>
      <c r="I326">
        <v>8</v>
      </c>
      <c r="J326">
        <v>5</v>
      </c>
      <c r="K326">
        <v>4</v>
      </c>
      <c r="L326">
        <v>7</v>
      </c>
      <c r="M326">
        <v>0.53</v>
      </c>
      <c r="N326">
        <v>1.7000000000000001E-2</v>
      </c>
      <c r="O326">
        <v>2.9000000000000001E-2</v>
      </c>
      <c r="P326">
        <v>6.6666666666666696</v>
      </c>
      <c r="Q326">
        <v>3.3333333333333299</v>
      </c>
      <c r="R326">
        <v>5.3333333333333304</v>
      </c>
      <c r="S326">
        <v>0.19883999999999999</v>
      </c>
      <c r="T326">
        <v>0.19883999999999999</v>
      </c>
      <c r="U326">
        <v>0.27354000000000001</v>
      </c>
      <c r="V326">
        <v>0.19883999999999999</v>
      </c>
      <c r="W326">
        <v>0.72299000000000002</v>
      </c>
      <c r="X326">
        <v>0.62190999999999996</v>
      </c>
      <c r="Y326">
        <v>0.35291</v>
      </c>
      <c r="Z326">
        <v>0.27354000000000001</v>
      </c>
      <c r="AA326">
        <v>0.52676999999999996</v>
      </c>
      <c r="AB326">
        <v>7.3097869999999999E-3</v>
      </c>
      <c r="AC326">
        <v>7.9440239999999992E-3</v>
      </c>
      <c r="AD326">
        <v>1.0538517000000001E-2</v>
      </c>
      <c r="AE326">
        <v>7.8201239999999995E-3</v>
      </c>
      <c r="AF326">
        <v>2.6911267999999999E-2</v>
      </c>
      <c r="AG326">
        <v>2.2025090000000001E-2</v>
      </c>
      <c r="AH326">
        <v>1.5117520000000001E-2</v>
      </c>
      <c r="AI326">
        <v>1.1688476E-2</v>
      </c>
      <c r="AJ326">
        <v>2.1244935E-2</v>
      </c>
      <c r="AK326">
        <v>8.5974429999999998E-3</v>
      </c>
      <c r="AL326">
        <v>1.8918826999999999E-2</v>
      </c>
      <c r="AM326">
        <v>1.6016977000000002E-2</v>
      </c>
      <c r="AN326">
        <v>-1.0321383999999999E-2</v>
      </c>
      <c r="AO326">
        <v>-2.9018500000000001E-3</v>
      </c>
    </row>
    <row r="327" spans="1:41" x14ac:dyDescent="0.3">
      <c r="A327" t="s">
        <v>549</v>
      </c>
      <c r="B327" t="s">
        <v>550</v>
      </c>
      <c r="C327" t="s">
        <v>551</v>
      </c>
      <c r="D327">
        <v>0</v>
      </c>
      <c r="E327">
        <v>0</v>
      </c>
      <c r="F327">
        <v>1</v>
      </c>
      <c r="G327">
        <v>3</v>
      </c>
      <c r="H327">
        <v>6</v>
      </c>
      <c r="I327">
        <v>3</v>
      </c>
      <c r="J327">
        <v>2</v>
      </c>
      <c r="K327">
        <v>1</v>
      </c>
      <c r="L327">
        <v>5</v>
      </c>
      <c r="M327">
        <v>0.4</v>
      </c>
      <c r="N327">
        <v>6.3000000000000003E-4</v>
      </c>
      <c r="O327">
        <v>4.7000000000000002E-3</v>
      </c>
      <c r="P327">
        <v>4</v>
      </c>
      <c r="Q327">
        <v>0.33333333333333298</v>
      </c>
      <c r="R327">
        <v>2.6666666666666701</v>
      </c>
      <c r="S327">
        <v>0</v>
      </c>
      <c r="T327">
        <v>0</v>
      </c>
      <c r="U327">
        <v>5.1160999999999998E-2</v>
      </c>
      <c r="V327">
        <v>0.16147</v>
      </c>
      <c r="W327">
        <v>0.28336</v>
      </c>
      <c r="X327">
        <v>0.16147</v>
      </c>
      <c r="Y327">
        <v>0.10494000000000001</v>
      </c>
      <c r="Z327">
        <v>5.1160999999999998E-2</v>
      </c>
      <c r="AA327">
        <v>0.28336</v>
      </c>
      <c r="AB327">
        <v>0</v>
      </c>
      <c r="AC327">
        <v>0</v>
      </c>
      <c r="AD327">
        <v>1.9710499999999998E-3</v>
      </c>
      <c r="AE327">
        <v>6.3504089999999996E-3</v>
      </c>
      <c r="AF327">
        <v>1.0547278E-2</v>
      </c>
      <c r="AG327">
        <v>5.7184979999999998E-3</v>
      </c>
      <c r="AH327">
        <v>4.4952890000000004E-3</v>
      </c>
      <c r="AI327">
        <v>2.1861300000000001E-3</v>
      </c>
      <c r="AJ327">
        <v>1.1428071E-2</v>
      </c>
      <c r="AK327">
        <v>6.5701699999999997E-4</v>
      </c>
      <c r="AL327">
        <v>7.5387290000000001E-3</v>
      </c>
      <c r="AM327">
        <v>6.036497E-3</v>
      </c>
      <c r="AN327">
        <v>-6.8817119999999999E-3</v>
      </c>
      <c r="AO327">
        <v>-1.502232E-3</v>
      </c>
    </row>
    <row r="328" spans="1:41" x14ac:dyDescent="0.3">
      <c r="A328" t="s">
        <v>393</v>
      </c>
      <c r="B328" t="s">
        <v>394</v>
      </c>
      <c r="C328" t="s">
        <v>76</v>
      </c>
      <c r="D328">
        <v>6</v>
      </c>
      <c r="E328">
        <v>2</v>
      </c>
      <c r="F328">
        <v>4</v>
      </c>
      <c r="G328">
        <v>7</v>
      </c>
      <c r="H328">
        <v>18</v>
      </c>
      <c r="I328">
        <v>12</v>
      </c>
      <c r="J328">
        <v>5</v>
      </c>
      <c r="K328">
        <v>2</v>
      </c>
      <c r="L328">
        <v>5</v>
      </c>
      <c r="M328">
        <v>2.2000000000000001E-3</v>
      </c>
      <c r="N328" s="1">
        <v>1.0000000000000001E-5</v>
      </c>
      <c r="O328">
        <v>0.25</v>
      </c>
      <c r="P328">
        <v>12.3333333333333</v>
      </c>
      <c r="Q328">
        <v>4</v>
      </c>
      <c r="R328">
        <v>4</v>
      </c>
      <c r="S328">
        <v>0.29418</v>
      </c>
      <c r="T328">
        <v>8.9761999999999995E-2</v>
      </c>
      <c r="U328">
        <v>0.18758</v>
      </c>
      <c r="V328">
        <v>0.35102</v>
      </c>
      <c r="W328">
        <v>0.98907999999999996</v>
      </c>
      <c r="X328">
        <v>0.67490000000000006</v>
      </c>
      <c r="Y328">
        <v>0.23974000000000001</v>
      </c>
      <c r="Z328">
        <v>8.9761999999999995E-2</v>
      </c>
      <c r="AA328">
        <v>0.23974000000000001</v>
      </c>
      <c r="AB328">
        <v>1.0814692000000001E-2</v>
      </c>
      <c r="AC328">
        <v>3.586157E-3</v>
      </c>
      <c r="AD328">
        <v>7.2267859999999998E-3</v>
      </c>
      <c r="AE328">
        <v>1.3805169000000001E-2</v>
      </c>
      <c r="AF328">
        <v>3.6815718999999997E-2</v>
      </c>
      <c r="AG328">
        <v>2.3901743999999999E-2</v>
      </c>
      <c r="AH328">
        <v>1.0269683999999999E-2</v>
      </c>
      <c r="AI328">
        <v>3.8355669999999998E-3</v>
      </c>
      <c r="AJ328">
        <v>9.6688509999999991E-3</v>
      </c>
      <c r="AK328">
        <v>7.2092110000000001E-3</v>
      </c>
      <c r="AL328">
        <v>2.4840877000000001E-2</v>
      </c>
      <c r="AM328">
        <v>7.9247009999999993E-3</v>
      </c>
      <c r="AN328">
        <v>-1.7631666000000001E-2</v>
      </c>
      <c r="AO328">
        <v>-1.6916176000000002E-2</v>
      </c>
    </row>
    <row r="329" spans="1:41" x14ac:dyDescent="0.3">
      <c r="A329" t="s">
        <v>1316</v>
      </c>
      <c r="B329" t="s">
        <v>1317</v>
      </c>
      <c r="C329" t="s">
        <v>260</v>
      </c>
      <c r="D329">
        <v>0</v>
      </c>
      <c r="E329">
        <v>0</v>
      </c>
      <c r="F329">
        <v>0</v>
      </c>
      <c r="G329">
        <v>0</v>
      </c>
      <c r="H329">
        <v>1</v>
      </c>
      <c r="I329">
        <v>0</v>
      </c>
      <c r="J329">
        <v>0</v>
      </c>
      <c r="K329">
        <v>0</v>
      </c>
      <c r="L329">
        <v>0</v>
      </c>
      <c r="M329">
        <v>0.55000000000000004</v>
      </c>
      <c r="N329">
        <v>0.46</v>
      </c>
      <c r="O329" s="1">
        <v>1.0000000000000001E-5</v>
      </c>
      <c r="P329">
        <v>0.33333333333333298</v>
      </c>
      <c r="Q329">
        <v>0</v>
      </c>
      <c r="R329">
        <v>0</v>
      </c>
      <c r="S329">
        <v>0</v>
      </c>
      <c r="T329">
        <v>0</v>
      </c>
      <c r="U329">
        <v>0</v>
      </c>
      <c r="V329">
        <v>0</v>
      </c>
      <c r="W329">
        <v>5.3905000000000002E-2</v>
      </c>
      <c r="X329">
        <v>0</v>
      </c>
      <c r="Y329">
        <v>0</v>
      </c>
      <c r="Z329">
        <v>0</v>
      </c>
      <c r="AA329">
        <v>0</v>
      </c>
      <c r="AB329">
        <v>0</v>
      </c>
      <c r="AC329">
        <v>0</v>
      </c>
      <c r="AD329">
        <v>0</v>
      </c>
      <c r="AE329">
        <v>0</v>
      </c>
      <c r="AF329">
        <v>2.0064620000000001E-3</v>
      </c>
      <c r="AG329">
        <v>0</v>
      </c>
      <c r="AH329">
        <v>0</v>
      </c>
      <c r="AI329">
        <v>0</v>
      </c>
      <c r="AJ329">
        <v>0</v>
      </c>
      <c r="AK329">
        <v>0</v>
      </c>
      <c r="AL329">
        <v>6.68821E-4</v>
      </c>
      <c r="AM329">
        <v>0</v>
      </c>
      <c r="AN329">
        <v>-6.68821E-4</v>
      </c>
      <c r="AO329">
        <v>-6.68821E-4</v>
      </c>
    </row>
    <row r="330" spans="1:41" x14ac:dyDescent="0.3">
      <c r="A330" t="s">
        <v>1781</v>
      </c>
      <c r="B330" t="s">
        <v>1782</v>
      </c>
      <c r="C330" t="s">
        <v>206</v>
      </c>
      <c r="D330">
        <v>0</v>
      </c>
      <c r="E330">
        <v>0</v>
      </c>
      <c r="F330">
        <v>1</v>
      </c>
      <c r="G330">
        <v>1</v>
      </c>
      <c r="H330">
        <v>4</v>
      </c>
      <c r="I330">
        <v>4</v>
      </c>
      <c r="J330">
        <v>0</v>
      </c>
      <c r="K330">
        <v>0</v>
      </c>
      <c r="L330">
        <v>2</v>
      </c>
      <c r="M330">
        <v>6.3E-2</v>
      </c>
      <c r="N330">
        <v>5.1999999999999998E-3</v>
      </c>
      <c r="O330">
        <v>0.37</v>
      </c>
      <c r="P330">
        <v>3</v>
      </c>
      <c r="Q330">
        <v>0.33333333333333298</v>
      </c>
      <c r="R330">
        <v>0.66666666666666696</v>
      </c>
      <c r="S330">
        <v>0</v>
      </c>
      <c r="T330">
        <v>0</v>
      </c>
      <c r="U330">
        <v>6.3399999999999998E-2</v>
      </c>
      <c r="V330">
        <v>6.3399999999999998E-2</v>
      </c>
      <c r="W330">
        <v>0.27875</v>
      </c>
      <c r="X330">
        <v>0.27875</v>
      </c>
      <c r="Y330">
        <v>0</v>
      </c>
      <c r="Z330">
        <v>0</v>
      </c>
      <c r="AA330">
        <v>0.13081999999999999</v>
      </c>
      <c r="AB330">
        <v>0</v>
      </c>
      <c r="AC330">
        <v>0</v>
      </c>
      <c r="AD330">
        <v>2.4425750000000002E-3</v>
      </c>
      <c r="AE330">
        <v>2.4934409999999999E-3</v>
      </c>
      <c r="AF330">
        <v>1.0375684E-2</v>
      </c>
      <c r="AG330">
        <v>9.8719970000000004E-3</v>
      </c>
      <c r="AH330">
        <v>0</v>
      </c>
      <c r="AI330">
        <v>0</v>
      </c>
      <c r="AJ330">
        <v>5.276045E-3</v>
      </c>
      <c r="AK330">
        <v>8.1419200000000004E-4</v>
      </c>
      <c r="AL330">
        <v>7.580374E-3</v>
      </c>
      <c r="AM330">
        <v>1.7586819999999999E-3</v>
      </c>
      <c r="AN330">
        <v>-6.7661819999999999E-3</v>
      </c>
      <c r="AO330">
        <v>-5.8216919999999998E-3</v>
      </c>
    </row>
    <row r="331" spans="1:41" x14ac:dyDescent="0.3">
      <c r="A331" t="s">
        <v>1026</v>
      </c>
      <c r="B331" t="s">
        <v>1027</v>
      </c>
      <c r="C331" t="s">
        <v>558</v>
      </c>
      <c r="D331">
        <v>2</v>
      </c>
      <c r="E331">
        <v>1</v>
      </c>
      <c r="F331">
        <v>4</v>
      </c>
      <c r="G331">
        <v>1</v>
      </c>
      <c r="H331">
        <v>6</v>
      </c>
      <c r="I331">
        <v>4</v>
      </c>
      <c r="J331">
        <v>2</v>
      </c>
      <c r="K331">
        <v>1</v>
      </c>
      <c r="L331">
        <v>4</v>
      </c>
      <c r="M331">
        <v>0.38</v>
      </c>
      <c r="N331">
        <v>0.14000000000000001</v>
      </c>
      <c r="O331">
        <v>0.34</v>
      </c>
      <c r="P331">
        <v>3.6666666666666701</v>
      </c>
      <c r="Q331">
        <v>2.3333333333333299</v>
      </c>
      <c r="R331">
        <v>2.3333333333333299</v>
      </c>
      <c r="S331">
        <v>0.13350999999999999</v>
      </c>
      <c r="T331">
        <v>6.4665E-2</v>
      </c>
      <c r="U331">
        <v>0.20680999999999999</v>
      </c>
      <c r="V331">
        <v>6.4665E-2</v>
      </c>
      <c r="W331">
        <v>0.45639000000000002</v>
      </c>
      <c r="X331">
        <v>0.28484999999999999</v>
      </c>
      <c r="Y331">
        <v>0.13350999999999999</v>
      </c>
      <c r="Z331">
        <v>6.4665E-2</v>
      </c>
      <c r="AA331">
        <v>0.28484999999999999</v>
      </c>
      <c r="AB331">
        <v>4.9081159999999997E-3</v>
      </c>
      <c r="AC331">
        <v>2.5834859999999999E-3</v>
      </c>
      <c r="AD331">
        <v>7.9676490000000003E-3</v>
      </c>
      <c r="AE331">
        <v>2.5431920000000001E-3</v>
      </c>
      <c r="AF331">
        <v>1.6987833000000001E-2</v>
      </c>
      <c r="AG331">
        <v>1.008803E-2</v>
      </c>
      <c r="AH331">
        <v>5.7191359999999997E-3</v>
      </c>
      <c r="AI331">
        <v>2.763162E-3</v>
      </c>
      <c r="AJ331">
        <v>1.1488162999999999E-2</v>
      </c>
      <c r="AK331">
        <v>5.1530830000000001E-3</v>
      </c>
      <c r="AL331">
        <v>9.8730190000000002E-3</v>
      </c>
      <c r="AM331">
        <v>6.6568199999999999E-3</v>
      </c>
      <c r="AN331">
        <v>-4.7199360000000001E-3</v>
      </c>
      <c r="AO331">
        <v>-3.2161989999999999E-3</v>
      </c>
    </row>
    <row r="332" spans="1:41" x14ac:dyDescent="0.3">
      <c r="A332" t="s">
        <v>914</v>
      </c>
      <c r="B332" t="s">
        <v>915</v>
      </c>
      <c r="C332" t="s">
        <v>913</v>
      </c>
      <c r="D332">
        <v>0</v>
      </c>
      <c r="E332">
        <v>0</v>
      </c>
      <c r="F332">
        <v>1</v>
      </c>
      <c r="G332">
        <v>3</v>
      </c>
      <c r="H332">
        <v>1</v>
      </c>
      <c r="I332">
        <v>1</v>
      </c>
      <c r="J332">
        <v>1</v>
      </c>
      <c r="K332">
        <v>0</v>
      </c>
      <c r="L332">
        <v>2</v>
      </c>
      <c r="M332">
        <v>0.47</v>
      </c>
      <c r="N332">
        <v>7.4999999999999997E-2</v>
      </c>
      <c r="O332">
        <v>0.19</v>
      </c>
      <c r="P332">
        <v>1.6666666666666701</v>
      </c>
      <c r="Q332">
        <v>0.33333333333333298</v>
      </c>
      <c r="R332">
        <v>1</v>
      </c>
      <c r="S332">
        <v>0</v>
      </c>
      <c r="T332">
        <v>0</v>
      </c>
      <c r="U332">
        <v>0.14087</v>
      </c>
      <c r="V332">
        <v>0.48493999999999998</v>
      </c>
      <c r="W332">
        <v>0.14087</v>
      </c>
      <c r="X332">
        <v>0.14087</v>
      </c>
      <c r="Y332">
        <v>0.14087</v>
      </c>
      <c r="Z332">
        <v>0</v>
      </c>
      <c r="AA332">
        <v>0.30158000000000001</v>
      </c>
      <c r="AB332">
        <v>0</v>
      </c>
      <c r="AC332">
        <v>0</v>
      </c>
      <c r="AD332">
        <v>5.4272169999999998E-3</v>
      </c>
      <c r="AE332">
        <v>1.9072071999999999E-2</v>
      </c>
      <c r="AF332">
        <v>5.2434889999999996E-3</v>
      </c>
      <c r="AG332">
        <v>4.9889449999999998E-3</v>
      </c>
      <c r="AH332">
        <v>6.0344140000000001E-3</v>
      </c>
      <c r="AI332">
        <v>0</v>
      </c>
      <c r="AJ332">
        <v>1.2162894E-2</v>
      </c>
      <c r="AK332">
        <v>1.8090719999999999E-3</v>
      </c>
      <c r="AL332">
        <v>9.7681690000000002E-3</v>
      </c>
      <c r="AM332">
        <v>6.0657690000000004E-3</v>
      </c>
      <c r="AN332">
        <v>-7.959097E-3</v>
      </c>
      <c r="AO332">
        <v>-3.7023999999999998E-3</v>
      </c>
    </row>
    <row r="333" spans="1:41" x14ac:dyDescent="0.3">
      <c r="A333" t="s">
        <v>2000</v>
      </c>
      <c r="B333" t="s">
        <v>2001</v>
      </c>
      <c r="C333" t="s">
        <v>272</v>
      </c>
      <c r="D333">
        <v>0</v>
      </c>
      <c r="E333">
        <v>0</v>
      </c>
      <c r="F333">
        <v>0</v>
      </c>
      <c r="G333">
        <v>0</v>
      </c>
      <c r="H333">
        <v>0</v>
      </c>
      <c r="I333">
        <v>0</v>
      </c>
      <c r="J333">
        <v>0</v>
      </c>
      <c r="K333">
        <v>0</v>
      </c>
      <c r="L333">
        <v>0</v>
      </c>
      <c r="M333" t="s">
        <v>1445</v>
      </c>
      <c r="N333" t="s">
        <v>1445</v>
      </c>
      <c r="O333" t="s">
        <v>1445</v>
      </c>
      <c r="P333">
        <v>0</v>
      </c>
      <c r="Q333">
        <v>0</v>
      </c>
      <c r="R333">
        <v>0</v>
      </c>
      <c r="S333">
        <v>0</v>
      </c>
      <c r="T333">
        <v>0</v>
      </c>
      <c r="U333">
        <v>0</v>
      </c>
      <c r="V333">
        <v>0</v>
      </c>
      <c r="W333">
        <v>0</v>
      </c>
      <c r="X333">
        <v>0</v>
      </c>
      <c r="Y333">
        <v>0</v>
      </c>
      <c r="Z333">
        <v>0</v>
      </c>
      <c r="AA333">
        <v>0</v>
      </c>
      <c r="AB333">
        <v>0</v>
      </c>
      <c r="AC333">
        <v>0</v>
      </c>
      <c r="AD333">
        <v>0</v>
      </c>
      <c r="AE333">
        <v>0</v>
      </c>
      <c r="AF333">
        <v>0</v>
      </c>
      <c r="AG333">
        <v>0</v>
      </c>
      <c r="AH333">
        <v>0</v>
      </c>
      <c r="AI333">
        <v>0</v>
      </c>
      <c r="AJ333">
        <v>0</v>
      </c>
      <c r="AK333">
        <v>0</v>
      </c>
      <c r="AL333">
        <v>0</v>
      </c>
      <c r="AM333">
        <v>0</v>
      </c>
      <c r="AN333">
        <v>0</v>
      </c>
      <c r="AO333">
        <v>0</v>
      </c>
    </row>
    <row r="334" spans="1:41" x14ac:dyDescent="0.3">
      <c r="A334" t="s">
        <v>705</v>
      </c>
      <c r="B334" t="s">
        <v>706</v>
      </c>
      <c r="C334" t="s">
        <v>289</v>
      </c>
      <c r="D334">
        <v>0</v>
      </c>
      <c r="E334">
        <v>0</v>
      </c>
      <c r="F334">
        <v>0</v>
      </c>
      <c r="G334">
        <v>4</v>
      </c>
      <c r="H334">
        <v>1</v>
      </c>
      <c r="I334">
        <v>1</v>
      </c>
      <c r="J334">
        <v>4</v>
      </c>
      <c r="K334">
        <v>0</v>
      </c>
      <c r="L334">
        <v>3</v>
      </c>
      <c r="M334">
        <v>0.36</v>
      </c>
      <c r="N334">
        <v>9.1999999999999998E-3</v>
      </c>
      <c r="O334">
        <v>2E-3</v>
      </c>
      <c r="P334">
        <v>2</v>
      </c>
      <c r="Q334">
        <v>0</v>
      </c>
      <c r="R334">
        <v>2.3333333333333299</v>
      </c>
      <c r="S334">
        <v>0</v>
      </c>
      <c r="T334">
        <v>0</v>
      </c>
      <c r="U334">
        <v>0</v>
      </c>
      <c r="V334">
        <v>0.216</v>
      </c>
      <c r="W334">
        <v>5.0105999999999998E-2</v>
      </c>
      <c r="X334">
        <v>5.0105999999999998E-2</v>
      </c>
      <c r="Y334">
        <v>0.15798000000000001</v>
      </c>
      <c r="Z334">
        <v>0</v>
      </c>
      <c r="AA334">
        <v>0.15798000000000001</v>
      </c>
      <c r="AB334">
        <v>0</v>
      </c>
      <c r="AC334">
        <v>0</v>
      </c>
      <c r="AD334">
        <v>0</v>
      </c>
      <c r="AE334">
        <v>8.4950049999999999E-3</v>
      </c>
      <c r="AF334">
        <v>1.865055E-3</v>
      </c>
      <c r="AG334">
        <v>1.7745160000000001E-3</v>
      </c>
      <c r="AH334">
        <v>6.7673509999999996E-3</v>
      </c>
      <c r="AI334">
        <v>0</v>
      </c>
      <c r="AJ334">
        <v>6.3714239999999997E-3</v>
      </c>
      <c r="AK334">
        <v>0</v>
      </c>
      <c r="AL334">
        <v>4.0448580000000001E-3</v>
      </c>
      <c r="AM334">
        <v>4.3795919999999999E-3</v>
      </c>
      <c r="AN334">
        <v>-4.0448580000000001E-3</v>
      </c>
      <c r="AO334">
        <v>3.34734E-4</v>
      </c>
    </row>
    <row r="335" spans="1:41" x14ac:dyDescent="0.3">
      <c r="A335" t="s">
        <v>2027</v>
      </c>
      <c r="B335" t="s">
        <v>2028</v>
      </c>
      <c r="C335" t="s">
        <v>346</v>
      </c>
      <c r="D335">
        <v>0</v>
      </c>
      <c r="E335">
        <v>0</v>
      </c>
      <c r="F335">
        <v>0</v>
      </c>
      <c r="G335">
        <v>0</v>
      </c>
      <c r="H335">
        <v>0</v>
      </c>
      <c r="I335">
        <v>0</v>
      </c>
      <c r="J335">
        <v>0</v>
      </c>
      <c r="K335">
        <v>0</v>
      </c>
      <c r="L335">
        <v>0</v>
      </c>
      <c r="M335" t="s">
        <v>1445</v>
      </c>
      <c r="N335" t="s">
        <v>1445</v>
      </c>
      <c r="O335" t="s">
        <v>1445</v>
      </c>
      <c r="P335">
        <v>0</v>
      </c>
      <c r="Q335">
        <v>0</v>
      </c>
      <c r="R335">
        <v>0</v>
      </c>
      <c r="S335">
        <v>0</v>
      </c>
      <c r="T335">
        <v>0</v>
      </c>
      <c r="U335">
        <v>0</v>
      </c>
      <c r="V335">
        <v>0</v>
      </c>
      <c r="W335">
        <v>0</v>
      </c>
      <c r="X335">
        <v>0</v>
      </c>
      <c r="Y335">
        <v>0</v>
      </c>
      <c r="Z335">
        <v>0</v>
      </c>
      <c r="AA335">
        <v>0</v>
      </c>
      <c r="AB335">
        <v>0</v>
      </c>
      <c r="AC335">
        <v>0</v>
      </c>
      <c r="AD335">
        <v>0</v>
      </c>
      <c r="AE335">
        <v>0</v>
      </c>
      <c r="AF335">
        <v>0</v>
      </c>
      <c r="AG335">
        <v>0</v>
      </c>
      <c r="AH335">
        <v>0</v>
      </c>
      <c r="AI335">
        <v>0</v>
      </c>
      <c r="AJ335">
        <v>0</v>
      </c>
      <c r="AK335">
        <v>0</v>
      </c>
      <c r="AL335">
        <v>0</v>
      </c>
      <c r="AM335">
        <v>0</v>
      </c>
      <c r="AN335">
        <v>0</v>
      </c>
      <c r="AO335">
        <v>0</v>
      </c>
    </row>
    <row r="336" spans="1:41" x14ac:dyDescent="0.3">
      <c r="A336" t="s">
        <v>836</v>
      </c>
      <c r="B336" t="s">
        <v>837</v>
      </c>
      <c r="C336" t="s">
        <v>387</v>
      </c>
      <c r="D336">
        <v>0</v>
      </c>
      <c r="E336">
        <v>0</v>
      </c>
      <c r="F336">
        <v>0</v>
      </c>
      <c r="G336">
        <v>1</v>
      </c>
      <c r="H336">
        <v>2</v>
      </c>
      <c r="I336">
        <v>1</v>
      </c>
      <c r="J336">
        <v>0</v>
      </c>
      <c r="K336">
        <v>0</v>
      </c>
      <c r="L336">
        <v>1</v>
      </c>
      <c r="M336">
        <v>0.25</v>
      </c>
      <c r="N336">
        <v>4.3999999999999997E-2</v>
      </c>
      <c r="O336">
        <v>0.41</v>
      </c>
      <c r="P336">
        <v>1.3333333333333299</v>
      </c>
      <c r="Q336">
        <v>0</v>
      </c>
      <c r="R336">
        <v>0.33333333333333298</v>
      </c>
      <c r="S336">
        <v>0</v>
      </c>
      <c r="T336">
        <v>0</v>
      </c>
      <c r="U336">
        <v>0</v>
      </c>
      <c r="V336">
        <v>2.8062E-2</v>
      </c>
      <c r="W336">
        <v>5.6911999999999997E-2</v>
      </c>
      <c r="X336">
        <v>2.8062E-2</v>
      </c>
      <c r="Y336">
        <v>0</v>
      </c>
      <c r="Z336">
        <v>0</v>
      </c>
      <c r="AA336">
        <v>2.8062E-2</v>
      </c>
      <c r="AB336">
        <v>0</v>
      </c>
      <c r="AC336">
        <v>0</v>
      </c>
      <c r="AD336">
        <v>0</v>
      </c>
      <c r="AE336">
        <v>1.1036430000000001E-3</v>
      </c>
      <c r="AF336">
        <v>2.118389E-3</v>
      </c>
      <c r="AG336">
        <v>9.9382200000000011E-4</v>
      </c>
      <c r="AH336">
        <v>0</v>
      </c>
      <c r="AI336">
        <v>0</v>
      </c>
      <c r="AJ336">
        <v>1.131756E-3</v>
      </c>
      <c r="AK336">
        <v>0</v>
      </c>
      <c r="AL336">
        <v>1.405285E-3</v>
      </c>
      <c r="AM336">
        <v>3.7725200000000001E-4</v>
      </c>
      <c r="AN336">
        <v>-1.405285E-3</v>
      </c>
      <c r="AO336">
        <v>-1.028033E-3</v>
      </c>
    </row>
    <row r="337" spans="1:41" x14ac:dyDescent="0.3">
      <c r="A337" t="s">
        <v>620</v>
      </c>
      <c r="B337" t="s">
        <v>621</v>
      </c>
      <c r="C337" t="s">
        <v>253</v>
      </c>
      <c r="D337">
        <v>4</v>
      </c>
      <c r="E337">
        <v>2</v>
      </c>
      <c r="F337">
        <v>3</v>
      </c>
      <c r="G337">
        <v>7</v>
      </c>
      <c r="H337">
        <v>5</v>
      </c>
      <c r="I337">
        <v>11</v>
      </c>
      <c r="J337">
        <v>6</v>
      </c>
      <c r="K337">
        <v>4</v>
      </c>
      <c r="L337">
        <v>3</v>
      </c>
      <c r="M337">
        <v>0.17</v>
      </c>
      <c r="N337">
        <v>2.5000000000000001E-3</v>
      </c>
      <c r="O337">
        <v>6.8000000000000005E-2</v>
      </c>
      <c r="P337">
        <v>7.6666666666666696</v>
      </c>
      <c r="Q337">
        <v>3</v>
      </c>
      <c r="R337">
        <v>4.3333333333333304</v>
      </c>
      <c r="S337">
        <v>0.16600000000000001</v>
      </c>
      <c r="T337">
        <v>7.9812999999999995E-2</v>
      </c>
      <c r="U337">
        <v>0.12207999999999999</v>
      </c>
      <c r="V337">
        <v>0.30834</v>
      </c>
      <c r="W337">
        <v>0.21163000000000001</v>
      </c>
      <c r="X337">
        <v>0.52551000000000003</v>
      </c>
      <c r="Y337">
        <v>0.25906000000000001</v>
      </c>
      <c r="Z337">
        <v>0.16600000000000001</v>
      </c>
      <c r="AA337">
        <v>0.12207999999999999</v>
      </c>
      <c r="AB337">
        <v>6.1025180000000004E-3</v>
      </c>
      <c r="AC337">
        <v>3.1886760000000001E-3</v>
      </c>
      <c r="AD337">
        <v>4.7033049999999996E-3</v>
      </c>
      <c r="AE337">
        <v>1.2126619E-2</v>
      </c>
      <c r="AF337">
        <v>7.8773309999999996E-3</v>
      </c>
      <c r="AG337">
        <v>1.8611061000000002E-2</v>
      </c>
      <c r="AH337">
        <v>1.1097289999999999E-2</v>
      </c>
      <c r="AI337">
        <v>7.0932479999999999E-3</v>
      </c>
      <c r="AJ337">
        <v>4.9235559999999999E-3</v>
      </c>
      <c r="AK337">
        <v>4.6648330000000002E-3</v>
      </c>
      <c r="AL337">
        <v>1.2871670999999999E-2</v>
      </c>
      <c r="AM337">
        <v>7.7046980000000003E-3</v>
      </c>
      <c r="AN337">
        <v>-8.2068379999999993E-3</v>
      </c>
      <c r="AO337">
        <v>-5.1669730000000001E-3</v>
      </c>
    </row>
    <row r="338" spans="1:41" x14ac:dyDescent="0.3">
      <c r="A338" s="4" t="s">
        <v>149</v>
      </c>
      <c r="B338" s="4" t="s">
        <v>150</v>
      </c>
      <c r="C338" s="4" t="s">
        <v>151</v>
      </c>
      <c r="D338" s="4">
        <v>21</v>
      </c>
      <c r="E338" s="4">
        <v>18</v>
      </c>
      <c r="F338" s="4">
        <v>13</v>
      </c>
      <c r="G338" s="4">
        <v>0</v>
      </c>
      <c r="H338" s="4">
        <v>0</v>
      </c>
      <c r="I338" s="4">
        <v>0</v>
      </c>
      <c r="J338" s="4">
        <v>0</v>
      </c>
      <c r="K338" s="4">
        <v>0</v>
      </c>
      <c r="L338" s="4">
        <v>0</v>
      </c>
      <c r="M338" s="4">
        <v>1</v>
      </c>
      <c r="N338" s="5">
        <v>1.0000000000000001E-5</v>
      </c>
      <c r="O338" s="5">
        <v>1.0000000000000001E-5</v>
      </c>
      <c r="P338" s="4">
        <v>0</v>
      </c>
      <c r="Q338" s="4">
        <v>17.3333333333333</v>
      </c>
      <c r="R338" s="4">
        <v>0</v>
      </c>
      <c r="S338" s="4">
        <v>1.2025999999999999</v>
      </c>
      <c r="T338" s="4">
        <v>0.89500999999999997</v>
      </c>
      <c r="U338" s="4">
        <v>0.63039000000000001</v>
      </c>
      <c r="V338" s="4">
        <v>0</v>
      </c>
      <c r="W338" s="4">
        <v>0</v>
      </c>
      <c r="X338" s="4">
        <v>0</v>
      </c>
      <c r="Y338" s="4">
        <v>0</v>
      </c>
      <c r="Z338" s="4">
        <v>0</v>
      </c>
      <c r="AA338" s="4">
        <v>0</v>
      </c>
      <c r="AB338" s="4">
        <v>4.4210170999999999E-2</v>
      </c>
      <c r="AC338" s="4">
        <v>3.5757297E-2</v>
      </c>
      <c r="AD338" s="4">
        <v>2.428667E-2</v>
      </c>
      <c r="AE338" s="4">
        <v>0</v>
      </c>
      <c r="AF338" s="4">
        <v>0</v>
      </c>
      <c r="AG338" s="4">
        <v>0</v>
      </c>
      <c r="AH338" s="4">
        <v>0</v>
      </c>
      <c r="AI338" s="4">
        <v>0</v>
      </c>
      <c r="AJ338" s="4">
        <v>0</v>
      </c>
      <c r="AK338" s="4">
        <v>3.4751378999999999E-2</v>
      </c>
      <c r="AL338" s="4">
        <v>0</v>
      </c>
      <c r="AM338" s="4">
        <v>0</v>
      </c>
      <c r="AN338" s="4">
        <v>3.4751378999999999E-2</v>
      </c>
      <c r="AO338" s="4">
        <v>0</v>
      </c>
    </row>
    <row r="339" spans="1:41" x14ac:dyDescent="0.3">
      <c r="A339" s="4" t="s">
        <v>267</v>
      </c>
      <c r="B339" s="4" t="s">
        <v>268</v>
      </c>
      <c r="C339" s="4" t="s">
        <v>151</v>
      </c>
      <c r="D339" s="4">
        <v>10</v>
      </c>
      <c r="E339" s="4">
        <v>10</v>
      </c>
      <c r="F339" s="4">
        <v>7</v>
      </c>
      <c r="G339" s="4">
        <v>0</v>
      </c>
      <c r="H339" s="4">
        <v>0</v>
      </c>
      <c r="I339" s="4">
        <v>0</v>
      </c>
      <c r="J339" s="4">
        <v>0</v>
      </c>
      <c r="K339" s="4">
        <v>0</v>
      </c>
      <c r="L339" s="4">
        <v>0</v>
      </c>
      <c r="M339" s="4">
        <v>1</v>
      </c>
      <c r="N339" s="5">
        <v>1.0000000000000001E-5</v>
      </c>
      <c r="O339" s="5">
        <v>1.0000000000000001E-5</v>
      </c>
      <c r="P339" s="4">
        <v>0</v>
      </c>
      <c r="Q339" s="4">
        <v>9</v>
      </c>
      <c r="R339" s="4">
        <v>0</v>
      </c>
      <c r="S339" s="4">
        <v>0.40643000000000001</v>
      </c>
      <c r="T339" s="4">
        <v>0.46073999999999998</v>
      </c>
      <c r="U339" s="4">
        <v>0.30376999999999998</v>
      </c>
      <c r="V339" s="4">
        <v>0</v>
      </c>
      <c r="W339" s="4">
        <v>0</v>
      </c>
      <c r="X339" s="4">
        <v>0</v>
      </c>
      <c r="Y339" s="4">
        <v>0</v>
      </c>
      <c r="Z339" s="4">
        <v>0</v>
      </c>
      <c r="AA339" s="4">
        <v>0</v>
      </c>
      <c r="AB339" s="4">
        <v>1.4941243999999999E-2</v>
      </c>
      <c r="AC339" s="4">
        <v>1.8407410999999999E-2</v>
      </c>
      <c r="AD339" s="4">
        <v>1.1703171E-2</v>
      </c>
      <c r="AE339" s="4">
        <v>0</v>
      </c>
      <c r="AF339" s="4">
        <v>0</v>
      </c>
      <c r="AG339" s="4">
        <v>0</v>
      </c>
      <c r="AH339" s="4">
        <v>0</v>
      </c>
      <c r="AI339" s="4">
        <v>0</v>
      </c>
      <c r="AJ339" s="4">
        <v>0</v>
      </c>
      <c r="AK339" s="4">
        <v>1.5017275E-2</v>
      </c>
      <c r="AL339" s="4">
        <v>0</v>
      </c>
      <c r="AM339" s="4">
        <v>0</v>
      </c>
      <c r="AN339" s="4">
        <v>1.5017275E-2</v>
      </c>
      <c r="AO339" s="4">
        <v>0</v>
      </c>
    </row>
    <row r="340" spans="1:41" x14ac:dyDescent="0.3">
      <c r="A340" t="s">
        <v>1416</v>
      </c>
      <c r="B340" t="s">
        <v>1417</v>
      </c>
      <c r="C340" t="s">
        <v>361</v>
      </c>
      <c r="D340">
        <v>0</v>
      </c>
      <c r="E340">
        <v>0</v>
      </c>
      <c r="F340">
        <v>0</v>
      </c>
      <c r="G340">
        <v>0</v>
      </c>
      <c r="H340">
        <v>0</v>
      </c>
      <c r="I340">
        <v>0</v>
      </c>
      <c r="J340">
        <v>2</v>
      </c>
      <c r="K340">
        <v>0</v>
      </c>
      <c r="L340">
        <v>0</v>
      </c>
      <c r="M340">
        <v>0.21</v>
      </c>
      <c r="N340">
        <v>1</v>
      </c>
      <c r="O340">
        <v>0.17</v>
      </c>
      <c r="P340">
        <v>0</v>
      </c>
      <c r="Q340">
        <v>0</v>
      </c>
      <c r="R340">
        <v>0.66666666666666696</v>
      </c>
      <c r="S340">
        <v>0</v>
      </c>
      <c r="T340">
        <v>0</v>
      </c>
      <c r="U340">
        <v>0</v>
      </c>
      <c r="V340">
        <v>0</v>
      </c>
      <c r="W340">
        <v>0</v>
      </c>
      <c r="X340">
        <v>0</v>
      </c>
      <c r="Y340">
        <v>0.15473999999999999</v>
      </c>
      <c r="Z340">
        <v>0</v>
      </c>
      <c r="AA340">
        <v>0</v>
      </c>
      <c r="AB340">
        <v>0</v>
      </c>
      <c r="AC340">
        <v>0</v>
      </c>
      <c r="AD340">
        <v>0</v>
      </c>
      <c r="AE340">
        <v>0</v>
      </c>
      <c r="AF340">
        <v>0</v>
      </c>
      <c r="AG340">
        <v>0</v>
      </c>
      <c r="AH340">
        <v>6.6285600000000004E-3</v>
      </c>
      <c r="AI340">
        <v>0</v>
      </c>
      <c r="AJ340">
        <v>0</v>
      </c>
      <c r="AK340">
        <v>0</v>
      </c>
      <c r="AL340">
        <v>0</v>
      </c>
      <c r="AM340">
        <v>2.20952E-3</v>
      </c>
      <c r="AN340">
        <v>0</v>
      </c>
      <c r="AO340">
        <v>2.20952E-3</v>
      </c>
    </row>
    <row r="341" spans="1:41" x14ac:dyDescent="0.3">
      <c r="A341" t="s">
        <v>1418</v>
      </c>
      <c r="B341" t="s">
        <v>1419</v>
      </c>
      <c r="C341" t="s">
        <v>361</v>
      </c>
      <c r="D341">
        <v>0</v>
      </c>
      <c r="E341">
        <v>0</v>
      </c>
      <c r="F341">
        <v>0</v>
      </c>
      <c r="G341">
        <v>0</v>
      </c>
      <c r="H341">
        <v>0</v>
      </c>
      <c r="I341">
        <v>0</v>
      </c>
      <c r="J341">
        <v>0</v>
      </c>
      <c r="K341">
        <v>0</v>
      </c>
      <c r="L341">
        <v>0</v>
      </c>
      <c r="M341">
        <v>1</v>
      </c>
      <c r="N341">
        <v>1</v>
      </c>
      <c r="O341">
        <v>1</v>
      </c>
      <c r="P341">
        <v>0</v>
      </c>
      <c r="Q341">
        <v>0</v>
      </c>
      <c r="R341">
        <v>0</v>
      </c>
      <c r="S341">
        <v>0</v>
      </c>
      <c r="T341">
        <v>0</v>
      </c>
      <c r="U341">
        <v>0</v>
      </c>
      <c r="V341">
        <v>0</v>
      </c>
      <c r="W341">
        <v>0</v>
      </c>
      <c r="X341">
        <v>0</v>
      </c>
      <c r="Y341">
        <v>0</v>
      </c>
      <c r="Z341">
        <v>0</v>
      </c>
      <c r="AA341">
        <v>0</v>
      </c>
      <c r="AB341">
        <v>0</v>
      </c>
      <c r="AC341">
        <v>0</v>
      </c>
      <c r="AD341">
        <v>0</v>
      </c>
      <c r="AE341">
        <v>0</v>
      </c>
      <c r="AF341">
        <v>0</v>
      </c>
      <c r="AG341">
        <v>0</v>
      </c>
      <c r="AH341">
        <v>0</v>
      </c>
      <c r="AI341">
        <v>0</v>
      </c>
      <c r="AJ341">
        <v>0</v>
      </c>
      <c r="AK341">
        <v>0</v>
      </c>
      <c r="AL341">
        <v>0</v>
      </c>
      <c r="AM341">
        <v>0</v>
      </c>
      <c r="AN341">
        <v>0</v>
      </c>
      <c r="AO341">
        <v>0</v>
      </c>
    </row>
    <row r="342" spans="1:41" x14ac:dyDescent="0.3">
      <c r="A342" t="s">
        <v>2029</v>
      </c>
      <c r="B342" t="s">
        <v>2030</v>
      </c>
      <c r="C342" t="s">
        <v>197</v>
      </c>
      <c r="D342">
        <v>0</v>
      </c>
      <c r="E342">
        <v>0</v>
      </c>
      <c r="F342">
        <v>0</v>
      </c>
      <c r="G342">
        <v>0</v>
      </c>
      <c r="H342">
        <v>0</v>
      </c>
      <c r="I342">
        <v>0</v>
      </c>
      <c r="J342">
        <v>0</v>
      </c>
      <c r="K342">
        <v>0</v>
      </c>
      <c r="L342">
        <v>0</v>
      </c>
      <c r="M342" t="s">
        <v>1445</v>
      </c>
      <c r="N342" t="s">
        <v>1445</v>
      </c>
      <c r="O342" t="s">
        <v>1445</v>
      </c>
      <c r="P342">
        <v>0</v>
      </c>
      <c r="Q342">
        <v>0</v>
      </c>
      <c r="R342">
        <v>0</v>
      </c>
      <c r="S342">
        <v>0</v>
      </c>
      <c r="T342">
        <v>0</v>
      </c>
      <c r="U342">
        <v>0</v>
      </c>
      <c r="V342">
        <v>0</v>
      </c>
      <c r="W342">
        <v>0</v>
      </c>
      <c r="X342">
        <v>0</v>
      </c>
      <c r="Y342">
        <v>0</v>
      </c>
      <c r="Z342">
        <v>0</v>
      </c>
      <c r="AA342">
        <v>0</v>
      </c>
      <c r="AB342">
        <v>0</v>
      </c>
      <c r="AC342">
        <v>0</v>
      </c>
      <c r="AD342">
        <v>0</v>
      </c>
      <c r="AE342">
        <v>0</v>
      </c>
      <c r="AF342">
        <v>0</v>
      </c>
      <c r="AG342">
        <v>0</v>
      </c>
      <c r="AH342">
        <v>0</v>
      </c>
      <c r="AI342">
        <v>0</v>
      </c>
      <c r="AJ342">
        <v>0</v>
      </c>
      <c r="AK342">
        <v>0</v>
      </c>
      <c r="AL342">
        <v>0</v>
      </c>
      <c r="AM342">
        <v>0</v>
      </c>
      <c r="AN342">
        <v>0</v>
      </c>
      <c r="AO342">
        <v>0</v>
      </c>
    </row>
    <row r="343" spans="1:41" x14ac:dyDescent="0.3">
      <c r="A343" t="s">
        <v>2031</v>
      </c>
      <c r="B343" t="s">
        <v>2032</v>
      </c>
      <c r="C343" t="s">
        <v>451</v>
      </c>
      <c r="D343">
        <v>0</v>
      </c>
      <c r="E343">
        <v>0</v>
      </c>
      <c r="F343">
        <v>0</v>
      </c>
      <c r="G343">
        <v>0</v>
      </c>
      <c r="H343">
        <v>0</v>
      </c>
      <c r="I343">
        <v>0</v>
      </c>
      <c r="J343">
        <v>0</v>
      </c>
      <c r="K343">
        <v>0</v>
      </c>
      <c r="L343">
        <v>0</v>
      </c>
      <c r="M343" t="s">
        <v>1445</v>
      </c>
      <c r="N343" t="s">
        <v>1445</v>
      </c>
      <c r="O343" t="s">
        <v>1445</v>
      </c>
      <c r="P343">
        <v>0</v>
      </c>
      <c r="Q343">
        <v>0</v>
      </c>
      <c r="R343">
        <v>0</v>
      </c>
      <c r="S343">
        <v>0</v>
      </c>
      <c r="T343">
        <v>0.26406000000000002</v>
      </c>
      <c r="U343">
        <v>0.36675000000000002</v>
      </c>
      <c r="V343">
        <v>0</v>
      </c>
      <c r="W343">
        <v>0</v>
      </c>
      <c r="X343">
        <v>0.26406000000000002</v>
      </c>
      <c r="Y343">
        <v>0</v>
      </c>
      <c r="Z343">
        <v>0</v>
      </c>
      <c r="AA343">
        <v>0</v>
      </c>
      <c r="AB343">
        <v>0</v>
      </c>
      <c r="AC343">
        <v>1.0549683000000001E-2</v>
      </c>
      <c r="AD343">
        <v>1.4129564000000001E-2</v>
      </c>
      <c r="AE343">
        <v>0</v>
      </c>
      <c r="AF343">
        <v>0</v>
      </c>
      <c r="AG343">
        <v>9.351748E-3</v>
      </c>
      <c r="AH343">
        <v>0</v>
      </c>
      <c r="AI343">
        <v>0</v>
      </c>
      <c r="AJ343">
        <v>0</v>
      </c>
      <c r="AK343">
        <v>8.2264160000000003E-3</v>
      </c>
      <c r="AL343">
        <v>3.1172489999999999E-3</v>
      </c>
      <c r="AM343">
        <v>0</v>
      </c>
      <c r="AN343">
        <v>5.1091670000000004E-3</v>
      </c>
      <c r="AO343">
        <v>-3.1172489999999999E-3</v>
      </c>
    </row>
    <row r="344" spans="1:41" x14ac:dyDescent="0.3">
      <c r="A344" t="s">
        <v>2033</v>
      </c>
      <c r="B344" t="s">
        <v>2034</v>
      </c>
      <c r="C344" t="s">
        <v>451</v>
      </c>
      <c r="D344">
        <v>0</v>
      </c>
      <c r="E344">
        <v>0</v>
      </c>
      <c r="F344">
        <v>0</v>
      </c>
      <c r="G344">
        <v>0</v>
      </c>
      <c r="H344">
        <v>0</v>
      </c>
      <c r="I344">
        <v>0</v>
      </c>
      <c r="J344">
        <v>0</v>
      </c>
      <c r="K344">
        <v>0</v>
      </c>
      <c r="L344">
        <v>0</v>
      </c>
      <c r="M344" t="s">
        <v>1445</v>
      </c>
      <c r="N344" t="s">
        <v>1445</v>
      </c>
      <c r="O344" t="s">
        <v>1445</v>
      </c>
      <c r="P344">
        <v>0</v>
      </c>
      <c r="Q344">
        <v>0</v>
      </c>
      <c r="R344">
        <v>0</v>
      </c>
      <c r="S344">
        <v>0</v>
      </c>
      <c r="T344">
        <v>0</v>
      </c>
      <c r="U344">
        <v>0.36675000000000002</v>
      </c>
      <c r="V344">
        <v>0</v>
      </c>
      <c r="W344">
        <v>0</v>
      </c>
      <c r="X344">
        <v>0.36675000000000002</v>
      </c>
      <c r="Y344">
        <v>0</v>
      </c>
      <c r="Z344">
        <v>0</v>
      </c>
      <c r="AA344">
        <v>0</v>
      </c>
      <c r="AB344">
        <v>0</v>
      </c>
      <c r="AC344">
        <v>0</v>
      </c>
      <c r="AD344">
        <v>1.4129564000000001E-2</v>
      </c>
      <c r="AE344">
        <v>0</v>
      </c>
      <c r="AF344">
        <v>0</v>
      </c>
      <c r="AG344">
        <v>1.2988538000000001E-2</v>
      </c>
      <c r="AH344">
        <v>0</v>
      </c>
      <c r="AI344">
        <v>0</v>
      </c>
      <c r="AJ344">
        <v>0</v>
      </c>
      <c r="AK344">
        <v>4.7098549999999998E-3</v>
      </c>
      <c r="AL344">
        <v>4.3295130000000001E-3</v>
      </c>
      <c r="AM344">
        <v>0</v>
      </c>
      <c r="AN344">
        <v>3.8034199999999998E-4</v>
      </c>
      <c r="AO344">
        <v>-4.3295130000000001E-3</v>
      </c>
    </row>
    <row r="345" spans="1:41" x14ac:dyDescent="0.3">
      <c r="A345" t="s">
        <v>2035</v>
      </c>
      <c r="B345" t="s">
        <v>2036</v>
      </c>
      <c r="C345" t="s">
        <v>361</v>
      </c>
      <c r="D345">
        <v>0</v>
      </c>
      <c r="E345">
        <v>0</v>
      </c>
      <c r="F345">
        <v>0</v>
      </c>
      <c r="G345">
        <v>0</v>
      </c>
      <c r="H345">
        <v>0</v>
      </c>
      <c r="I345">
        <v>0</v>
      </c>
      <c r="J345">
        <v>0</v>
      </c>
      <c r="K345">
        <v>0</v>
      </c>
      <c r="L345">
        <v>0</v>
      </c>
      <c r="M345" t="s">
        <v>1445</v>
      </c>
      <c r="N345" t="s">
        <v>1445</v>
      </c>
      <c r="O345" t="s">
        <v>1445</v>
      </c>
      <c r="P345">
        <v>0</v>
      </c>
      <c r="Q345">
        <v>0</v>
      </c>
      <c r="R345">
        <v>0</v>
      </c>
      <c r="S345">
        <v>0</v>
      </c>
      <c r="T345">
        <v>0</v>
      </c>
      <c r="U345">
        <v>0</v>
      </c>
      <c r="V345">
        <v>0</v>
      </c>
      <c r="W345">
        <v>0</v>
      </c>
      <c r="X345">
        <v>0</v>
      </c>
      <c r="Y345">
        <v>0</v>
      </c>
      <c r="Z345">
        <v>0</v>
      </c>
      <c r="AA345">
        <v>7.4399999999999994E-2</v>
      </c>
      <c r="AB345">
        <v>0</v>
      </c>
      <c r="AC345">
        <v>0</v>
      </c>
      <c r="AD345">
        <v>0</v>
      </c>
      <c r="AE345">
        <v>0</v>
      </c>
      <c r="AF345">
        <v>0</v>
      </c>
      <c r="AG345">
        <v>0</v>
      </c>
      <c r="AH345">
        <v>0</v>
      </c>
      <c r="AI345">
        <v>0</v>
      </c>
      <c r="AJ345">
        <v>3.0005940000000001E-3</v>
      </c>
      <c r="AK345">
        <v>0</v>
      </c>
      <c r="AL345">
        <v>0</v>
      </c>
      <c r="AM345">
        <v>1.0001980000000001E-3</v>
      </c>
      <c r="AN345">
        <v>0</v>
      </c>
      <c r="AO345">
        <v>1.0001980000000001E-3</v>
      </c>
    </row>
    <row r="346" spans="1:41" x14ac:dyDescent="0.3">
      <c r="A346" t="s">
        <v>2037</v>
      </c>
      <c r="B346" t="s">
        <v>2038</v>
      </c>
      <c r="C346" t="s">
        <v>197</v>
      </c>
      <c r="D346">
        <v>3</v>
      </c>
      <c r="E346">
        <v>7</v>
      </c>
      <c r="F346">
        <v>7</v>
      </c>
      <c r="G346">
        <v>4</v>
      </c>
      <c r="H346">
        <v>4</v>
      </c>
      <c r="I346">
        <v>11</v>
      </c>
      <c r="J346">
        <v>2</v>
      </c>
      <c r="K346">
        <v>1</v>
      </c>
      <c r="L346">
        <v>4</v>
      </c>
      <c r="M346">
        <v>4.3999999999999997E-2</v>
      </c>
      <c r="N346">
        <v>0.25</v>
      </c>
      <c r="O346">
        <v>0.16</v>
      </c>
      <c r="P346">
        <v>6.3333333333333304</v>
      </c>
      <c r="Q346">
        <v>5.6666666666666696</v>
      </c>
      <c r="R346">
        <v>2.3333333333333299</v>
      </c>
      <c r="S346">
        <v>0.17105999999999999</v>
      </c>
      <c r="T346">
        <v>0.48404999999999998</v>
      </c>
      <c r="U346">
        <v>0.26727000000000001</v>
      </c>
      <c r="V346">
        <v>0.17105999999999999</v>
      </c>
      <c r="W346">
        <v>0.26727000000000001</v>
      </c>
      <c r="X346">
        <v>0.60597000000000001</v>
      </c>
      <c r="Y346">
        <v>0.17105999999999999</v>
      </c>
      <c r="Z346">
        <v>0</v>
      </c>
      <c r="AA346">
        <v>0.26727000000000001</v>
      </c>
      <c r="AB346">
        <v>6.2885349999999996E-3</v>
      </c>
      <c r="AC346">
        <v>1.9338688999999999E-2</v>
      </c>
      <c r="AD346">
        <v>1.0296955999999999E-2</v>
      </c>
      <c r="AE346">
        <v>6.7275720000000002E-3</v>
      </c>
      <c r="AF346">
        <v>9.9483729999999999E-3</v>
      </c>
      <c r="AG346">
        <v>2.1460571000000001E-2</v>
      </c>
      <c r="AH346">
        <v>7.3276560000000001E-3</v>
      </c>
      <c r="AI346">
        <v>0</v>
      </c>
      <c r="AJ346">
        <v>1.0779152E-2</v>
      </c>
      <c r="AK346">
        <v>1.1974726999999999E-2</v>
      </c>
      <c r="AL346">
        <v>1.2712172000000001E-2</v>
      </c>
      <c r="AM346">
        <v>6.0356020000000002E-3</v>
      </c>
      <c r="AN346">
        <v>-7.3744500000000204E-4</v>
      </c>
      <c r="AO346">
        <v>-6.6765699999999997E-3</v>
      </c>
    </row>
    <row r="347" spans="1:41" x14ac:dyDescent="0.3">
      <c r="A347" t="s">
        <v>2039</v>
      </c>
      <c r="B347" t="s">
        <v>2040</v>
      </c>
      <c r="C347" t="s">
        <v>458</v>
      </c>
      <c r="D347">
        <v>0</v>
      </c>
      <c r="E347">
        <v>0</v>
      </c>
      <c r="F347">
        <v>0</v>
      </c>
      <c r="G347">
        <v>0</v>
      </c>
      <c r="H347">
        <v>0</v>
      </c>
      <c r="I347">
        <v>0</v>
      </c>
      <c r="J347">
        <v>0</v>
      </c>
      <c r="K347">
        <v>0</v>
      </c>
      <c r="L347">
        <v>0</v>
      </c>
      <c r="M347" t="s">
        <v>1445</v>
      </c>
      <c r="N347" t="s">
        <v>1445</v>
      </c>
      <c r="O347" t="s">
        <v>1445</v>
      </c>
      <c r="P347">
        <v>0</v>
      </c>
      <c r="Q347">
        <v>0</v>
      </c>
      <c r="R347">
        <v>0</v>
      </c>
      <c r="S347">
        <v>0</v>
      </c>
      <c r="T347">
        <v>0</v>
      </c>
      <c r="U347">
        <v>5.3713999999999998E-2</v>
      </c>
      <c r="V347">
        <v>0</v>
      </c>
      <c r="W347">
        <v>0</v>
      </c>
      <c r="X347">
        <v>0</v>
      </c>
      <c r="Y347">
        <v>0</v>
      </c>
      <c r="Z347">
        <v>0</v>
      </c>
      <c r="AA347">
        <v>0</v>
      </c>
      <c r="AB347">
        <v>0</v>
      </c>
      <c r="AC347">
        <v>0</v>
      </c>
      <c r="AD347">
        <v>2.069408E-3</v>
      </c>
      <c r="AE347">
        <v>0</v>
      </c>
      <c r="AF347">
        <v>0</v>
      </c>
      <c r="AG347">
        <v>0</v>
      </c>
      <c r="AH347">
        <v>0</v>
      </c>
      <c r="AI347">
        <v>0</v>
      </c>
      <c r="AJ347">
        <v>0</v>
      </c>
      <c r="AK347">
        <v>6.8980300000000001E-4</v>
      </c>
      <c r="AL347">
        <v>0</v>
      </c>
      <c r="AM347">
        <v>0</v>
      </c>
      <c r="AN347">
        <v>6.8980300000000001E-4</v>
      </c>
      <c r="AO347">
        <v>0</v>
      </c>
    </row>
    <row r="348" spans="1:41" x14ac:dyDescent="0.3">
      <c r="A348" t="s">
        <v>1758</v>
      </c>
      <c r="B348" t="s">
        <v>1759</v>
      </c>
      <c r="C348" t="s">
        <v>197</v>
      </c>
      <c r="D348">
        <v>0</v>
      </c>
      <c r="E348">
        <v>0</v>
      </c>
      <c r="F348">
        <v>0</v>
      </c>
      <c r="G348">
        <v>0</v>
      </c>
      <c r="H348">
        <v>0</v>
      </c>
      <c r="I348">
        <v>0</v>
      </c>
      <c r="J348">
        <v>0</v>
      </c>
      <c r="K348">
        <v>0</v>
      </c>
      <c r="L348">
        <v>0</v>
      </c>
      <c r="M348" t="s">
        <v>1445</v>
      </c>
      <c r="N348" t="s">
        <v>1445</v>
      </c>
      <c r="O348" t="s">
        <v>1445</v>
      </c>
      <c r="P348">
        <v>0</v>
      </c>
      <c r="Q348">
        <v>0</v>
      </c>
      <c r="R348">
        <v>0</v>
      </c>
      <c r="S348">
        <v>0</v>
      </c>
      <c r="T348">
        <v>0</v>
      </c>
      <c r="U348">
        <v>0</v>
      </c>
      <c r="V348">
        <v>0</v>
      </c>
      <c r="W348">
        <v>0</v>
      </c>
      <c r="X348">
        <v>0</v>
      </c>
      <c r="Y348">
        <v>0</v>
      </c>
      <c r="Z348">
        <v>0</v>
      </c>
      <c r="AA348">
        <v>0</v>
      </c>
      <c r="AB348">
        <v>0</v>
      </c>
      <c r="AC348">
        <v>0</v>
      </c>
      <c r="AD348">
        <v>0</v>
      </c>
      <c r="AE348">
        <v>0</v>
      </c>
      <c r="AF348">
        <v>0</v>
      </c>
      <c r="AG348">
        <v>0</v>
      </c>
      <c r="AH348">
        <v>0</v>
      </c>
      <c r="AI348">
        <v>0</v>
      </c>
      <c r="AJ348">
        <v>0</v>
      </c>
      <c r="AK348">
        <v>0</v>
      </c>
      <c r="AL348">
        <v>0</v>
      </c>
      <c r="AM348">
        <v>0</v>
      </c>
      <c r="AN348">
        <v>0</v>
      </c>
      <c r="AO348">
        <v>0</v>
      </c>
    </row>
    <row r="349" spans="1:41" x14ac:dyDescent="0.3">
      <c r="A349" t="s">
        <v>1819</v>
      </c>
      <c r="B349" t="s">
        <v>1820</v>
      </c>
      <c r="C349" t="s">
        <v>197</v>
      </c>
      <c r="D349">
        <v>0</v>
      </c>
      <c r="E349">
        <v>0</v>
      </c>
      <c r="F349">
        <v>0</v>
      </c>
      <c r="G349">
        <v>0</v>
      </c>
      <c r="H349">
        <v>0</v>
      </c>
      <c r="I349">
        <v>0</v>
      </c>
      <c r="J349">
        <v>0</v>
      </c>
      <c r="K349">
        <v>0</v>
      </c>
      <c r="L349">
        <v>0</v>
      </c>
      <c r="M349" t="s">
        <v>1445</v>
      </c>
      <c r="N349" t="s">
        <v>1445</v>
      </c>
      <c r="O349" t="s">
        <v>1445</v>
      </c>
      <c r="P349">
        <v>0</v>
      </c>
      <c r="Q349">
        <v>0</v>
      </c>
      <c r="R349">
        <v>0</v>
      </c>
      <c r="S349">
        <v>0</v>
      </c>
      <c r="T349">
        <v>0</v>
      </c>
      <c r="U349">
        <v>8.2156000000000007E-2</v>
      </c>
      <c r="V349">
        <v>0</v>
      </c>
      <c r="W349">
        <v>0</v>
      </c>
      <c r="X349">
        <v>0</v>
      </c>
      <c r="Y349">
        <v>0</v>
      </c>
      <c r="Z349">
        <v>0</v>
      </c>
      <c r="AA349">
        <v>0</v>
      </c>
      <c r="AB349">
        <v>0</v>
      </c>
      <c r="AC349">
        <v>0</v>
      </c>
      <c r="AD349">
        <v>3.1651769999999999E-3</v>
      </c>
      <c r="AE349">
        <v>0</v>
      </c>
      <c r="AF349">
        <v>0</v>
      </c>
      <c r="AG349">
        <v>0</v>
      </c>
      <c r="AH349">
        <v>0</v>
      </c>
      <c r="AI349">
        <v>0</v>
      </c>
      <c r="AJ349">
        <v>0</v>
      </c>
      <c r="AK349">
        <v>1.0550589999999999E-3</v>
      </c>
      <c r="AL349">
        <v>0</v>
      </c>
      <c r="AM349">
        <v>0</v>
      </c>
      <c r="AN349">
        <v>1.0550589999999999E-3</v>
      </c>
      <c r="AO349">
        <v>0</v>
      </c>
    </row>
    <row r="350" spans="1:41" x14ac:dyDescent="0.3">
      <c r="A350" t="s">
        <v>2041</v>
      </c>
      <c r="B350" t="s">
        <v>2042</v>
      </c>
      <c r="C350" t="s">
        <v>197</v>
      </c>
      <c r="D350">
        <v>0</v>
      </c>
      <c r="E350">
        <v>0</v>
      </c>
      <c r="F350">
        <v>0</v>
      </c>
      <c r="G350">
        <v>0</v>
      </c>
      <c r="H350">
        <v>0</v>
      </c>
      <c r="I350">
        <v>0</v>
      </c>
      <c r="J350">
        <v>0</v>
      </c>
      <c r="K350">
        <v>0</v>
      </c>
      <c r="L350">
        <v>0</v>
      </c>
      <c r="M350" t="s">
        <v>1445</v>
      </c>
      <c r="N350" t="s">
        <v>1445</v>
      </c>
      <c r="O350" t="s">
        <v>1445</v>
      </c>
      <c r="P350">
        <v>0</v>
      </c>
      <c r="Q350">
        <v>0</v>
      </c>
      <c r="R350">
        <v>0</v>
      </c>
      <c r="S350">
        <v>0</v>
      </c>
      <c r="T350">
        <v>0</v>
      </c>
      <c r="U350">
        <v>0</v>
      </c>
      <c r="V350">
        <v>0</v>
      </c>
      <c r="W350">
        <v>0</v>
      </c>
      <c r="X350">
        <v>0</v>
      </c>
      <c r="Y350">
        <v>0</v>
      </c>
      <c r="Z350">
        <v>0</v>
      </c>
      <c r="AA350">
        <v>0</v>
      </c>
      <c r="AB350">
        <v>0</v>
      </c>
      <c r="AC350">
        <v>0</v>
      </c>
      <c r="AD350">
        <v>0</v>
      </c>
      <c r="AE350">
        <v>0</v>
      </c>
      <c r="AF350">
        <v>0</v>
      </c>
      <c r="AG350">
        <v>0</v>
      </c>
      <c r="AH350">
        <v>0</v>
      </c>
      <c r="AI350">
        <v>0</v>
      </c>
      <c r="AJ350">
        <v>0</v>
      </c>
      <c r="AK350">
        <v>0</v>
      </c>
      <c r="AL350">
        <v>0</v>
      </c>
      <c r="AM350">
        <v>0</v>
      </c>
      <c r="AN350">
        <v>0</v>
      </c>
      <c r="AO350">
        <v>0</v>
      </c>
    </row>
    <row r="351" spans="1:41" x14ac:dyDescent="0.3">
      <c r="A351" t="s">
        <v>2019</v>
      </c>
      <c r="B351" t="s">
        <v>2020</v>
      </c>
      <c r="C351" t="s">
        <v>587</v>
      </c>
      <c r="D351">
        <v>5</v>
      </c>
      <c r="E351">
        <v>5</v>
      </c>
      <c r="F351">
        <v>8</v>
      </c>
      <c r="G351">
        <v>6</v>
      </c>
      <c r="H351">
        <v>2</v>
      </c>
      <c r="I351">
        <v>11</v>
      </c>
      <c r="J351">
        <v>2</v>
      </c>
      <c r="K351">
        <v>0</v>
      </c>
      <c r="L351">
        <v>4</v>
      </c>
      <c r="M351">
        <v>2.4E-2</v>
      </c>
      <c r="N351">
        <v>0.3</v>
      </c>
      <c r="O351">
        <v>7.8E-2</v>
      </c>
      <c r="P351">
        <v>6.3333333333333304</v>
      </c>
      <c r="Q351">
        <v>6</v>
      </c>
      <c r="R351">
        <v>2</v>
      </c>
      <c r="S351">
        <v>0.52534999999999998</v>
      </c>
      <c r="T351">
        <v>0.40183000000000002</v>
      </c>
      <c r="U351">
        <v>0.52534999999999998</v>
      </c>
      <c r="V351">
        <v>0.40183000000000002</v>
      </c>
      <c r="W351">
        <v>0.18398999999999999</v>
      </c>
      <c r="X351">
        <v>1.1383000000000001</v>
      </c>
      <c r="Y351">
        <v>8.8112999999999997E-2</v>
      </c>
      <c r="Z351">
        <v>0</v>
      </c>
      <c r="AA351">
        <v>0.28831000000000001</v>
      </c>
      <c r="AB351">
        <v>1.9312999000000001E-2</v>
      </c>
      <c r="AC351">
        <v>1.6053847999999999E-2</v>
      </c>
      <c r="AD351">
        <v>2.0239855000000001E-2</v>
      </c>
      <c r="AE351">
        <v>1.5803462000000001E-2</v>
      </c>
      <c r="AF351">
        <v>6.8485100000000004E-3</v>
      </c>
      <c r="AG351">
        <v>4.0313164999999998E-2</v>
      </c>
      <c r="AH351">
        <v>3.7744749999999998E-3</v>
      </c>
      <c r="AI351">
        <v>0</v>
      </c>
      <c r="AJ351">
        <v>1.1627706999999999E-2</v>
      </c>
      <c r="AK351">
        <v>1.8535566999999999E-2</v>
      </c>
      <c r="AL351">
        <v>2.0988379000000001E-2</v>
      </c>
      <c r="AM351">
        <v>5.1340609999999997E-3</v>
      </c>
      <c r="AN351">
        <v>-2.452812E-3</v>
      </c>
      <c r="AO351">
        <v>-1.5854317999999999E-2</v>
      </c>
    </row>
    <row r="352" spans="1:41" x14ac:dyDescent="0.3">
      <c r="A352" t="s">
        <v>2021</v>
      </c>
      <c r="B352" t="s">
        <v>2022</v>
      </c>
      <c r="C352" t="s">
        <v>587</v>
      </c>
      <c r="D352">
        <v>0</v>
      </c>
      <c r="E352">
        <v>0</v>
      </c>
      <c r="F352">
        <v>0</v>
      </c>
      <c r="G352">
        <v>0</v>
      </c>
      <c r="H352">
        <v>0</v>
      </c>
      <c r="I352">
        <v>0</v>
      </c>
      <c r="J352">
        <v>0</v>
      </c>
      <c r="K352">
        <v>0</v>
      </c>
      <c r="L352">
        <v>0</v>
      </c>
      <c r="M352" t="s">
        <v>1445</v>
      </c>
      <c r="N352" t="s">
        <v>1445</v>
      </c>
      <c r="O352" t="s">
        <v>1445</v>
      </c>
      <c r="P352">
        <v>0</v>
      </c>
      <c r="Q352">
        <v>0</v>
      </c>
      <c r="R352">
        <v>0</v>
      </c>
      <c r="S352">
        <v>0.28926000000000002</v>
      </c>
      <c r="T352">
        <v>0.28926000000000002</v>
      </c>
      <c r="U352">
        <v>0.40321000000000001</v>
      </c>
      <c r="V352">
        <v>0.40321000000000001</v>
      </c>
      <c r="W352">
        <v>0</v>
      </c>
      <c r="X352">
        <v>0.52722000000000002</v>
      </c>
      <c r="Y352">
        <v>0.18457000000000001</v>
      </c>
      <c r="Z352">
        <v>0</v>
      </c>
      <c r="AA352">
        <v>0.18457000000000001</v>
      </c>
      <c r="AB352">
        <v>1.0633821999999999E-2</v>
      </c>
      <c r="AC352">
        <v>1.1556469999999999E-2</v>
      </c>
      <c r="AD352">
        <v>1.5534238000000001E-2</v>
      </c>
      <c r="AE352">
        <v>1.5857735000000001E-2</v>
      </c>
      <c r="AF352">
        <v>0</v>
      </c>
      <c r="AG352">
        <v>1.8671620999999999E-2</v>
      </c>
      <c r="AH352">
        <v>7.9063799999999993E-3</v>
      </c>
      <c r="AI352">
        <v>0</v>
      </c>
      <c r="AJ352">
        <v>7.443814E-3</v>
      </c>
      <c r="AK352">
        <v>1.2574843E-2</v>
      </c>
      <c r="AL352">
        <v>1.1509785999999999E-2</v>
      </c>
      <c r="AM352">
        <v>5.1167310000000002E-3</v>
      </c>
      <c r="AN352">
        <v>1.0650569999999999E-3</v>
      </c>
      <c r="AO352">
        <v>-6.3930549999999999E-3</v>
      </c>
    </row>
    <row r="353" spans="1:41" x14ac:dyDescent="0.3">
      <c r="A353" t="s">
        <v>2023</v>
      </c>
      <c r="B353" t="s">
        <v>2024</v>
      </c>
      <c r="C353" t="s">
        <v>587</v>
      </c>
      <c r="D353">
        <v>0</v>
      </c>
      <c r="E353">
        <v>0</v>
      </c>
      <c r="F353">
        <v>0</v>
      </c>
      <c r="G353">
        <v>0</v>
      </c>
      <c r="H353">
        <v>0</v>
      </c>
      <c r="I353">
        <v>0</v>
      </c>
      <c r="J353">
        <v>0</v>
      </c>
      <c r="K353">
        <v>0</v>
      </c>
      <c r="L353">
        <v>0</v>
      </c>
      <c r="M353" t="s">
        <v>1445</v>
      </c>
      <c r="N353" t="s">
        <v>1445</v>
      </c>
      <c r="O353" t="s">
        <v>1445</v>
      </c>
      <c r="P353">
        <v>0</v>
      </c>
      <c r="Q353">
        <v>0</v>
      </c>
      <c r="R353">
        <v>0</v>
      </c>
      <c r="S353">
        <v>0</v>
      </c>
      <c r="T353">
        <v>0</v>
      </c>
      <c r="U353">
        <v>0</v>
      </c>
      <c r="V353">
        <v>0</v>
      </c>
      <c r="W353">
        <v>0</v>
      </c>
      <c r="X353">
        <v>0</v>
      </c>
      <c r="Y353">
        <v>0</v>
      </c>
      <c r="Z353">
        <v>0</v>
      </c>
      <c r="AA353">
        <v>0</v>
      </c>
      <c r="AB353">
        <v>0</v>
      </c>
      <c r="AC353">
        <v>0</v>
      </c>
      <c r="AD353">
        <v>0</v>
      </c>
      <c r="AE353">
        <v>0</v>
      </c>
      <c r="AF353">
        <v>0</v>
      </c>
      <c r="AG353">
        <v>0</v>
      </c>
      <c r="AH353">
        <v>0</v>
      </c>
      <c r="AI353">
        <v>0</v>
      </c>
      <c r="AJ353">
        <v>0</v>
      </c>
      <c r="AK353">
        <v>0</v>
      </c>
      <c r="AL353">
        <v>0</v>
      </c>
      <c r="AM353">
        <v>0</v>
      </c>
      <c r="AN353">
        <v>0</v>
      </c>
      <c r="AO353">
        <v>0</v>
      </c>
    </row>
    <row r="354" spans="1:41" x14ac:dyDescent="0.3">
      <c r="A354" t="s">
        <v>2025</v>
      </c>
      <c r="B354" t="s">
        <v>2026</v>
      </c>
      <c r="C354" t="s">
        <v>587</v>
      </c>
      <c r="D354">
        <v>0</v>
      </c>
      <c r="E354">
        <v>0</v>
      </c>
      <c r="F354">
        <v>0</v>
      </c>
      <c r="G354">
        <v>0</v>
      </c>
      <c r="H354">
        <v>0</v>
      </c>
      <c r="I354">
        <v>0</v>
      </c>
      <c r="J354">
        <v>0</v>
      </c>
      <c r="K354">
        <v>0</v>
      </c>
      <c r="L354">
        <v>0</v>
      </c>
      <c r="M354" t="s">
        <v>1445</v>
      </c>
      <c r="N354" t="s">
        <v>1445</v>
      </c>
      <c r="O354" t="s">
        <v>1445</v>
      </c>
      <c r="P354">
        <v>0</v>
      </c>
      <c r="Q354">
        <v>0</v>
      </c>
      <c r="R354">
        <v>0</v>
      </c>
      <c r="S354">
        <v>0</v>
      </c>
      <c r="T354">
        <v>0</v>
      </c>
      <c r="U354">
        <v>0.28926000000000002</v>
      </c>
      <c r="V354">
        <v>0</v>
      </c>
      <c r="W354">
        <v>0</v>
      </c>
      <c r="X354">
        <v>0</v>
      </c>
      <c r="Y354">
        <v>0</v>
      </c>
      <c r="Z354">
        <v>0</v>
      </c>
      <c r="AA354">
        <v>0</v>
      </c>
      <c r="AB354">
        <v>0</v>
      </c>
      <c r="AC354">
        <v>0</v>
      </c>
      <c r="AD354">
        <v>1.1144151999999999E-2</v>
      </c>
      <c r="AE354">
        <v>0</v>
      </c>
      <c r="AF354">
        <v>0</v>
      </c>
      <c r="AG354">
        <v>0</v>
      </c>
      <c r="AH354">
        <v>0</v>
      </c>
      <c r="AI354">
        <v>0</v>
      </c>
      <c r="AJ354">
        <v>0</v>
      </c>
      <c r="AK354">
        <v>3.7147170000000002E-3</v>
      </c>
      <c r="AL354">
        <v>0</v>
      </c>
      <c r="AM354">
        <v>0</v>
      </c>
      <c r="AN354">
        <v>3.7147170000000002E-3</v>
      </c>
      <c r="AO354">
        <v>0</v>
      </c>
    </row>
    <row r="355" spans="1:41" x14ac:dyDescent="0.3">
      <c r="A355" s="4" t="s">
        <v>433</v>
      </c>
      <c r="B355" s="4" t="s">
        <v>679</v>
      </c>
      <c r="C355" s="4" t="s">
        <v>272</v>
      </c>
      <c r="D355" s="4">
        <v>3</v>
      </c>
      <c r="E355" s="4">
        <v>3</v>
      </c>
      <c r="F355" s="4">
        <v>2</v>
      </c>
      <c r="G355" s="4">
        <v>0</v>
      </c>
      <c r="H355" s="4">
        <v>0</v>
      </c>
      <c r="I355" s="4">
        <v>0</v>
      </c>
      <c r="J355" s="4">
        <v>0</v>
      </c>
      <c r="K355" s="4">
        <v>0</v>
      </c>
      <c r="L355" s="4">
        <v>0</v>
      </c>
      <c r="M355" s="4">
        <v>1</v>
      </c>
      <c r="N355" s="4">
        <v>7.4999999999999997E-3</v>
      </c>
      <c r="O355" s="4">
        <v>1.4E-2</v>
      </c>
      <c r="P355" s="4">
        <v>0</v>
      </c>
      <c r="Q355" s="4">
        <v>2.6666666666666701</v>
      </c>
      <c r="R355" s="4">
        <v>0</v>
      </c>
      <c r="S355" s="4">
        <v>0.22369</v>
      </c>
      <c r="T355" s="4">
        <v>0.22369</v>
      </c>
      <c r="U355" s="4">
        <v>0.14405000000000001</v>
      </c>
      <c r="V355" s="4">
        <v>0</v>
      </c>
      <c r="W355" s="4">
        <v>0</v>
      </c>
      <c r="X355" s="4">
        <v>0</v>
      </c>
      <c r="Y355" s="4">
        <v>0</v>
      </c>
      <c r="Z355" s="4">
        <v>0</v>
      </c>
      <c r="AA355" s="4">
        <v>0</v>
      </c>
      <c r="AB355" s="4">
        <v>8.2233270000000008E-3</v>
      </c>
      <c r="AC355" s="4">
        <v>8.9368269999999996E-3</v>
      </c>
      <c r="AD355" s="4">
        <v>5.5497309999999996E-3</v>
      </c>
      <c r="AE355" s="4">
        <v>0</v>
      </c>
      <c r="AF355" s="4">
        <v>0</v>
      </c>
      <c r="AG355" s="4">
        <v>0</v>
      </c>
      <c r="AH355" s="4">
        <v>0</v>
      </c>
      <c r="AI355" s="4">
        <v>0</v>
      </c>
      <c r="AJ355" s="4">
        <v>0</v>
      </c>
      <c r="AK355" s="4">
        <v>7.5699620000000004E-3</v>
      </c>
      <c r="AL355" s="4">
        <v>0</v>
      </c>
      <c r="AM355" s="4">
        <v>0</v>
      </c>
      <c r="AN355" s="4">
        <v>7.5699620000000004E-3</v>
      </c>
      <c r="AO355" s="4">
        <v>0</v>
      </c>
    </row>
    <row r="356" spans="1:41" x14ac:dyDescent="0.3">
      <c r="A356" t="s">
        <v>1236</v>
      </c>
      <c r="B356" t="s">
        <v>1237</v>
      </c>
      <c r="C356" t="s">
        <v>296</v>
      </c>
      <c r="D356">
        <v>1</v>
      </c>
      <c r="E356">
        <v>2</v>
      </c>
      <c r="F356">
        <v>2</v>
      </c>
      <c r="G356">
        <v>0</v>
      </c>
      <c r="H356">
        <v>0</v>
      </c>
      <c r="I356">
        <v>2</v>
      </c>
      <c r="J356">
        <v>0</v>
      </c>
      <c r="K356">
        <v>0</v>
      </c>
      <c r="L356">
        <v>2</v>
      </c>
      <c r="M356">
        <v>0.61</v>
      </c>
      <c r="N356">
        <v>0.3</v>
      </c>
      <c r="O356">
        <v>0.4</v>
      </c>
      <c r="P356">
        <v>0.66666666666666696</v>
      </c>
      <c r="Q356">
        <v>1.6666666666666701</v>
      </c>
      <c r="R356">
        <v>0.66666666666666696</v>
      </c>
      <c r="S356">
        <v>0.10605000000000001</v>
      </c>
      <c r="T356">
        <v>0.22336</v>
      </c>
      <c r="U356">
        <v>0.22336</v>
      </c>
      <c r="V356">
        <v>0</v>
      </c>
      <c r="W356">
        <v>0</v>
      </c>
      <c r="X356">
        <v>0.22336</v>
      </c>
      <c r="Y356">
        <v>0</v>
      </c>
      <c r="Z356">
        <v>0</v>
      </c>
      <c r="AA356">
        <v>0.22336</v>
      </c>
      <c r="AB356">
        <v>3.898627E-3</v>
      </c>
      <c r="AC356">
        <v>8.9236430000000002E-3</v>
      </c>
      <c r="AD356">
        <v>8.6052609999999995E-3</v>
      </c>
      <c r="AE356">
        <v>0</v>
      </c>
      <c r="AF356">
        <v>0</v>
      </c>
      <c r="AG356">
        <v>7.9103469999999999E-3</v>
      </c>
      <c r="AH356">
        <v>0</v>
      </c>
      <c r="AI356">
        <v>0</v>
      </c>
      <c r="AJ356">
        <v>9.0082359999999993E-3</v>
      </c>
      <c r="AK356">
        <v>7.1425100000000004E-3</v>
      </c>
      <c r="AL356">
        <v>2.6367819999999998E-3</v>
      </c>
      <c r="AM356">
        <v>3.0027449999999998E-3</v>
      </c>
      <c r="AN356">
        <v>4.5057279999999996E-3</v>
      </c>
      <c r="AO356">
        <v>3.6596300000000002E-4</v>
      </c>
    </row>
    <row r="357" spans="1:41" x14ac:dyDescent="0.3">
      <c r="A357" t="s">
        <v>911</v>
      </c>
      <c r="B357" t="s">
        <v>912</v>
      </c>
      <c r="C357" t="s">
        <v>913</v>
      </c>
      <c r="D357">
        <v>0</v>
      </c>
      <c r="E357">
        <v>0</v>
      </c>
      <c r="F357">
        <v>1</v>
      </c>
      <c r="G357">
        <v>1</v>
      </c>
      <c r="H357">
        <v>1</v>
      </c>
      <c r="I357">
        <v>3</v>
      </c>
      <c r="J357">
        <v>7</v>
      </c>
      <c r="K357">
        <v>3</v>
      </c>
      <c r="L357">
        <v>1</v>
      </c>
      <c r="M357">
        <v>5.0999999999999997E-2</v>
      </c>
      <c r="N357">
        <v>7.4999999999999997E-2</v>
      </c>
      <c r="O357">
        <v>4.2000000000000002E-4</v>
      </c>
      <c r="P357">
        <v>1.6666666666666701</v>
      </c>
      <c r="Q357">
        <v>0.33333333333333298</v>
      </c>
      <c r="R357">
        <v>3.6666666666666701</v>
      </c>
      <c r="S357">
        <v>0</v>
      </c>
      <c r="T357">
        <v>0</v>
      </c>
      <c r="U357">
        <v>0.13691</v>
      </c>
      <c r="V357">
        <v>0.13691</v>
      </c>
      <c r="W357">
        <v>0.13691</v>
      </c>
      <c r="X357">
        <v>0.46950999999999998</v>
      </c>
      <c r="Y357">
        <v>1.4551000000000001</v>
      </c>
      <c r="Z357">
        <v>0.46950999999999998</v>
      </c>
      <c r="AA357">
        <v>0.13691</v>
      </c>
      <c r="AB357">
        <v>0</v>
      </c>
      <c r="AC357">
        <v>0</v>
      </c>
      <c r="AD357">
        <v>5.2746520000000003E-3</v>
      </c>
      <c r="AE357">
        <v>5.3844959999999999E-3</v>
      </c>
      <c r="AF357">
        <v>5.0960889999999998E-3</v>
      </c>
      <c r="AG357">
        <v>1.6627808000000001E-2</v>
      </c>
      <c r="AH357">
        <v>6.2331765999999997E-2</v>
      </c>
      <c r="AI357">
        <v>2.0062354000000001E-2</v>
      </c>
      <c r="AJ357">
        <v>5.5216579999999996E-3</v>
      </c>
      <c r="AK357">
        <v>1.7582170000000001E-3</v>
      </c>
      <c r="AL357">
        <v>9.0361309999999993E-3</v>
      </c>
      <c r="AM357">
        <v>2.9305259E-2</v>
      </c>
      <c r="AN357">
        <v>-7.2779139999999999E-3</v>
      </c>
      <c r="AO357">
        <v>2.0269128000000001E-2</v>
      </c>
    </row>
    <row r="358" spans="1:41" x14ac:dyDescent="0.3">
      <c r="A358" t="s">
        <v>1247</v>
      </c>
      <c r="B358" t="s">
        <v>1248</v>
      </c>
      <c r="C358" t="s">
        <v>293</v>
      </c>
      <c r="D358">
        <v>0</v>
      </c>
      <c r="E358">
        <v>2</v>
      </c>
      <c r="F358">
        <v>1</v>
      </c>
      <c r="G358">
        <v>0</v>
      </c>
      <c r="H358">
        <v>0</v>
      </c>
      <c r="I358">
        <v>1</v>
      </c>
      <c r="J358">
        <v>1</v>
      </c>
      <c r="K358">
        <v>0</v>
      </c>
      <c r="L358">
        <v>0</v>
      </c>
      <c r="M358">
        <v>0.7</v>
      </c>
      <c r="N358">
        <v>0.38</v>
      </c>
      <c r="O358">
        <v>0.46</v>
      </c>
      <c r="P358">
        <v>0.33333333333333298</v>
      </c>
      <c r="Q358">
        <v>1</v>
      </c>
      <c r="R358">
        <v>0.33333333333333298</v>
      </c>
      <c r="S358">
        <v>0</v>
      </c>
      <c r="T358">
        <v>5.3370000000000001E-2</v>
      </c>
      <c r="U358">
        <v>2.6338E-2</v>
      </c>
      <c r="V358">
        <v>0</v>
      </c>
      <c r="W358">
        <v>0</v>
      </c>
      <c r="X358">
        <v>2.6338E-2</v>
      </c>
      <c r="Y358">
        <v>2.6338E-2</v>
      </c>
      <c r="Z358">
        <v>0</v>
      </c>
      <c r="AA358">
        <v>0</v>
      </c>
      <c r="AB358">
        <v>0</v>
      </c>
      <c r="AC358">
        <v>2.1322300000000001E-3</v>
      </c>
      <c r="AD358">
        <v>1.0147089999999999E-3</v>
      </c>
      <c r="AE358">
        <v>0</v>
      </c>
      <c r="AF358">
        <v>0</v>
      </c>
      <c r="AG358">
        <v>9.3276700000000004E-4</v>
      </c>
      <c r="AH358">
        <v>1.128235E-3</v>
      </c>
      <c r="AI358">
        <v>0</v>
      </c>
      <c r="AJ358">
        <v>0</v>
      </c>
      <c r="AK358">
        <v>1.0489799999999999E-3</v>
      </c>
      <c r="AL358">
        <v>3.1092199999999999E-4</v>
      </c>
      <c r="AM358">
        <v>3.7607800000000001E-4</v>
      </c>
      <c r="AN358">
        <v>7.3805799999999999E-4</v>
      </c>
      <c r="AO358" s="1">
        <v>6.5155999999999998E-5</v>
      </c>
    </row>
    <row r="359" spans="1:41" x14ac:dyDescent="0.3">
      <c r="A359" t="s">
        <v>2043</v>
      </c>
      <c r="B359" t="s">
        <v>2044</v>
      </c>
      <c r="C359" t="s">
        <v>154</v>
      </c>
      <c r="D359">
        <v>0</v>
      </c>
      <c r="E359">
        <v>0</v>
      </c>
      <c r="F359">
        <v>0</v>
      </c>
      <c r="G359">
        <v>0</v>
      </c>
      <c r="H359">
        <v>0</v>
      </c>
      <c r="I359">
        <v>0</v>
      </c>
      <c r="J359">
        <v>0</v>
      </c>
      <c r="K359">
        <v>0</v>
      </c>
      <c r="L359">
        <v>0</v>
      </c>
      <c r="M359" t="s">
        <v>1445</v>
      </c>
      <c r="N359" t="s">
        <v>1445</v>
      </c>
      <c r="O359" t="s">
        <v>1445</v>
      </c>
      <c r="P359">
        <v>0</v>
      </c>
      <c r="Q359">
        <v>0</v>
      </c>
      <c r="R359">
        <v>0</v>
      </c>
      <c r="S359">
        <v>0.27601999999999999</v>
      </c>
      <c r="T359">
        <v>0.27601999999999999</v>
      </c>
      <c r="U359">
        <v>0.44140000000000001</v>
      </c>
      <c r="V359">
        <v>0.27601999999999999</v>
      </c>
      <c r="W359">
        <v>0.44140000000000001</v>
      </c>
      <c r="X359">
        <v>0.27601999999999999</v>
      </c>
      <c r="Y359">
        <v>0.27601999999999999</v>
      </c>
      <c r="Z359">
        <v>0.27601999999999999</v>
      </c>
      <c r="AA359">
        <v>0</v>
      </c>
      <c r="AB359">
        <v>1.0147091E-2</v>
      </c>
      <c r="AC359">
        <v>1.1027507000000001E-2</v>
      </c>
      <c r="AD359">
        <v>1.7005561999999998E-2</v>
      </c>
      <c r="AE359">
        <v>1.0855515E-2</v>
      </c>
      <c r="AF359">
        <v>1.6429873000000001E-2</v>
      </c>
      <c r="AG359">
        <v>9.7753140000000002E-3</v>
      </c>
      <c r="AH359">
        <v>1.1823802E-2</v>
      </c>
      <c r="AI359">
        <v>1.1794447E-2</v>
      </c>
      <c r="AJ359">
        <v>0</v>
      </c>
      <c r="AK359">
        <v>1.272672E-2</v>
      </c>
      <c r="AL359">
        <v>1.2353566999999999E-2</v>
      </c>
      <c r="AM359">
        <v>7.8727499999999995E-3</v>
      </c>
      <c r="AN359">
        <v>3.7315300000000101E-4</v>
      </c>
      <c r="AO359">
        <v>-4.4808169999999998E-3</v>
      </c>
    </row>
    <row r="360" spans="1:41" x14ac:dyDescent="0.3">
      <c r="A360" t="s">
        <v>2045</v>
      </c>
      <c r="B360" t="s">
        <v>2046</v>
      </c>
      <c r="C360" t="s">
        <v>154</v>
      </c>
      <c r="D360">
        <v>10</v>
      </c>
      <c r="E360">
        <v>7</v>
      </c>
      <c r="F360">
        <v>16</v>
      </c>
      <c r="G360">
        <v>14</v>
      </c>
      <c r="H360">
        <v>13</v>
      </c>
      <c r="I360">
        <v>12</v>
      </c>
      <c r="J360">
        <v>10</v>
      </c>
      <c r="K360">
        <v>10</v>
      </c>
      <c r="L360">
        <v>5</v>
      </c>
      <c r="M360">
        <v>0.19</v>
      </c>
      <c r="N360">
        <v>9.5000000000000001E-2</v>
      </c>
      <c r="O360">
        <v>0.43</v>
      </c>
      <c r="P360">
        <v>13</v>
      </c>
      <c r="Q360">
        <v>11</v>
      </c>
      <c r="R360">
        <v>8.3333333333333304</v>
      </c>
      <c r="S360">
        <v>1.6619999999999999</v>
      </c>
      <c r="T360">
        <v>1.0840000000000001</v>
      </c>
      <c r="U360">
        <v>3.9085999999999999</v>
      </c>
      <c r="V360">
        <v>2.8429000000000002</v>
      </c>
      <c r="W360">
        <v>2.0085000000000002</v>
      </c>
      <c r="X360">
        <v>2.4001999999999999</v>
      </c>
      <c r="Y360">
        <v>2.0085000000000002</v>
      </c>
      <c r="Z360">
        <v>2.0085000000000002</v>
      </c>
      <c r="AA360">
        <v>0.84397</v>
      </c>
      <c r="AB360">
        <v>6.1098706000000003E-2</v>
      </c>
      <c r="AC360">
        <v>4.3307796000000003E-2</v>
      </c>
      <c r="AD360">
        <v>0.150584365</v>
      </c>
      <c r="AE360">
        <v>0.111807634</v>
      </c>
      <c r="AF360">
        <v>7.4760758999999996E-2</v>
      </c>
      <c r="AG360">
        <v>8.5003652999999998E-2</v>
      </c>
      <c r="AH360">
        <v>8.6037628000000005E-2</v>
      </c>
      <c r="AI360">
        <v>8.5824024999999998E-2</v>
      </c>
      <c r="AJ360">
        <v>3.4037791999999997E-2</v>
      </c>
      <c r="AK360">
        <v>8.4996954999999999E-2</v>
      </c>
      <c r="AL360">
        <v>9.0524014999999999E-2</v>
      </c>
      <c r="AM360">
        <v>6.8633148000000005E-2</v>
      </c>
      <c r="AN360">
        <v>-5.5270600000000003E-3</v>
      </c>
      <c r="AO360">
        <v>-2.1890867000000001E-2</v>
      </c>
    </row>
    <row r="361" spans="1:41" x14ac:dyDescent="0.3">
      <c r="A361" t="s">
        <v>2047</v>
      </c>
      <c r="B361" t="s">
        <v>2048</v>
      </c>
      <c r="C361" t="s">
        <v>154</v>
      </c>
      <c r="D361">
        <v>0</v>
      </c>
      <c r="E361">
        <v>0</v>
      </c>
      <c r="F361">
        <v>0</v>
      </c>
      <c r="G361">
        <v>0</v>
      </c>
      <c r="H361">
        <v>0</v>
      </c>
      <c r="I361">
        <v>0</v>
      </c>
      <c r="J361">
        <v>0</v>
      </c>
      <c r="K361">
        <v>0</v>
      </c>
      <c r="L361">
        <v>0</v>
      </c>
      <c r="M361" t="s">
        <v>1445</v>
      </c>
      <c r="N361" t="s">
        <v>1445</v>
      </c>
      <c r="O361" t="s">
        <v>1445</v>
      </c>
      <c r="P361">
        <v>0</v>
      </c>
      <c r="Q361">
        <v>0</v>
      </c>
      <c r="R361">
        <v>0</v>
      </c>
      <c r="S361">
        <v>0.27472000000000002</v>
      </c>
      <c r="T361">
        <v>0</v>
      </c>
      <c r="U361">
        <v>0.12903999999999999</v>
      </c>
      <c r="V361">
        <v>0.27472000000000002</v>
      </c>
      <c r="W361">
        <v>0.27472000000000002</v>
      </c>
      <c r="X361">
        <v>0.12903999999999999</v>
      </c>
      <c r="Y361">
        <v>0</v>
      </c>
      <c r="Z361">
        <v>0</v>
      </c>
      <c r="AA361">
        <v>0</v>
      </c>
      <c r="AB361">
        <v>1.00993E-2</v>
      </c>
      <c r="AC361">
        <v>0</v>
      </c>
      <c r="AD361">
        <v>4.9714490000000002E-3</v>
      </c>
      <c r="AE361">
        <v>1.0804387E-2</v>
      </c>
      <c r="AF361">
        <v>1.0225679E-2</v>
      </c>
      <c r="AG361">
        <v>4.5699820000000002E-3</v>
      </c>
      <c r="AH361">
        <v>0</v>
      </c>
      <c r="AI361">
        <v>0</v>
      </c>
      <c r="AJ361">
        <v>0</v>
      </c>
      <c r="AK361">
        <v>5.0235829999999999E-3</v>
      </c>
      <c r="AL361">
        <v>8.5333490000000008E-3</v>
      </c>
      <c r="AM361">
        <v>0</v>
      </c>
      <c r="AN361">
        <v>-3.5097660000000001E-3</v>
      </c>
      <c r="AO361">
        <v>-8.5333490000000008E-3</v>
      </c>
    </row>
    <row r="362" spans="1:41" x14ac:dyDescent="0.3">
      <c r="A362" t="s">
        <v>794</v>
      </c>
      <c r="B362" t="s">
        <v>795</v>
      </c>
      <c r="C362" t="s">
        <v>154</v>
      </c>
      <c r="D362">
        <v>35</v>
      </c>
      <c r="E362">
        <v>33</v>
      </c>
      <c r="F362">
        <v>37</v>
      </c>
      <c r="G362">
        <v>34</v>
      </c>
      <c r="H362">
        <v>33</v>
      </c>
      <c r="I362">
        <v>49</v>
      </c>
      <c r="J362">
        <v>31</v>
      </c>
      <c r="K362">
        <v>31</v>
      </c>
      <c r="L362">
        <v>19</v>
      </c>
      <c r="M362">
        <v>0.13</v>
      </c>
      <c r="N362">
        <v>2.5999999999999999E-2</v>
      </c>
      <c r="O362">
        <v>9.5000000000000001E-2</v>
      </c>
      <c r="P362">
        <v>38.6666666666667</v>
      </c>
      <c r="Q362">
        <v>35</v>
      </c>
      <c r="R362">
        <v>27</v>
      </c>
      <c r="S362">
        <v>41.381</v>
      </c>
      <c r="T362">
        <v>41.381</v>
      </c>
      <c r="U362">
        <v>46.826000000000001</v>
      </c>
      <c r="V362">
        <v>19.523</v>
      </c>
      <c r="W362">
        <v>36.555999999999997</v>
      </c>
      <c r="X362">
        <v>97.763999999999996</v>
      </c>
      <c r="Y362">
        <v>19.523</v>
      </c>
      <c r="Z362">
        <v>15.116</v>
      </c>
      <c r="AA362">
        <v>7.8066000000000004</v>
      </c>
      <c r="AB362">
        <v>1.5212548400000001</v>
      </c>
      <c r="AC362">
        <v>1.653247135</v>
      </c>
      <c r="AD362">
        <v>1.804038137</v>
      </c>
      <c r="AE362">
        <v>0.76781471000000001</v>
      </c>
      <c r="AF362">
        <v>1.3606942040000001</v>
      </c>
      <c r="AG362">
        <v>3.462335275</v>
      </c>
      <c r="AH362">
        <v>0.83630201800000004</v>
      </c>
      <c r="AI362">
        <v>0.64591284800000004</v>
      </c>
      <c r="AJ362">
        <v>0.31484463600000001</v>
      </c>
      <c r="AK362">
        <v>1.6595133710000001</v>
      </c>
      <c r="AL362">
        <v>1.8636147300000001</v>
      </c>
      <c r="AM362">
        <v>0.59901983400000003</v>
      </c>
      <c r="AN362">
        <v>-0.20410135900000001</v>
      </c>
      <c r="AO362">
        <v>-1.264594896</v>
      </c>
    </row>
    <row r="363" spans="1:41" x14ac:dyDescent="0.3">
      <c r="A363" t="s">
        <v>2049</v>
      </c>
      <c r="B363" t="s">
        <v>2050</v>
      </c>
      <c r="C363" t="s">
        <v>154</v>
      </c>
      <c r="D363">
        <v>0</v>
      </c>
      <c r="E363">
        <v>0</v>
      </c>
      <c r="F363">
        <v>0</v>
      </c>
      <c r="G363">
        <v>0</v>
      </c>
      <c r="H363">
        <v>0</v>
      </c>
      <c r="I363">
        <v>0</v>
      </c>
      <c r="J363">
        <v>0</v>
      </c>
      <c r="K363">
        <v>0</v>
      </c>
      <c r="L363">
        <v>0</v>
      </c>
      <c r="M363" t="s">
        <v>1445</v>
      </c>
      <c r="N363" t="s">
        <v>1445</v>
      </c>
      <c r="O363" t="s">
        <v>1445</v>
      </c>
      <c r="P363">
        <v>0</v>
      </c>
      <c r="Q363">
        <v>0</v>
      </c>
      <c r="R363">
        <v>0</v>
      </c>
      <c r="S363">
        <v>9.1306999999999992</v>
      </c>
      <c r="T363">
        <v>6.9393000000000002</v>
      </c>
      <c r="U363">
        <v>6.9393000000000002</v>
      </c>
      <c r="V363">
        <v>7.9683000000000002</v>
      </c>
      <c r="W363">
        <v>4.508</v>
      </c>
      <c r="X363">
        <v>10.444000000000001</v>
      </c>
      <c r="Y363">
        <v>3.3166000000000002</v>
      </c>
      <c r="Z363">
        <v>2.8212999999999999</v>
      </c>
      <c r="AA363">
        <v>1.6511</v>
      </c>
      <c r="AB363">
        <v>0.33566423200000001</v>
      </c>
      <c r="AC363">
        <v>0.277237811</v>
      </c>
      <c r="AD363">
        <v>0.26734638500000002</v>
      </c>
      <c r="AE363">
        <v>0.31338308399999998</v>
      </c>
      <c r="AF363">
        <v>0.16779761100000001</v>
      </c>
      <c r="AG363">
        <v>0.36987673999999998</v>
      </c>
      <c r="AH363">
        <v>0.14207238999999999</v>
      </c>
      <c r="AI363">
        <v>0.1205553</v>
      </c>
      <c r="AJ363">
        <v>6.6589806000000001E-2</v>
      </c>
      <c r="AK363">
        <v>0.29341614300000002</v>
      </c>
      <c r="AL363">
        <v>0.28368581199999998</v>
      </c>
      <c r="AM363">
        <v>0.109739165</v>
      </c>
      <c r="AN363">
        <v>9.7303310000000399E-3</v>
      </c>
      <c r="AO363">
        <v>-0.17394664700000001</v>
      </c>
    </row>
    <row r="364" spans="1:41" x14ac:dyDescent="0.3">
      <c r="A364" t="s">
        <v>2051</v>
      </c>
      <c r="B364" t="s">
        <v>2052</v>
      </c>
      <c r="C364" t="s">
        <v>154</v>
      </c>
      <c r="D364">
        <v>45</v>
      </c>
      <c r="E364">
        <v>42</v>
      </c>
      <c r="F364">
        <v>43</v>
      </c>
      <c r="G364">
        <v>43</v>
      </c>
      <c r="H364">
        <v>37</v>
      </c>
      <c r="I364">
        <v>51</v>
      </c>
      <c r="J364">
        <v>36</v>
      </c>
      <c r="K364">
        <v>34</v>
      </c>
      <c r="L364">
        <v>24</v>
      </c>
      <c r="M364">
        <v>0.16</v>
      </c>
      <c r="N364">
        <v>8.4000000000000005E-2</v>
      </c>
      <c r="O364">
        <v>0.42</v>
      </c>
      <c r="P364">
        <v>43.6666666666667</v>
      </c>
      <c r="Q364">
        <v>43.3333333333333</v>
      </c>
      <c r="R364">
        <v>31.3333333333333</v>
      </c>
      <c r="S364">
        <v>42.73</v>
      </c>
      <c r="T364">
        <v>62.033000000000001</v>
      </c>
      <c r="U364">
        <v>29.338999999999999</v>
      </c>
      <c r="V364">
        <v>33.271000000000001</v>
      </c>
      <c r="W364">
        <v>25.858000000000001</v>
      </c>
      <c r="X364">
        <v>42.73</v>
      </c>
      <c r="Y364">
        <v>25.858000000000001</v>
      </c>
      <c r="Z364">
        <v>15.494999999999999</v>
      </c>
      <c r="AA364">
        <v>10.444000000000001</v>
      </c>
      <c r="AB364">
        <v>1.570846991</v>
      </c>
      <c r="AC364">
        <v>2.4783325559999998</v>
      </c>
      <c r="AD364">
        <v>1.1303266329999999</v>
      </c>
      <c r="AE364">
        <v>1.30850603</v>
      </c>
      <c r="AF364">
        <v>0.96249126600000001</v>
      </c>
      <c r="AG364">
        <v>1.513293097</v>
      </c>
      <c r="AH364">
        <v>1.1076728769999999</v>
      </c>
      <c r="AI364">
        <v>0.66210767299999995</v>
      </c>
      <c r="AJ364">
        <v>0.421212484</v>
      </c>
      <c r="AK364">
        <v>1.7265020600000001</v>
      </c>
      <c r="AL364">
        <v>1.261430131</v>
      </c>
      <c r="AM364">
        <v>0.73033101199999995</v>
      </c>
      <c r="AN364">
        <v>0.465071929</v>
      </c>
      <c r="AO364">
        <v>-0.53109911899999995</v>
      </c>
    </row>
    <row r="365" spans="1:41" x14ac:dyDescent="0.3">
      <c r="A365" t="s">
        <v>887</v>
      </c>
      <c r="B365" t="s">
        <v>888</v>
      </c>
      <c r="C365" t="s">
        <v>154</v>
      </c>
      <c r="D365">
        <v>18</v>
      </c>
      <c r="E365">
        <v>15</v>
      </c>
      <c r="F365">
        <v>21</v>
      </c>
      <c r="G365">
        <v>20</v>
      </c>
      <c r="H365">
        <v>18</v>
      </c>
      <c r="I365">
        <v>24</v>
      </c>
      <c r="J365">
        <v>18</v>
      </c>
      <c r="K365">
        <v>12</v>
      </c>
      <c r="L365">
        <v>7</v>
      </c>
      <c r="M365">
        <v>6.8000000000000005E-2</v>
      </c>
      <c r="N365">
        <v>5.8000000000000003E-2</v>
      </c>
      <c r="O365">
        <v>0.27</v>
      </c>
      <c r="P365">
        <v>20.6666666666667</v>
      </c>
      <c r="Q365">
        <v>18</v>
      </c>
      <c r="R365">
        <v>12.3333333333333</v>
      </c>
      <c r="S365">
        <v>6.0861000000000001</v>
      </c>
      <c r="T365">
        <v>4.5476000000000001</v>
      </c>
      <c r="U365">
        <v>7.0087000000000002</v>
      </c>
      <c r="V365">
        <v>7.0087000000000002</v>
      </c>
      <c r="W365">
        <v>4.5476000000000001</v>
      </c>
      <c r="X365">
        <v>7.0087000000000002</v>
      </c>
      <c r="Y365">
        <v>3.9085999999999999</v>
      </c>
      <c r="Z365">
        <v>1.6619999999999999</v>
      </c>
      <c r="AA365">
        <v>1.0840000000000001</v>
      </c>
      <c r="AB365">
        <v>0.22373816699999999</v>
      </c>
      <c r="AC365">
        <v>0.18168499199999999</v>
      </c>
      <c r="AD365">
        <v>0.270020119</v>
      </c>
      <c r="AE365">
        <v>0.27564323899999998</v>
      </c>
      <c r="AF365">
        <v>0.16927160999999999</v>
      </c>
      <c r="AG365">
        <v>0.248214775</v>
      </c>
      <c r="AH365">
        <v>0.16743175099999999</v>
      </c>
      <c r="AI365">
        <v>7.1017938000000003E-2</v>
      </c>
      <c r="AJ365">
        <v>4.3718339000000002E-2</v>
      </c>
      <c r="AK365">
        <v>0.225147759</v>
      </c>
      <c r="AL365">
        <v>0.231043208</v>
      </c>
      <c r="AM365">
        <v>9.4056008999999996E-2</v>
      </c>
      <c r="AN365">
        <v>-5.8954489999999997E-3</v>
      </c>
      <c r="AO365">
        <v>-0.136987199</v>
      </c>
    </row>
    <row r="366" spans="1:41" x14ac:dyDescent="0.3">
      <c r="A366" t="s">
        <v>1240</v>
      </c>
      <c r="B366" t="s">
        <v>1241</v>
      </c>
      <c r="C366" t="s">
        <v>956</v>
      </c>
      <c r="D366">
        <v>24</v>
      </c>
      <c r="E366">
        <v>22</v>
      </c>
      <c r="F366">
        <v>26</v>
      </c>
      <c r="G366">
        <v>22</v>
      </c>
      <c r="H366">
        <v>18</v>
      </c>
      <c r="I366">
        <v>25</v>
      </c>
      <c r="J366">
        <v>17</v>
      </c>
      <c r="K366">
        <v>14</v>
      </c>
      <c r="L366">
        <v>7</v>
      </c>
      <c r="M366">
        <v>5.1999999999999998E-2</v>
      </c>
      <c r="N366">
        <v>0.38</v>
      </c>
      <c r="O366">
        <v>0.51</v>
      </c>
      <c r="P366">
        <v>21.6666666666667</v>
      </c>
      <c r="Q366">
        <v>24</v>
      </c>
      <c r="R366">
        <v>12.6666666666667</v>
      </c>
      <c r="S366">
        <v>12.249000000000001</v>
      </c>
      <c r="T366">
        <v>7.2824999999999998</v>
      </c>
      <c r="U366">
        <v>13.901</v>
      </c>
      <c r="V366">
        <v>6.3646000000000003</v>
      </c>
      <c r="W366">
        <v>4.8228</v>
      </c>
      <c r="X366">
        <v>7.2824999999999998</v>
      </c>
      <c r="Y366">
        <v>4.1775000000000002</v>
      </c>
      <c r="Z366">
        <v>2.2366000000000001</v>
      </c>
      <c r="AA366">
        <v>1.0233000000000001</v>
      </c>
      <c r="AB366">
        <v>0.45029966700000001</v>
      </c>
      <c r="AC366">
        <v>0.290949283</v>
      </c>
      <c r="AD366">
        <v>0.53555576299999996</v>
      </c>
      <c r="AE366">
        <v>0.25031160699999999</v>
      </c>
      <c r="AF366">
        <v>0.17951515500000001</v>
      </c>
      <c r="AG366">
        <v>0.25791146700000001</v>
      </c>
      <c r="AH366">
        <v>0.17895055500000001</v>
      </c>
      <c r="AI366">
        <v>9.5570830999999995E-2</v>
      </c>
      <c r="AJ366">
        <v>4.1270273000000003E-2</v>
      </c>
      <c r="AK366">
        <v>0.42560157100000001</v>
      </c>
      <c r="AL366">
        <v>0.22924607599999999</v>
      </c>
      <c r="AM366">
        <v>0.105263886</v>
      </c>
      <c r="AN366">
        <v>0.19635549499999999</v>
      </c>
      <c r="AO366">
        <v>-0.12398219000000001</v>
      </c>
    </row>
    <row r="367" spans="1:41" x14ac:dyDescent="0.3">
      <c r="A367" t="s">
        <v>1773</v>
      </c>
      <c r="B367" t="s">
        <v>1774</v>
      </c>
      <c r="C367" t="s">
        <v>956</v>
      </c>
      <c r="D367">
        <v>0</v>
      </c>
      <c r="E367">
        <v>0</v>
      </c>
      <c r="F367">
        <v>0</v>
      </c>
      <c r="G367">
        <v>0</v>
      </c>
      <c r="H367">
        <v>0</v>
      </c>
      <c r="I367">
        <v>0</v>
      </c>
      <c r="J367">
        <v>0</v>
      </c>
      <c r="K367">
        <v>0</v>
      </c>
      <c r="L367">
        <v>0</v>
      </c>
      <c r="M367" t="s">
        <v>1445</v>
      </c>
      <c r="N367" t="s">
        <v>1445</v>
      </c>
      <c r="O367" t="s">
        <v>1445</v>
      </c>
      <c r="P367">
        <v>0</v>
      </c>
      <c r="Q367">
        <v>0</v>
      </c>
      <c r="R367">
        <v>0</v>
      </c>
      <c r="S367">
        <v>0</v>
      </c>
      <c r="T367">
        <v>0</v>
      </c>
      <c r="U367">
        <v>0</v>
      </c>
      <c r="V367">
        <v>0</v>
      </c>
      <c r="W367">
        <v>0</v>
      </c>
      <c r="X367">
        <v>0</v>
      </c>
      <c r="Y367">
        <v>0</v>
      </c>
      <c r="Z367">
        <v>0</v>
      </c>
      <c r="AA367">
        <v>0</v>
      </c>
      <c r="AB367">
        <v>0</v>
      </c>
      <c r="AC367">
        <v>0</v>
      </c>
      <c r="AD367">
        <v>0</v>
      </c>
      <c r="AE367">
        <v>0</v>
      </c>
      <c r="AF367">
        <v>0</v>
      </c>
      <c r="AG367">
        <v>0</v>
      </c>
      <c r="AH367">
        <v>0</v>
      </c>
      <c r="AI367">
        <v>0</v>
      </c>
      <c r="AJ367">
        <v>0</v>
      </c>
      <c r="AK367">
        <v>0</v>
      </c>
      <c r="AL367">
        <v>0</v>
      </c>
      <c r="AM367">
        <v>0</v>
      </c>
      <c r="AN367">
        <v>0</v>
      </c>
      <c r="AO367">
        <v>0</v>
      </c>
    </row>
    <row r="368" spans="1:41" x14ac:dyDescent="0.3">
      <c r="A368" t="s">
        <v>2053</v>
      </c>
      <c r="B368" t="s">
        <v>2054</v>
      </c>
      <c r="C368" t="s">
        <v>1088</v>
      </c>
      <c r="D368">
        <v>19</v>
      </c>
      <c r="E368">
        <v>19</v>
      </c>
      <c r="F368">
        <v>30</v>
      </c>
      <c r="G368">
        <v>34</v>
      </c>
      <c r="H368">
        <v>25</v>
      </c>
      <c r="I368">
        <v>37</v>
      </c>
      <c r="J368">
        <v>21</v>
      </c>
      <c r="K368">
        <v>21</v>
      </c>
      <c r="L368">
        <v>15</v>
      </c>
      <c r="M368">
        <v>2.7E-2</v>
      </c>
      <c r="N368">
        <v>6.7000000000000002E-4</v>
      </c>
      <c r="O368">
        <v>0.18</v>
      </c>
      <c r="P368">
        <v>32</v>
      </c>
      <c r="Q368">
        <v>22.6666666666667</v>
      </c>
      <c r="R368">
        <v>19</v>
      </c>
      <c r="S368">
        <v>8.5916999999999994</v>
      </c>
      <c r="T368">
        <v>11.513999999999999</v>
      </c>
      <c r="U368">
        <v>20.303000000000001</v>
      </c>
      <c r="V368">
        <v>20.303000000000001</v>
      </c>
      <c r="W368">
        <v>20.303000000000001</v>
      </c>
      <c r="X368">
        <v>30.748000000000001</v>
      </c>
      <c r="Y368">
        <v>9.9559999999999995</v>
      </c>
      <c r="Z368">
        <v>7.3971999999999998</v>
      </c>
      <c r="AA368">
        <v>4.6345999999999998</v>
      </c>
      <c r="AB368">
        <v>0.31584942900000001</v>
      </c>
      <c r="AC368">
        <v>0.46000549800000001</v>
      </c>
      <c r="AD368">
        <v>0.78220190300000003</v>
      </c>
      <c r="AE368">
        <v>0.798491116</v>
      </c>
      <c r="AF368">
        <v>0.75572202700000002</v>
      </c>
      <c r="AG368">
        <v>1.088947721</v>
      </c>
      <c r="AH368">
        <v>0.42648275800000002</v>
      </c>
      <c r="AI368">
        <v>0.31608537399999997</v>
      </c>
      <c r="AJ368">
        <v>0.18691606499999999</v>
      </c>
      <c r="AK368">
        <v>0.519352276</v>
      </c>
      <c r="AL368">
        <v>0.88105362200000004</v>
      </c>
      <c r="AM368">
        <v>0.30982806600000001</v>
      </c>
      <c r="AN368">
        <v>-0.36170134599999998</v>
      </c>
      <c r="AO368">
        <v>-0.57122555600000002</v>
      </c>
    </row>
    <row r="369" spans="1:41" x14ac:dyDescent="0.3">
      <c r="A369" t="s">
        <v>2056</v>
      </c>
      <c r="B369" t="s">
        <v>2057</v>
      </c>
      <c r="C369" t="s">
        <v>751</v>
      </c>
      <c r="D369">
        <v>0</v>
      </c>
      <c r="E369">
        <v>0</v>
      </c>
      <c r="F369">
        <v>0</v>
      </c>
      <c r="G369">
        <v>0</v>
      </c>
      <c r="H369">
        <v>0</v>
      </c>
      <c r="I369">
        <v>0</v>
      </c>
      <c r="J369">
        <v>0</v>
      </c>
      <c r="K369">
        <v>0</v>
      </c>
      <c r="L369">
        <v>0</v>
      </c>
      <c r="M369" t="s">
        <v>1445</v>
      </c>
      <c r="N369" t="s">
        <v>1445</v>
      </c>
      <c r="O369" t="s">
        <v>1445</v>
      </c>
      <c r="P369">
        <v>0</v>
      </c>
      <c r="Q369">
        <v>0</v>
      </c>
      <c r="R369">
        <v>0</v>
      </c>
      <c r="S369">
        <v>0</v>
      </c>
      <c r="T369">
        <v>0</v>
      </c>
      <c r="U369">
        <v>0</v>
      </c>
      <c r="V369">
        <v>0</v>
      </c>
      <c r="W369">
        <v>0</v>
      </c>
      <c r="X369">
        <v>0</v>
      </c>
      <c r="Y369">
        <v>0</v>
      </c>
      <c r="Z369">
        <v>0</v>
      </c>
      <c r="AA369">
        <v>0</v>
      </c>
      <c r="AB369">
        <v>0</v>
      </c>
      <c r="AC369">
        <v>0</v>
      </c>
      <c r="AD369">
        <v>0</v>
      </c>
      <c r="AE369">
        <v>0</v>
      </c>
      <c r="AF369">
        <v>0</v>
      </c>
      <c r="AG369">
        <v>0</v>
      </c>
      <c r="AH369">
        <v>0</v>
      </c>
      <c r="AI369">
        <v>0</v>
      </c>
      <c r="AJ369">
        <v>0</v>
      </c>
      <c r="AK369">
        <v>0</v>
      </c>
      <c r="AL369">
        <v>0</v>
      </c>
      <c r="AM369">
        <v>0</v>
      </c>
      <c r="AN369">
        <v>0</v>
      </c>
      <c r="AO369">
        <v>0</v>
      </c>
    </row>
    <row r="370" spans="1:41" x14ac:dyDescent="0.3">
      <c r="A370" t="s">
        <v>1178</v>
      </c>
      <c r="B370" t="s">
        <v>1179</v>
      </c>
      <c r="C370" t="s">
        <v>253</v>
      </c>
      <c r="D370">
        <v>1</v>
      </c>
      <c r="E370">
        <v>0</v>
      </c>
      <c r="F370">
        <v>1</v>
      </c>
      <c r="G370">
        <v>3</v>
      </c>
      <c r="H370">
        <v>1</v>
      </c>
      <c r="I370">
        <v>0</v>
      </c>
      <c r="J370">
        <v>2</v>
      </c>
      <c r="K370">
        <v>0</v>
      </c>
      <c r="L370">
        <v>1</v>
      </c>
      <c r="M370">
        <v>0.6</v>
      </c>
      <c r="N370">
        <v>0.27</v>
      </c>
      <c r="O370">
        <v>0.34</v>
      </c>
      <c r="P370">
        <v>1.3333333333333299</v>
      </c>
      <c r="Q370">
        <v>0.66666666666666696</v>
      </c>
      <c r="R370">
        <v>1</v>
      </c>
      <c r="S370">
        <v>3.9511999999999999E-2</v>
      </c>
      <c r="T370">
        <v>0</v>
      </c>
      <c r="U370">
        <v>3.9511999999999999E-2</v>
      </c>
      <c r="V370">
        <v>0.12328</v>
      </c>
      <c r="W370">
        <v>3.9511999999999999E-2</v>
      </c>
      <c r="X370">
        <v>0</v>
      </c>
      <c r="Y370">
        <v>8.0585000000000004E-2</v>
      </c>
      <c r="Z370">
        <v>0</v>
      </c>
      <c r="AA370">
        <v>3.9511999999999999E-2</v>
      </c>
      <c r="AB370">
        <v>1.4525460000000001E-3</v>
      </c>
      <c r="AC370">
        <v>0</v>
      </c>
      <c r="AD370">
        <v>1.522256E-3</v>
      </c>
      <c r="AE370">
        <v>4.8484449999999998E-3</v>
      </c>
      <c r="AF370">
        <v>1.470723E-3</v>
      </c>
      <c r="AG370">
        <v>0</v>
      </c>
      <c r="AH370">
        <v>3.4520000000000002E-3</v>
      </c>
      <c r="AI370">
        <v>0</v>
      </c>
      <c r="AJ370">
        <v>1.5935420000000001E-3</v>
      </c>
      <c r="AK370">
        <v>9.9160099999999994E-4</v>
      </c>
      <c r="AL370">
        <v>2.1063890000000002E-3</v>
      </c>
      <c r="AM370">
        <v>1.681847E-3</v>
      </c>
      <c r="AN370">
        <v>-1.114788E-3</v>
      </c>
      <c r="AO370">
        <v>-4.2454199999999997E-4</v>
      </c>
    </row>
    <row r="371" spans="1:41" x14ac:dyDescent="0.3">
      <c r="A371" t="s">
        <v>2058</v>
      </c>
      <c r="B371" t="s">
        <v>2059</v>
      </c>
      <c r="C371" t="s">
        <v>1200</v>
      </c>
      <c r="D371">
        <v>3</v>
      </c>
      <c r="E371">
        <v>4</v>
      </c>
      <c r="F371">
        <v>4</v>
      </c>
      <c r="G371">
        <v>5</v>
      </c>
      <c r="H371">
        <v>4</v>
      </c>
      <c r="I371">
        <v>3</v>
      </c>
      <c r="J371">
        <v>5</v>
      </c>
      <c r="K371">
        <v>4</v>
      </c>
      <c r="L371">
        <v>6</v>
      </c>
      <c r="M371">
        <v>0.19</v>
      </c>
      <c r="N371">
        <v>0.34</v>
      </c>
      <c r="O371">
        <v>6.6000000000000003E-2</v>
      </c>
      <c r="P371">
        <v>4</v>
      </c>
      <c r="Q371">
        <v>3.6666666666666701</v>
      </c>
      <c r="R371">
        <v>5</v>
      </c>
      <c r="S371">
        <v>0.81894</v>
      </c>
      <c r="T371">
        <v>1.2203999999999999</v>
      </c>
      <c r="U371">
        <v>1.2203999999999999</v>
      </c>
      <c r="V371">
        <v>1.7103999999999999</v>
      </c>
      <c r="W371">
        <v>1.2203999999999999</v>
      </c>
      <c r="X371">
        <v>0.81894</v>
      </c>
      <c r="Y371">
        <v>1.7103999999999999</v>
      </c>
      <c r="Z371">
        <v>1.2203999999999999</v>
      </c>
      <c r="AA371">
        <v>1.7103999999999999</v>
      </c>
      <c r="AB371">
        <v>3.0106001E-2</v>
      </c>
      <c r="AC371">
        <v>4.8757227E-2</v>
      </c>
      <c r="AD371">
        <v>4.7017642999999998E-2</v>
      </c>
      <c r="AE371">
        <v>6.7267852000000003E-2</v>
      </c>
      <c r="AF371">
        <v>4.5425954999999997E-2</v>
      </c>
      <c r="AG371">
        <v>2.9002955E-2</v>
      </c>
      <c r="AH371">
        <v>7.3267990000000005E-2</v>
      </c>
      <c r="AI371">
        <v>5.2148189999999997E-2</v>
      </c>
      <c r="AJ371">
        <v>6.8981408999999994E-2</v>
      </c>
      <c r="AK371">
        <v>4.1960289999999997E-2</v>
      </c>
      <c r="AL371">
        <v>4.7232254000000001E-2</v>
      </c>
      <c r="AM371">
        <v>6.4799196000000003E-2</v>
      </c>
      <c r="AN371">
        <v>-5.2719639999999996E-3</v>
      </c>
      <c r="AO371">
        <v>1.7566941999999999E-2</v>
      </c>
    </row>
    <row r="372" spans="1:41" x14ac:dyDescent="0.3">
      <c r="A372" t="s">
        <v>1463</v>
      </c>
      <c r="B372" t="s">
        <v>1464</v>
      </c>
      <c r="C372" t="s">
        <v>1200</v>
      </c>
      <c r="D372">
        <v>0</v>
      </c>
      <c r="E372">
        <v>0</v>
      </c>
      <c r="F372">
        <v>0</v>
      </c>
      <c r="G372">
        <v>0</v>
      </c>
      <c r="H372">
        <v>0</v>
      </c>
      <c r="I372">
        <v>0</v>
      </c>
      <c r="J372">
        <v>0</v>
      </c>
      <c r="K372">
        <v>0</v>
      </c>
      <c r="L372">
        <v>0</v>
      </c>
      <c r="M372" t="s">
        <v>1445</v>
      </c>
      <c r="N372" t="s">
        <v>1445</v>
      </c>
      <c r="O372" t="s">
        <v>1445</v>
      </c>
      <c r="P372">
        <v>0</v>
      </c>
      <c r="Q372">
        <v>0</v>
      </c>
      <c r="R372">
        <v>0</v>
      </c>
      <c r="S372">
        <v>0.81894</v>
      </c>
      <c r="T372">
        <v>1.2203999999999999</v>
      </c>
      <c r="U372">
        <v>1.2203999999999999</v>
      </c>
      <c r="V372">
        <v>1.2203999999999999</v>
      </c>
      <c r="W372">
        <v>0.81894</v>
      </c>
      <c r="X372">
        <v>0.49009000000000003</v>
      </c>
      <c r="Y372">
        <v>1.2203999999999999</v>
      </c>
      <c r="Z372">
        <v>0.81894</v>
      </c>
      <c r="AA372">
        <v>2.3085</v>
      </c>
      <c r="AB372">
        <v>3.0106001E-2</v>
      </c>
      <c r="AC372">
        <v>4.8757227E-2</v>
      </c>
      <c r="AD372">
        <v>4.7017642999999998E-2</v>
      </c>
      <c r="AE372">
        <v>4.7996776999999997E-2</v>
      </c>
      <c r="AF372">
        <v>3.0482736E-2</v>
      </c>
      <c r="AG372">
        <v>1.7356653999999999E-2</v>
      </c>
      <c r="AH372">
        <v>5.2277979000000002E-2</v>
      </c>
      <c r="AI372">
        <v>3.4993639999999999E-2</v>
      </c>
      <c r="AJ372">
        <v>9.3103122999999996E-2</v>
      </c>
      <c r="AK372">
        <v>4.1960289999999997E-2</v>
      </c>
      <c r="AL372">
        <v>3.1945388999999998E-2</v>
      </c>
      <c r="AM372">
        <v>6.0124914000000002E-2</v>
      </c>
      <c r="AN372">
        <v>1.0014901E-2</v>
      </c>
      <c r="AO372">
        <v>2.8179525E-2</v>
      </c>
    </row>
    <row r="373" spans="1:41" x14ac:dyDescent="0.3">
      <c r="A373" t="s">
        <v>2060</v>
      </c>
      <c r="B373" t="s">
        <v>2061</v>
      </c>
      <c r="C373" t="s">
        <v>480</v>
      </c>
      <c r="D373">
        <v>4</v>
      </c>
      <c r="E373">
        <v>4</v>
      </c>
      <c r="F373">
        <v>5</v>
      </c>
      <c r="G373">
        <v>4</v>
      </c>
      <c r="H373">
        <v>7</v>
      </c>
      <c r="I373">
        <v>3</v>
      </c>
      <c r="J373">
        <v>7</v>
      </c>
      <c r="K373">
        <v>4</v>
      </c>
      <c r="L373">
        <v>12</v>
      </c>
      <c r="M373">
        <v>2.9000000000000001E-2</v>
      </c>
      <c r="N373">
        <v>0.33</v>
      </c>
      <c r="O373">
        <v>4.8999999999999998E-3</v>
      </c>
      <c r="P373">
        <v>4.6666666666666696</v>
      </c>
      <c r="Q373">
        <v>4.3333333333333304</v>
      </c>
      <c r="R373">
        <v>7.6666666666666696</v>
      </c>
      <c r="S373">
        <v>0.77653000000000005</v>
      </c>
      <c r="T373">
        <v>0.77653000000000005</v>
      </c>
      <c r="U373">
        <v>0.77653000000000005</v>
      </c>
      <c r="V373">
        <v>0.77653000000000005</v>
      </c>
      <c r="W373">
        <v>1.6059000000000001</v>
      </c>
      <c r="X373">
        <v>0.46683999999999998</v>
      </c>
      <c r="Y373">
        <v>1.6059000000000001</v>
      </c>
      <c r="Z373">
        <v>0.46683999999999998</v>
      </c>
      <c r="AA373">
        <v>5.7906000000000004</v>
      </c>
      <c r="AB373">
        <v>2.8546918000000001E-2</v>
      </c>
      <c r="AC373">
        <v>3.1023802999999999E-2</v>
      </c>
      <c r="AD373">
        <v>2.9916920999999999E-2</v>
      </c>
      <c r="AE373">
        <v>3.0539935000000001E-2</v>
      </c>
      <c r="AF373">
        <v>5.9775107000000001E-2</v>
      </c>
      <c r="AG373">
        <v>1.6533249E-2</v>
      </c>
      <c r="AH373">
        <v>6.8791548999999994E-2</v>
      </c>
      <c r="AI373">
        <v>1.9948264E-2</v>
      </c>
      <c r="AJ373">
        <v>0.233538205</v>
      </c>
      <c r="AK373">
        <v>2.9829214E-2</v>
      </c>
      <c r="AL373">
        <v>3.5616096999999999E-2</v>
      </c>
      <c r="AM373">
        <v>0.107426006</v>
      </c>
      <c r="AN373">
        <v>-5.7868829999999996E-3</v>
      </c>
      <c r="AO373">
        <v>7.1809909000000005E-2</v>
      </c>
    </row>
    <row r="374" spans="1:41" x14ac:dyDescent="0.3">
      <c r="A374" t="s">
        <v>2234</v>
      </c>
      <c r="B374" t="s">
        <v>2235</v>
      </c>
      <c r="C374" t="s">
        <v>480</v>
      </c>
      <c r="D374">
        <v>0</v>
      </c>
      <c r="E374">
        <v>0</v>
      </c>
      <c r="F374">
        <v>0</v>
      </c>
      <c r="G374">
        <v>0</v>
      </c>
      <c r="H374">
        <v>0</v>
      </c>
      <c r="I374">
        <v>0</v>
      </c>
      <c r="J374">
        <v>0</v>
      </c>
      <c r="K374">
        <v>0</v>
      </c>
      <c r="L374">
        <v>0</v>
      </c>
      <c r="M374" t="s">
        <v>1445</v>
      </c>
      <c r="N374" t="s">
        <v>1445</v>
      </c>
      <c r="O374" t="s">
        <v>1445</v>
      </c>
      <c r="P374">
        <v>0</v>
      </c>
      <c r="Q374">
        <v>0</v>
      </c>
      <c r="R374">
        <v>0</v>
      </c>
      <c r="S374">
        <v>0</v>
      </c>
      <c r="T374">
        <v>0</v>
      </c>
      <c r="U374">
        <v>0</v>
      </c>
      <c r="V374">
        <v>0</v>
      </c>
      <c r="W374">
        <v>0</v>
      </c>
      <c r="X374">
        <v>0</v>
      </c>
      <c r="Y374">
        <v>0</v>
      </c>
      <c r="Z374">
        <v>0</v>
      </c>
      <c r="AA374">
        <v>0</v>
      </c>
      <c r="AB374">
        <v>0</v>
      </c>
      <c r="AC374">
        <v>0</v>
      </c>
      <c r="AD374">
        <v>0</v>
      </c>
      <c r="AE374">
        <v>0</v>
      </c>
      <c r="AF374">
        <v>0</v>
      </c>
      <c r="AG374">
        <v>0</v>
      </c>
      <c r="AH374">
        <v>0</v>
      </c>
      <c r="AI374">
        <v>0</v>
      </c>
      <c r="AJ374">
        <v>0</v>
      </c>
      <c r="AK374">
        <v>0</v>
      </c>
      <c r="AL374">
        <v>0</v>
      </c>
      <c r="AM374">
        <v>0</v>
      </c>
      <c r="AN374">
        <v>0</v>
      </c>
      <c r="AO374">
        <v>0</v>
      </c>
    </row>
    <row r="375" spans="1:41" x14ac:dyDescent="0.3">
      <c r="A375" t="s">
        <v>1350</v>
      </c>
      <c r="B375" t="s">
        <v>1351</v>
      </c>
      <c r="C375" t="s">
        <v>123</v>
      </c>
      <c r="D375">
        <v>1</v>
      </c>
      <c r="E375">
        <v>0</v>
      </c>
      <c r="F375">
        <v>0</v>
      </c>
      <c r="G375">
        <v>0</v>
      </c>
      <c r="H375">
        <v>0</v>
      </c>
      <c r="I375">
        <v>0</v>
      </c>
      <c r="J375">
        <v>0</v>
      </c>
      <c r="K375">
        <v>0</v>
      </c>
      <c r="L375">
        <v>0</v>
      </c>
      <c r="M375">
        <v>1</v>
      </c>
      <c r="N375">
        <v>0.54</v>
      </c>
      <c r="O375" s="1">
        <v>1.0000000000000001E-5</v>
      </c>
      <c r="P375">
        <v>0</v>
      </c>
      <c r="Q375">
        <v>0.33333333333333298</v>
      </c>
      <c r="R375">
        <v>0</v>
      </c>
      <c r="S375">
        <v>5.5336999999999997E-2</v>
      </c>
      <c r="T375">
        <v>0</v>
      </c>
      <c r="U375">
        <v>0</v>
      </c>
      <c r="V375">
        <v>0</v>
      </c>
      <c r="W375">
        <v>0</v>
      </c>
      <c r="X375">
        <v>0</v>
      </c>
      <c r="Y375">
        <v>0</v>
      </c>
      <c r="Z375">
        <v>0</v>
      </c>
      <c r="AA375">
        <v>0</v>
      </c>
      <c r="AB375">
        <v>2.0343079999999999E-3</v>
      </c>
      <c r="AC375">
        <v>0</v>
      </c>
      <c r="AD375">
        <v>0</v>
      </c>
      <c r="AE375">
        <v>0</v>
      </c>
      <c r="AF375">
        <v>0</v>
      </c>
      <c r="AG375">
        <v>0</v>
      </c>
      <c r="AH375">
        <v>0</v>
      </c>
      <c r="AI375">
        <v>0</v>
      </c>
      <c r="AJ375">
        <v>0</v>
      </c>
      <c r="AK375">
        <v>6.78103E-4</v>
      </c>
      <c r="AL375">
        <v>0</v>
      </c>
      <c r="AM375">
        <v>0</v>
      </c>
      <c r="AN375">
        <v>6.78103E-4</v>
      </c>
      <c r="AO375">
        <v>0</v>
      </c>
    </row>
    <row r="376" spans="1:41" x14ac:dyDescent="0.3">
      <c r="A376" t="s">
        <v>2063</v>
      </c>
      <c r="B376" t="s">
        <v>2064</v>
      </c>
      <c r="C376" t="s">
        <v>2065</v>
      </c>
      <c r="D376">
        <v>0</v>
      </c>
      <c r="E376">
        <v>0</v>
      </c>
      <c r="F376">
        <v>0</v>
      </c>
      <c r="G376">
        <v>0</v>
      </c>
      <c r="H376">
        <v>0</v>
      </c>
      <c r="I376">
        <v>0</v>
      </c>
      <c r="J376">
        <v>0</v>
      </c>
      <c r="K376">
        <v>0</v>
      </c>
      <c r="L376">
        <v>0</v>
      </c>
      <c r="M376" t="s">
        <v>1445</v>
      </c>
      <c r="N376" t="s">
        <v>1445</v>
      </c>
      <c r="O376" t="s">
        <v>1445</v>
      </c>
      <c r="P376">
        <v>0</v>
      </c>
      <c r="Q376">
        <v>0</v>
      </c>
      <c r="R376">
        <v>0</v>
      </c>
      <c r="S376">
        <v>9.8567000000000002E-2</v>
      </c>
      <c r="T376">
        <v>0</v>
      </c>
      <c r="U376">
        <v>0</v>
      </c>
      <c r="V376">
        <v>0</v>
      </c>
      <c r="W376">
        <v>0</v>
      </c>
      <c r="X376">
        <v>0</v>
      </c>
      <c r="Y376">
        <v>0</v>
      </c>
      <c r="Z376">
        <v>0</v>
      </c>
      <c r="AA376">
        <v>0</v>
      </c>
      <c r="AB376">
        <v>3.6235360000000001E-3</v>
      </c>
      <c r="AC376">
        <v>0</v>
      </c>
      <c r="AD376">
        <v>0</v>
      </c>
      <c r="AE376">
        <v>0</v>
      </c>
      <c r="AF376">
        <v>0</v>
      </c>
      <c r="AG376">
        <v>0</v>
      </c>
      <c r="AH376">
        <v>0</v>
      </c>
      <c r="AI376">
        <v>0</v>
      </c>
      <c r="AJ376">
        <v>0</v>
      </c>
      <c r="AK376">
        <v>1.2078449999999999E-3</v>
      </c>
      <c r="AL376">
        <v>0</v>
      </c>
      <c r="AM376">
        <v>0</v>
      </c>
      <c r="AN376">
        <v>1.2078449999999999E-3</v>
      </c>
      <c r="AO376">
        <v>0</v>
      </c>
    </row>
    <row r="377" spans="1:41" x14ac:dyDescent="0.3">
      <c r="A377" t="s">
        <v>2066</v>
      </c>
      <c r="B377" t="s">
        <v>2067</v>
      </c>
      <c r="C377" t="s">
        <v>466</v>
      </c>
      <c r="D377">
        <v>0</v>
      </c>
      <c r="E377">
        <v>0</v>
      </c>
      <c r="F377">
        <v>0</v>
      </c>
      <c r="G377">
        <v>0</v>
      </c>
      <c r="H377">
        <v>0</v>
      </c>
      <c r="I377">
        <v>0</v>
      </c>
      <c r="J377">
        <v>0</v>
      </c>
      <c r="K377">
        <v>0</v>
      </c>
      <c r="L377">
        <v>0</v>
      </c>
      <c r="M377" t="s">
        <v>1445</v>
      </c>
      <c r="N377" t="s">
        <v>1445</v>
      </c>
      <c r="O377" t="s">
        <v>1445</v>
      </c>
      <c r="P377">
        <v>0</v>
      </c>
      <c r="Q377">
        <v>0</v>
      </c>
      <c r="R377">
        <v>0</v>
      </c>
      <c r="S377">
        <v>6.9868E-2</v>
      </c>
      <c r="T377">
        <v>0</v>
      </c>
      <c r="U377">
        <v>3.4344E-2</v>
      </c>
      <c r="V377">
        <v>0</v>
      </c>
      <c r="W377">
        <v>0</v>
      </c>
      <c r="X377">
        <v>0</v>
      </c>
      <c r="Y377">
        <v>0</v>
      </c>
      <c r="Z377">
        <v>0</v>
      </c>
      <c r="AA377">
        <v>0</v>
      </c>
      <c r="AB377">
        <v>2.5684979999999998E-3</v>
      </c>
      <c r="AC377">
        <v>0</v>
      </c>
      <c r="AD377">
        <v>1.3231510000000001E-3</v>
      </c>
      <c r="AE377">
        <v>0</v>
      </c>
      <c r="AF377">
        <v>0</v>
      </c>
      <c r="AG377">
        <v>0</v>
      </c>
      <c r="AH377">
        <v>0</v>
      </c>
      <c r="AI377">
        <v>0</v>
      </c>
      <c r="AJ377">
        <v>0</v>
      </c>
      <c r="AK377">
        <v>1.297217E-3</v>
      </c>
      <c r="AL377">
        <v>0</v>
      </c>
      <c r="AM377">
        <v>0</v>
      </c>
      <c r="AN377">
        <v>1.297217E-3</v>
      </c>
      <c r="AO377">
        <v>0</v>
      </c>
    </row>
    <row r="378" spans="1:41" x14ac:dyDescent="0.3">
      <c r="A378" s="4" t="s">
        <v>276</v>
      </c>
      <c r="B378" s="4" t="s">
        <v>2068</v>
      </c>
      <c r="C378" s="4" t="s">
        <v>1361</v>
      </c>
      <c r="D378" s="4">
        <v>14</v>
      </c>
      <c r="E378" s="4">
        <v>13</v>
      </c>
      <c r="F378" s="4">
        <v>15</v>
      </c>
      <c r="G378" s="4">
        <v>0</v>
      </c>
      <c r="H378" s="4">
        <v>0</v>
      </c>
      <c r="I378" s="4">
        <v>0</v>
      </c>
      <c r="J378" s="4">
        <v>1</v>
      </c>
      <c r="K378" s="4">
        <v>1</v>
      </c>
      <c r="L378" s="4">
        <v>1</v>
      </c>
      <c r="M378" s="4">
        <v>9.2999999999999999E-2</v>
      </c>
      <c r="N378" s="5">
        <v>1.0000000000000001E-5</v>
      </c>
      <c r="O378" s="5">
        <v>1.0000000000000001E-5</v>
      </c>
      <c r="P378" s="4">
        <v>0</v>
      </c>
      <c r="Q378" s="4">
        <v>14</v>
      </c>
      <c r="R378" s="4">
        <v>1</v>
      </c>
      <c r="S378" s="4">
        <v>0.34942000000000001</v>
      </c>
      <c r="T378" s="4">
        <v>0.38353999999999999</v>
      </c>
      <c r="U378" s="4">
        <v>0.41852</v>
      </c>
      <c r="V378" s="4">
        <v>0</v>
      </c>
      <c r="W378" s="4">
        <v>0</v>
      </c>
      <c r="X378" s="4">
        <v>0</v>
      </c>
      <c r="Y378" s="4">
        <v>2.5287E-2</v>
      </c>
      <c r="Z378" s="4">
        <v>2.5287E-2</v>
      </c>
      <c r="AA378" s="4">
        <v>2.5287E-2</v>
      </c>
      <c r="AB378" s="4">
        <v>1.2845433E-2</v>
      </c>
      <c r="AC378" s="4">
        <v>1.5323129E-2</v>
      </c>
      <c r="AD378" s="4">
        <v>1.6124077000000001E-2</v>
      </c>
      <c r="AE378" s="4">
        <v>0</v>
      </c>
      <c r="AF378" s="4">
        <v>0</v>
      </c>
      <c r="AG378" s="4">
        <v>0</v>
      </c>
      <c r="AH378" s="4">
        <v>1.083213E-3</v>
      </c>
      <c r="AI378" s="4">
        <v>1.080524E-3</v>
      </c>
      <c r="AJ378" s="4">
        <v>1.019839E-3</v>
      </c>
      <c r="AK378" s="4">
        <v>1.4764213E-2</v>
      </c>
      <c r="AL378" s="4">
        <v>0</v>
      </c>
      <c r="AM378" s="4">
        <v>1.0611920000000001E-3</v>
      </c>
      <c r="AN378" s="4">
        <v>1.4764213E-2</v>
      </c>
      <c r="AO378" s="4">
        <v>1.0611920000000001E-3</v>
      </c>
    </row>
    <row r="379" spans="1:41" x14ac:dyDescent="0.3">
      <c r="A379" t="s">
        <v>1775</v>
      </c>
      <c r="B379" t="s">
        <v>1776</v>
      </c>
      <c r="C379" t="s">
        <v>49</v>
      </c>
      <c r="D379">
        <v>0</v>
      </c>
      <c r="E379">
        <v>0</v>
      </c>
      <c r="F379">
        <v>0</v>
      </c>
      <c r="G379">
        <v>0</v>
      </c>
      <c r="H379">
        <v>0</v>
      </c>
      <c r="I379">
        <v>0</v>
      </c>
      <c r="J379">
        <v>0</v>
      </c>
      <c r="K379">
        <v>0</v>
      </c>
      <c r="L379">
        <v>0</v>
      </c>
      <c r="M379" t="s">
        <v>1445</v>
      </c>
      <c r="N379" t="s">
        <v>1445</v>
      </c>
      <c r="O379" t="s">
        <v>1445</v>
      </c>
      <c r="P379">
        <v>0</v>
      </c>
      <c r="Q379">
        <v>0</v>
      </c>
      <c r="R379">
        <v>0</v>
      </c>
      <c r="S379">
        <v>0</v>
      </c>
      <c r="T379">
        <v>0</v>
      </c>
      <c r="U379">
        <v>0</v>
      </c>
      <c r="V379">
        <v>5.9275000000000001E-2</v>
      </c>
      <c r="W379">
        <v>0</v>
      </c>
      <c r="X379">
        <v>0</v>
      </c>
      <c r="Y379">
        <v>0</v>
      </c>
      <c r="Z379">
        <v>0</v>
      </c>
      <c r="AA379">
        <v>0</v>
      </c>
      <c r="AB379">
        <v>0</v>
      </c>
      <c r="AC379">
        <v>0</v>
      </c>
      <c r="AD379">
        <v>0</v>
      </c>
      <c r="AE379">
        <v>2.3312099999999998E-3</v>
      </c>
      <c r="AF379">
        <v>0</v>
      </c>
      <c r="AG379">
        <v>0</v>
      </c>
      <c r="AH379">
        <v>0</v>
      </c>
      <c r="AI379">
        <v>0</v>
      </c>
      <c r="AJ379">
        <v>0</v>
      </c>
      <c r="AK379">
        <v>0</v>
      </c>
      <c r="AL379">
        <v>7.7707000000000004E-4</v>
      </c>
      <c r="AM379">
        <v>0</v>
      </c>
      <c r="AN379">
        <v>-7.7707000000000004E-4</v>
      </c>
      <c r="AO379">
        <v>-7.7707000000000004E-4</v>
      </c>
    </row>
    <row r="380" spans="1:41" x14ac:dyDescent="0.3">
      <c r="A380" t="s">
        <v>1989</v>
      </c>
      <c r="B380" t="s">
        <v>1990</v>
      </c>
      <c r="C380" t="s">
        <v>49</v>
      </c>
      <c r="D380">
        <v>0</v>
      </c>
      <c r="E380">
        <v>0</v>
      </c>
      <c r="F380">
        <v>0</v>
      </c>
      <c r="G380">
        <v>1</v>
      </c>
      <c r="H380">
        <v>3</v>
      </c>
      <c r="I380">
        <v>2</v>
      </c>
      <c r="J380">
        <v>1</v>
      </c>
      <c r="K380">
        <v>1</v>
      </c>
      <c r="L380">
        <v>0</v>
      </c>
      <c r="M380">
        <v>0.22</v>
      </c>
      <c r="N380">
        <v>9.1999999999999998E-3</v>
      </c>
      <c r="O380">
        <v>0.17</v>
      </c>
      <c r="P380">
        <v>2</v>
      </c>
      <c r="Q380">
        <v>0</v>
      </c>
      <c r="R380">
        <v>0.66666666666666696</v>
      </c>
      <c r="S380">
        <v>0</v>
      </c>
      <c r="T380">
        <v>0</v>
      </c>
      <c r="U380">
        <v>0</v>
      </c>
      <c r="V380">
        <v>5.9275000000000001E-2</v>
      </c>
      <c r="W380">
        <v>0.18856999999999999</v>
      </c>
      <c r="X380">
        <v>0.12206</v>
      </c>
      <c r="Y380">
        <v>5.9275000000000001E-2</v>
      </c>
      <c r="Z380">
        <v>5.9275000000000001E-2</v>
      </c>
      <c r="AA380">
        <v>0</v>
      </c>
      <c r="AB380">
        <v>0</v>
      </c>
      <c r="AC380">
        <v>0</v>
      </c>
      <c r="AD380">
        <v>0</v>
      </c>
      <c r="AE380">
        <v>2.3312099999999998E-3</v>
      </c>
      <c r="AF380">
        <v>7.018987E-3</v>
      </c>
      <c r="AG380">
        <v>4.3227839999999997E-3</v>
      </c>
      <c r="AH380">
        <v>2.5391490000000001E-3</v>
      </c>
      <c r="AI380">
        <v>2.5328450000000001E-3</v>
      </c>
      <c r="AJ380">
        <v>0</v>
      </c>
      <c r="AK380">
        <v>0</v>
      </c>
      <c r="AL380">
        <v>4.5576610000000002E-3</v>
      </c>
      <c r="AM380">
        <v>1.690665E-3</v>
      </c>
      <c r="AN380">
        <v>-4.5576610000000002E-3</v>
      </c>
      <c r="AO380">
        <v>-2.8669960000000001E-3</v>
      </c>
    </row>
    <row r="381" spans="1:41" x14ac:dyDescent="0.3">
      <c r="A381" t="s">
        <v>988</v>
      </c>
      <c r="B381" t="s">
        <v>989</v>
      </c>
      <c r="C381" t="s">
        <v>325</v>
      </c>
      <c r="D381">
        <v>0</v>
      </c>
      <c r="E381">
        <v>0</v>
      </c>
      <c r="F381">
        <v>0</v>
      </c>
      <c r="G381">
        <v>0</v>
      </c>
      <c r="H381">
        <v>3</v>
      </c>
      <c r="I381">
        <v>0</v>
      </c>
      <c r="J381">
        <v>0</v>
      </c>
      <c r="K381">
        <v>0</v>
      </c>
      <c r="L381">
        <v>0</v>
      </c>
      <c r="M381">
        <v>0.16</v>
      </c>
      <c r="N381">
        <v>9.6000000000000002E-2</v>
      </c>
      <c r="O381">
        <v>1</v>
      </c>
      <c r="P381">
        <v>1</v>
      </c>
      <c r="Q381">
        <v>0</v>
      </c>
      <c r="R381">
        <v>0</v>
      </c>
      <c r="S381">
        <v>0</v>
      </c>
      <c r="T381">
        <v>0</v>
      </c>
      <c r="U381">
        <v>0</v>
      </c>
      <c r="V381">
        <v>0</v>
      </c>
      <c r="W381">
        <v>0.21545</v>
      </c>
      <c r="X381">
        <v>0</v>
      </c>
      <c r="Y381">
        <v>0</v>
      </c>
      <c r="Z381">
        <v>0</v>
      </c>
      <c r="AA381">
        <v>0</v>
      </c>
      <c r="AB381">
        <v>0</v>
      </c>
      <c r="AC381">
        <v>0</v>
      </c>
      <c r="AD381">
        <v>0</v>
      </c>
      <c r="AE381">
        <v>0</v>
      </c>
      <c r="AF381">
        <v>8.0195200000000005E-3</v>
      </c>
      <c r="AG381">
        <v>0</v>
      </c>
      <c r="AH381">
        <v>0</v>
      </c>
      <c r="AI381">
        <v>0</v>
      </c>
      <c r="AJ381">
        <v>0</v>
      </c>
      <c r="AK381">
        <v>0</v>
      </c>
      <c r="AL381">
        <v>2.673173E-3</v>
      </c>
      <c r="AM381">
        <v>0</v>
      </c>
      <c r="AN381">
        <v>-2.673173E-3</v>
      </c>
      <c r="AO381">
        <v>-2.673173E-3</v>
      </c>
    </row>
    <row r="382" spans="1:41" x14ac:dyDescent="0.3">
      <c r="A382" t="s">
        <v>1059</v>
      </c>
      <c r="B382" t="s">
        <v>1060</v>
      </c>
      <c r="C382" t="s">
        <v>1061</v>
      </c>
      <c r="D382">
        <v>2</v>
      </c>
      <c r="E382">
        <v>0</v>
      </c>
      <c r="F382">
        <v>1</v>
      </c>
      <c r="G382">
        <v>0</v>
      </c>
      <c r="H382">
        <v>0</v>
      </c>
      <c r="I382">
        <v>0</v>
      </c>
      <c r="J382">
        <v>0</v>
      </c>
      <c r="K382">
        <v>0</v>
      </c>
      <c r="L382">
        <v>0</v>
      </c>
      <c r="M382">
        <v>1</v>
      </c>
      <c r="N382">
        <v>0.16</v>
      </c>
      <c r="O382">
        <v>0.2</v>
      </c>
      <c r="P382">
        <v>0</v>
      </c>
      <c r="Q382">
        <v>1</v>
      </c>
      <c r="R382">
        <v>0</v>
      </c>
      <c r="S382">
        <v>2.9708999999999999E-2</v>
      </c>
      <c r="T382">
        <v>0</v>
      </c>
      <c r="U382">
        <v>1.4746E-2</v>
      </c>
      <c r="V382">
        <v>0</v>
      </c>
      <c r="W382">
        <v>0</v>
      </c>
      <c r="X382">
        <v>0</v>
      </c>
      <c r="Y382">
        <v>0</v>
      </c>
      <c r="Z382">
        <v>0</v>
      </c>
      <c r="AA382">
        <v>0</v>
      </c>
      <c r="AB382">
        <v>1.092167E-3</v>
      </c>
      <c r="AC382">
        <v>0</v>
      </c>
      <c r="AD382">
        <v>5.6811100000000005E-4</v>
      </c>
      <c r="AE382">
        <v>0</v>
      </c>
      <c r="AF382">
        <v>0</v>
      </c>
      <c r="AG382">
        <v>0</v>
      </c>
      <c r="AH382">
        <v>0</v>
      </c>
      <c r="AI382">
        <v>0</v>
      </c>
      <c r="AJ382">
        <v>0</v>
      </c>
      <c r="AK382">
        <v>5.5342599999999998E-4</v>
      </c>
      <c r="AL382">
        <v>0</v>
      </c>
      <c r="AM382">
        <v>0</v>
      </c>
      <c r="AN382">
        <v>5.5342599999999998E-4</v>
      </c>
      <c r="AO382">
        <v>0</v>
      </c>
    </row>
    <row r="383" spans="1:41" x14ac:dyDescent="0.3">
      <c r="A383" t="s">
        <v>572</v>
      </c>
      <c r="B383" t="s">
        <v>573</v>
      </c>
      <c r="C383" t="s">
        <v>166</v>
      </c>
      <c r="D383">
        <v>2</v>
      </c>
      <c r="E383">
        <v>4</v>
      </c>
      <c r="F383">
        <v>5</v>
      </c>
      <c r="G383">
        <v>12</v>
      </c>
      <c r="H383">
        <v>8</v>
      </c>
      <c r="I383">
        <v>8</v>
      </c>
      <c r="J383">
        <v>8</v>
      </c>
      <c r="K383">
        <v>8</v>
      </c>
      <c r="L383">
        <v>11</v>
      </c>
      <c r="M383">
        <v>0.33</v>
      </c>
      <c r="N383">
        <v>8.8999999999999995E-4</v>
      </c>
      <c r="O383">
        <v>1.8000000000000001E-4</v>
      </c>
      <c r="P383">
        <v>9.3333333333333304</v>
      </c>
      <c r="Q383">
        <v>3.6666666666666701</v>
      </c>
      <c r="R383">
        <v>9</v>
      </c>
      <c r="S383">
        <v>7.707E-2</v>
      </c>
      <c r="T383">
        <v>0.16008</v>
      </c>
      <c r="U383">
        <v>0.20396</v>
      </c>
      <c r="V383">
        <v>0.56122000000000005</v>
      </c>
      <c r="W383">
        <v>0.34578999999999999</v>
      </c>
      <c r="X383">
        <v>0.34578999999999999</v>
      </c>
      <c r="Y383">
        <v>0.34578999999999999</v>
      </c>
      <c r="Z383">
        <v>0.34578999999999999</v>
      </c>
      <c r="AA383">
        <v>0.50432999999999995</v>
      </c>
      <c r="AB383">
        <v>2.8332589999999999E-3</v>
      </c>
      <c r="AC383">
        <v>6.3954909999999997E-3</v>
      </c>
      <c r="AD383">
        <v>7.8578490000000001E-3</v>
      </c>
      <c r="AE383">
        <v>2.2072067000000001E-2</v>
      </c>
      <c r="AF383">
        <v>1.2871059000000001E-2</v>
      </c>
      <c r="AG383">
        <v>1.2246234999999999E-2</v>
      </c>
      <c r="AH383">
        <v>1.4812522E-2</v>
      </c>
      <c r="AI383">
        <v>1.4775748E-2</v>
      </c>
      <c r="AJ383">
        <v>2.0339916999999999E-2</v>
      </c>
      <c r="AK383">
        <v>5.695533E-3</v>
      </c>
      <c r="AL383">
        <v>1.5729786999999999E-2</v>
      </c>
      <c r="AM383">
        <v>1.6642728999999998E-2</v>
      </c>
      <c r="AN383">
        <v>-1.0034253999999999E-2</v>
      </c>
      <c r="AO383">
        <v>9.1294200000000003E-4</v>
      </c>
    </row>
    <row r="384" spans="1:41" x14ac:dyDescent="0.3">
      <c r="A384" t="s">
        <v>1771</v>
      </c>
      <c r="B384" t="s">
        <v>1772</v>
      </c>
      <c r="C384" t="s">
        <v>751</v>
      </c>
      <c r="D384">
        <v>0</v>
      </c>
      <c r="E384">
        <v>0</v>
      </c>
      <c r="F384">
        <v>0</v>
      </c>
      <c r="G384">
        <v>0</v>
      </c>
      <c r="H384">
        <v>0</v>
      </c>
      <c r="I384">
        <v>0</v>
      </c>
      <c r="J384">
        <v>0</v>
      </c>
      <c r="K384">
        <v>0</v>
      </c>
      <c r="L384">
        <v>0</v>
      </c>
      <c r="M384" t="s">
        <v>1445</v>
      </c>
      <c r="N384" t="s">
        <v>1445</v>
      </c>
      <c r="O384" t="s">
        <v>1445</v>
      </c>
      <c r="P384">
        <v>0</v>
      </c>
      <c r="Q384">
        <v>0</v>
      </c>
      <c r="R384">
        <v>0</v>
      </c>
      <c r="S384">
        <v>0</v>
      </c>
      <c r="T384">
        <v>0</v>
      </c>
      <c r="U384">
        <v>0.24066000000000001</v>
      </c>
      <c r="V384">
        <v>0</v>
      </c>
      <c r="W384">
        <v>0.53925000000000001</v>
      </c>
      <c r="X384">
        <v>0.24066000000000001</v>
      </c>
      <c r="Y384">
        <v>0</v>
      </c>
      <c r="Z384">
        <v>0</v>
      </c>
      <c r="AA384">
        <v>0.24066000000000001</v>
      </c>
      <c r="AB384">
        <v>0</v>
      </c>
      <c r="AC384">
        <v>0</v>
      </c>
      <c r="AD384">
        <v>9.2717679999999997E-3</v>
      </c>
      <c r="AE384">
        <v>0</v>
      </c>
      <c r="AF384">
        <v>2.0072063000000001E-2</v>
      </c>
      <c r="AG384">
        <v>8.5230310000000004E-3</v>
      </c>
      <c r="AH384">
        <v>0</v>
      </c>
      <c r="AI384">
        <v>0</v>
      </c>
      <c r="AJ384">
        <v>9.7059550000000005E-3</v>
      </c>
      <c r="AK384">
        <v>3.0905889999999999E-3</v>
      </c>
      <c r="AL384">
        <v>9.5316979999999999E-3</v>
      </c>
      <c r="AM384">
        <v>3.235318E-3</v>
      </c>
      <c r="AN384">
        <v>-6.4411090000000004E-3</v>
      </c>
      <c r="AO384">
        <v>-6.2963799999999999E-3</v>
      </c>
    </row>
    <row r="385" spans="1:41" x14ac:dyDescent="0.3">
      <c r="A385" t="s">
        <v>1205</v>
      </c>
      <c r="B385" t="s">
        <v>1206</v>
      </c>
      <c r="C385" t="s">
        <v>751</v>
      </c>
      <c r="D385">
        <v>0</v>
      </c>
      <c r="E385">
        <v>0</v>
      </c>
      <c r="F385">
        <v>3</v>
      </c>
      <c r="G385">
        <v>0</v>
      </c>
      <c r="H385">
        <v>3</v>
      </c>
      <c r="I385">
        <v>2</v>
      </c>
      <c r="J385">
        <v>0</v>
      </c>
      <c r="K385">
        <v>0</v>
      </c>
      <c r="L385">
        <v>0</v>
      </c>
      <c r="M385">
        <v>4.9000000000000002E-2</v>
      </c>
      <c r="N385">
        <v>0.28000000000000003</v>
      </c>
      <c r="O385">
        <v>0.2</v>
      </c>
      <c r="P385">
        <v>1.6666666666666701</v>
      </c>
      <c r="Q385">
        <v>1</v>
      </c>
      <c r="R385">
        <v>0</v>
      </c>
      <c r="S385">
        <v>0</v>
      </c>
      <c r="T385">
        <v>0</v>
      </c>
      <c r="U385">
        <v>0.53437999999999997</v>
      </c>
      <c r="V385">
        <v>0</v>
      </c>
      <c r="W385">
        <v>0.90064</v>
      </c>
      <c r="X385">
        <v>0.53437999999999997</v>
      </c>
      <c r="Y385">
        <v>0</v>
      </c>
      <c r="Z385">
        <v>0</v>
      </c>
      <c r="AA385">
        <v>0</v>
      </c>
      <c r="AB385">
        <v>0</v>
      </c>
      <c r="AC385">
        <v>0</v>
      </c>
      <c r="AD385">
        <v>2.0587747999999999E-2</v>
      </c>
      <c r="AE385">
        <v>0</v>
      </c>
      <c r="AF385">
        <v>3.3523788999999998E-2</v>
      </c>
      <c r="AG385">
        <v>1.8925194999999999E-2</v>
      </c>
      <c r="AH385">
        <v>0</v>
      </c>
      <c r="AI385">
        <v>0</v>
      </c>
      <c r="AJ385">
        <v>0</v>
      </c>
      <c r="AK385">
        <v>6.8625830000000002E-3</v>
      </c>
      <c r="AL385">
        <v>1.7482995000000001E-2</v>
      </c>
      <c r="AM385">
        <v>0</v>
      </c>
      <c r="AN385">
        <v>-1.0620411999999999E-2</v>
      </c>
      <c r="AO385">
        <v>-1.7482995000000001E-2</v>
      </c>
    </row>
    <row r="386" spans="1:41" x14ac:dyDescent="0.3">
      <c r="A386" t="s">
        <v>749</v>
      </c>
      <c r="B386" t="s">
        <v>750</v>
      </c>
      <c r="C386" t="s">
        <v>751</v>
      </c>
      <c r="D386">
        <v>0</v>
      </c>
      <c r="E386">
        <v>0</v>
      </c>
      <c r="F386">
        <v>0</v>
      </c>
      <c r="G386">
        <v>0</v>
      </c>
      <c r="H386">
        <v>3</v>
      </c>
      <c r="I386">
        <v>2</v>
      </c>
      <c r="J386">
        <v>0</v>
      </c>
      <c r="K386">
        <v>0</v>
      </c>
      <c r="L386">
        <v>0</v>
      </c>
      <c r="M386">
        <v>4.9000000000000002E-2</v>
      </c>
      <c r="N386">
        <v>0.02</v>
      </c>
      <c r="O386">
        <v>1</v>
      </c>
      <c r="P386">
        <v>1.6666666666666701</v>
      </c>
      <c r="Q386">
        <v>0</v>
      </c>
      <c r="R386">
        <v>0</v>
      </c>
      <c r="S386">
        <v>0</v>
      </c>
      <c r="T386">
        <v>0</v>
      </c>
      <c r="U386">
        <v>0</v>
      </c>
      <c r="V386">
        <v>0</v>
      </c>
      <c r="W386">
        <v>0.91891999999999996</v>
      </c>
      <c r="X386">
        <v>0.54420000000000002</v>
      </c>
      <c r="Y386">
        <v>0</v>
      </c>
      <c r="Z386">
        <v>0</v>
      </c>
      <c r="AA386">
        <v>0</v>
      </c>
      <c r="AB386">
        <v>0</v>
      </c>
      <c r="AC386">
        <v>0</v>
      </c>
      <c r="AD386">
        <v>0</v>
      </c>
      <c r="AE386">
        <v>0</v>
      </c>
      <c r="AF386">
        <v>3.4204209999999999E-2</v>
      </c>
      <c r="AG386">
        <v>1.9272971999999999E-2</v>
      </c>
      <c r="AH386">
        <v>0</v>
      </c>
      <c r="AI386">
        <v>0</v>
      </c>
      <c r="AJ386">
        <v>0</v>
      </c>
      <c r="AK386">
        <v>0</v>
      </c>
      <c r="AL386">
        <v>1.7825727999999999E-2</v>
      </c>
      <c r="AM386">
        <v>0</v>
      </c>
      <c r="AN386">
        <v>-1.7825727999999999E-2</v>
      </c>
      <c r="AO386">
        <v>-1.7825727999999999E-2</v>
      </c>
    </row>
    <row r="387" spans="1:41" x14ac:dyDescent="0.3">
      <c r="A387" t="s">
        <v>1409</v>
      </c>
      <c r="B387" t="s">
        <v>1410</v>
      </c>
      <c r="C387" t="s">
        <v>751</v>
      </c>
      <c r="D387">
        <v>0</v>
      </c>
      <c r="E387">
        <v>0</v>
      </c>
      <c r="F387">
        <v>0</v>
      </c>
      <c r="G387">
        <v>0</v>
      </c>
      <c r="H387">
        <v>0</v>
      </c>
      <c r="I387">
        <v>0</v>
      </c>
      <c r="J387">
        <v>0</v>
      </c>
      <c r="K387">
        <v>0</v>
      </c>
      <c r="L387">
        <v>0</v>
      </c>
      <c r="M387">
        <v>1</v>
      </c>
      <c r="N387">
        <v>1</v>
      </c>
      <c r="O387">
        <v>1</v>
      </c>
      <c r="P387">
        <v>0</v>
      </c>
      <c r="Q387">
        <v>0</v>
      </c>
      <c r="R387">
        <v>0</v>
      </c>
      <c r="S387">
        <v>0</v>
      </c>
      <c r="T387">
        <v>0</v>
      </c>
      <c r="U387">
        <v>0</v>
      </c>
      <c r="V387">
        <v>0</v>
      </c>
      <c r="W387">
        <v>0</v>
      </c>
      <c r="X387">
        <v>0</v>
      </c>
      <c r="Y387">
        <v>0</v>
      </c>
      <c r="Z387">
        <v>0</v>
      </c>
      <c r="AA387">
        <v>0</v>
      </c>
      <c r="AB387">
        <v>0</v>
      </c>
      <c r="AC387">
        <v>0</v>
      </c>
      <c r="AD387">
        <v>0</v>
      </c>
      <c r="AE387">
        <v>0</v>
      </c>
      <c r="AF387">
        <v>0</v>
      </c>
      <c r="AG387">
        <v>0</v>
      </c>
      <c r="AH387">
        <v>0</v>
      </c>
      <c r="AI387">
        <v>0</v>
      </c>
      <c r="AJ387">
        <v>0</v>
      </c>
      <c r="AK387">
        <v>0</v>
      </c>
      <c r="AL387">
        <v>0</v>
      </c>
      <c r="AM387">
        <v>0</v>
      </c>
      <c r="AN387">
        <v>0</v>
      </c>
      <c r="AO387">
        <v>0</v>
      </c>
    </row>
    <row r="388" spans="1:41" x14ac:dyDescent="0.3">
      <c r="A388" t="s">
        <v>985</v>
      </c>
      <c r="B388" t="s">
        <v>986</v>
      </c>
      <c r="C388" t="s">
        <v>987</v>
      </c>
      <c r="D388">
        <v>0</v>
      </c>
      <c r="E388">
        <v>0</v>
      </c>
      <c r="F388">
        <v>0</v>
      </c>
      <c r="G388">
        <v>0</v>
      </c>
      <c r="H388">
        <v>2</v>
      </c>
      <c r="I388">
        <v>1</v>
      </c>
      <c r="J388">
        <v>0</v>
      </c>
      <c r="K388">
        <v>0</v>
      </c>
      <c r="L388">
        <v>1</v>
      </c>
      <c r="M388">
        <v>0.39</v>
      </c>
      <c r="N388">
        <v>9.6000000000000002E-2</v>
      </c>
      <c r="O388">
        <v>0.41</v>
      </c>
      <c r="P388">
        <v>1</v>
      </c>
      <c r="Q388">
        <v>0</v>
      </c>
      <c r="R388">
        <v>0.33333333333333298</v>
      </c>
      <c r="S388">
        <v>0</v>
      </c>
      <c r="T388">
        <v>0</v>
      </c>
      <c r="U388">
        <v>0</v>
      </c>
      <c r="V388">
        <v>0</v>
      </c>
      <c r="W388">
        <v>0.69752999999999998</v>
      </c>
      <c r="X388">
        <v>0.30288999999999999</v>
      </c>
      <c r="Y388">
        <v>0</v>
      </c>
      <c r="Z388">
        <v>0</v>
      </c>
      <c r="AA388">
        <v>0.30288999999999999</v>
      </c>
      <c r="AB388">
        <v>0</v>
      </c>
      <c r="AC388">
        <v>0</v>
      </c>
      <c r="AD388">
        <v>0</v>
      </c>
      <c r="AE388">
        <v>0</v>
      </c>
      <c r="AF388">
        <v>2.5963591000000001E-2</v>
      </c>
      <c r="AG388">
        <v>1.0726921E-2</v>
      </c>
      <c r="AH388">
        <v>0</v>
      </c>
      <c r="AI388">
        <v>0</v>
      </c>
      <c r="AJ388">
        <v>1.2215726999999999E-2</v>
      </c>
      <c r="AK388">
        <v>0</v>
      </c>
      <c r="AL388">
        <v>1.2230171E-2</v>
      </c>
      <c r="AM388">
        <v>4.0719090000000003E-3</v>
      </c>
      <c r="AN388">
        <v>-1.2230171E-2</v>
      </c>
      <c r="AO388">
        <v>-8.1582619999999995E-3</v>
      </c>
    </row>
    <row r="389" spans="1:41" x14ac:dyDescent="0.3">
      <c r="A389" t="s">
        <v>1411</v>
      </c>
      <c r="B389" t="s">
        <v>1412</v>
      </c>
      <c r="C389" t="s">
        <v>751</v>
      </c>
      <c r="D389">
        <v>0</v>
      </c>
      <c r="E389">
        <v>0</v>
      </c>
      <c r="F389">
        <v>0</v>
      </c>
      <c r="G389">
        <v>0</v>
      </c>
      <c r="H389">
        <v>0</v>
      </c>
      <c r="I389">
        <v>0</v>
      </c>
      <c r="J389">
        <v>0</v>
      </c>
      <c r="K389">
        <v>0</v>
      </c>
      <c r="L389">
        <v>0</v>
      </c>
      <c r="M389">
        <v>1</v>
      </c>
      <c r="N389">
        <v>1</v>
      </c>
      <c r="O389">
        <v>1</v>
      </c>
      <c r="P389">
        <v>0</v>
      </c>
      <c r="Q389">
        <v>0</v>
      </c>
      <c r="R389">
        <v>0</v>
      </c>
      <c r="S389">
        <v>0</v>
      </c>
      <c r="T389">
        <v>0</v>
      </c>
      <c r="U389">
        <v>0</v>
      </c>
      <c r="V389">
        <v>0</v>
      </c>
      <c r="W389">
        <v>0</v>
      </c>
      <c r="X389">
        <v>0</v>
      </c>
      <c r="Y389">
        <v>0</v>
      </c>
      <c r="Z389">
        <v>0</v>
      </c>
      <c r="AA389">
        <v>0</v>
      </c>
      <c r="AB389">
        <v>0</v>
      </c>
      <c r="AC389">
        <v>0</v>
      </c>
      <c r="AD389">
        <v>0</v>
      </c>
      <c r="AE389">
        <v>0</v>
      </c>
      <c r="AF389">
        <v>0</v>
      </c>
      <c r="AG389">
        <v>0</v>
      </c>
      <c r="AH389">
        <v>0</v>
      </c>
      <c r="AI389">
        <v>0</v>
      </c>
      <c r="AJ389">
        <v>0</v>
      </c>
      <c r="AK389">
        <v>0</v>
      </c>
      <c r="AL389">
        <v>0</v>
      </c>
      <c r="AM389">
        <v>0</v>
      </c>
      <c r="AN389">
        <v>0</v>
      </c>
      <c r="AO389">
        <v>0</v>
      </c>
    </row>
    <row r="390" spans="1:41" x14ac:dyDescent="0.3">
      <c r="A390" t="s">
        <v>1374</v>
      </c>
      <c r="B390" t="s">
        <v>1375</v>
      </c>
      <c r="C390" t="s">
        <v>751</v>
      </c>
      <c r="D390">
        <v>0</v>
      </c>
      <c r="E390">
        <v>0</v>
      </c>
      <c r="F390">
        <v>3</v>
      </c>
      <c r="G390">
        <v>0</v>
      </c>
      <c r="H390">
        <v>2</v>
      </c>
      <c r="I390">
        <v>0</v>
      </c>
      <c r="J390">
        <v>0</v>
      </c>
      <c r="K390">
        <v>0</v>
      </c>
      <c r="L390">
        <v>1</v>
      </c>
      <c r="M390">
        <v>0.56999999999999995</v>
      </c>
      <c r="N390">
        <v>0.57999999999999996</v>
      </c>
      <c r="O390">
        <v>0.46</v>
      </c>
      <c r="P390">
        <v>0.66666666666666696</v>
      </c>
      <c r="Q390">
        <v>1</v>
      </c>
      <c r="R390">
        <v>0.33333333333333298</v>
      </c>
      <c r="S390">
        <v>0</v>
      </c>
      <c r="T390">
        <v>0</v>
      </c>
      <c r="U390">
        <v>0.54925000000000002</v>
      </c>
      <c r="V390">
        <v>0</v>
      </c>
      <c r="W390">
        <v>0.54925000000000002</v>
      </c>
      <c r="X390">
        <v>0</v>
      </c>
      <c r="Y390">
        <v>0</v>
      </c>
      <c r="Z390">
        <v>0</v>
      </c>
      <c r="AA390">
        <v>0.24468999999999999</v>
      </c>
      <c r="AB390">
        <v>0</v>
      </c>
      <c r="AC390">
        <v>0</v>
      </c>
      <c r="AD390">
        <v>2.1160636E-2</v>
      </c>
      <c r="AE390">
        <v>0</v>
      </c>
      <c r="AF390">
        <v>2.0444285E-2</v>
      </c>
      <c r="AG390">
        <v>0</v>
      </c>
      <c r="AH390">
        <v>0</v>
      </c>
      <c r="AI390">
        <v>0</v>
      </c>
      <c r="AJ390">
        <v>9.8684870000000004E-3</v>
      </c>
      <c r="AK390">
        <v>7.0535449999999996E-3</v>
      </c>
      <c r="AL390">
        <v>6.8147620000000002E-3</v>
      </c>
      <c r="AM390">
        <v>3.2894959999999998E-3</v>
      </c>
      <c r="AN390">
        <v>2.38782999999999E-4</v>
      </c>
      <c r="AO390">
        <v>-3.525266E-3</v>
      </c>
    </row>
    <row r="391" spans="1:41" x14ac:dyDescent="0.3">
      <c r="A391" t="s">
        <v>1150</v>
      </c>
      <c r="B391" t="s">
        <v>1151</v>
      </c>
      <c r="C391" t="s">
        <v>811</v>
      </c>
      <c r="D391">
        <v>0</v>
      </c>
      <c r="E391">
        <v>0</v>
      </c>
      <c r="F391">
        <v>0</v>
      </c>
      <c r="G391">
        <v>0</v>
      </c>
      <c r="H391">
        <v>2</v>
      </c>
      <c r="I391">
        <v>0</v>
      </c>
      <c r="J391">
        <v>0</v>
      </c>
      <c r="K391">
        <v>0</v>
      </c>
      <c r="L391">
        <v>1</v>
      </c>
      <c r="M391">
        <v>0.56999999999999995</v>
      </c>
      <c r="N391">
        <v>0.21</v>
      </c>
      <c r="O391">
        <v>0.41</v>
      </c>
      <c r="P391">
        <v>0.66666666666666696</v>
      </c>
      <c r="Q391">
        <v>0</v>
      </c>
      <c r="R391">
        <v>0.33333333333333298</v>
      </c>
      <c r="S391">
        <v>0</v>
      </c>
      <c r="T391">
        <v>0</v>
      </c>
      <c r="U391">
        <v>0</v>
      </c>
      <c r="V391">
        <v>0</v>
      </c>
      <c r="W391">
        <v>2.4420000000000001E-2</v>
      </c>
      <c r="X391">
        <v>0</v>
      </c>
      <c r="Y391">
        <v>0</v>
      </c>
      <c r="Z391">
        <v>0</v>
      </c>
      <c r="AA391">
        <v>1.2135999999999999E-2</v>
      </c>
      <c r="AB391">
        <v>0</v>
      </c>
      <c r="AC391">
        <v>0</v>
      </c>
      <c r="AD391">
        <v>0</v>
      </c>
      <c r="AE391">
        <v>0</v>
      </c>
      <c r="AF391">
        <v>9.0896599999999998E-4</v>
      </c>
      <c r="AG391">
        <v>0</v>
      </c>
      <c r="AH391">
        <v>0</v>
      </c>
      <c r="AI391">
        <v>0</v>
      </c>
      <c r="AJ391">
        <v>4.8945200000000003E-4</v>
      </c>
      <c r="AK391">
        <v>0</v>
      </c>
      <c r="AL391">
        <v>3.0298899999999998E-4</v>
      </c>
      <c r="AM391">
        <v>1.63151E-4</v>
      </c>
      <c r="AN391">
        <v>-3.0298899999999998E-4</v>
      </c>
      <c r="AO391">
        <v>-1.3983800000000001E-4</v>
      </c>
    </row>
    <row r="392" spans="1:41" x14ac:dyDescent="0.3">
      <c r="A392" t="s">
        <v>1188</v>
      </c>
      <c r="B392" t="s">
        <v>1189</v>
      </c>
      <c r="C392" t="s">
        <v>1101</v>
      </c>
      <c r="D392">
        <v>1</v>
      </c>
      <c r="E392">
        <v>0</v>
      </c>
      <c r="F392">
        <v>6</v>
      </c>
      <c r="G392">
        <v>1</v>
      </c>
      <c r="H392">
        <v>0</v>
      </c>
      <c r="I392">
        <v>8</v>
      </c>
      <c r="J392">
        <v>1</v>
      </c>
      <c r="K392">
        <v>0</v>
      </c>
      <c r="L392">
        <v>3</v>
      </c>
      <c r="M392">
        <v>0.22</v>
      </c>
      <c r="N392">
        <v>0.28000000000000003</v>
      </c>
      <c r="O392">
        <v>0.5</v>
      </c>
      <c r="P392">
        <v>3</v>
      </c>
      <c r="Q392">
        <v>2.3333333333333299</v>
      </c>
      <c r="R392">
        <v>1.3333333333333299</v>
      </c>
      <c r="S392">
        <v>0.11005</v>
      </c>
      <c r="T392">
        <v>0</v>
      </c>
      <c r="U392">
        <v>0.87097000000000002</v>
      </c>
      <c r="V392">
        <v>0.11005</v>
      </c>
      <c r="W392">
        <v>0</v>
      </c>
      <c r="X392">
        <v>1.3055000000000001</v>
      </c>
      <c r="Y392">
        <v>0.11005</v>
      </c>
      <c r="Z392">
        <v>0</v>
      </c>
      <c r="AA392">
        <v>0.36782999999999999</v>
      </c>
      <c r="AB392">
        <v>4.0456750000000003E-3</v>
      </c>
      <c r="AC392">
        <v>0</v>
      </c>
      <c r="AD392">
        <v>3.3555356000000001E-2</v>
      </c>
      <c r="AE392">
        <v>4.3281259999999998E-3</v>
      </c>
      <c r="AF392">
        <v>0</v>
      </c>
      <c r="AG392">
        <v>4.6234592999999997E-2</v>
      </c>
      <c r="AH392">
        <v>4.7141850000000001E-3</v>
      </c>
      <c r="AI392">
        <v>0</v>
      </c>
      <c r="AJ392">
        <v>1.4834794E-2</v>
      </c>
      <c r="AK392">
        <v>1.2533677E-2</v>
      </c>
      <c r="AL392">
        <v>1.6854239999999999E-2</v>
      </c>
      <c r="AM392">
        <v>6.5163260000000002E-3</v>
      </c>
      <c r="AN392">
        <v>-4.3205630000000004E-3</v>
      </c>
      <c r="AO392">
        <v>-1.0337914E-2</v>
      </c>
    </row>
    <row r="393" spans="1:41" x14ac:dyDescent="0.3">
      <c r="A393" t="s">
        <v>2347</v>
      </c>
      <c r="B393" t="s">
        <v>2348</v>
      </c>
      <c r="C393" t="s">
        <v>1083</v>
      </c>
      <c r="D393">
        <v>4</v>
      </c>
      <c r="E393">
        <v>3</v>
      </c>
      <c r="F393">
        <v>17</v>
      </c>
      <c r="G393">
        <v>7</v>
      </c>
      <c r="H393">
        <v>9</v>
      </c>
      <c r="I393">
        <v>23</v>
      </c>
      <c r="J393">
        <v>2</v>
      </c>
      <c r="K393">
        <v>2</v>
      </c>
      <c r="L393">
        <v>13</v>
      </c>
      <c r="M393">
        <v>1.6E-2</v>
      </c>
      <c r="N393">
        <v>7.1999999999999998E-3</v>
      </c>
      <c r="O393">
        <v>0.54</v>
      </c>
      <c r="P393">
        <v>13</v>
      </c>
      <c r="Q393">
        <v>8</v>
      </c>
      <c r="R393">
        <v>5.6666666666666696</v>
      </c>
      <c r="S393">
        <v>0.31859999999999999</v>
      </c>
      <c r="T393">
        <v>0.31859999999999999</v>
      </c>
      <c r="U393">
        <v>1.7568999999999999</v>
      </c>
      <c r="V393">
        <v>0.73870999999999998</v>
      </c>
      <c r="W393">
        <v>1.0908</v>
      </c>
      <c r="X393">
        <v>3.7934000000000001</v>
      </c>
      <c r="Y393">
        <v>9.6573999999999993E-2</v>
      </c>
      <c r="Z393">
        <v>0.20247000000000001</v>
      </c>
      <c r="AA393">
        <v>1.2927</v>
      </c>
      <c r="AB393">
        <v>1.1712423E-2</v>
      </c>
      <c r="AC393">
        <v>1.2728657000000001E-2</v>
      </c>
      <c r="AD393">
        <v>6.7687067000000004E-2</v>
      </c>
      <c r="AE393">
        <v>2.9052523E-2</v>
      </c>
      <c r="AF393">
        <v>4.0601959999999999E-2</v>
      </c>
      <c r="AG393">
        <v>0.13434416199999999</v>
      </c>
      <c r="AH393">
        <v>4.1369170000000004E-3</v>
      </c>
      <c r="AI393">
        <v>8.6516260000000008E-3</v>
      </c>
      <c r="AJ393">
        <v>5.2135329000000001E-2</v>
      </c>
      <c r="AK393">
        <v>3.0709382E-2</v>
      </c>
      <c r="AL393">
        <v>6.7999548000000007E-2</v>
      </c>
      <c r="AM393">
        <v>2.1641291E-2</v>
      </c>
      <c r="AN393">
        <v>-3.7290166E-2</v>
      </c>
      <c r="AO393">
        <v>-4.6358257E-2</v>
      </c>
    </row>
    <row r="394" spans="1:41" x14ac:dyDescent="0.3">
      <c r="A394" t="s">
        <v>588</v>
      </c>
      <c r="B394" t="s">
        <v>589</v>
      </c>
      <c r="C394" t="s">
        <v>587</v>
      </c>
      <c r="D394">
        <v>2</v>
      </c>
      <c r="E394">
        <v>0</v>
      </c>
      <c r="F394">
        <v>18</v>
      </c>
      <c r="G394">
        <v>2</v>
      </c>
      <c r="H394">
        <v>11</v>
      </c>
      <c r="I394">
        <v>26</v>
      </c>
      <c r="J394">
        <v>0</v>
      </c>
      <c r="K394">
        <v>0</v>
      </c>
      <c r="L394">
        <v>3</v>
      </c>
      <c r="M394" s="1">
        <v>1.0000000000000001E-5</v>
      </c>
      <c r="N394">
        <v>1.2999999999999999E-3</v>
      </c>
      <c r="O394">
        <v>3.8E-3</v>
      </c>
      <c r="P394">
        <v>13</v>
      </c>
      <c r="Q394">
        <v>6.6666666666666696</v>
      </c>
      <c r="R394">
        <v>1</v>
      </c>
      <c r="S394">
        <v>0.18398999999999999</v>
      </c>
      <c r="T394">
        <v>0</v>
      </c>
      <c r="U394">
        <v>2.5489999999999999</v>
      </c>
      <c r="V394">
        <v>0.18398999999999999</v>
      </c>
      <c r="W394">
        <v>1.3267</v>
      </c>
      <c r="X394">
        <v>3.5722999999999998</v>
      </c>
      <c r="Y394">
        <v>0</v>
      </c>
      <c r="Z394">
        <v>0</v>
      </c>
      <c r="AA394">
        <v>0.18398999999999999</v>
      </c>
      <c r="AB394">
        <v>6.7638689999999996E-3</v>
      </c>
      <c r="AC394">
        <v>0</v>
      </c>
      <c r="AD394">
        <v>9.8203843999999998E-2</v>
      </c>
      <c r="AE394">
        <v>7.2360920000000004E-3</v>
      </c>
      <c r="AF394">
        <v>4.9382673000000002E-2</v>
      </c>
      <c r="AG394">
        <v>0.12651385300000001</v>
      </c>
      <c r="AH394">
        <v>0</v>
      </c>
      <c r="AI394">
        <v>0</v>
      </c>
      <c r="AJ394">
        <v>7.4204220000000003E-3</v>
      </c>
      <c r="AK394">
        <v>3.4989237999999999E-2</v>
      </c>
      <c r="AL394">
        <v>6.1044205999999997E-2</v>
      </c>
      <c r="AM394">
        <v>2.4734739999999998E-3</v>
      </c>
      <c r="AN394">
        <v>-2.6054968000000001E-2</v>
      </c>
      <c r="AO394">
        <v>-5.8570732E-2</v>
      </c>
    </row>
    <row r="395" spans="1:41" x14ac:dyDescent="0.3">
      <c r="A395" t="s">
        <v>2349</v>
      </c>
      <c r="B395" t="s">
        <v>2350</v>
      </c>
      <c r="C395" t="s">
        <v>197</v>
      </c>
      <c r="D395">
        <v>3</v>
      </c>
      <c r="E395">
        <v>2</v>
      </c>
      <c r="F395">
        <v>6</v>
      </c>
      <c r="G395">
        <v>2</v>
      </c>
      <c r="H395">
        <v>16</v>
      </c>
      <c r="I395">
        <v>16</v>
      </c>
      <c r="J395">
        <v>1</v>
      </c>
      <c r="K395">
        <v>3</v>
      </c>
      <c r="L395">
        <v>4</v>
      </c>
      <c r="M395">
        <v>3.5E-4</v>
      </c>
      <c r="N395" s="1">
        <v>1.0000000000000001E-5</v>
      </c>
      <c r="O395">
        <v>0.55000000000000004</v>
      </c>
      <c r="P395">
        <v>11.3333333333333</v>
      </c>
      <c r="Q395">
        <v>3.6666666666666701</v>
      </c>
      <c r="R395">
        <v>2.6666666666666701</v>
      </c>
      <c r="S395">
        <v>0.27056000000000002</v>
      </c>
      <c r="T395">
        <v>0.17308999999999999</v>
      </c>
      <c r="U395">
        <v>0.61433000000000004</v>
      </c>
      <c r="V395">
        <v>0.17308999999999999</v>
      </c>
      <c r="W395">
        <v>2.5863</v>
      </c>
      <c r="X395">
        <v>2.0571000000000002</v>
      </c>
      <c r="Y395">
        <v>8.3091999999999999E-2</v>
      </c>
      <c r="Z395">
        <v>0.27056000000000002</v>
      </c>
      <c r="AA395">
        <v>0.37613999999999997</v>
      </c>
      <c r="AB395">
        <v>9.946369E-3</v>
      </c>
      <c r="AC395">
        <v>6.915264E-3</v>
      </c>
      <c r="AD395">
        <v>2.3667936000000001E-2</v>
      </c>
      <c r="AE395">
        <v>6.8074090000000004E-3</v>
      </c>
      <c r="AF395">
        <v>9.6267738000000005E-2</v>
      </c>
      <c r="AG395">
        <v>7.2852685E-2</v>
      </c>
      <c r="AH395">
        <v>3.5593920000000002E-3</v>
      </c>
      <c r="AI395">
        <v>1.1561139E-2</v>
      </c>
      <c r="AJ395">
        <v>1.5169940999999999E-2</v>
      </c>
      <c r="AK395">
        <v>1.3509856000000001E-2</v>
      </c>
      <c r="AL395">
        <v>5.8642610999999997E-2</v>
      </c>
      <c r="AM395">
        <v>1.0096824000000001E-2</v>
      </c>
      <c r="AN395">
        <v>-4.5132754999999997E-2</v>
      </c>
      <c r="AO395">
        <v>-4.8545787E-2</v>
      </c>
    </row>
    <row r="396" spans="1:41" x14ac:dyDescent="0.3">
      <c r="A396" t="s">
        <v>1045</v>
      </c>
      <c r="B396" t="s">
        <v>1046</v>
      </c>
      <c r="C396" t="s">
        <v>1047</v>
      </c>
      <c r="D396">
        <v>1</v>
      </c>
      <c r="E396">
        <v>1</v>
      </c>
      <c r="F396">
        <v>6</v>
      </c>
      <c r="G396">
        <v>2</v>
      </c>
      <c r="H396">
        <v>5</v>
      </c>
      <c r="I396">
        <v>5</v>
      </c>
      <c r="J396">
        <v>3</v>
      </c>
      <c r="K396">
        <v>2</v>
      </c>
      <c r="L396">
        <v>6</v>
      </c>
      <c r="M396">
        <v>0.48</v>
      </c>
      <c r="N396">
        <v>0.15</v>
      </c>
      <c r="O396">
        <v>0.11</v>
      </c>
      <c r="P396">
        <v>4</v>
      </c>
      <c r="Q396">
        <v>2.6666666666666701</v>
      </c>
      <c r="R396">
        <v>3.6666666666666701</v>
      </c>
      <c r="S396">
        <v>9.1142000000000001E-2</v>
      </c>
      <c r="T396">
        <v>9.1142000000000001E-2</v>
      </c>
      <c r="U396">
        <v>0.54669999999999996</v>
      </c>
      <c r="V396">
        <v>0.19059000000000001</v>
      </c>
      <c r="W396">
        <v>0.54669999999999996</v>
      </c>
      <c r="X396">
        <v>0.54669999999999996</v>
      </c>
      <c r="Y396">
        <v>0.29909999999999998</v>
      </c>
      <c r="Z396">
        <v>0.19059000000000001</v>
      </c>
      <c r="AA396">
        <v>0.68767</v>
      </c>
      <c r="AB396">
        <v>3.350577E-3</v>
      </c>
      <c r="AC396">
        <v>3.6412910000000001E-3</v>
      </c>
      <c r="AD396">
        <v>2.1062394000000002E-2</v>
      </c>
      <c r="AE396">
        <v>7.4956620000000002E-3</v>
      </c>
      <c r="AF396">
        <v>2.0349368999999999E-2</v>
      </c>
      <c r="AG396">
        <v>1.9361509999999998E-2</v>
      </c>
      <c r="AH396">
        <v>1.2812474000000001E-2</v>
      </c>
      <c r="AI396">
        <v>8.1439879999999996E-3</v>
      </c>
      <c r="AJ396">
        <v>2.7734123999999999E-2</v>
      </c>
      <c r="AK396">
        <v>9.3514199999999992E-3</v>
      </c>
      <c r="AL396">
        <v>1.5735513999999999E-2</v>
      </c>
      <c r="AM396">
        <v>1.6230194999999999E-2</v>
      </c>
      <c r="AN396">
        <v>-6.3840939999999999E-3</v>
      </c>
      <c r="AO396">
        <v>4.9468099999999996E-4</v>
      </c>
    </row>
    <row r="397" spans="1:41" x14ac:dyDescent="0.3">
      <c r="A397" t="s">
        <v>493</v>
      </c>
      <c r="B397" t="s">
        <v>494</v>
      </c>
      <c r="C397" t="s">
        <v>495</v>
      </c>
      <c r="D397">
        <v>0</v>
      </c>
      <c r="E397">
        <v>1</v>
      </c>
      <c r="F397">
        <v>8</v>
      </c>
      <c r="G397">
        <v>3</v>
      </c>
      <c r="H397">
        <v>8</v>
      </c>
      <c r="I397">
        <v>17</v>
      </c>
      <c r="J397">
        <v>0</v>
      </c>
      <c r="K397">
        <v>0</v>
      </c>
      <c r="L397">
        <v>5</v>
      </c>
      <c r="M397">
        <v>2.5999999999999998E-4</v>
      </c>
      <c r="N397">
        <v>2.1000000000000001E-4</v>
      </c>
      <c r="O397">
        <v>0.45</v>
      </c>
      <c r="P397">
        <v>9.3333333333333304</v>
      </c>
      <c r="Q397">
        <v>3</v>
      </c>
      <c r="R397">
        <v>1.6666666666666701</v>
      </c>
      <c r="S397">
        <v>0</v>
      </c>
      <c r="T397">
        <v>0.10057000000000001</v>
      </c>
      <c r="U397">
        <v>0.61468</v>
      </c>
      <c r="V397">
        <v>0.21124999999999999</v>
      </c>
      <c r="W397">
        <v>1.1525000000000001</v>
      </c>
      <c r="X397">
        <v>2.1579999999999999</v>
      </c>
      <c r="Y397">
        <v>0</v>
      </c>
      <c r="Z397">
        <v>0</v>
      </c>
      <c r="AA397">
        <v>0.61468</v>
      </c>
      <c r="AB397">
        <v>0</v>
      </c>
      <c r="AC397">
        <v>4.017957E-3</v>
      </c>
      <c r="AD397">
        <v>2.3681420000000002E-2</v>
      </c>
      <c r="AE397">
        <v>8.3081930000000002E-3</v>
      </c>
      <c r="AF397">
        <v>4.2898567999999998E-2</v>
      </c>
      <c r="AG397">
        <v>7.6426082000000006E-2</v>
      </c>
      <c r="AH397">
        <v>0</v>
      </c>
      <c r="AI397">
        <v>0</v>
      </c>
      <c r="AJ397">
        <v>2.4790395E-2</v>
      </c>
      <c r="AK397">
        <v>9.233125E-3</v>
      </c>
      <c r="AL397">
        <v>4.2544281000000003E-2</v>
      </c>
      <c r="AM397">
        <v>8.2634649999999994E-3</v>
      </c>
      <c r="AN397">
        <v>-3.3311156000000001E-2</v>
      </c>
      <c r="AO397">
        <v>-3.4280815999999999E-2</v>
      </c>
    </row>
    <row r="398" spans="1:41" x14ac:dyDescent="0.3">
      <c r="A398" t="s">
        <v>711</v>
      </c>
      <c r="B398" t="s">
        <v>712</v>
      </c>
      <c r="C398" t="s">
        <v>713</v>
      </c>
      <c r="D398">
        <v>7</v>
      </c>
      <c r="E398">
        <v>4</v>
      </c>
      <c r="F398">
        <v>8</v>
      </c>
      <c r="G398">
        <v>4</v>
      </c>
      <c r="H398">
        <v>17</v>
      </c>
      <c r="I398">
        <v>11</v>
      </c>
      <c r="J398">
        <v>4</v>
      </c>
      <c r="K398">
        <v>6</v>
      </c>
      <c r="L398">
        <v>8</v>
      </c>
      <c r="M398">
        <v>0.12</v>
      </c>
      <c r="N398">
        <v>1.0999999999999999E-2</v>
      </c>
      <c r="O398">
        <v>0.22</v>
      </c>
      <c r="P398">
        <v>10.6666666666667</v>
      </c>
      <c r="Q398">
        <v>6.3333333333333304</v>
      </c>
      <c r="R398">
        <v>6</v>
      </c>
      <c r="S398">
        <v>0.51259999999999994</v>
      </c>
      <c r="T398">
        <v>0.28183999999999998</v>
      </c>
      <c r="U398">
        <v>0.78490000000000004</v>
      </c>
      <c r="V398">
        <v>0.39245000000000002</v>
      </c>
      <c r="W398">
        <v>2.4607999999999999</v>
      </c>
      <c r="X398">
        <v>1.4854000000000001</v>
      </c>
      <c r="Y398">
        <v>0.39245000000000002</v>
      </c>
      <c r="Z398">
        <v>0.64312000000000002</v>
      </c>
      <c r="AA398">
        <v>0.93891999999999998</v>
      </c>
      <c r="AB398">
        <v>1.8844282E-2</v>
      </c>
      <c r="AC398">
        <v>1.1260027000000001E-2</v>
      </c>
      <c r="AD398">
        <v>3.0239387E-2</v>
      </c>
      <c r="AE398">
        <v>1.5434557999999999E-2</v>
      </c>
      <c r="AF398">
        <v>9.1596353000000005E-2</v>
      </c>
      <c r="AG398">
        <v>5.2605793999999997E-2</v>
      </c>
      <c r="AH398">
        <v>1.6811286000000002E-2</v>
      </c>
      <c r="AI398">
        <v>2.748078E-2</v>
      </c>
      <c r="AJ398">
        <v>3.786718E-2</v>
      </c>
      <c r="AK398">
        <v>2.0114565000000001E-2</v>
      </c>
      <c r="AL398">
        <v>5.3212234999999997E-2</v>
      </c>
      <c r="AM398">
        <v>2.7386415000000001E-2</v>
      </c>
      <c r="AN398">
        <v>-3.3097670000000003E-2</v>
      </c>
      <c r="AO398">
        <v>-2.5825819999999999E-2</v>
      </c>
    </row>
    <row r="399" spans="1:41" x14ac:dyDescent="0.3">
      <c r="A399" t="s">
        <v>990</v>
      </c>
      <c r="B399" t="s">
        <v>991</v>
      </c>
      <c r="C399" t="s">
        <v>119</v>
      </c>
      <c r="D399">
        <v>0</v>
      </c>
      <c r="E399">
        <v>0</v>
      </c>
      <c r="F399">
        <v>0</v>
      </c>
      <c r="G399">
        <v>0</v>
      </c>
      <c r="H399">
        <v>0</v>
      </c>
      <c r="I399">
        <v>3</v>
      </c>
      <c r="J399">
        <v>0</v>
      </c>
      <c r="K399">
        <v>0</v>
      </c>
      <c r="L399">
        <v>2</v>
      </c>
      <c r="M399">
        <v>0.59</v>
      </c>
      <c r="N399">
        <v>9.6000000000000002E-2</v>
      </c>
      <c r="O399">
        <v>0.17</v>
      </c>
      <c r="P399">
        <v>1</v>
      </c>
      <c r="Q399">
        <v>0</v>
      </c>
      <c r="R399">
        <v>0.66666666666666696</v>
      </c>
      <c r="S399">
        <v>0</v>
      </c>
      <c r="T399">
        <v>0</v>
      </c>
      <c r="U399">
        <v>0</v>
      </c>
      <c r="V399">
        <v>0</v>
      </c>
      <c r="W399">
        <v>0</v>
      </c>
      <c r="X399">
        <v>0.30747000000000002</v>
      </c>
      <c r="Y399">
        <v>0</v>
      </c>
      <c r="Z399">
        <v>0</v>
      </c>
      <c r="AA399">
        <v>0.19570000000000001</v>
      </c>
      <c r="AB399">
        <v>0</v>
      </c>
      <c r="AC399">
        <v>0</v>
      </c>
      <c r="AD399">
        <v>0</v>
      </c>
      <c r="AE399">
        <v>0</v>
      </c>
      <c r="AF399">
        <v>0</v>
      </c>
      <c r="AG399">
        <v>1.0889123000000001E-2</v>
      </c>
      <c r="AH399">
        <v>0</v>
      </c>
      <c r="AI399">
        <v>0</v>
      </c>
      <c r="AJ399">
        <v>7.8926929999999992E-3</v>
      </c>
      <c r="AK399">
        <v>0</v>
      </c>
      <c r="AL399">
        <v>3.6297080000000002E-3</v>
      </c>
      <c r="AM399">
        <v>2.630898E-3</v>
      </c>
      <c r="AN399">
        <v>-3.6297080000000002E-3</v>
      </c>
      <c r="AO399">
        <v>-9.9880999999999993E-4</v>
      </c>
    </row>
    <row r="400" spans="1:41" x14ac:dyDescent="0.3">
      <c r="A400" t="s">
        <v>738</v>
      </c>
      <c r="B400" t="s">
        <v>739</v>
      </c>
      <c r="C400" t="s">
        <v>199</v>
      </c>
      <c r="D400">
        <v>2</v>
      </c>
      <c r="E400">
        <v>2</v>
      </c>
      <c r="F400">
        <v>3</v>
      </c>
      <c r="G400">
        <v>5</v>
      </c>
      <c r="H400">
        <v>6</v>
      </c>
      <c r="I400">
        <v>5</v>
      </c>
      <c r="J400">
        <v>2</v>
      </c>
      <c r="K400">
        <v>2</v>
      </c>
      <c r="L400">
        <v>3</v>
      </c>
      <c r="M400">
        <v>0.11</v>
      </c>
      <c r="N400">
        <v>1.7999999999999999E-2</v>
      </c>
      <c r="O400">
        <v>0.34</v>
      </c>
      <c r="P400">
        <v>5.3333333333333304</v>
      </c>
      <c r="Q400">
        <v>2.3333333333333299</v>
      </c>
      <c r="R400">
        <v>2.3333333333333299</v>
      </c>
      <c r="S400">
        <v>0.14882999999999999</v>
      </c>
      <c r="T400">
        <v>0.14882999999999999</v>
      </c>
      <c r="U400">
        <v>0.23135</v>
      </c>
      <c r="V400">
        <v>0.41460999999999998</v>
      </c>
      <c r="W400">
        <v>0.51622999999999997</v>
      </c>
      <c r="X400">
        <v>0.41460999999999998</v>
      </c>
      <c r="Y400">
        <v>0.14882999999999999</v>
      </c>
      <c r="Z400">
        <v>0.14882999999999999</v>
      </c>
      <c r="AA400">
        <v>0.23135</v>
      </c>
      <c r="AB400">
        <v>5.4713119999999999E-3</v>
      </c>
      <c r="AC400">
        <v>5.9460329999999999E-3</v>
      </c>
      <c r="AD400">
        <v>8.9130870000000001E-3</v>
      </c>
      <c r="AE400">
        <v>1.6306082999999999E-2</v>
      </c>
      <c r="AF400">
        <v>1.9215209E-2</v>
      </c>
      <c r="AG400">
        <v>1.4683511999999999E-2</v>
      </c>
      <c r="AH400">
        <v>6.3753949999999998E-3</v>
      </c>
      <c r="AI400">
        <v>6.359567E-3</v>
      </c>
      <c r="AJ400">
        <v>9.3304779999999997E-3</v>
      </c>
      <c r="AK400">
        <v>6.7768109999999998E-3</v>
      </c>
      <c r="AL400">
        <v>1.6734934E-2</v>
      </c>
      <c r="AM400">
        <v>7.3551459999999999E-3</v>
      </c>
      <c r="AN400">
        <v>-9.9581229999999993E-3</v>
      </c>
      <c r="AO400">
        <v>-9.379788E-3</v>
      </c>
    </row>
    <row r="401" spans="1:41" x14ac:dyDescent="0.3">
      <c r="A401" t="s">
        <v>377</v>
      </c>
      <c r="B401" t="s">
        <v>378</v>
      </c>
      <c r="C401" t="s">
        <v>325</v>
      </c>
      <c r="D401">
        <v>4</v>
      </c>
      <c r="E401">
        <v>4</v>
      </c>
      <c r="F401">
        <v>8</v>
      </c>
      <c r="G401">
        <v>11</v>
      </c>
      <c r="H401">
        <v>17</v>
      </c>
      <c r="I401">
        <v>13</v>
      </c>
      <c r="J401">
        <v>5</v>
      </c>
      <c r="K401">
        <v>5</v>
      </c>
      <c r="L401">
        <v>8</v>
      </c>
      <c r="M401">
        <v>1.4999999999999999E-2</v>
      </c>
      <c r="N401" s="1">
        <v>1.0000000000000001E-5</v>
      </c>
      <c r="O401">
        <v>0.11</v>
      </c>
      <c r="P401">
        <v>13.6666666666667</v>
      </c>
      <c r="Q401">
        <v>5.3333333333333304</v>
      </c>
      <c r="R401">
        <v>6</v>
      </c>
      <c r="S401">
        <v>0.29487999999999998</v>
      </c>
      <c r="T401">
        <v>0.29487999999999998</v>
      </c>
      <c r="U401">
        <v>0.57181999999999999</v>
      </c>
      <c r="V401">
        <v>0.90798000000000001</v>
      </c>
      <c r="W401">
        <v>1.8113999999999999</v>
      </c>
      <c r="X401">
        <v>1.3160000000000001</v>
      </c>
      <c r="Y401">
        <v>0.38129999999999997</v>
      </c>
      <c r="Z401">
        <v>0.38129999999999997</v>
      </c>
      <c r="AA401">
        <v>0.67671999999999999</v>
      </c>
      <c r="AB401">
        <v>1.0840425000000001E-2</v>
      </c>
      <c r="AC401">
        <v>1.1780999E-2</v>
      </c>
      <c r="AD401">
        <v>2.2030177000000001E-2</v>
      </c>
      <c r="AE401">
        <v>3.5709695999999999E-2</v>
      </c>
      <c r="AF401">
        <v>6.7424265999999997E-2</v>
      </c>
      <c r="AG401">
        <v>4.6606452999999999E-2</v>
      </c>
      <c r="AH401">
        <v>1.6333655999999998E-2</v>
      </c>
      <c r="AI401">
        <v>1.6293104999999999E-2</v>
      </c>
      <c r="AJ401">
        <v>2.7292503999999999E-2</v>
      </c>
      <c r="AK401">
        <v>1.4883867E-2</v>
      </c>
      <c r="AL401">
        <v>4.9913472E-2</v>
      </c>
      <c r="AM401">
        <v>1.9973088E-2</v>
      </c>
      <c r="AN401">
        <v>-3.5029604999999998E-2</v>
      </c>
      <c r="AO401">
        <v>-2.9940384E-2</v>
      </c>
    </row>
    <row r="402" spans="1:41" x14ac:dyDescent="0.3">
      <c r="A402" t="s">
        <v>422</v>
      </c>
      <c r="B402" t="s">
        <v>423</v>
      </c>
      <c r="C402" t="s">
        <v>325</v>
      </c>
      <c r="D402">
        <v>3</v>
      </c>
      <c r="E402">
        <v>0</v>
      </c>
      <c r="F402">
        <v>3</v>
      </c>
      <c r="G402">
        <v>6</v>
      </c>
      <c r="H402">
        <v>11</v>
      </c>
      <c r="I402">
        <v>8</v>
      </c>
      <c r="J402">
        <v>3</v>
      </c>
      <c r="K402">
        <v>3</v>
      </c>
      <c r="L402">
        <v>2</v>
      </c>
      <c r="M402">
        <v>1.0999999999999999E-2</v>
      </c>
      <c r="N402" s="1">
        <v>1.0000000000000001E-5</v>
      </c>
      <c r="O402">
        <v>0.17</v>
      </c>
      <c r="P402">
        <v>8.3333333333333304</v>
      </c>
      <c r="Q402">
        <v>2</v>
      </c>
      <c r="R402">
        <v>2.6666666666666701</v>
      </c>
      <c r="S402">
        <v>0.21335000000000001</v>
      </c>
      <c r="T402">
        <v>0</v>
      </c>
      <c r="U402">
        <v>0.21335000000000001</v>
      </c>
      <c r="V402">
        <v>0.38030999999999998</v>
      </c>
      <c r="W402">
        <v>1.0321</v>
      </c>
      <c r="X402">
        <v>0.67479999999999996</v>
      </c>
      <c r="Y402">
        <v>0.21335000000000001</v>
      </c>
      <c r="Z402">
        <v>0.21335000000000001</v>
      </c>
      <c r="AA402">
        <v>0.1376</v>
      </c>
      <c r="AB402">
        <v>7.8432060000000001E-3</v>
      </c>
      <c r="AC402">
        <v>0</v>
      </c>
      <c r="AD402">
        <v>8.2196119999999994E-3</v>
      </c>
      <c r="AE402">
        <v>1.4957108E-2</v>
      </c>
      <c r="AF402">
        <v>3.8417016999999998E-2</v>
      </c>
      <c r="AG402">
        <v>2.3898202E-2</v>
      </c>
      <c r="AH402">
        <v>9.1392220000000007E-3</v>
      </c>
      <c r="AI402">
        <v>9.1165329999999996E-3</v>
      </c>
      <c r="AJ402">
        <v>5.5494869999999996E-3</v>
      </c>
      <c r="AK402">
        <v>5.3542729999999997E-3</v>
      </c>
      <c r="AL402">
        <v>2.5757441999999998E-2</v>
      </c>
      <c r="AM402">
        <v>7.9350800000000006E-3</v>
      </c>
      <c r="AN402">
        <v>-2.0403168999999999E-2</v>
      </c>
      <c r="AO402">
        <v>-1.7822362000000001E-2</v>
      </c>
    </row>
    <row r="403" spans="1:41" x14ac:dyDescent="0.3">
      <c r="A403" t="s">
        <v>693</v>
      </c>
      <c r="B403" t="s">
        <v>694</v>
      </c>
      <c r="C403" t="s">
        <v>587</v>
      </c>
      <c r="D403">
        <v>0</v>
      </c>
      <c r="E403">
        <v>0</v>
      </c>
      <c r="F403">
        <v>2</v>
      </c>
      <c r="G403">
        <v>0</v>
      </c>
      <c r="H403">
        <v>1</v>
      </c>
      <c r="I403">
        <v>9</v>
      </c>
      <c r="J403">
        <v>0</v>
      </c>
      <c r="K403">
        <v>0</v>
      </c>
      <c r="L403">
        <v>0</v>
      </c>
      <c r="M403">
        <v>2.3999999999999998E-3</v>
      </c>
      <c r="N403">
        <v>9.1000000000000004E-3</v>
      </c>
      <c r="O403">
        <v>0.35</v>
      </c>
      <c r="P403">
        <v>3.3333333333333299</v>
      </c>
      <c r="Q403">
        <v>0.66666666666666696</v>
      </c>
      <c r="R403">
        <v>0</v>
      </c>
      <c r="S403">
        <v>0</v>
      </c>
      <c r="T403">
        <v>0</v>
      </c>
      <c r="U403">
        <v>0.18693000000000001</v>
      </c>
      <c r="V403">
        <v>0</v>
      </c>
      <c r="W403">
        <v>8.9464000000000002E-2</v>
      </c>
      <c r="X403">
        <v>0.98473999999999995</v>
      </c>
      <c r="Y403">
        <v>0</v>
      </c>
      <c r="Z403">
        <v>0</v>
      </c>
      <c r="AA403">
        <v>0</v>
      </c>
      <c r="AB403">
        <v>0</v>
      </c>
      <c r="AC403">
        <v>0</v>
      </c>
      <c r="AD403">
        <v>7.2017440000000004E-3</v>
      </c>
      <c r="AE403">
        <v>0</v>
      </c>
      <c r="AF403">
        <v>3.3300460000000001E-3</v>
      </c>
      <c r="AG403">
        <v>3.4874800999999997E-2</v>
      </c>
      <c r="AH403">
        <v>0</v>
      </c>
      <c r="AI403">
        <v>0</v>
      </c>
      <c r="AJ403">
        <v>0</v>
      </c>
      <c r="AK403">
        <v>2.4005810000000002E-3</v>
      </c>
      <c r="AL403">
        <v>1.2734949000000001E-2</v>
      </c>
      <c r="AM403">
        <v>0</v>
      </c>
      <c r="AN403">
        <v>-1.0334368E-2</v>
      </c>
      <c r="AO403">
        <v>-1.2734949000000001E-2</v>
      </c>
    </row>
    <row r="404" spans="1:41" x14ac:dyDescent="0.3">
      <c r="A404" s="4" t="s">
        <v>81</v>
      </c>
      <c r="B404" s="4" t="s">
        <v>2069</v>
      </c>
      <c r="C404" s="4" t="s">
        <v>558</v>
      </c>
      <c r="D404" s="4">
        <v>109</v>
      </c>
      <c r="E404" s="4">
        <v>69</v>
      </c>
      <c r="F404" s="4">
        <v>90</v>
      </c>
      <c r="G404" s="4">
        <v>10</v>
      </c>
      <c r="H404" s="4">
        <v>14</v>
      </c>
      <c r="I404" s="4">
        <v>15</v>
      </c>
      <c r="J404" s="4">
        <v>9</v>
      </c>
      <c r="K404" s="4">
        <v>13</v>
      </c>
      <c r="L404" s="4">
        <v>15</v>
      </c>
      <c r="M404" s="4">
        <v>0.31</v>
      </c>
      <c r="N404" s="5">
        <v>1.0000000000000001E-5</v>
      </c>
      <c r="O404" s="5">
        <v>1.0000000000000001E-5</v>
      </c>
      <c r="P404" s="4">
        <v>13</v>
      </c>
      <c r="Q404" s="4">
        <v>89.3333333333333</v>
      </c>
      <c r="R404" s="4">
        <v>12.3333333333333</v>
      </c>
      <c r="S404" s="4">
        <v>26.297000000000001</v>
      </c>
      <c r="T404" s="4">
        <v>10.396000000000001</v>
      </c>
      <c r="U404" s="4">
        <v>11.13</v>
      </c>
      <c r="V404" s="4">
        <v>0.86623000000000006</v>
      </c>
      <c r="W404" s="4">
        <v>0.98636999999999997</v>
      </c>
      <c r="X404" s="4">
        <v>1.3952</v>
      </c>
      <c r="Y404" s="4">
        <v>0.75334999999999996</v>
      </c>
      <c r="Z404" s="4">
        <v>1.2504</v>
      </c>
      <c r="AA404" s="4">
        <v>1.3952</v>
      </c>
      <c r="AB404" s="4">
        <v>0.96673445599999996</v>
      </c>
      <c r="AC404" s="4">
        <v>0.41533934</v>
      </c>
      <c r="AD404" s="4">
        <v>0.42879905299999999</v>
      </c>
      <c r="AE404" s="4">
        <v>3.4067722000000002E-2</v>
      </c>
      <c r="AF404" s="4">
        <v>3.6714847000000002E-2</v>
      </c>
      <c r="AG404" s="4">
        <v>4.9411338999999999E-2</v>
      </c>
      <c r="AH404" s="4">
        <v>3.2271070999999998E-2</v>
      </c>
      <c r="AI404" s="4">
        <v>5.3430102E-2</v>
      </c>
      <c r="AJ404" s="4">
        <v>5.6269212999999998E-2</v>
      </c>
      <c r="AK404" s="4">
        <v>0.60362428300000004</v>
      </c>
      <c r="AL404" s="4">
        <v>4.0064636000000001E-2</v>
      </c>
      <c r="AM404" s="4">
        <v>4.7323461999999997E-2</v>
      </c>
      <c r="AN404" s="4">
        <v>0.56355964700000005</v>
      </c>
      <c r="AO404" s="4">
        <v>7.2588260000000003E-3</v>
      </c>
    </row>
    <row r="405" spans="1:41" x14ac:dyDescent="0.3">
      <c r="A405" t="s">
        <v>2070</v>
      </c>
      <c r="B405" t="s">
        <v>2071</v>
      </c>
      <c r="C405" t="s">
        <v>116</v>
      </c>
      <c r="D405">
        <v>5</v>
      </c>
      <c r="E405">
        <v>3</v>
      </c>
      <c r="F405">
        <v>12</v>
      </c>
      <c r="G405">
        <v>6</v>
      </c>
      <c r="H405">
        <v>33</v>
      </c>
      <c r="I405">
        <v>25</v>
      </c>
      <c r="J405">
        <v>5</v>
      </c>
      <c r="K405">
        <v>6</v>
      </c>
      <c r="L405">
        <v>20</v>
      </c>
      <c r="M405">
        <v>8.0999999999999996E-3</v>
      </c>
      <c r="N405" s="1">
        <v>1.0000000000000001E-5</v>
      </c>
      <c r="O405">
        <v>3.5999999999999999E-3</v>
      </c>
      <c r="P405">
        <v>21.3333333333333</v>
      </c>
      <c r="Q405">
        <v>6.6666666666666696</v>
      </c>
      <c r="R405">
        <v>10.3333333333333</v>
      </c>
      <c r="S405">
        <v>0.26538</v>
      </c>
      <c r="T405">
        <v>0.15168000000000001</v>
      </c>
      <c r="U405">
        <v>0.75927</v>
      </c>
      <c r="V405">
        <v>0.32638</v>
      </c>
      <c r="W405">
        <v>3.7279</v>
      </c>
      <c r="X405">
        <v>1.9527000000000001</v>
      </c>
      <c r="Y405">
        <v>0.26538</v>
      </c>
      <c r="Z405">
        <v>0.32638</v>
      </c>
      <c r="AA405">
        <v>1.4459</v>
      </c>
      <c r="AB405">
        <v>9.7559410000000006E-3</v>
      </c>
      <c r="AC405">
        <v>6.059895E-3</v>
      </c>
      <c r="AD405">
        <v>2.9251955E-2</v>
      </c>
      <c r="AE405">
        <v>1.2836109E-2</v>
      </c>
      <c r="AF405">
        <v>0.13876058399999999</v>
      </c>
      <c r="AG405">
        <v>6.9155333999999999E-2</v>
      </c>
      <c r="AH405">
        <v>1.1368019E-2</v>
      </c>
      <c r="AI405">
        <v>1.3946350999999999E-2</v>
      </c>
      <c r="AJ405">
        <v>5.8313972999999998E-2</v>
      </c>
      <c r="AK405">
        <v>1.5022597E-2</v>
      </c>
      <c r="AL405">
        <v>7.3584009000000006E-2</v>
      </c>
      <c r="AM405">
        <v>2.7876114E-2</v>
      </c>
      <c r="AN405">
        <v>-5.8561412E-2</v>
      </c>
      <c r="AO405">
        <v>-4.5707894999999998E-2</v>
      </c>
    </row>
    <row r="406" spans="1:41" x14ac:dyDescent="0.3">
      <c r="A406" t="s">
        <v>2072</v>
      </c>
      <c r="B406" t="s">
        <v>2073</v>
      </c>
      <c r="C406" t="s">
        <v>76</v>
      </c>
      <c r="D406">
        <v>6</v>
      </c>
      <c r="E406">
        <v>5</v>
      </c>
      <c r="F406">
        <v>9</v>
      </c>
      <c r="G406">
        <v>20</v>
      </c>
      <c r="H406">
        <v>40</v>
      </c>
      <c r="I406">
        <v>32</v>
      </c>
      <c r="J406">
        <v>10</v>
      </c>
      <c r="K406">
        <v>7</v>
      </c>
      <c r="L406">
        <v>22</v>
      </c>
      <c r="M406" s="1">
        <v>2.0000000000000001E-4</v>
      </c>
      <c r="N406" s="1">
        <v>1.0000000000000001E-5</v>
      </c>
      <c r="O406" s="1">
        <v>1.0000000000000001E-5</v>
      </c>
      <c r="P406">
        <v>30.6666666666667</v>
      </c>
      <c r="Q406">
        <v>6.6666666666666696</v>
      </c>
      <c r="R406">
        <v>13</v>
      </c>
      <c r="S406">
        <v>0.29715999999999998</v>
      </c>
      <c r="T406">
        <v>0.24212</v>
      </c>
      <c r="U406">
        <v>0.35465000000000002</v>
      </c>
      <c r="V406">
        <v>1.3804000000000001</v>
      </c>
      <c r="W406">
        <v>3.7639</v>
      </c>
      <c r="X406">
        <v>2.5167000000000002</v>
      </c>
      <c r="Y406">
        <v>0.54285000000000005</v>
      </c>
      <c r="Z406">
        <v>0.35465000000000002</v>
      </c>
      <c r="AA406">
        <v>1.4859</v>
      </c>
      <c r="AB406">
        <v>1.0924243E-2</v>
      </c>
      <c r="AC406">
        <v>9.6731400000000002E-3</v>
      </c>
      <c r="AD406">
        <v>1.3663395E-2</v>
      </c>
      <c r="AE406">
        <v>5.4289373000000002E-2</v>
      </c>
      <c r="AF406">
        <v>0.140100583</v>
      </c>
      <c r="AG406">
        <v>8.9129528E-2</v>
      </c>
      <c r="AH406">
        <v>2.3253934E-2</v>
      </c>
      <c r="AI406">
        <v>1.5154338999999999E-2</v>
      </c>
      <c r="AJ406">
        <v>5.9927196000000002E-2</v>
      </c>
      <c r="AK406">
        <v>1.1420259E-2</v>
      </c>
      <c r="AL406">
        <v>9.4506494999999996E-2</v>
      </c>
      <c r="AM406">
        <v>3.277849E-2</v>
      </c>
      <c r="AN406">
        <v>-8.3086235999999994E-2</v>
      </c>
      <c r="AO406">
        <v>-6.1728005000000002E-2</v>
      </c>
    </row>
    <row r="407" spans="1:41" x14ac:dyDescent="0.3">
      <c r="A407" t="s">
        <v>641</v>
      </c>
      <c r="B407" t="s">
        <v>642</v>
      </c>
      <c r="C407" t="s">
        <v>643</v>
      </c>
      <c r="D407">
        <v>5</v>
      </c>
      <c r="E407">
        <v>2</v>
      </c>
      <c r="F407">
        <v>8</v>
      </c>
      <c r="G407">
        <v>3</v>
      </c>
      <c r="H407">
        <v>19</v>
      </c>
      <c r="I407">
        <v>8</v>
      </c>
      <c r="J407">
        <v>2</v>
      </c>
      <c r="K407">
        <v>1</v>
      </c>
      <c r="L407">
        <v>11</v>
      </c>
      <c r="M407">
        <v>4.9000000000000002E-2</v>
      </c>
      <c r="N407">
        <v>3.8E-3</v>
      </c>
      <c r="O407">
        <v>0.27</v>
      </c>
      <c r="P407">
        <v>10</v>
      </c>
      <c r="Q407">
        <v>5</v>
      </c>
      <c r="R407">
        <v>4.6666666666666696</v>
      </c>
      <c r="S407">
        <v>0.19774</v>
      </c>
      <c r="T407">
        <v>9.4410999999999995E-2</v>
      </c>
      <c r="U407">
        <v>0.43457000000000001</v>
      </c>
      <c r="V407">
        <v>0.14491000000000001</v>
      </c>
      <c r="W407">
        <v>1.1529</v>
      </c>
      <c r="X407">
        <v>0.43457000000000001</v>
      </c>
      <c r="Y407">
        <v>9.4410999999999995E-2</v>
      </c>
      <c r="Z407">
        <v>4.6141000000000001E-2</v>
      </c>
      <c r="AA407">
        <v>0.64244999999999997</v>
      </c>
      <c r="AB407">
        <v>7.2693489999999996E-3</v>
      </c>
      <c r="AC407">
        <v>3.7718930000000001E-3</v>
      </c>
      <c r="AD407">
        <v>1.6742426000000001E-2</v>
      </c>
      <c r="AE407">
        <v>5.6991259999999997E-3</v>
      </c>
      <c r="AF407">
        <v>4.2913457000000002E-2</v>
      </c>
      <c r="AG407">
        <v>1.53904E-2</v>
      </c>
      <c r="AH407">
        <v>4.0442610000000004E-3</v>
      </c>
      <c r="AI407">
        <v>1.9716239999999999E-3</v>
      </c>
      <c r="AJ407">
        <v>2.5910374999999999E-2</v>
      </c>
      <c r="AK407">
        <v>9.2612230000000007E-3</v>
      </c>
      <c r="AL407">
        <v>2.1334328E-2</v>
      </c>
      <c r="AM407">
        <v>1.0642087E-2</v>
      </c>
      <c r="AN407">
        <v>-1.2073105000000001E-2</v>
      </c>
      <c r="AO407">
        <v>-1.0692241E-2</v>
      </c>
    </row>
    <row r="408" spans="1:41" x14ac:dyDescent="0.3">
      <c r="A408" t="s">
        <v>590</v>
      </c>
      <c r="B408" t="s">
        <v>591</v>
      </c>
      <c r="C408" t="s">
        <v>592</v>
      </c>
      <c r="D408">
        <v>4</v>
      </c>
      <c r="E408">
        <v>5</v>
      </c>
      <c r="F408">
        <v>5</v>
      </c>
      <c r="G408">
        <v>4</v>
      </c>
      <c r="H408">
        <v>15</v>
      </c>
      <c r="I408">
        <v>12</v>
      </c>
      <c r="J408">
        <v>6</v>
      </c>
      <c r="K408">
        <v>5</v>
      </c>
      <c r="L408">
        <v>17</v>
      </c>
      <c r="M408">
        <v>0.42</v>
      </c>
      <c r="N408">
        <v>1.5E-3</v>
      </c>
      <c r="O408">
        <v>7.2999999999999996E-4</v>
      </c>
      <c r="P408">
        <v>10.3333333333333</v>
      </c>
      <c r="Q408">
        <v>4.6666666666666696</v>
      </c>
      <c r="R408">
        <v>9.3333333333333304</v>
      </c>
      <c r="S408">
        <v>0.15686</v>
      </c>
      <c r="T408">
        <v>0.19977</v>
      </c>
      <c r="U408">
        <v>0.19977</v>
      </c>
      <c r="V408">
        <v>0.15686</v>
      </c>
      <c r="W408">
        <v>0.72702</v>
      </c>
      <c r="X408">
        <v>0.54823999999999995</v>
      </c>
      <c r="Y408">
        <v>0.19977</v>
      </c>
      <c r="Z408">
        <v>0.19977</v>
      </c>
      <c r="AA408">
        <v>0.85753999999999997</v>
      </c>
      <c r="AB408">
        <v>5.7665119999999997E-3</v>
      </c>
      <c r="AC408">
        <v>7.9811789999999997E-3</v>
      </c>
      <c r="AD408">
        <v>7.696423E-3</v>
      </c>
      <c r="AE408">
        <v>6.1691039999999999E-3</v>
      </c>
      <c r="AF408">
        <v>2.7061273E-2</v>
      </c>
      <c r="AG408">
        <v>1.9416050000000001E-2</v>
      </c>
      <c r="AH408">
        <v>8.5574989999999997E-3</v>
      </c>
      <c r="AI408">
        <v>8.5362540000000001E-3</v>
      </c>
      <c r="AJ408">
        <v>3.4585077999999998E-2</v>
      </c>
      <c r="AK408">
        <v>7.1480379999999998E-3</v>
      </c>
      <c r="AL408">
        <v>1.7548808999999999E-2</v>
      </c>
      <c r="AM408">
        <v>1.7226277000000002E-2</v>
      </c>
      <c r="AN408">
        <v>-1.0400771E-2</v>
      </c>
      <c r="AO408">
        <v>-3.2253199999999701E-4</v>
      </c>
    </row>
    <row r="409" spans="1:41" x14ac:dyDescent="0.3">
      <c r="A409" t="s">
        <v>534</v>
      </c>
      <c r="B409" t="s">
        <v>535</v>
      </c>
      <c r="C409" t="s">
        <v>432</v>
      </c>
      <c r="D409">
        <v>17</v>
      </c>
      <c r="E409">
        <v>8</v>
      </c>
      <c r="F409">
        <v>14</v>
      </c>
      <c r="G409">
        <v>16</v>
      </c>
      <c r="H409">
        <v>29</v>
      </c>
      <c r="I409">
        <v>20</v>
      </c>
      <c r="J409">
        <v>17</v>
      </c>
      <c r="K409">
        <v>16</v>
      </c>
      <c r="L409">
        <v>15</v>
      </c>
      <c r="M409">
        <v>0.31</v>
      </c>
      <c r="N409">
        <v>4.2999999999999999E-4</v>
      </c>
      <c r="O409">
        <v>5.5999999999999999E-3</v>
      </c>
      <c r="P409">
        <v>21.6666666666667</v>
      </c>
      <c r="Q409">
        <v>13</v>
      </c>
      <c r="R409">
        <v>16</v>
      </c>
      <c r="S409">
        <v>0.76495999999999997</v>
      </c>
      <c r="T409">
        <v>0.30649999999999999</v>
      </c>
      <c r="U409">
        <v>0.54412000000000005</v>
      </c>
      <c r="V409">
        <v>0.70694999999999997</v>
      </c>
      <c r="W409">
        <v>1.6356999999999999</v>
      </c>
      <c r="X409">
        <v>0.95108999999999999</v>
      </c>
      <c r="Y409">
        <v>0.70694999999999997</v>
      </c>
      <c r="Z409">
        <v>0.70694999999999997</v>
      </c>
      <c r="AA409">
        <v>0.65085000000000004</v>
      </c>
      <c r="AB409">
        <v>2.812158E-2</v>
      </c>
      <c r="AC409">
        <v>1.2245239E-2</v>
      </c>
      <c r="AD409">
        <v>2.0962996000000001E-2</v>
      </c>
      <c r="AE409">
        <v>2.7803443000000001E-2</v>
      </c>
      <c r="AF409">
        <v>6.0884328000000001E-2</v>
      </c>
      <c r="AG409">
        <v>3.3683077999999998E-2</v>
      </c>
      <c r="AH409">
        <v>3.0283445999999999E-2</v>
      </c>
      <c r="AI409">
        <v>3.0208262E-2</v>
      </c>
      <c r="AJ409">
        <v>2.6249152000000001E-2</v>
      </c>
      <c r="AK409">
        <v>2.0443271999999998E-2</v>
      </c>
      <c r="AL409">
        <v>4.0790282999999997E-2</v>
      </c>
      <c r="AM409">
        <v>2.8913620000000001E-2</v>
      </c>
      <c r="AN409">
        <v>-2.0347011000000002E-2</v>
      </c>
      <c r="AO409">
        <v>-1.1876663000000001E-2</v>
      </c>
    </row>
    <row r="410" spans="1:41" x14ac:dyDescent="0.3">
      <c r="A410" t="s">
        <v>434</v>
      </c>
      <c r="B410" t="s">
        <v>435</v>
      </c>
      <c r="C410" t="s">
        <v>151</v>
      </c>
      <c r="D410">
        <v>2</v>
      </c>
      <c r="E410">
        <v>1</v>
      </c>
      <c r="F410">
        <v>1</v>
      </c>
      <c r="G410">
        <v>1</v>
      </c>
      <c r="H410">
        <v>15</v>
      </c>
      <c r="I410">
        <v>7</v>
      </c>
      <c r="J410">
        <v>0</v>
      </c>
      <c r="K410">
        <v>2</v>
      </c>
      <c r="L410">
        <v>5</v>
      </c>
      <c r="M410">
        <v>1.0999999999999999E-2</v>
      </c>
      <c r="N410" s="1">
        <v>1.0000000000000001E-5</v>
      </c>
      <c r="O410">
        <v>0.11</v>
      </c>
      <c r="P410">
        <v>7.6666666666666696</v>
      </c>
      <c r="Q410">
        <v>1.3333333333333299</v>
      </c>
      <c r="R410">
        <v>2.3333333333333299</v>
      </c>
      <c r="S410">
        <v>7.8418000000000002E-2</v>
      </c>
      <c r="T410">
        <v>3.8469000000000003E-2</v>
      </c>
      <c r="U410">
        <v>3.8469000000000003E-2</v>
      </c>
      <c r="V410">
        <v>3.8469000000000003E-2</v>
      </c>
      <c r="W410">
        <v>0.76158000000000003</v>
      </c>
      <c r="X410">
        <v>0.30242999999999998</v>
      </c>
      <c r="Y410">
        <v>0</v>
      </c>
      <c r="Z410">
        <v>7.8418000000000002E-2</v>
      </c>
      <c r="AA410">
        <v>0.20771999999999999</v>
      </c>
      <c r="AB410">
        <v>2.8828149999999999E-3</v>
      </c>
      <c r="AC410">
        <v>1.5369069999999999E-3</v>
      </c>
      <c r="AD410">
        <v>1.482073E-3</v>
      </c>
      <c r="AE410">
        <v>1.512937E-3</v>
      </c>
      <c r="AF410">
        <v>2.8347672000000001E-2</v>
      </c>
      <c r="AG410">
        <v>1.071063E-2</v>
      </c>
      <c r="AH410">
        <v>0</v>
      </c>
      <c r="AI410">
        <v>3.3508330000000001E-3</v>
      </c>
      <c r="AJ410">
        <v>8.3774660000000001E-3</v>
      </c>
      <c r="AK410">
        <v>1.9672650000000002E-3</v>
      </c>
      <c r="AL410">
        <v>1.3523746E-2</v>
      </c>
      <c r="AM410">
        <v>3.9094330000000004E-3</v>
      </c>
      <c r="AN410">
        <v>-1.1556481E-2</v>
      </c>
      <c r="AO410">
        <v>-9.6143129999999993E-3</v>
      </c>
    </row>
    <row r="411" spans="1:41" x14ac:dyDescent="0.3">
      <c r="A411" t="s">
        <v>2078</v>
      </c>
      <c r="B411" t="s">
        <v>2079</v>
      </c>
      <c r="C411" t="s">
        <v>151</v>
      </c>
      <c r="D411">
        <v>0</v>
      </c>
      <c r="E411">
        <v>0</v>
      </c>
      <c r="F411">
        <v>0</v>
      </c>
      <c r="G411">
        <v>0</v>
      </c>
      <c r="H411">
        <v>0</v>
      </c>
      <c r="I411">
        <v>0</v>
      </c>
      <c r="J411">
        <v>0</v>
      </c>
      <c r="K411">
        <v>0</v>
      </c>
      <c r="L411">
        <v>0</v>
      </c>
      <c r="M411" t="s">
        <v>1445</v>
      </c>
      <c r="N411" t="s">
        <v>1445</v>
      </c>
      <c r="O411" t="s">
        <v>1445</v>
      </c>
      <c r="P411">
        <v>0</v>
      </c>
      <c r="Q411">
        <v>0</v>
      </c>
      <c r="R411">
        <v>0</v>
      </c>
      <c r="S411">
        <v>0</v>
      </c>
      <c r="T411">
        <v>0</v>
      </c>
      <c r="U411">
        <v>7.8418000000000002E-2</v>
      </c>
      <c r="V411">
        <v>0.16298000000000001</v>
      </c>
      <c r="W411">
        <v>0.16298000000000001</v>
      </c>
      <c r="X411">
        <v>0.11990000000000001</v>
      </c>
      <c r="Y411">
        <v>0.25418000000000002</v>
      </c>
      <c r="Z411">
        <v>0.30242999999999998</v>
      </c>
      <c r="AA411">
        <v>0.20771999999999999</v>
      </c>
      <c r="AB411">
        <v>0</v>
      </c>
      <c r="AC411">
        <v>0</v>
      </c>
      <c r="AD411">
        <v>3.0211650000000001E-3</v>
      </c>
      <c r="AE411">
        <v>6.4097959999999997E-3</v>
      </c>
      <c r="AF411">
        <v>6.0664719999999998E-3</v>
      </c>
      <c r="AG411">
        <v>4.2462869999999996E-3</v>
      </c>
      <c r="AH411">
        <v>1.0888247E-2</v>
      </c>
      <c r="AI411">
        <v>1.2922957000000001E-2</v>
      </c>
      <c r="AJ411">
        <v>8.3774660000000001E-3</v>
      </c>
      <c r="AK411">
        <v>1.007055E-3</v>
      </c>
      <c r="AL411">
        <v>5.5741849999999997E-3</v>
      </c>
      <c r="AM411">
        <v>1.0729557000000001E-2</v>
      </c>
      <c r="AN411">
        <v>-4.56713E-3</v>
      </c>
      <c r="AO411">
        <v>5.1553720000000001E-3</v>
      </c>
    </row>
    <row r="412" spans="1:41" x14ac:dyDescent="0.3">
      <c r="A412" t="s">
        <v>2080</v>
      </c>
      <c r="B412" t="s">
        <v>2081</v>
      </c>
      <c r="C412" t="s">
        <v>253</v>
      </c>
      <c r="D412">
        <v>2</v>
      </c>
      <c r="E412">
        <v>3</v>
      </c>
      <c r="F412">
        <v>6</v>
      </c>
      <c r="G412">
        <v>15</v>
      </c>
      <c r="H412">
        <v>9</v>
      </c>
      <c r="I412">
        <v>9</v>
      </c>
      <c r="J412">
        <v>9</v>
      </c>
      <c r="K412">
        <v>9</v>
      </c>
      <c r="L412">
        <v>9</v>
      </c>
      <c r="M412">
        <v>0.54</v>
      </c>
      <c r="N412" s="1">
        <v>1.0000000000000001E-5</v>
      </c>
      <c r="O412">
        <v>1.8000000000000001E-4</v>
      </c>
      <c r="P412">
        <v>11</v>
      </c>
      <c r="Q412">
        <v>3.6666666666666701</v>
      </c>
      <c r="R412">
        <v>9</v>
      </c>
      <c r="S412">
        <v>7.9922000000000007E-2</v>
      </c>
      <c r="T412">
        <v>0.12225</v>
      </c>
      <c r="U412">
        <v>0.16622999999999999</v>
      </c>
      <c r="V412">
        <v>0.71296000000000004</v>
      </c>
      <c r="W412">
        <v>0.36009999999999998</v>
      </c>
      <c r="X412">
        <v>0.36009999999999998</v>
      </c>
      <c r="Y412">
        <v>0.30880000000000002</v>
      </c>
      <c r="Z412">
        <v>0.25944</v>
      </c>
      <c r="AA412">
        <v>0.36009999999999998</v>
      </c>
      <c r="AB412">
        <v>2.9381049999999999E-3</v>
      </c>
      <c r="AC412">
        <v>4.8841129999999998E-3</v>
      </c>
      <c r="AD412">
        <v>6.4042470000000001E-3</v>
      </c>
      <c r="AE412">
        <v>2.8039807999999999E-2</v>
      </c>
      <c r="AF412">
        <v>1.3403709E-2</v>
      </c>
      <c r="AG412">
        <v>1.2753027E-2</v>
      </c>
      <c r="AH412">
        <v>1.3227991E-2</v>
      </c>
      <c r="AI412">
        <v>1.1085977E-2</v>
      </c>
      <c r="AJ412">
        <v>1.4523039E-2</v>
      </c>
      <c r="AK412">
        <v>4.7421549999999996E-3</v>
      </c>
      <c r="AL412">
        <v>1.8065515000000001E-2</v>
      </c>
      <c r="AM412">
        <v>1.2945669E-2</v>
      </c>
      <c r="AN412">
        <v>-1.3323359999999999E-2</v>
      </c>
      <c r="AO412">
        <v>-5.1198459999999999E-3</v>
      </c>
    </row>
    <row r="413" spans="1:41" x14ac:dyDescent="0.3">
      <c r="A413" t="s">
        <v>1918</v>
      </c>
      <c r="B413" t="s">
        <v>1919</v>
      </c>
      <c r="C413" t="s">
        <v>339</v>
      </c>
      <c r="D413">
        <v>0</v>
      </c>
      <c r="E413">
        <v>0</v>
      </c>
      <c r="F413">
        <v>0</v>
      </c>
      <c r="G413">
        <v>0</v>
      </c>
      <c r="H413">
        <v>0</v>
      </c>
      <c r="I413">
        <v>0</v>
      </c>
      <c r="J413">
        <v>0</v>
      </c>
      <c r="K413">
        <v>0</v>
      </c>
      <c r="L413">
        <v>0</v>
      </c>
      <c r="M413" t="s">
        <v>1445</v>
      </c>
      <c r="N413" t="s">
        <v>1445</v>
      </c>
      <c r="O413" t="s">
        <v>1445</v>
      </c>
      <c r="P413">
        <v>0</v>
      </c>
      <c r="Q413">
        <v>0</v>
      </c>
      <c r="R413">
        <v>0</v>
      </c>
      <c r="S413">
        <v>0</v>
      </c>
      <c r="T413">
        <v>0</v>
      </c>
      <c r="U413">
        <v>0</v>
      </c>
      <c r="V413">
        <v>0</v>
      </c>
      <c r="W413">
        <v>0</v>
      </c>
      <c r="X413">
        <v>0</v>
      </c>
      <c r="Y413">
        <v>0</v>
      </c>
      <c r="Z413">
        <v>0</v>
      </c>
      <c r="AA413">
        <v>0</v>
      </c>
      <c r="AB413">
        <v>0</v>
      </c>
      <c r="AC413">
        <v>0</v>
      </c>
      <c r="AD413">
        <v>0</v>
      </c>
      <c r="AE413">
        <v>0</v>
      </c>
      <c r="AF413">
        <v>0</v>
      </c>
      <c r="AG413">
        <v>0</v>
      </c>
      <c r="AH413">
        <v>0</v>
      </c>
      <c r="AI413">
        <v>0</v>
      </c>
      <c r="AJ413">
        <v>0</v>
      </c>
      <c r="AK413">
        <v>0</v>
      </c>
      <c r="AL413">
        <v>0</v>
      </c>
      <c r="AM413">
        <v>0</v>
      </c>
      <c r="AN413">
        <v>0</v>
      </c>
      <c r="AO413">
        <v>0</v>
      </c>
    </row>
    <row r="414" spans="1:41" x14ac:dyDescent="0.3">
      <c r="A414" t="s">
        <v>2074</v>
      </c>
      <c r="B414" t="s">
        <v>2075</v>
      </c>
      <c r="C414" t="s">
        <v>159</v>
      </c>
      <c r="D414">
        <v>0</v>
      </c>
      <c r="E414">
        <v>0</v>
      </c>
      <c r="F414">
        <v>0</v>
      </c>
      <c r="G414">
        <v>0</v>
      </c>
      <c r="H414">
        <v>0</v>
      </c>
      <c r="I414">
        <v>0</v>
      </c>
      <c r="J414">
        <v>0</v>
      </c>
      <c r="K414">
        <v>0</v>
      </c>
      <c r="L414">
        <v>0</v>
      </c>
      <c r="M414" t="s">
        <v>1445</v>
      </c>
      <c r="N414" t="s">
        <v>1445</v>
      </c>
      <c r="O414" t="s">
        <v>1445</v>
      </c>
      <c r="P414">
        <v>0</v>
      </c>
      <c r="Q414">
        <v>0</v>
      </c>
      <c r="R414">
        <v>0</v>
      </c>
      <c r="S414">
        <v>0.31413999999999997</v>
      </c>
      <c r="T414">
        <v>0.25564999999999999</v>
      </c>
      <c r="U414">
        <v>0</v>
      </c>
      <c r="V414">
        <v>9.5337000000000005E-2</v>
      </c>
      <c r="W414">
        <v>0.14635999999999999</v>
      </c>
      <c r="X414">
        <v>0.25564999999999999</v>
      </c>
      <c r="Y414">
        <v>0.25564999999999999</v>
      </c>
      <c r="Z414">
        <v>0.19975999999999999</v>
      </c>
      <c r="AA414">
        <v>0.14635999999999999</v>
      </c>
      <c r="AB414">
        <v>1.1548464E-2</v>
      </c>
      <c r="AC414">
        <v>1.0213688E-2</v>
      </c>
      <c r="AD414">
        <v>0</v>
      </c>
      <c r="AE414">
        <v>3.7494830000000001E-3</v>
      </c>
      <c r="AF414">
        <v>5.4478390000000003E-3</v>
      </c>
      <c r="AG414">
        <v>9.0539049999999992E-3</v>
      </c>
      <c r="AH414">
        <v>1.0951216999999999E-2</v>
      </c>
      <c r="AI414">
        <v>8.5358259999999998E-3</v>
      </c>
      <c r="AJ414">
        <v>5.9027819999999996E-3</v>
      </c>
      <c r="AK414">
        <v>7.2540510000000001E-3</v>
      </c>
      <c r="AL414">
        <v>6.0837419999999996E-3</v>
      </c>
      <c r="AM414">
        <v>8.4632749999999993E-3</v>
      </c>
      <c r="AN414">
        <v>1.170309E-3</v>
      </c>
      <c r="AO414">
        <v>2.3795330000000001E-3</v>
      </c>
    </row>
    <row r="415" spans="1:41" x14ac:dyDescent="0.3">
      <c r="A415" t="s">
        <v>2076</v>
      </c>
      <c r="B415" t="s">
        <v>2077</v>
      </c>
      <c r="C415" t="s">
        <v>643</v>
      </c>
      <c r="D415">
        <v>0</v>
      </c>
      <c r="E415">
        <v>0</v>
      </c>
      <c r="F415">
        <v>0</v>
      </c>
      <c r="G415">
        <v>0</v>
      </c>
      <c r="H415">
        <v>0</v>
      </c>
      <c r="I415">
        <v>0</v>
      </c>
      <c r="J415">
        <v>0</v>
      </c>
      <c r="K415">
        <v>0</v>
      </c>
      <c r="L415">
        <v>0</v>
      </c>
      <c r="M415" t="s">
        <v>1445</v>
      </c>
      <c r="N415" t="s">
        <v>1445</v>
      </c>
      <c r="O415" t="s">
        <v>1445</v>
      </c>
      <c r="P415">
        <v>0</v>
      </c>
      <c r="Q415">
        <v>0</v>
      </c>
      <c r="R415">
        <v>0</v>
      </c>
      <c r="S415">
        <v>0.25431999999999999</v>
      </c>
      <c r="T415">
        <v>0.19874</v>
      </c>
      <c r="U415">
        <v>0.14563000000000001</v>
      </c>
      <c r="V415">
        <v>0.14563000000000001</v>
      </c>
      <c r="W415">
        <v>0.14563000000000001</v>
      </c>
      <c r="X415">
        <v>0.14563000000000001</v>
      </c>
      <c r="Y415">
        <v>0.25431999999999999</v>
      </c>
      <c r="Z415">
        <v>0.25431999999999999</v>
      </c>
      <c r="AA415">
        <v>0.25431999999999999</v>
      </c>
      <c r="AB415">
        <v>9.349352E-3</v>
      </c>
      <c r="AC415">
        <v>7.9400289999999995E-3</v>
      </c>
      <c r="AD415">
        <v>5.6106029999999996E-3</v>
      </c>
      <c r="AE415">
        <v>5.7274420000000001E-3</v>
      </c>
      <c r="AF415">
        <v>5.4206669999999997E-3</v>
      </c>
      <c r="AG415">
        <v>5.157521E-3</v>
      </c>
      <c r="AH415">
        <v>1.0894244000000001E-2</v>
      </c>
      <c r="AI415">
        <v>1.0867197E-2</v>
      </c>
      <c r="AJ415">
        <v>1.0256871000000001E-2</v>
      </c>
      <c r="AK415">
        <v>7.633328E-3</v>
      </c>
      <c r="AL415">
        <v>5.4352100000000002E-3</v>
      </c>
      <c r="AM415">
        <v>1.0672770999999999E-2</v>
      </c>
      <c r="AN415">
        <v>2.1981180000000002E-3</v>
      </c>
      <c r="AO415">
        <v>5.237561E-3</v>
      </c>
    </row>
    <row r="416" spans="1:41" x14ac:dyDescent="0.3">
      <c r="A416" t="s">
        <v>2082</v>
      </c>
      <c r="B416" t="s">
        <v>2083</v>
      </c>
      <c r="C416" t="s">
        <v>159</v>
      </c>
      <c r="D416">
        <v>0</v>
      </c>
      <c r="E416">
        <v>0</v>
      </c>
      <c r="F416">
        <v>0</v>
      </c>
      <c r="G416">
        <v>0</v>
      </c>
      <c r="H416">
        <v>0</v>
      </c>
      <c r="I416">
        <v>0</v>
      </c>
      <c r="J416">
        <v>0</v>
      </c>
      <c r="K416">
        <v>0</v>
      </c>
      <c r="L416">
        <v>0</v>
      </c>
      <c r="M416" t="s">
        <v>1445</v>
      </c>
      <c r="N416" t="s">
        <v>1445</v>
      </c>
      <c r="O416" t="s">
        <v>1445</v>
      </c>
      <c r="P416">
        <v>0</v>
      </c>
      <c r="Q416">
        <v>0</v>
      </c>
      <c r="R416">
        <v>0</v>
      </c>
      <c r="S416">
        <v>0.65661999999999998</v>
      </c>
      <c r="T416">
        <v>0.58231999999999995</v>
      </c>
      <c r="U416">
        <v>0.58231999999999995</v>
      </c>
      <c r="V416">
        <v>0.51134999999999997</v>
      </c>
      <c r="W416">
        <v>0.51134999999999997</v>
      </c>
      <c r="X416">
        <v>0.44356000000000001</v>
      </c>
      <c r="Y416">
        <v>0.51134999999999997</v>
      </c>
      <c r="Z416">
        <v>0.65661999999999998</v>
      </c>
      <c r="AA416">
        <v>0.44356000000000001</v>
      </c>
      <c r="AB416">
        <v>2.4138768000000001E-2</v>
      </c>
      <c r="AC416">
        <v>2.3264756000000001E-2</v>
      </c>
      <c r="AD416">
        <v>2.2434704999999999E-2</v>
      </c>
      <c r="AE416">
        <v>2.0110744E-2</v>
      </c>
      <c r="AF416">
        <v>1.9033563999999999E-2</v>
      </c>
      <c r="AG416">
        <v>1.5708783E-2</v>
      </c>
      <c r="AH416">
        <v>2.1904575999999999E-2</v>
      </c>
      <c r="AI416">
        <v>2.8057641000000001E-2</v>
      </c>
      <c r="AJ416">
        <v>1.7889028000000001E-2</v>
      </c>
      <c r="AK416">
        <v>2.327941E-2</v>
      </c>
      <c r="AL416">
        <v>1.8284364000000001E-2</v>
      </c>
      <c r="AM416">
        <v>2.2617082E-2</v>
      </c>
      <c r="AN416">
        <v>4.9950460000000004E-3</v>
      </c>
      <c r="AO416">
        <v>4.3327180000000002E-3</v>
      </c>
    </row>
    <row r="417" spans="1:41" x14ac:dyDescent="0.3">
      <c r="A417" t="s">
        <v>1352</v>
      </c>
      <c r="B417" t="s">
        <v>1353</v>
      </c>
      <c r="C417" t="s">
        <v>1142</v>
      </c>
      <c r="D417">
        <v>17</v>
      </c>
      <c r="E417">
        <v>10</v>
      </c>
      <c r="F417">
        <v>11</v>
      </c>
      <c r="G417">
        <v>11</v>
      </c>
      <c r="H417">
        <v>14</v>
      </c>
      <c r="I417">
        <v>7</v>
      </c>
      <c r="J417">
        <v>7</v>
      </c>
      <c r="K417">
        <v>10</v>
      </c>
      <c r="L417">
        <v>8</v>
      </c>
      <c r="M417">
        <v>0.47</v>
      </c>
      <c r="N417">
        <v>0.55000000000000004</v>
      </c>
      <c r="O417">
        <v>0.46</v>
      </c>
      <c r="P417">
        <v>10.6666666666667</v>
      </c>
      <c r="Q417">
        <v>12.6666666666667</v>
      </c>
      <c r="R417">
        <v>8.3333333333333304</v>
      </c>
      <c r="S417">
        <v>1.1206</v>
      </c>
      <c r="T417">
        <v>0.55610000000000004</v>
      </c>
      <c r="U417">
        <v>0.62646000000000002</v>
      </c>
      <c r="V417">
        <v>0.55610000000000004</v>
      </c>
      <c r="W417">
        <v>0.85718000000000005</v>
      </c>
      <c r="X417">
        <v>0.36277999999999999</v>
      </c>
      <c r="Y417">
        <v>0.36277999999999999</v>
      </c>
      <c r="Z417">
        <v>0.48879</v>
      </c>
      <c r="AA417">
        <v>0.4244</v>
      </c>
      <c r="AB417">
        <v>4.1195674000000002E-2</v>
      </c>
      <c r="AC417">
        <v>2.2217219E-2</v>
      </c>
      <c r="AD417">
        <v>2.4135261000000002E-2</v>
      </c>
      <c r="AE417">
        <v>2.1870704000000001E-2</v>
      </c>
      <c r="AF417">
        <v>3.1906113E-2</v>
      </c>
      <c r="AG417">
        <v>1.284794E-2</v>
      </c>
      <c r="AH417">
        <v>1.5540319E-2</v>
      </c>
      <c r="AI417">
        <v>2.0886195999999999E-2</v>
      </c>
      <c r="AJ417">
        <v>1.7116294000000001E-2</v>
      </c>
      <c r="AK417">
        <v>2.9182718E-2</v>
      </c>
      <c r="AL417">
        <v>2.2208252000000001E-2</v>
      </c>
      <c r="AM417">
        <v>1.7847603E-2</v>
      </c>
      <c r="AN417">
        <v>6.9744660000000003E-3</v>
      </c>
      <c r="AO417">
        <v>-4.3606490000000003E-3</v>
      </c>
    </row>
    <row r="418" spans="1:41" x14ac:dyDescent="0.3">
      <c r="A418" t="s">
        <v>2084</v>
      </c>
      <c r="B418" t="s">
        <v>2085</v>
      </c>
      <c r="C418" t="s">
        <v>643</v>
      </c>
      <c r="D418">
        <v>36</v>
      </c>
      <c r="E418">
        <v>29</v>
      </c>
      <c r="F418">
        <v>29</v>
      </c>
      <c r="G418">
        <v>26</v>
      </c>
      <c r="H418">
        <v>32</v>
      </c>
      <c r="I418">
        <v>24</v>
      </c>
      <c r="J418">
        <v>27</v>
      </c>
      <c r="K418">
        <v>25</v>
      </c>
      <c r="L418">
        <v>22</v>
      </c>
      <c r="M418">
        <v>0.32</v>
      </c>
      <c r="N418">
        <v>0.44</v>
      </c>
      <c r="O418">
        <v>0.24</v>
      </c>
      <c r="P418">
        <v>27.3333333333333</v>
      </c>
      <c r="Q418">
        <v>31.3333333333333</v>
      </c>
      <c r="R418">
        <v>24.6666666666667</v>
      </c>
      <c r="S418">
        <v>2.6993</v>
      </c>
      <c r="T418">
        <v>2.3801000000000001</v>
      </c>
      <c r="U418">
        <v>2.3801000000000001</v>
      </c>
      <c r="V418">
        <v>2.2311000000000001</v>
      </c>
      <c r="W418">
        <v>2.87</v>
      </c>
      <c r="X418">
        <v>1.9522999999999999</v>
      </c>
      <c r="Y418">
        <v>2.0886</v>
      </c>
      <c r="Z418">
        <v>1.8221000000000001</v>
      </c>
      <c r="AA418">
        <v>1.5787</v>
      </c>
      <c r="AB418">
        <v>9.9232091999999994E-2</v>
      </c>
      <c r="AC418">
        <v>9.5089377000000003E-2</v>
      </c>
      <c r="AD418">
        <v>9.1696732000000003E-2</v>
      </c>
      <c r="AE418">
        <v>8.7746320000000003E-2</v>
      </c>
      <c r="AF418">
        <v>0.106827672</v>
      </c>
      <c r="AG418">
        <v>6.9141168000000003E-2</v>
      </c>
      <c r="AH418">
        <v>8.9468852000000001E-2</v>
      </c>
      <c r="AI418">
        <v>7.7859076999999999E-2</v>
      </c>
      <c r="AJ418">
        <v>6.3669873000000002E-2</v>
      </c>
      <c r="AK418">
        <v>9.5339400000000005E-2</v>
      </c>
      <c r="AL418">
        <v>8.7905052999999997E-2</v>
      </c>
      <c r="AM418">
        <v>7.6999266999999996E-2</v>
      </c>
      <c r="AN418">
        <v>7.4343470000000104E-3</v>
      </c>
      <c r="AO418">
        <v>-1.0905786000000001E-2</v>
      </c>
    </row>
    <row r="419" spans="1:41" x14ac:dyDescent="0.3">
      <c r="A419" t="s">
        <v>1209</v>
      </c>
      <c r="B419" t="s">
        <v>1210</v>
      </c>
      <c r="C419" t="s">
        <v>76</v>
      </c>
      <c r="D419">
        <v>10</v>
      </c>
      <c r="E419">
        <v>11</v>
      </c>
      <c r="F419">
        <v>8</v>
      </c>
      <c r="G419">
        <v>3</v>
      </c>
      <c r="H419">
        <v>9</v>
      </c>
      <c r="I419">
        <v>8</v>
      </c>
      <c r="J419">
        <v>8</v>
      </c>
      <c r="K419">
        <v>5</v>
      </c>
      <c r="L419">
        <v>5</v>
      </c>
      <c r="M419">
        <v>0.46</v>
      </c>
      <c r="N419">
        <v>0.28999999999999998</v>
      </c>
      <c r="O419">
        <v>0.41</v>
      </c>
      <c r="P419">
        <v>6.6666666666666696</v>
      </c>
      <c r="Q419">
        <v>9.6666666666666696</v>
      </c>
      <c r="R419">
        <v>6</v>
      </c>
      <c r="S419">
        <v>0.54186000000000001</v>
      </c>
      <c r="T419">
        <v>0.47652</v>
      </c>
      <c r="U419">
        <v>0.41394999999999998</v>
      </c>
      <c r="V419">
        <v>0.13871</v>
      </c>
      <c r="W419">
        <v>0.41394999999999998</v>
      </c>
      <c r="X419">
        <v>0.41394999999999998</v>
      </c>
      <c r="Y419">
        <v>0.35404000000000002</v>
      </c>
      <c r="Z419">
        <v>0.24171999999999999</v>
      </c>
      <c r="AA419">
        <v>0.24171999999999999</v>
      </c>
      <c r="AB419">
        <v>1.9919942999999999E-2</v>
      </c>
      <c r="AC419">
        <v>1.9037851000000001E-2</v>
      </c>
      <c r="AD419">
        <v>1.5948012000000001E-2</v>
      </c>
      <c r="AE419">
        <v>5.455288E-3</v>
      </c>
      <c r="AF419">
        <v>1.5408124E-2</v>
      </c>
      <c r="AG419">
        <v>1.4660138E-2</v>
      </c>
      <c r="AH419">
        <v>1.5165926E-2</v>
      </c>
      <c r="AI419">
        <v>1.0328794000000001E-2</v>
      </c>
      <c r="AJ419">
        <v>9.7487059999999993E-3</v>
      </c>
      <c r="AK419">
        <v>1.8301934999999998E-2</v>
      </c>
      <c r="AL419">
        <v>1.1841183E-2</v>
      </c>
      <c r="AM419">
        <v>1.1747809E-2</v>
      </c>
      <c r="AN419">
        <v>6.4607520000000002E-3</v>
      </c>
      <c r="AO419" s="1">
        <v>-9.3374000000000194E-5</v>
      </c>
    </row>
    <row r="420" spans="1:41" x14ac:dyDescent="0.3">
      <c r="A420" t="s">
        <v>596</v>
      </c>
      <c r="B420" t="s">
        <v>597</v>
      </c>
      <c r="C420" t="s">
        <v>260</v>
      </c>
      <c r="D420">
        <v>2</v>
      </c>
      <c r="E420">
        <v>1</v>
      </c>
      <c r="F420">
        <v>1</v>
      </c>
      <c r="G420">
        <v>6</v>
      </c>
      <c r="H420">
        <v>4</v>
      </c>
      <c r="I420">
        <v>6</v>
      </c>
      <c r="J420">
        <v>2</v>
      </c>
      <c r="K420">
        <v>5</v>
      </c>
      <c r="L420">
        <v>4</v>
      </c>
      <c r="M420">
        <v>0.39</v>
      </c>
      <c r="N420">
        <v>1.9E-3</v>
      </c>
      <c r="O420">
        <v>1.2E-2</v>
      </c>
      <c r="P420">
        <v>5.3333333333333304</v>
      </c>
      <c r="Q420">
        <v>1.3333333333333299</v>
      </c>
      <c r="R420">
        <v>3.6666666666666701</v>
      </c>
      <c r="S420">
        <v>0.1103</v>
      </c>
      <c r="T420">
        <v>5.3705999999999997E-2</v>
      </c>
      <c r="U420">
        <v>5.3705999999999997E-2</v>
      </c>
      <c r="V420">
        <v>0.36873</v>
      </c>
      <c r="W420">
        <v>0.23275999999999999</v>
      </c>
      <c r="X420">
        <v>0.36873</v>
      </c>
      <c r="Y420">
        <v>0.1103</v>
      </c>
      <c r="Z420">
        <v>0.23275999999999999</v>
      </c>
      <c r="AA420">
        <v>0.16993</v>
      </c>
      <c r="AB420">
        <v>4.0548659999999999E-3</v>
      </c>
      <c r="AC420">
        <v>2.1456539999999999E-3</v>
      </c>
      <c r="AD420">
        <v>2.0690999999999999E-3</v>
      </c>
      <c r="AE420">
        <v>1.4501681000000001E-2</v>
      </c>
      <c r="AF420">
        <v>8.6638359999999994E-3</v>
      </c>
      <c r="AG420">
        <v>1.3058660999999999E-2</v>
      </c>
      <c r="AH420">
        <v>4.7248940000000003E-3</v>
      </c>
      <c r="AI420">
        <v>9.9459300000000004E-3</v>
      </c>
      <c r="AJ420">
        <v>6.8533739999999998E-3</v>
      </c>
      <c r="AK420">
        <v>2.75654E-3</v>
      </c>
      <c r="AL420">
        <v>1.2074725999999999E-2</v>
      </c>
      <c r="AM420">
        <v>7.174733E-3</v>
      </c>
      <c r="AN420">
        <v>-9.3181859999999991E-3</v>
      </c>
      <c r="AO420">
        <v>-4.8999930000000001E-3</v>
      </c>
    </row>
    <row r="421" spans="1:41" x14ac:dyDescent="0.3">
      <c r="A421" t="s">
        <v>1420</v>
      </c>
      <c r="B421" t="s">
        <v>1421</v>
      </c>
      <c r="C421" t="s">
        <v>643</v>
      </c>
      <c r="D421">
        <v>0</v>
      </c>
      <c r="E421">
        <v>0</v>
      </c>
      <c r="F421">
        <v>0</v>
      </c>
      <c r="G421">
        <v>0</v>
      </c>
      <c r="H421">
        <v>0</v>
      </c>
      <c r="I421">
        <v>0</v>
      </c>
      <c r="J421">
        <v>0</v>
      </c>
      <c r="K421">
        <v>0</v>
      </c>
      <c r="L421">
        <v>0</v>
      </c>
      <c r="M421">
        <v>1</v>
      </c>
      <c r="N421">
        <v>1</v>
      </c>
      <c r="O421">
        <v>1</v>
      </c>
      <c r="P421">
        <v>0</v>
      </c>
      <c r="Q421">
        <v>0</v>
      </c>
      <c r="R421">
        <v>0</v>
      </c>
      <c r="S421">
        <v>0</v>
      </c>
      <c r="T421">
        <v>0</v>
      </c>
      <c r="U421">
        <v>0</v>
      </c>
      <c r="V421">
        <v>0</v>
      </c>
      <c r="W421">
        <v>0</v>
      </c>
      <c r="X421">
        <v>0</v>
      </c>
      <c r="Y421">
        <v>0</v>
      </c>
      <c r="Z421">
        <v>0</v>
      </c>
      <c r="AA421">
        <v>0</v>
      </c>
      <c r="AB421">
        <v>0</v>
      </c>
      <c r="AC421">
        <v>0</v>
      </c>
      <c r="AD421">
        <v>0</v>
      </c>
      <c r="AE421">
        <v>0</v>
      </c>
      <c r="AF421">
        <v>0</v>
      </c>
      <c r="AG421">
        <v>0</v>
      </c>
      <c r="AH421">
        <v>0</v>
      </c>
      <c r="AI421">
        <v>0</v>
      </c>
      <c r="AJ421">
        <v>0</v>
      </c>
      <c r="AK421">
        <v>0</v>
      </c>
      <c r="AL421">
        <v>0</v>
      </c>
      <c r="AM421">
        <v>0</v>
      </c>
      <c r="AN421">
        <v>0</v>
      </c>
      <c r="AO421">
        <v>0</v>
      </c>
    </row>
    <row r="422" spans="1:41" x14ac:dyDescent="0.3">
      <c r="A422" t="s">
        <v>472</v>
      </c>
      <c r="B422" t="s">
        <v>473</v>
      </c>
      <c r="C422" t="s">
        <v>366</v>
      </c>
      <c r="D422">
        <v>0</v>
      </c>
      <c r="E422">
        <v>0</v>
      </c>
      <c r="F422">
        <v>1</v>
      </c>
      <c r="G422">
        <v>3</v>
      </c>
      <c r="H422">
        <v>6</v>
      </c>
      <c r="I422">
        <v>5</v>
      </c>
      <c r="J422">
        <v>0</v>
      </c>
      <c r="K422">
        <v>0</v>
      </c>
      <c r="L422">
        <v>5</v>
      </c>
      <c r="M422">
        <v>7.3999999999999996E-2</v>
      </c>
      <c r="N422">
        <v>1.4999999999999999E-4</v>
      </c>
      <c r="O422">
        <v>4.5999999999999999E-2</v>
      </c>
      <c r="P422">
        <v>4.6666666666666696</v>
      </c>
      <c r="Q422">
        <v>0.33333333333333298</v>
      </c>
      <c r="R422">
        <v>1.6666666666666701</v>
      </c>
      <c r="S422">
        <v>0</v>
      </c>
      <c r="T422">
        <v>0</v>
      </c>
      <c r="U422">
        <v>5.1614E-2</v>
      </c>
      <c r="V422">
        <v>0.16297</v>
      </c>
      <c r="W422">
        <v>0.28611999999999999</v>
      </c>
      <c r="X422">
        <v>0.28611999999999999</v>
      </c>
      <c r="Y422">
        <v>0</v>
      </c>
      <c r="Z422">
        <v>0</v>
      </c>
      <c r="AA422">
        <v>0.28611999999999999</v>
      </c>
      <c r="AB422">
        <v>0</v>
      </c>
      <c r="AC422">
        <v>0</v>
      </c>
      <c r="AD422">
        <v>1.988503E-3</v>
      </c>
      <c r="AE422">
        <v>6.4094019999999998E-3</v>
      </c>
      <c r="AF422">
        <v>1.0650012E-2</v>
      </c>
      <c r="AG422">
        <v>1.0133008000000001E-2</v>
      </c>
      <c r="AH422">
        <v>0</v>
      </c>
      <c r="AI422">
        <v>0</v>
      </c>
      <c r="AJ422">
        <v>1.1539383E-2</v>
      </c>
      <c r="AK422">
        <v>6.6283399999999995E-4</v>
      </c>
      <c r="AL422">
        <v>9.0641409999999995E-3</v>
      </c>
      <c r="AM422">
        <v>3.8464609999999998E-3</v>
      </c>
      <c r="AN422">
        <v>-8.4013070000000002E-3</v>
      </c>
      <c r="AO422">
        <v>-5.2176799999999997E-3</v>
      </c>
    </row>
    <row r="423" spans="1:41" x14ac:dyDescent="0.3">
      <c r="A423" t="s">
        <v>817</v>
      </c>
      <c r="B423" t="s">
        <v>818</v>
      </c>
      <c r="C423" t="s">
        <v>289</v>
      </c>
      <c r="D423">
        <v>0</v>
      </c>
      <c r="E423">
        <v>0</v>
      </c>
      <c r="F423">
        <v>1</v>
      </c>
      <c r="G423">
        <v>2</v>
      </c>
      <c r="H423">
        <v>2</v>
      </c>
      <c r="I423">
        <v>2</v>
      </c>
      <c r="J423">
        <v>0</v>
      </c>
      <c r="K423">
        <v>0</v>
      </c>
      <c r="L423">
        <v>1</v>
      </c>
      <c r="M423">
        <v>0.1</v>
      </c>
      <c r="N423">
        <v>3.9E-2</v>
      </c>
      <c r="O423">
        <v>0.65</v>
      </c>
      <c r="P423">
        <v>2</v>
      </c>
      <c r="Q423">
        <v>0.33333333333333298</v>
      </c>
      <c r="R423">
        <v>0.33333333333333298</v>
      </c>
      <c r="S423">
        <v>0</v>
      </c>
      <c r="T423">
        <v>0</v>
      </c>
      <c r="U423">
        <v>5.0020000000000002E-2</v>
      </c>
      <c r="V423">
        <v>0.10254000000000001</v>
      </c>
      <c r="W423">
        <v>0.10254000000000001</v>
      </c>
      <c r="X423">
        <v>0.10254000000000001</v>
      </c>
      <c r="Y423">
        <v>0</v>
      </c>
      <c r="Z423">
        <v>0</v>
      </c>
      <c r="AA423">
        <v>5.0020000000000002E-2</v>
      </c>
      <c r="AB423">
        <v>0</v>
      </c>
      <c r="AC423">
        <v>0</v>
      </c>
      <c r="AD423">
        <v>1.927092E-3</v>
      </c>
      <c r="AE423">
        <v>4.0327679999999999E-3</v>
      </c>
      <c r="AF423">
        <v>3.8167629999999999E-3</v>
      </c>
      <c r="AG423">
        <v>3.631478E-3</v>
      </c>
      <c r="AH423">
        <v>0</v>
      </c>
      <c r="AI423">
        <v>0</v>
      </c>
      <c r="AJ423">
        <v>2.0173349999999999E-3</v>
      </c>
      <c r="AK423">
        <v>6.4236399999999998E-4</v>
      </c>
      <c r="AL423">
        <v>3.8270029999999998E-3</v>
      </c>
      <c r="AM423">
        <v>6.7244500000000003E-4</v>
      </c>
      <c r="AN423">
        <v>-3.184639E-3</v>
      </c>
      <c r="AO423">
        <v>-3.154558E-3</v>
      </c>
    </row>
    <row r="424" spans="1:41" x14ac:dyDescent="0.3">
      <c r="A424" t="s">
        <v>622</v>
      </c>
      <c r="B424" t="s">
        <v>623</v>
      </c>
      <c r="C424" t="s">
        <v>551</v>
      </c>
      <c r="D424">
        <v>0</v>
      </c>
      <c r="E424">
        <v>0</v>
      </c>
      <c r="F424">
        <v>1</v>
      </c>
      <c r="G424">
        <v>1</v>
      </c>
      <c r="H424">
        <v>7</v>
      </c>
      <c r="I424">
        <v>2</v>
      </c>
      <c r="J424">
        <v>0</v>
      </c>
      <c r="K424">
        <v>0</v>
      </c>
      <c r="L424">
        <v>3</v>
      </c>
      <c r="M424">
        <v>0.09</v>
      </c>
      <c r="N424">
        <v>2.5999999999999999E-3</v>
      </c>
      <c r="O424">
        <v>0.19</v>
      </c>
      <c r="P424">
        <v>3.3333333333333299</v>
      </c>
      <c r="Q424">
        <v>0.33333333333333298</v>
      </c>
      <c r="R424">
        <v>1</v>
      </c>
      <c r="S424">
        <v>0</v>
      </c>
      <c r="T424">
        <v>0</v>
      </c>
      <c r="U424">
        <v>5.1431999999999999E-2</v>
      </c>
      <c r="V424">
        <v>5.1431999999999999E-2</v>
      </c>
      <c r="W424">
        <v>0.22214999999999999</v>
      </c>
      <c r="X424">
        <v>0.10551000000000001</v>
      </c>
      <c r="Y424">
        <v>0</v>
      </c>
      <c r="Z424">
        <v>0</v>
      </c>
      <c r="AA424">
        <v>0.16236999999999999</v>
      </c>
      <c r="AB424">
        <v>0</v>
      </c>
      <c r="AC424">
        <v>0</v>
      </c>
      <c r="AD424">
        <v>1.9814910000000002E-3</v>
      </c>
      <c r="AE424">
        <v>2.0227550000000002E-3</v>
      </c>
      <c r="AF424">
        <v>8.2689080000000002E-3</v>
      </c>
      <c r="AG424">
        <v>3.736662E-3</v>
      </c>
      <c r="AH424">
        <v>0</v>
      </c>
      <c r="AI424">
        <v>0</v>
      </c>
      <c r="AJ424">
        <v>6.5484749999999998E-3</v>
      </c>
      <c r="AK424">
        <v>6.6049700000000002E-4</v>
      </c>
      <c r="AL424">
        <v>4.676108E-3</v>
      </c>
      <c r="AM424">
        <v>2.1828250000000002E-3</v>
      </c>
      <c r="AN424">
        <v>-4.0156109999999997E-3</v>
      </c>
      <c r="AO424">
        <v>-2.4932829999999998E-3</v>
      </c>
    </row>
    <row r="425" spans="1:41" x14ac:dyDescent="0.3">
      <c r="A425" t="s">
        <v>556</v>
      </c>
      <c r="B425" t="s">
        <v>557</v>
      </c>
      <c r="C425" t="s">
        <v>558</v>
      </c>
      <c r="D425">
        <v>1</v>
      </c>
      <c r="E425">
        <v>1</v>
      </c>
      <c r="F425">
        <v>4</v>
      </c>
      <c r="G425">
        <v>3</v>
      </c>
      <c r="H425">
        <v>8</v>
      </c>
      <c r="I425">
        <v>10</v>
      </c>
      <c r="J425">
        <v>2</v>
      </c>
      <c r="K425">
        <v>2</v>
      </c>
      <c r="L425">
        <v>5</v>
      </c>
      <c r="M425">
        <v>6.5000000000000002E-2</v>
      </c>
      <c r="N425">
        <v>7.1000000000000002E-4</v>
      </c>
      <c r="O425">
        <v>0.11</v>
      </c>
      <c r="P425">
        <v>7</v>
      </c>
      <c r="Q425">
        <v>2</v>
      </c>
      <c r="R425">
        <v>3</v>
      </c>
      <c r="S425">
        <v>6.3815999999999998E-2</v>
      </c>
      <c r="T425">
        <v>6.3815999999999998E-2</v>
      </c>
      <c r="U425">
        <v>0.28075</v>
      </c>
      <c r="V425">
        <v>0.20391999999999999</v>
      </c>
      <c r="W425">
        <v>0.54193000000000002</v>
      </c>
      <c r="X425">
        <v>0.64032999999999995</v>
      </c>
      <c r="Y425">
        <v>6.3815999999999998E-2</v>
      </c>
      <c r="Z425">
        <v>0.13170000000000001</v>
      </c>
      <c r="AA425">
        <v>0.28075</v>
      </c>
      <c r="AB425">
        <v>2.346014E-3</v>
      </c>
      <c r="AC425">
        <v>2.549567E-3</v>
      </c>
      <c r="AD425">
        <v>1.0816292E-2</v>
      </c>
      <c r="AE425">
        <v>8.0199139999999995E-3</v>
      </c>
      <c r="AF425">
        <v>2.0171819000000001E-2</v>
      </c>
      <c r="AG425">
        <v>2.2677439000000001E-2</v>
      </c>
      <c r="AH425">
        <v>2.733671E-3</v>
      </c>
      <c r="AI425">
        <v>5.627595E-3</v>
      </c>
      <c r="AJ425">
        <v>1.1322808E-2</v>
      </c>
      <c r="AK425">
        <v>5.2372909999999998E-3</v>
      </c>
      <c r="AL425">
        <v>1.6956391000000001E-2</v>
      </c>
      <c r="AM425">
        <v>6.5613579999999998E-3</v>
      </c>
      <c r="AN425">
        <v>-1.17191E-2</v>
      </c>
      <c r="AO425">
        <v>-1.0395033E-2</v>
      </c>
    </row>
    <row r="426" spans="1:41" x14ac:dyDescent="0.3">
      <c r="A426" t="s">
        <v>430</v>
      </c>
      <c r="B426" t="s">
        <v>431</v>
      </c>
      <c r="C426" t="s">
        <v>432</v>
      </c>
      <c r="D426">
        <v>1</v>
      </c>
      <c r="E426">
        <v>2</v>
      </c>
      <c r="F426">
        <v>2</v>
      </c>
      <c r="G426">
        <v>1</v>
      </c>
      <c r="H426">
        <v>18</v>
      </c>
      <c r="I426">
        <v>9</v>
      </c>
      <c r="J426">
        <v>0</v>
      </c>
      <c r="K426">
        <v>0</v>
      </c>
      <c r="L426">
        <v>10</v>
      </c>
      <c r="M426">
        <v>1.2999999999999999E-2</v>
      </c>
      <c r="N426" s="1">
        <v>1.0000000000000001E-5</v>
      </c>
      <c r="O426">
        <v>4.1000000000000002E-2</v>
      </c>
      <c r="P426">
        <v>9.3333333333333304</v>
      </c>
      <c r="Q426">
        <v>1.6666666666666701</v>
      </c>
      <c r="R426">
        <v>3.3333333333333299</v>
      </c>
      <c r="S426">
        <v>3.3984E-2</v>
      </c>
      <c r="T426">
        <v>6.9123000000000004E-2</v>
      </c>
      <c r="U426">
        <v>6.9123000000000004E-2</v>
      </c>
      <c r="V426">
        <v>3.3984E-2</v>
      </c>
      <c r="W426">
        <v>0.82494000000000001</v>
      </c>
      <c r="X426">
        <v>0.35089999999999999</v>
      </c>
      <c r="Y426">
        <v>0</v>
      </c>
      <c r="Z426">
        <v>0</v>
      </c>
      <c r="AA426">
        <v>0.39681</v>
      </c>
      <c r="AB426">
        <v>1.2493249999999999E-3</v>
      </c>
      <c r="AC426">
        <v>2.7615909999999999E-3</v>
      </c>
      <c r="AD426">
        <v>2.6630619999999999E-3</v>
      </c>
      <c r="AE426">
        <v>1.336547E-3</v>
      </c>
      <c r="AF426">
        <v>3.0706068999999999E-2</v>
      </c>
      <c r="AG426">
        <v>1.2427206999999999E-2</v>
      </c>
      <c r="AH426">
        <v>0</v>
      </c>
      <c r="AI426">
        <v>0</v>
      </c>
      <c r="AJ426">
        <v>1.6003574E-2</v>
      </c>
      <c r="AK426">
        <v>2.2246589999999999E-3</v>
      </c>
      <c r="AL426">
        <v>1.4823275E-2</v>
      </c>
      <c r="AM426">
        <v>5.3345249999999997E-3</v>
      </c>
      <c r="AN426">
        <v>-1.2598616E-2</v>
      </c>
      <c r="AO426">
        <v>-9.4887500000000007E-3</v>
      </c>
    </row>
    <row r="427" spans="1:41" x14ac:dyDescent="0.3">
      <c r="A427" t="s">
        <v>567</v>
      </c>
      <c r="B427" t="s">
        <v>568</v>
      </c>
      <c r="C427" t="s">
        <v>140</v>
      </c>
      <c r="D427">
        <v>0</v>
      </c>
      <c r="E427">
        <v>0</v>
      </c>
      <c r="F427">
        <v>0</v>
      </c>
      <c r="G427">
        <v>3</v>
      </c>
      <c r="H427">
        <v>4</v>
      </c>
      <c r="I427">
        <v>2</v>
      </c>
      <c r="J427">
        <v>0</v>
      </c>
      <c r="K427">
        <v>1</v>
      </c>
      <c r="L427">
        <v>1</v>
      </c>
      <c r="M427">
        <v>6.3E-2</v>
      </c>
      <c r="N427">
        <v>8.8000000000000003E-4</v>
      </c>
      <c r="O427">
        <v>0.17</v>
      </c>
      <c r="P427">
        <v>3</v>
      </c>
      <c r="Q427">
        <v>0</v>
      </c>
      <c r="R427">
        <v>0.66666666666666696</v>
      </c>
      <c r="S427">
        <v>0</v>
      </c>
      <c r="T427">
        <v>0</v>
      </c>
      <c r="U427">
        <v>0</v>
      </c>
      <c r="V427">
        <v>0.15328</v>
      </c>
      <c r="W427">
        <v>0.20942</v>
      </c>
      <c r="X427">
        <v>9.9737999999999993E-2</v>
      </c>
      <c r="Y427">
        <v>0</v>
      </c>
      <c r="Z427">
        <v>4.8683999999999998E-2</v>
      </c>
      <c r="AA427">
        <v>4.8683999999999998E-2</v>
      </c>
      <c r="AB427">
        <v>0</v>
      </c>
      <c r="AC427">
        <v>0</v>
      </c>
      <c r="AD427">
        <v>0</v>
      </c>
      <c r="AE427">
        <v>6.0283070000000001E-3</v>
      </c>
      <c r="AF427">
        <v>7.7950700000000003E-3</v>
      </c>
      <c r="AG427">
        <v>3.5322449999999998E-3</v>
      </c>
      <c r="AH427">
        <v>0</v>
      </c>
      <c r="AI427">
        <v>2.0802870000000001E-3</v>
      </c>
      <c r="AJ427">
        <v>1.9634539999999999E-3</v>
      </c>
      <c r="AK427">
        <v>0</v>
      </c>
      <c r="AL427">
        <v>5.7852069999999997E-3</v>
      </c>
      <c r="AM427">
        <v>1.347914E-3</v>
      </c>
      <c r="AN427">
        <v>-5.7852069999999997E-3</v>
      </c>
      <c r="AO427">
        <v>-4.4372930000000001E-3</v>
      </c>
    </row>
    <row r="428" spans="1:41" x14ac:dyDescent="0.3">
      <c r="A428" t="s">
        <v>1593</v>
      </c>
      <c r="B428" t="s">
        <v>1594</v>
      </c>
      <c r="C428" t="s">
        <v>401</v>
      </c>
      <c r="D428">
        <v>10</v>
      </c>
      <c r="E428">
        <v>4</v>
      </c>
      <c r="F428">
        <v>27</v>
      </c>
      <c r="G428">
        <v>33</v>
      </c>
      <c r="H428">
        <v>55</v>
      </c>
      <c r="I428">
        <v>34</v>
      </c>
      <c r="J428">
        <v>21</v>
      </c>
      <c r="K428">
        <v>4</v>
      </c>
      <c r="L428">
        <v>33</v>
      </c>
      <c r="M428">
        <v>2.3000000000000001E-4</v>
      </c>
      <c r="N428" s="1">
        <v>1.0000000000000001E-5</v>
      </c>
      <c r="O428">
        <v>3.3E-4</v>
      </c>
      <c r="P428">
        <v>40.6666666666667</v>
      </c>
      <c r="Q428">
        <v>13.6666666666667</v>
      </c>
      <c r="R428">
        <v>19.3333333333333</v>
      </c>
      <c r="S428">
        <v>0.57521999999999995</v>
      </c>
      <c r="T428">
        <v>0.25507999999999997</v>
      </c>
      <c r="U428">
        <v>1.9422999999999999</v>
      </c>
      <c r="V428">
        <v>2.1141999999999999</v>
      </c>
      <c r="W428">
        <v>4.1923000000000004</v>
      </c>
      <c r="X428">
        <v>2.4889000000000001</v>
      </c>
      <c r="Y428">
        <v>1.2149000000000001</v>
      </c>
      <c r="Z428">
        <v>0.18578</v>
      </c>
      <c r="AA428">
        <v>1.7798</v>
      </c>
      <c r="AB428">
        <v>2.1146327999999999E-2</v>
      </c>
      <c r="AC428">
        <v>1.0190916E-2</v>
      </c>
      <c r="AD428">
        <v>7.4829864999999995E-2</v>
      </c>
      <c r="AE428">
        <v>8.3148791999999999E-2</v>
      </c>
      <c r="AF428">
        <v>0.156046567</v>
      </c>
      <c r="AG428">
        <v>8.8144984999999995E-2</v>
      </c>
      <c r="AH428">
        <v>5.2042377000000001E-2</v>
      </c>
      <c r="AI428">
        <v>7.9384550000000005E-3</v>
      </c>
      <c r="AJ428">
        <v>7.1780350000000007E-2</v>
      </c>
      <c r="AK428">
        <v>3.5389035999999999E-2</v>
      </c>
      <c r="AL428">
        <v>0.109113448</v>
      </c>
      <c r="AM428">
        <v>4.3920394000000001E-2</v>
      </c>
      <c r="AN428">
        <v>-7.3724412000000003E-2</v>
      </c>
      <c r="AO428">
        <v>-6.5193054E-2</v>
      </c>
    </row>
    <row r="429" spans="1:41" x14ac:dyDescent="0.3">
      <c r="A429" t="s">
        <v>943</v>
      </c>
      <c r="B429" t="s">
        <v>944</v>
      </c>
      <c r="C429" t="s">
        <v>127</v>
      </c>
      <c r="D429">
        <v>2</v>
      </c>
      <c r="E429">
        <v>2</v>
      </c>
      <c r="F429">
        <v>0</v>
      </c>
      <c r="G429">
        <v>0</v>
      </c>
      <c r="H429">
        <v>0</v>
      </c>
      <c r="I429">
        <v>0</v>
      </c>
      <c r="J429">
        <v>0</v>
      </c>
      <c r="K429">
        <v>0</v>
      </c>
      <c r="L429">
        <v>0</v>
      </c>
      <c r="M429">
        <v>1</v>
      </c>
      <c r="N429">
        <v>8.5999999999999993E-2</v>
      </c>
      <c r="O429">
        <v>0.12</v>
      </c>
      <c r="P429">
        <v>0</v>
      </c>
      <c r="Q429">
        <v>1.3333333333333299</v>
      </c>
      <c r="R429">
        <v>0</v>
      </c>
      <c r="S429">
        <v>4.8246999999999998E-2</v>
      </c>
      <c r="T429">
        <v>4.8246999999999998E-2</v>
      </c>
      <c r="U429">
        <v>0</v>
      </c>
      <c r="V429">
        <v>0</v>
      </c>
      <c r="W429">
        <v>0</v>
      </c>
      <c r="X429">
        <v>0</v>
      </c>
      <c r="Y429">
        <v>0</v>
      </c>
      <c r="Z429">
        <v>0</v>
      </c>
      <c r="AA429">
        <v>0</v>
      </c>
      <c r="AB429">
        <v>1.7736640000000001E-3</v>
      </c>
      <c r="AC429">
        <v>1.927556E-3</v>
      </c>
      <c r="AD429">
        <v>0</v>
      </c>
      <c r="AE429">
        <v>0</v>
      </c>
      <c r="AF429">
        <v>0</v>
      </c>
      <c r="AG429">
        <v>0</v>
      </c>
      <c r="AH429">
        <v>0</v>
      </c>
      <c r="AI429">
        <v>0</v>
      </c>
      <c r="AJ429">
        <v>0</v>
      </c>
      <c r="AK429">
        <v>1.2337400000000001E-3</v>
      </c>
      <c r="AL429">
        <v>0</v>
      </c>
      <c r="AM429">
        <v>0</v>
      </c>
      <c r="AN429">
        <v>1.2337400000000001E-3</v>
      </c>
      <c r="AO429">
        <v>0</v>
      </c>
    </row>
    <row r="430" spans="1:41" x14ac:dyDescent="0.3">
      <c r="A430" t="s">
        <v>1050</v>
      </c>
      <c r="B430" t="s">
        <v>1051</v>
      </c>
      <c r="C430" t="s">
        <v>1052</v>
      </c>
      <c r="D430">
        <v>2</v>
      </c>
      <c r="E430">
        <v>2</v>
      </c>
      <c r="F430">
        <v>1</v>
      </c>
      <c r="G430">
        <v>0</v>
      </c>
      <c r="H430">
        <v>0</v>
      </c>
      <c r="I430">
        <v>1</v>
      </c>
      <c r="J430">
        <v>0</v>
      </c>
      <c r="K430">
        <v>0</v>
      </c>
      <c r="L430">
        <v>0</v>
      </c>
      <c r="M430">
        <v>0.55000000000000004</v>
      </c>
      <c r="N430">
        <v>0.15</v>
      </c>
      <c r="O430">
        <v>7.0999999999999994E-2</v>
      </c>
      <c r="P430">
        <v>0.33333333333333298</v>
      </c>
      <c r="Q430">
        <v>1.6666666666666701</v>
      </c>
      <c r="R430">
        <v>0</v>
      </c>
      <c r="S430">
        <v>4.7307000000000002E-2</v>
      </c>
      <c r="T430">
        <v>4.7307000000000002E-2</v>
      </c>
      <c r="U430">
        <v>2.3380000000000001E-2</v>
      </c>
      <c r="V430">
        <v>0</v>
      </c>
      <c r="W430">
        <v>0</v>
      </c>
      <c r="X430">
        <v>2.3380000000000001E-2</v>
      </c>
      <c r="Y430">
        <v>0</v>
      </c>
      <c r="Z430">
        <v>0</v>
      </c>
      <c r="AA430">
        <v>0</v>
      </c>
      <c r="AB430">
        <v>1.7391069999999999E-3</v>
      </c>
      <c r="AC430">
        <v>1.890002E-3</v>
      </c>
      <c r="AD430">
        <v>9.0074800000000004E-4</v>
      </c>
      <c r="AE430">
        <v>0</v>
      </c>
      <c r="AF430">
        <v>0</v>
      </c>
      <c r="AG430">
        <v>8.2800799999999998E-4</v>
      </c>
      <c r="AH430">
        <v>0</v>
      </c>
      <c r="AI430">
        <v>0</v>
      </c>
      <c r="AJ430">
        <v>0</v>
      </c>
      <c r="AK430">
        <v>1.509952E-3</v>
      </c>
      <c r="AL430">
        <v>2.7600299999999998E-4</v>
      </c>
      <c r="AM430">
        <v>0</v>
      </c>
      <c r="AN430">
        <v>1.233949E-3</v>
      </c>
      <c r="AO430">
        <v>-2.7600299999999998E-4</v>
      </c>
    </row>
    <row r="431" spans="1:41" x14ac:dyDescent="0.3">
      <c r="A431" t="s">
        <v>972</v>
      </c>
      <c r="B431" t="s">
        <v>973</v>
      </c>
      <c r="C431" t="s">
        <v>387</v>
      </c>
      <c r="D431">
        <v>0</v>
      </c>
      <c r="E431">
        <v>0</v>
      </c>
      <c r="F431">
        <v>0</v>
      </c>
      <c r="G431">
        <v>1</v>
      </c>
      <c r="H431">
        <v>2</v>
      </c>
      <c r="I431">
        <v>0</v>
      </c>
      <c r="J431">
        <v>0</v>
      </c>
      <c r="K431">
        <v>0</v>
      </c>
      <c r="L431">
        <v>0</v>
      </c>
      <c r="M431">
        <v>0.16</v>
      </c>
      <c r="N431">
        <v>9.6000000000000002E-2</v>
      </c>
      <c r="O431">
        <v>1</v>
      </c>
      <c r="P431">
        <v>1</v>
      </c>
      <c r="Q431">
        <v>0</v>
      </c>
      <c r="R431">
        <v>0</v>
      </c>
      <c r="S431">
        <v>0</v>
      </c>
      <c r="T431">
        <v>0</v>
      </c>
      <c r="U431">
        <v>0</v>
      </c>
      <c r="V431">
        <v>2.8088999999999999E-2</v>
      </c>
      <c r="W431">
        <v>5.6967999999999998E-2</v>
      </c>
      <c r="X431">
        <v>0</v>
      </c>
      <c r="Y431">
        <v>0</v>
      </c>
      <c r="Z431">
        <v>0</v>
      </c>
      <c r="AA431">
        <v>0</v>
      </c>
      <c r="AB431">
        <v>0</v>
      </c>
      <c r="AC431">
        <v>0</v>
      </c>
      <c r="AD431">
        <v>0</v>
      </c>
      <c r="AE431">
        <v>1.1047050000000001E-3</v>
      </c>
      <c r="AF431">
        <v>2.1204729999999999E-3</v>
      </c>
      <c r="AG431">
        <v>0</v>
      </c>
      <c r="AH431">
        <v>0</v>
      </c>
      <c r="AI431">
        <v>0</v>
      </c>
      <c r="AJ431">
        <v>0</v>
      </c>
      <c r="AK431">
        <v>0</v>
      </c>
      <c r="AL431">
        <v>1.075059E-3</v>
      </c>
      <c r="AM431">
        <v>0</v>
      </c>
      <c r="AN431">
        <v>-1.075059E-3</v>
      </c>
      <c r="AO431">
        <v>-1.075059E-3</v>
      </c>
    </row>
    <row r="432" spans="1:41" x14ac:dyDescent="0.3">
      <c r="A432" t="s">
        <v>1483</v>
      </c>
      <c r="B432" t="s">
        <v>1484</v>
      </c>
      <c r="C432" t="s">
        <v>108</v>
      </c>
      <c r="D432">
        <v>0</v>
      </c>
      <c r="E432">
        <v>0</v>
      </c>
      <c r="F432">
        <v>0</v>
      </c>
      <c r="G432">
        <v>0</v>
      </c>
      <c r="H432">
        <v>0</v>
      </c>
      <c r="I432">
        <v>0</v>
      </c>
      <c r="J432">
        <v>0</v>
      </c>
      <c r="K432">
        <v>0</v>
      </c>
      <c r="L432">
        <v>0</v>
      </c>
      <c r="M432" t="s">
        <v>1445</v>
      </c>
      <c r="N432" t="s">
        <v>1445</v>
      </c>
      <c r="O432" t="s">
        <v>1445</v>
      </c>
      <c r="P432">
        <v>0</v>
      </c>
      <c r="Q432">
        <v>0</v>
      </c>
      <c r="R432">
        <v>0</v>
      </c>
      <c r="S432">
        <v>0.12617999999999999</v>
      </c>
      <c r="T432">
        <v>9.3212000000000003E-2</v>
      </c>
      <c r="U432">
        <v>6.1213999999999998E-2</v>
      </c>
      <c r="V432">
        <v>0</v>
      </c>
      <c r="W432">
        <v>0</v>
      </c>
      <c r="X432">
        <v>0</v>
      </c>
      <c r="Y432">
        <v>0</v>
      </c>
      <c r="Z432">
        <v>0</v>
      </c>
      <c r="AA432">
        <v>0</v>
      </c>
      <c r="AB432">
        <v>4.6386489999999999E-3</v>
      </c>
      <c r="AC432">
        <v>3.7239909999999998E-3</v>
      </c>
      <c r="AD432">
        <v>2.3583559999999998E-3</v>
      </c>
      <c r="AE432">
        <v>0</v>
      </c>
      <c r="AF432">
        <v>0</v>
      </c>
      <c r="AG432">
        <v>0</v>
      </c>
      <c r="AH432">
        <v>0</v>
      </c>
      <c r="AI432">
        <v>0</v>
      </c>
      <c r="AJ432">
        <v>0</v>
      </c>
      <c r="AK432">
        <v>3.5736650000000002E-3</v>
      </c>
      <c r="AL432">
        <v>0</v>
      </c>
      <c r="AM432">
        <v>0</v>
      </c>
      <c r="AN432">
        <v>3.5736650000000002E-3</v>
      </c>
      <c r="AO432">
        <v>0</v>
      </c>
    </row>
    <row r="433" spans="1:41" x14ac:dyDescent="0.3">
      <c r="A433" s="4" t="s">
        <v>297</v>
      </c>
      <c r="B433" s="4" t="s">
        <v>1505</v>
      </c>
      <c r="C433" s="4" t="s">
        <v>142</v>
      </c>
      <c r="D433" s="4">
        <v>13</v>
      </c>
      <c r="E433" s="4">
        <v>6</v>
      </c>
      <c r="F433" s="4">
        <v>7</v>
      </c>
      <c r="G433" s="4">
        <v>0</v>
      </c>
      <c r="H433" s="4">
        <v>0</v>
      </c>
      <c r="I433" s="4">
        <v>0</v>
      </c>
      <c r="J433" s="4">
        <v>1</v>
      </c>
      <c r="K433" s="4">
        <v>0</v>
      </c>
      <c r="L433" s="4">
        <v>1</v>
      </c>
      <c r="M433" s="4">
        <v>0.21</v>
      </c>
      <c r="N433" s="5">
        <v>1.0000000000000001E-5</v>
      </c>
      <c r="O433" s="5">
        <v>1.0000000000000001E-5</v>
      </c>
      <c r="P433" s="4">
        <v>0</v>
      </c>
      <c r="Q433" s="4">
        <v>8.6666666666666696</v>
      </c>
      <c r="R433" s="4">
        <v>0.66666666666666696</v>
      </c>
      <c r="S433" s="4">
        <v>0.39888000000000001</v>
      </c>
      <c r="T433" s="4">
        <v>0.12981999999999999</v>
      </c>
      <c r="U433" s="4">
        <v>0.12981999999999999</v>
      </c>
      <c r="V433" s="4">
        <v>0</v>
      </c>
      <c r="W433" s="4">
        <v>0</v>
      </c>
      <c r="X433" s="4">
        <v>0</v>
      </c>
      <c r="Y433" s="4">
        <v>3.0986E-2</v>
      </c>
      <c r="Z433" s="4">
        <v>0</v>
      </c>
      <c r="AA433" s="4">
        <v>3.0986E-2</v>
      </c>
      <c r="AB433" s="4">
        <v>1.4663689000000001E-2</v>
      </c>
      <c r="AC433" s="4">
        <v>5.186548E-3</v>
      </c>
      <c r="AD433" s="4">
        <v>5.0014999999999999E-3</v>
      </c>
      <c r="AE433" s="4">
        <v>0</v>
      </c>
      <c r="AF433" s="4">
        <v>0</v>
      </c>
      <c r="AG433" s="4">
        <v>0</v>
      </c>
      <c r="AH433" s="4">
        <v>1.32734E-3</v>
      </c>
      <c r="AI433" s="4">
        <v>0</v>
      </c>
      <c r="AJ433" s="4">
        <v>1.2496829999999999E-3</v>
      </c>
      <c r="AK433" s="4">
        <v>8.2839119999999992E-3</v>
      </c>
      <c r="AL433" s="4">
        <v>0</v>
      </c>
      <c r="AM433" s="4">
        <v>8.5900799999999997E-4</v>
      </c>
      <c r="AN433" s="4">
        <v>8.2839119999999992E-3</v>
      </c>
      <c r="AO433" s="4">
        <v>8.5900799999999997E-4</v>
      </c>
    </row>
    <row r="434" spans="1:41" x14ac:dyDescent="0.3">
      <c r="A434" t="s">
        <v>2092</v>
      </c>
      <c r="B434" t="s">
        <v>2093</v>
      </c>
      <c r="C434" t="s">
        <v>1361</v>
      </c>
      <c r="D434">
        <v>0</v>
      </c>
      <c r="E434">
        <v>0</v>
      </c>
      <c r="F434">
        <v>0</v>
      </c>
      <c r="G434">
        <v>0</v>
      </c>
      <c r="H434">
        <v>0</v>
      </c>
      <c r="I434">
        <v>0</v>
      </c>
      <c r="J434">
        <v>0</v>
      </c>
      <c r="K434">
        <v>0</v>
      </c>
      <c r="L434">
        <v>0</v>
      </c>
      <c r="M434" t="s">
        <v>1445</v>
      </c>
      <c r="N434" t="s">
        <v>1445</v>
      </c>
      <c r="O434" t="s">
        <v>1445</v>
      </c>
      <c r="P434">
        <v>0</v>
      </c>
      <c r="Q434">
        <v>0</v>
      </c>
      <c r="R434">
        <v>0</v>
      </c>
      <c r="S434">
        <v>0</v>
      </c>
      <c r="T434">
        <v>0</v>
      </c>
      <c r="U434">
        <v>0</v>
      </c>
      <c r="V434">
        <v>0</v>
      </c>
      <c r="W434">
        <v>0</v>
      </c>
      <c r="X434">
        <v>0</v>
      </c>
      <c r="Y434">
        <v>0</v>
      </c>
      <c r="Z434">
        <v>0</v>
      </c>
      <c r="AA434">
        <v>0</v>
      </c>
      <c r="AB434">
        <v>0</v>
      </c>
      <c r="AC434">
        <v>0</v>
      </c>
      <c r="AD434">
        <v>0</v>
      </c>
      <c r="AE434">
        <v>0</v>
      </c>
      <c r="AF434">
        <v>0</v>
      </c>
      <c r="AG434">
        <v>0</v>
      </c>
      <c r="AH434">
        <v>0</v>
      </c>
      <c r="AI434">
        <v>0</v>
      </c>
      <c r="AJ434">
        <v>0</v>
      </c>
      <c r="AK434">
        <v>0</v>
      </c>
      <c r="AL434">
        <v>0</v>
      </c>
      <c r="AM434">
        <v>0</v>
      </c>
      <c r="AN434">
        <v>0</v>
      </c>
      <c r="AO434">
        <v>0</v>
      </c>
    </row>
    <row r="435" spans="1:41" x14ac:dyDescent="0.3">
      <c r="A435" s="4" t="s">
        <v>261</v>
      </c>
      <c r="B435" s="4" t="s">
        <v>610</v>
      </c>
      <c r="C435" s="4" t="s">
        <v>209</v>
      </c>
      <c r="D435" s="4">
        <v>5</v>
      </c>
      <c r="E435" s="4">
        <v>3</v>
      </c>
      <c r="F435" s="4">
        <v>2</v>
      </c>
      <c r="G435" s="4">
        <v>0</v>
      </c>
      <c r="H435" s="4">
        <v>0</v>
      </c>
      <c r="I435" s="4">
        <v>0</v>
      </c>
      <c r="J435" s="4">
        <v>0</v>
      </c>
      <c r="K435" s="4">
        <v>0</v>
      </c>
      <c r="L435" s="4">
        <v>2</v>
      </c>
      <c r="M435" s="4">
        <v>0.21</v>
      </c>
      <c r="N435" s="4">
        <v>2.2000000000000001E-3</v>
      </c>
      <c r="O435" s="4">
        <v>7.1999999999999995E-2</v>
      </c>
      <c r="P435" s="4">
        <v>0</v>
      </c>
      <c r="Q435" s="4">
        <v>3.3333333333333299</v>
      </c>
      <c r="R435" s="4">
        <v>0.66666666666666696</v>
      </c>
      <c r="S435" s="4">
        <v>0.29476000000000002</v>
      </c>
      <c r="T435" s="4">
        <v>0.16764999999999999</v>
      </c>
      <c r="U435" s="4">
        <v>0.10886</v>
      </c>
      <c r="V435" s="4">
        <v>0</v>
      </c>
      <c r="W435" s="4">
        <v>0</v>
      </c>
      <c r="X435" s="4">
        <v>0</v>
      </c>
      <c r="Y435" s="4">
        <v>0</v>
      </c>
      <c r="Z435" s="4">
        <v>0</v>
      </c>
      <c r="AA435" s="4">
        <v>0.10886</v>
      </c>
      <c r="AB435" s="4">
        <v>1.0836014E-2</v>
      </c>
      <c r="AC435" s="4">
        <v>6.6979259999999999E-3</v>
      </c>
      <c r="AD435" s="4">
        <v>4.1939860000000002E-3</v>
      </c>
      <c r="AE435" s="4">
        <v>0</v>
      </c>
      <c r="AF435" s="4">
        <v>0</v>
      </c>
      <c r="AG435" s="4">
        <v>0</v>
      </c>
      <c r="AH435" s="4">
        <v>0</v>
      </c>
      <c r="AI435" s="4">
        <v>0</v>
      </c>
      <c r="AJ435" s="4">
        <v>4.3903859999999996E-3</v>
      </c>
      <c r="AK435" s="4">
        <v>7.2426419999999997E-3</v>
      </c>
      <c r="AL435" s="4">
        <v>0</v>
      </c>
      <c r="AM435" s="4">
        <v>1.463462E-3</v>
      </c>
      <c r="AN435" s="4">
        <v>7.2426419999999997E-3</v>
      </c>
      <c r="AO435" s="4">
        <v>1.463462E-3</v>
      </c>
    </row>
    <row r="436" spans="1:41" x14ac:dyDescent="0.3">
      <c r="A436" t="s">
        <v>782</v>
      </c>
      <c r="B436" t="s">
        <v>783</v>
      </c>
      <c r="C436" t="s">
        <v>684</v>
      </c>
      <c r="D436">
        <v>5</v>
      </c>
      <c r="E436">
        <v>1</v>
      </c>
      <c r="F436">
        <v>0</v>
      </c>
      <c r="G436">
        <v>0</v>
      </c>
      <c r="H436">
        <v>0</v>
      </c>
      <c r="I436">
        <v>0</v>
      </c>
      <c r="J436">
        <v>0</v>
      </c>
      <c r="K436">
        <v>0</v>
      </c>
      <c r="L436">
        <v>0</v>
      </c>
      <c r="M436">
        <v>1</v>
      </c>
      <c r="N436">
        <v>2.5000000000000001E-2</v>
      </c>
      <c r="O436">
        <v>4.2000000000000003E-2</v>
      </c>
      <c r="P436">
        <v>0</v>
      </c>
      <c r="Q436">
        <v>2</v>
      </c>
      <c r="R436">
        <v>0</v>
      </c>
      <c r="S436">
        <v>0.30710999999999999</v>
      </c>
      <c r="T436">
        <v>5.5024000000000003E-2</v>
      </c>
      <c r="U436">
        <v>0</v>
      </c>
      <c r="V436">
        <v>0</v>
      </c>
      <c r="W436">
        <v>0</v>
      </c>
      <c r="X436">
        <v>0</v>
      </c>
      <c r="Y436">
        <v>0</v>
      </c>
      <c r="Z436">
        <v>0</v>
      </c>
      <c r="AA436">
        <v>0</v>
      </c>
      <c r="AB436">
        <v>1.1290026E-2</v>
      </c>
      <c r="AC436">
        <v>2.1983100000000002E-3</v>
      </c>
      <c r="AD436">
        <v>0</v>
      </c>
      <c r="AE436">
        <v>0</v>
      </c>
      <c r="AF436">
        <v>0</v>
      </c>
      <c r="AG436">
        <v>0</v>
      </c>
      <c r="AH436">
        <v>0</v>
      </c>
      <c r="AI436">
        <v>0</v>
      </c>
      <c r="AJ436">
        <v>0</v>
      </c>
      <c r="AK436">
        <v>4.496112E-3</v>
      </c>
      <c r="AL436">
        <v>0</v>
      </c>
      <c r="AM436">
        <v>0</v>
      </c>
      <c r="AN436">
        <v>4.496112E-3</v>
      </c>
      <c r="AO436">
        <v>0</v>
      </c>
    </row>
    <row r="437" spans="1:41" x14ac:dyDescent="0.3">
      <c r="A437" s="4" t="s">
        <v>229</v>
      </c>
      <c r="B437" s="4" t="s">
        <v>230</v>
      </c>
      <c r="C437" s="4" t="s">
        <v>231</v>
      </c>
      <c r="D437" s="4">
        <v>13</v>
      </c>
      <c r="E437" s="4">
        <v>13</v>
      </c>
      <c r="F437" s="4">
        <v>7</v>
      </c>
      <c r="G437" s="4">
        <v>0</v>
      </c>
      <c r="H437" s="4">
        <v>0</v>
      </c>
      <c r="I437" s="4">
        <v>0</v>
      </c>
      <c r="J437" s="4">
        <v>0</v>
      </c>
      <c r="K437" s="4">
        <v>0</v>
      </c>
      <c r="L437" s="4">
        <v>0</v>
      </c>
      <c r="M437" s="4">
        <v>1</v>
      </c>
      <c r="N437" s="5">
        <v>1.0000000000000001E-5</v>
      </c>
      <c r="O437" s="5">
        <v>1.0000000000000001E-5</v>
      </c>
      <c r="P437" s="4">
        <v>0</v>
      </c>
      <c r="Q437" s="4">
        <v>11</v>
      </c>
      <c r="R437" s="4">
        <v>0</v>
      </c>
      <c r="S437" s="4">
        <v>0.66620999999999997</v>
      </c>
      <c r="T437" s="4">
        <v>0.66620999999999997</v>
      </c>
      <c r="U437" s="4">
        <v>0.31641999999999998</v>
      </c>
      <c r="V437" s="4">
        <v>0</v>
      </c>
      <c r="W437" s="4">
        <v>0</v>
      </c>
      <c r="X437" s="4">
        <v>0</v>
      </c>
      <c r="Y437" s="4">
        <v>0</v>
      </c>
      <c r="Z437" s="4">
        <v>0</v>
      </c>
      <c r="AA437" s="4">
        <v>0</v>
      </c>
      <c r="AB437" s="4">
        <v>2.4491316999999999E-2</v>
      </c>
      <c r="AC437" s="4">
        <v>2.6616316000000001E-2</v>
      </c>
      <c r="AD437" s="4">
        <v>1.219053E-2</v>
      </c>
      <c r="AE437" s="4">
        <v>0</v>
      </c>
      <c r="AF437" s="4">
        <v>0</v>
      </c>
      <c r="AG437" s="4">
        <v>0</v>
      </c>
      <c r="AH437" s="4">
        <v>0</v>
      </c>
      <c r="AI437" s="4">
        <v>0</v>
      </c>
      <c r="AJ437" s="4">
        <v>0</v>
      </c>
      <c r="AK437" s="4">
        <v>2.1099388E-2</v>
      </c>
      <c r="AL437" s="4">
        <v>0</v>
      </c>
      <c r="AM437" s="4">
        <v>0</v>
      </c>
      <c r="AN437" s="4">
        <v>2.1099388E-2</v>
      </c>
      <c r="AO437" s="4">
        <v>0</v>
      </c>
    </row>
    <row r="438" spans="1:41" x14ac:dyDescent="0.3">
      <c r="A438" s="4" t="s">
        <v>439</v>
      </c>
      <c r="B438" s="4" t="s">
        <v>651</v>
      </c>
      <c r="C438" s="4" t="s">
        <v>114</v>
      </c>
      <c r="D438" s="4">
        <v>5</v>
      </c>
      <c r="E438" s="4">
        <v>3</v>
      </c>
      <c r="F438" s="4">
        <v>1</v>
      </c>
      <c r="G438" s="4">
        <v>0</v>
      </c>
      <c r="H438" s="4">
        <v>0</v>
      </c>
      <c r="I438" s="4">
        <v>0</v>
      </c>
      <c r="J438" s="4">
        <v>0</v>
      </c>
      <c r="K438" s="4">
        <v>0</v>
      </c>
      <c r="L438" s="4">
        <v>0</v>
      </c>
      <c r="M438" s="4">
        <v>1</v>
      </c>
      <c r="N438" s="4">
        <v>4.1000000000000003E-3</v>
      </c>
      <c r="O438" s="4">
        <v>8.5000000000000006E-3</v>
      </c>
      <c r="P438" s="4">
        <v>0</v>
      </c>
      <c r="Q438" s="4">
        <v>3</v>
      </c>
      <c r="R438" s="4">
        <v>0</v>
      </c>
      <c r="S438" s="4">
        <v>9.8239000000000007E-2</v>
      </c>
      <c r="T438" s="4">
        <v>7.281E-2</v>
      </c>
      <c r="U438" s="4">
        <v>2.3703999999999999E-2</v>
      </c>
      <c r="V438" s="4">
        <v>0</v>
      </c>
      <c r="W438" s="4">
        <v>0</v>
      </c>
      <c r="X438" s="4">
        <v>0</v>
      </c>
      <c r="Y438" s="4">
        <v>0</v>
      </c>
      <c r="Z438" s="4">
        <v>0</v>
      </c>
      <c r="AA438" s="4">
        <v>0</v>
      </c>
      <c r="AB438" s="4">
        <v>3.611478E-3</v>
      </c>
      <c r="AC438" s="4">
        <v>2.908894E-3</v>
      </c>
      <c r="AD438" s="4">
        <v>9.1323000000000001E-4</v>
      </c>
      <c r="AE438" s="4">
        <v>0</v>
      </c>
      <c r="AF438" s="4">
        <v>0</v>
      </c>
      <c r="AG438" s="4">
        <v>0</v>
      </c>
      <c r="AH438" s="4">
        <v>0</v>
      </c>
      <c r="AI438" s="4">
        <v>0</v>
      </c>
      <c r="AJ438" s="4">
        <v>0</v>
      </c>
      <c r="AK438" s="4">
        <v>2.4778669999999999E-3</v>
      </c>
      <c r="AL438" s="4">
        <v>0</v>
      </c>
      <c r="AM438" s="4">
        <v>0</v>
      </c>
      <c r="AN438" s="4">
        <v>2.4778669999999999E-3</v>
      </c>
      <c r="AO438" s="4">
        <v>0</v>
      </c>
    </row>
    <row r="439" spans="1:41" x14ac:dyDescent="0.3">
      <c r="A439" t="s">
        <v>1559</v>
      </c>
      <c r="B439" t="s">
        <v>1560</v>
      </c>
      <c r="C439" t="s">
        <v>96</v>
      </c>
      <c r="D439">
        <v>0</v>
      </c>
      <c r="E439">
        <v>0</v>
      </c>
      <c r="F439">
        <v>0</v>
      </c>
      <c r="G439">
        <v>0</v>
      </c>
      <c r="H439">
        <v>0</v>
      </c>
      <c r="I439">
        <v>0</v>
      </c>
      <c r="J439">
        <v>0</v>
      </c>
      <c r="K439">
        <v>0</v>
      </c>
      <c r="L439">
        <v>0</v>
      </c>
      <c r="M439" t="s">
        <v>1445</v>
      </c>
      <c r="N439" t="s">
        <v>1445</v>
      </c>
      <c r="O439" t="s">
        <v>1445</v>
      </c>
      <c r="P439">
        <v>0</v>
      </c>
      <c r="Q439">
        <v>0</v>
      </c>
      <c r="R439">
        <v>0</v>
      </c>
      <c r="S439">
        <v>3.2326000000000001E-2</v>
      </c>
      <c r="T439">
        <v>0</v>
      </c>
      <c r="U439">
        <v>3.2326000000000001E-2</v>
      </c>
      <c r="V439">
        <v>0</v>
      </c>
      <c r="W439">
        <v>0</v>
      </c>
      <c r="X439">
        <v>0</v>
      </c>
      <c r="Y439">
        <v>0</v>
      </c>
      <c r="Z439">
        <v>0</v>
      </c>
      <c r="AA439">
        <v>0</v>
      </c>
      <c r="AB439">
        <v>1.1883740000000001E-3</v>
      </c>
      <c r="AC439">
        <v>0</v>
      </c>
      <c r="AD439">
        <v>1.245405E-3</v>
      </c>
      <c r="AE439">
        <v>0</v>
      </c>
      <c r="AF439">
        <v>0</v>
      </c>
      <c r="AG439">
        <v>0</v>
      </c>
      <c r="AH439">
        <v>0</v>
      </c>
      <c r="AI439">
        <v>0</v>
      </c>
      <c r="AJ439">
        <v>0</v>
      </c>
      <c r="AK439">
        <v>8.1125999999999995E-4</v>
      </c>
      <c r="AL439">
        <v>0</v>
      </c>
      <c r="AM439">
        <v>0</v>
      </c>
      <c r="AN439">
        <v>8.1125999999999995E-4</v>
      </c>
      <c r="AO439">
        <v>0</v>
      </c>
    </row>
    <row r="440" spans="1:41" x14ac:dyDescent="0.3">
      <c r="A440" t="s">
        <v>1102</v>
      </c>
      <c r="B440" t="s">
        <v>1103</v>
      </c>
      <c r="C440" t="s">
        <v>1104</v>
      </c>
      <c r="D440">
        <v>3</v>
      </c>
      <c r="E440">
        <v>2</v>
      </c>
      <c r="F440">
        <v>2</v>
      </c>
      <c r="G440">
        <v>4</v>
      </c>
      <c r="H440">
        <v>3</v>
      </c>
      <c r="I440">
        <v>3</v>
      </c>
      <c r="J440">
        <v>4</v>
      </c>
      <c r="K440">
        <v>3</v>
      </c>
      <c r="L440">
        <v>1</v>
      </c>
      <c r="M440">
        <v>0.56999999999999995</v>
      </c>
      <c r="N440">
        <v>0.2</v>
      </c>
      <c r="O440">
        <v>0.24</v>
      </c>
      <c r="P440">
        <v>3.3333333333333299</v>
      </c>
      <c r="Q440">
        <v>2.3333333333333299</v>
      </c>
      <c r="R440">
        <v>2.6666666666666701</v>
      </c>
      <c r="S440">
        <v>0.12469</v>
      </c>
      <c r="T440">
        <v>8.1485000000000002E-2</v>
      </c>
      <c r="U440">
        <v>8.1485000000000002E-2</v>
      </c>
      <c r="V440">
        <v>0.16961000000000001</v>
      </c>
      <c r="W440">
        <v>0.12469</v>
      </c>
      <c r="X440">
        <v>8.1485000000000002E-2</v>
      </c>
      <c r="Y440">
        <v>0.16961000000000001</v>
      </c>
      <c r="Z440">
        <v>0.12469</v>
      </c>
      <c r="AA440">
        <v>3.9945000000000001E-2</v>
      </c>
      <c r="AB440">
        <v>4.5838729999999996E-3</v>
      </c>
      <c r="AC440">
        <v>3.2554760000000002E-3</v>
      </c>
      <c r="AD440">
        <v>3.1393250000000001E-3</v>
      </c>
      <c r="AE440">
        <v>6.6705449999999999E-3</v>
      </c>
      <c r="AF440">
        <v>4.6412340000000002E-3</v>
      </c>
      <c r="AG440">
        <v>2.8858109999999998E-3</v>
      </c>
      <c r="AH440">
        <v>7.2655419999999998E-3</v>
      </c>
      <c r="AI440">
        <v>5.3280549999999999E-3</v>
      </c>
      <c r="AJ440">
        <v>1.611005E-3</v>
      </c>
      <c r="AK440">
        <v>3.6595579999999998E-3</v>
      </c>
      <c r="AL440">
        <v>4.7325300000000004E-3</v>
      </c>
      <c r="AM440">
        <v>4.7348670000000002E-3</v>
      </c>
      <c r="AN440">
        <v>-1.0729719999999999E-3</v>
      </c>
      <c r="AO440" s="1">
        <v>2.33699999999983E-6</v>
      </c>
    </row>
    <row r="441" spans="1:41" x14ac:dyDescent="0.3">
      <c r="A441" t="s">
        <v>947</v>
      </c>
      <c r="B441" t="s">
        <v>948</v>
      </c>
      <c r="C441" t="s">
        <v>949</v>
      </c>
      <c r="D441">
        <v>1</v>
      </c>
      <c r="E441">
        <v>2</v>
      </c>
      <c r="F441">
        <v>1</v>
      </c>
      <c r="G441">
        <v>0</v>
      </c>
      <c r="H441">
        <v>0</v>
      </c>
      <c r="I441">
        <v>0</v>
      </c>
      <c r="J441">
        <v>0</v>
      </c>
      <c r="K441">
        <v>0</v>
      </c>
      <c r="L441">
        <v>0</v>
      </c>
      <c r="M441">
        <v>1</v>
      </c>
      <c r="N441">
        <v>8.5999999999999993E-2</v>
      </c>
      <c r="O441">
        <v>0.12</v>
      </c>
      <c r="P441">
        <v>0</v>
      </c>
      <c r="Q441">
        <v>1.3333333333333299</v>
      </c>
      <c r="R441">
        <v>0</v>
      </c>
      <c r="S441">
        <v>9.6398999999999999E-3</v>
      </c>
      <c r="T441">
        <v>1.9373000000000001E-2</v>
      </c>
      <c r="U441">
        <v>9.6398999999999999E-3</v>
      </c>
      <c r="V441">
        <v>0</v>
      </c>
      <c r="W441">
        <v>0</v>
      </c>
      <c r="X441">
        <v>0</v>
      </c>
      <c r="Y441">
        <v>0</v>
      </c>
      <c r="Z441">
        <v>0</v>
      </c>
      <c r="AA441">
        <v>0</v>
      </c>
      <c r="AB441">
        <v>3.5438400000000001E-4</v>
      </c>
      <c r="AC441">
        <v>7.7398699999999996E-4</v>
      </c>
      <c r="AD441">
        <v>3.71391E-4</v>
      </c>
      <c r="AE441">
        <v>0</v>
      </c>
      <c r="AF441">
        <v>0</v>
      </c>
      <c r="AG441">
        <v>0</v>
      </c>
      <c r="AH441">
        <v>0</v>
      </c>
      <c r="AI441">
        <v>0</v>
      </c>
      <c r="AJ441">
        <v>0</v>
      </c>
      <c r="AK441">
        <v>4.9992000000000005E-4</v>
      </c>
      <c r="AL441">
        <v>0</v>
      </c>
      <c r="AM441">
        <v>0</v>
      </c>
      <c r="AN441">
        <v>4.9992000000000005E-4</v>
      </c>
      <c r="AO441">
        <v>0</v>
      </c>
    </row>
    <row r="442" spans="1:41" x14ac:dyDescent="0.3">
      <c r="A442" t="s">
        <v>1140</v>
      </c>
      <c r="B442" t="s">
        <v>1141</v>
      </c>
      <c r="C442" t="s">
        <v>1142</v>
      </c>
      <c r="D442">
        <v>0</v>
      </c>
      <c r="E442">
        <v>0</v>
      </c>
      <c r="F442">
        <v>0</v>
      </c>
      <c r="G442">
        <v>2</v>
      </c>
      <c r="H442">
        <v>0</v>
      </c>
      <c r="I442">
        <v>0</v>
      </c>
      <c r="J442">
        <v>0</v>
      </c>
      <c r="K442">
        <v>0</v>
      </c>
      <c r="L442">
        <v>0</v>
      </c>
      <c r="M442">
        <v>0.3</v>
      </c>
      <c r="N442">
        <v>0.21</v>
      </c>
      <c r="O442">
        <v>1</v>
      </c>
      <c r="P442">
        <v>0.66666666666666696</v>
      </c>
      <c r="Q442">
        <v>0</v>
      </c>
      <c r="R442">
        <v>0</v>
      </c>
      <c r="S442">
        <v>0</v>
      </c>
      <c r="T442">
        <v>0</v>
      </c>
      <c r="U442">
        <v>0</v>
      </c>
      <c r="V442">
        <v>9.3353000000000005E-2</v>
      </c>
      <c r="W442">
        <v>0</v>
      </c>
      <c r="X442">
        <v>0</v>
      </c>
      <c r="Y442">
        <v>0</v>
      </c>
      <c r="Z442">
        <v>0</v>
      </c>
      <c r="AA442">
        <v>0</v>
      </c>
      <c r="AB442">
        <v>0</v>
      </c>
      <c r="AC442">
        <v>0</v>
      </c>
      <c r="AD442">
        <v>0</v>
      </c>
      <c r="AE442">
        <v>3.6714550000000001E-3</v>
      </c>
      <c r="AF442">
        <v>0</v>
      </c>
      <c r="AG442">
        <v>0</v>
      </c>
      <c r="AH442">
        <v>0</v>
      </c>
      <c r="AI442">
        <v>0</v>
      </c>
      <c r="AJ442">
        <v>0</v>
      </c>
      <c r="AK442">
        <v>0</v>
      </c>
      <c r="AL442">
        <v>1.223818E-3</v>
      </c>
      <c r="AM442">
        <v>0</v>
      </c>
      <c r="AN442">
        <v>-1.223818E-3</v>
      </c>
      <c r="AO442">
        <v>-1.223818E-3</v>
      </c>
    </row>
    <row r="443" spans="1:41" x14ac:dyDescent="0.3">
      <c r="A443" t="s">
        <v>1485</v>
      </c>
      <c r="B443" t="s">
        <v>1486</v>
      </c>
      <c r="C443" t="s">
        <v>247</v>
      </c>
      <c r="D443">
        <v>0</v>
      </c>
      <c r="E443">
        <v>0</v>
      </c>
      <c r="F443">
        <v>0</v>
      </c>
      <c r="G443">
        <v>0</v>
      </c>
      <c r="H443">
        <v>0</v>
      </c>
      <c r="I443">
        <v>0</v>
      </c>
      <c r="J443">
        <v>0</v>
      </c>
      <c r="K443">
        <v>0</v>
      </c>
      <c r="L443">
        <v>0</v>
      </c>
      <c r="M443" t="s">
        <v>1445</v>
      </c>
      <c r="N443" t="s">
        <v>1445</v>
      </c>
      <c r="O443" t="s">
        <v>1445</v>
      </c>
      <c r="P443">
        <v>0</v>
      </c>
      <c r="Q443">
        <v>0</v>
      </c>
      <c r="R443">
        <v>0</v>
      </c>
      <c r="S443">
        <v>0</v>
      </c>
      <c r="T443">
        <v>0</v>
      </c>
      <c r="U443">
        <v>0</v>
      </c>
      <c r="V443">
        <v>0</v>
      </c>
      <c r="W443">
        <v>0</v>
      </c>
      <c r="X443">
        <v>0</v>
      </c>
      <c r="Y443">
        <v>0</v>
      </c>
      <c r="Z443">
        <v>0</v>
      </c>
      <c r="AA443">
        <v>0</v>
      </c>
      <c r="AB443">
        <v>0</v>
      </c>
      <c r="AC443">
        <v>0</v>
      </c>
      <c r="AD443">
        <v>0</v>
      </c>
      <c r="AE443">
        <v>0</v>
      </c>
      <c r="AF443">
        <v>0</v>
      </c>
      <c r="AG443">
        <v>0</v>
      </c>
      <c r="AH443">
        <v>0</v>
      </c>
      <c r="AI443">
        <v>0</v>
      </c>
      <c r="AJ443">
        <v>0</v>
      </c>
      <c r="AK443">
        <v>0</v>
      </c>
      <c r="AL443">
        <v>0</v>
      </c>
      <c r="AM443">
        <v>0</v>
      </c>
      <c r="AN443">
        <v>0</v>
      </c>
      <c r="AO443">
        <v>0</v>
      </c>
    </row>
    <row r="444" spans="1:41" x14ac:dyDescent="0.3">
      <c r="A444" t="s">
        <v>1395</v>
      </c>
      <c r="B444" t="s">
        <v>1396</v>
      </c>
      <c r="C444" t="s">
        <v>466</v>
      </c>
      <c r="D444">
        <v>1</v>
      </c>
      <c r="E444">
        <v>0</v>
      </c>
      <c r="F444">
        <v>1</v>
      </c>
      <c r="G444">
        <v>0</v>
      </c>
      <c r="H444">
        <v>0</v>
      </c>
      <c r="I444">
        <v>2</v>
      </c>
      <c r="J444">
        <v>1</v>
      </c>
      <c r="K444">
        <v>0</v>
      </c>
      <c r="L444">
        <v>1</v>
      </c>
      <c r="M444">
        <v>0.61</v>
      </c>
      <c r="N444">
        <v>0.62</v>
      </c>
      <c r="O444">
        <v>0.54</v>
      </c>
      <c r="P444">
        <v>0.66666666666666696</v>
      </c>
      <c r="Q444">
        <v>0.66666666666666696</v>
      </c>
      <c r="R444">
        <v>0.66666666666666696</v>
      </c>
      <c r="S444">
        <v>3.4465999999999997E-2</v>
      </c>
      <c r="T444">
        <v>0</v>
      </c>
      <c r="U444">
        <v>3.4465999999999997E-2</v>
      </c>
      <c r="V444">
        <v>0</v>
      </c>
      <c r="W444">
        <v>0</v>
      </c>
      <c r="X444">
        <v>7.0120000000000002E-2</v>
      </c>
      <c r="Y444">
        <v>3.4465999999999997E-2</v>
      </c>
      <c r="Z444">
        <v>0</v>
      </c>
      <c r="AA444">
        <v>3.4465999999999997E-2</v>
      </c>
      <c r="AB444">
        <v>1.2670450000000001E-3</v>
      </c>
      <c r="AC444">
        <v>0</v>
      </c>
      <c r="AD444">
        <v>1.327852E-3</v>
      </c>
      <c r="AE444">
        <v>0</v>
      </c>
      <c r="AF444">
        <v>0</v>
      </c>
      <c r="AG444">
        <v>2.4833160000000002E-3</v>
      </c>
      <c r="AH444">
        <v>1.4764120000000001E-3</v>
      </c>
      <c r="AI444">
        <v>0</v>
      </c>
      <c r="AJ444">
        <v>1.3900329999999999E-3</v>
      </c>
      <c r="AK444">
        <v>8.6496499999999998E-4</v>
      </c>
      <c r="AL444">
        <v>8.2777199999999995E-4</v>
      </c>
      <c r="AM444">
        <v>9.5548200000000001E-4</v>
      </c>
      <c r="AN444" s="1">
        <v>3.7193000000000001E-5</v>
      </c>
      <c r="AO444">
        <v>1.2771000000000001E-4</v>
      </c>
    </row>
    <row r="445" spans="1:41" x14ac:dyDescent="0.3">
      <c r="A445" s="4" t="s">
        <v>182</v>
      </c>
      <c r="B445" s="4" t="s">
        <v>2149</v>
      </c>
      <c r="C445" s="4" t="s">
        <v>971</v>
      </c>
      <c r="D445" s="4">
        <v>22</v>
      </c>
      <c r="E445" s="4">
        <v>17</v>
      </c>
      <c r="F445" s="4">
        <v>18</v>
      </c>
      <c r="G445" s="4">
        <v>0</v>
      </c>
      <c r="H445" s="4">
        <v>1</v>
      </c>
      <c r="I445" s="4">
        <v>2</v>
      </c>
      <c r="J445" s="4">
        <v>3</v>
      </c>
      <c r="K445" s="4">
        <v>1</v>
      </c>
      <c r="L445" s="4">
        <v>1</v>
      </c>
      <c r="M445" s="4">
        <v>0.27</v>
      </c>
      <c r="N445" s="5">
        <v>1.0000000000000001E-5</v>
      </c>
      <c r="O445" s="5">
        <v>1.0000000000000001E-5</v>
      </c>
      <c r="P445" s="4">
        <v>1</v>
      </c>
      <c r="Q445" s="4">
        <v>19</v>
      </c>
      <c r="R445" s="4">
        <v>1.6666666666666701</v>
      </c>
      <c r="S445" s="4">
        <v>2.4891000000000001</v>
      </c>
      <c r="T445" s="4">
        <v>1.6819999999999999</v>
      </c>
      <c r="U445" s="4">
        <v>1.6819999999999999</v>
      </c>
      <c r="V445" s="4">
        <v>0</v>
      </c>
      <c r="W445" s="4">
        <v>6.7982000000000001E-2</v>
      </c>
      <c r="X445" s="4">
        <v>0.14058999999999999</v>
      </c>
      <c r="Y445" s="4">
        <v>0.21812000000000001</v>
      </c>
      <c r="Z445" s="4">
        <v>6.7982000000000001E-2</v>
      </c>
      <c r="AA445" s="4">
        <v>6.7982000000000001E-2</v>
      </c>
      <c r="AB445" s="4">
        <v>9.1504686000000002E-2</v>
      </c>
      <c r="AC445" s="4">
        <v>6.7198996999999996E-2</v>
      </c>
      <c r="AD445" s="4">
        <v>6.4801438000000003E-2</v>
      </c>
      <c r="AE445" s="4">
        <v>0</v>
      </c>
      <c r="AF445" s="4">
        <v>2.5304390000000002E-3</v>
      </c>
      <c r="AG445" s="4">
        <v>4.9790279999999999E-3</v>
      </c>
      <c r="AH445" s="4">
        <v>9.3435540000000004E-3</v>
      </c>
      <c r="AI445" s="4">
        <v>2.9048989999999998E-3</v>
      </c>
      <c r="AJ445" s="4">
        <v>2.741753E-3</v>
      </c>
      <c r="AK445" s="4">
        <v>7.4501707E-2</v>
      </c>
      <c r="AL445" s="4">
        <v>2.5031559999999999E-3</v>
      </c>
      <c r="AM445" s="4">
        <v>4.9967350000000004E-3</v>
      </c>
      <c r="AN445" s="4">
        <v>7.1998550999999994E-2</v>
      </c>
      <c r="AO445" s="4">
        <v>2.4935790000000001E-3</v>
      </c>
    </row>
    <row r="446" spans="1:41" x14ac:dyDescent="0.3">
      <c r="A446" t="s">
        <v>2150</v>
      </c>
      <c r="B446" t="s">
        <v>2151</v>
      </c>
      <c r="C446" t="s">
        <v>336</v>
      </c>
      <c r="D446">
        <v>0</v>
      </c>
      <c r="E446">
        <v>0</v>
      </c>
      <c r="F446">
        <v>0</v>
      </c>
      <c r="G446">
        <v>0</v>
      </c>
      <c r="H446">
        <v>0</v>
      </c>
      <c r="I446">
        <v>0</v>
      </c>
      <c r="J446">
        <v>0</v>
      </c>
      <c r="K446">
        <v>0</v>
      </c>
      <c r="L446">
        <v>0</v>
      </c>
      <c r="M446" t="s">
        <v>1445</v>
      </c>
      <c r="N446" t="s">
        <v>1445</v>
      </c>
      <c r="O446" t="s">
        <v>1445</v>
      </c>
      <c r="P446">
        <v>0</v>
      </c>
      <c r="Q446">
        <v>0</v>
      </c>
      <c r="R446">
        <v>0</v>
      </c>
      <c r="S446">
        <v>0</v>
      </c>
      <c r="T446">
        <v>0</v>
      </c>
      <c r="U446">
        <v>0</v>
      </c>
      <c r="V446">
        <v>0</v>
      </c>
      <c r="W446">
        <v>0</v>
      </c>
      <c r="X446">
        <v>0</v>
      </c>
      <c r="Y446">
        <v>0</v>
      </c>
      <c r="Z446">
        <v>0</v>
      </c>
      <c r="AA446">
        <v>0</v>
      </c>
      <c r="AB446">
        <v>0</v>
      </c>
      <c r="AC446">
        <v>0</v>
      </c>
      <c r="AD446">
        <v>0</v>
      </c>
      <c r="AE446">
        <v>0</v>
      </c>
      <c r="AF446">
        <v>0</v>
      </c>
      <c r="AG446">
        <v>0</v>
      </c>
      <c r="AH446">
        <v>0</v>
      </c>
      <c r="AI446">
        <v>0</v>
      </c>
      <c r="AJ446">
        <v>0</v>
      </c>
      <c r="AK446">
        <v>0</v>
      </c>
      <c r="AL446">
        <v>0</v>
      </c>
      <c r="AM446">
        <v>0</v>
      </c>
      <c r="AN446">
        <v>0</v>
      </c>
      <c r="AO446">
        <v>0</v>
      </c>
    </row>
    <row r="447" spans="1:41" x14ac:dyDescent="0.3">
      <c r="A447" s="4" t="s">
        <v>334</v>
      </c>
      <c r="B447" s="4" t="s">
        <v>335</v>
      </c>
      <c r="C447" s="4" t="s">
        <v>336</v>
      </c>
      <c r="D447" s="4">
        <v>6</v>
      </c>
      <c r="E447" s="4">
        <v>5</v>
      </c>
      <c r="F447" s="4">
        <v>8</v>
      </c>
      <c r="G447" s="4">
        <v>0</v>
      </c>
      <c r="H447" s="4">
        <v>1</v>
      </c>
      <c r="I447" s="4">
        <v>0</v>
      </c>
      <c r="J447" s="4">
        <v>0</v>
      </c>
      <c r="K447" s="4">
        <v>0</v>
      </c>
      <c r="L447" s="4">
        <v>0</v>
      </c>
      <c r="M447" s="4">
        <v>0.55000000000000004</v>
      </c>
      <c r="N447" s="5">
        <v>1.0000000000000001E-5</v>
      </c>
      <c r="O447" s="5">
        <v>1.0000000000000001E-5</v>
      </c>
      <c r="P447" s="4">
        <v>0.33333333333333298</v>
      </c>
      <c r="Q447" s="4">
        <v>6.3333333333333304</v>
      </c>
      <c r="R447" s="4">
        <v>0</v>
      </c>
      <c r="S447" s="4">
        <v>0.63173999999999997</v>
      </c>
      <c r="T447" s="4">
        <v>0.38601000000000002</v>
      </c>
      <c r="U447" s="4">
        <v>0.77049000000000001</v>
      </c>
      <c r="V447" s="4">
        <v>0</v>
      </c>
      <c r="W447" s="4">
        <v>8.5029999999999994E-2</v>
      </c>
      <c r="X447" s="4">
        <v>0</v>
      </c>
      <c r="Y447" s="4">
        <v>0</v>
      </c>
      <c r="Z447" s="4">
        <v>0</v>
      </c>
      <c r="AA447" s="4">
        <v>0</v>
      </c>
      <c r="AB447" s="4">
        <v>2.3224125000000002E-2</v>
      </c>
      <c r="AC447" s="4">
        <v>1.5421809999999999E-2</v>
      </c>
      <c r="AD447" s="4">
        <v>2.9684221E-2</v>
      </c>
      <c r="AE447" s="4">
        <v>0</v>
      </c>
      <c r="AF447" s="4">
        <v>3.1650020000000001E-3</v>
      </c>
      <c r="AG447" s="4">
        <v>0</v>
      </c>
      <c r="AH447" s="4">
        <v>0</v>
      </c>
      <c r="AI447" s="4">
        <v>0</v>
      </c>
      <c r="AJ447" s="4">
        <v>0</v>
      </c>
      <c r="AK447" s="4">
        <v>2.2776719000000001E-2</v>
      </c>
      <c r="AL447" s="4">
        <v>1.0550010000000001E-3</v>
      </c>
      <c r="AM447" s="4">
        <v>0</v>
      </c>
      <c r="AN447" s="4">
        <v>2.1721718000000001E-2</v>
      </c>
      <c r="AO447" s="4">
        <v>-1.0550010000000001E-3</v>
      </c>
    </row>
    <row r="448" spans="1:41" x14ac:dyDescent="0.3">
      <c r="A448" t="s">
        <v>104</v>
      </c>
      <c r="B448" t="s">
        <v>105</v>
      </c>
      <c r="C448" t="s">
        <v>76</v>
      </c>
      <c r="D448">
        <v>27</v>
      </c>
      <c r="E448">
        <v>25</v>
      </c>
      <c r="F448">
        <v>32</v>
      </c>
      <c r="G448">
        <v>46</v>
      </c>
      <c r="H448">
        <v>55</v>
      </c>
      <c r="I448">
        <v>61</v>
      </c>
      <c r="J448">
        <v>42</v>
      </c>
      <c r="K448">
        <v>30</v>
      </c>
      <c r="L448">
        <v>31</v>
      </c>
      <c r="M448">
        <v>0.02</v>
      </c>
      <c r="N448" s="1">
        <v>1.0000000000000001E-5</v>
      </c>
      <c r="O448" s="1">
        <v>1.0000000000000001E-5</v>
      </c>
      <c r="P448">
        <v>54</v>
      </c>
      <c r="Q448">
        <v>28</v>
      </c>
      <c r="R448">
        <v>34.3333333333333</v>
      </c>
      <c r="S448">
        <v>2.0672000000000001</v>
      </c>
      <c r="T448">
        <v>1.8139000000000001</v>
      </c>
      <c r="U448">
        <v>2.4906999999999999</v>
      </c>
      <c r="V448">
        <v>5.6638000000000002</v>
      </c>
      <c r="W448">
        <v>7.2667000000000002</v>
      </c>
      <c r="X448">
        <v>9.2550000000000008</v>
      </c>
      <c r="Y448">
        <v>4.1452</v>
      </c>
      <c r="Z448">
        <v>2.4906999999999999</v>
      </c>
      <c r="AA448">
        <v>2.6444000000000001</v>
      </c>
      <c r="AB448">
        <v>7.5994731999999995E-2</v>
      </c>
      <c r="AC448">
        <v>7.2468643999999999E-2</v>
      </c>
      <c r="AD448">
        <v>9.5957754000000006E-2</v>
      </c>
      <c r="AE448">
        <v>0.22275003600000001</v>
      </c>
      <c r="AF448">
        <v>0.27048245399999998</v>
      </c>
      <c r="AG448">
        <v>0.32776802300000002</v>
      </c>
      <c r="AH448">
        <v>0.17756692800000001</v>
      </c>
      <c r="AI448">
        <v>0.106428627</v>
      </c>
      <c r="AJ448">
        <v>0.10665016200000001</v>
      </c>
      <c r="AK448">
        <v>8.1473710000000005E-2</v>
      </c>
      <c r="AL448">
        <v>0.273666837</v>
      </c>
      <c r="AM448">
        <v>0.13021523900000001</v>
      </c>
      <c r="AN448">
        <v>-0.19219312699999999</v>
      </c>
      <c r="AO448">
        <v>-0.14345159800000001</v>
      </c>
    </row>
    <row r="449" spans="1:41" x14ac:dyDescent="0.3">
      <c r="A449" t="s">
        <v>507</v>
      </c>
      <c r="B449" t="s">
        <v>508</v>
      </c>
      <c r="C449" t="s">
        <v>509</v>
      </c>
      <c r="D449">
        <v>3</v>
      </c>
      <c r="E449">
        <v>3</v>
      </c>
      <c r="F449">
        <v>7</v>
      </c>
      <c r="G449">
        <v>8</v>
      </c>
      <c r="H449">
        <v>13</v>
      </c>
      <c r="I449">
        <v>12</v>
      </c>
      <c r="J449">
        <v>7</v>
      </c>
      <c r="K449">
        <v>5</v>
      </c>
      <c r="L449">
        <v>4</v>
      </c>
      <c r="M449">
        <v>0.05</v>
      </c>
      <c r="N449">
        <v>3.2000000000000003E-4</v>
      </c>
      <c r="O449">
        <v>8.8999999999999996E-2</v>
      </c>
      <c r="P449">
        <v>11</v>
      </c>
      <c r="Q449">
        <v>4.3333333333333304</v>
      </c>
      <c r="R449">
        <v>5.3333333333333304</v>
      </c>
      <c r="S449">
        <v>0.1042</v>
      </c>
      <c r="T449">
        <v>6.8312999999999999E-2</v>
      </c>
      <c r="U449">
        <v>0.26022000000000001</v>
      </c>
      <c r="V449">
        <v>0.30254999999999999</v>
      </c>
      <c r="W449">
        <v>0.53652999999999995</v>
      </c>
      <c r="X449">
        <v>0.48659000000000002</v>
      </c>
      <c r="Y449">
        <v>0.21926000000000001</v>
      </c>
      <c r="Z449">
        <v>0.14129</v>
      </c>
      <c r="AA449">
        <v>0.14129</v>
      </c>
      <c r="AB449">
        <v>3.8306170000000001E-3</v>
      </c>
      <c r="AC449">
        <v>2.72923E-3</v>
      </c>
      <c r="AD449">
        <v>1.0025345E-2</v>
      </c>
      <c r="AE449">
        <v>1.1898906000000001E-2</v>
      </c>
      <c r="AF449">
        <v>1.9970819000000001E-2</v>
      </c>
      <c r="AG449">
        <v>1.72327E-2</v>
      </c>
      <c r="AH449">
        <v>9.3923870000000003E-3</v>
      </c>
      <c r="AI449">
        <v>6.0373789999999998E-3</v>
      </c>
      <c r="AJ449">
        <v>5.6983060000000002E-3</v>
      </c>
      <c r="AK449">
        <v>5.528397E-3</v>
      </c>
      <c r="AL449">
        <v>1.6367474999999999E-2</v>
      </c>
      <c r="AM449">
        <v>7.0426910000000002E-3</v>
      </c>
      <c r="AN449">
        <v>-1.0839078E-2</v>
      </c>
      <c r="AO449">
        <v>-9.3247839999999992E-3</v>
      </c>
    </row>
    <row r="450" spans="1:41" x14ac:dyDescent="0.3">
      <c r="A450" t="s">
        <v>2122</v>
      </c>
      <c r="B450" t="s">
        <v>2123</v>
      </c>
      <c r="C450" t="s">
        <v>289</v>
      </c>
      <c r="D450">
        <v>18</v>
      </c>
      <c r="E450">
        <v>12</v>
      </c>
      <c r="F450">
        <v>14</v>
      </c>
      <c r="G450">
        <v>34</v>
      </c>
      <c r="H450">
        <v>32</v>
      </c>
      <c r="I450">
        <v>35</v>
      </c>
      <c r="J450">
        <v>37</v>
      </c>
      <c r="K450">
        <v>27</v>
      </c>
      <c r="L450">
        <v>24</v>
      </c>
      <c r="M450">
        <v>0.39</v>
      </c>
      <c r="N450" s="1">
        <v>1.0000000000000001E-5</v>
      </c>
      <c r="O450" s="1">
        <v>1.0000000000000001E-5</v>
      </c>
      <c r="P450">
        <v>33.6666666666667</v>
      </c>
      <c r="Q450">
        <v>14.6666666666667</v>
      </c>
      <c r="R450">
        <v>29.3333333333333</v>
      </c>
      <c r="S450">
        <v>0.27904000000000001</v>
      </c>
      <c r="T450">
        <v>0.15912000000000001</v>
      </c>
      <c r="U450">
        <v>0.10345</v>
      </c>
      <c r="V450">
        <v>0.55735999999999997</v>
      </c>
      <c r="W450">
        <v>0.89624999999999999</v>
      </c>
      <c r="X450">
        <v>0.48255999999999999</v>
      </c>
      <c r="Y450">
        <v>0.63593999999999995</v>
      </c>
      <c r="Z450">
        <v>0.41136</v>
      </c>
      <c r="AA450">
        <v>0.34356999999999999</v>
      </c>
      <c r="AB450">
        <v>1.0258112E-2</v>
      </c>
      <c r="AC450">
        <v>6.3571369999999997E-3</v>
      </c>
      <c r="AD450">
        <v>3.9855580000000002E-3</v>
      </c>
      <c r="AE450">
        <v>2.1920259000000001E-2</v>
      </c>
      <c r="AF450">
        <v>3.3360384E-2</v>
      </c>
      <c r="AG450">
        <v>1.7089976999999999E-2</v>
      </c>
      <c r="AH450">
        <v>2.7241608E-2</v>
      </c>
      <c r="AI450">
        <v>1.7577580999999998E-2</v>
      </c>
      <c r="AJ450">
        <v>1.3856373999999999E-2</v>
      </c>
      <c r="AK450">
        <v>6.8669359999999997E-3</v>
      </c>
      <c r="AL450">
        <v>2.4123539999999999E-2</v>
      </c>
      <c r="AM450">
        <v>1.9558520999999999E-2</v>
      </c>
      <c r="AN450">
        <v>-1.7256603999999998E-2</v>
      </c>
      <c r="AO450">
        <v>-4.565019E-3</v>
      </c>
    </row>
    <row r="451" spans="1:41" x14ac:dyDescent="0.3">
      <c r="A451" t="s">
        <v>2094</v>
      </c>
      <c r="B451" t="s">
        <v>2095</v>
      </c>
      <c r="C451" t="s">
        <v>462</v>
      </c>
      <c r="D451">
        <v>28</v>
      </c>
      <c r="E451">
        <v>31</v>
      </c>
      <c r="F451">
        <v>19</v>
      </c>
      <c r="G451">
        <v>45</v>
      </c>
      <c r="H451">
        <v>42</v>
      </c>
      <c r="I451">
        <v>41</v>
      </c>
      <c r="J451">
        <v>37</v>
      </c>
      <c r="K451">
        <v>30</v>
      </c>
      <c r="L451">
        <v>24</v>
      </c>
      <c r="M451">
        <v>0.15</v>
      </c>
      <c r="N451" s="1">
        <v>1.0000000000000001E-5</v>
      </c>
      <c r="O451">
        <v>5.5000000000000003E-4</v>
      </c>
      <c r="P451">
        <v>42.6666666666667</v>
      </c>
      <c r="Q451">
        <v>26</v>
      </c>
      <c r="R451">
        <v>30.3333333333333</v>
      </c>
      <c r="S451">
        <v>1.0806</v>
      </c>
      <c r="T451">
        <v>1.9177999999999999</v>
      </c>
      <c r="U451">
        <v>0.85885</v>
      </c>
      <c r="V451">
        <v>2.4552999999999998</v>
      </c>
      <c r="W451">
        <v>1.4639</v>
      </c>
      <c r="X451">
        <v>1.9177999999999999</v>
      </c>
      <c r="Y451">
        <v>1.7579</v>
      </c>
      <c r="Z451">
        <v>1.3289</v>
      </c>
      <c r="AA451">
        <v>0.85885</v>
      </c>
      <c r="AB451">
        <v>3.9725187000000002E-2</v>
      </c>
      <c r="AC451">
        <v>7.6619641000000002E-2</v>
      </c>
      <c r="AD451">
        <v>3.3088416000000002E-2</v>
      </c>
      <c r="AE451">
        <v>9.6563819999999995E-2</v>
      </c>
      <c r="AF451">
        <v>5.4489557000000001E-2</v>
      </c>
      <c r="AG451">
        <v>6.7919341999999994E-2</v>
      </c>
      <c r="AH451">
        <v>7.5302735999999995E-2</v>
      </c>
      <c r="AI451">
        <v>5.6784438999999999E-2</v>
      </c>
      <c r="AJ451">
        <v>3.4637911E-2</v>
      </c>
      <c r="AK451">
        <v>4.9811081E-2</v>
      </c>
      <c r="AL451">
        <v>7.2990905999999994E-2</v>
      </c>
      <c r="AM451">
        <v>5.5575028999999998E-2</v>
      </c>
      <c r="AN451">
        <v>-2.3179825000000001E-2</v>
      </c>
      <c r="AO451">
        <v>-1.7415877E-2</v>
      </c>
    </row>
    <row r="452" spans="1:41" x14ac:dyDescent="0.3">
      <c r="A452" t="s">
        <v>2096</v>
      </c>
      <c r="B452" t="s">
        <v>2097</v>
      </c>
      <c r="C452" t="s">
        <v>325</v>
      </c>
      <c r="D452">
        <v>0</v>
      </c>
      <c r="E452">
        <v>0</v>
      </c>
      <c r="F452">
        <v>0</v>
      </c>
      <c r="G452">
        <v>0</v>
      </c>
      <c r="H452">
        <v>0</v>
      </c>
      <c r="I452">
        <v>0</v>
      </c>
      <c r="J452">
        <v>0</v>
      </c>
      <c r="K452">
        <v>0</v>
      </c>
      <c r="L452">
        <v>0</v>
      </c>
      <c r="M452" t="s">
        <v>1445</v>
      </c>
      <c r="N452" t="s">
        <v>1445</v>
      </c>
      <c r="O452" t="s">
        <v>1445</v>
      </c>
      <c r="P452">
        <v>0</v>
      </c>
      <c r="Q452">
        <v>0</v>
      </c>
      <c r="R452">
        <v>0</v>
      </c>
      <c r="S452">
        <v>0</v>
      </c>
      <c r="T452">
        <v>0</v>
      </c>
      <c r="U452">
        <v>0</v>
      </c>
      <c r="V452">
        <v>0</v>
      </c>
      <c r="W452">
        <v>0</v>
      </c>
      <c r="X452">
        <v>0</v>
      </c>
      <c r="Y452">
        <v>0</v>
      </c>
      <c r="Z452">
        <v>0</v>
      </c>
      <c r="AA452">
        <v>0</v>
      </c>
      <c r="AB452">
        <v>0</v>
      </c>
      <c r="AC452">
        <v>0</v>
      </c>
      <c r="AD452">
        <v>0</v>
      </c>
      <c r="AE452">
        <v>0</v>
      </c>
      <c r="AF452">
        <v>0</v>
      </c>
      <c r="AG452">
        <v>0</v>
      </c>
      <c r="AH452">
        <v>0</v>
      </c>
      <c r="AI452">
        <v>0</v>
      </c>
      <c r="AJ452">
        <v>0</v>
      </c>
      <c r="AK452">
        <v>0</v>
      </c>
      <c r="AL452">
        <v>0</v>
      </c>
      <c r="AM452">
        <v>0</v>
      </c>
      <c r="AN452">
        <v>0</v>
      </c>
      <c r="AO452">
        <v>0</v>
      </c>
    </row>
    <row r="453" spans="1:41" x14ac:dyDescent="0.3">
      <c r="A453" t="s">
        <v>2098</v>
      </c>
      <c r="B453" t="s">
        <v>2099</v>
      </c>
      <c r="C453" t="s">
        <v>971</v>
      </c>
      <c r="D453">
        <v>0</v>
      </c>
      <c r="E453">
        <v>0</v>
      </c>
      <c r="F453">
        <v>0</v>
      </c>
      <c r="G453">
        <v>0</v>
      </c>
      <c r="H453">
        <v>0</v>
      </c>
      <c r="I453">
        <v>0</v>
      </c>
      <c r="J453">
        <v>0</v>
      </c>
      <c r="K453">
        <v>0</v>
      </c>
      <c r="L453">
        <v>0</v>
      </c>
      <c r="M453" t="s">
        <v>1445</v>
      </c>
      <c r="N453" t="s">
        <v>1445</v>
      </c>
      <c r="O453" t="s">
        <v>1445</v>
      </c>
      <c r="P453">
        <v>0</v>
      </c>
      <c r="Q453">
        <v>0</v>
      </c>
      <c r="R453">
        <v>0</v>
      </c>
      <c r="S453">
        <v>0</v>
      </c>
      <c r="T453">
        <v>0</v>
      </c>
      <c r="U453">
        <v>0.39460000000000001</v>
      </c>
      <c r="V453">
        <v>0.70262000000000002</v>
      </c>
      <c r="W453">
        <v>0.59304999999999997</v>
      </c>
      <c r="X453">
        <v>0.30485000000000001</v>
      </c>
      <c r="Y453">
        <v>0.70262000000000002</v>
      </c>
      <c r="Z453">
        <v>0.59304999999999997</v>
      </c>
      <c r="AA453">
        <v>0</v>
      </c>
      <c r="AB453">
        <v>0</v>
      </c>
      <c r="AC453">
        <v>0</v>
      </c>
      <c r="AD453">
        <v>1.5202525E-2</v>
      </c>
      <c r="AE453">
        <v>2.7633148999999999E-2</v>
      </c>
      <c r="AF453">
        <v>2.2074617000000001E-2</v>
      </c>
      <c r="AG453">
        <v>1.0796335000000001E-2</v>
      </c>
      <c r="AH453">
        <v>3.0097962999999998E-2</v>
      </c>
      <c r="AI453">
        <v>2.5341268E-2</v>
      </c>
      <c r="AJ453">
        <v>0</v>
      </c>
      <c r="AK453">
        <v>5.0675080000000001E-3</v>
      </c>
      <c r="AL453">
        <v>2.0168034000000001E-2</v>
      </c>
      <c r="AM453">
        <v>1.8479743999999999E-2</v>
      </c>
      <c r="AN453">
        <v>-1.5100526E-2</v>
      </c>
      <c r="AO453">
        <v>-1.6882900000000001E-3</v>
      </c>
    </row>
    <row r="454" spans="1:41" x14ac:dyDescent="0.3">
      <c r="A454" t="s">
        <v>2100</v>
      </c>
      <c r="B454" t="s">
        <v>2101</v>
      </c>
      <c r="C454" t="s">
        <v>517</v>
      </c>
      <c r="D454">
        <v>0</v>
      </c>
      <c r="E454">
        <v>0</v>
      </c>
      <c r="F454">
        <v>0</v>
      </c>
      <c r="G454">
        <v>0</v>
      </c>
      <c r="H454">
        <v>0</v>
      </c>
      <c r="I454">
        <v>0</v>
      </c>
      <c r="J454">
        <v>0</v>
      </c>
      <c r="K454">
        <v>0</v>
      </c>
      <c r="L454">
        <v>0</v>
      </c>
      <c r="M454" t="s">
        <v>1445</v>
      </c>
      <c r="N454" t="s">
        <v>1445</v>
      </c>
      <c r="O454" t="s">
        <v>1445</v>
      </c>
      <c r="P454">
        <v>0</v>
      </c>
      <c r="Q454">
        <v>0</v>
      </c>
      <c r="R454">
        <v>0</v>
      </c>
      <c r="S454">
        <v>0.43720999999999999</v>
      </c>
      <c r="T454">
        <v>0.43720999999999999</v>
      </c>
      <c r="U454">
        <v>0.35291</v>
      </c>
      <c r="V454">
        <v>0.94440999999999997</v>
      </c>
      <c r="W454">
        <v>0.83035000000000003</v>
      </c>
      <c r="X454">
        <v>0.83035000000000003</v>
      </c>
      <c r="Y454">
        <v>0.43720999999999999</v>
      </c>
      <c r="Z454">
        <v>0.83035000000000003</v>
      </c>
      <c r="AA454">
        <v>0.52676999999999996</v>
      </c>
      <c r="AB454">
        <v>1.6072783E-2</v>
      </c>
      <c r="AC454">
        <v>1.7467343999999999E-2</v>
      </c>
      <c r="AD454">
        <v>1.3596359000000001E-2</v>
      </c>
      <c r="AE454">
        <v>3.7142441999999998E-2</v>
      </c>
      <c r="AF454">
        <v>3.0907442E-2</v>
      </c>
      <c r="AG454">
        <v>2.9407042000000001E-2</v>
      </c>
      <c r="AH454">
        <v>1.8728659000000002E-2</v>
      </c>
      <c r="AI454">
        <v>3.5481194000000001E-2</v>
      </c>
      <c r="AJ454">
        <v>2.1244935E-2</v>
      </c>
      <c r="AK454">
        <v>1.5712161999999998E-2</v>
      </c>
      <c r="AL454">
        <v>3.2485642000000002E-2</v>
      </c>
      <c r="AM454">
        <v>2.5151595999999998E-2</v>
      </c>
      <c r="AN454">
        <v>-1.677348E-2</v>
      </c>
      <c r="AO454">
        <v>-7.3340460000000003E-3</v>
      </c>
    </row>
    <row r="455" spans="1:41" x14ac:dyDescent="0.3">
      <c r="A455" t="s">
        <v>2102</v>
      </c>
      <c r="B455" t="s">
        <v>2103</v>
      </c>
      <c r="C455" t="s">
        <v>325</v>
      </c>
      <c r="D455">
        <v>0</v>
      </c>
      <c r="E455">
        <v>0</v>
      </c>
      <c r="F455">
        <v>0</v>
      </c>
      <c r="G455">
        <v>0</v>
      </c>
      <c r="H455">
        <v>0</v>
      </c>
      <c r="I455">
        <v>0</v>
      </c>
      <c r="J455">
        <v>0</v>
      </c>
      <c r="K455">
        <v>0</v>
      </c>
      <c r="L455">
        <v>0</v>
      </c>
      <c r="M455" t="s">
        <v>1445</v>
      </c>
      <c r="N455" t="s">
        <v>1445</v>
      </c>
      <c r="O455" t="s">
        <v>1445</v>
      </c>
      <c r="P455">
        <v>0</v>
      </c>
      <c r="Q455">
        <v>0</v>
      </c>
      <c r="R455">
        <v>0</v>
      </c>
      <c r="S455">
        <v>0.57657999999999998</v>
      </c>
      <c r="T455">
        <v>0.57657999999999998</v>
      </c>
      <c r="U455">
        <v>0.47731000000000001</v>
      </c>
      <c r="V455">
        <v>0.57657999999999998</v>
      </c>
      <c r="W455">
        <v>0.68252999999999997</v>
      </c>
      <c r="X455">
        <v>0.47731000000000001</v>
      </c>
      <c r="Y455">
        <v>0.57657999999999998</v>
      </c>
      <c r="Z455">
        <v>0.47731000000000001</v>
      </c>
      <c r="AA455">
        <v>0.57657999999999998</v>
      </c>
      <c r="AB455">
        <v>2.1196324999999999E-2</v>
      </c>
      <c r="AC455">
        <v>2.3035433000000001E-2</v>
      </c>
      <c r="AD455">
        <v>1.8389045E-2</v>
      </c>
      <c r="AE455">
        <v>2.2676156999999999E-2</v>
      </c>
      <c r="AF455">
        <v>2.5405258E-2</v>
      </c>
      <c r="AG455">
        <v>1.6904046999999998E-2</v>
      </c>
      <c r="AH455">
        <v>2.4698818000000001E-2</v>
      </c>
      <c r="AI455">
        <v>2.0395651000000001E-2</v>
      </c>
      <c r="AJ455">
        <v>2.3253801000000001E-2</v>
      </c>
      <c r="AK455">
        <v>2.0873600999999999E-2</v>
      </c>
      <c r="AL455">
        <v>2.1661821000000001E-2</v>
      </c>
      <c r="AM455">
        <v>2.2782756000000001E-2</v>
      </c>
      <c r="AN455">
        <v>-7.8822000000000299E-4</v>
      </c>
      <c r="AO455">
        <v>1.120935E-3</v>
      </c>
    </row>
    <row r="456" spans="1:41" x14ac:dyDescent="0.3">
      <c r="A456" t="s">
        <v>2278</v>
      </c>
      <c r="B456" t="s">
        <v>2279</v>
      </c>
      <c r="C456" t="s">
        <v>558</v>
      </c>
      <c r="D456">
        <v>0</v>
      </c>
      <c r="E456">
        <v>0</v>
      </c>
      <c r="F456">
        <v>0</v>
      </c>
      <c r="G456">
        <v>0</v>
      </c>
      <c r="H456">
        <v>0</v>
      </c>
      <c r="I456">
        <v>0</v>
      </c>
      <c r="J456">
        <v>0</v>
      </c>
      <c r="K456">
        <v>0</v>
      </c>
      <c r="L456">
        <v>0</v>
      </c>
      <c r="M456" t="s">
        <v>1445</v>
      </c>
      <c r="N456" t="s">
        <v>1445</v>
      </c>
      <c r="O456" t="s">
        <v>1445</v>
      </c>
      <c r="P456">
        <v>0</v>
      </c>
      <c r="Q456">
        <v>0</v>
      </c>
      <c r="R456">
        <v>0</v>
      </c>
      <c r="S456">
        <v>0.36792999999999998</v>
      </c>
      <c r="T456">
        <v>0.20680999999999999</v>
      </c>
      <c r="U456">
        <v>0</v>
      </c>
      <c r="V456">
        <v>0.65083999999999997</v>
      </c>
      <c r="W456">
        <v>0.36792999999999998</v>
      </c>
      <c r="X456">
        <v>0.45639000000000002</v>
      </c>
      <c r="Y456">
        <v>0.36792999999999998</v>
      </c>
      <c r="Z456">
        <v>0.55057</v>
      </c>
      <c r="AA456">
        <v>0</v>
      </c>
      <c r="AB456">
        <v>1.3525901E-2</v>
      </c>
      <c r="AC456">
        <v>8.2624399999999994E-3</v>
      </c>
      <c r="AD456">
        <v>0</v>
      </c>
      <c r="AE456">
        <v>2.5596707999999999E-2</v>
      </c>
      <c r="AF456">
        <v>1.3695159E-2</v>
      </c>
      <c r="AG456">
        <v>1.6163159999999999E-2</v>
      </c>
      <c r="AH456">
        <v>1.5760928E-2</v>
      </c>
      <c r="AI456">
        <v>2.3526081000000001E-2</v>
      </c>
      <c r="AJ456">
        <v>0</v>
      </c>
      <c r="AK456">
        <v>7.2627799999999999E-3</v>
      </c>
      <c r="AL456">
        <v>1.8485009E-2</v>
      </c>
      <c r="AM456">
        <v>1.309567E-2</v>
      </c>
      <c r="AN456">
        <v>-1.1222229E-2</v>
      </c>
      <c r="AO456">
        <v>-5.3893389999999999E-3</v>
      </c>
    </row>
    <row r="457" spans="1:41" x14ac:dyDescent="0.3">
      <c r="A457" t="s">
        <v>2104</v>
      </c>
      <c r="B457" t="s">
        <v>2105</v>
      </c>
      <c r="C457" t="s">
        <v>971</v>
      </c>
      <c r="D457">
        <v>0</v>
      </c>
      <c r="E457">
        <v>0</v>
      </c>
      <c r="F457">
        <v>0</v>
      </c>
      <c r="G457">
        <v>0</v>
      </c>
      <c r="H457">
        <v>0</v>
      </c>
      <c r="I457">
        <v>0</v>
      </c>
      <c r="J457">
        <v>0</v>
      </c>
      <c r="K457">
        <v>0</v>
      </c>
      <c r="L457">
        <v>0</v>
      </c>
      <c r="M457" t="s">
        <v>1445</v>
      </c>
      <c r="N457" t="s">
        <v>1445</v>
      </c>
      <c r="O457" t="s">
        <v>1445</v>
      </c>
      <c r="P457">
        <v>0</v>
      </c>
      <c r="Q457">
        <v>0</v>
      </c>
      <c r="R457">
        <v>0</v>
      </c>
      <c r="S457">
        <v>0.69647000000000003</v>
      </c>
      <c r="T457">
        <v>0.58801000000000003</v>
      </c>
      <c r="U457">
        <v>0.48648000000000002</v>
      </c>
      <c r="V457">
        <v>1.3606</v>
      </c>
      <c r="W457">
        <v>0.81233999999999995</v>
      </c>
      <c r="X457">
        <v>0.81233999999999995</v>
      </c>
      <c r="Y457">
        <v>0.48648000000000002</v>
      </c>
      <c r="Z457">
        <v>0.93613000000000002</v>
      </c>
      <c r="AA457">
        <v>0.69647000000000003</v>
      </c>
      <c r="AB457">
        <v>2.560374E-2</v>
      </c>
      <c r="AC457">
        <v>2.3492082000000001E-2</v>
      </c>
      <c r="AD457">
        <v>1.8742333E-2</v>
      </c>
      <c r="AE457">
        <v>5.3510663999999999E-2</v>
      </c>
      <c r="AF457">
        <v>3.0237070000000001E-2</v>
      </c>
      <c r="AG457">
        <v>2.8769214000000001E-2</v>
      </c>
      <c r="AH457">
        <v>2.0839225999999999E-2</v>
      </c>
      <c r="AI457">
        <v>4.0001216999999999E-2</v>
      </c>
      <c r="AJ457">
        <v>2.8089032999999999E-2</v>
      </c>
      <c r="AK457">
        <v>2.2612718E-2</v>
      </c>
      <c r="AL457">
        <v>3.7505649000000002E-2</v>
      </c>
      <c r="AM457">
        <v>2.9643158999999999E-2</v>
      </c>
      <c r="AN457">
        <v>-1.4892931E-2</v>
      </c>
      <c r="AO457">
        <v>-7.8624899999999998E-3</v>
      </c>
    </row>
    <row r="458" spans="1:41" x14ac:dyDescent="0.3">
      <c r="A458" t="s">
        <v>2106</v>
      </c>
      <c r="B458" t="s">
        <v>2107</v>
      </c>
      <c r="C458" t="s">
        <v>971</v>
      </c>
      <c r="D458">
        <v>0</v>
      </c>
      <c r="E458">
        <v>0</v>
      </c>
      <c r="F458">
        <v>0</v>
      </c>
      <c r="G458">
        <v>0</v>
      </c>
      <c r="H458">
        <v>0</v>
      </c>
      <c r="I458">
        <v>0</v>
      </c>
      <c r="J458">
        <v>0</v>
      </c>
      <c r="K458">
        <v>0</v>
      </c>
      <c r="L458">
        <v>0</v>
      </c>
      <c r="M458" t="s">
        <v>1445</v>
      </c>
      <c r="N458" t="s">
        <v>1445</v>
      </c>
      <c r="O458" t="s">
        <v>1445</v>
      </c>
      <c r="P458">
        <v>0</v>
      </c>
      <c r="Q458">
        <v>0</v>
      </c>
      <c r="R458">
        <v>0</v>
      </c>
      <c r="S458">
        <v>0</v>
      </c>
      <c r="T458">
        <v>0</v>
      </c>
      <c r="U458">
        <v>0.14230000000000001</v>
      </c>
      <c r="V458">
        <v>0</v>
      </c>
      <c r="W458">
        <v>0.14230000000000001</v>
      </c>
      <c r="X458">
        <v>0</v>
      </c>
      <c r="Y458">
        <v>0</v>
      </c>
      <c r="Z458">
        <v>0.14230000000000001</v>
      </c>
      <c r="AA458">
        <v>0</v>
      </c>
      <c r="AB458">
        <v>0</v>
      </c>
      <c r="AC458">
        <v>0</v>
      </c>
      <c r="AD458">
        <v>5.4823099999999998E-3</v>
      </c>
      <c r="AE458">
        <v>0</v>
      </c>
      <c r="AF458">
        <v>5.2967170000000003E-3</v>
      </c>
      <c r="AG458">
        <v>0</v>
      </c>
      <c r="AH458">
        <v>0</v>
      </c>
      <c r="AI458">
        <v>6.0805369999999996E-3</v>
      </c>
      <c r="AJ458">
        <v>0</v>
      </c>
      <c r="AK458">
        <v>1.8274369999999999E-3</v>
      </c>
      <c r="AL458">
        <v>1.765572E-3</v>
      </c>
      <c r="AM458">
        <v>2.0268460000000001E-3</v>
      </c>
      <c r="AN458" s="1">
        <v>6.1864999999999896E-5</v>
      </c>
      <c r="AO458">
        <v>2.6127399999999998E-4</v>
      </c>
    </row>
    <row r="459" spans="1:41" x14ac:dyDescent="0.3">
      <c r="A459" t="s">
        <v>2108</v>
      </c>
      <c r="B459" t="s">
        <v>2109</v>
      </c>
      <c r="C459" t="s">
        <v>1094</v>
      </c>
      <c r="D459">
        <v>0</v>
      </c>
      <c r="E459">
        <v>0</v>
      </c>
      <c r="F459">
        <v>0</v>
      </c>
      <c r="G459">
        <v>0</v>
      </c>
      <c r="H459">
        <v>0</v>
      </c>
      <c r="I459">
        <v>0</v>
      </c>
      <c r="J459">
        <v>0</v>
      </c>
      <c r="K459">
        <v>0</v>
      </c>
      <c r="L459">
        <v>0</v>
      </c>
      <c r="M459" t="s">
        <v>1445</v>
      </c>
      <c r="N459" t="s">
        <v>1445</v>
      </c>
      <c r="O459" t="s">
        <v>1445</v>
      </c>
      <c r="P459">
        <v>0</v>
      </c>
      <c r="Q459">
        <v>0</v>
      </c>
      <c r="R459">
        <v>0</v>
      </c>
      <c r="S459">
        <v>0.53169999999999995</v>
      </c>
      <c r="T459">
        <v>0.42663000000000001</v>
      </c>
      <c r="U459">
        <v>0.53169999999999995</v>
      </c>
      <c r="V459">
        <v>0.76561999999999997</v>
      </c>
      <c r="W459">
        <v>0.53169999999999995</v>
      </c>
      <c r="X459">
        <v>0.32877000000000001</v>
      </c>
      <c r="Y459">
        <v>0.42663000000000001</v>
      </c>
      <c r="Z459">
        <v>0.42663000000000001</v>
      </c>
      <c r="AA459">
        <v>0.53169999999999995</v>
      </c>
      <c r="AB459">
        <v>1.9546438999999999E-2</v>
      </c>
      <c r="AC459">
        <v>1.7044653999999999E-2</v>
      </c>
      <c r="AD459">
        <v>2.0484497000000001E-2</v>
      </c>
      <c r="AE459">
        <v>3.0110859E-2</v>
      </c>
      <c r="AF459">
        <v>1.9791036000000001E-2</v>
      </c>
      <c r="AG459">
        <v>1.1643468000000001E-2</v>
      </c>
      <c r="AH459">
        <v>1.8275446000000001E-2</v>
      </c>
      <c r="AI459">
        <v>1.8230073999999999E-2</v>
      </c>
      <c r="AJ459">
        <v>2.1443765E-2</v>
      </c>
      <c r="AK459">
        <v>1.9025197000000001E-2</v>
      </c>
      <c r="AL459">
        <v>2.0515121000000001E-2</v>
      </c>
      <c r="AM459">
        <v>1.9316428E-2</v>
      </c>
      <c r="AN459">
        <v>-1.4899239999999999E-3</v>
      </c>
      <c r="AO459">
        <v>-1.198693E-3</v>
      </c>
    </row>
    <row r="460" spans="1:41" x14ac:dyDescent="0.3">
      <c r="A460" t="s">
        <v>960</v>
      </c>
      <c r="B460" t="s">
        <v>961</v>
      </c>
      <c r="C460" t="s">
        <v>279</v>
      </c>
      <c r="D460">
        <v>6</v>
      </c>
      <c r="E460">
        <v>6</v>
      </c>
      <c r="F460">
        <v>7</v>
      </c>
      <c r="G460">
        <v>8</v>
      </c>
      <c r="H460">
        <v>7</v>
      </c>
      <c r="I460">
        <v>10</v>
      </c>
      <c r="J460">
        <v>7</v>
      </c>
      <c r="K460">
        <v>8</v>
      </c>
      <c r="L460">
        <v>6</v>
      </c>
      <c r="M460">
        <v>0.54</v>
      </c>
      <c r="N460">
        <v>9.4E-2</v>
      </c>
      <c r="O460">
        <v>9.7000000000000003E-2</v>
      </c>
      <c r="P460">
        <v>8.3333333333333304</v>
      </c>
      <c r="Q460">
        <v>6.3333333333333304</v>
      </c>
      <c r="R460">
        <v>7</v>
      </c>
      <c r="S460">
        <v>0.26019999999999999</v>
      </c>
      <c r="T460">
        <v>0.26019999999999999</v>
      </c>
      <c r="U460">
        <v>0.31985000000000002</v>
      </c>
      <c r="V460">
        <v>0.31985000000000002</v>
      </c>
      <c r="W460">
        <v>0.38233</v>
      </c>
      <c r="X460">
        <v>0.44777</v>
      </c>
      <c r="Y460">
        <v>0.31985000000000002</v>
      </c>
      <c r="Z460">
        <v>0.38233</v>
      </c>
      <c r="AA460">
        <v>0.31985000000000002</v>
      </c>
      <c r="AB460">
        <v>9.5655129999999994E-3</v>
      </c>
      <c r="AC460">
        <v>1.0395468999999999E-2</v>
      </c>
      <c r="AD460">
        <v>1.2322675E-2</v>
      </c>
      <c r="AE460">
        <v>1.2579293E-2</v>
      </c>
      <c r="AF460">
        <v>1.4231158000000001E-2</v>
      </c>
      <c r="AG460">
        <v>1.5857881000000001E-2</v>
      </c>
      <c r="AH460">
        <v>1.3701336999999999E-2</v>
      </c>
      <c r="AI460">
        <v>1.6337117000000002E-2</v>
      </c>
      <c r="AJ460">
        <v>1.2899733E-2</v>
      </c>
      <c r="AK460">
        <v>1.0761219000000001E-2</v>
      </c>
      <c r="AL460">
        <v>1.4222777000000001E-2</v>
      </c>
      <c r="AM460">
        <v>1.4312729E-2</v>
      </c>
      <c r="AN460">
        <v>-3.461558E-3</v>
      </c>
      <c r="AO460" s="1">
        <v>8.9951999999999006E-5</v>
      </c>
    </row>
    <row r="461" spans="1:41" x14ac:dyDescent="0.3">
      <c r="A461" t="s">
        <v>2110</v>
      </c>
      <c r="B461" t="s">
        <v>2111</v>
      </c>
      <c r="C461" t="s">
        <v>325</v>
      </c>
      <c r="D461">
        <v>0</v>
      </c>
      <c r="E461">
        <v>0</v>
      </c>
      <c r="F461">
        <v>0</v>
      </c>
      <c r="G461">
        <v>0</v>
      </c>
      <c r="H461">
        <v>0</v>
      </c>
      <c r="I461">
        <v>0</v>
      </c>
      <c r="J461">
        <v>0</v>
      </c>
      <c r="K461">
        <v>0</v>
      </c>
      <c r="L461">
        <v>0</v>
      </c>
      <c r="M461" t="s">
        <v>1445</v>
      </c>
      <c r="N461" t="s">
        <v>1445</v>
      </c>
      <c r="O461" t="s">
        <v>1445</v>
      </c>
      <c r="P461">
        <v>0</v>
      </c>
      <c r="Q461">
        <v>0</v>
      </c>
      <c r="R461">
        <v>0</v>
      </c>
      <c r="S461">
        <v>0</v>
      </c>
      <c r="T461">
        <v>6.6433000000000006E-2</v>
      </c>
      <c r="U461">
        <v>0</v>
      </c>
      <c r="V461">
        <v>0.13728000000000001</v>
      </c>
      <c r="W461">
        <v>0.21282999999999999</v>
      </c>
      <c r="X461">
        <v>0</v>
      </c>
      <c r="Y461">
        <v>0</v>
      </c>
      <c r="Z461">
        <v>0</v>
      </c>
      <c r="AA461">
        <v>6.6433000000000006E-2</v>
      </c>
      <c r="AB461">
        <v>0</v>
      </c>
      <c r="AC461">
        <v>2.6541210000000002E-3</v>
      </c>
      <c r="AD461">
        <v>0</v>
      </c>
      <c r="AE461">
        <v>5.3990469999999997E-3</v>
      </c>
      <c r="AF461">
        <v>7.9219979999999995E-3</v>
      </c>
      <c r="AG461">
        <v>0</v>
      </c>
      <c r="AH461">
        <v>0</v>
      </c>
      <c r="AI461">
        <v>0</v>
      </c>
      <c r="AJ461">
        <v>2.6792809999999999E-3</v>
      </c>
      <c r="AK461">
        <v>8.8470699999999998E-4</v>
      </c>
      <c r="AL461">
        <v>4.4403480000000002E-3</v>
      </c>
      <c r="AM461">
        <v>8.9309399999999998E-4</v>
      </c>
      <c r="AN461">
        <v>-3.555641E-3</v>
      </c>
      <c r="AO461">
        <v>-3.5472540000000001E-3</v>
      </c>
    </row>
    <row r="462" spans="1:41" x14ac:dyDescent="0.3">
      <c r="A462" t="s">
        <v>1830</v>
      </c>
      <c r="B462" t="s">
        <v>1831</v>
      </c>
      <c r="C462" t="s">
        <v>1083</v>
      </c>
      <c r="D462">
        <v>0</v>
      </c>
      <c r="E462">
        <v>0</v>
      </c>
      <c r="F462">
        <v>0</v>
      </c>
      <c r="G462">
        <v>0</v>
      </c>
      <c r="H462">
        <v>0</v>
      </c>
      <c r="I462">
        <v>0</v>
      </c>
      <c r="J462">
        <v>0</v>
      </c>
      <c r="K462">
        <v>0</v>
      </c>
      <c r="L462">
        <v>0</v>
      </c>
      <c r="M462" t="s">
        <v>1445</v>
      </c>
      <c r="N462" t="s">
        <v>1445</v>
      </c>
      <c r="O462" t="s">
        <v>1445</v>
      </c>
      <c r="P462">
        <v>0</v>
      </c>
      <c r="Q462">
        <v>0</v>
      </c>
      <c r="R462">
        <v>0</v>
      </c>
      <c r="S462">
        <v>0</v>
      </c>
      <c r="T462">
        <v>0</v>
      </c>
      <c r="U462">
        <v>0</v>
      </c>
      <c r="V462">
        <v>0</v>
      </c>
      <c r="W462">
        <v>9.7217999999999999E-2</v>
      </c>
      <c r="X462">
        <v>0</v>
      </c>
      <c r="Y462">
        <v>0</v>
      </c>
      <c r="Z462">
        <v>0</v>
      </c>
      <c r="AA462">
        <v>0</v>
      </c>
      <c r="AB462">
        <v>0</v>
      </c>
      <c r="AC462">
        <v>0</v>
      </c>
      <c r="AD462">
        <v>0</v>
      </c>
      <c r="AE462">
        <v>0</v>
      </c>
      <c r="AF462">
        <v>3.618666E-3</v>
      </c>
      <c r="AG462">
        <v>0</v>
      </c>
      <c r="AH462">
        <v>0</v>
      </c>
      <c r="AI462">
        <v>0</v>
      </c>
      <c r="AJ462">
        <v>0</v>
      </c>
      <c r="AK462">
        <v>0</v>
      </c>
      <c r="AL462">
        <v>1.2062220000000001E-3</v>
      </c>
      <c r="AM462">
        <v>0</v>
      </c>
      <c r="AN462">
        <v>-1.2062220000000001E-3</v>
      </c>
      <c r="AO462">
        <v>-1.2062220000000001E-3</v>
      </c>
    </row>
    <row r="463" spans="1:41" x14ac:dyDescent="0.3">
      <c r="A463" t="s">
        <v>2112</v>
      </c>
      <c r="B463" t="s">
        <v>2113</v>
      </c>
      <c r="C463" t="s">
        <v>206</v>
      </c>
      <c r="D463">
        <v>0</v>
      </c>
      <c r="E463">
        <v>0</v>
      </c>
      <c r="F463">
        <v>0</v>
      </c>
      <c r="G463">
        <v>0</v>
      </c>
      <c r="H463">
        <v>0</v>
      </c>
      <c r="I463">
        <v>0</v>
      </c>
      <c r="J463">
        <v>0</v>
      </c>
      <c r="K463">
        <v>0</v>
      </c>
      <c r="L463">
        <v>0</v>
      </c>
      <c r="M463" t="s">
        <v>1445</v>
      </c>
      <c r="N463" t="s">
        <v>1445</v>
      </c>
      <c r="O463" t="s">
        <v>1445</v>
      </c>
      <c r="P463">
        <v>0</v>
      </c>
      <c r="Q463">
        <v>0</v>
      </c>
      <c r="R463">
        <v>0</v>
      </c>
      <c r="S463">
        <v>0</v>
      </c>
      <c r="T463">
        <v>0</v>
      </c>
      <c r="U463">
        <v>0</v>
      </c>
      <c r="V463">
        <v>0</v>
      </c>
      <c r="W463">
        <v>0</v>
      </c>
      <c r="X463">
        <v>0</v>
      </c>
      <c r="Y463">
        <v>0</v>
      </c>
      <c r="Z463">
        <v>0</v>
      </c>
      <c r="AA463">
        <v>0</v>
      </c>
      <c r="AB463">
        <v>0</v>
      </c>
      <c r="AC463">
        <v>0</v>
      </c>
      <c r="AD463">
        <v>0</v>
      </c>
      <c r="AE463">
        <v>0</v>
      </c>
      <c r="AF463">
        <v>0</v>
      </c>
      <c r="AG463">
        <v>0</v>
      </c>
      <c r="AH463">
        <v>0</v>
      </c>
      <c r="AI463">
        <v>0</v>
      </c>
      <c r="AJ463">
        <v>0</v>
      </c>
      <c r="AK463">
        <v>0</v>
      </c>
      <c r="AL463">
        <v>0</v>
      </c>
      <c r="AM463">
        <v>0</v>
      </c>
      <c r="AN463">
        <v>0</v>
      </c>
      <c r="AO463">
        <v>0</v>
      </c>
    </row>
    <row r="464" spans="1:41" x14ac:dyDescent="0.3">
      <c r="A464" t="s">
        <v>2114</v>
      </c>
      <c r="B464" t="s">
        <v>2115</v>
      </c>
      <c r="C464" t="s">
        <v>325</v>
      </c>
      <c r="D464">
        <v>0</v>
      </c>
      <c r="E464">
        <v>0</v>
      </c>
      <c r="F464">
        <v>0</v>
      </c>
      <c r="G464">
        <v>0</v>
      </c>
      <c r="H464">
        <v>0</v>
      </c>
      <c r="I464">
        <v>0</v>
      </c>
      <c r="J464">
        <v>0</v>
      </c>
      <c r="K464">
        <v>0</v>
      </c>
      <c r="L464">
        <v>0</v>
      </c>
      <c r="M464" t="s">
        <v>1445</v>
      </c>
      <c r="N464" t="s">
        <v>1445</v>
      </c>
      <c r="O464" t="s">
        <v>1445</v>
      </c>
      <c r="P464">
        <v>0</v>
      </c>
      <c r="Q464">
        <v>0</v>
      </c>
      <c r="R464">
        <v>0</v>
      </c>
      <c r="S464">
        <v>0</v>
      </c>
      <c r="T464">
        <v>0</v>
      </c>
      <c r="U464">
        <v>0</v>
      </c>
      <c r="V464">
        <v>0</v>
      </c>
      <c r="W464">
        <v>0</v>
      </c>
      <c r="X464">
        <v>0</v>
      </c>
      <c r="Y464">
        <v>0</v>
      </c>
      <c r="Z464">
        <v>0</v>
      </c>
      <c r="AA464">
        <v>0</v>
      </c>
      <c r="AB464">
        <v>0</v>
      </c>
      <c r="AC464">
        <v>0</v>
      </c>
      <c r="AD464">
        <v>0</v>
      </c>
      <c r="AE464">
        <v>0</v>
      </c>
      <c r="AF464">
        <v>0</v>
      </c>
      <c r="AG464">
        <v>0</v>
      </c>
      <c r="AH464">
        <v>0</v>
      </c>
      <c r="AI464">
        <v>0</v>
      </c>
      <c r="AJ464">
        <v>0</v>
      </c>
      <c r="AK464">
        <v>0</v>
      </c>
      <c r="AL464">
        <v>0</v>
      </c>
      <c r="AM464">
        <v>0</v>
      </c>
      <c r="AN464">
        <v>0</v>
      </c>
      <c r="AO464">
        <v>0</v>
      </c>
    </row>
    <row r="465" spans="1:41" x14ac:dyDescent="0.3">
      <c r="A465" t="s">
        <v>2116</v>
      </c>
      <c r="B465" t="s">
        <v>2117</v>
      </c>
      <c r="C465" t="s">
        <v>325</v>
      </c>
      <c r="D465">
        <v>0</v>
      </c>
      <c r="E465">
        <v>0</v>
      </c>
      <c r="F465">
        <v>0</v>
      </c>
      <c r="G465">
        <v>0</v>
      </c>
      <c r="H465">
        <v>0</v>
      </c>
      <c r="I465">
        <v>0</v>
      </c>
      <c r="J465">
        <v>0</v>
      </c>
      <c r="K465">
        <v>0</v>
      </c>
      <c r="L465">
        <v>0</v>
      </c>
      <c r="M465" t="s">
        <v>1445</v>
      </c>
      <c r="N465" t="s">
        <v>1445</v>
      </c>
      <c r="O465" t="s">
        <v>1445</v>
      </c>
      <c r="P465">
        <v>0</v>
      </c>
      <c r="Q465">
        <v>0</v>
      </c>
      <c r="R465">
        <v>0</v>
      </c>
      <c r="S465">
        <v>0</v>
      </c>
      <c r="T465">
        <v>0</v>
      </c>
      <c r="U465">
        <v>0.13825000000000001</v>
      </c>
      <c r="V465">
        <v>0</v>
      </c>
      <c r="W465">
        <v>0</v>
      </c>
      <c r="X465">
        <v>0</v>
      </c>
      <c r="Y465">
        <v>0</v>
      </c>
      <c r="Z465">
        <v>0</v>
      </c>
      <c r="AA465">
        <v>0</v>
      </c>
      <c r="AB465">
        <v>0</v>
      </c>
      <c r="AC465">
        <v>0</v>
      </c>
      <c r="AD465">
        <v>5.3262780000000003E-3</v>
      </c>
      <c r="AE465">
        <v>0</v>
      </c>
      <c r="AF465">
        <v>0</v>
      </c>
      <c r="AG465">
        <v>0</v>
      </c>
      <c r="AH465">
        <v>0</v>
      </c>
      <c r="AI465">
        <v>0</v>
      </c>
      <c r="AJ465">
        <v>0</v>
      </c>
      <c r="AK465">
        <v>1.7754260000000001E-3</v>
      </c>
      <c r="AL465">
        <v>0</v>
      </c>
      <c r="AM465">
        <v>0</v>
      </c>
      <c r="AN465">
        <v>1.7754260000000001E-3</v>
      </c>
      <c r="AO465">
        <v>0</v>
      </c>
    </row>
    <row r="466" spans="1:41" x14ac:dyDescent="0.3">
      <c r="A466" t="s">
        <v>2284</v>
      </c>
      <c r="B466" t="s">
        <v>2285</v>
      </c>
      <c r="C466" t="s">
        <v>451</v>
      </c>
      <c r="D466">
        <v>0</v>
      </c>
      <c r="E466">
        <v>0</v>
      </c>
      <c r="F466">
        <v>0</v>
      </c>
      <c r="G466">
        <v>0</v>
      </c>
      <c r="H466">
        <v>0</v>
      </c>
      <c r="I466">
        <v>0</v>
      </c>
      <c r="J466">
        <v>0</v>
      </c>
      <c r="K466">
        <v>0</v>
      </c>
      <c r="L466">
        <v>0</v>
      </c>
      <c r="M466" t="s">
        <v>1445</v>
      </c>
      <c r="N466" t="s">
        <v>1445</v>
      </c>
      <c r="O466" t="s">
        <v>1445</v>
      </c>
      <c r="P466">
        <v>0</v>
      </c>
      <c r="Q466">
        <v>0</v>
      </c>
      <c r="R466">
        <v>0</v>
      </c>
      <c r="S466">
        <v>0.16572000000000001</v>
      </c>
      <c r="T466">
        <v>0</v>
      </c>
      <c r="U466">
        <v>0.16572000000000001</v>
      </c>
      <c r="V466">
        <v>0.25861000000000001</v>
      </c>
      <c r="W466">
        <v>0.16572000000000001</v>
      </c>
      <c r="X466">
        <v>0.35891000000000001</v>
      </c>
      <c r="Y466">
        <v>7.9686000000000007E-2</v>
      </c>
      <c r="Z466">
        <v>0</v>
      </c>
      <c r="AA466">
        <v>0</v>
      </c>
      <c r="AB466">
        <v>6.0922249999999997E-3</v>
      </c>
      <c r="AC466">
        <v>0</v>
      </c>
      <c r="AD466">
        <v>6.384598E-3</v>
      </c>
      <c r="AE466">
        <v>1.0170802E-2</v>
      </c>
      <c r="AF466">
        <v>6.1684610000000001E-3</v>
      </c>
      <c r="AG466">
        <v>1.2710882999999999E-2</v>
      </c>
      <c r="AH466">
        <v>3.4134899999999999E-3</v>
      </c>
      <c r="AI466">
        <v>0</v>
      </c>
      <c r="AJ466">
        <v>0</v>
      </c>
      <c r="AK466">
        <v>4.1589410000000002E-3</v>
      </c>
      <c r="AL466">
        <v>9.6833820000000008E-3</v>
      </c>
      <c r="AM466">
        <v>1.13783E-3</v>
      </c>
      <c r="AN466">
        <v>-5.5244409999999997E-3</v>
      </c>
      <c r="AO466">
        <v>-8.5455519999999997E-3</v>
      </c>
    </row>
    <row r="467" spans="1:41" x14ac:dyDescent="0.3">
      <c r="A467" t="s">
        <v>1982</v>
      </c>
      <c r="B467" t="s">
        <v>1983</v>
      </c>
      <c r="C467" t="s">
        <v>272</v>
      </c>
      <c r="D467">
        <v>0</v>
      </c>
      <c r="E467">
        <v>0</v>
      </c>
      <c r="F467">
        <v>0</v>
      </c>
      <c r="G467">
        <v>0</v>
      </c>
      <c r="H467">
        <v>0</v>
      </c>
      <c r="I467">
        <v>0</v>
      </c>
      <c r="J467">
        <v>0</v>
      </c>
      <c r="K467">
        <v>0</v>
      </c>
      <c r="L467">
        <v>0</v>
      </c>
      <c r="M467" t="s">
        <v>1445</v>
      </c>
      <c r="N467" t="s">
        <v>1445</v>
      </c>
      <c r="O467" t="s">
        <v>1445</v>
      </c>
      <c r="P467">
        <v>0</v>
      </c>
      <c r="Q467">
        <v>0</v>
      </c>
      <c r="R467">
        <v>0</v>
      </c>
      <c r="S467">
        <v>0</v>
      </c>
      <c r="T467">
        <v>0</v>
      </c>
      <c r="U467">
        <v>0</v>
      </c>
      <c r="V467">
        <v>0.14513000000000001</v>
      </c>
      <c r="W467">
        <v>0</v>
      </c>
      <c r="X467">
        <v>0</v>
      </c>
      <c r="Y467">
        <v>0</v>
      </c>
      <c r="Z467">
        <v>0</v>
      </c>
      <c r="AA467">
        <v>0</v>
      </c>
      <c r="AB467">
        <v>0</v>
      </c>
      <c r="AC467">
        <v>0</v>
      </c>
      <c r="AD467">
        <v>0</v>
      </c>
      <c r="AE467">
        <v>5.7077780000000002E-3</v>
      </c>
      <c r="AF467">
        <v>0</v>
      </c>
      <c r="AG467">
        <v>0</v>
      </c>
      <c r="AH467">
        <v>0</v>
      </c>
      <c r="AI467">
        <v>0</v>
      </c>
      <c r="AJ467">
        <v>0</v>
      </c>
      <c r="AK467">
        <v>0</v>
      </c>
      <c r="AL467">
        <v>1.9025929999999999E-3</v>
      </c>
      <c r="AM467">
        <v>0</v>
      </c>
      <c r="AN467">
        <v>-1.9025929999999999E-3</v>
      </c>
      <c r="AO467">
        <v>-1.9025929999999999E-3</v>
      </c>
    </row>
    <row r="468" spans="1:41" x14ac:dyDescent="0.3">
      <c r="A468" t="s">
        <v>1987</v>
      </c>
      <c r="B468" t="s">
        <v>1988</v>
      </c>
      <c r="C468" t="s">
        <v>206</v>
      </c>
      <c r="D468">
        <v>0</v>
      </c>
      <c r="E468">
        <v>0</v>
      </c>
      <c r="F468">
        <v>0</v>
      </c>
      <c r="G468">
        <v>0</v>
      </c>
      <c r="H468">
        <v>0</v>
      </c>
      <c r="I468">
        <v>0</v>
      </c>
      <c r="J468">
        <v>0</v>
      </c>
      <c r="K468">
        <v>0</v>
      </c>
      <c r="L468">
        <v>0</v>
      </c>
      <c r="M468" t="s">
        <v>1445</v>
      </c>
      <c r="N468" t="s">
        <v>1445</v>
      </c>
      <c r="O468" t="s">
        <v>1445</v>
      </c>
      <c r="P468">
        <v>0</v>
      </c>
      <c r="Q468">
        <v>0</v>
      </c>
      <c r="R468">
        <v>0</v>
      </c>
      <c r="S468">
        <v>0</v>
      </c>
      <c r="T468">
        <v>0</v>
      </c>
      <c r="U468">
        <v>0</v>
      </c>
      <c r="V468">
        <v>0</v>
      </c>
      <c r="W468">
        <v>0</v>
      </c>
      <c r="X468">
        <v>0</v>
      </c>
      <c r="Y468">
        <v>0</v>
      </c>
      <c r="Z468">
        <v>0</v>
      </c>
      <c r="AA468">
        <v>0</v>
      </c>
      <c r="AB468">
        <v>0</v>
      </c>
      <c r="AC468">
        <v>0</v>
      </c>
      <c r="AD468">
        <v>0</v>
      </c>
      <c r="AE468">
        <v>0</v>
      </c>
      <c r="AF468">
        <v>0</v>
      </c>
      <c r="AG468">
        <v>0</v>
      </c>
      <c r="AH468">
        <v>0</v>
      </c>
      <c r="AI468">
        <v>0</v>
      </c>
      <c r="AJ468">
        <v>0</v>
      </c>
      <c r="AK468">
        <v>0</v>
      </c>
      <c r="AL468">
        <v>0</v>
      </c>
      <c r="AM468">
        <v>0</v>
      </c>
      <c r="AN468">
        <v>0</v>
      </c>
      <c r="AO468">
        <v>0</v>
      </c>
    </row>
    <row r="469" spans="1:41" x14ac:dyDescent="0.3">
      <c r="A469" t="s">
        <v>2282</v>
      </c>
      <c r="B469" t="s">
        <v>2283</v>
      </c>
      <c r="C469" t="s">
        <v>558</v>
      </c>
      <c r="D469">
        <v>0</v>
      </c>
      <c r="E469">
        <v>0</v>
      </c>
      <c r="F469">
        <v>0</v>
      </c>
      <c r="G469">
        <v>0</v>
      </c>
      <c r="H469">
        <v>0</v>
      </c>
      <c r="I469">
        <v>0</v>
      </c>
      <c r="J469">
        <v>0</v>
      </c>
      <c r="K469">
        <v>0</v>
      </c>
      <c r="L469">
        <v>0</v>
      </c>
      <c r="M469" t="s">
        <v>1445</v>
      </c>
      <c r="N469" t="s">
        <v>1445</v>
      </c>
      <c r="O469" t="s">
        <v>1445</v>
      </c>
      <c r="P469">
        <v>0</v>
      </c>
      <c r="Q469">
        <v>0</v>
      </c>
      <c r="R469">
        <v>0</v>
      </c>
      <c r="S469">
        <v>0</v>
      </c>
      <c r="T469">
        <v>0</v>
      </c>
      <c r="U469">
        <v>0</v>
      </c>
      <c r="V469">
        <v>0</v>
      </c>
      <c r="W469">
        <v>0</v>
      </c>
      <c r="X469">
        <v>0</v>
      </c>
      <c r="Y469">
        <v>0</v>
      </c>
      <c r="Z469">
        <v>0</v>
      </c>
      <c r="AA469">
        <v>0</v>
      </c>
      <c r="AB469">
        <v>0</v>
      </c>
      <c r="AC469">
        <v>0</v>
      </c>
      <c r="AD469">
        <v>0</v>
      </c>
      <c r="AE469">
        <v>0</v>
      </c>
      <c r="AF469">
        <v>0</v>
      </c>
      <c r="AG469">
        <v>0</v>
      </c>
      <c r="AH469">
        <v>0</v>
      </c>
      <c r="AI469">
        <v>0</v>
      </c>
      <c r="AJ469">
        <v>0</v>
      </c>
      <c r="AK469">
        <v>0</v>
      </c>
      <c r="AL469">
        <v>0</v>
      </c>
      <c r="AM469">
        <v>0</v>
      </c>
      <c r="AN469">
        <v>0</v>
      </c>
      <c r="AO469">
        <v>0</v>
      </c>
    </row>
    <row r="470" spans="1:41" x14ac:dyDescent="0.3">
      <c r="A470" t="s">
        <v>2280</v>
      </c>
      <c r="B470" t="s">
        <v>2281</v>
      </c>
      <c r="C470" t="s">
        <v>206</v>
      </c>
      <c r="D470">
        <v>0</v>
      </c>
      <c r="E470">
        <v>0</v>
      </c>
      <c r="F470">
        <v>0</v>
      </c>
      <c r="G470">
        <v>0</v>
      </c>
      <c r="H470">
        <v>0</v>
      </c>
      <c r="I470">
        <v>0</v>
      </c>
      <c r="J470">
        <v>0</v>
      </c>
      <c r="K470">
        <v>0</v>
      </c>
      <c r="L470">
        <v>0</v>
      </c>
      <c r="M470" t="s">
        <v>1445</v>
      </c>
      <c r="N470" t="s">
        <v>1445</v>
      </c>
      <c r="O470" t="s">
        <v>1445</v>
      </c>
      <c r="P470">
        <v>0</v>
      </c>
      <c r="Q470">
        <v>0</v>
      </c>
      <c r="R470">
        <v>0</v>
      </c>
      <c r="S470">
        <v>0</v>
      </c>
      <c r="T470">
        <v>0</v>
      </c>
      <c r="U470">
        <v>0</v>
      </c>
      <c r="V470">
        <v>0</v>
      </c>
      <c r="W470">
        <v>0</v>
      </c>
      <c r="X470">
        <v>0</v>
      </c>
      <c r="Y470">
        <v>0</v>
      </c>
      <c r="Z470">
        <v>0</v>
      </c>
      <c r="AA470">
        <v>0</v>
      </c>
      <c r="AB470">
        <v>0</v>
      </c>
      <c r="AC470">
        <v>0</v>
      </c>
      <c r="AD470">
        <v>0</v>
      </c>
      <c r="AE470">
        <v>0</v>
      </c>
      <c r="AF470">
        <v>0</v>
      </c>
      <c r="AG470">
        <v>0</v>
      </c>
      <c r="AH470">
        <v>0</v>
      </c>
      <c r="AI470">
        <v>0</v>
      </c>
      <c r="AJ470">
        <v>0</v>
      </c>
      <c r="AK470">
        <v>0</v>
      </c>
      <c r="AL470">
        <v>0</v>
      </c>
      <c r="AM470">
        <v>0</v>
      </c>
      <c r="AN470">
        <v>0</v>
      </c>
      <c r="AO470">
        <v>0</v>
      </c>
    </row>
    <row r="471" spans="1:41" x14ac:dyDescent="0.3">
      <c r="A471" t="s">
        <v>2126</v>
      </c>
      <c r="B471" t="s">
        <v>2127</v>
      </c>
      <c r="C471" t="s">
        <v>247</v>
      </c>
      <c r="D471">
        <v>0</v>
      </c>
      <c r="E471">
        <v>0</v>
      </c>
      <c r="F471">
        <v>0</v>
      </c>
      <c r="G471">
        <v>0</v>
      </c>
      <c r="H471">
        <v>0</v>
      </c>
      <c r="I471">
        <v>0</v>
      </c>
      <c r="J471">
        <v>0</v>
      </c>
      <c r="K471">
        <v>0</v>
      </c>
      <c r="L471">
        <v>0</v>
      </c>
      <c r="M471" t="s">
        <v>1445</v>
      </c>
      <c r="N471" t="s">
        <v>1445</v>
      </c>
      <c r="O471" t="s">
        <v>1445</v>
      </c>
      <c r="P471">
        <v>0</v>
      </c>
      <c r="Q471">
        <v>0</v>
      </c>
      <c r="R471">
        <v>0</v>
      </c>
      <c r="S471">
        <v>0.18042</v>
      </c>
      <c r="T471">
        <v>0.11693000000000001</v>
      </c>
      <c r="U471">
        <v>0.18042</v>
      </c>
      <c r="V471">
        <v>0.11693000000000001</v>
      </c>
      <c r="W471">
        <v>0.24753</v>
      </c>
      <c r="X471">
        <v>0.55632000000000004</v>
      </c>
      <c r="Y471">
        <v>0.24753</v>
      </c>
      <c r="Z471">
        <v>0.31845000000000001</v>
      </c>
      <c r="AA471">
        <v>0.31845000000000001</v>
      </c>
      <c r="AB471">
        <v>6.6326279999999998E-3</v>
      </c>
      <c r="AC471">
        <v>4.6715690000000004E-3</v>
      </c>
      <c r="AD471">
        <v>6.9509369999999999E-3</v>
      </c>
      <c r="AE471">
        <v>4.598708E-3</v>
      </c>
      <c r="AF471">
        <v>9.2136079999999999E-3</v>
      </c>
      <c r="AG471">
        <v>1.9702205E-2</v>
      </c>
      <c r="AH471">
        <v>1.0603382999999999E-2</v>
      </c>
      <c r="AI471">
        <v>1.3607498000000001E-2</v>
      </c>
      <c r="AJ471">
        <v>1.284327E-2</v>
      </c>
      <c r="AK471">
        <v>6.0850449999999999E-3</v>
      </c>
      <c r="AL471">
        <v>1.1171507000000001E-2</v>
      </c>
      <c r="AM471">
        <v>1.2351384E-2</v>
      </c>
      <c r="AN471">
        <v>-5.0864619999999999E-3</v>
      </c>
      <c r="AO471">
        <v>1.179877E-3</v>
      </c>
    </row>
    <row r="472" spans="1:41" x14ac:dyDescent="0.3">
      <c r="A472" t="s">
        <v>2118</v>
      </c>
      <c r="B472" t="s">
        <v>2119</v>
      </c>
      <c r="C472" t="s">
        <v>971</v>
      </c>
      <c r="D472">
        <v>0</v>
      </c>
      <c r="E472">
        <v>0</v>
      </c>
      <c r="F472">
        <v>0</v>
      </c>
      <c r="G472">
        <v>0</v>
      </c>
      <c r="H472">
        <v>0</v>
      </c>
      <c r="I472">
        <v>0</v>
      </c>
      <c r="J472">
        <v>0</v>
      </c>
      <c r="K472">
        <v>0</v>
      </c>
      <c r="L472">
        <v>0</v>
      </c>
      <c r="M472" t="s">
        <v>1445</v>
      </c>
      <c r="N472" t="s">
        <v>1445</v>
      </c>
      <c r="O472" t="s">
        <v>1445</v>
      </c>
      <c r="P472">
        <v>0</v>
      </c>
      <c r="Q472">
        <v>0</v>
      </c>
      <c r="R472">
        <v>0</v>
      </c>
      <c r="S472">
        <v>0</v>
      </c>
      <c r="T472">
        <v>0</v>
      </c>
      <c r="U472">
        <v>0</v>
      </c>
      <c r="V472">
        <v>0</v>
      </c>
      <c r="W472">
        <v>0</v>
      </c>
      <c r="X472">
        <v>0</v>
      </c>
      <c r="Y472">
        <v>0</v>
      </c>
      <c r="Z472">
        <v>0</v>
      </c>
      <c r="AA472">
        <v>0</v>
      </c>
      <c r="AB472">
        <v>0</v>
      </c>
      <c r="AC472">
        <v>0</v>
      </c>
      <c r="AD472">
        <v>0</v>
      </c>
      <c r="AE472">
        <v>0</v>
      </c>
      <c r="AF472">
        <v>0</v>
      </c>
      <c r="AG472">
        <v>0</v>
      </c>
      <c r="AH472">
        <v>0</v>
      </c>
      <c r="AI472">
        <v>0</v>
      </c>
      <c r="AJ472">
        <v>0</v>
      </c>
      <c r="AK472">
        <v>0</v>
      </c>
      <c r="AL472">
        <v>0</v>
      </c>
      <c r="AM472">
        <v>0</v>
      </c>
      <c r="AN472">
        <v>0</v>
      </c>
      <c r="AO472">
        <v>0</v>
      </c>
    </row>
    <row r="473" spans="1:41" x14ac:dyDescent="0.3">
      <c r="A473" t="s">
        <v>2120</v>
      </c>
      <c r="B473" t="s">
        <v>2121</v>
      </c>
      <c r="C473" t="s">
        <v>346</v>
      </c>
      <c r="D473">
        <v>0</v>
      </c>
      <c r="E473">
        <v>0</v>
      </c>
      <c r="F473">
        <v>0</v>
      </c>
      <c r="G473">
        <v>0</v>
      </c>
      <c r="H473">
        <v>0</v>
      </c>
      <c r="I473">
        <v>0</v>
      </c>
      <c r="J473">
        <v>0</v>
      </c>
      <c r="K473">
        <v>0</v>
      </c>
      <c r="L473">
        <v>0</v>
      </c>
      <c r="M473" t="s">
        <v>1445</v>
      </c>
      <c r="N473" t="s">
        <v>1445</v>
      </c>
      <c r="O473" t="s">
        <v>1445</v>
      </c>
      <c r="P473">
        <v>0</v>
      </c>
      <c r="Q473">
        <v>0</v>
      </c>
      <c r="R473">
        <v>0</v>
      </c>
      <c r="S473">
        <v>0.37259999999999999</v>
      </c>
      <c r="T473">
        <v>0.28835</v>
      </c>
      <c r="U473">
        <v>0.13506000000000001</v>
      </c>
      <c r="V473">
        <v>0.55798000000000003</v>
      </c>
      <c r="W473">
        <v>0.46234999999999998</v>
      </c>
      <c r="X473">
        <v>0.46234999999999998</v>
      </c>
      <c r="Y473">
        <v>0.28835</v>
      </c>
      <c r="Z473">
        <v>0.46234999999999998</v>
      </c>
      <c r="AA473">
        <v>0.28835</v>
      </c>
      <c r="AB473">
        <v>1.3697580000000001E-2</v>
      </c>
      <c r="AC473">
        <v>1.1520113E-2</v>
      </c>
      <c r="AD473">
        <v>5.2033779999999998E-3</v>
      </c>
      <c r="AE473">
        <v>2.1944642E-2</v>
      </c>
      <c r="AF473">
        <v>1.7209677E-2</v>
      </c>
      <c r="AG473">
        <v>1.6374235000000001E-2</v>
      </c>
      <c r="AH473">
        <v>1.2351979000000001E-2</v>
      </c>
      <c r="AI473">
        <v>1.9756404000000002E-2</v>
      </c>
      <c r="AJ473">
        <v>1.162932E-2</v>
      </c>
      <c r="AK473">
        <v>1.0140356999999999E-2</v>
      </c>
      <c r="AL473">
        <v>1.8509517999999999E-2</v>
      </c>
      <c r="AM473">
        <v>1.4579234E-2</v>
      </c>
      <c r="AN473">
        <v>-8.369161E-3</v>
      </c>
      <c r="AO473">
        <v>-3.930284E-3</v>
      </c>
    </row>
    <row r="474" spans="1:41" x14ac:dyDescent="0.3">
      <c r="A474" t="s">
        <v>2128</v>
      </c>
      <c r="B474" t="s">
        <v>2129</v>
      </c>
      <c r="C474" t="s">
        <v>209</v>
      </c>
      <c r="D474">
        <v>0</v>
      </c>
      <c r="E474">
        <v>0</v>
      </c>
      <c r="F474">
        <v>0</v>
      </c>
      <c r="G474">
        <v>0</v>
      </c>
      <c r="H474">
        <v>0</v>
      </c>
      <c r="I474">
        <v>0</v>
      </c>
      <c r="J474">
        <v>0</v>
      </c>
      <c r="K474">
        <v>0</v>
      </c>
      <c r="L474">
        <v>0</v>
      </c>
      <c r="M474" t="s">
        <v>1445</v>
      </c>
      <c r="N474" t="s">
        <v>1445</v>
      </c>
      <c r="O474" t="s">
        <v>1445</v>
      </c>
      <c r="P474">
        <v>0</v>
      </c>
      <c r="Q474">
        <v>0</v>
      </c>
      <c r="R474">
        <v>0</v>
      </c>
      <c r="S474">
        <v>0.36265999999999998</v>
      </c>
      <c r="T474">
        <v>0.43478</v>
      </c>
      <c r="U474">
        <v>0.43478</v>
      </c>
      <c r="V474">
        <v>0.76351000000000002</v>
      </c>
      <c r="W474">
        <v>0.85684000000000005</v>
      </c>
      <c r="X474">
        <v>0.95511999999999997</v>
      </c>
      <c r="Y474">
        <v>1.2823</v>
      </c>
      <c r="Z474">
        <v>0.95511999999999997</v>
      </c>
      <c r="AA474">
        <v>0.59067000000000003</v>
      </c>
      <c r="AB474">
        <v>1.3332164000000001E-2</v>
      </c>
      <c r="AC474">
        <v>1.7370261000000001E-2</v>
      </c>
      <c r="AD474">
        <v>1.6750516999999999E-2</v>
      </c>
      <c r="AE474">
        <v>3.0027874999999999E-2</v>
      </c>
      <c r="AF474">
        <v>3.1893457E-2</v>
      </c>
      <c r="AG474">
        <v>3.3825802000000002E-2</v>
      </c>
      <c r="AH474">
        <v>5.4929574000000002E-2</v>
      </c>
      <c r="AI474">
        <v>4.0812666999999997E-2</v>
      </c>
      <c r="AJ474">
        <v>2.3822058E-2</v>
      </c>
      <c r="AK474">
        <v>1.5817647000000001E-2</v>
      </c>
      <c r="AL474">
        <v>3.1915710999999999E-2</v>
      </c>
      <c r="AM474">
        <v>3.9854766999999999E-2</v>
      </c>
      <c r="AN474">
        <v>-1.6098063999999999E-2</v>
      </c>
      <c r="AO474">
        <v>7.9390559999999999E-3</v>
      </c>
    </row>
    <row r="475" spans="1:41" x14ac:dyDescent="0.3">
      <c r="A475" t="s">
        <v>2130</v>
      </c>
      <c r="B475" t="s">
        <v>2131</v>
      </c>
      <c r="C475" t="s">
        <v>123</v>
      </c>
      <c r="D475">
        <v>0</v>
      </c>
      <c r="E475">
        <v>0</v>
      </c>
      <c r="F475">
        <v>0</v>
      </c>
      <c r="G475">
        <v>0</v>
      </c>
      <c r="H475">
        <v>0</v>
      </c>
      <c r="I475">
        <v>0</v>
      </c>
      <c r="J475">
        <v>0</v>
      </c>
      <c r="K475">
        <v>0</v>
      </c>
      <c r="L475">
        <v>0</v>
      </c>
      <c r="M475" t="s">
        <v>1445</v>
      </c>
      <c r="N475" t="s">
        <v>1445</v>
      </c>
      <c r="O475" t="s">
        <v>1445</v>
      </c>
      <c r="P475">
        <v>0</v>
      </c>
      <c r="Q475">
        <v>0</v>
      </c>
      <c r="R475">
        <v>0</v>
      </c>
      <c r="S475">
        <v>0.24041000000000001</v>
      </c>
      <c r="T475">
        <v>0.24041000000000001</v>
      </c>
      <c r="U475">
        <v>0.24041000000000001</v>
      </c>
      <c r="V475">
        <v>0.53861000000000003</v>
      </c>
      <c r="W475">
        <v>0.30904999999999999</v>
      </c>
      <c r="X475">
        <v>0.38149</v>
      </c>
      <c r="Y475">
        <v>0.45794000000000001</v>
      </c>
      <c r="Z475">
        <v>0.30904999999999999</v>
      </c>
      <c r="AA475">
        <v>0.30904999999999999</v>
      </c>
      <c r="AB475">
        <v>8.8379900000000004E-3</v>
      </c>
      <c r="AC475">
        <v>9.6048220000000007E-3</v>
      </c>
      <c r="AD475">
        <v>9.2621370000000001E-3</v>
      </c>
      <c r="AE475">
        <v>2.1182844999999999E-2</v>
      </c>
      <c r="AF475">
        <v>1.1503516E-2</v>
      </c>
      <c r="AG475">
        <v>1.3510559E-2</v>
      </c>
      <c r="AH475">
        <v>1.9616664999999998E-2</v>
      </c>
      <c r="AI475">
        <v>1.3205833E-2</v>
      </c>
      <c r="AJ475">
        <v>1.2464163E-2</v>
      </c>
      <c r="AK475">
        <v>9.2349830000000004E-3</v>
      </c>
      <c r="AL475">
        <v>1.5398973E-2</v>
      </c>
      <c r="AM475">
        <v>1.5095552999999999E-2</v>
      </c>
      <c r="AN475">
        <v>-6.1639900000000003E-3</v>
      </c>
      <c r="AO475">
        <v>-3.0341999999999999E-4</v>
      </c>
    </row>
    <row r="476" spans="1:41" x14ac:dyDescent="0.3">
      <c r="A476" t="s">
        <v>2132</v>
      </c>
      <c r="B476" t="s">
        <v>2133</v>
      </c>
      <c r="C476" t="s">
        <v>558</v>
      </c>
      <c r="D476">
        <v>0</v>
      </c>
      <c r="E476">
        <v>0</v>
      </c>
      <c r="F476">
        <v>0</v>
      </c>
      <c r="G476">
        <v>0</v>
      </c>
      <c r="H476">
        <v>0</v>
      </c>
      <c r="I476">
        <v>0</v>
      </c>
      <c r="J476">
        <v>0</v>
      </c>
      <c r="K476">
        <v>0</v>
      </c>
      <c r="L476">
        <v>0</v>
      </c>
      <c r="M476" t="s">
        <v>1445</v>
      </c>
      <c r="N476" t="s">
        <v>1445</v>
      </c>
      <c r="O476" t="s">
        <v>1445</v>
      </c>
      <c r="P476">
        <v>0</v>
      </c>
      <c r="Q476">
        <v>0</v>
      </c>
      <c r="R476">
        <v>0</v>
      </c>
      <c r="S476">
        <v>0</v>
      </c>
      <c r="T476">
        <v>0</v>
      </c>
      <c r="U476">
        <v>0</v>
      </c>
      <c r="V476">
        <v>0</v>
      </c>
      <c r="W476">
        <v>0</v>
      </c>
      <c r="X476">
        <v>0</v>
      </c>
      <c r="Y476">
        <v>0</v>
      </c>
      <c r="Z476">
        <v>0</v>
      </c>
      <c r="AA476">
        <v>0</v>
      </c>
      <c r="AB476">
        <v>0</v>
      </c>
      <c r="AC476">
        <v>0</v>
      </c>
      <c r="AD476">
        <v>0</v>
      </c>
      <c r="AE476">
        <v>0</v>
      </c>
      <c r="AF476">
        <v>0</v>
      </c>
      <c r="AG476">
        <v>0</v>
      </c>
      <c r="AH476">
        <v>0</v>
      </c>
      <c r="AI476">
        <v>0</v>
      </c>
      <c r="AJ476">
        <v>0</v>
      </c>
      <c r="AK476">
        <v>0</v>
      </c>
      <c r="AL476">
        <v>0</v>
      </c>
      <c r="AM476">
        <v>0</v>
      </c>
      <c r="AN476">
        <v>0</v>
      </c>
      <c r="AO476">
        <v>0</v>
      </c>
    </row>
    <row r="477" spans="1:41" x14ac:dyDescent="0.3">
      <c r="A477" t="s">
        <v>1306</v>
      </c>
      <c r="B477" t="s">
        <v>1307</v>
      </c>
      <c r="C477" t="s">
        <v>462</v>
      </c>
      <c r="D477">
        <v>0</v>
      </c>
      <c r="E477">
        <v>1</v>
      </c>
      <c r="F477">
        <v>0</v>
      </c>
      <c r="G477">
        <v>0</v>
      </c>
      <c r="H477">
        <v>0</v>
      </c>
      <c r="I477">
        <v>2</v>
      </c>
      <c r="J477">
        <v>1</v>
      </c>
      <c r="K477">
        <v>0</v>
      </c>
      <c r="L477">
        <v>0</v>
      </c>
      <c r="M477">
        <v>0.56999999999999995</v>
      </c>
      <c r="N477">
        <v>0.44</v>
      </c>
      <c r="O477">
        <v>0.65</v>
      </c>
      <c r="P477">
        <v>0.66666666666666696</v>
      </c>
      <c r="Q477">
        <v>0.33333333333333298</v>
      </c>
      <c r="R477">
        <v>0.33333333333333298</v>
      </c>
      <c r="S477">
        <v>0</v>
      </c>
      <c r="T477">
        <v>5.7070000000000003E-2</v>
      </c>
      <c r="U477">
        <v>0</v>
      </c>
      <c r="V477">
        <v>0</v>
      </c>
      <c r="W477">
        <v>0</v>
      </c>
      <c r="X477">
        <v>0.1174</v>
      </c>
      <c r="Y477">
        <v>5.7070000000000003E-2</v>
      </c>
      <c r="Z477">
        <v>0</v>
      </c>
      <c r="AA477">
        <v>0</v>
      </c>
      <c r="AB477">
        <v>0</v>
      </c>
      <c r="AC477">
        <v>2.2800519999999999E-3</v>
      </c>
      <c r="AD477">
        <v>0</v>
      </c>
      <c r="AE477">
        <v>0</v>
      </c>
      <c r="AF477">
        <v>0</v>
      </c>
      <c r="AG477">
        <v>4.1577489999999996E-3</v>
      </c>
      <c r="AH477">
        <v>2.4446939999999999E-3</v>
      </c>
      <c r="AI477">
        <v>0</v>
      </c>
      <c r="AJ477">
        <v>0</v>
      </c>
      <c r="AK477">
        <v>7.6001699999999998E-4</v>
      </c>
      <c r="AL477">
        <v>1.3859160000000001E-3</v>
      </c>
      <c r="AM477">
        <v>8.1489799999999999E-4</v>
      </c>
      <c r="AN477">
        <v>-6.2589899999999996E-4</v>
      </c>
      <c r="AO477">
        <v>-5.7101799999999996E-4</v>
      </c>
    </row>
    <row r="478" spans="1:41" x14ac:dyDescent="0.3">
      <c r="A478" t="s">
        <v>1170</v>
      </c>
      <c r="B478" t="s">
        <v>1171</v>
      </c>
      <c r="C478" t="s">
        <v>462</v>
      </c>
      <c r="D478">
        <v>0</v>
      </c>
      <c r="E478">
        <v>1</v>
      </c>
      <c r="F478">
        <v>0</v>
      </c>
      <c r="G478">
        <v>0</v>
      </c>
      <c r="H478">
        <v>0</v>
      </c>
      <c r="I478">
        <v>3</v>
      </c>
      <c r="J478">
        <v>0</v>
      </c>
      <c r="K478">
        <v>0</v>
      </c>
      <c r="L478">
        <v>0</v>
      </c>
      <c r="M478">
        <v>0.16</v>
      </c>
      <c r="N478">
        <v>0.25</v>
      </c>
      <c r="O478">
        <v>0.59</v>
      </c>
      <c r="P478">
        <v>1</v>
      </c>
      <c r="Q478">
        <v>0.33333333333333298</v>
      </c>
      <c r="R478">
        <v>0</v>
      </c>
      <c r="S478">
        <v>0</v>
      </c>
      <c r="T478">
        <v>5.7633999999999998E-2</v>
      </c>
      <c r="U478">
        <v>0</v>
      </c>
      <c r="V478">
        <v>0</v>
      </c>
      <c r="W478">
        <v>0</v>
      </c>
      <c r="X478">
        <v>0.18306</v>
      </c>
      <c r="Y478">
        <v>0</v>
      </c>
      <c r="Z478">
        <v>0</v>
      </c>
      <c r="AA478">
        <v>0</v>
      </c>
      <c r="AB478">
        <v>0</v>
      </c>
      <c r="AC478">
        <v>2.3025839999999999E-3</v>
      </c>
      <c r="AD478">
        <v>0</v>
      </c>
      <c r="AE478">
        <v>0</v>
      </c>
      <c r="AF478">
        <v>0</v>
      </c>
      <c r="AG478">
        <v>6.4831130000000004E-3</v>
      </c>
      <c r="AH478">
        <v>0</v>
      </c>
      <c r="AI478">
        <v>0</v>
      </c>
      <c r="AJ478">
        <v>0</v>
      </c>
      <c r="AK478">
        <v>7.6752799999999996E-4</v>
      </c>
      <c r="AL478">
        <v>2.1610380000000001E-3</v>
      </c>
      <c r="AM478">
        <v>0</v>
      </c>
      <c r="AN478">
        <v>-1.3935099999999999E-3</v>
      </c>
      <c r="AO478">
        <v>-2.1610380000000001E-3</v>
      </c>
    </row>
    <row r="479" spans="1:41" x14ac:dyDescent="0.3">
      <c r="A479" t="s">
        <v>2134</v>
      </c>
      <c r="B479" t="s">
        <v>2135</v>
      </c>
      <c r="C479" t="s">
        <v>684</v>
      </c>
      <c r="D479">
        <v>0</v>
      </c>
      <c r="E479">
        <v>0</v>
      </c>
      <c r="F479">
        <v>0</v>
      </c>
      <c r="G479">
        <v>0</v>
      </c>
      <c r="H479">
        <v>0</v>
      </c>
      <c r="I479">
        <v>0</v>
      </c>
      <c r="J479">
        <v>0</v>
      </c>
      <c r="K479">
        <v>0</v>
      </c>
      <c r="L479">
        <v>0</v>
      </c>
      <c r="M479" t="s">
        <v>1445</v>
      </c>
      <c r="N479" t="s">
        <v>1445</v>
      </c>
      <c r="O479" t="s">
        <v>1445</v>
      </c>
      <c r="P479">
        <v>0</v>
      </c>
      <c r="Q479">
        <v>0</v>
      </c>
      <c r="R479">
        <v>0</v>
      </c>
      <c r="S479">
        <v>0.30204999999999999</v>
      </c>
      <c r="T479">
        <v>0.11135</v>
      </c>
      <c r="U479">
        <v>0.17158999999999999</v>
      </c>
      <c r="V479">
        <v>0.2351</v>
      </c>
      <c r="W479">
        <v>0.30204999999999999</v>
      </c>
      <c r="X479">
        <v>0.30204999999999999</v>
      </c>
      <c r="Y479">
        <v>0.2351</v>
      </c>
      <c r="Z479">
        <v>0.2351</v>
      </c>
      <c r="AA479">
        <v>0.2351</v>
      </c>
      <c r="AB479">
        <v>1.1104009999999999E-2</v>
      </c>
      <c r="AC479">
        <v>4.4486380000000004E-3</v>
      </c>
      <c r="AD479">
        <v>6.6107479999999996E-3</v>
      </c>
      <c r="AE479">
        <v>9.2461829999999998E-3</v>
      </c>
      <c r="AF479">
        <v>1.1242960999999999E-2</v>
      </c>
      <c r="AG479">
        <v>1.0697172E-2</v>
      </c>
      <c r="AH479">
        <v>1.0070922E-2</v>
      </c>
      <c r="AI479">
        <v>1.0045919E-2</v>
      </c>
      <c r="AJ479">
        <v>9.4817170000000006E-3</v>
      </c>
      <c r="AK479">
        <v>7.3877989999999996E-3</v>
      </c>
      <c r="AL479">
        <v>1.0395438999999999E-2</v>
      </c>
      <c r="AM479">
        <v>9.8661860000000007E-3</v>
      </c>
      <c r="AN479">
        <v>-3.0076399999999998E-3</v>
      </c>
      <c r="AO479">
        <v>-5.2925299999999895E-4</v>
      </c>
    </row>
    <row r="480" spans="1:41" x14ac:dyDescent="0.3">
      <c r="A480" t="s">
        <v>2136</v>
      </c>
      <c r="B480" t="s">
        <v>2137</v>
      </c>
      <c r="C480" t="s">
        <v>123</v>
      </c>
      <c r="D480">
        <v>0</v>
      </c>
      <c r="E480">
        <v>0</v>
      </c>
      <c r="F480">
        <v>0</v>
      </c>
      <c r="G480">
        <v>0</v>
      </c>
      <c r="H480">
        <v>0</v>
      </c>
      <c r="I480">
        <v>0</v>
      </c>
      <c r="J480">
        <v>0</v>
      </c>
      <c r="K480">
        <v>0</v>
      </c>
      <c r="L480">
        <v>0</v>
      </c>
      <c r="M480" t="s">
        <v>1445</v>
      </c>
      <c r="N480" t="s">
        <v>1445</v>
      </c>
      <c r="O480" t="s">
        <v>1445</v>
      </c>
      <c r="P480">
        <v>0</v>
      </c>
      <c r="Q480">
        <v>0</v>
      </c>
      <c r="R480">
        <v>0</v>
      </c>
      <c r="S480">
        <v>0.31036000000000002</v>
      </c>
      <c r="T480">
        <v>0</v>
      </c>
      <c r="U480">
        <v>0</v>
      </c>
      <c r="V480">
        <v>0.31036000000000002</v>
      </c>
      <c r="W480">
        <v>0.45998</v>
      </c>
      <c r="X480">
        <v>0.54108000000000001</v>
      </c>
      <c r="Y480">
        <v>0.45998</v>
      </c>
      <c r="Z480">
        <v>0.45998</v>
      </c>
      <c r="AA480">
        <v>0.38314999999999999</v>
      </c>
      <c r="AB480">
        <v>1.1409503E-2</v>
      </c>
      <c r="AC480">
        <v>0</v>
      </c>
      <c r="AD480">
        <v>0</v>
      </c>
      <c r="AE480">
        <v>1.2206063E-2</v>
      </c>
      <c r="AF480">
        <v>1.7121461000000001E-2</v>
      </c>
      <c r="AG480">
        <v>1.9162477000000001E-2</v>
      </c>
      <c r="AH480">
        <v>1.9704052E-2</v>
      </c>
      <c r="AI480">
        <v>1.9655133000000002E-2</v>
      </c>
      <c r="AJ480">
        <v>1.5452657999999999E-2</v>
      </c>
      <c r="AK480">
        <v>3.803168E-3</v>
      </c>
      <c r="AL480">
        <v>1.6163334000000001E-2</v>
      </c>
      <c r="AM480">
        <v>1.8270614000000001E-2</v>
      </c>
      <c r="AN480">
        <v>-1.2360166000000001E-2</v>
      </c>
      <c r="AO480">
        <v>2.10728E-3</v>
      </c>
    </row>
    <row r="481" spans="1:41" x14ac:dyDescent="0.3">
      <c r="A481" t="s">
        <v>2286</v>
      </c>
      <c r="B481" t="s">
        <v>2287</v>
      </c>
      <c r="C481" t="s">
        <v>209</v>
      </c>
      <c r="D481">
        <v>0</v>
      </c>
      <c r="E481">
        <v>0</v>
      </c>
      <c r="F481">
        <v>0</v>
      </c>
      <c r="G481">
        <v>0</v>
      </c>
      <c r="H481">
        <v>0</v>
      </c>
      <c r="I481">
        <v>0</v>
      </c>
      <c r="J481">
        <v>0</v>
      </c>
      <c r="K481">
        <v>0</v>
      </c>
      <c r="L481">
        <v>0</v>
      </c>
      <c r="M481" t="s">
        <v>1445</v>
      </c>
      <c r="N481" t="s">
        <v>1445</v>
      </c>
      <c r="O481" t="s">
        <v>1445</v>
      </c>
      <c r="P481">
        <v>0</v>
      </c>
      <c r="Q481">
        <v>0</v>
      </c>
      <c r="R481">
        <v>0</v>
      </c>
      <c r="S481">
        <v>0</v>
      </c>
      <c r="T481">
        <v>0</v>
      </c>
      <c r="U481">
        <v>0</v>
      </c>
      <c r="V481">
        <v>0</v>
      </c>
      <c r="W481">
        <v>0</v>
      </c>
      <c r="X481">
        <v>0.29476000000000002</v>
      </c>
      <c r="Y481">
        <v>0</v>
      </c>
      <c r="Z481">
        <v>0</v>
      </c>
      <c r="AA481">
        <v>0</v>
      </c>
      <c r="AB481">
        <v>0</v>
      </c>
      <c r="AC481">
        <v>0</v>
      </c>
      <c r="AD481">
        <v>0</v>
      </c>
      <c r="AE481">
        <v>0</v>
      </c>
      <c r="AF481">
        <v>0</v>
      </c>
      <c r="AG481">
        <v>1.0438995E-2</v>
      </c>
      <c r="AH481">
        <v>0</v>
      </c>
      <c r="AI481">
        <v>0</v>
      </c>
      <c r="AJ481">
        <v>0</v>
      </c>
      <c r="AK481">
        <v>0</v>
      </c>
      <c r="AL481">
        <v>3.4796649999999998E-3</v>
      </c>
      <c r="AM481">
        <v>0</v>
      </c>
      <c r="AN481">
        <v>-3.4796649999999998E-3</v>
      </c>
      <c r="AO481">
        <v>-3.4796649999999998E-3</v>
      </c>
    </row>
    <row r="482" spans="1:41" x14ac:dyDescent="0.3">
      <c r="A482" t="s">
        <v>2124</v>
      </c>
      <c r="B482" t="s">
        <v>2125</v>
      </c>
      <c r="C482" t="s">
        <v>462</v>
      </c>
      <c r="D482">
        <v>0</v>
      </c>
      <c r="E482">
        <v>0</v>
      </c>
      <c r="F482">
        <v>0</v>
      </c>
      <c r="G482">
        <v>0</v>
      </c>
      <c r="H482">
        <v>0</v>
      </c>
      <c r="I482">
        <v>0</v>
      </c>
      <c r="J482">
        <v>0</v>
      </c>
      <c r="K482">
        <v>0</v>
      </c>
      <c r="L482">
        <v>0</v>
      </c>
      <c r="M482" t="s">
        <v>1445</v>
      </c>
      <c r="N482" t="s">
        <v>1445</v>
      </c>
      <c r="O482" t="s">
        <v>1445</v>
      </c>
      <c r="P482">
        <v>0</v>
      </c>
      <c r="Q482">
        <v>0</v>
      </c>
      <c r="R482">
        <v>0</v>
      </c>
      <c r="S482">
        <v>0</v>
      </c>
      <c r="T482">
        <v>0</v>
      </c>
      <c r="U482">
        <v>0</v>
      </c>
      <c r="V482">
        <v>0</v>
      </c>
      <c r="W482">
        <v>0.56159000000000003</v>
      </c>
      <c r="X482">
        <v>0.39693000000000001</v>
      </c>
      <c r="Y482">
        <v>0</v>
      </c>
      <c r="Z482">
        <v>0.24964</v>
      </c>
      <c r="AA482">
        <v>0</v>
      </c>
      <c r="AB482">
        <v>0</v>
      </c>
      <c r="AC482">
        <v>0</v>
      </c>
      <c r="AD482">
        <v>0</v>
      </c>
      <c r="AE482">
        <v>0</v>
      </c>
      <c r="AF482">
        <v>2.0903607000000001E-2</v>
      </c>
      <c r="AG482">
        <v>1.405737E-2</v>
      </c>
      <c r="AH482">
        <v>0</v>
      </c>
      <c r="AI482">
        <v>1.0667219E-2</v>
      </c>
      <c r="AJ482">
        <v>0</v>
      </c>
      <c r="AK482">
        <v>0</v>
      </c>
      <c r="AL482">
        <v>1.1653659E-2</v>
      </c>
      <c r="AM482">
        <v>3.5557399999999999E-3</v>
      </c>
      <c r="AN482">
        <v>-1.1653659E-2</v>
      </c>
      <c r="AO482">
        <v>-8.0979190000000003E-3</v>
      </c>
    </row>
    <row r="483" spans="1:41" x14ac:dyDescent="0.3">
      <c r="A483" t="s">
        <v>1529</v>
      </c>
      <c r="B483" t="s">
        <v>1530</v>
      </c>
      <c r="C483" t="s">
        <v>108</v>
      </c>
      <c r="D483">
        <v>0</v>
      </c>
      <c r="E483">
        <v>0</v>
      </c>
      <c r="F483">
        <v>0</v>
      </c>
      <c r="G483">
        <v>0</v>
      </c>
      <c r="H483">
        <v>0</v>
      </c>
      <c r="I483">
        <v>0</v>
      </c>
      <c r="J483">
        <v>0</v>
      </c>
      <c r="K483">
        <v>0</v>
      </c>
      <c r="L483">
        <v>0</v>
      </c>
      <c r="M483" t="s">
        <v>1445</v>
      </c>
      <c r="N483" t="s">
        <v>1445</v>
      </c>
      <c r="O483" t="s">
        <v>1445</v>
      </c>
      <c r="P483">
        <v>0</v>
      </c>
      <c r="Q483">
        <v>0</v>
      </c>
      <c r="R483">
        <v>0</v>
      </c>
      <c r="S483">
        <v>0</v>
      </c>
      <c r="T483">
        <v>0</v>
      </c>
      <c r="U483">
        <v>0</v>
      </c>
      <c r="V483">
        <v>0</v>
      </c>
      <c r="W483">
        <v>0</v>
      </c>
      <c r="X483">
        <v>0</v>
      </c>
      <c r="Y483">
        <v>0</v>
      </c>
      <c r="Z483">
        <v>0</v>
      </c>
      <c r="AA483">
        <v>0</v>
      </c>
      <c r="AB483">
        <v>0</v>
      </c>
      <c r="AC483">
        <v>0</v>
      </c>
      <c r="AD483">
        <v>0</v>
      </c>
      <c r="AE483">
        <v>0</v>
      </c>
      <c r="AF483">
        <v>0</v>
      </c>
      <c r="AG483">
        <v>0</v>
      </c>
      <c r="AH483">
        <v>0</v>
      </c>
      <c r="AI483">
        <v>0</v>
      </c>
      <c r="AJ483">
        <v>0</v>
      </c>
      <c r="AK483">
        <v>0</v>
      </c>
      <c r="AL483">
        <v>0</v>
      </c>
      <c r="AM483">
        <v>0</v>
      </c>
      <c r="AN483">
        <v>0</v>
      </c>
      <c r="AO483">
        <v>0</v>
      </c>
    </row>
    <row r="484" spans="1:41" x14ac:dyDescent="0.3">
      <c r="A484" t="s">
        <v>1490</v>
      </c>
      <c r="B484" t="s">
        <v>1491</v>
      </c>
      <c r="C484" t="s">
        <v>517</v>
      </c>
      <c r="D484">
        <v>0</v>
      </c>
      <c r="E484">
        <v>0</v>
      </c>
      <c r="F484">
        <v>0</v>
      </c>
      <c r="G484">
        <v>0</v>
      </c>
      <c r="H484">
        <v>0</v>
      </c>
      <c r="I484">
        <v>0</v>
      </c>
      <c r="J484">
        <v>0</v>
      </c>
      <c r="K484">
        <v>0</v>
      </c>
      <c r="L484">
        <v>0</v>
      </c>
      <c r="M484" t="s">
        <v>1445</v>
      </c>
      <c r="N484" t="s">
        <v>1445</v>
      </c>
      <c r="O484" t="s">
        <v>1445</v>
      </c>
      <c r="P484">
        <v>0</v>
      </c>
      <c r="Q484">
        <v>0</v>
      </c>
      <c r="R484">
        <v>0</v>
      </c>
      <c r="S484">
        <v>0</v>
      </c>
      <c r="T484">
        <v>0</v>
      </c>
      <c r="U484">
        <v>0.19794</v>
      </c>
      <c r="V484">
        <v>0.19794</v>
      </c>
      <c r="W484">
        <v>0</v>
      </c>
      <c r="X484">
        <v>0.52410999999999996</v>
      </c>
      <c r="Y484">
        <v>0</v>
      </c>
      <c r="Z484">
        <v>0</v>
      </c>
      <c r="AA484">
        <v>0</v>
      </c>
      <c r="AB484">
        <v>0</v>
      </c>
      <c r="AC484">
        <v>0</v>
      </c>
      <c r="AD484">
        <v>7.6259199999999996E-3</v>
      </c>
      <c r="AE484">
        <v>7.7847280000000003E-3</v>
      </c>
      <c r="AF484">
        <v>0</v>
      </c>
      <c r="AG484">
        <v>1.8561480000000002E-2</v>
      </c>
      <c r="AH484">
        <v>0</v>
      </c>
      <c r="AI484">
        <v>0</v>
      </c>
      <c r="AJ484">
        <v>0</v>
      </c>
      <c r="AK484">
        <v>2.5419729999999999E-3</v>
      </c>
      <c r="AL484">
        <v>8.782069E-3</v>
      </c>
      <c r="AM484">
        <v>0</v>
      </c>
      <c r="AN484">
        <v>-6.2400959999999997E-3</v>
      </c>
      <c r="AO484">
        <v>-8.782069E-3</v>
      </c>
    </row>
    <row r="485" spans="1:41" x14ac:dyDescent="0.3">
      <c r="A485" t="s">
        <v>2138</v>
      </c>
      <c r="B485" t="s">
        <v>2139</v>
      </c>
      <c r="C485" t="s">
        <v>147</v>
      </c>
      <c r="D485">
        <v>0</v>
      </c>
      <c r="E485">
        <v>0</v>
      </c>
      <c r="F485">
        <v>0</v>
      </c>
      <c r="G485">
        <v>0</v>
      </c>
      <c r="H485">
        <v>0</v>
      </c>
      <c r="I485">
        <v>0</v>
      </c>
      <c r="J485">
        <v>0</v>
      </c>
      <c r="K485">
        <v>0</v>
      </c>
      <c r="L485">
        <v>0</v>
      </c>
      <c r="M485" t="s">
        <v>1445</v>
      </c>
      <c r="N485" t="s">
        <v>1445</v>
      </c>
      <c r="O485" t="s">
        <v>1445</v>
      </c>
      <c r="P485">
        <v>0</v>
      </c>
      <c r="Q485">
        <v>0</v>
      </c>
      <c r="R485">
        <v>0</v>
      </c>
      <c r="S485">
        <v>0.19356999999999999</v>
      </c>
      <c r="T485">
        <v>0.19356999999999999</v>
      </c>
      <c r="U485">
        <v>0.12520999999999999</v>
      </c>
      <c r="V485">
        <v>0.19356999999999999</v>
      </c>
      <c r="W485">
        <v>0.42460999999999999</v>
      </c>
      <c r="X485">
        <v>0.60297999999999996</v>
      </c>
      <c r="Y485">
        <v>0.34300999999999998</v>
      </c>
      <c r="Z485">
        <v>0.34300999999999998</v>
      </c>
      <c r="AA485">
        <v>0.26608999999999999</v>
      </c>
      <c r="AB485">
        <v>7.116051E-3</v>
      </c>
      <c r="AC485">
        <v>7.7334780000000002E-3</v>
      </c>
      <c r="AD485">
        <v>4.8238930000000001E-3</v>
      </c>
      <c r="AE485">
        <v>7.6128610000000003E-3</v>
      </c>
      <c r="AF485">
        <v>1.5804912000000001E-2</v>
      </c>
      <c r="AG485">
        <v>2.1354680000000001E-2</v>
      </c>
      <c r="AH485">
        <v>1.4693436000000001E-2</v>
      </c>
      <c r="AI485">
        <v>1.4656957E-2</v>
      </c>
      <c r="AJ485">
        <v>1.0731562E-2</v>
      </c>
      <c r="AK485">
        <v>6.5578069999999997E-3</v>
      </c>
      <c r="AL485">
        <v>1.4924151E-2</v>
      </c>
      <c r="AM485">
        <v>1.3360652000000001E-2</v>
      </c>
      <c r="AN485">
        <v>-8.3663439999999995E-3</v>
      </c>
      <c r="AO485">
        <v>-1.5634990000000001E-3</v>
      </c>
    </row>
    <row r="486" spans="1:41" x14ac:dyDescent="0.3">
      <c r="A486" t="s">
        <v>1580</v>
      </c>
      <c r="B486" t="s">
        <v>1581</v>
      </c>
      <c r="C486" t="s">
        <v>49</v>
      </c>
      <c r="D486">
        <v>0</v>
      </c>
      <c r="E486">
        <v>0</v>
      </c>
      <c r="F486">
        <v>0</v>
      </c>
      <c r="G486">
        <v>0</v>
      </c>
      <c r="H486">
        <v>0</v>
      </c>
      <c r="I486">
        <v>0</v>
      </c>
      <c r="J486">
        <v>0</v>
      </c>
      <c r="K486">
        <v>0</v>
      </c>
      <c r="L486">
        <v>0</v>
      </c>
      <c r="M486" t="s">
        <v>1445</v>
      </c>
      <c r="N486" t="s">
        <v>1445</v>
      </c>
      <c r="O486" t="s">
        <v>1445</v>
      </c>
      <c r="P486">
        <v>0</v>
      </c>
      <c r="Q486">
        <v>0</v>
      </c>
      <c r="R486">
        <v>0</v>
      </c>
      <c r="S486">
        <v>0</v>
      </c>
      <c r="T486">
        <v>0</v>
      </c>
      <c r="U486">
        <v>0</v>
      </c>
      <c r="V486">
        <v>0</v>
      </c>
      <c r="W486">
        <v>0</v>
      </c>
      <c r="X486">
        <v>0.12361</v>
      </c>
      <c r="Y486">
        <v>0</v>
      </c>
      <c r="Z486">
        <v>0</v>
      </c>
      <c r="AA486">
        <v>0</v>
      </c>
      <c r="AB486">
        <v>0</v>
      </c>
      <c r="AC486">
        <v>0</v>
      </c>
      <c r="AD486">
        <v>0</v>
      </c>
      <c r="AE486">
        <v>0</v>
      </c>
      <c r="AF486">
        <v>0</v>
      </c>
      <c r="AG486">
        <v>4.3776780000000003E-3</v>
      </c>
      <c r="AH486">
        <v>0</v>
      </c>
      <c r="AI486">
        <v>0</v>
      </c>
      <c r="AJ486">
        <v>0</v>
      </c>
      <c r="AK486">
        <v>0</v>
      </c>
      <c r="AL486">
        <v>1.4592260000000001E-3</v>
      </c>
      <c r="AM486">
        <v>0</v>
      </c>
      <c r="AN486">
        <v>-1.4592260000000001E-3</v>
      </c>
      <c r="AO486">
        <v>-1.4592260000000001E-3</v>
      </c>
    </row>
    <row r="487" spans="1:41" x14ac:dyDescent="0.3">
      <c r="A487" t="s">
        <v>1512</v>
      </c>
      <c r="B487" t="s">
        <v>1513</v>
      </c>
      <c r="C487" t="s">
        <v>289</v>
      </c>
      <c r="D487">
        <v>0</v>
      </c>
      <c r="E487">
        <v>0</v>
      </c>
      <c r="F487">
        <v>0</v>
      </c>
      <c r="G487">
        <v>0</v>
      </c>
      <c r="H487">
        <v>0</v>
      </c>
      <c r="I487">
        <v>0</v>
      </c>
      <c r="J487">
        <v>0</v>
      </c>
      <c r="K487">
        <v>0</v>
      </c>
      <c r="L487">
        <v>0</v>
      </c>
      <c r="M487" t="s">
        <v>1445</v>
      </c>
      <c r="N487" t="s">
        <v>1445</v>
      </c>
      <c r="O487" t="s">
        <v>1445</v>
      </c>
      <c r="P487">
        <v>0</v>
      </c>
      <c r="Q487">
        <v>0</v>
      </c>
      <c r="R487">
        <v>0</v>
      </c>
      <c r="S487">
        <v>0</v>
      </c>
      <c r="T487">
        <v>0</v>
      </c>
      <c r="U487">
        <v>0</v>
      </c>
      <c r="V487">
        <v>0</v>
      </c>
      <c r="W487">
        <v>0</v>
      </c>
      <c r="X487">
        <v>0</v>
      </c>
      <c r="Y487">
        <v>0</v>
      </c>
      <c r="Z487">
        <v>0</v>
      </c>
      <c r="AA487">
        <v>0</v>
      </c>
      <c r="AB487">
        <v>0</v>
      </c>
      <c r="AC487">
        <v>0</v>
      </c>
      <c r="AD487">
        <v>0</v>
      </c>
      <c r="AE487">
        <v>0</v>
      </c>
      <c r="AF487">
        <v>0</v>
      </c>
      <c r="AG487">
        <v>0</v>
      </c>
      <c r="AH487">
        <v>0</v>
      </c>
      <c r="AI487">
        <v>0</v>
      </c>
      <c r="AJ487">
        <v>0</v>
      </c>
      <c r="AK487">
        <v>0</v>
      </c>
      <c r="AL487">
        <v>0</v>
      </c>
      <c r="AM487">
        <v>0</v>
      </c>
      <c r="AN487">
        <v>0</v>
      </c>
      <c r="AO487">
        <v>0</v>
      </c>
    </row>
    <row r="488" spans="1:41" x14ac:dyDescent="0.3">
      <c r="A488" t="s">
        <v>840</v>
      </c>
      <c r="B488" t="s">
        <v>841</v>
      </c>
      <c r="C488" t="s">
        <v>442</v>
      </c>
      <c r="D488">
        <v>0</v>
      </c>
      <c r="E488">
        <v>0</v>
      </c>
      <c r="F488">
        <v>0</v>
      </c>
      <c r="G488">
        <v>0</v>
      </c>
      <c r="H488">
        <v>2</v>
      </c>
      <c r="I488">
        <v>2</v>
      </c>
      <c r="J488">
        <v>0</v>
      </c>
      <c r="K488">
        <v>0</v>
      </c>
      <c r="L488">
        <v>1</v>
      </c>
      <c r="M488">
        <v>0.25</v>
      </c>
      <c r="N488">
        <v>4.3999999999999997E-2</v>
      </c>
      <c r="O488">
        <v>0.41</v>
      </c>
      <c r="P488">
        <v>1.3333333333333299</v>
      </c>
      <c r="Q488">
        <v>0</v>
      </c>
      <c r="R488">
        <v>0.33333333333333298</v>
      </c>
      <c r="S488">
        <v>0</v>
      </c>
      <c r="T488">
        <v>0</v>
      </c>
      <c r="U488">
        <v>0</v>
      </c>
      <c r="V488">
        <v>0</v>
      </c>
      <c r="W488">
        <v>4.6700999999999999E-2</v>
      </c>
      <c r="X488">
        <v>4.6700999999999999E-2</v>
      </c>
      <c r="Y488">
        <v>0</v>
      </c>
      <c r="Z488">
        <v>0</v>
      </c>
      <c r="AA488">
        <v>2.3084E-2</v>
      </c>
      <c r="AB488">
        <v>0</v>
      </c>
      <c r="AC488">
        <v>0</v>
      </c>
      <c r="AD488">
        <v>0</v>
      </c>
      <c r="AE488">
        <v>0</v>
      </c>
      <c r="AF488">
        <v>1.738313E-3</v>
      </c>
      <c r="AG488">
        <v>1.6539269999999999E-3</v>
      </c>
      <c r="AH488">
        <v>0</v>
      </c>
      <c r="AI488">
        <v>0</v>
      </c>
      <c r="AJ488">
        <v>9.3099100000000005E-4</v>
      </c>
      <c r="AK488">
        <v>0</v>
      </c>
      <c r="AL488">
        <v>1.1307470000000001E-3</v>
      </c>
      <c r="AM488">
        <v>3.1032999999999999E-4</v>
      </c>
      <c r="AN488">
        <v>-1.1307470000000001E-3</v>
      </c>
      <c r="AO488">
        <v>-8.2041700000000004E-4</v>
      </c>
    </row>
    <row r="489" spans="1:41" x14ac:dyDescent="0.3">
      <c r="A489" t="s">
        <v>1136</v>
      </c>
      <c r="B489" t="s">
        <v>1137</v>
      </c>
      <c r="C489" t="s">
        <v>162</v>
      </c>
      <c r="D489">
        <v>0</v>
      </c>
      <c r="E489">
        <v>0</v>
      </c>
      <c r="F489">
        <v>0</v>
      </c>
      <c r="G489">
        <v>0</v>
      </c>
      <c r="H489">
        <v>0</v>
      </c>
      <c r="I489">
        <v>2</v>
      </c>
      <c r="J489">
        <v>0</v>
      </c>
      <c r="K489">
        <v>1</v>
      </c>
      <c r="L489">
        <v>0</v>
      </c>
      <c r="M489">
        <v>0.56999999999999995</v>
      </c>
      <c r="N489">
        <v>0.21</v>
      </c>
      <c r="O489">
        <v>0.41</v>
      </c>
      <c r="P489">
        <v>0.66666666666666696</v>
      </c>
      <c r="Q489">
        <v>0</v>
      </c>
      <c r="R489">
        <v>0.33333333333333298</v>
      </c>
      <c r="S489">
        <v>0</v>
      </c>
      <c r="T489">
        <v>0</v>
      </c>
      <c r="U489">
        <v>0</v>
      </c>
      <c r="V489">
        <v>0</v>
      </c>
      <c r="W489">
        <v>0</v>
      </c>
      <c r="X489">
        <v>1.8957000000000002E-2</v>
      </c>
      <c r="Y489">
        <v>0</v>
      </c>
      <c r="Z489">
        <v>9.4339000000000003E-3</v>
      </c>
      <c r="AA489">
        <v>0</v>
      </c>
      <c r="AB489">
        <v>0</v>
      </c>
      <c r="AC489">
        <v>0</v>
      </c>
      <c r="AD489">
        <v>0</v>
      </c>
      <c r="AE489">
        <v>0</v>
      </c>
      <c r="AF489">
        <v>0</v>
      </c>
      <c r="AG489">
        <v>6.7136699999999997E-4</v>
      </c>
      <c r="AH489">
        <v>0</v>
      </c>
      <c r="AI489">
        <v>4.0311399999999999E-4</v>
      </c>
      <c r="AJ489">
        <v>0</v>
      </c>
      <c r="AK489">
        <v>0</v>
      </c>
      <c r="AL489">
        <v>2.2378900000000001E-4</v>
      </c>
      <c r="AM489">
        <v>1.3437099999999999E-4</v>
      </c>
      <c r="AN489">
        <v>-2.2378900000000001E-4</v>
      </c>
      <c r="AO489" s="1">
        <v>-8.9418000000000003E-5</v>
      </c>
    </row>
    <row r="490" spans="1:41" x14ac:dyDescent="0.3">
      <c r="A490" t="s">
        <v>1282</v>
      </c>
      <c r="B490" t="s">
        <v>1283</v>
      </c>
      <c r="C490" t="s">
        <v>1094</v>
      </c>
      <c r="D490">
        <v>2</v>
      </c>
      <c r="E490">
        <v>0</v>
      </c>
      <c r="F490">
        <v>0</v>
      </c>
      <c r="G490">
        <v>3</v>
      </c>
      <c r="H490">
        <v>0</v>
      </c>
      <c r="I490">
        <v>0</v>
      </c>
      <c r="J490">
        <v>0</v>
      </c>
      <c r="K490">
        <v>0</v>
      </c>
      <c r="L490">
        <v>1</v>
      </c>
      <c r="M490">
        <v>0.39</v>
      </c>
      <c r="N490">
        <v>0.42</v>
      </c>
      <c r="O490">
        <v>0.63</v>
      </c>
      <c r="P490">
        <v>1</v>
      </c>
      <c r="Q490">
        <v>0.66666666666666696</v>
      </c>
      <c r="R490">
        <v>0.33333333333333298</v>
      </c>
      <c r="S490">
        <v>7.2730000000000003E-2</v>
      </c>
      <c r="T490">
        <v>0</v>
      </c>
      <c r="U490">
        <v>0</v>
      </c>
      <c r="V490">
        <v>0.15075</v>
      </c>
      <c r="W490">
        <v>0</v>
      </c>
      <c r="X490">
        <v>0</v>
      </c>
      <c r="Y490">
        <v>0</v>
      </c>
      <c r="Z490">
        <v>0</v>
      </c>
      <c r="AA490">
        <v>7.2730000000000003E-2</v>
      </c>
      <c r="AB490">
        <v>2.673712E-3</v>
      </c>
      <c r="AC490">
        <v>0</v>
      </c>
      <c r="AD490">
        <v>0</v>
      </c>
      <c r="AE490">
        <v>5.9288049999999997E-3</v>
      </c>
      <c r="AF490">
        <v>0</v>
      </c>
      <c r="AG490">
        <v>0</v>
      </c>
      <c r="AH490">
        <v>0</v>
      </c>
      <c r="AI490">
        <v>0</v>
      </c>
      <c r="AJ490">
        <v>2.933242E-3</v>
      </c>
      <c r="AK490">
        <v>8.9123700000000002E-4</v>
      </c>
      <c r="AL490">
        <v>1.9762680000000002E-3</v>
      </c>
      <c r="AM490">
        <v>9.7774699999999995E-4</v>
      </c>
      <c r="AN490">
        <v>-1.085031E-3</v>
      </c>
      <c r="AO490">
        <v>-9.9852100000000004E-4</v>
      </c>
    </row>
    <row r="491" spans="1:41" x14ac:dyDescent="0.3">
      <c r="A491" t="s">
        <v>563</v>
      </c>
      <c r="B491" t="s">
        <v>564</v>
      </c>
      <c r="C491" t="s">
        <v>565</v>
      </c>
      <c r="D491">
        <v>0</v>
      </c>
      <c r="E491">
        <v>0</v>
      </c>
      <c r="F491">
        <v>0</v>
      </c>
      <c r="G491">
        <v>0</v>
      </c>
      <c r="H491">
        <v>5</v>
      </c>
      <c r="I491">
        <v>4</v>
      </c>
      <c r="J491">
        <v>0</v>
      </c>
      <c r="K491">
        <v>0</v>
      </c>
      <c r="L491">
        <v>0</v>
      </c>
      <c r="M491">
        <v>4.4000000000000003E-3</v>
      </c>
      <c r="N491">
        <v>8.8000000000000003E-4</v>
      </c>
      <c r="O491">
        <v>1</v>
      </c>
      <c r="P491">
        <v>3</v>
      </c>
      <c r="Q491">
        <v>0</v>
      </c>
      <c r="R491">
        <v>0</v>
      </c>
      <c r="S491">
        <v>0</v>
      </c>
      <c r="T491">
        <v>0</v>
      </c>
      <c r="U491">
        <v>0</v>
      </c>
      <c r="V491">
        <v>0</v>
      </c>
      <c r="W491">
        <v>0.16191</v>
      </c>
      <c r="X491">
        <v>9.4215999999999994E-2</v>
      </c>
      <c r="Y491">
        <v>0</v>
      </c>
      <c r="Z491">
        <v>0</v>
      </c>
      <c r="AA491">
        <v>0</v>
      </c>
      <c r="AB491">
        <v>0</v>
      </c>
      <c r="AC491">
        <v>0</v>
      </c>
      <c r="AD491">
        <v>0</v>
      </c>
      <c r="AE491">
        <v>0</v>
      </c>
      <c r="AF491">
        <v>6.0266440000000003E-3</v>
      </c>
      <c r="AG491">
        <v>3.3366820000000001E-3</v>
      </c>
      <c r="AH491">
        <v>0</v>
      </c>
      <c r="AI491">
        <v>0</v>
      </c>
      <c r="AJ491">
        <v>0</v>
      </c>
      <c r="AK491">
        <v>0</v>
      </c>
      <c r="AL491">
        <v>3.1211089999999999E-3</v>
      </c>
      <c r="AM491">
        <v>0</v>
      </c>
      <c r="AN491">
        <v>-3.1211089999999999E-3</v>
      </c>
      <c r="AO491">
        <v>-3.1211089999999999E-3</v>
      </c>
    </row>
    <row r="492" spans="1:41" x14ac:dyDescent="0.3">
      <c r="A492" t="s">
        <v>601</v>
      </c>
      <c r="B492" t="s">
        <v>602</v>
      </c>
      <c r="C492" t="s">
        <v>231</v>
      </c>
      <c r="D492">
        <v>0</v>
      </c>
      <c r="E492">
        <v>0</v>
      </c>
      <c r="F492">
        <v>0</v>
      </c>
      <c r="G492">
        <v>0</v>
      </c>
      <c r="H492">
        <v>4</v>
      </c>
      <c r="I492">
        <v>4</v>
      </c>
      <c r="J492">
        <v>0</v>
      </c>
      <c r="K492">
        <v>0</v>
      </c>
      <c r="L492">
        <v>1</v>
      </c>
      <c r="M492">
        <v>3.6999999999999998E-2</v>
      </c>
      <c r="N492">
        <v>1.9E-3</v>
      </c>
      <c r="O492">
        <v>0.41</v>
      </c>
      <c r="P492">
        <v>2.6666666666666701</v>
      </c>
      <c r="Q492">
        <v>0</v>
      </c>
      <c r="R492">
        <v>0.33333333333333298</v>
      </c>
      <c r="S492">
        <v>0</v>
      </c>
      <c r="T492">
        <v>0</v>
      </c>
      <c r="U492">
        <v>0</v>
      </c>
      <c r="V492">
        <v>0</v>
      </c>
      <c r="W492">
        <v>0.12576000000000001</v>
      </c>
      <c r="X492">
        <v>0.1711</v>
      </c>
      <c r="Y492">
        <v>0</v>
      </c>
      <c r="Z492">
        <v>0</v>
      </c>
      <c r="AA492">
        <v>4.0275999999999999E-2</v>
      </c>
      <c r="AB492">
        <v>0</v>
      </c>
      <c r="AC492">
        <v>0</v>
      </c>
      <c r="AD492">
        <v>0</v>
      </c>
      <c r="AE492">
        <v>0</v>
      </c>
      <c r="AF492">
        <v>4.6810619999999997E-3</v>
      </c>
      <c r="AG492">
        <v>6.0595470000000002E-3</v>
      </c>
      <c r="AH492">
        <v>0</v>
      </c>
      <c r="AI492">
        <v>0</v>
      </c>
      <c r="AJ492">
        <v>1.6243539999999999E-3</v>
      </c>
      <c r="AK492">
        <v>0</v>
      </c>
      <c r="AL492">
        <v>3.5802030000000001E-3</v>
      </c>
      <c r="AM492">
        <v>5.4145099999999998E-4</v>
      </c>
      <c r="AN492">
        <v>-3.5802030000000001E-3</v>
      </c>
      <c r="AO492">
        <v>-3.038752E-3</v>
      </c>
    </row>
    <row r="493" spans="1:41" x14ac:dyDescent="0.3">
      <c r="A493" t="s">
        <v>1062</v>
      </c>
      <c r="B493" t="s">
        <v>1063</v>
      </c>
      <c r="C493" t="s">
        <v>137</v>
      </c>
      <c r="D493">
        <v>1</v>
      </c>
      <c r="E493">
        <v>2</v>
      </c>
      <c r="F493">
        <v>0</v>
      </c>
      <c r="G493">
        <v>0</v>
      </c>
      <c r="H493">
        <v>0</v>
      </c>
      <c r="I493">
        <v>0</v>
      </c>
      <c r="J493">
        <v>0</v>
      </c>
      <c r="K493">
        <v>0</v>
      </c>
      <c r="L493">
        <v>0</v>
      </c>
      <c r="M493">
        <v>1</v>
      </c>
      <c r="N493">
        <v>0.16</v>
      </c>
      <c r="O493">
        <v>0.2</v>
      </c>
      <c r="P493">
        <v>0</v>
      </c>
      <c r="Q493">
        <v>1</v>
      </c>
      <c r="R493">
        <v>0</v>
      </c>
      <c r="S493">
        <v>2.5756000000000001E-2</v>
      </c>
      <c r="T493">
        <v>5.2176E-2</v>
      </c>
      <c r="U493">
        <v>0</v>
      </c>
      <c r="V493">
        <v>0</v>
      </c>
      <c r="W493">
        <v>0</v>
      </c>
      <c r="X493">
        <v>0</v>
      </c>
      <c r="Y493">
        <v>0</v>
      </c>
      <c r="Z493">
        <v>0</v>
      </c>
      <c r="AA493">
        <v>0</v>
      </c>
      <c r="AB493">
        <v>9.4684599999999999E-4</v>
      </c>
      <c r="AC493">
        <v>2.0845270000000001E-3</v>
      </c>
      <c r="AD493">
        <v>0</v>
      </c>
      <c r="AE493">
        <v>0</v>
      </c>
      <c r="AF493">
        <v>0</v>
      </c>
      <c r="AG493">
        <v>0</v>
      </c>
      <c r="AH493">
        <v>0</v>
      </c>
      <c r="AI493">
        <v>0</v>
      </c>
      <c r="AJ493">
        <v>0</v>
      </c>
      <c r="AK493">
        <v>1.0104580000000001E-3</v>
      </c>
      <c r="AL493">
        <v>0</v>
      </c>
      <c r="AM493">
        <v>0</v>
      </c>
      <c r="AN493">
        <v>1.0104580000000001E-3</v>
      </c>
      <c r="AO493">
        <v>0</v>
      </c>
    </row>
    <row r="494" spans="1:41" x14ac:dyDescent="0.3">
      <c r="A494" t="s">
        <v>1422</v>
      </c>
      <c r="B494" t="s">
        <v>1423</v>
      </c>
      <c r="C494" t="s">
        <v>247</v>
      </c>
      <c r="D494">
        <v>0</v>
      </c>
      <c r="E494">
        <v>0</v>
      </c>
      <c r="F494">
        <v>0</v>
      </c>
      <c r="G494">
        <v>0</v>
      </c>
      <c r="H494">
        <v>0</v>
      </c>
      <c r="I494">
        <v>0</v>
      </c>
      <c r="J494">
        <v>0</v>
      </c>
      <c r="K494">
        <v>0</v>
      </c>
      <c r="L494">
        <v>0</v>
      </c>
      <c r="M494">
        <v>1</v>
      </c>
      <c r="N494">
        <v>1</v>
      </c>
      <c r="O494">
        <v>1</v>
      </c>
      <c r="P494">
        <v>0</v>
      </c>
      <c r="Q494">
        <v>0</v>
      </c>
      <c r="R494">
        <v>0</v>
      </c>
      <c r="S494">
        <v>0</v>
      </c>
      <c r="T494">
        <v>0</v>
      </c>
      <c r="U494">
        <v>0</v>
      </c>
      <c r="V494">
        <v>0</v>
      </c>
      <c r="W494">
        <v>0</v>
      </c>
      <c r="X494">
        <v>0</v>
      </c>
      <c r="Y494">
        <v>0</v>
      </c>
      <c r="Z494">
        <v>0</v>
      </c>
      <c r="AA494">
        <v>0</v>
      </c>
      <c r="AB494">
        <v>0</v>
      </c>
      <c r="AC494">
        <v>0</v>
      </c>
      <c r="AD494">
        <v>0</v>
      </c>
      <c r="AE494">
        <v>0</v>
      </c>
      <c r="AF494">
        <v>0</v>
      </c>
      <c r="AG494">
        <v>0</v>
      </c>
      <c r="AH494">
        <v>0</v>
      </c>
      <c r="AI494">
        <v>0</v>
      </c>
      <c r="AJ494">
        <v>0</v>
      </c>
      <c r="AK494">
        <v>0</v>
      </c>
      <c r="AL494">
        <v>0</v>
      </c>
      <c r="AM494">
        <v>0</v>
      </c>
      <c r="AN494">
        <v>0</v>
      </c>
      <c r="AO494">
        <v>0</v>
      </c>
    </row>
    <row r="495" spans="1:41" x14ac:dyDescent="0.3">
      <c r="A495" t="s">
        <v>872</v>
      </c>
      <c r="B495" t="s">
        <v>873</v>
      </c>
      <c r="C495" t="s">
        <v>272</v>
      </c>
      <c r="D495">
        <v>4</v>
      </c>
      <c r="E495">
        <v>2</v>
      </c>
      <c r="F495">
        <v>2</v>
      </c>
      <c r="G495">
        <v>4</v>
      </c>
      <c r="H495">
        <v>8</v>
      </c>
      <c r="I495">
        <v>3</v>
      </c>
      <c r="J495">
        <v>3</v>
      </c>
      <c r="K495">
        <v>1</v>
      </c>
      <c r="L495">
        <v>3</v>
      </c>
      <c r="M495">
        <v>0.15</v>
      </c>
      <c r="N495">
        <v>4.8000000000000001E-2</v>
      </c>
      <c r="O495">
        <v>0.43</v>
      </c>
      <c r="P495">
        <v>5</v>
      </c>
      <c r="Q495">
        <v>2.6666666666666701</v>
      </c>
      <c r="R495">
        <v>2.3333333333333299</v>
      </c>
      <c r="S495">
        <v>0.31381999999999999</v>
      </c>
      <c r="T495">
        <v>0.14621999999999999</v>
      </c>
      <c r="U495">
        <v>0.14621999999999999</v>
      </c>
      <c r="V495">
        <v>0.31381999999999999</v>
      </c>
      <c r="W495">
        <v>0.72611999999999999</v>
      </c>
      <c r="X495">
        <v>0.22716</v>
      </c>
      <c r="Y495">
        <v>0.22716</v>
      </c>
      <c r="Z495">
        <v>7.0615999999999998E-2</v>
      </c>
      <c r="AA495">
        <v>0.22716</v>
      </c>
      <c r="AB495">
        <v>1.15367E-2</v>
      </c>
      <c r="AC495">
        <v>5.8417579999999998E-3</v>
      </c>
      <c r="AD495">
        <v>5.6333329999999999E-3</v>
      </c>
      <c r="AE495">
        <v>1.2342140999999999E-2</v>
      </c>
      <c r="AF495">
        <v>2.7027773000000001E-2</v>
      </c>
      <c r="AG495">
        <v>8.0449249999999996E-3</v>
      </c>
      <c r="AH495">
        <v>9.7307980000000006E-3</v>
      </c>
      <c r="AI495">
        <v>3.0174500000000001E-3</v>
      </c>
      <c r="AJ495">
        <v>9.1614929999999997E-3</v>
      </c>
      <c r="AK495">
        <v>7.6705970000000004E-3</v>
      </c>
      <c r="AL495">
        <v>1.5804946E-2</v>
      </c>
      <c r="AM495">
        <v>7.3032469999999997E-3</v>
      </c>
      <c r="AN495">
        <v>-8.1343490000000008E-3</v>
      </c>
      <c r="AO495">
        <v>-8.5016989999999997E-3</v>
      </c>
    </row>
    <row r="496" spans="1:41" x14ac:dyDescent="0.3">
      <c r="A496" t="s">
        <v>1384</v>
      </c>
      <c r="B496" t="s">
        <v>1385</v>
      </c>
      <c r="C496" t="s">
        <v>391</v>
      </c>
      <c r="D496">
        <v>4</v>
      </c>
      <c r="E496">
        <v>0</v>
      </c>
      <c r="F496">
        <v>1</v>
      </c>
      <c r="G496">
        <v>0</v>
      </c>
      <c r="H496">
        <v>4</v>
      </c>
      <c r="I496">
        <v>0</v>
      </c>
      <c r="J496">
        <v>1</v>
      </c>
      <c r="K496">
        <v>0</v>
      </c>
      <c r="L496">
        <v>2</v>
      </c>
      <c r="M496">
        <v>0.6</v>
      </c>
      <c r="N496">
        <v>0.6</v>
      </c>
      <c r="O496">
        <v>0.56999999999999995</v>
      </c>
      <c r="P496">
        <v>1.3333333333333299</v>
      </c>
      <c r="Q496">
        <v>1.6666666666666701</v>
      </c>
      <c r="R496">
        <v>1</v>
      </c>
      <c r="S496">
        <v>0.34723999999999999</v>
      </c>
      <c r="T496">
        <v>0</v>
      </c>
      <c r="U496">
        <v>7.7360999999999999E-2</v>
      </c>
      <c r="V496">
        <v>0</v>
      </c>
      <c r="W496">
        <v>0.34723999999999999</v>
      </c>
      <c r="X496">
        <v>0</v>
      </c>
      <c r="Y496">
        <v>7.7360999999999999E-2</v>
      </c>
      <c r="Z496">
        <v>0</v>
      </c>
      <c r="AA496">
        <v>0.16070999999999999</v>
      </c>
      <c r="AB496">
        <v>1.2765291999999999E-2</v>
      </c>
      <c r="AC496">
        <v>0</v>
      </c>
      <c r="AD496">
        <v>2.9804419999999998E-3</v>
      </c>
      <c r="AE496">
        <v>0</v>
      </c>
      <c r="AF496">
        <v>1.2925031999999999E-2</v>
      </c>
      <c r="AG496">
        <v>0</v>
      </c>
      <c r="AH496">
        <v>3.313894E-3</v>
      </c>
      <c r="AI496">
        <v>0</v>
      </c>
      <c r="AJ496">
        <v>6.4815259999999996E-3</v>
      </c>
      <c r="AK496">
        <v>5.2485780000000003E-3</v>
      </c>
      <c r="AL496">
        <v>4.3083440000000004E-3</v>
      </c>
      <c r="AM496">
        <v>3.2651400000000001E-3</v>
      </c>
      <c r="AN496">
        <v>9.4023399999999997E-4</v>
      </c>
      <c r="AO496">
        <v>-1.043204E-3</v>
      </c>
    </row>
    <row r="497" spans="1:41" x14ac:dyDescent="0.3">
      <c r="A497" t="s">
        <v>2154</v>
      </c>
      <c r="B497" t="s">
        <v>2155</v>
      </c>
      <c r="C497" t="s">
        <v>140</v>
      </c>
      <c r="D497">
        <v>0</v>
      </c>
      <c r="E497">
        <v>1</v>
      </c>
      <c r="F497">
        <v>1</v>
      </c>
      <c r="G497">
        <v>5</v>
      </c>
      <c r="H497">
        <v>7</v>
      </c>
      <c r="I497">
        <v>5</v>
      </c>
      <c r="J497">
        <v>0</v>
      </c>
      <c r="K497">
        <v>0</v>
      </c>
      <c r="L497">
        <v>4</v>
      </c>
      <c r="M497">
        <v>1.2E-2</v>
      </c>
      <c r="N497" s="1">
        <v>1.0000000000000001E-5</v>
      </c>
      <c r="O497">
        <v>0.2</v>
      </c>
      <c r="P497">
        <v>5.6666666666666696</v>
      </c>
      <c r="Q497">
        <v>0.66666666666666696</v>
      </c>
      <c r="R497">
        <v>1.3333333333333299</v>
      </c>
      <c r="S497">
        <v>0</v>
      </c>
      <c r="T497">
        <v>4.9093999999999999E-2</v>
      </c>
      <c r="U497">
        <v>4.9093999999999999E-2</v>
      </c>
      <c r="V497">
        <v>0.21131</v>
      </c>
      <c r="W497">
        <v>0.33317000000000002</v>
      </c>
      <c r="X497">
        <v>0.27078000000000002</v>
      </c>
      <c r="Y497">
        <v>0</v>
      </c>
      <c r="Z497">
        <v>0</v>
      </c>
      <c r="AA497">
        <v>0.21131</v>
      </c>
      <c r="AB497">
        <v>0</v>
      </c>
      <c r="AC497">
        <v>1.9613959999999998E-3</v>
      </c>
      <c r="AD497">
        <v>1.8914159999999999E-3</v>
      </c>
      <c r="AE497">
        <v>8.310553E-3</v>
      </c>
      <c r="AF497">
        <v>1.2401315E-2</v>
      </c>
      <c r="AG497">
        <v>9.5897380000000004E-3</v>
      </c>
      <c r="AH497">
        <v>0</v>
      </c>
      <c r="AI497">
        <v>0</v>
      </c>
      <c r="AJ497">
        <v>8.5222530000000005E-3</v>
      </c>
      <c r="AK497">
        <v>1.284271E-3</v>
      </c>
      <c r="AL497">
        <v>1.0100535000000001E-2</v>
      </c>
      <c r="AM497">
        <v>2.8407509999999999E-3</v>
      </c>
      <c r="AN497">
        <v>-8.8162640000000007E-3</v>
      </c>
      <c r="AO497">
        <v>-7.259784E-3</v>
      </c>
    </row>
    <row r="498" spans="1:41" x14ac:dyDescent="0.3">
      <c r="A498" t="s">
        <v>1730</v>
      </c>
      <c r="B498" t="s">
        <v>1731</v>
      </c>
      <c r="C498" t="s">
        <v>279</v>
      </c>
      <c r="D498">
        <v>0</v>
      </c>
      <c r="E498">
        <v>0</v>
      </c>
      <c r="F498">
        <v>0</v>
      </c>
      <c r="G498">
        <v>0</v>
      </c>
      <c r="H498">
        <v>0</v>
      </c>
      <c r="I498">
        <v>0</v>
      </c>
      <c r="J498">
        <v>0</v>
      </c>
      <c r="K498">
        <v>0</v>
      </c>
      <c r="L498">
        <v>0</v>
      </c>
      <c r="M498" t="s">
        <v>1445</v>
      </c>
      <c r="N498" t="s">
        <v>1445</v>
      </c>
      <c r="O498" t="s">
        <v>1445</v>
      </c>
      <c r="P498">
        <v>0</v>
      </c>
      <c r="Q498">
        <v>0</v>
      </c>
      <c r="R498">
        <v>0</v>
      </c>
      <c r="S498">
        <v>0</v>
      </c>
      <c r="T498">
        <v>0</v>
      </c>
      <c r="U498">
        <v>0</v>
      </c>
      <c r="V498">
        <v>0</v>
      </c>
      <c r="W498">
        <v>0</v>
      </c>
      <c r="X498">
        <v>0</v>
      </c>
      <c r="Y498">
        <v>0</v>
      </c>
      <c r="Z498">
        <v>0</v>
      </c>
      <c r="AA498">
        <v>0</v>
      </c>
      <c r="AB498">
        <v>0</v>
      </c>
      <c r="AC498">
        <v>0</v>
      </c>
      <c r="AD498">
        <v>0</v>
      </c>
      <c r="AE498">
        <v>0</v>
      </c>
      <c r="AF498">
        <v>0</v>
      </c>
      <c r="AG498">
        <v>0</v>
      </c>
      <c r="AH498">
        <v>0</v>
      </c>
      <c r="AI498">
        <v>0</v>
      </c>
      <c r="AJ498">
        <v>0</v>
      </c>
      <c r="AK498">
        <v>0</v>
      </c>
      <c r="AL498">
        <v>0</v>
      </c>
      <c r="AM498">
        <v>0</v>
      </c>
      <c r="AN498">
        <v>0</v>
      </c>
      <c r="AO498">
        <v>0</v>
      </c>
    </row>
    <row r="499" spans="1:41" x14ac:dyDescent="0.3">
      <c r="A499" t="s">
        <v>752</v>
      </c>
      <c r="B499" t="s">
        <v>753</v>
      </c>
      <c r="C499" t="s">
        <v>686</v>
      </c>
      <c r="D499">
        <v>0</v>
      </c>
      <c r="E499">
        <v>0</v>
      </c>
      <c r="F499">
        <v>0</v>
      </c>
      <c r="G499">
        <v>1</v>
      </c>
      <c r="H499">
        <v>2</v>
      </c>
      <c r="I499">
        <v>2</v>
      </c>
      <c r="J499">
        <v>2</v>
      </c>
      <c r="K499">
        <v>0</v>
      </c>
      <c r="L499">
        <v>1</v>
      </c>
      <c r="M499">
        <v>0.47</v>
      </c>
      <c r="N499">
        <v>0.02</v>
      </c>
      <c r="O499">
        <v>7.0000000000000007E-2</v>
      </c>
      <c r="P499">
        <v>1.6666666666666701</v>
      </c>
      <c r="Q499">
        <v>0</v>
      </c>
      <c r="R499">
        <v>1</v>
      </c>
      <c r="S499">
        <v>0</v>
      </c>
      <c r="T499">
        <v>0</v>
      </c>
      <c r="U499">
        <v>0</v>
      </c>
      <c r="V499">
        <v>0.20236000000000001</v>
      </c>
      <c r="W499">
        <v>0.44567000000000001</v>
      </c>
      <c r="X499">
        <v>0.44567000000000001</v>
      </c>
      <c r="Y499">
        <v>0.44567000000000001</v>
      </c>
      <c r="Z499">
        <v>0</v>
      </c>
      <c r="AA499">
        <v>0.20236000000000001</v>
      </c>
      <c r="AB499">
        <v>0</v>
      </c>
      <c r="AC499">
        <v>0</v>
      </c>
      <c r="AD499">
        <v>0</v>
      </c>
      <c r="AE499">
        <v>7.9585609999999994E-3</v>
      </c>
      <c r="AF499">
        <v>1.6588810999999998E-2</v>
      </c>
      <c r="AG499">
        <v>1.5783509000000001E-2</v>
      </c>
      <c r="AH499">
        <v>1.9091058000000001E-2</v>
      </c>
      <c r="AI499">
        <v>0</v>
      </c>
      <c r="AJ499">
        <v>8.1612939999999995E-3</v>
      </c>
      <c r="AK499">
        <v>0</v>
      </c>
      <c r="AL499">
        <v>1.3443627E-2</v>
      </c>
      <c r="AM499">
        <v>9.0841169999999992E-3</v>
      </c>
      <c r="AN499">
        <v>-1.3443627E-2</v>
      </c>
      <c r="AO499">
        <v>-4.3595099999999996E-3</v>
      </c>
    </row>
    <row r="500" spans="1:41" x14ac:dyDescent="0.3">
      <c r="A500" t="s">
        <v>1461</v>
      </c>
      <c r="B500" t="s">
        <v>1462</v>
      </c>
      <c r="C500" t="s">
        <v>1305</v>
      </c>
      <c r="D500">
        <v>0</v>
      </c>
      <c r="E500">
        <v>0</v>
      </c>
      <c r="F500">
        <v>0</v>
      </c>
      <c r="G500">
        <v>0</v>
      </c>
      <c r="H500">
        <v>0</v>
      </c>
      <c r="I500">
        <v>0</v>
      </c>
      <c r="J500">
        <v>0</v>
      </c>
      <c r="K500">
        <v>0</v>
      </c>
      <c r="L500">
        <v>0</v>
      </c>
      <c r="M500" t="s">
        <v>1445</v>
      </c>
      <c r="N500" t="s">
        <v>1445</v>
      </c>
      <c r="O500" t="s">
        <v>1445</v>
      </c>
      <c r="P500">
        <v>0</v>
      </c>
      <c r="Q500">
        <v>0</v>
      </c>
      <c r="R500">
        <v>0</v>
      </c>
      <c r="S500">
        <v>0</v>
      </c>
      <c r="T500">
        <v>0</v>
      </c>
      <c r="U500">
        <v>0</v>
      </c>
      <c r="V500">
        <v>0</v>
      </c>
      <c r="W500">
        <v>0</v>
      </c>
      <c r="X500">
        <v>0</v>
      </c>
      <c r="Y500">
        <v>0</v>
      </c>
      <c r="Z500">
        <v>0</v>
      </c>
      <c r="AA500">
        <v>0</v>
      </c>
      <c r="AB500">
        <v>0</v>
      </c>
      <c r="AC500">
        <v>0</v>
      </c>
      <c r="AD500">
        <v>0</v>
      </c>
      <c r="AE500">
        <v>0</v>
      </c>
      <c r="AF500">
        <v>0</v>
      </c>
      <c r="AG500">
        <v>0</v>
      </c>
      <c r="AH500">
        <v>0</v>
      </c>
      <c r="AI500">
        <v>0</v>
      </c>
      <c r="AJ500">
        <v>0</v>
      </c>
      <c r="AK500">
        <v>0</v>
      </c>
      <c r="AL500">
        <v>0</v>
      </c>
      <c r="AM500">
        <v>0</v>
      </c>
      <c r="AN500">
        <v>0</v>
      </c>
      <c r="AO500">
        <v>0</v>
      </c>
    </row>
    <row r="501" spans="1:41" x14ac:dyDescent="0.3">
      <c r="A501" t="s">
        <v>1295</v>
      </c>
      <c r="B501" t="s">
        <v>1296</v>
      </c>
      <c r="C501" t="s">
        <v>904</v>
      </c>
      <c r="D501">
        <v>1</v>
      </c>
      <c r="E501">
        <v>1</v>
      </c>
      <c r="F501">
        <v>2</v>
      </c>
      <c r="G501">
        <v>0</v>
      </c>
      <c r="H501">
        <v>0</v>
      </c>
      <c r="I501">
        <v>2</v>
      </c>
      <c r="J501">
        <v>0</v>
      </c>
      <c r="K501">
        <v>1</v>
      </c>
      <c r="L501">
        <v>2</v>
      </c>
      <c r="M501">
        <v>0.41</v>
      </c>
      <c r="N501">
        <v>0.43</v>
      </c>
      <c r="O501">
        <v>0.6</v>
      </c>
      <c r="P501">
        <v>0.66666666666666696</v>
      </c>
      <c r="Q501">
        <v>1.3333333333333299</v>
      </c>
      <c r="R501">
        <v>1</v>
      </c>
      <c r="S501">
        <v>0.25535999999999998</v>
      </c>
      <c r="T501">
        <v>0.25535999999999998</v>
      </c>
      <c r="U501">
        <v>0.57594000000000001</v>
      </c>
      <c r="V501">
        <v>0</v>
      </c>
      <c r="W501">
        <v>0</v>
      </c>
      <c r="X501">
        <v>0.57594000000000001</v>
      </c>
      <c r="Y501">
        <v>0</v>
      </c>
      <c r="Z501">
        <v>0.25535999999999998</v>
      </c>
      <c r="AA501">
        <v>0.25535999999999998</v>
      </c>
      <c r="AB501">
        <v>9.3875850000000004E-3</v>
      </c>
      <c r="AC501">
        <v>1.0202101999999999E-2</v>
      </c>
      <c r="AD501">
        <v>2.2188906000000001E-2</v>
      </c>
      <c r="AE501">
        <v>0</v>
      </c>
      <c r="AF501">
        <v>0</v>
      </c>
      <c r="AG501">
        <v>2.0397051999999999E-2</v>
      </c>
      <c r="AH501">
        <v>0</v>
      </c>
      <c r="AI501">
        <v>1.0911637E-2</v>
      </c>
      <c r="AJ501">
        <v>1.0298814999999999E-2</v>
      </c>
      <c r="AK501">
        <v>1.3926198000000001E-2</v>
      </c>
      <c r="AL501">
        <v>6.7990170000000001E-3</v>
      </c>
      <c r="AM501">
        <v>7.0701510000000002E-3</v>
      </c>
      <c r="AN501">
        <v>7.1271809999999998E-3</v>
      </c>
      <c r="AO501">
        <v>2.7113400000000002E-4</v>
      </c>
    </row>
    <row r="502" spans="1:41" x14ac:dyDescent="0.3">
      <c r="A502" t="s">
        <v>1691</v>
      </c>
      <c r="B502" t="s">
        <v>1692</v>
      </c>
      <c r="C502" t="s">
        <v>751</v>
      </c>
      <c r="D502">
        <v>0</v>
      </c>
      <c r="E502">
        <v>0</v>
      </c>
      <c r="F502">
        <v>0</v>
      </c>
      <c r="G502">
        <v>0</v>
      </c>
      <c r="H502">
        <v>0</v>
      </c>
      <c r="I502">
        <v>0</v>
      </c>
      <c r="J502">
        <v>0</v>
      </c>
      <c r="K502">
        <v>0</v>
      </c>
      <c r="L502">
        <v>0</v>
      </c>
      <c r="M502" t="s">
        <v>1445</v>
      </c>
      <c r="N502" t="s">
        <v>1445</v>
      </c>
      <c r="O502" t="s">
        <v>1445</v>
      </c>
      <c r="P502">
        <v>0</v>
      </c>
      <c r="Q502">
        <v>0</v>
      </c>
      <c r="R502">
        <v>0</v>
      </c>
      <c r="S502">
        <v>0</v>
      </c>
      <c r="T502">
        <v>0</v>
      </c>
      <c r="U502">
        <v>0</v>
      </c>
      <c r="V502">
        <v>0</v>
      </c>
      <c r="W502">
        <v>0</v>
      </c>
      <c r="X502">
        <v>0</v>
      </c>
      <c r="Y502">
        <v>0</v>
      </c>
      <c r="Z502">
        <v>0</v>
      </c>
      <c r="AA502">
        <v>0</v>
      </c>
      <c r="AB502">
        <v>0</v>
      </c>
      <c r="AC502">
        <v>0</v>
      </c>
      <c r="AD502">
        <v>0</v>
      </c>
      <c r="AE502">
        <v>0</v>
      </c>
      <c r="AF502">
        <v>0</v>
      </c>
      <c r="AG502">
        <v>0</v>
      </c>
      <c r="AH502">
        <v>0</v>
      </c>
      <c r="AI502">
        <v>0</v>
      </c>
      <c r="AJ502">
        <v>0</v>
      </c>
      <c r="AK502">
        <v>0</v>
      </c>
      <c r="AL502">
        <v>0</v>
      </c>
      <c r="AM502">
        <v>0</v>
      </c>
      <c r="AN502">
        <v>0</v>
      </c>
      <c r="AO502">
        <v>0</v>
      </c>
    </row>
    <row r="503" spans="1:41" x14ac:dyDescent="0.3">
      <c r="A503" t="s">
        <v>2174</v>
      </c>
      <c r="B503" t="s">
        <v>2175</v>
      </c>
      <c r="C503" t="s">
        <v>558</v>
      </c>
      <c r="D503">
        <v>0</v>
      </c>
      <c r="E503">
        <v>0</v>
      </c>
      <c r="F503">
        <v>0</v>
      </c>
      <c r="G503">
        <v>0</v>
      </c>
      <c r="H503">
        <v>0</v>
      </c>
      <c r="I503">
        <v>0</v>
      </c>
      <c r="J503">
        <v>0</v>
      </c>
      <c r="K503">
        <v>0</v>
      </c>
      <c r="L503">
        <v>0</v>
      </c>
      <c r="M503" t="s">
        <v>1445</v>
      </c>
      <c r="N503" t="s">
        <v>1445</v>
      </c>
      <c r="O503" t="s">
        <v>1445</v>
      </c>
      <c r="P503">
        <v>0</v>
      </c>
      <c r="Q503">
        <v>0</v>
      </c>
      <c r="R503">
        <v>0</v>
      </c>
      <c r="S503">
        <v>7.3422000000000001</v>
      </c>
      <c r="T503">
        <v>3.7578999999999998</v>
      </c>
      <c r="U503">
        <v>3.1997</v>
      </c>
      <c r="V503">
        <v>0</v>
      </c>
      <c r="W503">
        <v>0</v>
      </c>
      <c r="X503">
        <v>0</v>
      </c>
      <c r="Y503">
        <v>0</v>
      </c>
      <c r="Z503">
        <v>0</v>
      </c>
      <c r="AA503">
        <v>0</v>
      </c>
      <c r="AB503">
        <v>0.26991511299999998</v>
      </c>
      <c r="AC503">
        <v>0.15013502400000001</v>
      </c>
      <c r="AD503">
        <v>0.123272986</v>
      </c>
      <c r="AE503">
        <v>0</v>
      </c>
      <c r="AF503">
        <v>0</v>
      </c>
      <c r="AG503">
        <v>0</v>
      </c>
      <c r="AH503">
        <v>0</v>
      </c>
      <c r="AI503">
        <v>0</v>
      </c>
      <c r="AJ503">
        <v>0</v>
      </c>
      <c r="AK503">
        <v>0.18110770700000001</v>
      </c>
      <c r="AL503">
        <v>0</v>
      </c>
      <c r="AM503">
        <v>0</v>
      </c>
      <c r="AN503">
        <v>0.18110770700000001</v>
      </c>
      <c r="AO503">
        <v>0</v>
      </c>
    </row>
    <row r="504" spans="1:41" x14ac:dyDescent="0.3">
      <c r="A504" t="s">
        <v>2290</v>
      </c>
      <c r="B504" t="s">
        <v>2291</v>
      </c>
      <c r="C504" t="s">
        <v>1200</v>
      </c>
      <c r="D504">
        <v>1</v>
      </c>
      <c r="E504">
        <v>1</v>
      </c>
      <c r="F504">
        <v>2</v>
      </c>
      <c r="G504">
        <v>1</v>
      </c>
      <c r="H504">
        <v>2</v>
      </c>
      <c r="I504">
        <v>1</v>
      </c>
      <c r="J504">
        <v>1</v>
      </c>
      <c r="K504">
        <v>1</v>
      </c>
      <c r="L504">
        <v>2</v>
      </c>
      <c r="M504">
        <v>0.53</v>
      </c>
      <c r="N504">
        <v>0.54</v>
      </c>
      <c r="O504">
        <v>0.43</v>
      </c>
      <c r="P504">
        <v>1.3333333333333299</v>
      </c>
      <c r="Q504">
        <v>1.3333333333333299</v>
      </c>
      <c r="R504">
        <v>1.3333333333333299</v>
      </c>
      <c r="S504">
        <v>0.22933999999999999</v>
      </c>
      <c r="T504">
        <v>0.22933999999999999</v>
      </c>
      <c r="U504">
        <v>0.51129000000000002</v>
      </c>
      <c r="V504">
        <v>0.22933999999999999</v>
      </c>
      <c r="W504">
        <v>0.51129000000000002</v>
      </c>
      <c r="X504">
        <v>0.22933999999999999</v>
      </c>
      <c r="Y504">
        <v>0.22933999999999999</v>
      </c>
      <c r="Z504">
        <v>0.22933999999999999</v>
      </c>
      <c r="AA504">
        <v>0.51129000000000002</v>
      </c>
      <c r="AB504">
        <v>8.4310329999999992E-3</v>
      </c>
      <c r="AC504">
        <v>9.1625549999999993E-3</v>
      </c>
      <c r="AD504">
        <v>1.9698172999999999E-2</v>
      </c>
      <c r="AE504">
        <v>9.0196500000000006E-3</v>
      </c>
      <c r="AF504">
        <v>1.9031330999999999E-2</v>
      </c>
      <c r="AG504">
        <v>8.1221309999999994E-3</v>
      </c>
      <c r="AH504">
        <v>9.8241820000000007E-3</v>
      </c>
      <c r="AI504">
        <v>9.7997919999999999E-3</v>
      </c>
      <c r="AJ504">
        <v>2.0620618E-2</v>
      </c>
      <c r="AK504">
        <v>1.2430587E-2</v>
      </c>
      <c r="AL504">
        <v>1.2057704000000001E-2</v>
      </c>
      <c r="AM504">
        <v>1.3414864E-2</v>
      </c>
      <c r="AN504">
        <v>3.7288299999999898E-4</v>
      </c>
      <c r="AO504">
        <v>1.3571600000000001E-3</v>
      </c>
    </row>
    <row r="505" spans="1:41" x14ac:dyDescent="0.3">
      <c r="A505" t="s">
        <v>2163</v>
      </c>
      <c r="B505" t="s">
        <v>2164</v>
      </c>
      <c r="C505" t="s">
        <v>346</v>
      </c>
      <c r="D505">
        <v>12</v>
      </c>
      <c r="E505">
        <v>9</v>
      </c>
      <c r="F505">
        <v>12</v>
      </c>
      <c r="G505">
        <v>21</v>
      </c>
      <c r="H505">
        <v>17</v>
      </c>
      <c r="I505">
        <v>16</v>
      </c>
      <c r="J505">
        <v>13</v>
      </c>
      <c r="K505">
        <v>14</v>
      </c>
      <c r="L505">
        <v>13</v>
      </c>
      <c r="M505">
        <v>0.34</v>
      </c>
      <c r="N505">
        <v>1.6000000000000001E-3</v>
      </c>
      <c r="O505">
        <v>1.2999999999999999E-2</v>
      </c>
      <c r="P505">
        <v>18</v>
      </c>
      <c r="Q505">
        <v>11</v>
      </c>
      <c r="R505">
        <v>13.3333333333333</v>
      </c>
      <c r="S505">
        <v>1.0103</v>
      </c>
      <c r="T505">
        <v>0.66168000000000005</v>
      </c>
      <c r="U505">
        <v>1.1419999999999999</v>
      </c>
      <c r="V505">
        <v>1.9421999999999999</v>
      </c>
      <c r="W505">
        <v>1.9421999999999999</v>
      </c>
      <c r="X505">
        <v>1.4319999999999999</v>
      </c>
      <c r="Y505">
        <v>1.2824</v>
      </c>
      <c r="Z505">
        <v>1.1419999999999999</v>
      </c>
      <c r="AA505">
        <v>1.1419999999999999</v>
      </c>
      <c r="AB505">
        <v>3.7140807999999997E-2</v>
      </c>
      <c r="AC505">
        <v>2.6435334000000001E-2</v>
      </c>
      <c r="AD505">
        <v>4.3997171000000002E-2</v>
      </c>
      <c r="AE505">
        <v>7.6384251E-2</v>
      </c>
      <c r="AF505">
        <v>7.2292928000000006E-2</v>
      </c>
      <c r="AG505">
        <v>5.0714620000000002E-2</v>
      </c>
      <c r="AH505">
        <v>5.4933858000000002E-2</v>
      </c>
      <c r="AI505">
        <v>4.8798125999999997E-2</v>
      </c>
      <c r="AJ505">
        <v>4.6057512000000002E-2</v>
      </c>
      <c r="AK505">
        <v>3.5857770999999997E-2</v>
      </c>
      <c r="AL505">
        <v>6.6463933000000003E-2</v>
      </c>
      <c r="AM505">
        <v>4.9929832E-2</v>
      </c>
      <c r="AN505">
        <v>-3.0606161999999999E-2</v>
      </c>
      <c r="AO505">
        <v>-1.6534100999999999E-2</v>
      </c>
    </row>
    <row r="506" spans="1:41" x14ac:dyDescent="0.3">
      <c r="A506" t="s">
        <v>1752</v>
      </c>
      <c r="B506" t="s">
        <v>1753</v>
      </c>
      <c r="C506" t="s">
        <v>686</v>
      </c>
      <c r="D506">
        <v>0</v>
      </c>
      <c r="E506">
        <v>0</v>
      </c>
      <c r="F506">
        <v>0</v>
      </c>
      <c r="G506">
        <v>0</v>
      </c>
      <c r="H506">
        <v>0</v>
      </c>
      <c r="I506">
        <v>0</v>
      </c>
      <c r="J506">
        <v>0</v>
      </c>
      <c r="K506">
        <v>0</v>
      </c>
      <c r="L506">
        <v>0</v>
      </c>
      <c r="M506" t="s">
        <v>1445</v>
      </c>
      <c r="N506" t="s">
        <v>1445</v>
      </c>
      <c r="O506" t="s">
        <v>1445</v>
      </c>
      <c r="P506">
        <v>0</v>
      </c>
      <c r="Q506">
        <v>0</v>
      </c>
      <c r="R506">
        <v>0</v>
      </c>
      <c r="S506">
        <v>0</v>
      </c>
      <c r="T506">
        <v>0</v>
      </c>
      <c r="U506">
        <v>0</v>
      </c>
      <c r="V506">
        <v>0</v>
      </c>
      <c r="W506">
        <v>0</v>
      </c>
      <c r="X506">
        <v>0</v>
      </c>
      <c r="Y506">
        <v>0</v>
      </c>
      <c r="Z506">
        <v>0</v>
      </c>
      <c r="AA506">
        <v>0</v>
      </c>
      <c r="AB506">
        <v>0</v>
      </c>
      <c r="AC506">
        <v>0</v>
      </c>
      <c r="AD506">
        <v>0</v>
      </c>
      <c r="AE506">
        <v>0</v>
      </c>
      <c r="AF506">
        <v>0</v>
      </c>
      <c r="AG506">
        <v>0</v>
      </c>
      <c r="AH506">
        <v>0</v>
      </c>
      <c r="AI506">
        <v>0</v>
      </c>
      <c r="AJ506">
        <v>0</v>
      </c>
      <c r="AK506">
        <v>0</v>
      </c>
      <c r="AL506">
        <v>0</v>
      </c>
      <c r="AM506">
        <v>0</v>
      </c>
      <c r="AN506">
        <v>0</v>
      </c>
      <c r="AO506">
        <v>0</v>
      </c>
    </row>
    <row r="507" spans="1:41" x14ac:dyDescent="0.3">
      <c r="A507" t="s">
        <v>731</v>
      </c>
      <c r="B507" t="s">
        <v>732</v>
      </c>
      <c r="C507" t="s">
        <v>480</v>
      </c>
      <c r="D507">
        <v>0</v>
      </c>
      <c r="E507">
        <v>0</v>
      </c>
      <c r="F507">
        <v>2</v>
      </c>
      <c r="G507">
        <v>1</v>
      </c>
      <c r="H507">
        <v>4</v>
      </c>
      <c r="I507">
        <v>4</v>
      </c>
      <c r="J507">
        <v>0</v>
      </c>
      <c r="K507">
        <v>0</v>
      </c>
      <c r="L507">
        <v>0</v>
      </c>
      <c r="M507">
        <v>4.4000000000000003E-3</v>
      </c>
      <c r="N507">
        <v>1.7000000000000001E-2</v>
      </c>
      <c r="O507">
        <v>0.35</v>
      </c>
      <c r="P507">
        <v>3</v>
      </c>
      <c r="Q507">
        <v>0.66666666666666696</v>
      </c>
      <c r="R507">
        <v>0</v>
      </c>
      <c r="S507">
        <v>0</v>
      </c>
      <c r="T507">
        <v>0</v>
      </c>
      <c r="U507">
        <v>0.21581</v>
      </c>
      <c r="V507">
        <v>0.21581</v>
      </c>
      <c r="W507">
        <v>1.1850000000000001</v>
      </c>
      <c r="X507">
        <v>0.79718</v>
      </c>
      <c r="Y507">
        <v>0</v>
      </c>
      <c r="Z507">
        <v>0</v>
      </c>
      <c r="AA507">
        <v>0</v>
      </c>
      <c r="AB507">
        <v>0</v>
      </c>
      <c r="AC507">
        <v>0</v>
      </c>
      <c r="AD507">
        <v>8.3143869999999995E-3</v>
      </c>
      <c r="AE507">
        <v>8.4875320000000008E-3</v>
      </c>
      <c r="AF507">
        <v>4.4108290000000001E-2</v>
      </c>
      <c r="AG507">
        <v>2.8232318999999999E-2</v>
      </c>
      <c r="AH507">
        <v>0</v>
      </c>
      <c r="AI507">
        <v>0</v>
      </c>
      <c r="AJ507">
        <v>0</v>
      </c>
      <c r="AK507">
        <v>2.7714620000000001E-3</v>
      </c>
      <c r="AL507">
        <v>2.6942714E-2</v>
      </c>
      <c r="AM507">
        <v>0</v>
      </c>
      <c r="AN507">
        <v>-2.4171252000000001E-2</v>
      </c>
      <c r="AO507">
        <v>-2.6942714E-2</v>
      </c>
    </row>
    <row r="508" spans="1:41" x14ac:dyDescent="0.3">
      <c r="A508" t="s">
        <v>1738</v>
      </c>
      <c r="B508" t="s">
        <v>1739</v>
      </c>
      <c r="C508" t="s">
        <v>918</v>
      </c>
      <c r="D508">
        <v>0</v>
      </c>
      <c r="E508">
        <v>0</v>
      </c>
      <c r="F508">
        <v>0</v>
      </c>
      <c r="G508">
        <v>0</v>
      </c>
      <c r="H508">
        <v>0</v>
      </c>
      <c r="I508">
        <v>0</v>
      </c>
      <c r="J508">
        <v>0</v>
      </c>
      <c r="K508">
        <v>0</v>
      </c>
      <c r="L508">
        <v>0</v>
      </c>
      <c r="M508" t="s">
        <v>1445</v>
      </c>
      <c r="N508" t="s">
        <v>1445</v>
      </c>
      <c r="O508" t="s">
        <v>1445</v>
      </c>
      <c r="P508">
        <v>0</v>
      </c>
      <c r="Q508">
        <v>0</v>
      </c>
      <c r="R508">
        <v>0</v>
      </c>
      <c r="S508">
        <v>0.41432999999999998</v>
      </c>
      <c r="T508">
        <v>0.18926000000000001</v>
      </c>
      <c r="U508">
        <v>1.0003</v>
      </c>
      <c r="V508">
        <v>0.68200000000000005</v>
      </c>
      <c r="W508">
        <v>2.3645999999999998</v>
      </c>
      <c r="X508">
        <v>3.0013000000000001</v>
      </c>
      <c r="Y508">
        <v>0.41432999999999998</v>
      </c>
      <c r="Z508">
        <v>0.41432999999999998</v>
      </c>
      <c r="AA508">
        <v>1.3789</v>
      </c>
      <c r="AB508">
        <v>1.5231665E-2</v>
      </c>
      <c r="AC508">
        <v>7.5612850000000001E-3</v>
      </c>
      <c r="AD508">
        <v>3.8537978000000001E-2</v>
      </c>
      <c r="AE508">
        <v>2.6822190999999999E-2</v>
      </c>
      <c r="AF508">
        <v>8.8015578999999997E-2</v>
      </c>
      <c r="AG508">
        <v>0.106291752</v>
      </c>
      <c r="AH508">
        <v>1.7748554E-2</v>
      </c>
      <c r="AI508">
        <v>1.770449E-2</v>
      </c>
      <c r="AJ508">
        <v>5.5611823999999997E-2</v>
      </c>
      <c r="AK508">
        <v>2.0443643000000001E-2</v>
      </c>
      <c r="AL508">
        <v>7.3709840999999998E-2</v>
      </c>
      <c r="AM508">
        <v>3.0354955999999999E-2</v>
      </c>
      <c r="AN508">
        <v>-5.3266198000000001E-2</v>
      </c>
      <c r="AO508">
        <v>-4.3354885000000003E-2</v>
      </c>
    </row>
    <row r="509" spans="1:41" x14ac:dyDescent="0.3">
      <c r="A509" t="s">
        <v>1809</v>
      </c>
      <c r="B509" t="s">
        <v>1810</v>
      </c>
      <c r="C509" t="s">
        <v>480</v>
      </c>
      <c r="D509">
        <v>0</v>
      </c>
      <c r="E509">
        <v>0</v>
      </c>
      <c r="F509">
        <v>0</v>
      </c>
      <c r="G509">
        <v>0</v>
      </c>
      <c r="H509">
        <v>0</v>
      </c>
      <c r="I509">
        <v>0</v>
      </c>
      <c r="J509">
        <v>0</v>
      </c>
      <c r="K509">
        <v>0</v>
      </c>
      <c r="L509">
        <v>0</v>
      </c>
      <c r="M509" t="s">
        <v>1445</v>
      </c>
      <c r="N509" t="s">
        <v>1445</v>
      </c>
      <c r="O509" t="s">
        <v>1445</v>
      </c>
      <c r="P509">
        <v>0</v>
      </c>
      <c r="Q509">
        <v>0</v>
      </c>
      <c r="R509">
        <v>0</v>
      </c>
      <c r="S509">
        <v>0.46317000000000003</v>
      </c>
      <c r="T509">
        <v>0.76988000000000001</v>
      </c>
      <c r="U509">
        <v>1.1409</v>
      </c>
      <c r="V509">
        <v>1.5895999999999999</v>
      </c>
      <c r="W509">
        <v>1.1409</v>
      </c>
      <c r="X509">
        <v>0.76988000000000001</v>
      </c>
      <c r="Y509">
        <v>2.1324999999999998</v>
      </c>
      <c r="Z509">
        <v>1.1409</v>
      </c>
      <c r="AA509">
        <v>1.1409</v>
      </c>
      <c r="AB509">
        <v>1.7027127999999999E-2</v>
      </c>
      <c r="AC509">
        <v>3.0758122999999998E-2</v>
      </c>
      <c r="AD509">
        <v>4.3954791999999999E-2</v>
      </c>
      <c r="AE509">
        <v>6.2516942000000006E-2</v>
      </c>
      <c r="AF509">
        <v>4.2466790999999997E-2</v>
      </c>
      <c r="AG509">
        <v>2.7265483E-2</v>
      </c>
      <c r="AH509">
        <v>9.1349386000000005E-2</v>
      </c>
      <c r="AI509">
        <v>4.8751123E-2</v>
      </c>
      <c r="AJ509">
        <v>4.6013149000000003E-2</v>
      </c>
      <c r="AK509">
        <v>3.0580014999999999E-2</v>
      </c>
      <c r="AL509">
        <v>4.4083072000000001E-2</v>
      </c>
      <c r="AM509">
        <v>6.2037886E-2</v>
      </c>
      <c r="AN509">
        <v>-1.3503057000000001E-2</v>
      </c>
      <c r="AO509">
        <v>1.7954813999999999E-2</v>
      </c>
    </row>
    <row r="510" spans="1:41" x14ac:dyDescent="0.3">
      <c r="A510" t="s">
        <v>1708</v>
      </c>
      <c r="B510" t="s">
        <v>1709</v>
      </c>
      <c r="C510" t="s">
        <v>1200</v>
      </c>
      <c r="D510">
        <v>0</v>
      </c>
      <c r="E510">
        <v>0</v>
      </c>
      <c r="F510">
        <v>0</v>
      </c>
      <c r="G510">
        <v>0</v>
      </c>
      <c r="H510">
        <v>0</v>
      </c>
      <c r="I510">
        <v>0</v>
      </c>
      <c r="J510">
        <v>0</v>
      </c>
      <c r="K510">
        <v>0</v>
      </c>
      <c r="L510">
        <v>0</v>
      </c>
      <c r="M510" t="s">
        <v>1445</v>
      </c>
      <c r="N510" t="s">
        <v>1445</v>
      </c>
      <c r="O510" t="s">
        <v>1445</v>
      </c>
      <c r="P510">
        <v>0</v>
      </c>
      <c r="Q510">
        <v>0</v>
      </c>
      <c r="R510">
        <v>0</v>
      </c>
      <c r="S510">
        <v>0</v>
      </c>
      <c r="T510">
        <v>0</v>
      </c>
      <c r="U510">
        <v>0</v>
      </c>
      <c r="V510">
        <v>0</v>
      </c>
      <c r="W510">
        <v>1.2083999999999999</v>
      </c>
      <c r="X510">
        <v>0.81155999999999995</v>
      </c>
      <c r="Y510">
        <v>0</v>
      </c>
      <c r="Z510">
        <v>0</v>
      </c>
      <c r="AA510">
        <v>0.21904000000000001</v>
      </c>
      <c r="AB510">
        <v>0</v>
      </c>
      <c r="AC510">
        <v>0</v>
      </c>
      <c r="AD510">
        <v>0</v>
      </c>
      <c r="AE510">
        <v>0</v>
      </c>
      <c r="AF510">
        <v>4.4979288999999999E-2</v>
      </c>
      <c r="AG510">
        <v>2.8741590000000001E-2</v>
      </c>
      <c r="AH510">
        <v>0</v>
      </c>
      <c r="AI510">
        <v>0</v>
      </c>
      <c r="AJ510">
        <v>8.8340080000000008E-3</v>
      </c>
      <c r="AK510">
        <v>0</v>
      </c>
      <c r="AL510">
        <v>2.4573626000000001E-2</v>
      </c>
      <c r="AM510">
        <v>2.944669E-3</v>
      </c>
      <c r="AN510">
        <v>-2.4573626000000001E-2</v>
      </c>
      <c r="AO510">
        <v>-2.1628957000000001E-2</v>
      </c>
    </row>
    <row r="511" spans="1:41" x14ac:dyDescent="0.3">
      <c r="A511" t="s">
        <v>702</v>
      </c>
      <c r="B511" t="s">
        <v>703</v>
      </c>
      <c r="C511" t="s">
        <v>704</v>
      </c>
      <c r="D511">
        <v>0</v>
      </c>
      <c r="E511">
        <v>0</v>
      </c>
      <c r="F511">
        <v>0</v>
      </c>
      <c r="G511">
        <v>2</v>
      </c>
      <c r="H511">
        <v>2</v>
      </c>
      <c r="I511">
        <v>2</v>
      </c>
      <c r="J511">
        <v>0</v>
      </c>
      <c r="K511">
        <v>1</v>
      </c>
      <c r="L511">
        <v>0</v>
      </c>
      <c r="M511">
        <v>0.1</v>
      </c>
      <c r="N511">
        <v>9.1999999999999998E-3</v>
      </c>
      <c r="O511">
        <v>0.41</v>
      </c>
      <c r="P511">
        <v>2</v>
      </c>
      <c r="Q511">
        <v>0</v>
      </c>
      <c r="R511">
        <v>0.33333333333333298</v>
      </c>
      <c r="S511">
        <v>0</v>
      </c>
      <c r="T511">
        <v>0</v>
      </c>
      <c r="U511">
        <v>0</v>
      </c>
      <c r="V511">
        <v>4.5428000000000003E-2</v>
      </c>
      <c r="W511">
        <v>4.5428000000000003E-2</v>
      </c>
      <c r="X511">
        <v>4.5428000000000003E-2</v>
      </c>
      <c r="Y511">
        <v>0</v>
      </c>
      <c r="Z511">
        <v>2.2461999999999999E-2</v>
      </c>
      <c r="AA511">
        <v>0</v>
      </c>
      <c r="AB511">
        <v>0</v>
      </c>
      <c r="AC511">
        <v>0</v>
      </c>
      <c r="AD511">
        <v>0</v>
      </c>
      <c r="AE511">
        <v>1.786625E-3</v>
      </c>
      <c r="AF511">
        <v>1.6909290000000001E-3</v>
      </c>
      <c r="AG511">
        <v>1.608843E-3</v>
      </c>
      <c r="AH511">
        <v>0</v>
      </c>
      <c r="AI511">
        <v>9.5980999999999996E-4</v>
      </c>
      <c r="AJ511">
        <v>0</v>
      </c>
      <c r="AK511">
        <v>0</v>
      </c>
      <c r="AL511">
        <v>1.6954660000000001E-3</v>
      </c>
      <c r="AM511">
        <v>3.1993700000000001E-4</v>
      </c>
      <c r="AN511">
        <v>-1.6954660000000001E-3</v>
      </c>
      <c r="AO511">
        <v>-1.3755289999999999E-3</v>
      </c>
    </row>
    <row r="512" spans="1:41" x14ac:dyDescent="0.3">
      <c r="A512" t="s">
        <v>2176</v>
      </c>
      <c r="B512" t="s">
        <v>2177</v>
      </c>
      <c r="C512" t="s">
        <v>1221</v>
      </c>
      <c r="D512">
        <v>0</v>
      </c>
      <c r="E512">
        <v>0</v>
      </c>
      <c r="F512">
        <v>0</v>
      </c>
      <c r="G512">
        <v>0</v>
      </c>
      <c r="H512">
        <v>0</v>
      </c>
      <c r="I512">
        <v>0</v>
      </c>
      <c r="J512">
        <v>0</v>
      </c>
      <c r="K512">
        <v>0</v>
      </c>
      <c r="L512">
        <v>0</v>
      </c>
      <c r="M512" t="s">
        <v>1445</v>
      </c>
      <c r="N512" t="s">
        <v>1445</v>
      </c>
      <c r="O512" t="s">
        <v>1445</v>
      </c>
      <c r="P512">
        <v>0</v>
      </c>
      <c r="Q512">
        <v>0</v>
      </c>
      <c r="R512">
        <v>0</v>
      </c>
      <c r="S512">
        <v>0</v>
      </c>
      <c r="T512">
        <v>0</v>
      </c>
      <c r="U512">
        <v>0</v>
      </c>
      <c r="V512">
        <v>0</v>
      </c>
      <c r="W512">
        <v>0.85724</v>
      </c>
      <c r="X512">
        <v>0.36280000000000001</v>
      </c>
      <c r="Y512">
        <v>0</v>
      </c>
      <c r="Z512">
        <v>0</v>
      </c>
      <c r="AA512">
        <v>0.36280000000000001</v>
      </c>
      <c r="AB512">
        <v>0</v>
      </c>
      <c r="AC512">
        <v>0</v>
      </c>
      <c r="AD512">
        <v>0</v>
      </c>
      <c r="AE512">
        <v>0</v>
      </c>
      <c r="AF512">
        <v>3.1908345999999997E-2</v>
      </c>
      <c r="AG512">
        <v>1.2848648000000001E-2</v>
      </c>
      <c r="AH512">
        <v>0</v>
      </c>
      <c r="AI512">
        <v>0</v>
      </c>
      <c r="AJ512">
        <v>1.4631931000000001E-2</v>
      </c>
      <c r="AK512">
        <v>0</v>
      </c>
      <c r="AL512">
        <v>1.4918997999999999E-2</v>
      </c>
      <c r="AM512">
        <v>4.8773100000000002E-3</v>
      </c>
      <c r="AN512">
        <v>-1.4918997999999999E-2</v>
      </c>
      <c r="AO512">
        <v>-1.0041688E-2</v>
      </c>
    </row>
    <row r="513" spans="1:41" x14ac:dyDescent="0.3">
      <c r="A513" t="s">
        <v>2165</v>
      </c>
      <c r="B513" t="s">
        <v>2166</v>
      </c>
      <c r="C513" t="s">
        <v>913</v>
      </c>
      <c r="D513">
        <v>0</v>
      </c>
      <c r="E513">
        <v>0</v>
      </c>
      <c r="F513">
        <v>4</v>
      </c>
      <c r="G513">
        <v>0</v>
      </c>
      <c r="H513">
        <v>0</v>
      </c>
      <c r="I513">
        <v>3</v>
      </c>
      <c r="J513">
        <v>0</v>
      </c>
      <c r="K513">
        <v>0</v>
      </c>
      <c r="L513">
        <v>0</v>
      </c>
      <c r="M513">
        <v>0.16</v>
      </c>
      <c r="N513">
        <v>0.59</v>
      </c>
      <c r="O513">
        <v>0.12</v>
      </c>
      <c r="P513">
        <v>1</v>
      </c>
      <c r="Q513">
        <v>1.3333333333333299</v>
      </c>
      <c r="R513">
        <v>0</v>
      </c>
      <c r="S513">
        <v>0</v>
      </c>
      <c r="T513">
        <v>0</v>
      </c>
      <c r="U513">
        <v>0.67449000000000003</v>
      </c>
      <c r="V513">
        <v>0</v>
      </c>
      <c r="W513">
        <v>0</v>
      </c>
      <c r="X513">
        <v>0.47202</v>
      </c>
      <c r="Y513">
        <v>0</v>
      </c>
      <c r="Z513">
        <v>0</v>
      </c>
      <c r="AA513">
        <v>0</v>
      </c>
      <c r="AB513">
        <v>0</v>
      </c>
      <c r="AC513">
        <v>0</v>
      </c>
      <c r="AD513">
        <v>2.5985685000000001E-2</v>
      </c>
      <c r="AE513">
        <v>0</v>
      </c>
      <c r="AF513">
        <v>0</v>
      </c>
      <c r="AG513">
        <v>1.6716700000000001E-2</v>
      </c>
      <c r="AH513">
        <v>0</v>
      </c>
      <c r="AI513">
        <v>0</v>
      </c>
      <c r="AJ513">
        <v>0</v>
      </c>
      <c r="AK513">
        <v>8.6618949999999993E-3</v>
      </c>
      <c r="AL513">
        <v>5.5722330000000002E-3</v>
      </c>
      <c r="AM513">
        <v>0</v>
      </c>
      <c r="AN513">
        <v>3.089662E-3</v>
      </c>
      <c r="AO513">
        <v>-5.5722330000000002E-3</v>
      </c>
    </row>
    <row r="514" spans="1:41" x14ac:dyDescent="0.3">
      <c r="A514" t="s">
        <v>2006</v>
      </c>
      <c r="B514" t="s">
        <v>2007</v>
      </c>
      <c r="C514" t="s">
        <v>878</v>
      </c>
      <c r="D514">
        <v>0</v>
      </c>
      <c r="E514">
        <v>0</v>
      </c>
      <c r="F514">
        <v>0</v>
      </c>
      <c r="G514">
        <v>0</v>
      </c>
      <c r="H514">
        <v>0</v>
      </c>
      <c r="I514">
        <v>0</v>
      </c>
      <c r="J514">
        <v>0</v>
      </c>
      <c r="K514">
        <v>0</v>
      </c>
      <c r="L514">
        <v>0</v>
      </c>
      <c r="M514" t="s">
        <v>1445</v>
      </c>
      <c r="N514" t="s">
        <v>1445</v>
      </c>
      <c r="O514" t="s">
        <v>1445</v>
      </c>
      <c r="P514">
        <v>0</v>
      </c>
      <c r="Q514">
        <v>0</v>
      </c>
      <c r="R514">
        <v>0</v>
      </c>
      <c r="S514">
        <v>0.32318999999999998</v>
      </c>
      <c r="T514">
        <v>0.32318999999999998</v>
      </c>
      <c r="U514">
        <v>0.32318999999999998</v>
      </c>
      <c r="V514">
        <v>0.15029999999999999</v>
      </c>
      <c r="W514">
        <v>0</v>
      </c>
      <c r="X514">
        <v>1.014</v>
      </c>
      <c r="Y514">
        <v>0</v>
      </c>
      <c r="Z514">
        <v>0</v>
      </c>
      <c r="AA514">
        <v>0</v>
      </c>
      <c r="AB514">
        <v>1.1881162000000001E-2</v>
      </c>
      <c r="AC514">
        <v>1.2912036E-2</v>
      </c>
      <c r="AD514">
        <v>1.2451354E-2</v>
      </c>
      <c r="AE514">
        <v>5.9111069999999996E-3</v>
      </c>
      <c r="AF514">
        <v>0</v>
      </c>
      <c r="AG514">
        <v>3.5911050999999999E-2</v>
      </c>
      <c r="AH514">
        <v>0</v>
      </c>
      <c r="AI514">
        <v>0</v>
      </c>
      <c r="AJ514">
        <v>0</v>
      </c>
      <c r="AK514">
        <v>1.241485E-2</v>
      </c>
      <c r="AL514">
        <v>1.3940719000000001E-2</v>
      </c>
      <c r="AM514">
        <v>0</v>
      </c>
      <c r="AN514">
        <v>-1.525869E-3</v>
      </c>
      <c r="AO514">
        <v>-1.3940719000000001E-2</v>
      </c>
    </row>
    <row r="515" spans="1:41" x14ac:dyDescent="0.3">
      <c r="A515" t="s">
        <v>615</v>
      </c>
      <c r="B515" t="s">
        <v>616</v>
      </c>
      <c r="C515" t="s">
        <v>145</v>
      </c>
      <c r="D515">
        <v>1</v>
      </c>
      <c r="E515">
        <v>1</v>
      </c>
      <c r="F515">
        <v>1</v>
      </c>
      <c r="G515">
        <v>2</v>
      </c>
      <c r="H515">
        <v>6</v>
      </c>
      <c r="I515">
        <v>6</v>
      </c>
      <c r="J515">
        <v>2</v>
      </c>
      <c r="K515">
        <v>0</v>
      </c>
      <c r="L515">
        <v>4</v>
      </c>
      <c r="M515">
        <v>0.12</v>
      </c>
      <c r="N515">
        <v>2.3E-3</v>
      </c>
      <c r="O515">
        <v>0.11</v>
      </c>
      <c r="P515">
        <v>4.6666666666666696</v>
      </c>
      <c r="Q515">
        <v>1</v>
      </c>
      <c r="R515">
        <v>2</v>
      </c>
      <c r="S515">
        <v>1.6088999999999999E-2</v>
      </c>
      <c r="T515">
        <v>1.6088999999999999E-2</v>
      </c>
      <c r="U515">
        <v>1.6088999999999999E-2</v>
      </c>
      <c r="V515">
        <v>1.6088999999999999E-2</v>
      </c>
      <c r="W515">
        <v>8.3074999999999996E-2</v>
      </c>
      <c r="X515">
        <v>8.3074999999999996E-2</v>
      </c>
      <c r="Y515">
        <v>1.6088999999999999E-2</v>
      </c>
      <c r="Z515">
        <v>0</v>
      </c>
      <c r="AA515">
        <v>6.5924999999999997E-2</v>
      </c>
      <c r="AB515">
        <v>5.9146600000000002E-4</v>
      </c>
      <c r="AC515">
        <v>6.4278499999999999E-4</v>
      </c>
      <c r="AD515">
        <v>6.1985199999999995E-4</v>
      </c>
      <c r="AE515">
        <v>6.3276000000000001E-4</v>
      </c>
      <c r="AF515">
        <v>3.0922329999999998E-3</v>
      </c>
      <c r="AG515">
        <v>2.9421209999999998E-3</v>
      </c>
      <c r="AH515">
        <v>6.8920099999999996E-4</v>
      </c>
      <c r="AI515">
        <v>0</v>
      </c>
      <c r="AJ515">
        <v>2.658793E-3</v>
      </c>
      <c r="AK515">
        <v>6.1803400000000005E-4</v>
      </c>
      <c r="AL515">
        <v>2.2223709999999999E-3</v>
      </c>
      <c r="AM515">
        <v>1.115998E-3</v>
      </c>
      <c r="AN515">
        <v>-1.604337E-3</v>
      </c>
      <c r="AO515">
        <v>-1.1063729999999999E-3</v>
      </c>
    </row>
    <row r="516" spans="1:41" x14ac:dyDescent="0.3">
      <c r="A516" t="s">
        <v>1570</v>
      </c>
      <c r="B516" t="s">
        <v>1571</v>
      </c>
      <c r="C516" t="s">
        <v>686</v>
      </c>
      <c r="D516">
        <v>0</v>
      </c>
      <c r="E516">
        <v>0</v>
      </c>
      <c r="F516">
        <v>0</v>
      </c>
      <c r="G516">
        <v>0</v>
      </c>
      <c r="H516">
        <v>0</v>
      </c>
      <c r="I516">
        <v>0</v>
      </c>
      <c r="J516">
        <v>0</v>
      </c>
      <c r="K516">
        <v>0</v>
      </c>
      <c r="L516">
        <v>0</v>
      </c>
      <c r="M516" t="s">
        <v>1445</v>
      </c>
      <c r="N516" t="s">
        <v>1445</v>
      </c>
      <c r="O516" t="s">
        <v>1445</v>
      </c>
      <c r="P516">
        <v>0</v>
      </c>
      <c r="Q516">
        <v>0</v>
      </c>
      <c r="R516">
        <v>0</v>
      </c>
      <c r="S516">
        <v>0</v>
      </c>
      <c r="T516">
        <v>0</v>
      </c>
      <c r="U516">
        <v>0</v>
      </c>
      <c r="V516">
        <v>0</v>
      </c>
      <c r="W516">
        <v>0</v>
      </c>
      <c r="X516">
        <v>0</v>
      </c>
      <c r="Y516">
        <v>0</v>
      </c>
      <c r="Z516">
        <v>0</v>
      </c>
      <c r="AA516">
        <v>0</v>
      </c>
      <c r="AB516">
        <v>0</v>
      </c>
      <c r="AC516">
        <v>0</v>
      </c>
      <c r="AD516">
        <v>0</v>
      </c>
      <c r="AE516">
        <v>0</v>
      </c>
      <c r="AF516">
        <v>0</v>
      </c>
      <c r="AG516">
        <v>0</v>
      </c>
      <c r="AH516">
        <v>0</v>
      </c>
      <c r="AI516">
        <v>0</v>
      </c>
      <c r="AJ516">
        <v>0</v>
      </c>
      <c r="AK516">
        <v>0</v>
      </c>
      <c r="AL516">
        <v>0</v>
      </c>
      <c r="AM516">
        <v>0</v>
      </c>
      <c r="AN516">
        <v>0</v>
      </c>
      <c r="AO516">
        <v>0</v>
      </c>
    </row>
    <row r="517" spans="1:41" x14ac:dyDescent="0.3">
      <c r="A517" t="s">
        <v>1706</v>
      </c>
      <c r="B517" t="s">
        <v>1707</v>
      </c>
      <c r="C517" t="s">
        <v>1047</v>
      </c>
      <c r="D517">
        <v>0</v>
      </c>
      <c r="E517">
        <v>0</v>
      </c>
      <c r="F517">
        <v>0</v>
      </c>
      <c r="G517">
        <v>0</v>
      </c>
      <c r="H517">
        <v>0</v>
      </c>
      <c r="I517">
        <v>0</v>
      </c>
      <c r="J517">
        <v>0</v>
      </c>
      <c r="K517">
        <v>0</v>
      </c>
      <c r="L517">
        <v>0</v>
      </c>
      <c r="M517" t="s">
        <v>1445</v>
      </c>
      <c r="N517" t="s">
        <v>1445</v>
      </c>
      <c r="O517" t="s">
        <v>1445</v>
      </c>
      <c r="P517">
        <v>0</v>
      </c>
      <c r="Q517">
        <v>0</v>
      </c>
      <c r="R517">
        <v>0</v>
      </c>
      <c r="S517">
        <v>0</v>
      </c>
      <c r="T517">
        <v>0</v>
      </c>
      <c r="U517">
        <v>0.85516000000000003</v>
      </c>
      <c r="V517">
        <v>0</v>
      </c>
      <c r="W517">
        <v>0</v>
      </c>
      <c r="X517">
        <v>0.85516000000000003</v>
      </c>
      <c r="Y517">
        <v>0</v>
      </c>
      <c r="Z517">
        <v>0</v>
      </c>
      <c r="AA517">
        <v>1.2134</v>
      </c>
      <c r="AB517">
        <v>0</v>
      </c>
      <c r="AC517">
        <v>0</v>
      </c>
      <c r="AD517">
        <v>3.2946253000000002E-2</v>
      </c>
      <c r="AE517">
        <v>0</v>
      </c>
      <c r="AF517">
        <v>0</v>
      </c>
      <c r="AG517">
        <v>3.0285693999999998E-2</v>
      </c>
      <c r="AH517">
        <v>0</v>
      </c>
      <c r="AI517">
        <v>0</v>
      </c>
      <c r="AJ517">
        <v>4.8937115000000003E-2</v>
      </c>
      <c r="AK517">
        <v>1.0982084E-2</v>
      </c>
      <c r="AL517">
        <v>1.0095231E-2</v>
      </c>
      <c r="AM517">
        <v>1.6312371999999999E-2</v>
      </c>
      <c r="AN517">
        <v>8.8685299999999995E-4</v>
      </c>
      <c r="AO517">
        <v>6.2171409999999998E-3</v>
      </c>
    </row>
    <row r="518" spans="1:41" x14ac:dyDescent="0.3">
      <c r="A518" t="s">
        <v>909</v>
      </c>
      <c r="B518" t="s">
        <v>910</v>
      </c>
      <c r="C518" t="s">
        <v>686</v>
      </c>
      <c r="D518">
        <v>1</v>
      </c>
      <c r="E518">
        <v>0</v>
      </c>
      <c r="F518">
        <v>0</v>
      </c>
      <c r="G518">
        <v>2</v>
      </c>
      <c r="H518">
        <v>2</v>
      </c>
      <c r="I518">
        <v>1</v>
      </c>
      <c r="J518">
        <v>1</v>
      </c>
      <c r="K518">
        <v>1</v>
      </c>
      <c r="L518">
        <v>2</v>
      </c>
      <c r="M518">
        <v>0.61</v>
      </c>
      <c r="N518">
        <v>7.4999999999999997E-2</v>
      </c>
      <c r="O518">
        <v>9.6000000000000002E-2</v>
      </c>
      <c r="P518">
        <v>1.6666666666666701</v>
      </c>
      <c r="Q518">
        <v>0.33333333333333298</v>
      </c>
      <c r="R518">
        <v>1.3333333333333299</v>
      </c>
      <c r="S518">
        <v>0.19691</v>
      </c>
      <c r="T518">
        <v>0</v>
      </c>
      <c r="U518">
        <v>0</v>
      </c>
      <c r="V518">
        <v>0.43258999999999997</v>
      </c>
      <c r="W518">
        <v>0.43258999999999997</v>
      </c>
      <c r="X518">
        <v>0.19691</v>
      </c>
      <c r="Y518">
        <v>0.19691</v>
      </c>
      <c r="Z518">
        <v>0.19691</v>
      </c>
      <c r="AA518">
        <v>0.43258999999999997</v>
      </c>
      <c r="AB518">
        <v>7.2388360000000002E-3</v>
      </c>
      <c r="AC518">
        <v>0</v>
      </c>
      <c r="AD518">
        <v>0</v>
      </c>
      <c r="AE518">
        <v>1.7013212999999999E-2</v>
      </c>
      <c r="AF518">
        <v>1.6101944999999999E-2</v>
      </c>
      <c r="AG518">
        <v>6.9736140000000004E-3</v>
      </c>
      <c r="AH518">
        <v>8.4349860000000002E-3</v>
      </c>
      <c r="AI518">
        <v>8.4140450000000002E-3</v>
      </c>
      <c r="AJ518">
        <v>1.7446601999999999E-2</v>
      </c>
      <c r="AK518">
        <v>2.4129450000000001E-3</v>
      </c>
      <c r="AL518">
        <v>1.3362924E-2</v>
      </c>
      <c r="AM518">
        <v>1.1431877E-2</v>
      </c>
      <c r="AN518">
        <v>-1.0949979E-2</v>
      </c>
      <c r="AO518">
        <v>-1.931047E-3</v>
      </c>
    </row>
    <row r="519" spans="1:41" x14ac:dyDescent="0.3">
      <c r="A519" t="s">
        <v>2171</v>
      </c>
      <c r="B519" t="s">
        <v>2172</v>
      </c>
      <c r="C519" t="s">
        <v>686</v>
      </c>
      <c r="D519">
        <v>0</v>
      </c>
      <c r="E519">
        <v>0</v>
      </c>
      <c r="F519">
        <v>0</v>
      </c>
      <c r="G519">
        <v>0</v>
      </c>
      <c r="H519">
        <v>0</v>
      </c>
      <c r="I519">
        <v>0</v>
      </c>
      <c r="J519">
        <v>0</v>
      </c>
      <c r="K519">
        <v>0</v>
      </c>
      <c r="L519">
        <v>0</v>
      </c>
      <c r="M519" t="s">
        <v>1445</v>
      </c>
      <c r="N519" t="s">
        <v>1445</v>
      </c>
      <c r="O519" t="s">
        <v>1445</v>
      </c>
      <c r="P519">
        <v>0</v>
      </c>
      <c r="Q519">
        <v>0</v>
      </c>
      <c r="R519">
        <v>0</v>
      </c>
      <c r="S519">
        <v>0</v>
      </c>
      <c r="T519">
        <v>0</v>
      </c>
      <c r="U519">
        <v>0</v>
      </c>
      <c r="V519">
        <v>0</v>
      </c>
      <c r="W519">
        <v>0</v>
      </c>
      <c r="X519">
        <v>0</v>
      </c>
      <c r="Y519">
        <v>0</v>
      </c>
      <c r="Z519">
        <v>0</v>
      </c>
      <c r="AA519">
        <v>0</v>
      </c>
      <c r="AB519">
        <v>0</v>
      </c>
      <c r="AC519">
        <v>0</v>
      </c>
      <c r="AD519">
        <v>0</v>
      </c>
      <c r="AE519">
        <v>0</v>
      </c>
      <c r="AF519">
        <v>0</v>
      </c>
      <c r="AG519">
        <v>0</v>
      </c>
      <c r="AH519">
        <v>0</v>
      </c>
      <c r="AI519">
        <v>0</v>
      </c>
      <c r="AJ519">
        <v>0</v>
      </c>
      <c r="AK519">
        <v>0</v>
      </c>
      <c r="AL519">
        <v>0</v>
      </c>
      <c r="AM519">
        <v>0</v>
      </c>
      <c r="AN519">
        <v>0</v>
      </c>
      <c r="AO519">
        <v>0</v>
      </c>
    </row>
    <row r="520" spans="1:41" x14ac:dyDescent="0.3">
      <c r="A520" t="s">
        <v>1716</v>
      </c>
      <c r="B520" t="s">
        <v>1717</v>
      </c>
      <c r="C520" t="s">
        <v>686</v>
      </c>
      <c r="D520">
        <v>0</v>
      </c>
      <c r="E520">
        <v>0</v>
      </c>
      <c r="F520">
        <v>0</v>
      </c>
      <c r="G520">
        <v>0</v>
      </c>
      <c r="H520">
        <v>0</v>
      </c>
      <c r="I520">
        <v>0</v>
      </c>
      <c r="J520">
        <v>0</v>
      </c>
      <c r="K520">
        <v>0</v>
      </c>
      <c r="L520">
        <v>0</v>
      </c>
      <c r="M520" t="s">
        <v>1445</v>
      </c>
      <c r="N520" t="s">
        <v>1445</v>
      </c>
      <c r="O520" t="s">
        <v>1445</v>
      </c>
      <c r="P520">
        <v>0</v>
      </c>
      <c r="Q520">
        <v>0</v>
      </c>
      <c r="R520">
        <v>0</v>
      </c>
      <c r="S520">
        <v>0</v>
      </c>
      <c r="T520">
        <v>0</v>
      </c>
      <c r="U520">
        <v>0</v>
      </c>
      <c r="V520">
        <v>0</v>
      </c>
      <c r="W520">
        <v>0</v>
      </c>
      <c r="X520">
        <v>0</v>
      </c>
      <c r="Y520">
        <v>0</v>
      </c>
      <c r="Z520">
        <v>0</v>
      </c>
      <c r="AA520">
        <v>0</v>
      </c>
      <c r="AB520">
        <v>0</v>
      </c>
      <c r="AC520">
        <v>0</v>
      </c>
      <c r="AD520">
        <v>0</v>
      </c>
      <c r="AE520">
        <v>0</v>
      </c>
      <c r="AF520">
        <v>0</v>
      </c>
      <c r="AG520">
        <v>0</v>
      </c>
      <c r="AH520">
        <v>0</v>
      </c>
      <c r="AI520">
        <v>0</v>
      </c>
      <c r="AJ520">
        <v>0</v>
      </c>
      <c r="AK520">
        <v>0</v>
      </c>
      <c r="AL520">
        <v>0</v>
      </c>
      <c r="AM520">
        <v>0</v>
      </c>
      <c r="AN520">
        <v>0</v>
      </c>
      <c r="AO520">
        <v>0</v>
      </c>
    </row>
    <row r="521" spans="1:41" x14ac:dyDescent="0.3">
      <c r="A521" t="s">
        <v>2409</v>
      </c>
      <c r="B521" t="s">
        <v>2410</v>
      </c>
      <c r="C521" t="s">
        <v>1719</v>
      </c>
      <c r="D521">
        <v>0</v>
      </c>
      <c r="E521">
        <v>0</v>
      </c>
      <c r="F521">
        <v>0</v>
      </c>
      <c r="G521">
        <v>0</v>
      </c>
      <c r="H521">
        <v>0</v>
      </c>
      <c r="I521">
        <v>0</v>
      </c>
      <c r="J521">
        <v>0</v>
      </c>
      <c r="K521">
        <v>0</v>
      </c>
      <c r="L521">
        <v>0</v>
      </c>
      <c r="M521" t="s">
        <v>1445</v>
      </c>
      <c r="N521" t="s">
        <v>1445</v>
      </c>
      <c r="O521" t="s">
        <v>1445</v>
      </c>
      <c r="P521">
        <v>0</v>
      </c>
      <c r="Q521">
        <v>0</v>
      </c>
      <c r="R521">
        <v>0</v>
      </c>
      <c r="S521">
        <v>0</v>
      </c>
      <c r="T521">
        <v>0</v>
      </c>
      <c r="U521">
        <v>0</v>
      </c>
      <c r="V521">
        <v>0</v>
      </c>
      <c r="W521">
        <v>0</v>
      </c>
      <c r="X521">
        <v>2.0868999999999999E-2</v>
      </c>
      <c r="Y521">
        <v>0</v>
      </c>
      <c r="Z521">
        <v>0</v>
      </c>
      <c r="AA521">
        <v>0</v>
      </c>
      <c r="AB521">
        <v>0</v>
      </c>
      <c r="AC521">
        <v>0</v>
      </c>
      <c r="AD521">
        <v>0</v>
      </c>
      <c r="AE521">
        <v>0</v>
      </c>
      <c r="AF521">
        <v>0</v>
      </c>
      <c r="AG521">
        <v>7.3908100000000005E-4</v>
      </c>
      <c r="AH521">
        <v>0</v>
      </c>
      <c r="AI521">
        <v>0</v>
      </c>
      <c r="AJ521">
        <v>0</v>
      </c>
      <c r="AK521">
        <v>0</v>
      </c>
      <c r="AL521">
        <v>2.4635999999999999E-4</v>
      </c>
      <c r="AM521">
        <v>0</v>
      </c>
      <c r="AN521">
        <v>-2.4635999999999999E-4</v>
      </c>
      <c r="AO521">
        <v>-2.4635999999999999E-4</v>
      </c>
    </row>
    <row r="522" spans="1:41" x14ac:dyDescent="0.3">
      <c r="A522" t="s">
        <v>1950</v>
      </c>
      <c r="B522" t="s">
        <v>1951</v>
      </c>
      <c r="C522" t="s">
        <v>119</v>
      </c>
      <c r="D522">
        <v>0</v>
      </c>
      <c r="E522">
        <v>0</v>
      </c>
      <c r="F522">
        <v>0</v>
      </c>
      <c r="G522">
        <v>0</v>
      </c>
      <c r="H522">
        <v>0</v>
      </c>
      <c r="I522">
        <v>0</v>
      </c>
      <c r="J522">
        <v>0</v>
      </c>
      <c r="K522">
        <v>0</v>
      </c>
      <c r="L522">
        <v>0</v>
      </c>
      <c r="M522" t="s">
        <v>1445</v>
      </c>
      <c r="N522" t="s">
        <v>1445</v>
      </c>
      <c r="O522" t="s">
        <v>1445</v>
      </c>
      <c r="P522">
        <v>0</v>
      </c>
      <c r="Q522">
        <v>0</v>
      </c>
      <c r="R522">
        <v>0</v>
      </c>
      <c r="S522">
        <v>0</v>
      </c>
      <c r="T522">
        <v>0</v>
      </c>
      <c r="U522">
        <v>0</v>
      </c>
      <c r="V522">
        <v>0</v>
      </c>
      <c r="W522">
        <v>0</v>
      </c>
      <c r="X522">
        <v>0</v>
      </c>
      <c r="Y522">
        <v>0</v>
      </c>
      <c r="Z522">
        <v>0</v>
      </c>
      <c r="AA522">
        <v>0</v>
      </c>
      <c r="AB522">
        <v>0</v>
      </c>
      <c r="AC522">
        <v>0</v>
      </c>
      <c r="AD522">
        <v>0</v>
      </c>
      <c r="AE522">
        <v>0</v>
      </c>
      <c r="AF522">
        <v>0</v>
      </c>
      <c r="AG522">
        <v>0</v>
      </c>
      <c r="AH522">
        <v>0</v>
      </c>
      <c r="AI522">
        <v>0</v>
      </c>
      <c r="AJ522">
        <v>0</v>
      </c>
      <c r="AK522">
        <v>0</v>
      </c>
      <c r="AL522">
        <v>0</v>
      </c>
      <c r="AM522">
        <v>0</v>
      </c>
      <c r="AN522">
        <v>0</v>
      </c>
      <c r="AO522">
        <v>0</v>
      </c>
    </row>
    <row r="523" spans="1:41" x14ac:dyDescent="0.3">
      <c r="A523" t="s">
        <v>2264</v>
      </c>
      <c r="B523" t="s">
        <v>2265</v>
      </c>
      <c r="C523" t="s">
        <v>329</v>
      </c>
      <c r="D523">
        <v>0</v>
      </c>
      <c r="E523">
        <v>0</v>
      </c>
      <c r="F523">
        <v>0</v>
      </c>
      <c r="G523">
        <v>0</v>
      </c>
      <c r="H523">
        <v>0</v>
      </c>
      <c r="I523">
        <v>0</v>
      </c>
      <c r="J523">
        <v>0</v>
      </c>
      <c r="K523">
        <v>0</v>
      </c>
      <c r="L523">
        <v>0</v>
      </c>
      <c r="M523" t="s">
        <v>1445</v>
      </c>
      <c r="N523" t="s">
        <v>1445</v>
      </c>
      <c r="O523" t="s">
        <v>1445</v>
      </c>
      <c r="P523">
        <v>0</v>
      </c>
      <c r="Q523">
        <v>0</v>
      </c>
      <c r="R523">
        <v>0</v>
      </c>
      <c r="S523">
        <v>0</v>
      </c>
      <c r="T523">
        <v>0</v>
      </c>
      <c r="U523">
        <v>0</v>
      </c>
      <c r="V523">
        <v>0</v>
      </c>
      <c r="W523">
        <v>0</v>
      </c>
      <c r="X523">
        <v>0</v>
      </c>
      <c r="Y523">
        <v>0</v>
      </c>
      <c r="Z523">
        <v>0</v>
      </c>
      <c r="AA523">
        <v>0</v>
      </c>
      <c r="AB523">
        <v>0</v>
      </c>
      <c r="AC523">
        <v>0</v>
      </c>
      <c r="AD523">
        <v>0</v>
      </c>
      <c r="AE523">
        <v>0</v>
      </c>
      <c r="AF523">
        <v>0</v>
      </c>
      <c r="AG523">
        <v>0</v>
      </c>
      <c r="AH523">
        <v>0</v>
      </c>
      <c r="AI523">
        <v>0</v>
      </c>
      <c r="AJ523">
        <v>0</v>
      </c>
      <c r="AK523">
        <v>0</v>
      </c>
      <c r="AL523">
        <v>0</v>
      </c>
      <c r="AM523">
        <v>0</v>
      </c>
      <c r="AN523">
        <v>0</v>
      </c>
      <c r="AO523">
        <v>0</v>
      </c>
    </row>
    <row r="524" spans="1:41" x14ac:dyDescent="0.3">
      <c r="A524" t="s">
        <v>2256</v>
      </c>
      <c r="B524" t="s">
        <v>2257</v>
      </c>
      <c r="C524" t="s">
        <v>1047</v>
      </c>
      <c r="D524">
        <v>0</v>
      </c>
      <c r="E524">
        <v>0</v>
      </c>
      <c r="F524">
        <v>0</v>
      </c>
      <c r="G524">
        <v>0</v>
      </c>
      <c r="H524">
        <v>0</v>
      </c>
      <c r="I524">
        <v>0</v>
      </c>
      <c r="J524">
        <v>0</v>
      </c>
      <c r="K524">
        <v>0</v>
      </c>
      <c r="L524">
        <v>0</v>
      </c>
      <c r="M524" t="s">
        <v>1445</v>
      </c>
      <c r="N524" t="s">
        <v>1445</v>
      </c>
      <c r="O524" t="s">
        <v>1445</v>
      </c>
      <c r="P524">
        <v>0</v>
      </c>
      <c r="Q524">
        <v>0</v>
      </c>
      <c r="R524">
        <v>0</v>
      </c>
      <c r="S524">
        <v>0</v>
      </c>
      <c r="T524">
        <v>0</v>
      </c>
      <c r="U524">
        <v>0</v>
      </c>
      <c r="V524">
        <v>0</v>
      </c>
      <c r="W524">
        <v>0</v>
      </c>
      <c r="X524">
        <v>0</v>
      </c>
      <c r="Y524">
        <v>0</v>
      </c>
      <c r="Z524">
        <v>0</v>
      </c>
      <c r="AA524">
        <v>0</v>
      </c>
      <c r="AB524">
        <v>0</v>
      </c>
      <c r="AC524">
        <v>0</v>
      </c>
      <c r="AD524">
        <v>0</v>
      </c>
      <c r="AE524">
        <v>0</v>
      </c>
      <c r="AF524">
        <v>0</v>
      </c>
      <c r="AG524">
        <v>0</v>
      </c>
      <c r="AH524">
        <v>0</v>
      </c>
      <c r="AI524">
        <v>0</v>
      </c>
      <c r="AJ524">
        <v>0</v>
      </c>
      <c r="AK524">
        <v>0</v>
      </c>
      <c r="AL524">
        <v>0</v>
      </c>
      <c r="AM524">
        <v>0</v>
      </c>
      <c r="AN524">
        <v>0</v>
      </c>
      <c r="AO524">
        <v>0</v>
      </c>
    </row>
    <row r="525" spans="1:41" x14ac:dyDescent="0.3">
      <c r="A525" t="s">
        <v>1935</v>
      </c>
      <c r="B525" t="s">
        <v>1936</v>
      </c>
      <c r="C525" t="s">
        <v>592</v>
      </c>
      <c r="D525">
        <v>0</v>
      </c>
      <c r="E525">
        <v>0</v>
      </c>
      <c r="F525">
        <v>0</v>
      </c>
      <c r="G525">
        <v>0</v>
      </c>
      <c r="H525">
        <v>0</v>
      </c>
      <c r="I525">
        <v>0</v>
      </c>
      <c r="J525">
        <v>0</v>
      </c>
      <c r="K525">
        <v>0</v>
      </c>
      <c r="L525">
        <v>0</v>
      </c>
      <c r="M525" t="s">
        <v>1445</v>
      </c>
      <c r="N525" t="s">
        <v>1445</v>
      </c>
      <c r="O525" t="s">
        <v>1445</v>
      </c>
      <c r="P525">
        <v>0</v>
      </c>
      <c r="Q525">
        <v>0</v>
      </c>
      <c r="R525">
        <v>0</v>
      </c>
      <c r="S525">
        <v>3.6956999999999997E-2</v>
      </c>
      <c r="T525">
        <v>3.6956999999999997E-2</v>
      </c>
      <c r="U525">
        <v>0</v>
      </c>
      <c r="V525">
        <v>0</v>
      </c>
      <c r="W525">
        <v>0</v>
      </c>
      <c r="X525">
        <v>0</v>
      </c>
      <c r="Y525">
        <v>0</v>
      </c>
      <c r="Z525">
        <v>0</v>
      </c>
      <c r="AA525">
        <v>0</v>
      </c>
      <c r="AB525">
        <v>1.3586189999999999E-3</v>
      </c>
      <c r="AC525">
        <v>1.4764999999999999E-3</v>
      </c>
      <c r="AD525">
        <v>0</v>
      </c>
      <c r="AE525">
        <v>0</v>
      </c>
      <c r="AF525">
        <v>0</v>
      </c>
      <c r="AG525">
        <v>0</v>
      </c>
      <c r="AH525">
        <v>0</v>
      </c>
      <c r="AI525">
        <v>0</v>
      </c>
      <c r="AJ525">
        <v>0</v>
      </c>
      <c r="AK525">
        <v>9.4503999999999996E-4</v>
      </c>
      <c r="AL525">
        <v>0</v>
      </c>
      <c r="AM525">
        <v>0</v>
      </c>
      <c r="AN525">
        <v>9.4503999999999996E-4</v>
      </c>
      <c r="AO525">
        <v>0</v>
      </c>
    </row>
    <row r="526" spans="1:41" x14ac:dyDescent="0.3">
      <c r="A526" t="s">
        <v>2294</v>
      </c>
      <c r="B526" t="s">
        <v>2295</v>
      </c>
      <c r="C526" t="s">
        <v>686</v>
      </c>
      <c r="D526">
        <v>3</v>
      </c>
      <c r="E526">
        <v>1</v>
      </c>
      <c r="F526">
        <v>3</v>
      </c>
      <c r="G526">
        <v>0</v>
      </c>
      <c r="H526">
        <v>2</v>
      </c>
      <c r="I526">
        <v>3</v>
      </c>
      <c r="J526">
        <v>2</v>
      </c>
      <c r="K526">
        <v>0</v>
      </c>
      <c r="L526">
        <v>0</v>
      </c>
      <c r="M526">
        <v>0.31</v>
      </c>
      <c r="N526">
        <v>0.51</v>
      </c>
      <c r="O526">
        <v>0.21</v>
      </c>
      <c r="P526">
        <v>1.6666666666666701</v>
      </c>
      <c r="Q526">
        <v>2.3333333333333299</v>
      </c>
      <c r="R526">
        <v>0.66666666666666696</v>
      </c>
      <c r="S526">
        <v>0</v>
      </c>
      <c r="T526">
        <v>0</v>
      </c>
      <c r="U526">
        <v>0</v>
      </c>
      <c r="V526">
        <v>0</v>
      </c>
      <c r="W526">
        <v>0</v>
      </c>
      <c r="X526">
        <v>0</v>
      </c>
      <c r="Y526">
        <v>0.1996</v>
      </c>
      <c r="Z526">
        <v>0</v>
      </c>
      <c r="AA526">
        <v>0</v>
      </c>
      <c r="AB526">
        <v>0</v>
      </c>
      <c r="AC526">
        <v>0</v>
      </c>
      <c r="AD526">
        <v>0</v>
      </c>
      <c r="AE526">
        <v>0</v>
      </c>
      <c r="AF526">
        <v>0</v>
      </c>
      <c r="AG526">
        <v>0</v>
      </c>
      <c r="AH526">
        <v>8.5502170000000006E-3</v>
      </c>
      <c r="AI526">
        <v>0</v>
      </c>
      <c r="AJ526">
        <v>0</v>
      </c>
      <c r="AK526">
        <v>0</v>
      </c>
      <c r="AL526">
        <v>0</v>
      </c>
      <c r="AM526">
        <v>2.8500719999999999E-3</v>
      </c>
      <c r="AN526">
        <v>0</v>
      </c>
      <c r="AO526">
        <v>2.8500719999999999E-3</v>
      </c>
    </row>
    <row r="527" spans="1:41" x14ac:dyDescent="0.3">
      <c r="A527" t="s">
        <v>1732</v>
      </c>
      <c r="B527" t="s">
        <v>1733</v>
      </c>
      <c r="C527" t="s">
        <v>272</v>
      </c>
      <c r="D527">
        <v>0</v>
      </c>
      <c r="E527">
        <v>0</v>
      </c>
      <c r="F527">
        <v>0</v>
      </c>
      <c r="G527">
        <v>0</v>
      </c>
      <c r="H527">
        <v>0</v>
      </c>
      <c r="I527">
        <v>0</v>
      </c>
      <c r="J527">
        <v>0</v>
      </c>
      <c r="K527">
        <v>0</v>
      </c>
      <c r="L527">
        <v>0</v>
      </c>
      <c r="M527" t="s">
        <v>1445</v>
      </c>
      <c r="N527" t="s">
        <v>1445</v>
      </c>
      <c r="O527" t="s">
        <v>1445</v>
      </c>
      <c r="P527">
        <v>0</v>
      </c>
      <c r="Q527">
        <v>0</v>
      </c>
      <c r="R527">
        <v>0</v>
      </c>
      <c r="S527">
        <v>0</v>
      </c>
      <c r="T527">
        <v>0</v>
      </c>
      <c r="U527">
        <v>0.22716</v>
      </c>
      <c r="V527">
        <v>0</v>
      </c>
      <c r="W527">
        <v>0.31381999999999999</v>
      </c>
      <c r="X527">
        <v>0</v>
      </c>
      <c r="Y527">
        <v>0</v>
      </c>
      <c r="Z527">
        <v>0</v>
      </c>
      <c r="AA527">
        <v>0</v>
      </c>
      <c r="AB527">
        <v>0</v>
      </c>
      <c r="AC527">
        <v>0</v>
      </c>
      <c r="AD527">
        <v>8.7516620000000003E-3</v>
      </c>
      <c r="AE527">
        <v>0</v>
      </c>
      <c r="AF527">
        <v>1.1681066E-2</v>
      </c>
      <c r="AG527">
        <v>0</v>
      </c>
      <c r="AH527">
        <v>0</v>
      </c>
      <c r="AI527">
        <v>0</v>
      </c>
      <c r="AJ527">
        <v>0</v>
      </c>
      <c r="AK527">
        <v>2.9172209999999998E-3</v>
      </c>
      <c r="AL527">
        <v>3.8936890000000001E-3</v>
      </c>
      <c r="AM527">
        <v>0</v>
      </c>
      <c r="AN527">
        <v>-9.7646799999999998E-4</v>
      </c>
      <c r="AO527">
        <v>-3.8936890000000001E-3</v>
      </c>
    </row>
    <row r="528" spans="1:41" x14ac:dyDescent="0.3">
      <c r="A528" t="s">
        <v>1535</v>
      </c>
      <c r="B528" t="s">
        <v>1536</v>
      </c>
      <c r="C528" t="s">
        <v>293</v>
      </c>
      <c r="D528">
        <v>0</v>
      </c>
      <c r="E528">
        <v>0</v>
      </c>
      <c r="F528">
        <v>0</v>
      </c>
      <c r="G528">
        <v>0</v>
      </c>
      <c r="H528">
        <v>0</v>
      </c>
      <c r="I528">
        <v>0</v>
      </c>
      <c r="J528">
        <v>0</v>
      </c>
      <c r="K528">
        <v>0</v>
      </c>
      <c r="L528">
        <v>0</v>
      </c>
      <c r="M528" t="s">
        <v>1445</v>
      </c>
      <c r="N528" t="s">
        <v>1445</v>
      </c>
      <c r="O528" t="s">
        <v>1445</v>
      </c>
      <c r="P528">
        <v>0</v>
      </c>
      <c r="Q528">
        <v>0</v>
      </c>
      <c r="R528">
        <v>0</v>
      </c>
      <c r="S528">
        <v>5.3321E-2</v>
      </c>
      <c r="T528">
        <v>0</v>
      </c>
      <c r="U528">
        <v>0</v>
      </c>
      <c r="V528">
        <v>0</v>
      </c>
      <c r="W528">
        <v>0</v>
      </c>
      <c r="X528">
        <v>0</v>
      </c>
      <c r="Y528">
        <v>2.6314000000000001E-2</v>
      </c>
      <c r="Z528">
        <v>0</v>
      </c>
      <c r="AA528">
        <v>0</v>
      </c>
      <c r="AB528">
        <v>1.9601950000000001E-3</v>
      </c>
      <c r="AC528">
        <v>0</v>
      </c>
      <c r="AD528">
        <v>0</v>
      </c>
      <c r="AE528">
        <v>0</v>
      </c>
      <c r="AF528">
        <v>0</v>
      </c>
      <c r="AG528">
        <v>0</v>
      </c>
      <c r="AH528">
        <v>1.127206E-3</v>
      </c>
      <c r="AI528">
        <v>0</v>
      </c>
      <c r="AJ528">
        <v>0</v>
      </c>
      <c r="AK528">
        <v>6.5339800000000002E-4</v>
      </c>
      <c r="AL528">
        <v>0</v>
      </c>
      <c r="AM528">
        <v>3.7573499999999998E-4</v>
      </c>
      <c r="AN528">
        <v>6.5339800000000002E-4</v>
      </c>
      <c r="AO528">
        <v>3.7573499999999998E-4</v>
      </c>
    </row>
    <row r="529" spans="1:41" x14ac:dyDescent="0.3">
      <c r="A529" t="s">
        <v>1303</v>
      </c>
      <c r="B529" t="s">
        <v>1304</v>
      </c>
      <c r="C529" t="s">
        <v>1305</v>
      </c>
      <c r="D529">
        <v>0</v>
      </c>
      <c r="E529">
        <v>1</v>
      </c>
      <c r="F529">
        <v>0</v>
      </c>
      <c r="G529">
        <v>0</v>
      </c>
      <c r="H529">
        <v>2</v>
      </c>
      <c r="I529">
        <v>0</v>
      </c>
      <c r="J529">
        <v>0</v>
      </c>
      <c r="K529">
        <v>0</v>
      </c>
      <c r="L529">
        <v>0</v>
      </c>
      <c r="M529">
        <v>0.3</v>
      </c>
      <c r="N529">
        <v>0.44</v>
      </c>
      <c r="O529">
        <v>0.59</v>
      </c>
      <c r="P529">
        <v>0.66666666666666696</v>
      </c>
      <c r="Q529">
        <v>0.33333333333333298</v>
      </c>
      <c r="R529">
        <v>0</v>
      </c>
      <c r="S529">
        <v>0</v>
      </c>
      <c r="T529">
        <v>0.43851000000000001</v>
      </c>
      <c r="U529">
        <v>0</v>
      </c>
      <c r="V529">
        <v>0</v>
      </c>
      <c r="W529">
        <v>1.0692999999999999</v>
      </c>
      <c r="X529">
        <v>0</v>
      </c>
      <c r="Y529">
        <v>0</v>
      </c>
      <c r="Z529">
        <v>0</v>
      </c>
      <c r="AA529">
        <v>0</v>
      </c>
      <c r="AB529">
        <v>0</v>
      </c>
      <c r="AC529">
        <v>1.7519282000000001E-2</v>
      </c>
      <c r="AD529">
        <v>0</v>
      </c>
      <c r="AE529">
        <v>0</v>
      </c>
      <c r="AF529">
        <v>3.9801682999999997E-2</v>
      </c>
      <c r="AG529">
        <v>0</v>
      </c>
      <c r="AH529">
        <v>0</v>
      </c>
      <c r="AI529">
        <v>0</v>
      </c>
      <c r="AJ529">
        <v>0</v>
      </c>
      <c r="AK529">
        <v>5.8397609999999997E-3</v>
      </c>
      <c r="AL529">
        <v>1.3267228000000001E-2</v>
      </c>
      <c r="AM529">
        <v>0</v>
      </c>
      <c r="AN529">
        <v>-7.4274670000000001E-3</v>
      </c>
      <c r="AO529">
        <v>-1.3267228000000001E-2</v>
      </c>
    </row>
    <row r="530" spans="1:41" x14ac:dyDescent="0.3">
      <c r="A530" t="s">
        <v>1734</v>
      </c>
      <c r="B530" t="s">
        <v>1735</v>
      </c>
      <c r="C530" t="s">
        <v>1200</v>
      </c>
      <c r="D530">
        <v>1</v>
      </c>
      <c r="E530">
        <v>1</v>
      </c>
      <c r="F530">
        <v>1</v>
      </c>
      <c r="G530">
        <v>1</v>
      </c>
      <c r="H530">
        <v>2</v>
      </c>
      <c r="I530">
        <v>2</v>
      </c>
      <c r="J530">
        <v>1</v>
      </c>
      <c r="K530">
        <v>1</v>
      </c>
      <c r="L530">
        <v>4</v>
      </c>
      <c r="M530">
        <v>0.37</v>
      </c>
      <c r="N530">
        <v>0.28000000000000003</v>
      </c>
      <c r="O530">
        <v>0.11</v>
      </c>
      <c r="P530">
        <v>1.6666666666666701</v>
      </c>
      <c r="Q530">
        <v>1</v>
      </c>
      <c r="R530">
        <v>2</v>
      </c>
      <c r="S530">
        <v>0.22756000000000001</v>
      </c>
      <c r="T530">
        <v>0.22756000000000001</v>
      </c>
      <c r="U530">
        <v>0.22756000000000001</v>
      </c>
      <c r="V530">
        <v>0.22756000000000001</v>
      </c>
      <c r="W530">
        <v>0.50690000000000002</v>
      </c>
      <c r="X530">
        <v>0.50690000000000002</v>
      </c>
      <c r="Y530">
        <v>0.22756000000000001</v>
      </c>
      <c r="Z530">
        <v>0.22756000000000001</v>
      </c>
      <c r="AA530">
        <v>1.2707999999999999</v>
      </c>
      <c r="AB530">
        <v>8.3655970000000007E-3</v>
      </c>
      <c r="AC530">
        <v>9.0914410000000005E-3</v>
      </c>
      <c r="AD530">
        <v>8.7670720000000008E-3</v>
      </c>
      <c r="AE530">
        <v>8.9496450000000009E-3</v>
      </c>
      <c r="AF530">
        <v>1.8867926E-2</v>
      </c>
      <c r="AG530">
        <v>1.7951984000000001E-2</v>
      </c>
      <c r="AH530">
        <v>9.7479330000000003E-3</v>
      </c>
      <c r="AI530">
        <v>9.7237320000000006E-3</v>
      </c>
      <c r="AJ530">
        <v>5.125209E-2</v>
      </c>
      <c r="AK530">
        <v>8.74137E-3</v>
      </c>
      <c r="AL530">
        <v>1.5256518E-2</v>
      </c>
      <c r="AM530">
        <v>2.3574584999999999E-2</v>
      </c>
      <c r="AN530">
        <v>-6.5151480000000001E-3</v>
      </c>
      <c r="AO530">
        <v>8.3180670000000002E-3</v>
      </c>
    </row>
    <row r="531" spans="1:41" x14ac:dyDescent="0.3">
      <c r="A531" t="s">
        <v>1105</v>
      </c>
      <c r="B531" t="s">
        <v>1106</v>
      </c>
      <c r="C531" t="s">
        <v>878</v>
      </c>
      <c r="D531">
        <v>2</v>
      </c>
      <c r="E531">
        <v>2</v>
      </c>
      <c r="F531">
        <v>2</v>
      </c>
      <c r="G531">
        <v>3</v>
      </c>
      <c r="H531">
        <v>3</v>
      </c>
      <c r="I531">
        <v>3</v>
      </c>
      <c r="J531">
        <v>2</v>
      </c>
      <c r="K531">
        <v>3</v>
      </c>
      <c r="L531">
        <v>2</v>
      </c>
      <c r="M531">
        <v>0.55000000000000004</v>
      </c>
      <c r="N531">
        <v>0.2</v>
      </c>
      <c r="O531">
        <v>0.26</v>
      </c>
      <c r="P531">
        <v>3</v>
      </c>
      <c r="Q531">
        <v>2</v>
      </c>
      <c r="R531">
        <v>2.3333333333333299</v>
      </c>
      <c r="S531">
        <v>0.33234000000000002</v>
      </c>
      <c r="T531">
        <v>0.33234000000000002</v>
      </c>
      <c r="U531">
        <v>0.33234000000000002</v>
      </c>
      <c r="V531">
        <v>0.53788000000000002</v>
      </c>
      <c r="W531">
        <v>0.53788000000000002</v>
      </c>
      <c r="X531">
        <v>0.53788000000000002</v>
      </c>
      <c r="Y531">
        <v>0.33234000000000002</v>
      </c>
      <c r="Z531">
        <v>0.33234000000000002</v>
      </c>
      <c r="AA531">
        <v>0.33234000000000002</v>
      </c>
      <c r="AB531">
        <v>1.2217535E-2</v>
      </c>
      <c r="AC531">
        <v>1.3277595E-2</v>
      </c>
      <c r="AD531">
        <v>1.280387E-2</v>
      </c>
      <c r="AE531">
        <v>2.1154135000000001E-2</v>
      </c>
      <c r="AF531">
        <v>2.0021068999999999E-2</v>
      </c>
      <c r="AG531">
        <v>1.9049147999999998E-2</v>
      </c>
      <c r="AH531">
        <v>1.4236367999999999E-2</v>
      </c>
      <c r="AI531">
        <v>1.4201024E-2</v>
      </c>
      <c r="AJ531">
        <v>1.3403462E-2</v>
      </c>
      <c r="AK531">
        <v>1.2766334000000001E-2</v>
      </c>
      <c r="AL531">
        <v>2.0074783999999998E-2</v>
      </c>
      <c r="AM531">
        <v>1.3946951000000001E-2</v>
      </c>
      <c r="AN531">
        <v>-7.3084500000000002E-3</v>
      </c>
      <c r="AO531">
        <v>-6.1278330000000001E-3</v>
      </c>
    </row>
    <row r="532" spans="1:41" x14ac:dyDescent="0.3">
      <c r="A532" s="4" t="s">
        <v>290</v>
      </c>
      <c r="B532" s="4" t="s">
        <v>619</v>
      </c>
      <c r="C532" s="4" t="s">
        <v>558</v>
      </c>
      <c r="D532" s="4">
        <v>5</v>
      </c>
      <c r="E532" s="4">
        <v>5</v>
      </c>
      <c r="F532" s="4">
        <v>3</v>
      </c>
      <c r="G532" s="4">
        <v>0</v>
      </c>
      <c r="H532" s="4">
        <v>1</v>
      </c>
      <c r="I532" s="4">
        <v>0</v>
      </c>
      <c r="J532" s="4">
        <v>1</v>
      </c>
      <c r="K532" s="4">
        <v>0</v>
      </c>
      <c r="L532" s="4">
        <v>0</v>
      </c>
      <c r="M532" s="4">
        <v>0.7</v>
      </c>
      <c r="N532" s="4">
        <v>2.3999999999999998E-3</v>
      </c>
      <c r="O532" s="4">
        <v>6.4999999999999997E-3</v>
      </c>
      <c r="P532" s="4">
        <v>0.33333333333333298</v>
      </c>
      <c r="Q532" s="4">
        <v>4.3333333333333304</v>
      </c>
      <c r="R532" s="4">
        <v>0.33333333333333298</v>
      </c>
      <c r="S532" s="4">
        <v>0.36427999999999999</v>
      </c>
      <c r="T532" s="4">
        <v>0.36427999999999999</v>
      </c>
      <c r="U532" s="4">
        <v>0.20488000000000001</v>
      </c>
      <c r="V532" s="4">
        <v>0</v>
      </c>
      <c r="W532" s="4">
        <v>6.4096E-2</v>
      </c>
      <c r="X532" s="4">
        <v>0</v>
      </c>
      <c r="Y532" s="4">
        <v>6.4096E-2</v>
      </c>
      <c r="Z532" s="4">
        <v>0</v>
      </c>
      <c r="AA532" s="4">
        <v>0</v>
      </c>
      <c r="AB532" s="4">
        <v>1.3391719E-2</v>
      </c>
      <c r="AC532" s="4">
        <v>1.4553656999999999E-2</v>
      </c>
      <c r="AD532" s="4">
        <v>7.8932929999999991E-3</v>
      </c>
      <c r="AE532" s="4">
        <v>0</v>
      </c>
      <c r="AF532" s="4">
        <v>2.3857930000000002E-3</v>
      </c>
      <c r="AG532" s="4">
        <v>0</v>
      </c>
      <c r="AH532" s="4">
        <v>2.745665E-3</v>
      </c>
      <c r="AI532" s="4">
        <v>0</v>
      </c>
      <c r="AJ532" s="4">
        <v>0</v>
      </c>
      <c r="AK532" s="4">
        <v>1.1946223000000001E-2</v>
      </c>
      <c r="AL532" s="4">
        <v>7.9526399999999995E-4</v>
      </c>
      <c r="AM532" s="4">
        <v>9.1522200000000004E-4</v>
      </c>
      <c r="AN532" s="4">
        <v>1.1150959E-2</v>
      </c>
      <c r="AO532" s="4">
        <v>1.1995800000000001E-4</v>
      </c>
    </row>
    <row r="533" spans="1:41" x14ac:dyDescent="0.3">
      <c r="A533" t="s">
        <v>1424</v>
      </c>
      <c r="B533" t="s">
        <v>1425</v>
      </c>
      <c r="C533" t="s">
        <v>123</v>
      </c>
      <c r="D533">
        <v>0</v>
      </c>
      <c r="E533">
        <v>0</v>
      </c>
      <c r="F533">
        <v>0</v>
      </c>
      <c r="G533">
        <v>0</v>
      </c>
      <c r="H533">
        <v>0</v>
      </c>
      <c r="I533">
        <v>0</v>
      </c>
      <c r="J533">
        <v>0</v>
      </c>
      <c r="K533">
        <v>0</v>
      </c>
      <c r="L533">
        <v>0</v>
      </c>
      <c r="M533">
        <v>1</v>
      </c>
      <c r="N533">
        <v>1</v>
      </c>
      <c r="O533">
        <v>1</v>
      </c>
      <c r="P533">
        <v>0</v>
      </c>
      <c r="Q533">
        <v>0</v>
      </c>
      <c r="R533">
        <v>0</v>
      </c>
      <c r="S533">
        <v>0</v>
      </c>
      <c r="T533">
        <v>0</v>
      </c>
      <c r="U533">
        <v>0</v>
      </c>
      <c r="V533">
        <v>0</v>
      </c>
      <c r="W533">
        <v>0</v>
      </c>
      <c r="X533">
        <v>0</v>
      </c>
      <c r="Y533">
        <v>0</v>
      </c>
      <c r="Z533">
        <v>0</v>
      </c>
      <c r="AA533">
        <v>0</v>
      </c>
      <c r="AB533">
        <v>0</v>
      </c>
      <c r="AC533">
        <v>0</v>
      </c>
      <c r="AD533">
        <v>0</v>
      </c>
      <c r="AE533">
        <v>0</v>
      </c>
      <c r="AF533">
        <v>0</v>
      </c>
      <c r="AG533">
        <v>0</v>
      </c>
      <c r="AH533">
        <v>0</v>
      </c>
      <c r="AI533">
        <v>0</v>
      </c>
      <c r="AJ533">
        <v>0</v>
      </c>
      <c r="AK533">
        <v>0</v>
      </c>
      <c r="AL533">
        <v>0</v>
      </c>
      <c r="AM533">
        <v>0</v>
      </c>
      <c r="AN533">
        <v>0</v>
      </c>
      <c r="AO533">
        <v>0</v>
      </c>
    </row>
    <row r="534" spans="1:41" x14ac:dyDescent="0.3">
      <c r="A534" t="s">
        <v>544</v>
      </c>
      <c r="B534" s="4" t="s">
        <v>545</v>
      </c>
      <c r="C534" t="s">
        <v>166</v>
      </c>
      <c r="D534">
        <v>2</v>
      </c>
      <c r="E534">
        <v>0</v>
      </c>
      <c r="F534">
        <v>2</v>
      </c>
      <c r="G534">
        <v>5</v>
      </c>
      <c r="H534">
        <v>7</v>
      </c>
      <c r="I534">
        <v>6</v>
      </c>
      <c r="J534">
        <v>2</v>
      </c>
      <c r="K534">
        <v>2</v>
      </c>
      <c r="L534">
        <v>3</v>
      </c>
      <c r="M534">
        <v>0.06</v>
      </c>
      <c r="N534">
        <v>5.9000000000000003E-4</v>
      </c>
      <c r="O534">
        <v>0.11</v>
      </c>
      <c r="P534">
        <v>6</v>
      </c>
      <c r="Q534">
        <v>1.3333333333333299</v>
      </c>
      <c r="R534">
        <v>2.3333333333333299</v>
      </c>
      <c r="S534">
        <v>7.7582999999999999E-2</v>
      </c>
      <c r="T534">
        <v>0</v>
      </c>
      <c r="U534">
        <v>7.7582999999999999E-2</v>
      </c>
      <c r="V534">
        <v>0.20538999999999999</v>
      </c>
      <c r="W534">
        <v>0.25126999999999999</v>
      </c>
      <c r="X534">
        <v>0.25126999999999999</v>
      </c>
      <c r="Y534">
        <v>7.7582999999999999E-2</v>
      </c>
      <c r="Z534">
        <v>7.7582999999999999E-2</v>
      </c>
      <c r="AA534">
        <v>0.1186</v>
      </c>
      <c r="AB534">
        <v>2.8521179999999998E-3</v>
      </c>
      <c r="AC534">
        <v>0</v>
      </c>
      <c r="AD534">
        <v>2.9889949999999999E-3</v>
      </c>
      <c r="AE534">
        <v>8.0777269999999998E-3</v>
      </c>
      <c r="AF534">
        <v>9.3528180000000006E-3</v>
      </c>
      <c r="AG534">
        <v>8.898787E-3</v>
      </c>
      <c r="AH534">
        <v>3.3234039999999999E-3</v>
      </c>
      <c r="AI534">
        <v>3.3151529999999999E-3</v>
      </c>
      <c r="AJ534">
        <v>4.7832059999999999E-3</v>
      </c>
      <c r="AK534">
        <v>1.9470379999999999E-3</v>
      </c>
      <c r="AL534">
        <v>8.7764439999999996E-3</v>
      </c>
      <c r="AM534">
        <v>3.8072539999999999E-3</v>
      </c>
      <c r="AN534">
        <v>-6.8294059999999997E-3</v>
      </c>
      <c r="AO534">
        <v>-4.9691900000000001E-3</v>
      </c>
    </row>
    <row r="535" spans="1:41" x14ac:dyDescent="0.3">
      <c r="A535" t="s">
        <v>1428</v>
      </c>
      <c r="B535" t="s">
        <v>1429</v>
      </c>
      <c r="C535" t="s">
        <v>159</v>
      </c>
      <c r="D535">
        <v>0</v>
      </c>
      <c r="E535">
        <v>0</v>
      </c>
      <c r="F535">
        <v>0</v>
      </c>
      <c r="G535">
        <v>0</v>
      </c>
      <c r="H535">
        <v>0</v>
      </c>
      <c r="I535">
        <v>0</v>
      </c>
      <c r="J535">
        <v>0</v>
      </c>
      <c r="K535">
        <v>0</v>
      </c>
      <c r="L535">
        <v>0</v>
      </c>
      <c r="M535">
        <v>1</v>
      </c>
      <c r="N535">
        <v>1</v>
      </c>
      <c r="O535">
        <v>1</v>
      </c>
      <c r="P535">
        <v>0</v>
      </c>
      <c r="Q535">
        <v>0</v>
      </c>
      <c r="R535">
        <v>0</v>
      </c>
      <c r="S535">
        <v>0</v>
      </c>
      <c r="T535">
        <v>0</v>
      </c>
      <c r="U535">
        <v>0</v>
      </c>
      <c r="V535">
        <v>0</v>
      </c>
      <c r="W535">
        <v>0</v>
      </c>
      <c r="X535">
        <v>0</v>
      </c>
      <c r="Y535">
        <v>0</v>
      </c>
      <c r="Z535">
        <v>0</v>
      </c>
      <c r="AA535">
        <v>0</v>
      </c>
      <c r="AB535">
        <v>0</v>
      </c>
      <c r="AC535">
        <v>0</v>
      </c>
      <c r="AD535">
        <v>0</v>
      </c>
      <c r="AE535">
        <v>0</v>
      </c>
      <c r="AF535">
        <v>0</v>
      </c>
      <c r="AG535">
        <v>0</v>
      </c>
      <c r="AH535">
        <v>0</v>
      </c>
      <c r="AI535">
        <v>0</v>
      </c>
      <c r="AJ535">
        <v>0</v>
      </c>
      <c r="AK535">
        <v>0</v>
      </c>
      <c r="AL535">
        <v>0</v>
      </c>
      <c r="AM535">
        <v>0</v>
      </c>
      <c r="AN535">
        <v>0</v>
      </c>
      <c r="AO535">
        <v>0</v>
      </c>
    </row>
    <row r="536" spans="1:41" x14ac:dyDescent="0.3">
      <c r="A536" s="4" t="s">
        <v>445</v>
      </c>
      <c r="B536" s="4" t="s">
        <v>552</v>
      </c>
      <c r="C536" s="4" t="s">
        <v>553</v>
      </c>
      <c r="D536" s="4">
        <v>5</v>
      </c>
      <c r="E536" s="4">
        <v>4</v>
      </c>
      <c r="F536" s="4">
        <v>3</v>
      </c>
      <c r="G536" s="4">
        <v>0</v>
      </c>
      <c r="H536" s="4">
        <v>0</v>
      </c>
      <c r="I536" s="4">
        <v>0</v>
      </c>
      <c r="J536" s="4">
        <v>0</v>
      </c>
      <c r="K536" s="4">
        <v>0</v>
      </c>
      <c r="L536" s="4">
        <v>0</v>
      </c>
      <c r="M536" s="4">
        <v>1</v>
      </c>
      <c r="N536" s="4">
        <v>6.4999999999999997E-4</v>
      </c>
      <c r="O536" s="4">
        <v>1.6999999999999999E-3</v>
      </c>
      <c r="P536" s="4">
        <v>0</v>
      </c>
      <c r="Q536" s="4">
        <v>4</v>
      </c>
      <c r="R536" s="4">
        <v>0</v>
      </c>
      <c r="S536" s="4">
        <v>4.4040999999999997E-2</v>
      </c>
      <c r="T536" s="4">
        <v>4.4040999999999997E-2</v>
      </c>
      <c r="U536" s="4">
        <v>3.2851999999999999E-2</v>
      </c>
      <c r="V536" s="4">
        <v>0</v>
      </c>
      <c r="W536" s="4">
        <v>0</v>
      </c>
      <c r="X536" s="4">
        <v>0</v>
      </c>
      <c r="Y536" s="4">
        <v>0</v>
      </c>
      <c r="Z536" s="4">
        <v>0</v>
      </c>
      <c r="AA536" s="4">
        <v>0</v>
      </c>
      <c r="AB536" s="4">
        <v>1.619042E-3</v>
      </c>
      <c r="AC536" s="4">
        <v>1.759519E-3</v>
      </c>
      <c r="AD536" s="4">
        <v>1.26567E-3</v>
      </c>
      <c r="AE536" s="4">
        <v>0</v>
      </c>
      <c r="AF536" s="4">
        <v>0</v>
      </c>
      <c r="AG536" s="4">
        <v>0</v>
      </c>
      <c r="AH536" s="4">
        <v>0</v>
      </c>
      <c r="AI536" s="4">
        <v>0</v>
      </c>
      <c r="AJ536" s="4">
        <v>0</v>
      </c>
      <c r="AK536" s="4">
        <v>1.5480769999999999E-3</v>
      </c>
      <c r="AL536" s="4">
        <v>0</v>
      </c>
      <c r="AM536" s="4">
        <v>0</v>
      </c>
      <c r="AN536" s="4">
        <v>1.5480769999999999E-3</v>
      </c>
      <c r="AO536" s="4">
        <v>0</v>
      </c>
    </row>
    <row r="537" spans="1:41" x14ac:dyDescent="0.3">
      <c r="A537" t="s">
        <v>490</v>
      </c>
      <c r="B537" t="s">
        <v>491</v>
      </c>
      <c r="C537" t="s">
        <v>492</v>
      </c>
      <c r="D537">
        <v>10</v>
      </c>
      <c r="E537">
        <v>9</v>
      </c>
      <c r="F537">
        <v>14</v>
      </c>
      <c r="G537">
        <v>18</v>
      </c>
      <c r="H537">
        <v>22</v>
      </c>
      <c r="I537">
        <v>20</v>
      </c>
      <c r="J537">
        <v>12</v>
      </c>
      <c r="K537">
        <v>8</v>
      </c>
      <c r="L537">
        <v>16</v>
      </c>
      <c r="M537">
        <v>7.4999999999999997E-2</v>
      </c>
      <c r="N537">
        <v>2.1000000000000001E-4</v>
      </c>
      <c r="O537">
        <v>4.1000000000000002E-2</v>
      </c>
      <c r="P537">
        <v>20</v>
      </c>
      <c r="Q537">
        <v>11</v>
      </c>
      <c r="R537">
        <v>12</v>
      </c>
      <c r="S537">
        <v>0.12720999999999999</v>
      </c>
      <c r="T537">
        <v>0.11379</v>
      </c>
      <c r="U537">
        <v>0.18251000000000001</v>
      </c>
      <c r="V537">
        <v>0.24052999999999999</v>
      </c>
      <c r="W537">
        <v>0.30138999999999999</v>
      </c>
      <c r="X537">
        <v>0.27059</v>
      </c>
      <c r="Y537">
        <v>0.14077999999999999</v>
      </c>
      <c r="Z537">
        <v>0.10052999999999999</v>
      </c>
      <c r="AA537">
        <v>0.19675000000000001</v>
      </c>
      <c r="AB537">
        <v>4.6765139999999997E-3</v>
      </c>
      <c r="AC537">
        <v>4.5461199999999998E-3</v>
      </c>
      <c r="AD537">
        <v>7.0314569999999996E-3</v>
      </c>
      <c r="AE537">
        <v>9.4597380000000005E-3</v>
      </c>
      <c r="AF537">
        <v>1.1218394E-2</v>
      </c>
      <c r="AG537">
        <v>9.583009E-3</v>
      </c>
      <c r="AH537">
        <v>6.0305589999999996E-3</v>
      </c>
      <c r="AI537">
        <v>4.2956879999999998E-3</v>
      </c>
      <c r="AJ537">
        <v>7.9350400000000008E-3</v>
      </c>
      <c r="AK537">
        <v>5.4180299999999999E-3</v>
      </c>
      <c r="AL537">
        <v>1.0087047E-2</v>
      </c>
      <c r="AM537">
        <v>6.0870960000000002E-3</v>
      </c>
      <c r="AN537">
        <v>-4.6690170000000001E-3</v>
      </c>
      <c r="AO537">
        <v>-3.9999509999999999E-3</v>
      </c>
    </row>
    <row r="538" spans="1:41" x14ac:dyDescent="0.3">
      <c r="A538" s="4" t="s">
        <v>143</v>
      </c>
      <c r="B538" s="4" t="s">
        <v>144</v>
      </c>
      <c r="C538" s="4" t="s">
        <v>145</v>
      </c>
      <c r="D538" s="4">
        <v>22</v>
      </c>
      <c r="E538" s="4">
        <v>17</v>
      </c>
      <c r="F538" s="4">
        <v>15</v>
      </c>
      <c r="G538" s="4">
        <v>6</v>
      </c>
      <c r="H538" s="4">
        <v>1</v>
      </c>
      <c r="I538" s="4">
        <v>8</v>
      </c>
      <c r="J538" s="4">
        <v>6</v>
      </c>
      <c r="K538" s="4">
        <v>4</v>
      </c>
      <c r="L538" s="4">
        <v>16</v>
      </c>
      <c r="M538" s="4">
        <v>1.4999999999999999E-2</v>
      </c>
      <c r="N538" s="5">
        <v>1.0000000000000001E-5</v>
      </c>
      <c r="O538" s="4">
        <v>7.0999999999999994E-2</v>
      </c>
      <c r="P538" s="4">
        <v>5</v>
      </c>
      <c r="Q538" s="4">
        <v>18</v>
      </c>
      <c r="R538" s="4">
        <v>8.6666666666666696</v>
      </c>
      <c r="S538" s="4">
        <v>0.37508999999999998</v>
      </c>
      <c r="T538" s="4">
        <v>0.26984000000000002</v>
      </c>
      <c r="U538" s="4">
        <v>0.21059</v>
      </c>
      <c r="V538" s="4">
        <v>0.10027</v>
      </c>
      <c r="W538" s="4">
        <v>1.6053000000000001E-2</v>
      </c>
      <c r="X538" s="4">
        <v>0.13588</v>
      </c>
      <c r="Y538" s="4">
        <v>0.10027</v>
      </c>
      <c r="Z538" s="4">
        <v>6.5777000000000002E-2</v>
      </c>
      <c r="AA538" s="4">
        <v>0.26984000000000002</v>
      </c>
      <c r="AB538" s="4">
        <v>1.3789118E-2</v>
      </c>
      <c r="AC538" s="4">
        <v>1.0780605E-2</v>
      </c>
      <c r="AD538" s="4">
        <v>8.1132789999999993E-3</v>
      </c>
      <c r="AE538" s="4">
        <v>3.9434910000000004E-3</v>
      </c>
      <c r="AF538" s="4">
        <v>5.9752799999999995E-4</v>
      </c>
      <c r="AG538" s="4">
        <v>4.8122219999999997E-3</v>
      </c>
      <c r="AH538" s="4">
        <v>4.2952420000000003E-3</v>
      </c>
      <c r="AI538" s="4">
        <v>2.810678E-3</v>
      </c>
      <c r="AJ538" s="4">
        <v>1.0882800999999999E-2</v>
      </c>
      <c r="AK538" s="4">
        <v>1.0894334E-2</v>
      </c>
      <c r="AL538" s="4">
        <v>3.1177470000000001E-3</v>
      </c>
      <c r="AM538" s="4">
        <v>5.9962399999999999E-3</v>
      </c>
      <c r="AN538" s="4">
        <v>7.7765869999999997E-3</v>
      </c>
      <c r="AO538" s="4">
        <v>2.8784930000000002E-3</v>
      </c>
    </row>
    <row r="539" spans="1:41" x14ac:dyDescent="0.3">
      <c r="A539" t="s">
        <v>952</v>
      </c>
      <c r="B539" t="s">
        <v>953</v>
      </c>
      <c r="C539" t="s">
        <v>140</v>
      </c>
      <c r="D539">
        <v>2</v>
      </c>
      <c r="E539">
        <v>2</v>
      </c>
      <c r="F539">
        <v>0</v>
      </c>
      <c r="G539">
        <v>0</v>
      </c>
      <c r="H539">
        <v>0</v>
      </c>
      <c r="I539">
        <v>0</v>
      </c>
      <c r="J539">
        <v>0</v>
      </c>
      <c r="K539">
        <v>0</v>
      </c>
      <c r="L539">
        <v>0</v>
      </c>
      <c r="M539">
        <v>1</v>
      </c>
      <c r="N539">
        <v>8.5999999999999993E-2</v>
      </c>
      <c r="O539">
        <v>0.12</v>
      </c>
      <c r="P539">
        <v>0</v>
      </c>
      <c r="Q539">
        <v>1.3333333333333299</v>
      </c>
      <c r="R539">
        <v>0</v>
      </c>
      <c r="S539">
        <v>9.9737999999999993E-2</v>
      </c>
      <c r="T539">
        <v>9.9737999999999993E-2</v>
      </c>
      <c r="U539">
        <v>0</v>
      </c>
      <c r="V539">
        <v>0</v>
      </c>
      <c r="W539">
        <v>0</v>
      </c>
      <c r="X539">
        <v>0</v>
      </c>
      <c r="Y539">
        <v>0</v>
      </c>
      <c r="Z539">
        <v>0</v>
      </c>
      <c r="AA539">
        <v>0</v>
      </c>
      <c r="AB539">
        <v>3.6665840000000001E-3</v>
      </c>
      <c r="AC539">
        <v>3.9847169999999996E-3</v>
      </c>
      <c r="AD539">
        <v>0</v>
      </c>
      <c r="AE539">
        <v>0</v>
      </c>
      <c r="AF539">
        <v>0</v>
      </c>
      <c r="AG539">
        <v>0</v>
      </c>
      <c r="AH539">
        <v>0</v>
      </c>
      <c r="AI539">
        <v>0</v>
      </c>
      <c r="AJ539">
        <v>0</v>
      </c>
      <c r="AK539">
        <v>2.5504339999999999E-3</v>
      </c>
      <c r="AL539">
        <v>0</v>
      </c>
      <c r="AM539">
        <v>0</v>
      </c>
      <c r="AN539">
        <v>2.5504339999999999E-3</v>
      </c>
      <c r="AO539">
        <v>0</v>
      </c>
    </row>
    <row r="540" spans="1:41" x14ac:dyDescent="0.3">
      <c r="A540" s="4" t="s">
        <v>306</v>
      </c>
      <c r="B540" s="4" t="s">
        <v>307</v>
      </c>
      <c r="C540" s="4" t="s">
        <v>308</v>
      </c>
      <c r="D540" s="4">
        <v>9</v>
      </c>
      <c r="E540" s="4">
        <v>8</v>
      </c>
      <c r="F540" s="4">
        <v>4</v>
      </c>
      <c r="G540" s="4">
        <v>0</v>
      </c>
      <c r="H540" s="4">
        <v>0</v>
      </c>
      <c r="I540" s="4">
        <v>1</v>
      </c>
      <c r="J540" s="4">
        <v>0</v>
      </c>
      <c r="K540" s="4">
        <v>0</v>
      </c>
      <c r="L540" s="4">
        <v>1</v>
      </c>
      <c r="M540" s="4">
        <v>0.7</v>
      </c>
      <c r="N540" s="5">
        <v>1.0000000000000001E-5</v>
      </c>
      <c r="O540" s="4">
        <v>1.3999999999999999E-4</v>
      </c>
      <c r="P540" s="4">
        <v>0.33333333333333298</v>
      </c>
      <c r="Q540" s="4">
        <v>7</v>
      </c>
      <c r="R540" s="4">
        <v>0.33333333333333298</v>
      </c>
      <c r="S540" s="4">
        <v>0.29954999999999998</v>
      </c>
      <c r="T540" s="4">
        <v>0.26225999999999999</v>
      </c>
      <c r="U540" s="4">
        <v>0.1235</v>
      </c>
      <c r="V540" s="4">
        <v>0</v>
      </c>
      <c r="W540" s="4">
        <v>0</v>
      </c>
      <c r="X540" s="4">
        <v>2.9541000000000001E-2</v>
      </c>
      <c r="Y540" s="4">
        <v>0</v>
      </c>
      <c r="Z540" s="4">
        <v>0</v>
      </c>
      <c r="AA540" s="4">
        <v>2.9541000000000001E-2</v>
      </c>
      <c r="AB540" s="4">
        <v>1.1012104E-2</v>
      </c>
      <c r="AC540" s="4">
        <v>1.0477770000000001E-2</v>
      </c>
      <c r="AD540" s="4">
        <v>4.7580130000000002E-3</v>
      </c>
      <c r="AE540" s="4">
        <v>0</v>
      </c>
      <c r="AF540" s="4">
        <v>0</v>
      </c>
      <c r="AG540" s="4">
        <v>1.046202E-3</v>
      </c>
      <c r="AH540" s="4">
        <v>0</v>
      </c>
      <c r="AI540" s="4">
        <v>0</v>
      </c>
      <c r="AJ540" s="4">
        <v>1.191405E-3</v>
      </c>
      <c r="AK540" s="4">
        <v>8.7492960000000002E-3</v>
      </c>
      <c r="AL540" s="4">
        <v>3.4873400000000001E-4</v>
      </c>
      <c r="AM540" s="4">
        <v>3.9713500000000001E-4</v>
      </c>
      <c r="AN540" s="4">
        <v>8.4005620000000003E-3</v>
      </c>
      <c r="AO540" s="5">
        <v>4.8401E-5</v>
      </c>
    </row>
    <row r="541" spans="1:41" x14ac:dyDescent="0.3">
      <c r="A541" s="4" t="s">
        <v>356</v>
      </c>
      <c r="B541" s="4" t="s">
        <v>357</v>
      </c>
      <c r="C541" s="4" t="s">
        <v>358</v>
      </c>
      <c r="D541" s="4">
        <v>7</v>
      </c>
      <c r="E541" s="4">
        <v>5</v>
      </c>
      <c r="F541" s="4">
        <v>5</v>
      </c>
      <c r="G541" s="4">
        <v>0</v>
      </c>
      <c r="H541" s="4">
        <v>0</v>
      </c>
      <c r="I541" s="4">
        <v>0</v>
      </c>
      <c r="J541" s="4">
        <v>0</v>
      </c>
      <c r="K541" s="4">
        <v>0</v>
      </c>
      <c r="L541" s="4">
        <v>0</v>
      </c>
      <c r="M541" s="4">
        <v>1</v>
      </c>
      <c r="N541" s="5">
        <v>1.0000000000000001E-5</v>
      </c>
      <c r="O541" s="4">
        <v>1.2E-4</v>
      </c>
      <c r="P541" s="4">
        <v>0</v>
      </c>
      <c r="Q541" s="4">
        <v>5.6666666666666696</v>
      </c>
      <c r="R541" s="4">
        <v>0</v>
      </c>
      <c r="S541" s="4">
        <v>0.25567000000000001</v>
      </c>
      <c r="T541" s="4">
        <v>0.17659</v>
      </c>
      <c r="U541" s="4">
        <v>0.17659</v>
      </c>
      <c r="V541" s="4">
        <v>0</v>
      </c>
      <c r="W541" s="4">
        <v>0</v>
      </c>
      <c r="X541" s="4">
        <v>0</v>
      </c>
      <c r="Y541" s="4">
        <v>0</v>
      </c>
      <c r="Z541" s="4">
        <v>0</v>
      </c>
      <c r="AA541" s="4">
        <v>0</v>
      </c>
      <c r="AB541" s="4">
        <v>9.3989810000000007E-3</v>
      </c>
      <c r="AC541" s="4">
        <v>7.0550960000000003E-3</v>
      </c>
      <c r="AD541" s="4">
        <v>6.8033800000000004E-3</v>
      </c>
      <c r="AE541" s="4">
        <v>0</v>
      </c>
      <c r="AF541" s="4">
        <v>0</v>
      </c>
      <c r="AG541" s="4">
        <v>0</v>
      </c>
      <c r="AH541" s="4">
        <v>0</v>
      </c>
      <c r="AI541" s="4">
        <v>0</v>
      </c>
      <c r="AJ541" s="4">
        <v>0</v>
      </c>
      <c r="AK541" s="4">
        <v>7.7524860000000003E-3</v>
      </c>
      <c r="AL541" s="4">
        <v>0</v>
      </c>
      <c r="AM541" s="4">
        <v>0</v>
      </c>
      <c r="AN541" s="4">
        <v>7.7524860000000003E-3</v>
      </c>
      <c r="AO541" s="4">
        <v>0</v>
      </c>
    </row>
    <row r="542" spans="1:41" x14ac:dyDescent="0.3">
      <c r="A542" t="s">
        <v>1543</v>
      </c>
      <c r="B542" t="s">
        <v>1544</v>
      </c>
      <c r="C542" t="s">
        <v>181</v>
      </c>
      <c r="D542">
        <v>0</v>
      </c>
      <c r="E542">
        <v>0</v>
      </c>
      <c r="F542">
        <v>0</v>
      </c>
      <c r="G542">
        <v>0</v>
      </c>
      <c r="H542">
        <v>0</v>
      </c>
      <c r="I542">
        <v>0</v>
      </c>
      <c r="J542">
        <v>0</v>
      </c>
      <c r="K542">
        <v>0</v>
      </c>
      <c r="L542">
        <v>0</v>
      </c>
      <c r="M542" t="s">
        <v>1445</v>
      </c>
      <c r="N542" t="s">
        <v>1445</v>
      </c>
      <c r="O542" t="s">
        <v>1445</v>
      </c>
      <c r="P542">
        <v>0</v>
      </c>
      <c r="Q542">
        <v>0</v>
      </c>
      <c r="R542">
        <v>0</v>
      </c>
      <c r="S542">
        <v>6.5064999999999998E-2</v>
      </c>
      <c r="T542">
        <v>4.292E-2</v>
      </c>
      <c r="U542">
        <v>6.5064999999999998E-2</v>
      </c>
      <c r="V542">
        <v>0</v>
      </c>
      <c r="W542">
        <v>0</v>
      </c>
      <c r="X542">
        <v>0</v>
      </c>
      <c r="Y542">
        <v>0</v>
      </c>
      <c r="Z542">
        <v>0</v>
      </c>
      <c r="AA542">
        <v>0</v>
      </c>
      <c r="AB542">
        <v>2.39193E-3</v>
      </c>
      <c r="AC542">
        <v>1.714733E-3</v>
      </c>
      <c r="AD542">
        <v>2.5067219999999999E-3</v>
      </c>
      <c r="AE542">
        <v>0</v>
      </c>
      <c r="AF542">
        <v>0</v>
      </c>
      <c r="AG542">
        <v>0</v>
      </c>
      <c r="AH542">
        <v>0</v>
      </c>
      <c r="AI542">
        <v>0</v>
      </c>
      <c r="AJ542">
        <v>0</v>
      </c>
      <c r="AK542">
        <v>2.204461E-3</v>
      </c>
      <c r="AL542">
        <v>0</v>
      </c>
      <c r="AM542">
        <v>0</v>
      </c>
      <c r="AN542">
        <v>2.204461E-3</v>
      </c>
      <c r="AO542">
        <v>0</v>
      </c>
    </row>
    <row r="543" spans="1:41" x14ac:dyDescent="0.3">
      <c r="A543" t="s">
        <v>1010</v>
      </c>
      <c r="B543" t="s">
        <v>1011</v>
      </c>
      <c r="C543" t="s">
        <v>737</v>
      </c>
      <c r="D543">
        <v>15</v>
      </c>
      <c r="E543">
        <v>16</v>
      </c>
      <c r="F543">
        <v>11</v>
      </c>
      <c r="G543">
        <v>7</v>
      </c>
      <c r="H543">
        <v>11</v>
      </c>
      <c r="I543">
        <v>7</v>
      </c>
      <c r="J543">
        <v>6</v>
      </c>
      <c r="K543">
        <v>6</v>
      </c>
      <c r="L543">
        <v>10</v>
      </c>
      <c r="M543">
        <v>0.47</v>
      </c>
      <c r="N543">
        <v>0.1</v>
      </c>
      <c r="O543">
        <v>0.17</v>
      </c>
      <c r="P543">
        <v>8.3333333333333304</v>
      </c>
      <c r="Q543">
        <v>14</v>
      </c>
      <c r="R543">
        <v>7.3333333333333304</v>
      </c>
      <c r="S543">
        <v>0.51429000000000002</v>
      </c>
      <c r="T543">
        <v>0.56340000000000001</v>
      </c>
      <c r="U543">
        <v>0.37601000000000001</v>
      </c>
      <c r="V543">
        <v>0.25036000000000003</v>
      </c>
      <c r="W543">
        <v>0.42064000000000001</v>
      </c>
      <c r="X543">
        <v>0.21107999999999999</v>
      </c>
      <c r="Y543">
        <v>0.21107999999999999</v>
      </c>
      <c r="Z543">
        <v>0.21107999999999999</v>
      </c>
      <c r="AA543">
        <v>0.33278000000000002</v>
      </c>
      <c r="AB543">
        <v>1.8906409999999998E-2</v>
      </c>
      <c r="AC543">
        <v>2.2508866999999998E-2</v>
      </c>
      <c r="AD543">
        <v>1.4486318999999999E-2</v>
      </c>
      <c r="AE543">
        <v>9.8463400000000003E-3</v>
      </c>
      <c r="AF543">
        <v>1.565714E-2</v>
      </c>
      <c r="AG543">
        <v>7.475448E-3</v>
      </c>
      <c r="AH543">
        <v>9.041983E-3</v>
      </c>
      <c r="AI543">
        <v>9.0195350000000004E-3</v>
      </c>
      <c r="AJ543">
        <v>1.3421206999999999E-2</v>
      </c>
      <c r="AK543">
        <v>1.8633864999999999E-2</v>
      </c>
      <c r="AL543">
        <v>1.0992976E-2</v>
      </c>
      <c r="AM543">
        <v>1.0494242000000001E-2</v>
      </c>
      <c r="AN543">
        <v>7.6408889999999997E-3</v>
      </c>
      <c r="AO543">
        <v>-4.9873399999999905E-4</v>
      </c>
    </row>
    <row r="544" spans="1:41" x14ac:dyDescent="0.3">
      <c r="A544" t="s">
        <v>1099</v>
      </c>
      <c r="B544" t="s">
        <v>1100</v>
      </c>
      <c r="C544" t="s">
        <v>1101</v>
      </c>
      <c r="D544">
        <v>3</v>
      </c>
      <c r="E544">
        <v>3</v>
      </c>
      <c r="F544">
        <v>4</v>
      </c>
      <c r="G544">
        <v>6</v>
      </c>
      <c r="H544">
        <v>4</v>
      </c>
      <c r="I544">
        <v>3</v>
      </c>
      <c r="J544">
        <v>8</v>
      </c>
      <c r="K544">
        <v>6</v>
      </c>
      <c r="L544">
        <v>9</v>
      </c>
      <c r="M544">
        <v>1.9E-2</v>
      </c>
      <c r="N544">
        <v>0.2</v>
      </c>
      <c r="O544">
        <v>8.4999999999999995E-4</v>
      </c>
      <c r="P544">
        <v>4.3333333333333304</v>
      </c>
      <c r="Q544">
        <v>3.3333333333333299</v>
      </c>
      <c r="R544">
        <v>7.6666666666666696</v>
      </c>
      <c r="S544">
        <v>0.23502000000000001</v>
      </c>
      <c r="T544">
        <v>0.3725</v>
      </c>
      <c r="U544">
        <v>0.52527999999999997</v>
      </c>
      <c r="V544">
        <v>0.88375000000000004</v>
      </c>
      <c r="W544">
        <v>0.52527999999999997</v>
      </c>
      <c r="X544">
        <v>0.3725</v>
      </c>
      <c r="Y544">
        <v>1.0933999999999999</v>
      </c>
      <c r="Z544">
        <v>0.69506000000000001</v>
      </c>
      <c r="AA544">
        <v>1.5853999999999999</v>
      </c>
      <c r="AB544">
        <v>8.639842E-3</v>
      </c>
      <c r="AC544">
        <v>1.4882061E-2</v>
      </c>
      <c r="AD544">
        <v>2.0237158000000002E-2</v>
      </c>
      <c r="AE544">
        <v>3.4756760999999997E-2</v>
      </c>
      <c r="AF544">
        <v>1.9552068999999998E-2</v>
      </c>
      <c r="AG544">
        <v>1.3192176E-2</v>
      </c>
      <c r="AH544">
        <v>4.6837710999999997E-2</v>
      </c>
      <c r="AI544">
        <v>2.9700197000000001E-2</v>
      </c>
      <c r="AJ544">
        <v>6.3940087000000007E-2</v>
      </c>
      <c r="AK544">
        <v>1.4586353999999999E-2</v>
      </c>
      <c r="AL544">
        <v>2.2500335999999999E-2</v>
      </c>
      <c r="AM544">
        <v>4.6825999E-2</v>
      </c>
      <c r="AN544">
        <v>-7.913982E-3</v>
      </c>
      <c r="AO544">
        <v>2.4325663000000001E-2</v>
      </c>
    </row>
    <row r="545" spans="1:41" x14ac:dyDescent="0.3">
      <c r="A545" t="s">
        <v>2181</v>
      </c>
      <c r="B545" t="s">
        <v>2182</v>
      </c>
      <c r="C545" t="s">
        <v>592</v>
      </c>
      <c r="D545">
        <v>3</v>
      </c>
      <c r="E545">
        <v>1</v>
      </c>
      <c r="F545">
        <v>1</v>
      </c>
      <c r="G545">
        <v>1</v>
      </c>
      <c r="H545">
        <v>3</v>
      </c>
      <c r="I545">
        <v>0</v>
      </c>
      <c r="J545">
        <v>0</v>
      </c>
      <c r="K545">
        <v>1</v>
      </c>
      <c r="L545">
        <v>2</v>
      </c>
      <c r="M545">
        <v>0.6</v>
      </c>
      <c r="N545">
        <v>0.6</v>
      </c>
      <c r="O545">
        <v>0.56999999999999995</v>
      </c>
      <c r="P545">
        <v>1.3333333333333299</v>
      </c>
      <c r="Q545">
        <v>1.6666666666666701</v>
      </c>
      <c r="R545">
        <v>1</v>
      </c>
      <c r="S545">
        <v>0.11516999999999999</v>
      </c>
      <c r="T545">
        <v>3.7004000000000002E-2</v>
      </c>
      <c r="U545">
        <v>0</v>
      </c>
      <c r="V545">
        <v>3.7004000000000002E-2</v>
      </c>
      <c r="W545">
        <v>3.7004000000000002E-2</v>
      </c>
      <c r="X545">
        <v>0</v>
      </c>
      <c r="Y545">
        <v>0</v>
      </c>
      <c r="Z545">
        <v>3.7004000000000002E-2</v>
      </c>
      <c r="AA545">
        <v>3.7004000000000002E-2</v>
      </c>
      <c r="AB545">
        <v>4.2338979999999998E-3</v>
      </c>
      <c r="AC545">
        <v>1.478378E-3</v>
      </c>
      <c r="AD545">
        <v>0</v>
      </c>
      <c r="AE545">
        <v>1.45532E-3</v>
      </c>
      <c r="AF545">
        <v>1.3773699999999999E-3</v>
      </c>
      <c r="AG545">
        <v>0</v>
      </c>
      <c r="AH545">
        <v>0</v>
      </c>
      <c r="AI545">
        <v>1.581196E-3</v>
      </c>
      <c r="AJ545">
        <v>1.4923919999999999E-3</v>
      </c>
      <c r="AK545">
        <v>1.904092E-3</v>
      </c>
      <c r="AL545">
        <v>9.4423E-4</v>
      </c>
      <c r="AM545">
        <v>1.0245289999999999E-3</v>
      </c>
      <c r="AN545">
        <v>9.5986200000000002E-4</v>
      </c>
      <c r="AO545" s="1">
        <v>8.0298999999999903E-5</v>
      </c>
    </row>
    <row r="546" spans="1:41" x14ac:dyDescent="0.3">
      <c r="A546" t="s">
        <v>2183</v>
      </c>
      <c r="B546" t="s">
        <v>2184</v>
      </c>
      <c r="C546" t="s">
        <v>231</v>
      </c>
      <c r="D546">
        <v>0</v>
      </c>
      <c r="E546">
        <v>0</v>
      </c>
      <c r="F546">
        <v>0</v>
      </c>
      <c r="G546">
        <v>0</v>
      </c>
      <c r="H546">
        <v>0</v>
      </c>
      <c r="I546">
        <v>0</v>
      </c>
      <c r="J546">
        <v>0</v>
      </c>
      <c r="K546">
        <v>0</v>
      </c>
      <c r="L546">
        <v>0</v>
      </c>
      <c r="M546" t="s">
        <v>1445</v>
      </c>
      <c r="N546" t="s">
        <v>1445</v>
      </c>
      <c r="O546" t="s">
        <v>1445</v>
      </c>
      <c r="P546">
        <v>0</v>
      </c>
      <c r="Q546">
        <v>0</v>
      </c>
      <c r="R546">
        <v>0</v>
      </c>
      <c r="S546">
        <v>0</v>
      </c>
      <c r="T546">
        <v>0</v>
      </c>
      <c r="U546">
        <v>4.0388E-2</v>
      </c>
      <c r="V546">
        <v>0</v>
      </c>
      <c r="W546">
        <v>0</v>
      </c>
      <c r="X546">
        <v>0</v>
      </c>
      <c r="Y546">
        <v>0</v>
      </c>
      <c r="Z546">
        <v>0</v>
      </c>
      <c r="AA546">
        <v>4.0388E-2</v>
      </c>
      <c r="AB546">
        <v>0</v>
      </c>
      <c r="AC546">
        <v>0</v>
      </c>
      <c r="AD546">
        <v>1.5560050000000001E-3</v>
      </c>
      <c r="AE546">
        <v>0</v>
      </c>
      <c r="AF546">
        <v>0</v>
      </c>
      <c r="AG546">
        <v>0</v>
      </c>
      <c r="AH546">
        <v>0</v>
      </c>
      <c r="AI546">
        <v>0</v>
      </c>
      <c r="AJ546">
        <v>1.6288710000000001E-3</v>
      </c>
      <c r="AK546">
        <v>5.1866800000000002E-4</v>
      </c>
      <c r="AL546">
        <v>0</v>
      </c>
      <c r="AM546">
        <v>5.4295700000000005E-4</v>
      </c>
      <c r="AN546">
        <v>5.1866800000000002E-4</v>
      </c>
      <c r="AO546">
        <v>5.4295700000000005E-4</v>
      </c>
    </row>
    <row r="547" spans="1:41" x14ac:dyDescent="0.3">
      <c r="A547" t="s">
        <v>2185</v>
      </c>
      <c r="B547" t="s">
        <v>2186</v>
      </c>
      <c r="C547" t="s">
        <v>72</v>
      </c>
      <c r="D547">
        <v>0</v>
      </c>
      <c r="E547">
        <v>0</v>
      </c>
      <c r="F547">
        <v>0</v>
      </c>
      <c r="G547">
        <v>0</v>
      </c>
      <c r="H547">
        <v>0</v>
      </c>
      <c r="I547">
        <v>0</v>
      </c>
      <c r="J547">
        <v>0</v>
      </c>
      <c r="K547">
        <v>0</v>
      </c>
      <c r="L547">
        <v>0</v>
      </c>
      <c r="M547" t="s">
        <v>1445</v>
      </c>
      <c r="N547" t="s">
        <v>1445</v>
      </c>
      <c r="O547" t="s">
        <v>1445</v>
      </c>
      <c r="P547">
        <v>0</v>
      </c>
      <c r="Q547">
        <v>0</v>
      </c>
      <c r="R547">
        <v>0</v>
      </c>
      <c r="S547">
        <v>0.11441999999999999</v>
      </c>
      <c r="T547">
        <v>0</v>
      </c>
      <c r="U547">
        <v>0</v>
      </c>
      <c r="V547">
        <v>0</v>
      </c>
      <c r="W547">
        <v>7.4893000000000001E-2</v>
      </c>
      <c r="X547">
        <v>0</v>
      </c>
      <c r="Y547">
        <v>0</v>
      </c>
      <c r="Z547">
        <v>0</v>
      </c>
      <c r="AA547">
        <v>0</v>
      </c>
      <c r="AB547">
        <v>4.2063259999999998E-3</v>
      </c>
      <c r="AC547">
        <v>0</v>
      </c>
      <c r="AD547">
        <v>0</v>
      </c>
      <c r="AE547">
        <v>0</v>
      </c>
      <c r="AF547">
        <v>2.7876810000000002E-3</v>
      </c>
      <c r="AG547">
        <v>0</v>
      </c>
      <c r="AH547">
        <v>0</v>
      </c>
      <c r="AI547">
        <v>0</v>
      </c>
      <c r="AJ547">
        <v>0</v>
      </c>
      <c r="AK547">
        <v>1.4021089999999999E-3</v>
      </c>
      <c r="AL547">
        <v>9.2922700000000003E-4</v>
      </c>
      <c r="AM547">
        <v>0</v>
      </c>
      <c r="AN547">
        <v>4.7288199999999999E-4</v>
      </c>
      <c r="AO547">
        <v>-9.2922700000000003E-4</v>
      </c>
    </row>
    <row r="548" spans="1:41" x14ac:dyDescent="0.3">
      <c r="A548" s="4" t="s">
        <v>452</v>
      </c>
      <c r="B548" s="4" t="s">
        <v>523</v>
      </c>
      <c r="C548" s="4" t="s">
        <v>524</v>
      </c>
      <c r="D548" s="4">
        <v>5</v>
      </c>
      <c r="E548" s="4">
        <v>5</v>
      </c>
      <c r="F548" s="4">
        <v>3</v>
      </c>
      <c r="G548" s="4">
        <v>0</v>
      </c>
      <c r="H548" s="4">
        <v>0</v>
      </c>
      <c r="I548" s="4">
        <v>0</v>
      </c>
      <c r="J548" s="4">
        <v>0</v>
      </c>
      <c r="K548" s="4">
        <v>0</v>
      </c>
      <c r="L548" s="4">
        <v>0</v>
      </c>
      <c r="M548" s="4">
        <v>1</v>
      </c>
      <c r="N548" s="4">
        <v>3.5E-4</v>
      </c>
      <c r="O548" s="4">
        <v>1E-3</v>
      </c>
      <c r="P548" s="4">
        <v>0</v>
      </c>
      <c r="Q548" s="4">
        <v>4.3333333333333304</v>
      </c>
      <c r="R548" s="4">
        <v>0</v>
      </c>
      <c r="S548" s="4">
        <v>9.8708000000000004E-2</v>
      </c>
      <c r="T548" s="4">
        <v>9.8708000000000004E-2</v>
      </c>
      <c r="U548" s="4">
        <v>5.8105999999999998E-2</v>
      </c>
      <c r="V548" s="4">
        <v>0</v>
      </c>
      <c r="W548" s="4">
        <v>0</v>
      </c>
      <c r="X548" s="4">
        <v>0</v>
      </c>
      <c r="Y548" s="4">
        <v>0</v>
      </c>
      <c r="Z548" s="4">
        <v>0</v>
      </c>
      <c r="AA548" s="4">
        <v>0</v>
      </c>
      <c r="AB548" s="4">
        <v>3.6287189999999999E-3</v>
      </c>
      <c r="AC548" s="4">
        <v>3.9435659999999999E-3</v>
      </c>
      <c r="AD548" s="4">
        <v>2.2386160000000001E-3</v>
      </c>
      <c r="AE548" s="4">
        <v>0</v>
      </c>
      <c r="AF548" s="4">
        <v>0</v>
      </c>
      <c r="AG548" s="4">
        <v>0</v>
      </c>
      <c r="AH548" s="4">
        <v>0</v>
      </c>
      <c r="AI548" s="4">
        <v>0</v>
      </c>
      <c r="AJ548" s="4">
        <v>0</v>
      </c>
      <c r="AK548" s="4">
        <v>3.2703010000000002E-3</v>
      </c>
      <c r="AL548" s="4">
        <v>0</v>
      </c>
      <c r="AM548" s="4">
        <v>0</v>
      </c>
      <c r="AN548" s="4">
        <v>3.2703010000000002E-3</v>
      </c>
      <c r="AO548" s="4">
        <v>0</v>
      </c>
    </row>
    <row r="549" spans="1:41" x14ac:dyDescent="0.3">
      <c r="A549" t="s">
        <v>232</v>
      </c>
      <c r="B549" t="s">
        <v>233</v>
      </c>
      <c r="C549" t="s">
        <v>111</v>
      </c>
      <c r="D549">
        <v>7</v>
      </c>
      <c r="E549">
        <v>6</v>
      </c>
      <c r="F549">
        <v>20</v>
      </c>
      <c r="G549">
        <v>14</v>
      </c>
      <c r="H549">
        <v>37</v>
      </c>
      <c r="I549">
        <v>29</v>
      </c>
      <c r="J549">
        <v>7</v>
      </c>
      <c r="K549">
        <v>8</v>
      </c>
      <c r="L549">
        <v>29</v>
      </c>
      <c r="M549">
        <v>1.7000000000000001E-2</v>
      </c>
      <c r="N549" s="1">
        <v>1.0000000000000001E-5</v>
      </c>
      <c r="O549">
        <v>3.3E-3</v>
      </c>
      <c r="P549">
        <v>26.6666666666667</v>
      </c>
      <c r="Q549">
        <v>11</v>
      </c>
      <c r="R549">
        <v>14.6666666666667</v>
      </c>
      <c r="S549">
        <v>0.26839000000000002</v>
      </c>
      <c r="T549">
        <v>0.22603999999999999</v>
      </c>
      <c r="U549">
        <v>0.97248000000000001</v>
      </c>
      <c r="V549">
        <v>0.60882999999999998</v>
      </c>
      <c r="W549">
        <v>2.3963999999999999</v>
      </c>
      <c r="X549">
        <v>1.6777</v>
      </c>
      <c r="Y549">
        <v>0.22603999999999999</v>
      </c>
      <c r="Z549">
        <v>0.26839000000000002</v>
      </c>
      <c r="AA549">
        <v>1.5883</v>
      </c>
      <c r="AB549">
        <v>9.8665950000000006E-3</v>
      </c>
      <c r="AC549">
        <v>9.0307140000000004E-3</v>
      </c>
      <c r="AD549">
        <v>3.7466172999999998E-2</v>
      </c>
      <c r="AE549">
        <v>2.3944508E-2</v>
      </c>
      <c r="AF549">
        <v>8.9199244999999996E-2</v>
      </c>
      <c r="AG549">
        <v>5.9416143999999997E-2</v>
      </c>
      <c r="AH549">
        <v>9.6828209999999994E-3</v>
      </c>
      <c r="AI549">
        <v>1.1468414E-2</v>
      </c>
      <c r="AJ549">
        <v>6.4057046000000006E-2</v>
      </c>
      <c r="AK549">
        <v>1.8787827E-2</v>
      </c>
      <c r="AL549">
        <v>5.7519965999999999E-2</v>
      </c>
      <c r="AM549">
        <v>2.8402759999999999E-2</v>
      </c>
      <c r="AN549">
        <v>-3.8732138999999999E-2</v>
      </c>
      <c r="AO549">
        <v>-2.9117206E-2</v>
      </c>
    </row>
    <row r="550" spans="1:41" x14ac:dyDescent="0.3">
      <c r="A550" t="s">
        <v>1114</v>
      </c>
      <c r="B550" t="s">
        <v>1115</v>
      </c>
      <c r="C550" t="s">
        <v>302</v>
      </c>
      <c r="D550">
        <v>0</v>
      </c>
      <c r="E550">
        <v>0</v>
      </c>
      <c r="F550">
        <v>0</v>
      </c>
      <c r="G550">
        <v>0</v>
      </c>
      <c r="H550">
        <v>2</v>
      </c>
      <c r="I550">
        <v>0</v>
      </c>
      <c r="J550">
        <v>0</v>
      </c>
      <c r="K550">
        <v>0</v>
      </c>
      <c r="L550">
        <v>0</v>
      </c>
      <c r="M550">
        <v>0.3</v>
      </c>
      <c r="N550">
        <v>0.21</v>
      </c>
      <c r="O550">
        <v>1</v>
      </c>
      <c r="P550">
        <v>0.66666666666666696</v>
      </c>
      <c r="Q550">
        <v>0</v>
      </c>
      <c r="R550">
        <v>0</v>
      </c>
      <c r="S550">
        <v>0</v>
      </c>
      <c r="T550">
        <v>0</v>
      </c>
      <c r="U550">
        <v>0</v>
      </c>
      <c r="V550">
        <v>0</v>
      </c>
      <c r="W550">
        <v>3.0107999999999999E-2</v>
      </c>
      <c r="X550">
        <v>0</v>
      </c>
      <c r="Y550">
        <v>0</v>
      </c>
      <c r="Z550">
        <v>0</v>
      </c>
      <c r="AA550">
        <v>0</v>
      </c>
      <c r="AB550">
        <v>0</v>
      </c>
      <c r="AC550">
        <v>0</v>
      </c>
      <c r="AD550">
        <v>0</v>
      </c>
      <c r="AE550">
        <v>0</v>
      </c>
      <c r="AF550">
        <v>1.1206860000000001E-3</v>
      </c>
      <c r="AG550">
        <v>0</v>
      </c>
      <c r="AH550">
        <v>0</v>
      </c>
      <c r="AI550">
        <v>0</v>
      </c>
      <c r="AJ550">
        <v>0</v>
      </c>
      <c r="AK550">
        <v>0</v>
      </c>
      <c r="AL550">
        <v>3.7356200000000003E-4</v>
      </c>
      <c r="AM550">
        <v>0</v>
      </c>
      <c r="AN550">
        <v>-3.7356200000000003E-4</v>
      </c>
      <c r="AO550">
        <v>-3.7356200000000003E-4</v>
      </c>
    </row>
    <row r="551" spans="1:41" x14ac:dyDescent="0.3">
      <c r="A551" t="s">
        <v>1786</v>
      </c>
      <c r="B551" t="s">
        <v>1787</v>
      </c>
      <c r="C551" t="s">
        <v>1066</v>
      </c>
      <c r="D551">
        <v>1</v>
      </c>
      <c r="E551">
        <v>0</v>
      </c>
      <c r="F551">
        <v>0</v>
      </c>
      <c r="G551">
        <v>0</v>
      </c>
      <c r="H551">
        <v>2</v>
      </c>
      <c r="I551">
        <v>1</v>
      </c>
      <c r="J551">
        <v>0</v>
      </c>
      <c r="K551">
        <v>1</v>
      </c>
      <c r="L551">
        <v>2</v>
      </c>
      <c r="M551">
        <v>0.56000000000000005</v>
      </c>
      <c r="N551">
        <v>0.25</v>
      </c>
      <c r="O551">
        <v>0.19</v>
      </c>
      <c r="P551">
        <v>1</v>
      </c>
      <c r="Q551">
        <v>0.33333333333333298</v>
      </c>
      <c r="R551">
        <v>1</v>
      </c>
      <c r="S551">
        <v>2.0218E-2</v>
      </c>
      <c r="T551">
        <v>0</v>
      </c>
      <c r="U551">
        <v>0</v>
      </c>
      <c r="V551">
        <v>0</v>
      </c>
      <c r="W551">
        <v>4.0844999999999999E-2</v>
      </c>
      <c r="X551">
        <v>2.0218E-2</v>
      </c>
      <c r="Y551">
        <v>0</v>
      </c>
      <c r="Z551">
        <v>2.0218E-2</v>
      </c>
      <c r="AA551">
        <v>4.0844999999999999E-2</v>
      </c>
      <c r="AB551">
        <v>7.4325699999999999E-4</v>
      </c>
      <c r="AC551">
        <v>0</v>
      </c>
      <c r="AD551">
        <v>0</v>
      </c>
      <c r="AE551">
        <v>0</v>
      </c>
      <c r="AF551">
        <v>1.52034E-3</v>
      </c>
      <c r="AG551">
        <v>7.1602500000000002E-4</v>
      </c>
      <c r="AH551">
        <v>0</v>
      </c>
      <c r="AI551">
        <v>8.6392299999999995E-4</v>
      </c>
      <c r="AJ551">
        <v>1.647302E-3</v>
      </c>
      <c r="AK551">
        <v>2.4775200000000001E-4</v>
      </c>
      <c r="AL551">
        <v>7.4545500000000001E-4</v>
      </c>
      <c r="AM551">
        <v>8.3707499999999995E-4</v>
      </c>
      <c r="AN551">
        <v>-4.9770299999999995E-4</v>
      </c>
      <c r="AO551" s="1">
        <v>9.1619999999999899E-5</v>
      </c>
    </row>
    <row r="552" spans="1:41" x14ac:dyDescent="0.3">
      <c r="A552" t="s">
        <v>631</v>
      </c>
      <c r="B552" t="s">
        <v>632</v>
      </c>
      <c r="C552" t="s">
        <v>633</v>
      </c>
      <c r="D552">
        <v>1</v>
      </c>
      <c r="E552">
        <v>1</v>
      </c>
      <c r="F552">
        <v>2</v>
      </c>
      <c r="G552">
        <v>3</v>
      </c>
      <c r="H552">
        <v>6</v>
      </c>
      <c r="I552">
        <v>6</v>
      </c>
      <c r="J552">
        <v>3</v>
      </c>
      <c r="K552">
        <v>1</v>
      </c>
      <c r="L552">
        <v>1</v>
      </c>
      <c r="M552">
        <v>5.2999999999999999E-2</v>
      </c>
      <c r="N552">
        <v>3.3999999999999998E-3</v>
      </c>
      <c r="O552">
        <v>0.28999999999999998</v>
      </c>
      <c r="P552">
        <v>5</v>
      </c>
      <c r="Q552">
        <v>1.3333333333333299</v>
      </c>
      <c r="R552">
        <v>1.6666666666666701</v>
      </c>
      <c r="S552">
        <v>3.7624999999999999E-2</v>
      </c>
      <c r="T552">
        <v>3.7624999999999999E-2</v>
      </c>
      <c r="U552">
        <v>7.6664999999999997E-2</v>
      </c>
      <c r="V552">
        <v>0.11717</v>
      </c>
      <c r="W552">
        <v>0.24807999999999999</v>
      </c>
      <c r="X552">
        <v>0.24807999999999999</v>
      </c>
      <c r="Y552">
        <v>0.11717</v>
      </c>
      <c r="Z552">
        <v>3.7624999999999999E-2</v>
      </c>
      <c r="AA552">
        <v>3.7624999999999999E-2</v>
      </c>
      <c r="AB552">
        <v>1.3831760000000001E-3</v>
      </c>
      <c r="AC552">
        <v>1.5031879999999999E-3</v>
      </c>
      <c r="AD552">
        <v>2.9536279999999998E-3</v>
      </c>
      <c r="AE552">
        <v>4.6081469999999999E-3</v>
      </c>
      <c r="AF552">
        <v>9.2340800000000004E-3</v>
      </c>
      <c r="AG552">
        <v>8.7858120000000005E-3</v>
      </c>
      <c r="AH552">
        <v>5.019183E-3</v>
      </c>
      <c r="AI552">
        <v>1.607732E-3</v>
      </c>
      <c r="AJ552">
        <v>1.5174380000000001E-3</v>
      </c>
      <c r="AK552">
        <v>1.9466640000000001E-3</v>
      </c>
      <c r="AL552">
        <v>7.5426800000000004E-3</v>
      </c>
      <c r="AM552">
        <v>2.714784E-3</v>
      </c>
      <c r="AN552">
        <v>-5.5960159999999997E-3</v>
      </c>
      <c r="AO552">
        <v>-4.8278959999999999E-3</v>
      </c>
    </row>
    <row r="553" spans="1:41" x14ac:dyDescent="0.3">
      <c r="A553" t="s">
        <v>838</v>
      </c>
      <c r="B553" t="s">
        <v>839</v>
      </c>
      <c r="C553" t="s">
        <v>551</v>
      </c>
      <c r="D553">
        <v>0</v>
      </c>
      <c r="E553">
        <v>0</v>
      </c>
      <c r="F553">
        <v>0</v>
      </c>
      <c r="G553">
        <v>0</v>
      </c>
      <c r="H553">
        <v>3</v>
      </c>
      <c r="I553">
        <v>1</v>
      </c>
      <c r="J553">
        <v>0</v>
      </c>
      <c r="K553">
        <v>0</v>
      </c>
      <c r="L553">
        <v>1</v>
      </c>
      <c r="M553">
        <v>0.25</v>
      </c>
      <c r="N553">
        <v>4.3999999999999997E-2</v>
      </c>
      <c r="O553">
        <v>0.41</v>
      </c>
      <c r="P553">
        <v>1.3333333333333299</v>
      </c>
      <c r="Q553">
        <v>0</v>
      </c>
      <c r="R553">
        <v>0.33333333333333298</v>
      </c>
      <c r="S553">
        <v>0</v>
      </c>
      <c r="T553">
        <v>0</v>
      </c>
      <c r="U553">
        <v>0</v>
      </c>
      <c r="V553">
        <v>0</v>
      </c>
      <c r="W553">
        <v>0.16058</v>
      </c>
      <c r="X553">
        <v>5.0893000000000001E-2</v>
      </c>
      <c r="Y553">
        <v>0</v>
      </c>
      <c r="Z553">
        <v>0</v>
      </c>
      <c r="AA553">
        <v>5.0893000000000001E-2</v>
      </c>
      <c r="AB553">
        <v>0</v>
      </c>
      <c r="AC553">
        <v>0</v>
      </c>
      <c r="AD553">
        <v>0</v>
      </c>
      <c r="AE553">
        <v>0</v>
      </c>
      <c r="AF553">
        <v>5.9771390000000002E-3</v>
      </c>
      <c r="AG553">
        <v>1.802388E-3</v>
      </c>
      <c r="AH553">
        <v>0</v>
      </c>
      <c r="AI553">
        <v>0</v>
      </c>
      <c r="AJ553">
        <v>2.0525439999999999E-3</v>
      </c>
      <c r="AK553">
        <v>0</v>
      </c>
      <c r="AL553">
        <v>2.5931750000000001E-3</v>
      </c>
      <c r="AM553">
        <v>6.8418099999999996E-4</v>
      </c>
      <c r="AN553">
        <v>-2.5931750000000001E-3</v>
      </c>
      <c r="AO553">
        <v>-1.908994E-3</v>
      </c>
    </row>
    <row r="554" spans="1:41" x14ac:dyDescent="0.3">
      <c r="A554" t="s">
        <v>1726</v>
      </c>
      <c r="B554" t="s">
        <v>1727</v>
      </c>
      <c r="C554" t="s">
        <v>364</v>
      </c>
      <c r="D554">
        <v>2</v>
      </c>
      <c r="E554">
        <v>2</v>
      </c>
      <c r="F554">
        <v>1</v>
      </c>
      <c r="G554">
        <v>0</v>
      </c>
      <c r="H554">
        <v>0</v>
      </c>
      <c r="I554">
        <v>0</v>
      </c>
      <c r="J554">
        <v>0</v>
      </c>
      <c r="K554">
        <v>0</v>
      </c>
      <c r="L554">
        <v>0</v>
      </c>
      <c r="M554">
        <v>1</v>
      </c>
      <c r="N554">
        <v>4.7E-2</v>
      </c>
      <c r="O554">
        <v>7.0999999999999994E-2</v>
      </c>
      <c r="P554">
        <v>0</v>
      </c>
      <c r="Q554">
        <v>1.6666666666666701</v>
      </c>
      <c r="R554">
        <v>0</v>
      </c>
      <c r="S554">
        <v>8.5424E-2</v>
      </c>
      <c r="T554">
        <v>8.5424E-2</v>
      </c>
      <c r="U554">
        <v>4.1836999999999999E-2</v>
      </c>
      <c r="V554">
        <v>0</v>
      </c>
      <c r="W554">
        <v>0</v>
      </c>
      <c r="X554">
        <v>0</v>
      </c>
      <c r="Y554">
        <v>0</v>
      </c>
      <c r="Z554">
        <v>0</v>
      </c>
      <c r="AA554">
        <v>0</v>
      </c>
      <c r="AB554">
        <v>3.1403709999999999E-3</v>
      </c>
      <c r="AC554">
        <v>3.4128460000000002E-3</v>
      </c>
      <c r="AD554">
        <v>1.6118300000000001E-3</v>
      </c>
      <c r="AE554">
        <v>0</v>
      </c>
      <c r="AF554">
        <v>0</v>
      </c>
      <c r="AG554">
        <v>0</v>
      </c>
      <c r="AH554">
        <v>0</v>
      </c>
      <c r="AI554">
        <v>0</v>
      </c>
      <c r="AJ554">
        <v>0</v>
      </c>
      <c r="AK554">
        <v>2.721682E-3</v>
      </c>
      <c r="AL554">
        <v>0</v>
      </c>
      <c r="AM554">
        <v>0</v>
      </c>
      <c r="AN554">
        <v>2.721682E-3</v>
      </c>
      <c r="AO554">
        <v>0</v>
      </c>
    </row>
    <row r="555" spans="1:41" x14ac:dyDescent="0.3">
      <c r="A555" t="s">
        <v>2187</v>
      </c>
      <c r="B555" t="s">
        <v>2188</v>
      </c>
      <c r="C555" t="s">
        <v>517</v>
      </c>
      <c r="D555">
        <v>0</v>
      </c>
      <c r="E555">
        <v>0</v>
      </c>
      <c r="F555">
        <v>0</v>
      </c>
      <c r="G555">
        <v>0</v>
      </c>
      <c r="H555">
        <v>0</v>
      </c>
      <c r="I555">
        <v>0</v>
      </c>
      <c r="J555">
        <v>0</v>
      </c>
      <c r="K555">
        <v>0</v>
      </c>
      <c r="L555">
        <v>0</v>
      </c>
      <c r="M555" t="s">
        <v>1445</v>
      </c>
      <c r="N555" t="s">
        <v>1445</v>
      </c>
      <c r="O555" t="s">
        <v>1445</v>
      </c>
      <c r="P555">
        <v>0</v>
      </c>
      <c r="Q555">
        <v>0</v>
      </c>
      <c r="R555">
        <v>0</v>
      </c>
      <c r="S555">
        <v>0</v>
      </c>
      <c r="T555">
        <v>0</v>
      </c>
      <c r="U555">
        <v>6.1657000000000003E-2</v>
      </c>
      <c r="V555">
        <v>0</v>
      </c>
      <c r="W555">
        <v>6.1657000000000003E-2</v>
      </c>
      <c r="X555">
        <v>0</v>
      </c>
      <c r="Y555">
        <v>0</v>
      </c>
      <c r="Z555">
        <v>0</v>
      </c>
      <c r="AA555">
        <v>0</v>
      </c>
      <c r="AB555">
        <v>0</v>
      </c>
      <c r="AC555">
        <v>0</v>
      </c>
      <c r="AD555">
        <v>2.3754230000000002E-3</v>
      </c>
      <c r="AE555">
        <v>0</v>
      </c>
      <c r="AF555">
        <v>2.2950079999999999E-3</v>
      </c>
      <c r="AG555">
        <v>0</v>
      </c>
      <c r="AH555">
        <v>0</v>
      </c>
      <c r="AI555">
        <v>0</v>
      </c>
      <c r="AJ555">
        <v>0</v>
      </c>
      <c r="AK555">
        <v>7.9180799999999996E-4</v>
      </c>
      <c r="AL555">
        <v>7.6500299999999999E-4</v>
      </c>
      <c r="AM555">
        <v>0</v>
      </c>
      <c r="AN555" s="1">
        <v>2.6804999999999998E-5</v>
      </c>
      <c r="AO555">
        <v>-7.6500299999999999E-4</v>
      </c>
    </row>
    <row r="556" spans="1:41" x14ac:dyDescent="0.3">
      <c r="A556" t="s">
        <v>1459</v>
      </c>
      <c r="B556" t="s">
        <v>1460</v>
      </c>
      <c r="C556" t="s">
        <v>558</v>
      </c>
      <c r="D556">
        <v>2</v>
      </c>
      <c r="E556">
        <v>2</v>
      </c>
      <c r="F556">
        <v>1</v>
      </c>
      <c r="G556">
        <v>2</v>
      </c>
      <c r="H556">
        <v>3</v>
      </c>
      <c r="I556">
        <v>3</v>
      </c>
      <c r="J556">
        <v>2</v>
      </c>
      <c r="K556">
        <v>2</v>
      </c>
      <c r="L556">
        <v>1</v>
      </c>
      <c r="M556">
        <v>0.42</v>
      </c>
      <c r="N556">
        <v>0.19</v>
      </c>
      <c r="O556">
        <v>0.4</v>
      </c>
      <c r="P556">
        <v>2.6666666666666701</v>
      </c>
      <c r="Q556">
        <v>1.6666666666666701</v>
      </c>
      <c r="R556">
        <v>1.6666666666666701</v>
      </c>
      <c r="S556">
        <v>0</v>
      </c>
      <c r="T556">
        <v>6.4096E-2</v>
      </c>
      <c r="U556">
        <v>6.4096E-2</v>
      </c>
      <c r="V556">
        <v>0.1323</v>
      </c>
      <c r="W556">
        <v>0.20488000000000001</v>
      </c>
      <c r="X556">
        <v>0.20488000000000001</v>
      </c>
      <c r="Y556">
        <v>0.1323</v>
      </c>
      <c r="Z556">
        <v>0.1323</v>
      </c>
      <c r="AA556">
        <v>6.4096E-2</v>
      </c>
      <c r="AB556">
        <v>0</v>
      </c>
      <c r="AC556">
        <v>2.5607529999999998E-3</v>
      </c>
      <c r="AD556">
        <v>2.4693889999999998E-3</v>
      </c>
      <c r="AE556">
        <v>5.2031899999999999E-3</v>
      </c>
      <c r="AF556">
        <v>7.6260809999999998E-3</v>
      </c>
      <c r="AG556">
        <v>7.2558739999999998E-3</v>
      </c>
      <c r="AH556">
        <v>5.6673030000000003E-3</v>
      </c>
      <c r="AI556">
        <v>5.6532329999999997E-3</v>
      </c>
      <c r="AJ556">
        <v>2.5850280000000001E-3</v>
      </c>
      <c r="AK556">
        <v>1.6767139999999999E-3</v>
      </c>
      <c r="AL556">
        <v>6.6950489999999998E-3</v>
      </c>
      <c r="AM556">
        <v>4.6351880000000002E-3</v>
      </c>
      <c r="AN556">
        <v>-5.0183349999999996E-3</v>
      </c>
      <c r="AO556">
        <v>-2.0598610000000001E-3</v>
      </c>
    </row>
    <row r="557" spans="1:41" x14ac:dyDescent="0.3">
      <c r="A557" t="s">
        <v>2189</v>
      </c>
      <c r="B557" t="s">
        <v>2190</v>
      </c>
      <c r="C557" t="s">
        <v>147</v>
      </c>
      <c r="D557">
        <v>0</v>
      </c>
      <c r="E557">
        <v>0</v>
      </c>
      <c r="F557">
        <v>0</v>
      </c>
      <c r="G557">
        <v>0</v>
      </c>
      <c r="H557">
        <v>0</v>
      </c>
      <c r="I557">
        <v>0</v>
      </c>
      <c r="J557">
        <v>0</v>
      </c>
      <c r="K557">
        <v>0</v>
      </c>
      <c r="L557">
        <v>0</v>
      </c>
      <c r="M557" t="s">
        <v>1445</v>
      </c>
      <c r="N557" t="s">
        <v>1445</v>
      </c>
      <c r="O557" t="s">
        <v>1445</v>
      </c>
      <c r="P557">
        <v>0</v>
      </c>
      <c r="Q557">
        <v>0</v>
      </c>
      <c r="R557">
        <v>0</v>
      </c>
      <c r="S557">
        <v>0.12414</v>
      </c>
      <c r="T557">
        <v>0.12414</v>
      </c>
      <c r="U557">
        <v>0</v>
      </c>
      <c r="V557">
        <v>0</v>
      </c>
      <c r="W557">
        <v>6.0255000000000003E-2</v>
      </c>
      <c r="X557">
        <v>6.0255000000000003E-2</v>
      </c>
      <c r="Y557">
        <v>6.0255000000000003E-2</v>
      </c>
      <c r="Z557">
        <v>0</v>
      </c>
      <c r="AA557">
        <v>0</v>
      </c>
      <c r="AB557">
        <v>4.5636540000000003E-3</v>
      </c>
      <c r="AC557">
        <v>4.9596220000000003E-3</v>
      </c>
      <c r="AD557">
        <v>0</v>
      </c>
      <c r="AE557">
        <v>0</v>
      </c>
      <c r="AF557">
        <v>2.2428230000000001E-3</v>
      </c>
      <c r="AG557">
        <v>2.1339449999999999E-3</v>
      </c>
      <c r="AH557">
        <v>2.5811290000000001E-3</v>
      </c>
      <c r="AI557">
        <v>0</v>
      </c>
      <c r="AJ557">
        <v>0</v>
      </c>
      <c r="AK557">
        <v>3.1744249999999998E-3</v>
      </c>
      <c r="AL557">
        <v>1.458923E-3</v>
      </c>
      <c r="AM557">
        <v>8.6037600000000004E-4</v>
      </c>
      <c r="AN557">
        <v>1.715502E-3</v>
      </c>
      <c r="AO557">
        <v>-5.9854699999999995E-4</v>
      </c>
    </row>
    <row r="558" spans="1:41" x14ac:dyDescent="0.3">
      <c r="A558" t="s">
        <v>1563</v>
      </c>
      <c r="B558" t="s">
        <v>1564</v>
      </c>
      <c r="C558" t="s">
        <v>1094</v>
      </c>
      <c r="D558">
        <v>0</v>
      </c>
      <c r="E558">
        <v>0</v>
      </c>
      <c r="F558">
        <v>0</v>
      </c>
      <c r="G558">
        <v>1</v>
      </c>
      <c r="H558">
        <v>2</v>
      </c>
      <c r="I558">
        <v>1</v>
      </c>
      <c r="J558">
        <v>1</v>
      </c>
      <c r="K558">
        <v>0</v>
      </c>
      <c r="L558">
        <v>2</v>
      </c>
      <c r="M558">
        <v>0.6</v>
      </c>
      <c r="N558">
        <v>4.3999999999999997E-2</v>
      </c>
      <c r="O558">
        <v>7.0000000000000007E-2</v>
      </c>
      <c r="P558">
        <v>1.3333333333333299</v>
      </c>
      <c r="Q558">
        <v>0</v>
      </c>
      <c r="R558">
        <v>1</v>
      </c>
      <c r="S558">
        <v>0</v>
      </c>
      <c r="T558">
        <v>0</v>
      </c>
      <c r="U558">
        <v>0</v>
      </c>
      <c r="V558">
        <v>7.3648000000000005E-2</v>
      </c>
      <c r="W558">
        <v>0.15271999999999999</v>
      </c>
      <c r="X558">
        <v>7.3648000000000005E-2</v>
      </c>
      <c r="Y558">
        <v>7.3648000000000005E-2</v>
      </c>
      <c r="Z558">
        <v>0</v>
      </c>
      <c r="AA558">
        <v>0.15271999999999999</v>
      </c>
      <c r="AB558">
        <v>0</v>
      </c>
      <c r="AC558">
        <v>0</v>
      </c>
      <c r="AD558">
        <v>0</v>
      </c>
      <c r="AE558">
        <v>2.8964820000000001E-3</v>
      </c>
      <c r="AF558">
        <v>5.6845719999999997E-3</v>
      </c>
      <c r="AG558">
        <v>2.6082610000000002E-3</v>
      </c>
      <c r="AH558">
        <v>3.1548420000000001E-3</v>
      </c>
      <c r="AI558">
        <v>0</v>
      </c>
      <c r="AJ558">
        <v>6.1592849999999996E-3</v>
      </c>
      <c r="AK558">
        <v>0</v>
      </c>
      <c r="AL558">
        <v>3.7297720000000001E-3</v>
      </c>
      <c r="AM558">
        <v>3.1047090000000002E-3</v>
      </c>
      <c r="AN558">
        <v>-3.7297720000000001E-3</v>
      </c>
      <c r="AO558">
        <v>-6.2506300000000003E-4</v>
      </c>
    </row>
    <row r="559" spans="1:41" x14ac:dyDescent="0.3">
      <c r="A559" t="s">
        <v>1712</v>
      </c>
      <c r="B559" t="s">
        <v>1713</v>
      </c>
      <c r="C559" t="s">
        <v>123</v>
      </c>
      <c r="D559">
        <v>0</v>
      </c>
      <c r="E559">
        <v>0</v>
      </c>
      <c r="F559">
        <v>0</v>
      </c>
      <c r="G559">
        <v>0</v>
      </c>
      <c r="H559">
        <v>0</v>
      </c>
      <c r="I559">
        <v>0</v>
      </c>
      <c r="J559">
        <v>0</v>
      </c>
      <c r="K559">
        <v>0</v>
      </c>
      <c r="L559">
        <v>0</v>
      </c>
      <c r="M559" t="s">
        <v>1445</v>
      </c>
      <c r="N559" t="s">
        <v>1445</v>
      </c>
      <c r="O559" t="s">
        <v>1445</v>
      </c>
      <c r="P559">
        <v>0</v>
      </c>
      <c r="Q559">
        <v>0</v>
      </c>
      <c r="R559">
        <v>0</v>
      </c>
      <c r="S559">
        <v>0</v>
      </c>
      <c r="T559">
        <v>0</v>
      </c>
      <c r="U559">
        <v>0</v>
      </c>
      <c r="V559">
        <v>0</v>
      </c>
      <c r="W559">
        <v>0</v>
      </c>
      <c r="X559">
        <v>0</v>
      </c>
      <c r="Y559">
        <v>0</v>
      </c>
      <c r="Z559">
        <v>0</v>
      </c>
      <c r="AA559">
        <v>0</v>
      </c>
      <c r="AB559">
        <v>0</v>
      </c>
      <c r="AC559">
        <v>0</v>
      </c>
      <c r="AD559">
        <v>0</v>
      </c>
      <c r="AE559">
        <v>0</v>
      </c>
      <c r="AF559">
        <v>0</v>
      </c>
      <c r="AG559">
        <v>0</v>
      </c>
      <c r="AH559">
        <v>0</v>
      </c>
      <c r="AI559">
        <v>0</v>
      </c>
      <c r="AJ559">
        <v>0</v>
      </c>
      <c r="AK559">
        <v>0</v>
      </c>
      <c r="AL559">
        <v>0</v>
      </c>
      <c r="AM559">
        <v>0</v>
      </c>
      <c r="AN559">
        <v>0</v>
      </c>
      <c r="AO559">
        <v>0</v>
      </c>
    </row>
    <row r="560" spans="1:41" x14ac:dyDescent="0.3">
      <c r="A560" t="s">
        <v>1795</v>
      </c>
      <c r="B560" t="s">
        <v>1796</v>
      </c>
      <c r="C560" t="s">
        <v>346</v>
      </c>
      <c r="D560">
        <v>0</v>
      </c>
      <c r="E560">
        <v>0</v>
      </c>
      <c r="F560">
        <v>0</v>
      </c>
      <c r="G560">
        <v>0</v>
      </c>
      <c r="H560">
        <v>0</v>
      </c>
      <c r="I560">
        <v>0</v>
      </c>
      <c r="J560">
        <v>0</v>
      </c>
      <c r="K560">
        <v>0</v>
      </c>
      <c r="L560">
        <v>0</v>
      </c>
      <c r="M560" t="s">
        <v>1445</v>
      </c>
      <c r="N560" t="s">
        <v>1445</v>
      </c>
      <c r="O560" t="s">
        <v>1445</v>
      </c>
      <c r="P560">
        <v>0</v>
      </c>
      <c r="Q560">
        <v>0</v>
      </c>
      <c r="R560">
        <v>0</v>
      </c>
      <c r="S560">
        <v>0</v>
      </c>
      <c r="T560">
        <v>0</v>
      </c>
      <c r="U560">
        <v>0</v>
      </c>
      <c r="V560">
        <v>0</v>
      </c>
      <c r="W560">
        <v>0</v>
      </c>
      <c r="X560">
        <v>0</v>
      </c>
      <c r="Y560">
        <v>0</v>
      </c>
      <c r="Z560">
        <v>0</v>
      </c>
      <c r="AA560">
        <v>0</v>
      </c>
      <c r="AB560">
        <v>0</v>
      </c>
      <c r="AC560">
        <v>0</v>
      </c>
      <c r="AD560">
        <v>0</v>
      </c>
      <c r="AE560">
        <v>0</v>
      </c>
      <c r="AF560">
        <v>0</v>
      </c>
      <c r="AG560">
        <v>0</v>
      </c>
      <c r="AH560">
        <v>0</v>
      </c>
      <c r="AI560">
        <v>0</v>
      </c>
      <c r="AJ560">
        <v>0</v>
      </c>
      <c r="AK560">
        <v>0</v>
      </c>
      <c r="AL560">
        <v>0</v>
      </c>
      <c r="AM560">
        <v>0</v>
      </c>
      <c r="AN560">
        <v>0</v>
      </c>
      <c r="AO560">
        <v>0</v>
      </c>
    </row>
    <row r="561" spans="1:41" x14ac:dyDescent="0.3">
      <c r="A561" s="4" t="s">
        <v>191</v>
      </c>
      <c r="B561" s="4" t="s">
        <v>192</v>
      </c>
      <c r="C561" s="4" t="s">
        <v>181</v>
      </c>
      <c r="D561" s="4">
        <v>19</v>
      </c>
      <c r="E561" s="4">
        <v>11</v>
      </c>
      <c r="F561" s="4">
        <v>10</v>
      </c>
      <c r="G561" s="4">
        <v>0</v>
      </c>
      <c r="H561" s="4">
        <v>0</v>
      </c>
      <c r="I561" s="4">
        <v>0</v>
      </c>
      <c r="J561" s="4">
        <v>0</v>
      </c>
      <c r="K561" s="4">
        <v>0</v>
      </c>
      <c r="L561" s="4">
        <v>0</v>
      </c>
      <c r="M561" s="4">
        <v>1</v>
      </c>
      <c r="N561" s="5">
        <v>1.0000000000000001E-5</v>
      </c>
      <c r="O561" s="5">
        <v>1.0000000000000001E-5</v>
      </c>
      <c r="P561" s="4">
        <v>0</v>
      </c>
      <c r="Q561" s="4">
        <v>13.3333333333333</v>
      </c>
      <c r="R561" s="4">
        <v>0</v>
      </c>
      <c r="S561" s="4">
        <v>0.48938999999999999</v>
      </c>
      <c r="T561" s="4">
        <v>0.25940000000000002</v>
      </c>
      <c r="U561" s="4">
        <v>0.23327000000000001</v>
      </c>
      <c r="V561" s="4">
        <v>0</v>
      </c>
      <c r="W561" s="4">
        <v>0</v>
      </c>
      <c r="X561" s="4">
        <v>0</v>
      </c>
      <c r="Y561" s="4">
        <v>0</v>
      </c>
      <c r="Z561" s="4">
        <v>0</v>
      </c>
      <c r="AA561" s="4">
        <v>0</v>
      </c>
      <c r="AB561" s="4">
        <v>1.7991032000000001E-2</v>
      </c>
      <c r="AC561" s="4">
        <v>1.0363508E-2</v>
      </c>
      <c r="AD561" s="4">
        <v>8.9870579999999992E-3</v>
      </c>
      <c r="AE561" s="4">
        <v>0</v>
      </c>
      <c r="AF561" s="4">
        <v>0</v>
      </c>
      <c r="AG561" s="4">
        <v>0</v>
      </c>
      <c r="AH561" s="4">
        <v>0</v>
      </c>
      <c r="AI561" s="4">
        <v>0</v>
      </c>
      <c r="AJ561" s="4">
        <v>0</v>
      </c>
      <c r="AK561" s="4">
        <v>1.2447199000000001E-2</v>
      </c>
      <c r="AL561" s="4">
        <v>0</v>
      </c>
      <c r="AM561" s="4">
        <v>0</v>
      </c>
      <c r="AN561" s="4">
        <v>1.2447199000000001E-2</v>
      </c>
      <c r="AO561" s="4">
        <v>0</v>
      </c>
    </row>
    <row r="562" spans="1:41" x14ac:dyDescent="0.3">
      <c r="A562" s="4" t="s">
        <v>459</v>
      </c>
      <c r="B562" s="4" t="s">
        <v>723</v>
      </c>
      <c r="C562" s="4" t="s">
        <v>724</v>
      </c>
      <c r="D562" s="4">
        <v>4</v>
      </c>
      <c r="E562" s="4">
        <v>2</v>
      </c>
      <c r="F562" s="4">
        <v>1</v>
      </c>
      <c r="G562" s="4">
        <v>0</v>
      </c>
      <c r="H562" s="4">
        <v>0</v>
      </c>
      <c r="I562" s="4">
        <v>0</v>
      </c>
      <c r="J562" s="4">
        <v>0</v>
      </c>
      <c r="K562" s="4">
        <v>0</v>
      </c>
      <c r="L562" s="4">
        <v>0</v>
      </c>
      <c r="M562" s="4">
        <v>1</v>
      </c>
      <c r="N562" s="4">
        <v>1.4E-2</v>
      </c>
      <c r="O562" s="4">
        <v>2.5000000000000001E-2</v>
      </c>
      <c r="P562" s="4">
        <v>0</v>
      </c>
      <c r="Q562" s="4">
        <v>2.3333333333333299</v>
      </c>
      <c r="R562" s="4">
        <v>0</v>
      </c>
      <c r="S562" s="4">
        <v>5.9289000000000001E-2</v>
      </c>
      <c r="T562" s="4">
        <v>2.9218000000000001E-2</v>
      </c>
      <c r="U562" s="4">
        <v>1.4504E-2</v>
      </c>
      <c r="V562" s="4">
        <v>0</v>
      </c>
      <c r="W562" s="4">
        <v>0</v>
      </c>
      <c r="X562" s="4">
        <v>0</v>
      </c>
      <c r="Y562" s="4">
        <v>0</v>
      </c>
      <c r="Z562" s="4">
        <v>0</v>
      </c>
      <c r="AA562" s="4">
        <v>0</v>
      </c>
      <c r="AB562" s="4">
        <v>2.1795920000000002E-3</v>
      </c>
      <c r="AC562" s="4">
        <v>1.1673129999999999E-3</v>
      </c>
      <c r="AD562" s="4">
        <v>5.5878700000000004E-4</v>
      </c>
      <c r="AE562" s="4">
        <v>0</v>
      </c>
      <c r="AF562" s="4">
        <v>0</v>
      </c>
      <c r="AG562" s="4">
        <v>0</v>
      </c>
      <c r="AH562" s="4">
        <v>0</v>
      </c>
      <c r="AI562" s="4">
        <v>0</v>
      </c>
      <c r="AJ562" s="4">
        <v>0</v>
      </c>
      <c r="AK562" s="4">
        <v>1.301897E-3</v>
      </c>
      <c r="AL562" s="4">
        <v>0</v>
      </c>
      <c r="AM562" s="4">
        <v>0</v>
      </c>
      <c r="AN562" s="4">
        <v>1.301897E-3</v>
      </c>
      <c r="AO562" s="4">
        <v>0</v>
      </c>
    </row>
    <row r="563" spans="1:41" x14ac:dyDescent="0.3">
      <c r="A563" t="s">
        <v>2191</v>
      </c>
      <c r="B563" t="s">
        <v>2192</v>
      </c>
      <c r="C563" t="s">
        <v>69</v>
      </c>
      <c r="D563">
        <v>0</v>
      </c>
      <c r="E563">
        <v>0</v>
      </c>
      <c r="F563">
        <v>0</v>
      </c>
      <c r="G563">
        <v>0</v>
      </c>
      <c r="H563">
        <v>0</v>
      </c>
      <c r="I563">
        <v>0</v>
      </c>
      <c r="J563">
        <v>0</v>
      </c>
      <c r="K563">
        <v>0</v>
      </c>
      <c r="L563">
        <v>0</v>
      </c>
      <c r="M563" t="s">
        <v>1445</v>
      </c>
      <c r="N563" t="s">
        <v>1445</v>
      </c>
      <c r="O563" t="s">
        <v>1445</v>
      </c>
      <c r="P563">
        <v>0</v>
      </c>
      <c r="Q563">
        <v>0</v>
      </c>
      <c r="R563">
        <v>0</v>
      </c>
      <c r="S563">
        <v>0</v>
      </c>
      <c r="T563">
        <v>0</v>
      </c>
      <c r="U563">
        <v>0</v>
      </c>
      <c r="V563">
        <v>0</v>
      </c>
      <c r="W563">
        <v>0</v>
      </c>
      <c r="X563">
        <v>0</v>
      </c>
      <c r="Y563">
        <v>0</v>
      </c>
      <c r="Z563">
        <v>0</v>
      </c>
      <c r="AA563">
        <v>0</v>
      </c>
      <c r="AB563">
        <v>0</v>
      </c>
      <c r="AC563">
        <v>0</v>
      </c>
      <c r="AD563">
        <v>0</v>
      </c>
      <c r="AE563">
        <v>0</v>
      </c>
      <c r="AF563">
        <v>0</v>
      </c>
      <c r="AG563">
        <v>0</v>
      </c>
      <c r="AH563">
        <v>0</v>
      </c>
      <c r="AI563">
        <v>0</v>
      </c>
      <c r="AJ563">
        <v>0</v>
      </c>
      <c r="AK563">
        <v>0</v>
      </c>
      <c r="AL563">
        <v>0</v>
      </c>
      <c r="AM563">
        <v>0</v>
      </c>
      <c r="AN563">
        <v>0</v>
      </c>
      <c r="AO563">
        <v>0</v>
      </c>
    </row>
    <row r="564" spans="1:41" x14ac:dyDescent="0.3">
      <c r="A564" s="4" t="s">
        <v>82</v>
      </c>
      <c r="B564" s="4" t="s">
        <v>83</v>
      </c>
      <c r="C564" s="4" t="s">
        <v>84</v>
      </c>
      <c r="D564" s="4">
        <v>47</v>
      </c>
      <c r="E564" s="4">
        <v>36</v>
      </c>
      <c r="F564" s="4">
        <v>24</v>
      </c>
      <c r="G564" s="4">
        <v>0</v>
      </c>
      <c r="H564" s="4">
        <v>0</v>
      </c>
      <c r="I564" s="4">
        <v>0</v>
      </c>
      <c r="J564" s="4">
        <v>0</v>
      </c>
      <c r="K564" s="4">
        <v>0</v>
      </c>
      <c r="L564" s="4">
        <v>0</v>
      </c>
      <c r="M564" s="4">
        <v>1</v>
      </c>
      <c r="N564" s="5">
        <v>1.0000000000000001E-5</v>
      </c>
      <c r="O564" s="5">
        <v>1.0000000000000001E-5</v>
      </c>
      <c r="P564" s="4">
        <v>0</v>
      </c>
      <c r="Q564" s="4">
        <v>35.6666666666667</v>
      </c>
      <c r="R564" s="4">
        <v>0</v>
      </c>
      <c r="S564" s="4">
        <v>1.0419</v>
      </c>
      <c r="T564" s="4">
        <v>0.74836999999999998</v>
      </c>
      <c r="U564" s="4">
        <v>0.45129000000000002</v>
      </c>
      <c r="V564" s="4">
        <v>0</v>
      </c>
      <c r="W564" s="4">
        <v>0</v>
      </c>
      <c r="X564" s="4">
        <v>0</v>
      </c>
      <c r="Y564" s="4">
        <v>0</v>
      </c>
      <c r="Z564" s="4">
        <v>0</v>
      </c>
      <c r="AA564" s="4">
        <v>0</v>
      </c>
      <c r="AB564" s="4">
        <v>3.8302492E-2</v>
      </c>
      <c r="AC564" s="4">
        <v>2.9898759E-2</v>
      </c>
      <c r="AD564" s="4">
        <v>1.7386588000000001E-2</v>
      </c>
      <c r="AE564" s="4">
        <v>0</v>
      </c>
      <c r="AF564" s="4">
        <v>0</v>
      </c>
      <c r="AG564" s="4">
        <v>0</v>
      </c>
      <c r="AH564" s="4">
        <v>0</v>
      </c>
      <c r="AI564" s="4">
        <v>0</v>
      </c>
      <c r="AJ564" s="4">
        <v>0</v>
      </c>
      <c r="AK564" s="4">
        <v>2.8529280000000001E-2</v>
      </c>
      <c r="AL564" s="4">
        <v>0</v>
      </c>
      <c r="AM564" s="4">
        <v>0</v>
      </c>
      <c r="AN564" s="4">
        <v>2.8529280000000001E-2</v>
      </c>
      <c r="AO564" s="4">
        <v>0</v>
      </c>
    </row>
    <row r="565" spans="1:41" x14ac:dyDescent="0.3">
      <c r="A565" t="s">
        <v>896</v>
      </c>
      <c r="B565" t="s">
        <v>897</v>
      </c>
      <c r="C565" t="s">
        <v>595</v>
      </c>
      <c r="D565">
        <v>1</v>
      </c>
      <c r="E565">
        <v>0</v>
      </c>
      <c r="F565">
        <v>2</v>
      </c>
      <c r="G565">
        <v>0</v>
      </c>
      <c r="H565">
        <v>4</v>
      </c>
      <c r="I565">
        <v>4</v>
      </c>
      <c r="J565">
        <v>0</v>
      </c>
      <c r="K565">
        <v>0</v>
      </c>
      <c r="L565">
        <v>2</v>
      </c>
      <c r="M565">
        <v>9.6000000000000002E-2</v>
      </c>
      <c r="N565">
        <v>6.7000000000000004E-2</v>
      </c>
      <c r="O565">
        <v>0.66</v>
      </c>
      <c r="P565">
        <v>2.6666666666666701</v>
      </c>
      <c r="Q565">
        <v>1</v>
      </c>
      <c r="R565">
        <v>0.66666666666666696</v>
      </c>
      <c r="S565">
        <v>2.4135E-2</v>
      </c>
      <c r="T565">
        <v>0</v>
      </c>
      <c r="U565">
        <v>4.8854000000000002E-2</v>
      </c>
      <c r="V565">
        <v>0</v>
      </c>
      <c r="W565">
        <v>0.10009</v>
      </c>
      <c r="X565">
        <v>0.10009</v>
      </c>
      <c r="Y565">
        <v>0</v>
      </c>
      <c r="Z565">
        <v>0</v>
      </c>
      <c r="AA565">
        <v>4.8854000000000002E-2</v>
      </c>
      <c r="AB565">
        <v>8.8725499999999999E-4</v>
      </c>
      <c r="AC565">
        <v>0</v>
      </c>
      <c r="AD565">
        <v>1.8821700000000001E-3</v>
      </c>
      <c r="AE565">
        <v>0</v>
      </c>
      <c r="AF565">
        <v>3.7255690000000002E-3</v>
      </c>
      <c r="AG565">
        <v>3.5447109999999999E-3</v>
      </c>
      <c r="AH565">
        <v>0</v>
      </c>
      <c r="AI565">
        <v>0</v>
      </c>
      <c r="AJ565">
        <v>1.9703099999999999E-3</v>
      </c>
      <c r="AK565">
        <v>9.2314100000000004E-4</v>
      </c>
      <c r="AL565">
        <v>2.4234270000000001E-3</v>
      </c>
      <c r="AM565">
        <v>6.5676999999999999E-4</v>
      </c>
      <c r="AN565">
        <v>-1.500286E-3</v>
      </c>
      <c r="AO565">
        <v>-1.766657E-3</v>
      </c>
    </row>
    <row r="566" spans="1:41" x14ac:dyDescent="0.3">
      <c r="A566" t="s">
        <v>931</v>
      </c>
      <c r="B566" t="s">
        <v>932</v>
      </c>
      <c r="C566" t="s">
        <v>202</v>
      </c>
      <c r="D566">
        <v>3</v>
      </c>
      <c r="E566">
        <v>1</v>
      </c>
      <c r="F566">
        <v>0</v>
      </c>
      <c r="G566">
        <v>0</v>
      </c>
      <c r="H566">
        <v>0</v>
      </c>
      <c r="I566">
        <v>0</v>
      </c>
      <c r="J566">
        <v>0</v>
      </c>
      <c r="K566">
        <v>0</v>
      </c>
      <c r="L566">
        <v>0</v>
      </c>
      <c r="M566">
        <v>1</v>
      </c>
      <c r="N566">
        <v>8.5999999999999993E-2</v>
      </c>
      <c r="O566">
        <v>0.12</v>
      </c>
      <c r="P566">
        <v>0</v>
      </c>
      <c r="Q566">
        <v>1.3333333333333299</v>
      </c>
      <c r="R566">
        <v>0</v>
      </c>
      <c r="S566">
        <v>5.6307999999999997E-2</v>
      </c>
      <c r="T566">
        <v>2.7768000000000001E-2</v>
      </c>
      <c r="U566">
        <v>0</v>
      </c>
      <c r="V566">
        <v>0</v>
      </c>
      <c r="W566">
        <v>0</v>
      </c>
      <c r="X566">
        <v>0</v>
      </c>
      <c r="Y566">
        <v>0</v>
      </c>
      <c r="Z566">
        <v>0</v>
      </c>
      <c r="AA566">
        <v>0</v>
      </c>
      <c r="AB566">
        <v>2.0700039999999999E-3</v>
      </c>
      <c r="AC566">
        <v>1.109383E-3</v>
      </c>
      <c r="AD566">
        <v>0</v>
      </c>
      <c r="AE566">
        <v>0</v>
      </c>
      <c r="AF566">
        <v>0</v>
      </c>
      <c r="AG566">
        <v>0</v>
      </c>
      <c r="AH566">
        <v>0</v>
      </c>
      <c r="AI566">
        <v>0</v>
      </c>
      <c r="AJ566">
        <v>0</v>
      </c>
      <c r="AK566">
        <v>1.0597950000000001E-3</v>
      </c>
      <c r="AL566">
        <v>0</v>
      </c>
      <c r="AM566">
        <v>0</v>
      </c>
      <c r="AN566">
        <v>1.0597950000000001E-3</v>
      </c>
      <c r="AO566">
        <v>0</v>
      </c>
    </row>
    <row r="567" spans="1:41" x14ac:dyDescent="0.3">
      <c r="A567" t="s">
        <v>1084</v>
      </c>
      <c r="B567" t="s">
        <v>1085</v>
      </c>
      <c r="C567" t="s">
        <v>202</v>
      </c>
      <c r="D567">
        <v>0</v>
      </c>
      <c r="E567">
        <v>0</v>
      </c>
      <c r="F567">
        <v>2</v>
      </c>
      <c r="G567">
        <v>0</v>
      </c>
      <c r="H567">
        <v>4</v>
      </c>
      <c r="I567">
        <v>1</v>
      </c>
      <c r="J567">
        <v>0</v>
      </c>
      <c r="K567">
        <v>0</v>
      </c>
      <c r="L567">
        <v>2</v>
      </c>
      <c r="M567">
        <v>0.31</v>
      </c>
      <c r="N567">
        <v>0.16</v>
      </c>
      <c r="O567">
        <v>0.54</v>
      </c>
      <c r="P567">
        <v>1.6666666666666701</v>
      </c>
      <c r="Q567">
        <v>0.66666666666666696</v>
      </c>
      <c r="R567">
        <v>0.66666666666666696</v>
      </c>
      <c r="S567">
        <v>0</v>
      </c>
      <c r="T567">
        <v>0</v>
      </c>
      <c r="U567">
        <v>5.6417000000000002E-2</v>
      </c>
      <c r="V567">
        <v>0</v>
      </c>
      <c r="W567">
        <v>0.11602</v>
      </c>
      <c r="X567">
        <v>2.7820999999999999E-2</v>
      </c>
      <c r="Y567">
        <v>0</v>
      </c>
      <c r="Z567">
        <v>0</v>
      </c>
      <c r="AA567">
        <v>5.6417000000000002E-2</v>
      </c>
      <c r="AB567">
        <v>0</v>
      </c>
      <c r="AC567">
        <v>0</v>
      </c>
      <c r="AD567">
        <v>2.1735449999999998E-3</v>
      </c>
      <c r="AE567">
        <v>0</v>
      </c>
      <c r="AF567">
        <v>4.3185180000000004E-3</v>
      </c>
      <c r="AG567">
        <v>9.8528700000000006E-4</v>
      </c>
      <c r="AH567">
        <v>0</v>
      </c>
      <c r="AI567">
        <v>0</v>
      </c>
      <c r="AJ567">
        <v>2.2753299999999999E-3</v>
      </c>
      <c r="AK567">
        <v>7.2451500000000001E-4</v>
      </c>
      <c r="AL567">
        <v>1.767935E-3</v>
      </c>
      <c r="AM567">
        <v>7.5844300000000003E-4</v>
      </c>
      <c r="AN567">
        <v>-1.04342E-3</v>
      </c>
      <c r="AO567">
        <v>-1.0094920000000001E-3</v>
      </c>
    </row>
    <row r="568" spans="1:41" x14ac:dyDescent="0.3">
      <c r="A568" t="s">
        <v>842</v>
      </c>
      <c r="B568" t="s">
        <v>843</v>
      </c>
      <c r="C568" t="s">
        <v>336</v>
      </c>
      <c r="D568">
        <v>0</v>
      </c>
      <c r="E568">
        <v>0</v>
      </c>
      <c r="F568">
        <v>0</v>
      </c>
      <c r="G568">
        <v>1</v>
      </c>
      <c r="H568">
        <v>1</v>
      </c>
      <c r="I568">
        <v>2</v>
      </c>
      <c r="J568">
        <v>0</v>
      </c>
      <c r="K568">
        <v>0</v>
      </c>
      <c r="L568">
        <v>1</v>
      </c>
      <c r="M568">
        <v>0.25</v>
      </c>
      <c r="N568">
        <v>4.3999999999999997E-2</v>
      </c>
      <c r="O568">
        <v>0.41</v>
      </c>
      <c r="P568">
        <v>1.3333333333333299</v>
      </c>
      <c r="Q568">
        <v>0</v>
      </c>
      <c r="R568">
        <v>0.33333333333333298</v>
      </c>
      <c r="S568">
        <v>0</v>
      </c>
      <c r="T568">
        <v>0</v>
      </c>
      <c r="U568">
        <v>0</v>
      </c>
      <c r="V568">
        <v>8.4293000000000007E-2</v>
      </c>
      <c r="W568">
        <v>8.4293000000000007E-2</v>
      </c>
      <c r="X568">
        <v>0.17569000000000001</v>
      </c>
      <c r="Y568">
        <v>0</v>
      </c>
      <c r="Z568">
        <v>0</v>
      </c>
      <c r="AA568">
        <v>8.4293000000000007E-2</v>
      </c>
      <c r="AB568">
        <v>0</v>
      </c>
      <c r="AC568">
        <v>0</v>
      </c>
      <c r="AD568">
        <v>0</v>
      </c>
      <c r="AE568">
        <v>3.3151360000000002E-3</v>
      </c>
      <c r="AF568">
        <v>3.1375700000000001E-3</v>
      </c>
      <c r="AG568">
        <v>6.2221029999999997E-3</v>
      </c>
      <c r="AH568">
        <v>0</v>
      </c>
      <c r="AI568">
        <v>0</v>
      </c>
      <c r="AJ568">
        <v>3.3995850000000001E-3</v>
      </c>
      <c r="AK568">
        <v>0</v>
      </c>
      <c r="AL568">
        <v>4.2249360000000003E-3</v>
      </c>
      <c r="AM568">
        <v>1.133195E-3</v>
      </c>
      <c r="AN568">
        <v>-4.2249360000000003E-3</v>
      </c>
      <c r="AO568">
        <v>-3.0917409999999998E-3</v>
      </c>
    </row>
    <row r="569" spans="1:41" x14ac:dyDescent="0.3">
      <c r="A569" t="s">
        <v>1805</v>
      </c>
      <c r="B569" t="s">
        <v>1806</v>
      </c>
      <c r="C569" t="s">
        <v>1157</v>
      </c>
      <c r="D569">
        <v>0</v>
      </c>
      <c r="E569">
        <v>0</v>
      </c>
      <c r="F569">
        <v>0</v>
      </c>
      <c r="G569">
        <v>0</v>
      </c>
      <c r="H569">
        <v>0</v>
      </c>
      <c r="I569">
        <v>0</v>
      </c>
      <c r="J569">
        <v>0</v>
      </c>
      <c r="K569">
        <v>0</v>
      </c>
      <c r="L569">
        <v>0</v>
      </c>
      <c r="M569" t="s">
        <v>1445</v>
      </c>
      <c r="N569" t="s">
        <v>1445</v>
      </c>
      <c r="O569" t="s">
        <v>1445</v>
      </c>
      <c r="P569">
        <v>0</v>
      </c>
      <c r="Q569">
        <v>0</v>
      </c>
      <c r="R569">
        <v>0</v>
      </c>
      <c r="S569">
        <v>3.6384E-2</v>
      </c>
      <c r="T569">
        <v>0</v>
      </c>
      <c r="U569">
        <v>3.6384E-2</v>
      </c>
      <c r="V569">
        <v>0</v>
      </c>
      <c r="W569">
        <v>0</v>
      </c>
      <c r="X569">
        <v>0</v>
      </c>
      <c r="Y569">
        <v>0</v>
      </c>
      <c r="Z569">
        <v>0</v>
      </c>
      <c r="AA569">
        <v>0</v>
      </c>
      <c r="AB569">
        <v>1.3375539999999999E-3</v>
      </c>
      <c r="AC569">
        <v>0</v>
      </c>
      <c r="AD569">
        <v>1.401745E-3</v>
      </c>
      <c r="AE569">
        <v>0</v>
      </c>
      <c r="AF569">
        <v>0</v>
      </c>
      <c r="AG569">
        <v>0</v>
      </c>
      <c r="AH569">
        <v>0</v>
      </c>
      <c r="AI569">
        <v>0</v>
      </c>
      <c r="AJ569">
        <v>0</v>
      </c>
      <c r="AK569">
        <v>9.1310000000000002E-4</v>
      </c>
      <c r="AL569">
        <v>0</v>
      </c>
      <c r="AM569">
        <v>0</v>
      </c>
      <c r="AN569">
        <v>9.1310000000000002E-4</v>
      </c>
      <c r="AO569">
        <v>0</v>
      </c>
    </row>
    <row r="570" spans="1:41" x14ac:dyDescent="0.3">
      <c r="A570" s="4" t="s">
        <v>285</v>
      </c>
      <c r="B570" s="4" t="s">
        <v>286</v>
      </c>
      <c r="C570" s="4" t="s">
        <v>119</v>
      </c>
      <c r="D570" s="4">
        <v>10</v>
      </c>
      <c r="E570" s="4">
        <v>8</v>
      </c>
      <c r="F570" s="4">
        <v>6</v>
      </c>
      <c r="G570" s="4">
        <v>0</v>
      </c>
      <c r="H570" s="4">
        <v>0</v>
      </c>
      <c r="I570" s="4">
        <v>0</v>
      </c>
      <c r="J570" s="4">
        <v>0</v>
      </c>
      <c r="K570" s="4">
        <v>0</v>
      </c>
      <c r="L570" s="4">
        <v>0</v>
      </c>
      <c r="M570" s="4">
        <v>1</v>
      </c>
      <c r="N570" s="5">
        <v>1.0000000000000001E-5</v>
      </c>
      <c r="O570" s="5">
        <v>1.0000000000000001E-5</v>
      </c>
      <c r="P570" s="4">
        <v>0</v>
      </c>
      <c r="Q570" s="4">
        <v>8</v>
      </c>
      <c r="R570" s="4">
        <v>0</v>
      </c>
      <c r="S570" s="4">
        <v>1.0395000000000001</v>
      </c>
      <c r="T570" s="4">
        <v>0.56120000000000003</v>
      </c>
      <c r="U570" s="4">
        <v>0.70667000000000002</v>
      </c>
      <c r="V570" s="4">
        <v>0</v>
      </c>
      <c r="W570" s="4">
        <v>0</v>
      </c>
      <c r="X570" s="4">
        <v>0</v>
      </c>
      <c r="Y570" s="4">
        <v>0</v>
      </c>
      <c r="Z570" s="4">
        <v>0</v>
      </c>
      <c r="AA570" s="4">
        <v>0</v>
      </c>
      <c r="AB570" s="4">
        <v>3.8214262999999998E-2</v>
      </c>
      <c r="AC570" s="4">
        <v>2.2420973E-2</v>
      </c>
      <c r="AD570" s="4">
        <v>2.7225465000000001E-2</v>
      </c>
      <c r="AE570" s="4">
        <v>0</v>
      </c>
      <c r="AF570" s="4">
        <v>0</v>
      </c>
      <c r="AG570" s="4">
        <v>0</v>
      </c>
      <c r="AH570" s="4">
        <v>0</v>
      </c>
      <c r="AI570" s="4">
        <v>0</v>
      </c>
      <c r="AJ570" s="4">
        <v>0</v>
      </c>
      <c r="AK570" s="4">
        <v>2.9286900000000001E-2</v>
      </c>
      <c r="AL570" s="4">
        <v>0</v>
      </c>
      <c r="AM570" s="4">
        <v>0</v>
      </c>
      <c r="AN570" s="4">
        <v>2.9286900000000001E-2</v>
      </c>
      <c r="AO570" s="4">
        <v>0</v>
      </c>
    </row>
    <row r="571" spans="1:41" x14ac:dyDescent="0.3">
      <c r="A571" t="s">
        <v>406</v>
      </c>
      <c r="B571" t="s">
        <v>407</v>
      </c>
      <c r="C571" t="s">
        <v>366</v>
      </c>
      <c r="D571">
        <v>2</v>
      </c>
      <c r="E571">
        <v>2</v>
      </c>
      <c r="F571">
        <v>5</v>
      </c>
      <c r="G571">
        <v>7</v>
      </c>
      <c r="H571">
        <v>15</v>
      </c>
      <c r="I571">
        <v>14</v>
      </c>
      <c r="J571">
        <v>5</v>
      </c>
      <c r="K571">
        <v>4</v>
      </c>
      <c r="L571">
        <v>10</v>
      </c>
      <c r="M571">
        <v>7.0000000000000007E-2</v>
      </c>
      <c r="N571" s="1">
        <v>1.0000000000000001E-5</v>
      </c>
      <c r="O571">
        <v>3.8999999999999998E-3</v>
      </c>
      <c r="P571">
        <v>12</v>
      </c>
      <c r="Q571">
        <v>3</v>
      </c>
      <c r="R571">
        <v>6.3333333333333304</v>
      </c>
      <c r="S571">
        <v>0.10589</v>
      </c>
      <c r="T571">
        <v>0.10589</v>
      </c>
      <c r="U571">
        <v>0.28611999999999999</v>
      </c>
      <c r="V571">
        <v>0.42231000000000002</v>
      </c>
      <c r="W571">
        <v>1.1274</v>
      </c>
      <c r="X571">
        <v>0.92369000000000001</v>
      </c>
      <c r="Y571">
        <v>0.28611999999999999</v>
      </c>
      <c r="Z571">
        <v>0.223</v>
      </c>
      <c r="AA571">
        <v>0.65410999999999997</v>
      </c>
      <c r="AB571">
        <v>3.892745E-3</v>
      </c>
      <c r="AC571">
        <v>4.2304999999999999E-3</v>
      </c>
      <c r="AD571">
        <v>1.1023178999999999E-2</v>
      </c>
      <c r="AE571">
        <v>1.6608913999999999E-2</v>
      </c>
      <c r="AF571">
        <v>4.1964292E-2</v>
      </c>
      <c r="AG571">
        <v>3.2712700999999997E-2</v>
      </c>
      <c r="AH571">
        <v>1.2256453E-2</v>
      </c>
      <c r="AI571">
        <v>9.5288809999999995E-3</v>
      </c>
      <c r="AJ571">
        <v>2.6380629999999999E-2</v>
      </c>
      <c r="AK571">
        <v>6.3821420000000004E-3</v>
      </c>
      <c r="AL571">
        <v>3.0428634999999999E-2</v>
      </c>
      <c r="AM571">
        <v>1.6055321000000001E-2</v>
      </c>
      <c r="AN571">
        <v>-2.4046492999999999E-2</v>
      </c>
      <c r="AO571">
        <v>-1.4373314E-2</v>
      </c>
    </row>
    <row r="572" spans="1:41" x14ac:dyDescent="0.3">
      <c r="A572" t="s">
        <v>2193</v>
      </c>
      <c r="B572" t="s">
        <v>2194</v>
      </c>
      <c r="C572" t="s">
        <v>65</v>
      </c>
      <c r="D572">
        <v>18</v>
      </c>
      <c r="E572">
        <v>4</v>
      </c>
      <c r="F572">
        <v>72</v>
      </c>
      <c r="G572">
        <v>58</v>
      </c>
      <c r="H572">
        <v>165</v>
      </c>
      <c r="I572">
        <v>112</v>
      </c>
      <c r="J572">
        <v>23</v>
      </c>
      <c r="K572">
        <v>4</v>
      </c>
      <c r="L572">
        <v>84</v>
      </c>
      <c r="M572" s="1">
        <v>1.0000000000000001E-5</v>
      </c>
      <c r="N572" s="1">
        <v>1.0000000000000001E-5</v>
      </c>
      <c r="O572">
        <v>1.1E-4</v>
      </c>
      <c r="P572">
        <v>111.666666666667</v>
      </c>
      <c r="Q572">
        <v>31.3333333333333</v>
      </c>
      <c r="R572">
        <v>37</v>
      </c>
      <c r="S572">
        <v>0.23527999999999999</v>
      </c>
      <c r="T572">
        <v>4.3165000000000002E-2</v>
      </c>
      <c r="U572">
        <v>1.1396999999999999</v>
      </c>
      <c r="V572">
        <v>0.96628999999999998</v>
      </c>
      <c r="W572">
        <v>4.4215</v>
      </c>
      <c r="X572">
        <v>2.0861000000000001</v>
      </c>
      <c r="Y572">
        <v>0.30687999999999999</v>
      </c>
      <c r="Z572">
        <v>5.7963000000000001E-2</v>
      </c>
      <c r="AA572">
        <v>1.4983</v>
      </c>
      <c r="AB572">
        <v>8.6493999999999998E-3</v>
      </c>
      <c r="AC572">
        <v>1.7245209999999999E-3</v>
      </c>
      <c r="AD572">
        <v>4.3908560999999999E-2</v>
      </c>
      <c r="AE572">
        <v>3.8002953999999999E-2</v>
      </c>
      <c r="AF572">
        <v>0.164577892</v>
      </c>
      <c r="AG572">
        <v>7.3879727000000006E-2</v>
      </c>
      <c r="AH572">
        <v>1.3145743999999999E-2</v>
      </c>
      <c r="AI572">
        <v>2.4767830000000002E-3</v>
      </c>
      <c r="AJ572">
        <v>6.0427294999999999E-2</v>
      </c>
      <c r="AK572">
        <v>1.8094161000000001E-2</v>
      </c>
      <c r="AL572">
        <v>9.2153524000000001E-2</v>
      </c>
      <c r="AM572">
        <v>2.5349940000000001E-2</v>
      </c>
      <c r="AN572">
        <v>-7.4059363000000003E-2</v>
      </c>
      <c r="AO572">
        <v>-6.6803583999999999E-2</v>
      </c>
    </row>
    <row r="573" spans="1:41" x14ac:dyDescent="0.3">
      <c r="A573" t="s">
        <v>2195</v>
      </c>
      <c r="B573" t="s">
        <v>2196</v>
      </c>
      <c r="C573" t="s">
        <v>2197</v>
      </c>
      <c r="D573">
        <v>0</v>
      </c>
      <c r="E573">
        <v>0</v>
      </c>
      <c r="F573">
        <v>0</v>
      </c>
      <c r="G573">
        <v>0</v>
      </c>
      <c r="H573">
        <v>0</v>
      </c>
      <c r="I573">
        <v>0</v>
      </c>
      <c r="J573">
        <v>0</v>
      </c>
      <c r="K573">
        <v>0</v>
      </c>
      <c r="L573">
        <v>0</v>
      </c>
      <c r="M573" t="s">
        <v>1445</v>
      </c>
      <c r="N573" t="s">
        <v>1445</v>
      </c>
      <c r="O573" t="s">
        <v>1445</v>
      </c>
      <c r="P573">
        <v>0</v>
      </c>
      <c r="Q573">
        <v>0</v>
      </c>
      <c r="R573">
        <v>0</v>
      </c>
      <c r="S573">
        <v>0</v>
      </c>
      <c r="T573">
        <v>0</v>
      </c>
      <c r="U573">
        <v>0.15919</v>
      </c>
      <c r="V573">
        <v>0.13499</v>
      </c>
      <c r="W573">
        <v>0.43154999999999999</v>
      </c>
      <c r="X573">
        <v>0.28819</v>
      </c>
      <c r="Y573">
        <v>0</v>
      </c>
      <c r="Z573">
        <v>0</v>
      </c>
      <c r="AA573">
        <v>0.23494999999999999</v>
      </c>
      <c r="AB573">
        <v>0</v>
      </c>
      <c r="AC573">
        <v>0</v>
      </c>
      <c r="AD573">
        <v>6.1330209999999998E-3</v>
      </c>
      <c r="AE573">
        <v>5.3089849999999996E-3</v>
      </c>
      <c r="AF573">
        <v>1.6063233999999999E-2</v>
      </c>
      <c r="AG573">
        <v>1.0206316999999999E-2</v>
      </c>
      <c r="AH573">
        <v>0</v>
      </c>
      <c r="AI573">
        <v>0</v>
      </c>
      <c r="AJ573">
        <v>9.4756679999999996E-3</v>
      </c>
      <c r="AK573">
        <v>2.04434E-3</v>
      </c>
      <c r="AL573">
        <v>1.0526179E-2</v>
      </c>
      <c r="AM573">
        <v>3.1585559999999999E-3</v>
      </c>
      <c r="AN573">
        <v>-8.4818389999999997E-3</v>
      </c>
      <c r="AO573">
        <v>-7.3676230000000002E-3</v>
      </c>
    </row>
    <row r="574" spans="1:41" x14ac:dyDescent="0.3">
      <c r="A574" t="s">
        <v>1931</v>
      </c>
      <c r="B574" t="s">
        <v>1932</v>
      </c>
      <c r="C574" t="s">
        <v>65</v>
      </c>
      <c r="D574">
        <v>0</v>
      </c>
      <c r="E574">
        <v>0</v>
      </c>
      <c r="F574">
        <v>0</v>
      </c>
      <c r="G574">
        <v>0</v>
      </c>
      <c r="H574">
        <v>0</v>
      </c>
      <c r="I574">
        <v>0</v>
      </c>
      <c r="J574">
        <v>0</v>
      </c>
      <c r="K574">
        <v>0</v>
      </c>
      <c r="L574">
        <v>0</v>
      </c>
      <c r="M574" t="s">
        <v>1445</v>
      </c>
      <c r="N574" t="s">
        <v>1445</v>
      </c>
      <c r="O574" t="s">
        <v>1445</v>
      </c>
      <c r="P574">
        <v>0</v>
      </c>
      <c r="Q574">
        <v>0</v>
      </c>
      <c r="R574">
        <v>0</v>
      </c>
      <c r="S574">
        <v>1.4186000000000001E-2</v>
      </c>
      <c r="T574">
        <v>0</v>
      </c>
      <c r="U574">
        <v>8.8192999999999994E-2</v>
      </c>
      <c r="V574">
        <v>0</v>
      </c>
      <c r="W574">
        <v>0.1676</v>
      </c>
      <c r="X574">
        <v>0.1676</v>
      </c>
      <c r="Y574">
        <v>0</v>
      </c>
      <c r="Z574">
        <v>0</v>
      </c>
      <c r="AA574">
        <v>0.10363</v>
      </c>
      <c r="AB574">
        <v>5.2150799999999995E-4</v>
      </c>
      <c r="AC574">
        <v>0</v>
      </c>
      <c r="AD574">
        <v>3.397761E-3</v>
      </c>
      <c r="AE574">
        <v>0</v>
      </c>
      <c r="AF574">
        <v>6.2384379999999998E-3</v>
      </c>
      <c r="AG574">
        <v>5.9355939999999998E-3</v>
      </c>
      <c r="AH574">
        <v>0</v>
      </c>
      <c r="AI574">
        <v>0</v>
      </c>
      <c r="AJ574">
        <v>4.1794570000000001E-3</v>
      </c>
      <c r="AK574">
        <v>1.3064229999999999E-3</v>
      </c>
      <c r="AL574">
        <v>4.0580110000000003E-3</v>
      </c>
      <c r="AM574">
        <v>1.3931519999999999E-3</v>
      </c>
      <c r="AN574">
        <v>-2.7515880000000001E-3</v>
      </c>
      <c r="AO574">
        <v>-2.6648589999999999E-3</v>
      </c>
    </row>
    <row r="575" spans="1:41" x14ac:dyDescent="0.3">
      <c r="A575" t="s">
        <v>1299</v>
      </c>
      <c r="B575" t="s">
        <v>1300</v>
      </c>
      <c r="C575" t="s">
        <v>1061</v>
      </c>
      <c r="D575">
        <v>0</v>
      </c>
      <c r="E575">
        <v>1</v>
      </c>
      <c r="F575">
        <v>0</v>
      </c>
      <c r="G575">
        <v>0</v>
      </c>
      <c r="H575">
        <v>2</v>
      </c>
      <c r="I575">
        <v>0</v>
      </c>
      <c r="J575">
        <v>0</v>
      </c>
      <c r="K575">
        <v>0</v>
      </c>
      <c r="L575">
        <v>0</v>
      </c>
      <c r="M575">
        <v>0.3</v>
      </c>
      <c r="N575">
        <v>0.44</v>
      </c>
      <c r="O575">
        <v>0.59</v>
      </c>
      <c r="P575">
        <v>0.66666666666666696</v>
      </c>
      <c r="Q575">
        <v>0.33333333333333298</v>
      </c>
      <c r="R575">
        <v>0</v>
      </c>
      <c r="S575">
        <v>0</v>
      </c>
      <c r="T575">
        <v>1.4746E-2</v>
      </c>
      <c r="U575">
        <v>0</v>
      </c>
      <c r="V575">
        <v>0</v>
      </c>
      <c r="W575">
        <v>2.9708999999999999E-2</v>
      </c>
      <c r="X575">
        <v>0</v>
      </c>
      <c r="Y575">
        <v>0</v>
      </c>
      <c r="Z575">
        <v>0</v>
      </c>
      <c r="AA575">
        <v>0</v>
      </c>
      <c r="AB575">
        <v>0</v>
      </c>
      <c r="AC575">
        <v>5.8912999999999999E-4</v>
      </c>
      <c r="AD575">
        <v>0</v>
      </c>
      <c r="AE575">
        <v>0</v>
      </c>
      <c r="AF575">
        <v>1.105834E-3</v>
      </c>
      <c r="AG575">
        <v>0</v>
      </c>
      <c r="AH575">
        <v>0</v>
      </c>
      <c r="AI575">
        <v>0</v>
      </c>
      <c r="AJ575">
        <v>0</v>
      </c>
      <c r="AK575">
        <v>1.9637699999999999E-4</v>
      </c>
      <c r="AL575">
        <v>3.6861100000000003E-4</v>
      </c>
      <c r="AM575">
        <v>0</v>
      </c>
      <c r="AN575">
        <v>-1.72234E-4</v>
      </c>
      <c r="AO575">
        <v>-3.6861100000000003E-4</v>
      </c>
    </row>
    <row r="576" spans="1:41" x14ac:dyDescent="0.3">
      <c r="A576" t="s">
        <v>2198</v>
      </c>
      <c r="B576" t="s">
        <v>2199</v>
      </c>
      <c r="C576" t="s">
        <v>724</v>
      </c>
      <c r="D576">
        <v>0</v>
      </c>
      <c r="E576">
        <v>0</v>
      </c>
      <c r="F576">
        <v>0</v>
      </c>
      <c r="G576">
        <v>0</v>
      </c>
      <c r="H576">
        <v>0</v>
      </c>
      <c r="I576">
        <v>0</v>
      </c>
      <c r="J576">
        <v>0</v>
      </c>
      <c r="K576">
        <v>0</v>
      </c>
      <c r="L576">
        <v>0</v>
      </c>
      <c r="M576" t="s">
        <v>1445</v>
      </c>
      <c r="N576" t="s">
        <v>1445</v>
      </c>
      <c r="O576" t="s">
        <v>1445</v>
      </c>
      <c r="P576">
        <v>0</v>
      </c>
      <c r="Q576">
        <v>0</v>
      </c>
      <c r="R576">
        <v>0</v>
      </c>
      <c r="S576">
        <v>0</v>
      </c>
      <c r="T576">
        <v>0</v>
      </c>
      <c r="U576">
        <v>0</v>
      </c>
      <c r="V576">
        <v>0</v>
      </c>
      <c r="W576">
        <v>0</v>
      </c>
      <c r="X576">
        <v>1.4511E-2</v>
      </c>
      <c r="Y576">
        <v>0</v>
      </c>
      <c r="Z576">
        <v>0</v>
      </c>
      <c r="AA576">
        <v>0</v>
      </c>
      <c r="AB576">
        <v>0</v>
      </c>
      <c r="AC576">
        <v>0</v>
      </c>
      <c r="AD576">
        <v>0</v>
      </c>
      <c r="AE576">
        <v>0</v>
      </c>
      <c r="AF576">
        <v>0</v>
      </c>
      <c r="AG576">
        <v>5.1391100000000003E-4</v>
      </c>
      <c r="AH576">
        <v>0</v>
      </c>
      <c r="AI576">
        <v>0</v>
      </c>
      <c r="AJ576">
        <v>0</v>
      </c>
      <c r="AK576">
        <v>0</v>
      </c>
      <c r="AL576">
        <v>1.71304E-4</v>
      </c>
      <c r="AM576">
        <v>0</v>
      </c>
      <c r="AN576">
        <v>-1.71304E-4</v>
      </c>
      <c r="AO576">
        <v>-1.71304E-4</v>
      </c>
    </row>
    <row r="577" spans="1:41" x14ac:dyDescent="0.3">
      <c r="A577" t="s">
        <v>2200</v>
      </c>
      <c r="B577" t="s">
        <v>2201</v>
      </c>
      <c r="C577" t="s">
        <v>2202</v>
      </c>
      <c r="D577">
        <v>0</v>
      </c>
      <c r="E577">
        <v>0</v>
      </c>
      <c r="F577">
        <v>0</v>
      </c>
      <c r="G577">
        <v>0</v>
      </c>
      <c r="H577">
        <v>0</v>
      </c>
      <c r="I577">
        <v>0</v>
      </c>
      <c r="J577">
        <v>0</v>
      </c>
      <c r="K577">
        <v>0</v>
      </c>
      <c r="L577">
        <v>0</v>
      </c>
      <c r="M577" t="s">
        <v>1445</v>
      </c>
      <c r="N577" t="s">
        <v>1445</v>
      </c>
      <c r="O577" t="s">
        <v>1445</v>
      </c>
      <c r="P577">
        <v>0</v>
      </c>
      <c r="Q577">
        <v>0</v>
      </c>
      <c r="R577">
        <v>0</v>
      </c>
      <c r="S577">
        <v>0</v>
      </c>
      <c r="T577">
        <v>0</v>
      </c>
      <c r="U577">
        <v>0</v>
      </c>
      <c r="V577">
        <v>1.4569E-2</v>
      </c>
      <c r="W577">
        <v>1.4569E-2</v>
      </c>
      <c r="X577">
        <v>0</v>
      </c>
      <c r="Y577">
        <v>1.4569E-2</v>
      </c>
      <c r="Z577">
        <v>0</v>
      </c>
      <c r="AA577">
        <v>0</v>
      </c>
      <c r="AB577">
        <v>0</v>
      </c>
      <c r="AC577">
        <v>0</v>
      </c>
      <c r="AD577">
        <v>0</v>
      </c>
      <c r="AE577">
        <v>5.7297999999999995E-4</v>
      </c>
      <c r="AF577">
        <v>5.4228999999999996E-4</v>
      </c>
      <c r="AG577">
        <v>0</v>
      </c>
      <c r="AH577">
        <v>6.2408899999999998E-4</v>
      </c>
      <c r="AI577">
        <v>0</v>
      </c>
      <c r="AJ577">
        <v>0</v>
      </c>
      <c r="AK577">
        <v>0</v>
      </c>
      <c r="AL577">
        <v>3.7175700000000001E-4</v>
      </c>
      <c r="AM577">
        <v>2.0803E-4</v>
      </c>
      <c r="AN577">
        <v>-3.7175700000000001E-4</v>
      </c>
      <c r="AO577">
        <v>-1.6372700000000001E-4</v>
      </c>
    </row>
    <row r="578" spans="1:41" x14ac:dyDescent="0.3">
      <c r="A578" t="s">
        <v>2203</v>
      </c>
      <c r="B578" t="s">
        <v>2204</v>
      </c>
      <c r="C578" t="s">
        <v>724</v>
      </c>
      <c r="D578">
        <v>0</v>
      </c>
      <c r="E578">
        <v>0</v>
      </c>
      <c r="F578">
        <v>0</v>
      </c>
      <c r="G578">
        <v>0</v>
      </c>
      <c r="H578">
        <v>0</v>
      </c>
      <c r="I578">
        <v>0</v>
      </c>
      <c r="J578">
        <v>0</v>
      </c>
      <c r="K578">
        <v>0</v>
      </c>
      <c r="L578">
        <v>0</v>
      </c>
      <c r="M578" t="s">
        <v>1445</v>
      </c>
      <c r="N578" t="s">
        <v>1445</v>
      </c>
      <c r="O578" t="s">
        <v>1445</v>
      </c>
      <c r="P578">
        <v>0</v>
      </c>
      <c r="Q578">
        <v>0</v>
      </c>
      <c r="R578">
        <v>0</v>
      </c>
      <c r="S578">
        <v>0</v>
      </c>
      <c r="T578">
        <v>0</v>
      </c>
      <c r="U578">
        <v>0</v>
      </c>
      <c r="V578">
        <v>0</v>
      </c>
      <c r="W578">
        <v>0</v>
      </c>
      <c r="X578">
        <v>0</v>
      </c>
      <c r="Y578">
        <v>0</v>
      </c>
      <c r="Z578">
        <v>0</v>
      </c>
      <c r="AA578">
        <v>0</v>
      </c>
      <c r="AB578">
        <v>0</v>
      </c>
      <c r="AC578">
        <v>0</v>
      </c>
      <c r="AD578">
        <v>0</v>
      </c>
      <c r="AE578">
        <v>0</v>
      </c>
      <c r="AF578">
        <v>0</v>
      </c>
      <c r="AG578">
        <v>0</v>
      </c>
      <c r="AH578">
        <v>0</v>
      </c>
      <c r="AI578">
        <v>0</v>
      </c>
      <c r="AJ578">
        <v>0</v>
      </c>
      <c r="AK578">
        <v>0</v>
      </c>
      <c r="AL578">
        <v>0</v>
      </c>
      <c r="AM578">
        <v>0</v>
      </c>
      <c r="AN578">
        <v>0</v>
      </c>
      <c r="AO578">
        <v>0</v>
      </c>
    </row>
    <row r="579" spans="1:41" x14ac:dyDescent="0.3">
      <c r="A579" t="s">
        <v>2205</v>
      </c>
      <c r="B579" t="s">
        <v>2206</v>
      </c>
      <c r="C579" t="s">
        <v>2202</v>
      </c>
      <c r="D579">
        <v>0</v>
      </c>
      <c r="E579">
        <v>0</v>
      </c>
      <c r="F579">
        <v>0</v>
      </c>
      <c r="G579">
        <v>0</v>
      </c>
      <c r="H579">
        <v>0</v>
      </c>
      <c r="I579">
        <v>0</v>
      </c>
      <c r="J579">
        <v>0</v>
      </c>
      <c r="K579">
        <v>0</v>
      </c>
      <c r="L579">
        <v>0</v>
      </c>
      <c r="M579" t="s">
        <v>1445</v>
      </c>
      <c r="N579" t="s">
        <v>1445</v>
      </c>
      <c r="O579" t="s">
        <v>1445</v>
      </c>
      <c r="P579">
        <v>0</v>
      </c>
      <c r="Q579">
        <v>0</v>
      </c>
      <c r="R579">
        <v>0</v>
      </c>
      <c r="S579">
        <v>0</v>
      </c>
      <c r="T579">
        <v>0</v>
      </c>
      <c r="U579">
        <v>0</v>
      </c>
      <c r="V579">
        <v>0</v>
      </c>
      <c r="W579">
        <v>1.4555E-2</v>
      </c>
      <c r="X579">
        <v>0</v>
      </c>
      <c r="Y579">
        <v>0</v>
      </c>
      <c r="Z579">
        <v>0</v>
      </c>
      <c r="AA579">
        <v>0</v>
      </c>
      <c r="AB579">
        <v>0</v>
      </c>
      <c r="AC579">
        <v>0</v>
      </c>
      <c r="AD579">
        <v>0</v>
      </c>
      <c r="AE579">
        <v>0</v>
      </c>
      <c r="AF579">
        <v>5.41769E-4</v>
      </c>
      <c r="AG579">
        <v>0</v>
      </c>
      <c r="AH579">
        <v>0</v>
      </c>
      <c r="AI579">
        <v>0</v>
      </c>
      <c r="AJ579">
        <v>0</v>
      </c>
      <c r="AK579">
        <v>0</v>
      </c>
      <c r="AL579">
        <v>1.8059E-4</v>
      </c>
      <c r="AM579">
        <v>0</v>
      </c>
      <c r="AN579">
        <v>-1.8059E-4</v>
      </c>
      <c r="AO579">
        <v>-1.8059E-4</v>
      </c>
    </row>
    <row r="580" spans="1:41" x14ac:dyDescent="0.3">
      <c r="A580" t="s">
        <v>1638</v>
      </c>
      <c r="B580" t="s">
        <v>1639</v>
      </c>
      <c r="C580" t="s">
        <v>1640</v>
      </c>
      <c r="D580">
        <v>0</v>
      </c>
      <c r="E580">
        <v>0</v>
      </c>
      <c r="F580">
        <v>0</v>
      </c>
      <c r="G580">
        <v>0</v>
      </c>
      <c r="H580">
        <v>0</v>
      </c>
      <c r="I580">
        <v>0</v>
      </c>
      <c r="J580">
        <v>0</v>
      </c>
      <c r="K580">
        <v>0</v>
      </c>
      <c r="L580">
        <v>0</v>
      </c>
      <c r="M580" t="s">
        <v>1445</v>
      </c>
      <c r="N580" t="s">
        <v>1445</v>
      </c>
      <c r="O580" t="s">
        <v>1445</v>
      </c>
      <c r="P580">
        <v>0</v>
      </c>
      <c r="Q580">
        <v>0</v>
      </c>
      <c r="R580">
        <v>0</v>
      </c>
      <c r="S580">
        <v>0</v>
      </c>
      <c r="T580">
        <v>0</v>
      </c>
      <c r="U580">
        <v>0</v>
      </c>
      <c r="V580">
        <v>1.4657E-2</v>
      </c>
      <c r="W580">
        <v>1.4657E-2</v>
      </c>
      <c r="X580">
        <v>1.4657E-2</v>
      </c>
      <c r="Y580">
        <v>0</v>
      </c>
      <c r="Z580">
        <v>0</v>
      </c>
      <c r="AA580">
        <v>0</v>
      </c>
      <c r="AB580">
        <v>0</v>
      </c>
      <c r="AC580">
        <v>0</v>
      </c>
      <c r="AD580">
        <v>0</v>
      </c>
      <c r="AE580">
        <v>5.7644100000000002E-4</v>
      </c>
      <c r="AF580">
        <v>5.4556600000000004E-4</v>
      </c>
      <c r="AG580">
        <v>5.1908100000000001E-4</v>
      </c>
      <c r="AH580">
        <v>0</v>
      </c>
      <c r="AI580">
        <v>0</v>
      </c>
      <c r="AJ580">
        <v>0</v>
      </c>
      <c r="AK580">
        <v>0</v>
      </c>
      <c r="AL580">
        <v>5.4702899999999998E-4</v>
      </c>
      <c r="AM580">
        <v>0</v>
      </c>
      <c r="AN580">
        <v>-5.4702899999999998E-4</v>
      </c>
      <c r="AO580">
        <v>-5.4702899999999998E-4</v>
      </c>
    </row>
    <row r="581" spans="1:41" x14ac:dyDescent="0.3">
      <c r="A581" t="s">
        <v>2207</v>
      </c>
      <c r="B581" t="s">
        <v>2208</v>
      </c>
      <c r="C581" t="s">
        <v>173</v>
      </c>
      <c r="D581">
        <v>0</v>
      </c>
      <c r="E581">
        <v>0</v>
      </c>
      <c r="F581">
        <v>0</v>
      </c>
      <c r="G581">
        <v>0</v>
      </c>
      <c r="H581">
        <v>0</v>
      </c>
      <c r="I581">
        <v>0</v>
      </c>
      <c r="J581">
        <v>0</v>
      </c>
      <c r="K581">
        <v>0</v>
      </c>
      <c r="L581">
        <v>0</v>
      </c>
      <c r="M581" t="s">
        <v>1445</v>
      </c>
      <c r="N581" t="s">
        <v>1445</v>
      </c>
      <c r="O581" t="s">
        <v>1445</v>
      </c>
      <c r="P581">
        <v>0</v>
      </c>
      <c r="Q581">
        <v>0</v>
      </c>
      <c r="R581">
        <v>0</v>
      </c>
      <c r="S581">
        <v>2.8899000000000001E-2</v>
      </c>
      <c r="T581">
        <v>1.4347E-2</v>
      </c>
      <c r="U581">
        <v>0.31081999999999999</v>
      </c>
      <c r="V581">
        <v>0.23821999999999999</v>
      </c>
      <c r="W581">
        <v>1.0097</v>
      </c>
      <c r="X581">
        <v>0.64636000000000005</v>
      </c>
      <c r="Y581">
        <v>7.3821999999999999E-2</v>
      </c>
      <c r="Z581">
        <v>0</v>
      </c>
      <c r="AA581">
        <v>0.44825999999999999</v>
      </c>
      <c r="AB581">
        <v>1.0623900000000001E-3</v>
      </c>
      <c r="AC581">
        <v>5.7318899999999999E-4</v>
      </c>
      <c r="AD581">
        <v>1.1974782E-2</v>
      </c>
      <c r="AE581">
        <v>9.368889E-3</v>
      </c>
      <c r="AF581">
        <v>3.7583239999999997E-2</v>
      </c>
      <c r="AG581">
        <v>2.2890992999999998E-2</v>
      </c>
      <c r="AH581">
        <v>3.1622949999999999E-3</v>
      </c>
      <c r="AI581">
        <v>0</v>
      </c>
      <c r="AJ581">
        <v>1.8078581999999999E-2</v>
      </c>
      <c r="AK581">
        <v>4.5367869999999996E-3</v>
      </c>
      <c r="AL581">
        <v>2.3281040999999999E-2</v>
      </c>
      <c r="AM581">
        <v>7.0802920000000002E-3</v>
      </c>
      <c r="AN581">
        <v>-1.8744253999999998E-2</v>
      </c>
      <c r="AO581">
        <v>-1.6200749E-2</v>
      </c>
    </row>
    <row r="582" spans="1:41" x14ac:dyDescent="0.3">
      <c r="A582" t="s">
        <v>798</v>
      </c>
      <c r="B582" t="s">
        <v>799</v>
      </c>
      <c r="C582" t="s">
        <v>800</v>
      </c>
      <c r="D582">
        <v>0</v>
      </c>
      <c r="E582">
        <v>0</v>
      </c>
      <c r="F582">
        <v>4</v>
      </c>
      <c r="G582">
        <v>0</v>
      </c>
      <c r="H582">
        <v>5</v>
      </c>
      <c r="I582">
        <v>6</v>
      </c>
      <c r="J582">
        <v>1</v>
      </c>
      <c r="K582">
        <v>0</v>
      </c>
      <c r="L582">
        <v>2</v>
      </c>
      <c r="M582">
        <v>6.0999999999999999E-2</v>
      </c>
      <c r="N582">
        <v>2.9000000000000001E-2</v>
      </c>
      <c r="O582">
        <v>0.6</v>
      </c>
      <c r="P582">
        <v>3.6666666666666701</v>
      </c>
      <c r="Q582">
        <v>1.3333333333333299</v>
      </c>
      <c r="R582">
        <v>1</v>
      </c>
      <c r="S582">
        <v>0</v>
      </c>
      <c r="T582">
        <v>0</v>
      </c>
      <c r="U582">
        <v>0.36542000000000002</v>
      </c>
      <c r="V582">
        <v>0</v>
      </c>
      <c r="W582">
        <v>1.1786000000000001</v>
      </c>
      <c r="X582">
        <v>0.86438000000000004</v>
      </c>
      <c r="Y582">
        <v>0.16850999999999999</v>
      </c>
      <c r="Z582">
        <v>0</v>
      </c>
      <c r="AA582">
        <v>0.36542000000000002</v>
      </c>
      <c r="AB582">
        <v>0</v>
      </c>
      <c r="AC582">
        <v>0</v>
      </c>
      <c r="AD582">
        <v>1.4078324E-2</v>
      </c>
      <c r="AE582">
        <v>0</v>
      </c>
      <c r="AF582">
        <v>4.3870067999999998E-2</v>
      </c>
      <c r="AG582">
        <v>3.0612223000000001E-2</v>
      </c>
      <c r="AH582">
        <v>7.2184220000000004E-3</v>
      </c>
      <c r="AI582">
        <v>0</v>
      </c>
      <c r="AJ582">
        <v>1.4737597E-2</v>
      </c>
      <c r="AK582">
        <v>4.6927749999999997E-3</v>
      </c>
      <c r="AL582">
        <v>2.4827430000000001E-2</v>
      </c>
      <c r="AM582">
        <v>7.3186730000000004E-3</v>
      </c>
      <c r="AN582">
        <v>-2.0134655000000001E-2</v>
      </c>
      <c r="AO582">
        <v>-1.7508757E-2</v>
      </c>
    </row>
    <row r="583" spans="1:41" x14ac:dyDescent="0.3">
      <c r="A583" t="s">
        <v>2209</v>
      </c>
      <c r="B583" t="s">
        <v>2210</v>
      </c>
      <c r="C583" t="s">
        <v>686</v>
      </c>
      <c r="D583">
        <v>1</v>
      </c>
      <c r="E583">
        <v>0</v>
      </c>
      <c r="F583">
        <v>2</v>
      </c>
      <c r="G583">
        <v>2</v>
      </c>
      <c r="H583">
        <v>5</v>
      </c>
      <c r="I583">
        <v>6</v>
      </c>
      <c r="J583">
        <v>2</v>
      </c>
      <c r="K583">
        <v>0</v>
      </c>
      <c r="L583">
        <v>4</v>
      </c>
      <c r="M583">
        <v>0.17</v>
      </c>
      <c r="N583">
        <v>4.1000000000000003E-3</v>
      </c>
      <c r="O583">
        <v>0.11</v>
      </c>
      <c r="P583">
        <v>4.3333333333333304</v>
      </c>
      <c r="Q583">
        <v>1</v>
      </c>
      <c r="R583">
        <v>2</v>
      </c>
      <c r="S583">
        <v>0.19824</v>
      </c>
      <c r="T583">
        <v>0</v>
      </c>
      <c r="U583">
        <v>0.43579000000000001</v>
      </c>
      <c r="V583">
        <v>0.43579000000000001</v>
      </c>
      <c r="W583">
        <v>1.4702</v>
      </c>
      <c r="X583">
        <v>1.4702</v>
      </c>
      <c r="Y583">
        <v>0.43579000000000001</v>
      </c>
      <c r="Z583">
        <v>0</v>
      </c>
      <c r="AA583">
        <v>1.0615000000000001</v>
      </c>
      <c r="AB583">
        <v>7.2877300000000001E-3</v>
      </c>
      <c r="AC583">
        <v>0</v>
      </c>
      <c r="AD583">
        <v>1.6789429000000002E-2</v>
      </c>
      <c r="AE583">
        <v>1.7139064999999998E-2</v>
      </c>
      <c r="AF583">
        <v>5.4724057E-2</v>
      </c>
      <c r="AG583">
        <v>5.2067481999999998E-2</v>
      </c>
      <c r="AH583">
        <v>1.8667830999999999E-2</v>
      </c>
      <c r="AI583">
        <v>0</v>
      </c>
      <c r="AJ583">
        <v>4.2810900999999998E-2</v>
      </c>
      <c r="AK583">
        <v>8.0257200000000001E-3</v>
      </c>
      <c r="AL583">
        <v>4.1310200999999998E-2</v>
      </c>
      <c r="AM583">
        <v>2.0492910999999999E-2</v>
      </c>
      <c r="AN583">
        <v>-3.3284480999999998E-2</v>
      </c>
      <c r="AO583">
        <v>-2.0817289999999999E-2</v>
      </c>
    </row>
    <row r="584" spans="1:41" x14ac:dyDescent="0.3">
      <c r="A584" t="s">
        <v>865</v>
      </c>
      <c r="B584" t="s">
        <v>866</v>
      </c>
      <c r="C584" t="s">
        <v>867</v>
      </c>
      <c r="D584">
        <v>4</v>
      </c>
      <c r="E584">
        <v>1</v>
      </c>
      <c r="F584">
        <v>0</v>
      </c>
      <c r="G584">
        <v>0</v>
      </c>
      <c r="H584">
        <v>0</v>
      </c>
      <c r="I584">
        <v>0</v>
      </c>
      <c r="J584">
        <v>0</v>
      </c>
      <c r="K584">
        <v>0</v>
      </c>
      <c r="L584">
        <v>0</v>
      </c>
      <c r="M584">
        <v>1</v>
      </c>
      <c r="N584">
        <v>4.7E-2</v>
      </c>
      <c r="O584">
        <v>7.0999999999999994E-2</v>
      </c>
      <c r="P584">
        <v>0</v>
      </c>
      <c r="Q584">
        <v>1.6666666666666701</v>
      </c>
      <c r="R584">
        <v>0</v>
      </c>
      <c r="S584">
        <v>4.6967000000000002E-2</v>
      </c>
      <c r="T584">
        <v>1.5417E-2</v>
      </c>
      <c r="U584">
        <v>0</v>
      </c>
      <c r="V584">
        <v>0</v>
      </c>
      <c r="W584">
        <v>0</v>
      </c>
      <c r="X584">
        <v>0</v>
      </c>
      <c r="Y584">
        <v>0</v>
      </c>
      <c r="Z584">
        <v>0</v>
      </c>
      <c r="AA584">
        <v>0</v>
      </c>
      <c r="AB584">
        <v>1.7266079999999999E-3</v>
      </c>
      <c r="AC584">
        <v>6.1593800000000001E-4</v>
      </c>
      <c r="AD584">
        <v>0</v>
      </c>
      <c r="AE584">
        <v>0</v>
      </c>
      <c r="AF584">
        <v>0</v>
      </c>
      <c r="AG584">
        <v>0</v>
      </c>
      <c r="AH584">
        <v>0</v>
      </c>
      <c r="AI584">
        <v>0</v>
      </c>
      <c r="AJ584">
        <v>0</v>
      </c>
      <c r="AK584">
        <v>7.8084900000000002E-4</v>
      </c>
      <c r="AL584">
        <v>0</v>
      </c>
      <c r="AM584">
        <v>0</v>
      </c>
      <c r="AN584">
        <v>7.8084900000000002E-4</v>
      </c>
      <c r="AO584">
        <v>0</v>
      </c>
    </row>
    <row r="585" spans="1:41" x14ac:dyDescent="0.3">
      <c r="A585" t="s">
        <v>695</v>
      </c>
      <c r="B585" t="s">
        <v>696</v>
      </c>
      <c r="C585" t="s">
        <v>697</v>
      </c>
      <c r="D585">
        <v>0</v>
      </c>
      <c r="E585">
        <v>0</v>
      </c>
      <c r="F585">
        <v>0</v>
      </c>
      <c r="G585">
        <v>0</v>
      </c>
      <c r="H585">
        <v>4</v>
      </c>
      <c r="I585">
        <v>2</v>
      </c>
      <c r="J585">
        <v>0</v>
      </c>
      <c r="K585">
        <v>0</v>
      </c>
      <c r="L585">
        <v>0</v>
      </c>
      <c r="M585">
        <v>2.7E-2</v>
      </c>
      <c r="N585">
        <v>9.1999999999999998E-3</v>
      </c>
      <c r="O585">
        <v>1</v>
      </c>
      <c r="P585">
        <v>2</v>
      </c>
      <c r="Q585">
        <v>0</v>
      </c>
      <c r="R585">
        <v>0</v>
      </c>
      <c r="S585">
        <v>0</v>
      </c>
      <c r="T585">
        <v>0</v>
      </c>
      <c r="U585">
        <v>0</v>
      </c>
      <c r="V585">
        <v>0</v>
      </c>
      <c r="W585">
        <v>5.6834000000000003E-2</v>
      </c>
      <c r="X585">
        <v>2.8024E-2</v>
      </c>
      <c r="Y585">
        <v>0</v>
      </c>
      <c r="Z585">
        <v>0</v>
      </c>
      <c r="AA585">
        <v>0</v>
      </c>
      <c r="AB585">
        <v>0</v>
      </c>
      <c r="AC585">
        <v>0</v>
      </c>
      <c r="AD585">
        <v>0</v>
      </c>
      <c r="AE585">
        <v>0</v>
      </c>
      <c r="AF585">
        <v>2.1154860000000002E-3</v>
      </c>
      <c r="AG585">
        <v>9.9247700000000007E-4</v>
      </c>
      <c r="AH585">
        <v>0</v>
      </c>
      <c r="AI585">
        <v>0</v>
      </c>
      <c r="AJ585">
        <v>0</v>
      </c>
      <c r="AK585">
        <v>0</v>
      </c>
      <c r="AL585">
        <v>1.0359869999999999E-3</v>
      </c>
      <c r="AM585">
        <v>0</v>
      </c>
      <c r="AN585">
        <v>-1.0359869999999999E-3</v>
      </c>
      <c r="AO585">
        <v>-1.0359869999999999E-3</v>
      </c>
    </row>
    <row r="586" spans="1:41" x14ac:dyDescent="0.3">
      <c r="A586" t="s">
        <v>2211</v>
      </c>
      <c r="B586" t="s">
        <v>2212</v>
      </c>
      <c r="C586" t="s">
        <v>509</v>
      </c>
      <c r="D586">
        <v>0</v>
      </c>
      <c r="E586">
        <v>0</v>
      </c>
      <c r="F586">
        <v>0</v>
      </c>
      <c r="G586">
        <v>0</v>
      </c>
      <c r="H586">
        <v>0</v>
      </c>
      <c r="I586">
        <v>0</v>
      </c>
      <c r="J586">
        <v>0</v>
      </c>
      <c r="K586">
        <v>0</v>
      </c>
      <c r="L586">
        <v>0</v>
      </c>
      <c r="M586" t="s">
        <v>1445</v>
      </c>
      <c r="N586" t="s">
        <v>1445</v>
      </c>
      <c r="O586" t="s">
        <v>1445</v>
      </c>
      <c r="P586">
        <v>0</v>
      </c>
      <c r="Q586">
        <v>0</v>
      </c>
      <c r="R586">
        <v>0</v>
      </c>
      <c r="S586">
        <v>0</v>
      </c>
      <c r="T586">
        <v>0</v>
      </c>
      <c r="U586">
        <v>0</v>
      </c>
      <c r="V586">
        <v>0</v>
      </c>
      <c r="W586">
        <v>0</v>
      </c>
      <c r="X586">
        <v>0</v>
      </c>
      <c r="Y586">
        <v>0</v>
      </c>
      <c r="Z586">
        <v>0</v>
      </c>
      <c r="AA586">
        <v>0</v>
      </c>
      <c r="AB586">
        <v>0</v>
      </c>
      <c r="AC586">
        <v>0</v>
      </c>
      <c r="AD586">
        <v>0</v>
      </c>
      <c r="AE586">
        <v>0</v>
      </c>
      <c r="AF586">
        <v>0</v>
      </c>
      <c r="AG586">
        <v>0</v>
      </c>
      <c r="AH586">
        <v>0</v>
      </c>
      <c r="AI586">
        <v>0</v>
      </c>
      <c r="AJ586">
        <v>0</v>
      </c>
      <c r="AK586">
        <v>0</v>
      </c>
      <c r="AL586">
        <v>0</v>
      </c>
      <c r="AM586">
        <v>0</v>
      </c>
      <c r="AN586">
        <v>0</v>
      </c>
      <c r="AO586">
        <v>0</v>
      </c>
    </row>
    <row r="587" spans="1:41" x14ac:dyDescent="0.3">
      <c r="A587" t="s">
        <v>2213</v>
      </c>
      <c r="B587" t="s">
        <v>2214</v>
      </c>
      <c r="C587" t="s">
        <v>354</v>
      </c>
      <c r="D587">
        <v>2</v>
      </c>
      <c r="E587">
        <v>0</v>
      </c>
      <c r="F587">
        <v>2</v>
      </c>
      <c r="G587">
        <v>2</v>
      </c>
      <c r="H587">
        <v>9</v>
      </c>
      <c r="I587">
        <v>6</v>
      </c>
      <c r="J587">
        <v>0</v>
      </c>
      <c r="K587">
        <v>0</v>
      </c>
      <c r="L587">
        <v>3</v>
      </c>
      <c r="M587">
        <v>4.5999999999999999E-3</v>
      </c>
      <c r="N587">
        <v>1.1000000000000001E-3</v>
      </c>
      <c r="O587">
        <v>0.6</v>
      </c>
      <c r="P587">
        <v>5.6666666666666696</v>
      </c>
      <c r="Q587">
        <v>1.3333333333333299</v>
      </c>
      <c r="R587">
        <v>1</v>
      </c>
      <c r="S587">
        <v>4.9940999999999999E-2</v>
      </c>
      <c r="T587">
        <v>0</v>
      </c>
      <c r="U587">
        <v>4.9940999999999999E-2</v>
      </c>
      <c r="V587">
        <v>4.9940999999999999E-2</v>
      </c>
      <c r="W587">
        <v>0.21523999999999999</v>
      </c>
      <c r="X587">
        <v>0.15742999999999999</v>
      </c>
      <c r="Y587">
        <v>0</v>
      </c>
      <c r="Z587">
        <v>0</v>
      </c>
      <c r="AA587">
        <v>7.5840000000000005E-2</v>
      </c>
      <c r="AB587">
        <v>1.835939E-3</v>
      </c>
      <c r="AC587">
        <v>0</v>
      </c>
      <c r="AD587">
        <v>1.924048E-3</v>
      </c>
      <c r="AE587">
        <v>1.9641160000000001E-3</v>
      </c>
      <c r="AF587">
        <v>8.0117030000000002E-3</v>
      </c>
      <c r="AG587">
        <v>5.5754209999999997E-3</v>
      </c>
      <c r="AH587">
        <v>0</v>
      </c>
      <c r="AI587">
        <v>0</v>
      </c>
      <c r="AJ587">
        <v>3.0586709999999998E-3</v>
      </c>
      <c r="AK587">
        <v>1.2533290000000001E-3</v>
      </c>
      <c r="AL587">
        <v>5.1837469999999998E-3</v>
      </c>
      <c r="AM587">
        <v>1.0195569999999999E-3</v>
      </c>
      <c r="AN587">
        <v>-3.9304179999999998E-3</v>
      </c>
      <c r="AO587">
        <v>-4.1641899999999999E-3</v>
      </c>
    </row>
    <row r="588" spans="1:41" x14ac:dyDescent="0.3">
      <c r="A588" t="s">
        <v>1359</v>
      </c>
      <c r="B588" t="s">
        <v>1360</v>
      </c>
      <c r="C588" t="s">
        <v>1361</v>
      </c>
      <c r="D588">
        <v>0</v>
      </c>
      <c r="E588">
        <v>0</v>
      </c>
      <c r="F588">
        <v>2</v>
      </c>
      <c r="G588">
        <v>1</v>
      </c>
      <c r="H588">
        <v>0</v>
      </c>
      <c r="I588">
        <v>0</v>
      </c>
      <c r="J588">
        <v>0</v>
      </c>
      <c r="K588">
        <v>0</v>
      </c>
      <c r="L588">
        <v>1</v>
      </c>
      <c r="M588">
        <v>0.7</v>
      </c>
      <c r="N588">
        <v>0.56000000000000005</v>
      </c>
      <c r="O588">
        <v>0.63</v>
      </c>
      <c r="P588">
        <v>0.33333333333333298</v>
      </c>
      <c r="Q588">
        <v>0.66666666666666696</v>
      </c>
      <c r="R588">
        <v>0.33333333333333298</v>
      </c>
      <c r="S588">
        <v>0</v>
      </c>
      <c r="T588">
        <v>0</v>
      </c>
      <c r="U588">
        <v>5.1124000000000003E-2</v>
      </c>
      <c r="V588">
        <v>2.5243000000000002E-2</v>
      </c>
      <c r="W588">
        <v>0</v>
      </c>
      <c r="X588">
        <v>0</v>
      </c>
      <c r="Y588">
        <v>0</v>
      </c>
      <c r="Z588">
        <v>0</v>
      </c>
      <c r="AA588">
        <v>2.5243000000000002E-2</v>
      </c>
      <c r="AB588">
        <v>0</v>
      </c>
      <c r="AC588">
        <v>0</v>
      </c>
      <c r="AD588">
        <v>1.969625E-3</v>
      </c>
      <c r="AE588">
        <v>9.9277499999999999E-4</v>
      </c>
      <c r="AF588">
        <v>0</v>
      </c>
      <c r="AG588">
        <v>0</v>
      </c>
      <c r="AH588">
        <v>0</v>
      </c>
      <c r="AI588">
        <v>0</v>
      </c>
      <c r="AJ588">
        <v>1.0180650000000001E-3</v>
      </c>
      <c r="AK588">
        <v>6.5654199999999998E-4</v>
      </c>
      <c r="AL588">
        <v>3.3092499999999998E-4</v>
      </c>
      <c r="AM588">
        <v>3.3935500000000001E-4</v>
      </c>
      <c r="AN588">
        <v>3.25617E-4</v>
      </c>
      <c r="AO588" s="1">
        <v>8.4300000000000294E-6</v>
      </c>
    </row>
    <row r="589" spans="1:41" x14ac:dyDescent="0.3">
      <c r="A589" t="s">
        <v>2215</v>
      </c>
      <c r="B589" t="s">
        <v>2216</v>
      </c>
      <c r="C589" t="s">
        <v>2217</v>
      </c>
      <c r="D589">
        <v>7</v>
      </c>
      <c r="E589">
        <v>1</v>
      </c>
      <c r="F589">
        <v>9</v>
      </c>
      <c r="G589">
        <v>16</v>
      </c>
      <c r="H589">
        <v>39</v>
      </c>
      <c r="I589">
        <v>30</v>
      </c>
      <c r="J589">
        <v>6</v>
      </c>
      <c r="K589">
        <v>2</v>
      </c>
      <c r="L589">
        <v>18</v>
      </c>
      <c r="M589" s="1">
        <v>1.0000000000000001E-5</v>
      </c>
      <c r="N589" s="1">
        <v>1.0000000000000001E-5</v>
      </c>
      <c r="O589">
        <v>8.0999999999999996E-3</v>
      </c>
      <c r="P589">
        <v>28.3333333333333</v>
      </c>
      <c r="Q589">
        <v>5.6666666666666696</v>
      </c>
      <c r="R589">
        <v>8.6666666666666696</v>
      </c>
      <c r="S589">
        <v>0.11242000000000001</v>
      </c>
      <c r="T589">
        <v>1.5336000000000001E-2</v>
      </c>
      <c r="U589">
        <v>0.12948000000000001</v>
      </c>
      <c r="V589">
        <v>0.25645000000000001</v>
      </c>
      <c r="W589">
        <v>0.78305000000000002</v>
      </c>
      <c r="X589">
        <v>0.57865999999999995</v>
      </c>
      <c r="Y589">
        <v>9.5614000000000005E-2</v>
      </c>
      <c r="Z589">
        <v>3.0905999999999999E-2</v>
      </c>
      <c r="AA589">
        <v>0.31513999999999998</v>
      </c>
      <c r="AB589">
        <v>4.1328019999999997E-3</v>
      </c>
      <c r="AC589">
        <v>6.12701E-4</v>
      </c>
      <c r="AD589">
        <v>4.9884009999999999E-3</v>
      </c>
      <c r="AE589">
        <v>1.0085851999999999E-2</v>
      </c>
      <c r="AF589">
        <v>2.9146832000000001E-2</v>
      </c>
      <c r="AG589">
        <v>2.0493381000000001E-2</v>
      </c>
      <c r="AH589">
        <v>4.0957939999999998E-3</v>
      </c>
      <c r="AI589">
        <v>1.3206260000000001E-3</v>
      </c>
      <c r="AJ589">
        <v>1.2709776000000001E-2</v>
      </c>
      <c r="AK589">
        <v>3.2446350000000001E-3</v>
      </c>
      <c r="AL589">
        <v>1.9908688000000001E-2</v>
      </c>
      <c r="AM589">
        <v>6.0420650000000001E-3</v>
      </c>
      <c r="AN589">
        <v>-1.6664053000000002E-2</v>
      </c>
      <c r="AO589">
        <v>-1.3866623E-2</v>
      </c>
    </row>
    <row r="590" spans="1:41" x14ac:dyDescent="0.3">
      <c r="A590" t="s">
        <v>2218</v>
      </c>
      <c r="B590" t="s">
        <v>2219</v>
      </c>
      <c r="C590" t="s">
        <v>2220</v>
      </c>
      <c r="D590">
        <v>0</v>
      </c>
      <c r="E590">
        <v>0</v>
      </c>
      <c r="F590">
        <v>0</v>
      </c>
      <c r="G590">
        <v>0</v>
      </c>
      <c r="H590">
        <v>0</v>
      </c>
      <c r="I590">
        <v>0</v>
      </c>
      <c r="J590">
        <v>0</v>
      </c>
      <c r="K590">
        <v>0</v>
      </c>
      <c r="L590">
        <v>0</v>
      </c>
      <c r="M590" t="s">
        <v>1445</v>
      </c>
      <c r="N590" t="s">
        <v>1445</v>
      </c>
      <c r="O590" t="s">
        <v>1445</v>
      </c>
      <c r="P590">
        <v>0</v>
      </c>
      <c r="Q590">
        <v>0</v>
      </c>
      <c r="R590">
        <v>0</v>
      </c>
      <c r="S590">
        <v>0</v>
      </c>
      <c r="T590">
        <v>0</v>
      </c>
      <c r="U590">
        <v>0</v>
      </c>
      <c r="V590">
        <v>1.52E-2</v>
      </c>
      <c r="W590">
        <v>3.0630000000000001E-2</v>
      </c>
      <c r="X590">
        <v>0</v>
      </c>
      <c r="Y590">
        <v>0</v>
      </c>
      <c r="Z590">
        <v>0</v>
      </c>
      <c r="AA590">
        <v>0</v>
      </c>
      <c r="AB590">
        <v>0</v>
      </c>
      <c r="AC590">
        <v>0</v>
      </c>
      <c r="AD590">
        <v>0</v>
      </c>
      <c r="AE590">
        <v>5.9779699999999996E-4</v>
      </c>
      <c r="AF590">
        <v>1.140116E-3</v>
      </c>
      <c r="AG590">
        <v>0</v>
      </c>
      <c r="AH590">
        <v>0</v>
      </c>
      <c r="AI590">
        <v>0</v>
      </c>
      <c r="AJ590">
        <v>0</v>
      </c>
      <c r="AK590">
        <v>0</v>
      </c>
      <c r="AL590">
        <v>5.79304E-4</v>
      </c>
      <c r="AM590">
        <v>0</v>
      </c>
      <c r="AN590">
        <v>-5.79304E-4</v>
      </c>
      <c r="AO590">
        <v>-5.79304E-4</v>
      </c>
    </row>
    <row r="591" spans="1:41" x14ac:dyDescent="0.3">
      <c r="A591" t="s">
        <v>1962</v>
      </c>
      <c r="B591" t="s">
        <v>1963</v>
      </c>
      <c r="C591" t="s">
        <v>145</v>
      </c>
      <c r="D591">
        <v>0</v>
      </c>
      <c r="E591">
        <v>0</v>
      </c>
      <c r="F591">
        <v>0</v>
      </c>
      <c r="G591">
        <v>0</v>
      </c>
      <c r="H591">
        <v>0</v>
      </c>
      <c r="I591">
        <v>0</v>
      </c>
      <c r="J591">
        <v>0</v>
      </c>
      <c r="K591">
        <v>0</v>
      </c>
      <c r="L591">
        <v>0</v>
      </c>
      <c r="M591" t="s">
        <v>1445</v>
      </c>
      <c r="N591" t="s">
        <v>1445</v>
      </c>
      <c r="O591" t="s">
        <v>1445</v>
      </c>
      <c r="P591">
        <v>0</v>
      </c>
      <c r="Q591">
        <v>0</v>
      </c>
      <c r="R591">
        <v>0</v>
      </c>
      <c r="S591">
        <v>3.2383000000000002E-2</v>
      </c>
      <c r="T591">
        <v>0</v>
      </c>
      <c r="U591">
        <v>1.6062E-2</v>
      </c>
      <c r="V591">
        <v>0</v>
      </c>
      <c r="W591">
        <v>6.5813999999999998E-2</v>
      </c>
      <c r="X591">
        <v>0</v>
      </c>
      <c r="Y591">
        <v>0</v>
      </c>
      <c r="Z591">
        <v>0</v>
      </c>
      <c r="AA591">
        <v>0</v>
      </c>
      <c r="AB591">
        <v>1.190469E-3</v>
      </c>
      <c r="AC591">
        <v>0</v>
      </c>
      <c r="AD591">
        <v>6.1881100000000004E-4</v>
      </c>
      <c r="AE591">
        <v>0</v>
      </c>
      <c r="AF591">
        <v>2.4497410000000001E-3</v>
      </c>
      <c r="AG591">
        <v>0</v>
      </c>
      <c r="AH591">
        <v>0</v>
      </c>
      <c r="AI591">
        <v>0</v>
      </c>
      <c r="AJ591">
        <v>0</v>
      </c>
      <c r="AK591">
        <v>6.0309299999999997E-4</v>
      </c>
      <c r="AL591">
        <v>8.1658000000000002E-4</v>
      </c>
      <c r="AM591">
        <v>0</v>
      </c>
      <c r="AN591">
        <v>-2.13487E-4</v>
      </c>
      <c r="AO591">
        <v>-8.1658000000000002E-4</v>
      </c>
    </row>
    <row r="592" spans="1:41" x14ac:dyDescent="0.3">
      <c r="A592" t="s">
        <v>1032</v>
      </c>
      <c r="B592" t="s">
        <v>1033</v>
      </c>
      <c r="C592" t="s">
        <v>1034</v>
      </c>
      <c r="D592">
        <v>0</v>
      </c>
      <c r="E592">
        <v>0</v>
      </c>
      <c r="F592">
        <v>1</v>
      </c>
      <c r="G592">
        <v>0</v>
      </c>
      <c r="H592">
        <v>2</v>
      </c>
      <c r="I592">
        <v>2</v>
      </c>
      <c r="J592">
        <v>1</v>
      </c>
      <c r="K592">
        <v>0</v>
      </c>
      <c r="L592">
        <v>1</v>
      </c>
      <c r="M592">
        <v>0.44</v>
      </c>
      <c r="N592">
        <v>0.14000000000000001</v>
      </c>
      <c r="O592">
        <v>0.37</v>
      </c>
      <c r="P592">
        <v>1.3333333333333299</v>
      </c>
      <c r="Q592">
        <v>0.33333333333333298</v>
      </c>
      <c r="R592">
        <v>0.66666666666666696</v>
      </c>
      <c r="S592">
        <v>0</v>
      </c>
      <c r="T592">
        <v>0</v>
      </c>
      <c r="U592">
        <v>1.7819999999999999E-2</v>
      </c>
      <c r="V592">
        <v>0</v>
      </c>
      <c r="W592">
        <v>3.5957999999999997E-2</v>
      </c>
      <c r="X592">
        <v>3.5957999999999997E-2</v>
      </c>
      <c r="Y592">
        <v>1.7819999999999999E-2</v>
      </c>
      <c r="Z592">
        <v>0</v>
      </c>
      <c r="AA592">
        <v>1.7819999999999999E-2</v>
      </c>
      <c r="AB592">
        <v>0</v>
      </c>
      <c r="AC592">
        <v>0</v>
      </c>
      <c r="AD592">
        <v>6.8654100000000004E-4</v>
      </c>
      <c r="AE592">
        <v>0</v>
      </c>
      <c r="AF592">
        <v>1.338435E-3</v>
      </c>
      <c r="AG592">
        <v>1.273461E-3</v>
      </c>
      <c r="AH592">
        <v>7.63351E-4</v>
      </c>
      <c r="AI592">
        <v>0</v>
      </c>
      <c r="AJ592">
        <v>7.1869100000000003E-4</v>
      </c>
      <c r="AK592">
        <v>2.2884700000000001E-4</v>
      </c>
      <c r="AL592">
        <v>8.7063199999999998E-4</v>
      </c>
      <c r="AM592">
        <v>4.9401399999999998E-4</v>
      </c>
      <c r="AN592">
        <v>-6.4178499999999997E-4</v>
      </c>
      <c r="AO592">
        <v>-3.76618E-4</v>
      </c>
    </row>
    <row r="593" spans="1:41" x14ac:dyDescent="0.3">
      <c r="A593" t="s">
        <v>831</v>
      </c>
      <c r="B593" t="s">
        <v>832</v>
      </c>
      <c r="C593" t="s">
        <v>96</v>
      </c>
      <c r="D593">
        <v>0</v>
      </c>
      <c r="E593">
        <v>0</v>
      </c>
      <c r="F593">
        <v>0</v>
      </c>
      <c r="G593">
        <v>1</v>
      </c>
      <c r="H593">
        <v>2</v>
      </c>
      <c r="I593">
        <v>1</v>
      </c>
      <c r="J593">
        <v>4</v>
      </c>
      <c r="K593">
        <v>2</v>
      </c>
      <c r="L593">
        <v>2</v>
      </c>
      <c r="M593">
        <v>0.12</v>
      </c>
      <c r="N593">
        <v>4.3999999999999997E-2</v>
      </c>
      <c r="O593">
        <v>8.1999999999999998E-4</v>
      </c>
      <c r="P593">
        <v>1.3333333333333299</v>
      </c>
      <c r="Q593">
        <v>0</v>
      </c>
      <c r="R593">
        <v>2.6666666666666701</v>
      </c>
      <c r="S593">
        <v>0</v>
      </c>
      <c r="T593">
        <v>0</v>
      </c>
      <c r="U593">
        <v>0</v>
      </c>
      <c r="V593">
        <v>3.2289999999999999E-2</v>
      </c>
      <c r="W593">
        <v>6.5623000000000001E-2</v>
      </c>
      <c r="X593">
        <v>3.2289999999999999E-2</v>
      </c>
      <c r="Y593">
        <v>0.10002999999999999</v>
      </c>
      <c r="Z593">
        <v>6.5623000000000001E-2</v>
      </c>
      <c r="AA593">
        <v>6.5623000000000001E-2</v>
      </c>
      <c r="AB593">
        <v>0</v>
      </c>
      <c r="AC593">
        <v>0</v>
      </c>
      <c r="AD593">
        <v>0</v>
      </c>
      <c r="AE593">
        <v>1.2699250000000001E-3</v>
      </c>
      <c r="AF593">
        <v>2.4426309999999998E-3</v>
      </c>
      <c r="AG593">
        <v>1.143558E-3</v>
      </c>
      <c r="AH593">
        <v>4.2849610000000003E-3</v>
      </c>
      <c r="AI593">
        <v>2.8040980000000001E-3</v>
      </c>
      <c r="AJ593">
        <v>2.6466129999999999E-3</v>
      </c>
      <c r="AK593">
        <v>0</v>
      </c>
      <c r="AL593">
        <v>1.618705E-3</v>
      </c>
      <c r="AM593">
        <v>3.2452240000000001E-3</v>
      </c>
      <c r="AN593">
        <v>-1.618705E-3</v>
      </c>
      <c r="AO593">
        <v>1.6265190000000001E-3</v>
      </c>
    </row>
    <row r="594" spans="1:41" x14ac:dyDescent="0.3">
      <c r="A594" t="s">
        <v>1426</v>
      </c>
      <c r="B594" t="s">
        <v>1427</v>
      </c>
      <c r="C594" t="s">
        <v>111</v>
      </c>
      <c r="D594">
        <v>0</v>
      </c>
      <c r="E594">
        <v>0</v>
      </c>
      <c r="F594">
        <v>0</v>
      </c>
      <c r="G594">
        <v>0</v>
      </c>
      <c r="H594">
        <v>0</v>
      </c>
      <c r="I594">
        <v>0</v>
      </c>
      <c r="J594">
        <v>0</v>
      </c>
      <c r="K594">
        <v>0</v>
      </c>
      <c r="L594">
        <v>0</v>
      </c>
      <c r="M594">
        <v>1</v>
      </c>
      <c r="N594">
        <v>1</v>
      </c>
      <c r="O594">
        <v>1</v>
      </c>
      <c r="P594">
        <v>0</v>
      </c>
      <c r="Q594">
        <v>0</v>
      </c>
      <c r="R594">
        <v>0</v>
      </c>
      <c r="S594">
        <v>0</v>
      </c>
      <c r="T594">
        <v>0</v>
      </c>
      <c r="U594">
        <v>0</v>
      </c>
      <c r="V594">
        <v>0</v>
      </c>
      <c r="W594">
        <v>0</v>
      </c>
      <c r="X594">
        <v>0</v>
      </c>
      <c r="Y594">
        <v>0</v>
      </c>
      <c r="Z594">
        <v>0</v>
      </c>
      <c r="AA594">
        <v>0</v>
      </c>
      <c r="AB594">
        <v>0</v>
      </c>
      <c r="AC594">
        <v>0</v>
      </c>
      <c r="AD594">
        <v>0</v>
      </c>
      <c r="AE594">
        <v>0</v>
      </c>
      <c r="AF594">
        <v>0</v>
      </c>
      <c r="AG594">
        <v>0</v>
      </c>
      <c r="AH594">
        <v>0</v>
      </c>
      <c r="AI594">
        <v>0</v>
      </c>
      <c r="AJ594">
        <v>0</v>
      </c>
      <c r="AK594">
        <v>0</v>
      </c>
      <c r="AL594">
        <v>0</v>
      </c>
      <c r="AM594">
        <v>0</v>
      </c>
      <c r="AN594">
        <v>0</v>
      </c>
      <c r="AO594">
        <v>0</v>
      </c>
    </row>
    <row r="595" spans="1:41" x14ac:dyDescent="0.3">
      <c r="A595" s="4" t="s">
        <v>467</v>
      </c>
      <c r="B595" s="4" t="s">
        <v>665</v>
      </c>
      <c r="C595" s="4" t="s">
        <v>666</v>
      </c>
      <c r="D595" s="4">
        <v>9</v>
      </c>
      <c r="E595" s="4">
        <v>2</v>
      </c>
      <c r="F595" s="4">
        <v>3</v>
      </c>
      <c r="G595" s="4">
        <v>0</v>
      </c>
      <c r="H595" s="4">
        <v>2</v>
      </c>
      <c r="I595" s="4">
        <v>0</v>
      </c>
      <c r="J595" s="4">
        <v>0</v>
      </c>
      <c r="K595" s="4">
        <v>0</v>
      </c>
      <c r="L595" s="4">
        <v>0</v>
      </c>
      <c r="M595" s="4">
        <v>0.3</v>
      </c>
      <c r="N595" s="4">
        <v>5.5999999999999999E-3</v>
      </c>
      <c r="O595" s="5">
        <v>5.9999999999999995E-4</v>
      </c>
      <c r="P595" s="4">
        <v>0.66666666666666696</v>
      </c>
      <c r="Q595" s="4">
        <v>4.6666666666666696</v>
      </c>
      <c r="R595" s="4">
        <v>0</v>
      </c>
      <c r="S595" s="4">
        <v>0.13352</v>
      </c>
      <c r="T595" s="4">
        <v>2.8240999999999999E-2</v>
      </c>
      <c r="U595" s="4">
        <v>4.2659999999999997E-2</v>
      </c>
      <c r="V595" s="4">
        <v>0</v>
      </c>
      <c r="W595" s="4">
        <v>2.8240999999999999E-2</v>
      </c>
      <c r="X595" s="4">
        <v>0</v>
      </c>
      <c r="Y595" s="4">
        <v>0</v>
      </c>
      <c r="Z595" s="4">
        <v>0</v>
      </c>
      <c r="AA595" s="4">
        <v>0</v>
      </c>
      <c r="AB595" s="4">
        <v>4.9084829999999999E-3</v>
      </c>
      <c r="AC595" s="4">
        <v>1.12828E-3</v>
      </c>
      <c r="AD595" s="4">
        <v>1.643537E-3</v>
      </c>
      <c r="AE595" s="4">
        <v>0</v>
      </c>
      <c r="AF595" s="4">
        <v>1.0511920000000001E-3</v>
      </c>
      <c r="AG595" s="4">
        <v>0</v>
      </c>
      <c r="AH595" s="4">
        <v>0</v>
      </c>
      <c r="AI595" s="4">
        <v>0</v>
      </c>
      <c r="AJ595" s="4">
        <v>0</v>
      </c>
      <c r="AK595" s="4">
        <v>2.5601E-3</v>
      </c>
      <c r="AL595" s="4">
        <v>3.5039700000000001E-4</v>
      </c>
      <c r="AM595" s="4">
        <v>0</v>
      </c>
      <c r="AN595" s="4">
        <v>2.2097029999999999E-3</v>
      </c>
      <c r="AO595" s="4">
        <v>-3.5039700000000001E-4</v>
      </c>
    </row>
    <row r="596" spans="1:41" x14ac:dyDescent="0.3">
      <c r="A596" t="s">
        <v>464</v>
      </c>
      <c r="B596" t="s">
        <v>465</v>
      </c>
      <c r="C596" t="s">
        <v>466</v>
      </c>
      <c r="D596">
        <v>6</v>
      </c>
      <c r="E596">
        <v>3</v>
      </c>
      <c r="F596">
        <v>6</v>
      </c>
      <c r="G596">
        <v>13</v>
      </c>
      <c r="H596">
        <v>13</v>
      </c>
      <c r="I596">
        <v>12</v>
      </c>
      <c r="J596">
        <v>7</v>
      </c>
      <c r="K596">
        <v>9</v>
      </c>
      <c r="L596">
        <v>11</v>
      </c>
      <c r="M596">
        <v>0.32</v>
      </c>
      <c r="N596">
        <v>1.2E-4</v>
      </c>
      <c r="O596">
        <v>2E-3</v>
      </c>
      <c r="P596">
        <v>12.6666666666667</v>
      </c>
      <c r="Q596">
        <v>5</v>
      </c>
      <c r="R596">
        <v>9</v>
      </c>
      <c r="S596">
        <v>0.22545999999999999</v>
      </c>
      <c r="T596">
        <v>0.107</v>
      </c>
      <c r="U596">
        <v>0.22545999999999999</v>
      </c>
      <c r="V596">
        <v>0.45171</v>
      </c>
      <c r="W596">
        <v>0.55349999999999999</v>
      </c>
      <c r="X596">
        <v>0.50173999999999996</v>
      </c>
      <c r="Y596">
        <v>0.26768999999999998</v>
      </c>
      <c r="Z596">
        <v>0.35659000000000002</v>
      </c>
      <c r="AA596">
        <v>0.45171</v>
      </c>
      <c r="AB596">
        <v>8.288396E-3</v>
      </c>
      <c r="AC596">
        <v>4.274847E-3</v>
      </c>
      <c r="AD596">
        <v>8.6861669999999998E-3</v>
      </c>
      <c r="AE596">
        <v>1.7765178999999999E-2</v>
      </c>
      <c r="AF596">
        <v>2.0602479999999999E-2</v>
      </c>
      <c r="AG596">
        <v>1.7769241000000002E-2</v>
      </c>
      <c r="AH596">
        <v>1.1466972000000001E-2</v>
      </c>
      <c r="AI596">
        <v>1.5237235999999999E-2</v>
      </c>
      <c r="AJ596">
        <v>1.8217721999999999E-2</v>
      </c>
      <c r="AK596">
        <v>7.0831369999999998E-3</v>
      </c>
      <c r="AL596">
        <v>1.8712300000000001E-2</v>
      </c>
      <c r="AM596">
        <v>1.4973976999999999E-2</v>
      </c>
      <c r="AN596">
        <v>-1.1629163E-2</v>
      </c>
      <c r="AO596">
        <v>-3.738323E-3</v>
      </c>
    </row>
    <row r="597" spans="1:41" x14ac:dyDescent="0.3">
      <c r="A597" s="6" t="s">
        <v>174</v>
      </c>
      <c r="B597" s="6" t="s">
        <v>2221</v>
      </c>
      <c r="C597" s="6" t="s">
        <v>1361</v>
      </c>
      <c r="D597" s="6">
        <v>52</v>
      </c>
      <c r="E597" s="6">
        <v>35</v>
      </c>
      <c r="F597" s="6">
        <v>26</v>
      </c>
      <c r="G597" s="6">
        <v>0</v>
      </c>
      <c r="H597" s="6">
        <v>0</v>
      </c>
      <c r="I597" s="6">
        <v>0</v>
      </c>
      <c r="J597" s="6">
        <v>4</v>
      </c>
      <c r="K597" s="6">
        <v>6</v>
      </c>
      <c r="L597" s="6">
        <v>6</v>
      </c>
      <c r="M597" s="7">
        <v>1.0000000000000001E-5</v>
      </c>
      <c r="N597" s="7">
        <v>1.0000000000000001E-5</v>
      </c>
      <c r="O597" s="7">
        <v>1.0000000000000001E-5</v>
      </c>
      <c r="P597" s="6">
        <v>0</v>
      </c>
      <c r="Q597" s="6">
        <v>37.6666666666667</v>
      </c>
      <c r="R597" s="6">
        <v>5.3333333333333304</v>
      </c>
      <c r="S597" s="6">
        <v>2.5697999999999999</v>
      </c>
      <c r="T597" s="6">
        <v>1.3358000000000001</v>
      </c>
      <c r="U597" s="6">
        <v>0.91312000000000004</v>
      </c>
      <c r="V597" s="6">
        <v>0</v>
      </c>
      <c r="W597" s="6">
        <v>0</v>
      </c>
      <c r="X597" s="6">
        <v>0</v>
      </c>
      <c r="Y597" s="6">
        <v>0.10496</v>
      </c>
      <c r="Z597" s="6">
        <v>0.16148999999999999</v>
      </c>
      <c r="AA597" s="6">
        <v>0.16148999999999999</v>
      </c>
      <c r="AB597" s="6">
        <v>9.4471392000000001E-2</v>
      </c>
      <c r="AC597" s="6">
        <v>5.3367669E-2</v>
      </c>
      <c r="AD597" s="6">
        <v>3.5179244999999998E-2</v>
      </c>
      <c r="AE597" s="6">
        <v>0</v>
      </c>
      <c r="AF597" s="6">
        <v>0</v>
      </c>
      <c r="AG597" s="6">
        <v>0</v>
      </c>
      <c r="AH597" s="6">
        <v>4.4961460000000003E-3</v>
      </c>
      <c r="AI597" s="6">
        <v>6.9005339999999998E-3</v>
      </c>
      <c r="AJ597" s="6">
        <v>6.5129840000000003E-3</v>
      </c>
      <c r="AK597" s="6">
        <v>6.1006102E-2</v>
      </c>
      <c r="AL597" s="6">
        <v>0</v>
      </c>
      <c r="AM597" s="6">
        <v>5.9698879999999996E-3</v>
      </c>
      <c r="AN597" s="6">
        <v>6.1006102E-2</v>
      </c>
      <c r="AO597" s="6">
        <v>5.9698879999999996E-3</v>
      </c>
    </row>
    <row r="598" spans="1:41" x14ac:dyDescent="0.3">
      <c r="A598" t="s">
        <v>1480</v>
      </c>
      <c r="B598" t="s">
        <v>1481</v>
      </c>
      <c r="C598" t="s">
        <v>1361</v>
      </c>
      <c r="D598">
        <v>0</v>
      </c>
      <c r="E598">
        <v>0</v>
      </c>
      <c r="F598">
        <v>0</v>
      </c>
      <c r="G598">
        <v>0</v>
      </c>
      <c r="H598">
        <v>0</v>
      </c>
      <c r="I598">
        <v>0</v>
      </c>
      <c r="J598">
        <v>0</v>
      </c>
      <c r="K598">
        <v>0</v>
      </c>
      <c r="L598">
        <v>0</v>
      </c>
      <c r="M598" t="s">
        <v>1445</v>
      </c>
      <c r="N598" t="s">
        <v>1445</v>
      </c>
      <c r="O598" t="s">
        <v>1445</v>
      </c>
      <c r="P598">
        <v>0</v>
      </c>
      <c r="Q598">
        <v>0</v>
      </c>
      <c r="R598">
        <v>0</v>
      </c>
      <c r="S598">
        <v>5.1078999999999999E-2</v>
      </c>
      <c r="T598">
        <v>0</v>
      </c>
      <c r="U598">
        <v>2.5221E-2</v>
      </c>
      <c r="V598">
        <v>0</v>
      </c>
      <c r="W598">
        <v>0</v>
      </c>
      <c r="X598">
        <v>0</v>
      </c>
      <c r="Y598">
        <v>0</v>
      </c>
      <c r="Z598">
        <v>0</v>
      </c>
      <c r="AA598">
        <v>2.5221E-2</v>
      </c>
      <c r="AB598">
        <v>1.877774E-3</v>
      </c>
      <c r="AC598">
        <v>0</v>
      </c>
      <c r="AD598">
        <v>9.7167499999999997E-4</v>
      </c>
      <c r="AE598">
        <v>0</v>
      </c>
      <c r="AF598">
        <v>0</v>
      </c>
      <c r="AG598">
        <v>0</v>
      </c>
      <c r="AH598">
        <v>0</v>
      </c>
      <c r="AI598">
        <v>0</v>
      </c>
      <c r="AJ598">
        <v>1.017177E-3</v>
      </c>
      <c r="AK598">
        <v>9.4981600000000003E-4</v>
      </c>
      <c r="AL598">
        <v>0</v>
      </c>
      <c r="AM598">
        <v>3.3905900000000001E-4</v>
      </c>
      <c r="AN598">
        <v>9.4981600000000003E-4</v>
      </c>
      <c r="AO598">
        <v>3.3905900000000001E-4</v>
      </c>
    </row>
    <row r="599" spans="1:41" x14ac:dyDescent="0.3">
      <c r="A599" t="s">
        <v>1215</v>
      </c>
      <c r="B599" t="s">
        <v>1216</v>
      </c>
      <c r="C599" t="s">
        <v>448</v>
      </c>
      <c r="D599">
        <v>0</v>
      </c>
      <c r="E599">
        <v>2</v>
      </c>
      <c r="F599">
        <v>0</v>
      </c>
      <c r="G599">
        <v>0</v>
      </c>
      <c r="H599">
        <v>0</v>
      </c>
      <c r="I599">
        <v>0</v>
      </c>
      <c r="J599">
        <v>0</v>
      </c>
      <c r="K599">
        <v>0</v>
      </c>
      <c r="L599">
        <v>0</v>
      </c>
      <c r="M599">
        <v>1</v>
      </c>
      <c r="N599">
        <v>0.28999999999999998</v>
      </c>
      <c r="O599">
        <v>0.35</v>
      </c>
      <c r="P599">
        <v>0</v>
      </c>
      <c r="Q599">
        <v>0.66666666666666696</v>
      </c>
      <c r="R599">
        <v>0</v>
      </c>
      <c r="S599">
        <v>0</v>
      </c>
      <c r="T599">
        <v>4.7538999999999998E-2</v>
      </c>
      <c r="U599">
        <v>0</v>
      </c>
      <c r="V599">
        <v>0</v>
      </c>
      <c r="W599">
        <v>0</v>
      </c>
      <c r="X599">
        <v>0</v>
      </c>
      <c r="Y599">
        <v>0</v>
      </c>
      <c r="Z599">
        <v>0</v>
      </c>
      <c r="AA599">
        <v>0</v>
      </c>
      <c r="AB599">
        <v>0</v>
      </c>
      <c r="AC599">
        <v>1.8992709999999999E-3</v>
      </c>
      <c r="AD599">
        <v>0</v>
      </c>
      <c r="AE599">
        <v>0</v>
      </c>
      <c r="AF599">
        <v>0</v>
      </c>
      <c r="AG599">
        <v>0</v>
      </c>
      <c r="AH599">
        <v>0</v>
      </c>
      <c r="AI599">
        <v>0</v>
      </c>
      <c r="AJ599">
        <v>0</v>
      </c>
      <c r="AK599">
        <v>6.3309E-4</v>
      </c>
      <c r="AL599">
        <v>0</v>
      </c>
      <c r="AM599">
        <v>0</v>
      </c>
      <c r="AN599">
        <v>6.3309E-4</v>
      </c>
      <c r="AO599">
        <v>0</v>
      </c>
    </row>
    <row r="600" spans="1:41" x14ac:dyDescent="0.3">
      <c r="A600" t="s">
        <v>638</v>
      </c>
      <c r="B600" t="s">
        <v>639</v>
      </c>
      <c r="C600" t="s">
        <v>640</v>
      </c>
      <c r="D600">
        <v>1</v>
      </c>
      <c r="E600">
        <v>1</v>
      </c>
      <c r="F600">
        <v>4</v>
      </c>
      <c r="G600">
        <v>4</v>
      </c>
      <c r="H600">
        <v>9</v>
      </c>
      <c r="I600">
        <v>5</v>
      </c>
      <c r="J600">
        <v>3</v>
      </c>
      <c r="K600">
        <v>3</v>
      </c>
      <c r="L600">
        <v>6</v>
      </c>
      <c r="M600">
        <v>0.35</v>
      </c>
      <c r="N600">
        <v>3.5000000000000001E-3</v>
      </c>
      <c r="O600">
        <v>2.5999999999999999E-2</v>
      </c>
      <c r="P600">
        <v>6</v>
      </c>
      <c r="Q600">
        <v>2</v>
      </c>
      <c r="R600">
        <v>4</v>
      </c>
      <c r="S600">
        <v>4.2323E-2</v>
      </c>
      <c r="T600">
        <v>4.2323E-2</v>
      </c>
      <c r="U600">
        <v>0.18034</v>
      </c>
      <c r="V600">
        <v>0.18034</v>
      </c>
      <c r="W600">
        <v>0.45218000000000003</v>
      </c>
      <c r="X600">
        <v>0.2303</v>
      </c>
      <c r="Y600">
        <v>0.13242000000000001</v>
      </c>
      <c r="Z600">
        <v>0.13242000000000001</v>
      </c>
      <c r="AA600">
        <v>0.28237000000000001</v>
      </c>
      <c r="AB600">
        <v>1.5558849999999999E-3</v>
      </c>
      <c r="AC600">
        <v>1.6908820000000001E-3</v>
      </c>
      <c r="AD600">
        <v>6.9478550000000002E-3</v>
      </c>
      <c r="AE600">
        <v>7.0925420000000003E-3</v>
      </c>
      <c r="AF600">
        <v>1.6831128000000001E-2</v>
      </c>
      <c r="AG600">
        <v>8.1561289999999998E-3</v>
      </c>
      <c r="AH600">
        <v>5.6724430000000001E-3</v>
      </c>
      <c r="AI600">
        <v>5.6583609999999998E-3</v>
      </c>
      <c r="AJ600">
        <v>1.1388143E-2</v>
      </c>
      <c r="AK600">
        <v>3.3982069999999999E-3</v>
      </c>
      <c r="AL600">
        <v>1.0693266E-2</v>
      </c>
      <c r="AM600">
        <v>7.5729819999999998E-3</v>
      </c>
      <c r="AN600">
        <v>-7.2950589999999996E-3</v>
      </c>
      <c r="AO600">
        <v>-3.1202840000000001E-3</v>
      </c>
    </row>
    <row r="601" spans="1:41" x14ac:dyDescent="0.3">
      <c r="A601" t="s">
        <v>689</v>
      </c>
      <c r="B601" t="s">
        <v>690</v>
      </c>
      <c r="C601" t="s">
        <v>100</v>
      </c>
      <c r="D601">
        <v>3</v>
      </c>
      <c r="E601">
        <v>0</v>
      </c>
      <c r="F601">
        <v>5</v>
      </c>
      <c r="G601">
        <v>5</v>
      </c>
      <c r="H601">
        <v>7</v>
      </c>
      <c r="I601">
        <v>7</v>
      </c>
      <c r="J601">
        <v>6</v>
      </c>
      <c r="K601">
        <v>6</v>
      </c>
      <c r="L601">
        <v>6</v>
      </c>
      <c r="M601">
        <v>0.4</v>
      </c>
      <c r="N601">
        <v>8.6E-3</v>
      </c>
      <c r="O601">
        <v>3.5000000000000001E-3</v>
      </c>
      <c r="P601">
        <v>6.3333333333333304</v>
      </c>
      <c r="Q601">
        <v>2.6666666666666701</v>
      </c>
      <c r="R601">
        <v>6</v>
      </c>
      <c r="S601">
        <v>6.4824000000000007E-2</v>
      </c>
      <c r="T601">
        <v>0</v>
      </c>
      <c r="U601">
        <v>0.11036</v>
      </c>
      <c r="V601">
        <v>0.11036</v>
      </c>
      <c r="W601">
        <v>0.15784000000000001</v>
      </c>
      <c r="X601">
        <v>0.15784000000000001</v>
      </c>
      <c r="Y601">
        <v>0.13385</v>
      </c>
      <c r="Z601">
        <v>0.13385</v>
      </c>
      <c r="AA601">
        <v>0.13385</v>
      </c>
      <c r="AB601">
        <v>2.3830700000000002E-3</v>
      </c>
      <c r="AC601">
        <v>0</v>
      </c>
      <c r="AD601">
        <v>4.2517759999999996E-3</v>
      </c>
      <c r="AE601">
        <v>4.3403180000000001E-3</v>
      </c>
      <c r="AF601">
        <v>5.87515E-3</v>
      </c>
      <c r="AG601">
        <v>5.5899410000000002E-3</v>
      </c>
      <c r="AH601">
        <v>5.7337000000000004E-3</v>
      </c>
      <c r="AI601">
        <v>5.719465E-3</v>
      </c>
      <c r="AJ601">
        <v>5.3982470000000001E-3</v>
      </c>
      <c r="AK601">
        <v>2.2116150000000001E-3</v>
      </c>
      <c r="AL601">
        <v>5.2684699999999999E-3</v>
      </c>
      <c r="AM601">
        <v>5.6171370000000003E-3</v>
      </c>
      <c r="AN601">
        <v>-3.0568549999999998E-3</v>
      </c>
      <c r="AO601">
        <v>3.4866699999999999E-4</v>
      </c>
    </row>
    <row r="602" spans="1:41" x14ac:dyDescent="0.3">
      <c r="A602" t="s">
        <v>993</v>
      </c>
      <c r="B602" t="s">
        <v>994</v>
      </c>
      <c r="C602" t="s">
        <v>612</v>
      </c>
      <c r="D602">
        <v>0</v>
      </c>
      <c r="E602">
        <v>0</v>
      </c>
      <c r="F602">
        <v>0</v>
      </c>
      <c r="G602">
        <v>2</v>
      </c>
      <c r="H602">
        <v>1</v>
      </c>
      <c r="I602">
        <v>0</v>
      </c>
      <c r="J602">
        <v>1</v>
      </c>
      <c r="K602">
        <v>0</v>
      </c>
      <c r="L602">
        <v>0</v>
      </c>
      <c r="M602">
        <v>0.39</v>
      </c>
      <c r="N602">
        <v>9.6000000000000002E-2</v>
      </c>
      <c r="O602">
        <v>0.41</v>
      </c>
      <c r="P602">
        <v>1</v>
      </c>
      <c r="Q602">
        <v>0</v>
      </c>
      <c r="R602">
        <v>0.33333333333333298</v>
      </c>
      <c r="S602">
        <v>0</v>
      </c>
      <c r="T602">
        <v>0</v>
      </c>
      <c r="U602">
        <v>0</v>
      </c>
      <c r="V602">
        <v>4.122E-2</v>
      </c>
      <c r="W602">
        <v>2.0402E-2</v>
      </c>
      <c r="X602">
        <v>0</v>
      </c>
      <c r="Y602">
        <v>2.0402E-2</v>
      </c>
      <c r="Z602">
        <v>0</v>
      </c>
      <c r="AA602">
        <v>0</v>
      </c>
      <c r="AB602">
        <v>0</v>
      </c>
      <c r="AC602">
        <v>0</v>
      </c>
      <c r="AD602">
        <v>0</v>
      </c>
      <c r="AE602">
        <v>1.6211299999999999E-3</v>
      </c>
      <c r="AF602">
        <v>7.5940700000000003E-4</v>
      </c>
      <c r="AG602">
        <v>0</v>
      </c>
      <c r="AH602">
        <v>8.7395599999999995E-4</v>
      </c>
      <c r="AI602">
        <v>0</v>
      </c>
      <c r="AJ602">
        <v>0</v>
      </c>
      <c r="AK602">
        <v>0</v>
      </c>
      <c r="AL602">
        <v>7.9351200000000002E-4</v>
      </c>
      <c r="AM602">
        <v>2.9131900000000001E-4</v>
      </c>
      <c r="AN602">
        <v>-7.9351200000000002E-4</v>
      </c>
      <c r="AO602">
        <v>-5.0219299999999995E-4</v>
      </c>
    </row>
    <row r="603" spans="1:41" x14ac:dyDescent="0.3">
      <c r="A603" t="s">
        <v>709</v>
      </c>
      <c r="B603" t="s">
        <v>710</v>
      </c>
      <c r="C603" t="s">
        <v>289</v>
      </c>
      <c r="D603">
        <v>0</v>
      </c>
      <c r="E603">
        <v>0</v>
      </c>
      <c r="F603">
        <v>1</v>
      </c>
      <c r="G603">
        <v>0</v>
      </c>
      <c r="H603">
        <v>7</v>
      </c>
      <c r="I603">
        <v>1</v>
      </c>
      <c r="J603">
        <v>0</v>
      </c>
      <c r="K603">
        <v>0</v>
      </c>
      <c r="L603">
        <v>0</v>
      </c>
      <c r="M603">
        <v>8.0000000000000002E-3</v>
      </c>
      <c r="N603">
        <v>0.01</v>
      </c>
      <c r="O603">
        <v>0.59</v>
      </c>
      <c r="P603">
        <v>2.6666666666666701</v>
      </c>
      <c r="Q603">
        <v>0.33333333333333298</v>
      </c>
      <c r="R603">
        <v>0</v>
      </c>
      <c r="S603">
        <v>0</v>
      </c>
      <c r="T603">
        <v>0</v>
      </c>
      <c r="U603">
        <v>5.0105999999999998E-2</v>
      </c>
      <c r="V603">
        <v>0</v>
      </c>
      <c r="W603">
        <v>0.40810000000000002</v>
      </c>
      <c r="X603">
        <v>5.0105999999999998E-2</v>
      </c>
      <c r="Y603">
        <v>0</v>
      </c>
      <c r="Z603">
        <v>0</v>
      </c>
      <c r="AA603">
        <v>0</v>
      </c>
      <c r="AB603">
        <v>0</v>
      </c>
      <c r="AC603">
        <v>0</v>
      </c>
      <c r="AD603">
        <v>1.9304050000000001E-3</v>
      </c>
      <c r="AE603">
        <v>0</v>
      </c>
      <c r="AF603">
        <v>1.5190374E-2</v>
      </c>
      <c r="AG603">
        <v>1.7745160000000001E-3</v>
      </c>
      <c r="AH603">
        <v>0</v>
      </c>
      <c r="AI603">
        <v>0</v>
      </c>
      <c r="AJ603">
        <v>0</v>
      </c>
      <c r="AK603">
        <v>6.4346800000000001E-4</v>
      </c>
      <c r="AL603">
        <v>5.6549629999999998E-3</v>
      </c>
      <c r="AM603">
        <v>0</v>
      </c>
      <c r="AN603">
        <v>-5.0114950000000004E-3</v>
      </c>
      <c r="AO603">
        <v>-5.6549629999999998E-3</v>
      </c>
    </row>
    <row r="604" spans="1:41" x14ac:dyDescent="0.3">
      <c r="A604" t="s">
        <v>1067</v>
      </c>
      <c r="B604" t="s">
        <v>1068</v>
      </c>
      <c r="C604" t="s">
        <v>199</v>
      </c>
      <c r="D604">
        <v>2</v>
      </c>
      <c r="E604">
        <v>0</v>
      </c>
      <c r="F604">
        <v>1</v>
      </c>
      <c r="G604">
        <v>0</v>
      </c>
      <c r="H604">
        <v>0</v>
      </c>
      <c r="I604">
        <v>0</v>
      </c>
      <c r="J604">
        <v>0</v>
      </c>
      <c r="K604">
        <v>0</v>
      </c>
      <c r="L604">
        <v>0</v>
      </c>
      <c r="M604">
        <v>1</v>
      </c>
      <c r="N604">
        <v>0.16</v>
      </c>
      <c r="O604">
        <v>0.2</v>
      </c>
      <c r="P604">
        <v>0</v>
      </c>
      <c r="Q604">
        <v>1</v>
      </c>
      <c r="R604">
        <v>0</v>
      </c>
      <c r="S604">
        <v>0.14959</v>
      </c>
      <c r="T604">
        <v>0</v>
      </c>
      <c r="U604">
        <v>7.2190000000000004E-2</v>
      </c>
      <c r="V604">
        <v>0</v>
      </c>
      <c r="W604">
        <v>0</v>
      </c>
      <c r="X604">
        <v>0</v>
      </c>
      <c r="Y604">
        <v>0</v>
      </c>
      <c r="Z604">
        <v>0</v>
      </c>
      <c r="AA604">
        <v>0</v>
      </c>
      <c r="AB604">
        <v>5.4992510000000001E-3</v>
      </c>
      <c r="AC604">
        <v>0</v>
      </c>
      <c r="AD604">
        <v>2.7812219999999999E-3</v>
      </c>
      <c r="AE604">
        <v>0</v>
      </c>
      <c r="AF604">
        <v>0</v>
      </c>
      <c r="AG604">
        <v>0</v>
      </c>
      <c r="AH604">
        <v>0</v>
      </c>
      <c r="AI604">
        <v>0</v>
      </c>
      <c r="AJ604">
        <v>0</v>
      </c>
      <c r="AK604">
        <v>2.760158E-3</v>
      </c>
      <c r="AL604">
        <v>0</v>
      </c>
      <c r="AM604">
        <v>0</v>
      </c>
      <c r="AN604">
        <v>2.760158E-3</v>
      </c>
      <c r="AO604">
        <v>0</v>
      </c>
    </row>
    <row r="605" spans="1:41" x14ac:dyDescent="0.3">
      <c r="A605" t="s">
        <v>1016</v>
      </c>
      <c r="B605" t="s">
        <v>1017</v>
      </c>
      <c r="C605" t="s">
        <v>492</v>
      </c>
      <c r="D605">
        <v>4</v>
      </c>
      <c r="E605">
        <v>4</v>
      </c>
      <c r="F605">
        <v>1</v>
      </c>
      <c r="G605">
        <v>0</v>
      </c>
      <c r="H605">
        <v>2</v>
      </c>
      <c r="I605">
        <v>1</v>
      </c>
      <c r="J605">
        <v>0</v>
      </c>
      <c r="K605">
        <v>0</v>
      </c>
      <c r="L605">
        <v>1</v>
      </c>
      <c r="M605">
        <v>0.39</v>
      </c>
      <c r="N605">
        <v>0.12</v>
      </c>
      <c r="O605">
        <v>0.04</v>
      </c>
      <c r="P605">
        <v>1</v>
      </c>
      <c r="Q605">
        <v>3</v>
      </c>
      <c r="R605">
        <v>0.33333333333333298</v>
      </c>
      <c r="S605">
        <v>4.8959000000000003E-2</v>
      </c>
      <c r="T605">
        <v>4.8959000000000003E-2</v>
      </c>
      <c r="U605">
        <v>1.2021E-2</v>
      </c>
      <c r="V605">
        <v>0</v>
      </c>
      <c r="W605">
        <v>2.4187E-2</v>
      </c>
      <c r="X605">
        <v>1.2021E-2</v>
      </c>
      <c r="Y605">
        <v>0</v>
      </c>
      <c r="Z605">
        <v>0</v>
      </c>
      <c r="AA605">
        <v>1.2021E-2</v>
      </c>
      <c r="AB605">
        <v>1.799838E-3</v>
      </c>
      <c r="AC605">
        <v>1.9560020000000001E-3</v>
      </c>
      <c r="AD605">
        <v>4.6312600000000001E-4</v>
      </c>
      <c r="AE605">
        <v>0</v>
      </c>
      <c r="AF605">
        <v>9.0029300000000004E-4</v>
      </c>
      <c r="AG605">
        <v>4.2572699999999998E-4</v>
      </c>
      <c r="AH605">
        <v>0</v>
      </c>
      <c r="AI605">
        <v>0</v>
      </c>
      <c r="AJ605">
        <v>4.8481400000000002E-4</v>
      </c>
      <c r="AK605">
        <v>1.406322E-3</v>
      </c>
      <c r="AL605">
        <v>4.4200700000000001E-4</v>
      </c>
      <c r="AM605">
        <v>1.61605E-4</v>
      </c>
      <c r="AN605">
        <v>9.6431499999999999E-4</v>
      </c>
      <c r="AO605">
        <v>-2.8040200000000002E-4</v>
      </c>
    </row>
    <row r="606" spans="1:41" x14ac:dyDescent="0.3">
      <c r="A606" t="s">
        <v>829</v>
      </c>
      <c r="B606" t="s">
        <v>830</v>
      </c>
      <c r="C606" t="s">
        <v>678</v>
      </c>
      <c r="D606">
        <v>0</v>
      </c>
      <c r="E606">
        <v>0</v>
      </c>
      <c r="F606">
        <v>0</v>
      </c>
      <c r="G606">
        <v>2</v>
      </c>
      <c r="H606">
        <v>1</v>
      </c>
      <c r="I606">
        <v>1</v>
      </c>
      <c r="J606">
        <v>2</v>
      </c>
      <c r="K606">
        <v>0</v>
      </c>
      <c r="L606">
        <v>2</v>
      </c>
      <c r="M606">
        <v>0.53</v>
      </c>
      <c r="N606">
        <v>4.3999999999999997E-2</v>
      </c>
      <c r="O606">
        <v>2.9000000000000001E-2</v>
      </c>
      <c r="P606">
        <v>1.3333333333333299</v>
      </c>
      <c r="Q606">
        <v>0</v>
      </c>
      <c r="R606">
        <v>1.3333333333333299</v>
      </c>
      <c r="S606">
        <v>0</v>
      </c>
      <c r="T606">
        <v>0</v>
      </c>
      <c r="U606">
        <v>0</v>
      </c>
      <c r="V606">
        <v>0.88236000000000003</v>
      </c>
      <c r="W606">
        <v>0.37198999999999999</v>
      </c>
      <c r="X606">
        <v>0.37198999999999999</v>
      </c>
      <c r="Y606">
        <v>0.88236000000000003</v>
      </c>
      <c r="Z606">
        <v>0</v>
      </c>
      <c r="AA606">
        <v>0.88236000000000003</v>
      </c>
      <c r="AB606">
        <v>0</v>
      </c>
      <c r="AC606">
        <v>0</v>
      </c>
      <c r="AD606">
        <v>0</v>
      </c>
      <c r="AE606">
        <v>3.4702094000000003E-2</v>
      </c>
      <c r="AF606">
        <v>1.3846281E-2</v>
      </c>
      <c r="AG606">
        <v>1.3174114000000001E-2</v>
      </c>
      <c r="AH606">
        <v>3.7797441000000001E-2</v>
      </c>
      <c r="AI606">
        <v>0</v>
      </c>
      <c r="AJ606">
        <v>3.5586082999999998E-2</v>
      </c>
      <c r="AK606">
        <v>0</v>
      </c>
      <c r="AL606">
        <v>2.0574162999999999E-2</v>
      </c>
      <c r="AM606">
        <v>2.4461175000000002E-2</v>
      </c>
      <c r="AN606">
        <v>-2.0574162999999999E-2</v>
      </c>
      <c r="AO606">
        <v>3.887012E-3</v>
      </c>
    </row>
    <row r="607" spans="1:41" x14ac:dyDescent="0.3">
      <c r="A607" t="s">
        <v>844</v>
      </c>
      <c r="B607" t="s">
        <v>845</v>
      </c>
      <c r="C607" t="s">
        <v>189</v>
      </c>
      <c r="D607">
        <v>0</v>
      </c>
      <c r="E607">
        <v>0</v>
      </c>
      <c r="F607">
        <v>0</v>
      </c>
      <c r="G607">
        <v>0</v>
      </c>
      <c r="H607">
        <v>2</v>
      </c>
      <c r="I607">
        <v>2</v>
      </c>
      <c r="J607">
        <v>0</v>
      </c>
      <c r="K607">
        <v>0</v>
      </c>
      <c r="L607">
        <v>1</v>
      </c>
      <c r="M607">
        <v>0.25</v>
      </c>
      <c r="N607">
        <v>4.3999999999999997E-2</v>
      </c>
      <c r="O607">
        <v>0.41</v>
      </c>
      <c r="P607">
        <v>1.3333333333333299</v>
      </c>
      <c r="Q607">
        <v>0</v>
      </c>
      <c r="R607">
        <v>0.33333333333333298</v>
      </c>
      <c r="S607">
        <v>0</v>
      </c>
      <c r="T607">
        <v>0</v>
      </c>
      <c r="U607">
        <v>0</v>
      </c>
      <c r="V607">
        <v>0</v>
      </c>
      <c r="W607">
        <v>8.3947999999999995E-2</v>
      </c>
      <c r="X607">
        <v>8.3947999999999995E-2</v>
      </c>
      <c r="Y607">
        <v>0</v>
      </c>
      <c r="Z607">
        <v>0</v>
      </c>
      <c r="AA607">
        <v>4.1127999999999998E-2</v>
      </c>
      <c r="AB607">
        <v>0</v>
      </c>
      <c r="AC607">
        <v>0</v>
      </c>
      <c r="AD607">
        <v>0</v>
      </c>
      <c r="AE607">
        <v>0</v>
      </c>
      <c r="AF607">
        <v>3.1247279999999998E-3</v>
      </c>
      <c r="AG607">
        <v>2.9730379999999999E-3</v>
      </c>
      <c r="AH607">
        <v>0</v>
      </c>
      <c r="AI607">
        <v>0</v>
      </c>
      <c r="AJ607">
        <v>1.658716E-3</v>
      </c>
      <c r="AK607">
        <v>0</v>
      </c>
      <c r="AL607">
        <v>2.032589E-3</v>
      </c>
      <c r="AM607">
        <v>5.5290500000000002E-4</v>
      </c>
      <c r="AN607">
        <v>-2.032589E-3</v>
      </c>
      <c r="AO607">
        <v>-1.479684E-3</v>
      </c>
    </row>
    <row r="608" spans="1:41" x14ac:dyDescent="0.3">
      <c r="A608" t="s">
        <v>2222</v>
      </c>
      <c r="B608" t="s">
        <v>2223</v>
      </c>
      <c r="C608" t="s">
        <v>646</v>
      </c>
      <c r="D608">
        <v>0</v>
      </c>
      <c r="E608">
        <v>0</v>
      </c>
      <c r="F608">
        <v>0</v>
      </c>
      <c r="G608">
        <v>0</v>
      </c>
      <c r="H608">
        <v>0</v>
      </c>
      <c r="I608">
        <v>0</v>
      </c>
      <c r="J608">
        <v>0</v>
      </c>
      <c r="K608">
        <v>0</v>
      </c>
      <c r="L608">
        <v>0</v>
      </c>
      <c r="M608" t="s">
        <v>1445</v>
      </c>
      <c r="N608" t="s">
        <v>1445</v>
      </c>
      <c r="O608" t="s">
        <v>1445</v>
      </c>
      <c r="P608">
        <v>0</v>
      </c>
      <c r="Q608">
        <v>0</v>
      </c>
      <c r="R608">
        <v>0</v>
      </c>
      <c r="S608">
        <v>0</v>
      </c>
      <c r="T608">
        <v>0</v>
      </c>
      <c r="U608">
        <v>0</v>
      </c>
      <c r="V608">
        <v>5.7246999999999999E-2</v>
      </c>
      <c r="W608">
        <v>0</v>
      </c>
      <c r="X608">
        <v>0</v>
      </c>
      <c r="Y608">
        <v>0</v>
      </c>
      <c r="Z608">
        <v>0</v>
      </c>
      <c r="AA608">
        <v>0</v>
      </c>
      <c r="AB608">
        <v>0</v>
      </c>
      <c r="AC608">
        <v>0</v>
      </c>
      <c r="AD608">
        <v>0</v>
      </c>
      <c r="AE608">
        <v>2.2514520000000001E-3</v>
      </c>
      <c r="AF608">
        <v>0</v>
      </c>
      <c r="AG608">
        <v>0</v>
      </c>
      <c r="AH608">
        <v>0</v>
      </c>
      <c r="AI608">
        <v>0</v>
      </c>
      <c r="AJ608">
        <v>0</v>
      </c>
      <c r="AK608">
        <v>0</v>
      </c>
      <c r="AL608">
        <v>7.5048400000000005E-4</v>
      </c>
      <c r="AM608">
        <v>0</v>
      </c>
      <c r="AN608">
        <v>-7.5048400000000005E-4</v>
      </c>
      <c r="AO608">
        <v>-7.5048400000000005E-4</v>
      </c>
    </row>
    <row r="609" spans="1:41" x14ac:dyDescent="0.3">
      <c r="A609" t="s">
        <v>2226</v>
      </c>
      <c r="B609" t="s">
        <v>2227</v>
      </c>
      <c r="C609" t="s">
        <v>260</v>
      </c>
      <c r="D609">
        <v>0</v>
      </c>
      <c r="E609">
        <v>0</v>
      </c>
      <c r="F609">
        <v>0</v>
      </c>
      <c r="G609">
        <v>0</v>
      </c>
      <c r="H609">
        <v>0</v>
      </c>
      <c r="I609">
        <v>0</v>
      </c>
      <c r="J609">
        <v>0</v>
      </c>
      <c r="K609">
        <v>0</v>
      </c>
      <c r="L609">
        <v>0</v>
      </c>
      <c r="M609" t="s">
        <v>1445</v>
      </c>
      <c r="N609" t="s">
        <v>1445</v>
      </c>
      <c r="O609" t="s">
        <v>1445</v>
      </c>
      <c r="P609">
        <v>0</v>
      </c>
      <c r="Q609">
        <v>0</v>
      </c>
      <c r="R609">
        <v>0</v>
      </c>
      <c r="S609">
        <v>0</v>
      </c>
      <c r="T609">
        <v>0</v>
      </c>
      <c r="U609">
        <v>0.23138</v>
      </c>
      <c r="V609">
        <v>0.29715000000000003</v>
      </c>
      <c r="W609">
        <v>0.96684999999999999</v>
      </c>
      <c r="X609">
        <v>0.51629000000000003</v>
      </c>
      <c r="Y609">
        <v>0.23138</v>
      </c>
      <c r="Z609">
        <v>0</v>
      </c>
      <c r="AA609">
        <v>0.36642999999999998</v>
      </c>
      <c r="AB609">
        <v>0</v>
      </c>
      <c r="AC609">
        <v>0</v>
      </c>
      <c r="AD609">
        <v>8.9142430000000005E-3</v>
      </c>
      <c r="AE609">
        <v>1.1686531E-2</v>
      </c>
      <c r="AF609">
        <v>3.5988270000000003E-2</v>
      </c>
      <c r="AG609">
        <v>1.8284532999999999E-2</v>
      </c>
      <c r="AH609">
        <v>9.9115690000000003E-3</v>
      </c>
      <c r="AI609">
        <v>0</v>
      </c>
      <c r="AJ609">
        <v>1.4778331E-2</v>
      </c>
      <c r="AK609">
        <v>2.9714139999999999E-3</v>
      </c>
      <c r="AL609">
        <v>2.1986445E-2</v>
      </c>
      <c r="AM609">
        <v>8.2299669999999995E-3</v>
      </c>
      <c r="AN609">
        <v>-1.9015031000000002E-2</v>
      </c>
      <c r="AO609">
        <v>-1.3756478000000001E-2</v>
      </c>
    </row>
    <row r="610" spans="1:41" x14ac:dyDescent="0.3">
      <c r="A610" t="s">
        <v>2228</v>
      </c>
      <c r="B610" t="s">
        <v>2229</v>
      </c>
      <c r="C610" t="s">
        <v>432</v>
      </c>
      <c r="D610">
        <v>0</v>
      </c>
      <c r="E610">
        <v>0</v>
      </c>
      <c r="F610">
        <v>0</v>
      </c>
      <c r="G610">
        <v>0</v>
      </c>
      <c r="H610">
        <v>0</v>
      </c>
      <c r="I610">
        <v>0</v>
      </c>
      <c r="J610">
        <v>0</v>
      </c>
      <c r="K610">
        <v>0</v>
      </c>
      <c r="L610">
        <v>0</v>
      </c>
      <c r="M610" t="s">
        <v>1445</v>
      </c>
      <c r="N610" t="s">
        <v>1445</v>
      </c>
      <c r="O610" t="s">
        <v>1445</v>
      </c>
      <c r="P610">
        <v>0</v>
      </c>
      <c r="Q610">
        <v>0</v>
      </c>
      <c r="R610">
        <v>0</v>
      </c>
      <c r="S610">
        <v>6.9287000000000001E-2</v>
      </c>
      <c r="T610">
        <v>0</v>
      </c>
      <c r="U610">
        <v>0.30731000000000003</v>
      </c>
      <c r="V610">
        <v>0.44550000000000001</v>
      </c>
      <c r="W610">
        <v>0.88971999999999996</v>
      </c>
      <c r="X610">
        <v>0.39789000000000002</v>
      </c>
      <c r="Y610">
        <v>0.30731000000000003</v>
      </c>
      <c r="Z610">
        <v>0</v>
      </c>
      <c r="AA610">
        <v>0.49474000000000001</v>
      </c>
      <c r="AB610">
        <v>2.5471399999999998E-3</v>
      </c>
      <c r="AC610">
        <v>0</v>
      </c>
      <c r="AD610">
        <v>1.1839554E-2</v>
      </c>
      <c r="AE610">
        <v>1.7520946999999999E-2</v>
      </c>
      <c r="AF610">
        <v>3.3117322999999997E-2</v>
      </c>
      <c r="AG610">
        <v>1.4091368999999999E-2</v>
      </c>
      <c r="AH610">
        <v>1.3164164000000001E-2</v>
      </c>
      <c r="AI610">
        <v>0</v>
      </c>
      <c r="AJ610">
        <v>1.9953147000000001E-2</v>
      </c>
      <c r="AK610">
        <v>4.7955649999999999E-3</v>
      </c>
      <c r="AL610">
        <v>2.1576545999999999E-2</v>
      </c>
      <c r="AM610">
        <v>1.1039103999999999E-2</v>
      </c>
      <c r="AN610">
        <v>-1.6780981E-2</v>
      </c>
      <c r="AO610">
        <v>-1.0537441999999999E-2</v>
      </c>
    </row>
    <row r="611" spans="1:41" x14ac:dyDescent="0.3">
      <c r="A611" t="s">
        <v>995</v>
      </c>
      <c r="B611" t="s">
        <v>996</v>
      </c>
      <c r="C611" t="s">
        <v>713</v>
      </c>
      <c r="D611">
        <v>0</v>
      </c>
      <c r="E611">
        <v>0</v>
      </c>
      <c r="F611">
        <v>0</v>
      </c>
      <c r="G611">
        <v>1</v>
      </c>
      <c r="H611">
        <v>0</v>
      </c>
      <c r="I611">
        <v>2</v>
      </c>
      <c r="J611">
        <v>0</v>
      </c>
      <c r="K611">
        <v>0</v>
      </c>
      <c r="L611">
        <v>0</v>
      </c>
      <c r="M611">
        <v>0.16</v>
      </c>
      <c r="N611">
        <v>9.6000000000000002E-2</v>
      </c>
      <c r="O611">
        <v>1</v>
      </c>
      <c r="P611">
        <v>1</v>
      </c>
      <c r="Q611">
        <v>0</v>
      </c>
      <c r="R611">
        <v>0</v>
      </c>
      <c r="S611">
        <v>0</v>
      </c>
      <c r="T611">
        <v>0</v>
      </c>
      <c r="U611">
        <v>0</v>
      </c>
      <c r="V611">
        <v>8.7060999999999999E-2</v>
      </c>
      <c r="W611">
        <v>0</v>
      </c>
      <c r="X611">
        <v>0.1817</v>
      </c>
      <c r="Y611">
        <v>0</v>
      </c>
      <c r="Z611">
        <v>0</v>
      </c>
      <c r="AA611">
        <v>0</v>
      </c>
      <c r="AB611">
        <v>0</v>
      </c>
      <c r="AC611">
        <v>0</v>
      </c>
      <c r="AD611">
        <v>0</v>
      </c>
      <c r="AE611">
        <v>3.4239980000000001E-3</v>
      </c>
      <c r="AF611">
        <v>0</v>
      </c>
      <c r="AG611">
        <v>6.4349489999999997E-3</v>
      </c>
      <c r="AH611">
        <v>0</v>
      </c>
      <c r="AI611">
        <v>0</v>
      </c>
      <c r="AJ611">
        <v>0</v>
      </c>
      <c r="AK611">
        <v>0</v>
      </c>
      <c r="AL611">
        <v>3.2863160000000001E-3</v>
      </c>
      <c r="AM611">
        <v>0</v>
      </c>
      <c r="AN611">
        <v>-3.2863160000000001E-3</v>
      </c>
      <c r="AO611">
        <v>-3.2863160000000001E-3</v>
      </c>
    </row>
    <row r="612" spans="1:41" x14ac:dyDescent="0.3">
      <c r="A612" s="4" t="s">
        <v>471</v>
      </c>
      <c r="B612" s="4" t="s">
        <v>654</v>
      </c>
      <c r="C612" s="4" t="s">
        <v>247</v>
      </c>
      <c r="D612" s="4">
        <v>4</v>
      </c>
      <c r="E612" s="4">
        <v>2</v>
      </c>
      <c r="F612" s="4">
        <v>3</v>
      </c>
      <c r="G612" s="4">
        <v>0</v>
      </c>
      <c r="H612" s="4">
        <v>0</v>
      </c>
      <c r="I612" s="4">
        <v>0</v>
      </c>
      <c r="J612" s="4">
        <v>0</v>
      </c>
      <c r="K612" s="4">
        <v>0</v>
      </c>
      <c r="L612" s="4">
        <v>0</v>
      </c>
      <c r="M612" s="4">
        <v>1</v>
      </c>
      <c r="N612" s="4">
        <v>4.1000000000000003E-3</v>
      </c>
      <c r="O612" s="4">
        <v>8.5000000000000006E-3</v>
      </c>
      <c r="P612" s="4">
        <v>0</v>
      </c>
      <c r="Q612" s="4">
        <v>3</v>
      </c>
      <c r="R612" s="4">
        <v>0</v>
      </c>
      <c r="S612" s="4">
        <v>0.24804999999999999</v>
      </c>
      <c r="T612" s="4">
        <v>0.11716</v>
      </c>
      <c r="U612" s="4">
        <v>0.18079000000000001</v>
      </c>
      <c r="V612" s="4">
        <v>0</v>
      </c>
      <c r="W612" s="4">
        <v>0</v>
      </c>
      <c r="X612" s="4">
        <v>0</v>
      </c>
      <c r="Y612" s="4">
        <v>0</v>
      </c>
      <c r="Z612" s="4">
        <v>0</v>
      </c>
      <c r="AA612" s="4">
        <v>0</v>
      </c>
      <c r="AB612" s="4">
        <v>9.1188529999999997E-3</v>
      </c>
      <c r="AC612" s="4">
        <v>4.6807580000000001E-3</v>
      </c>
      <c r="AD612" s="4">
        <v>6.9651909999999999E-3</v>
      </c>
      <c r="AE612" s="4">
        <v>0</v>
      </c>
      <c r="AF612" s="4">
        <v>0</v>
      </c>
      <c r="AG612" s="4">
        <v>0</v>
      </c>
      <c r="AH612" s="4">
        <v>0</v>
      </c>
      <c r="AI612" s="4">
        <v>0</v>
      </c>
      <c r="AJ612" s="4">
        <v>0</v>
      </c>
      <c r="AK612" s="4">
        <v>6.9216010000000003E-3</v>
      </c>
      <c r="AL612" s="4">
        <v>0</v>
      </c>
      <c r="AM612" s="4">
        <v>0</v>
      </c>
      <c r="AN612" s="4">
        <v>6.9216010000000003E-3</v>
      </c>
      <c r="AO612" s="4">
        <v>0</v>
      </c>
    </row>
    <row r="613" spans="1:41" x14ac:dyDescent="0.3">
      <c r="A613" t="s">
        <v>1280</v>
      </c>
      <c r="B613" t="s">
        <v>1281</v>
      </c>
      <c r="C613" t="s">
        <v>69</v>
      </c>
      <c r="D613">
        <v>1</v>
      </c>
      <c r="E613">
        <v>1</v>
      </c>
      <c r="F613">
        <v>0</v>
      </c>
      <c r="G613">
        <v>0</v>
      </c>
      <c r="H613">
        <v>1</v>
      </c>
      <c r="I613">
        <v>2</v>
      </c>
      <c r="J613">
        <v>0</v>
      </c>
      <c r="K613">
        <v>0</v>
      </c>
      <c r="L613">
        <v>0</v>
      </c>
      <c r="M613">
        <v>0.16</v>
      </c>
      <c r="N613">
        <v>0.42</v>
      </c>
      <c r="O613">
        <v>0.35</v>
      </c>
      <c r="P613">
        <v>1</v>
      </c>
      <c r="Q613">
        <v>0.66666666666666696</v>
      </c>
      <c r="R613">
        <v>0</v>
      </c>
      <c r="S613">
        <v>2.1693E-2</v>
      </c>
      <c r="T613">
        <v>2.1693E-2</v>
      </c>
      <c r="U613">
        <v>0</v>
      </c>
      <c r="V613">
        <v>0</v>
      </c>
      <c r="W613">
        <v>2.1693E-2</v>
      </c>
      <c r="X613">
        <v>4.3855999999999999E-2</v>
      </c>
      <c r="Y613">
        <v>0</v>
      </c>
      <c r="Z613">
        <v>0</v>
      </c>
      <c r="AA613">
        <v>0</v>
      </c>
      <c r="AB613">
        <v>7.9748099999999995E-4</v>
      </c>
      <c r="AC613">
        <v>8.6667500000000002E-4</v>
      </c>
      <c r="AD613">
        <v>0</v>
      </c>
      <c r="AE613">
        <v>0</v>
      </c>
      <c r="AF613">
        <v>8.0746099999999999E-4</v>
      </c>
      <c r="AG613">
        <v>1.5531709999999999E-3</v>
      </c>
      <c r="AH613">
        <v>0</v>
      </c>
      <c r="AI613">
        <v>0</v>
      </c>
      <c r="AJ613">
        <v>0</v>
      </c>
      <c r="AK613">
        <v>5.5471899999999996E-4</v>
      </c>
      <c r="AL613">
        <v>7.8687699999999995E-4</v>
      </c>
      <c r="AM613">
        <v>0</v>
      </c>
      <c r="AN613">
        <v>-2.32158E-4</v>
      </c>
      <c r="AO613">
        <v>-7.8687699999999995E-4</v>
      </c>
    </row>
    <row r="614" spans="1:41" x14ac:dyDescent="0.3">
      <c r="A614" t="s">
        <v>1362</v>
      </c>
      <c r="B614" t="s">
        <v>1363</v>
      </c>
      <c r="C614" t="s">
        <v>1364</v>
      </c>
      <c r="D614">
        <v>0</v>
      </c>
      <c r="E614">
        <v>0</v>
      </c>
      <c r="F614">
        <v>2</v>
      </c>
      <c r="G614">
        <v>0</v>
      </c>
      <c r="H614">
        <v>0</v>
      </c>
      <c r="I614">
        <v>1</v>
      </c>
      <c r="J614">
        <v>0</v>
      </c>
      <c r="K614">
        <v>0</v>
      </c>
      <c r="L614">
        <v>0</v>
      </c>
      <c r="M614">
        <v>0.55000000000000004</v>
      </c>
      <c r="N614">
        <v>0.56000000000000005</v>
      </c>
      <c r="O614">
        <v>0.35</v>
      </c>
      <c r="P614">
        <v>0.33333333333333298</v>
      </c>
      <c r="Q614">
        <v>0.66666666666666696</v>
      </c>
      <c r="R614">
        <v>0</v>
      </c>
      <c r="S614">
        <v>0</v>
      </c>
      <c r="T614">
        <v>0</v>
      </c>
      <c r="U614">
        <v>2.0569E-2</v>
      </c>
      <c r="V614">
        <v>0</v>
      </c>
      <c r="W614">
        <v>0</v>
      </c>
      <c r="X614">
        <v>1.0232E-2</v>
      </c>
      <c r="Y614">
        <v>0</v>
      </c>
      <c r="Z614">
        <v>0</v>
      </c>
      <c r="AA614">
        <v>0</v>
      </c>
      <c r="AB614">
        <v>0</v>
      </c>
      <c r="AC614">
        <v>0</v>
      </c>
      <c r="AD614">
        <v>7.9244999999999999E-4</v>
      </c>
      <c r="AE614">
        <v>0</v>
      </c>
      <c r="AF614">
        <v>0</v>
      </c>
      <c r="AG614">
        <v>3.6236900000000003E-4</v>
      </c>
      <c r="AH614">
        <v>0</v>
      </c>
      <c r="AI614">
        <v>0</v>
      </c>
      <c r="AJ614">
        <v>0</v>
      </c>
      <c r="AK614">
        <v>2.6415E-4</v>
      </c>
      <c r="AL614">
        <v>1.2079E-4</v>
      </c>
      <c r="AM614">
        <v>0</v>
      </c>
      <c r="AN614">
        <v>1.4336000000000001E-4</v>
      </c>
      <c r="AO614">
        <v>-1.2079E-4</v>
      </c>
    </row>
    <row r="615" spans="1:41" x14ac:dyDescent="0.3">
      <c r="A615" t="s">
        <v>1515</v>
      </c>
      <c r="B615" t="s">
        <v>1516</v>
      </c>
      <c r="C615" t="s">
        <v>49</v>
      </c>
      <c r="D615">
        <v>0</v>
      </c>
      <c r="E615">
        <v>0</v>
      </c>
      <c r="F615">
        <v>0</v>
      </c>
      <c r="G615">
        <v>0</v>
      </c>
      <c r="H615">
        <v>0</v>
      </c>
      <c r="I615">
        <v>0</v>
      </c>
      <c r="J615">
        <v>0</v>
      </c>
      <c r="K615">
        <v>0</v>
      </c>
      <c r="L615">
        <v>0</v>
      </c>
      <c r="M615" t="s">
        <v>1445</v>
      </c>
      <c r="N615" t="s">
        <v>1445</v>
      </c>
      <c r="O615" t="s">
        <v>1445</v>
      </c>
      <c r="P615">
        <v>0</v>
      </c>
      <c r="Q615">
        <v>0</v>
      </c>
      <c r="R615">
        <v>0</v>
      </c>
      <c r="S615">
        <v>0.33440999999999999</v>
      </c>
      <c r="T615">
        <v>0.12232</v>
      </c>
      <c r="U615">
        <v>0.2596</v>
      </c>
      <c r="V615">
        <v>0.2596</v>
      </c>
      <c r="W615">
        <v>0.49764000000000003</v>
      </c>
      <c r="X615">
        <v>0.88643000000000005</v>
      </c>
      <c r="Y615">
        <v>0.33440999999999999</v>
      </c>
      <c r="Z615">
        <v>0.18898000000000001</v>
      </c>
      <c r="AA615">
        <v>0.41366999999999998</v>
      </c>
      <c r="AB615">
        <v>1.2293633E-2</v>
      </c>
      <c r="AC615">
        <v>4.886909E-3</v>
      </c>
      <c r="AD615">
        <v>1.0001459000000001E-2</v>
      </c>
      <c r="AE615">
        <v>1.0209737E-2</v>
      </c>
      <c r="AF615">
        <v>1.8523247999999999E-2</v>
      </c>
      <c r="AG615">
        <v>3.1393128999999999E-2</v>
      </c>
      <c r="AH615">
        <v>1.4325040000000001E-2</v>
      </c>
      <c r="AI615">
        <v>8.0751929999999996E-3</v>
      </c>
      <c r="AJ615">
        <v>1.6683547E-2</v>
      </c>
      <c r="AK615">
        <v>9.0606669999999997E-3</v>
      </c>
      <c r="AL615">
        <v>2.0042038000000002E-2</v>
      </c>
      <c r="AM615">
        <v>1.3027927E-2</v>
      </c>
      <c r="AN615">
        <v>-1.0981371E-2</v>
      </c>
      <c r="AO615">
        <v>-7.014111E-3</v>
      </c>
    </row>
    <row r="616" spans="1:41" x14ac:dyDescent="0.3">
      <c r="A616" t="s">
        <v>2224</v>
      </c>
      <c r="B616" t="s">
        <v>2225</v>
      </c>
      <c r="C616" t="s">
        <v>401</v>
      </c>
      <c r="D616">
        <v>0</v>
      </c>
      <c r="E616">
        <v>0</v>
      </c>
      <c r="F616">
        <v>0</v>
      </c>
      <c r="G616">
        <v>0</v>
      </c>
      <c r="H616">
        <v>0</v>
      </c>
      <c r="I616">
        <v>0</v>
      </c>
      <c r="J616">
        <v>0</v>
      </c>
      <c r="K616">
        <v>0</v>
      </c>
      <c r="L616">
        <v>0</v>
      </c>
      <c r="M616" t="s">
        <v>1445</v>
      </c>
      <c r="N616" t="s">
        <v>1445</v>
      </c>
      <c r="O616" t="s">
        <v>1445</v>
      </c>
      <c r="P616">
        <v>0</v>
      </c>
      <c r="Q616">
        <v>0</v>
      </c>
      <c r="R616">
        <v>0</v>
      </c>
      <c r="S616">
        <v>0.40699999999999997</v>
      </c>
      <c r="T616">
        <v>0.4894</v>
      </c>
      <c r="U616">
        <v>0.32916000000000001</v>
      </c>
      <c r="V616">
        <v>0.12055</v>
      </c>
      <c r="W616">
        <v>0.66893999999999998</v>
      </c>
      <c r="X616">
        <v>0.66893999999999998</v>
      </c>
      <c r="Y616">
        <v>0.32916000000000001</v>
      </c>
      <c r="Z616">
        <v>0.18617</v>
      </c>
      <c r="AA616">
        <v>0.40699999999999997</v>
      </c>
      <c r="AB616">
        <v>1.4962197999999999E-2</v>
      </c>
      <c r="AC616">
        <v>1.9552430999999999E-2</v>
      </c>
      <c r="AD616">
        <v>1.2681356E-2</v>
      </c>
      <c r="AE616">
        <v>4.7410780000000001E-3</v>
      </c>
      <c r="AF616">
        <v>2.4899409000000001E-2</v>
      </c>
      <c r="AG616">
        <v>2.3690669000000001E-2</v>
      </c>
      <c r="AH616">
        <v>1.4100147E-2</v>
      </c>
      <c r="AI616">
        <v>7.9551199999999996E-3</v>
      </c>
      <c r="AJ616">
        <v>1.6414542000000001E-2</v>
      </c>
      <c r="AK616">
        <v>1.5731994999999999E-2</v>
      </c>
      <c r="AL616">
        <v>1.7777052000000002E-2</v>
      </c>
      <c r="AM616">
        <v>1.2823269999999999E-2</v>
      </c>
      <c r="AN616">
        <v>-2.0450569999999999E-3</v>
      </c>
      <c r="AO616">
        <v>-4.9537820000000003E-3</v>
      </c>
    </row>
    <row r="617" spans="1:41" x14ac:dyDescent="0.3">
      <c r="A617" t="s">
        <v>2230</v>
      </c>
      <c r="B617" t="s">
        <v>2231</v>
      </c>
      <c r="C617" t="s">
        <v>366</v>
      </c>
      <c r="D617">
        <v>13</v>
      </c>
      <c r="E617">
        <v>8</v>
      </c>
      <c r="F617">
        <v>8</v>
      </c>
      <c r="G617">
        <v>9</v>
      </c>
      <c r="H617">
        <v>18</v>
      </c>
      <c r="I617">
        <v>22</v>
      </c>
      <c r="J617">
        <v>10</v>
      </c>
      <c r="K617">
        <v>5</v>
      </c>
      <c r="L617">
        <v>15</v>
      </c>
      <c r="M617">
        <v>0.12</v>
      </c>
      <c r="N617">
        <v>1.8E-3</v>
      </c>
      <c r="O617">
        <v>8.3000000000000004E-2</v>
      </c>
      <c r="P617">
        <v>16.3333333333333</v>
      </c>
      <c r="Q617">
        <v>9.6666666666666696</v>
      </c>
      <c r="R617">
        <v>10</v>
      </c>
      <c r="S617">
        <v>0.22558</v>
      </c>
      <c r="T617">
        <v>5.2167999999999999E-2</v>
      </c>
      <c r="U617">
        <v>5.2167999999999999E-2</v>
      </c>
      <c r="V617">
        <v>0.16481000000000001</v>
      </c>
      <c r="W617">
        <v>0.42757000000000001</v>
      </c>
      <c r="X617">
        <v>0.42757000000000001</v>
      </c>
      <c r="Y617">
        <v>0.10706</v>
      </c>
      <c r="Z617">
        <v>5.2167999999999999E-2</v>
      </c>
      <c r="AA617">
        <v>0.28950999999999999</v>
      </c>
      <c r="AB617">
        <v>8.2928069999999993E-3</v>
      </c>
      <c r="AC617">
        <v>2.0842080000000002E-3</v>
      </c>
      <c r="AD617">
        <v>2.009846E-3</v>
      </c>
      <c r="AE617">
        <v>6.4817670000000003E-3</v>
      </c>
      <c r="AF617">
        <v>1.591509E-2</v>
      </c>
      <c r="AG617">
        <v>1.5142493E-2</v>
      </c>
      <c r="AH617">
        <v>4.5861030000000002E-3</v>
      </c>
      <c r="AI617">
        <v>2.22916E-3</v>
      </c>
      <c r="AJ617">
        <v>1.1676104E-2</v>
      </c>
      <c r="AK617">
        <v>4.1289539999999998E-3</v>
      </c>
      <c r="AL617">
        <v>1.2513117000000001E-2</v>
      </c>
      <c r="AM617">
        <v>6.1637890000000002E-3</v>
      </c>
      <c r="AN617">
        <v>-8.384163E-3</v>
      </c>
      <c r="AO617">
        <v>-6.3493279999999996E-3</v>
      </c>
    </row>
    <row r="618" spans="1:41" x14ac:dyDescent="0.3">
      <c r="A618" t="s">
        <v>2232</v>
      </c>
      <c r="B618" t="s">
        <v>2233</v>
      </c>
      <c r="C618" t="s">
        <v>325</v>
      </c>
      <c r="D618">
        <v>0</v>
      </c>
      <c r="E618">
        <v>0</v>
      </c>
      <c r="F618">
        <v>0</v>
      </c>
      <c r="G618">
        <v>0</v>
      </c>
      <c r="H618">
        <v>0</v>
      </c>
      <c r="I618">
        <v>0</v>
      </c>
      <c r="J618">
        <v>0</v>
      </c>
      <c r="K618">
        <v>0</v>
      </c>
      <c r="L618">
        <v>0</v>
      </c>
      <c r="M618" t="s">
        <v>1445</v>
      </c>
      <c r="N618" t="s">
        <v>1445</v>
      </c>
      <c r="O618" t="s">
        <v>1445</v>
      </c>
      <c r="P618">
        <v>0</v>
      </c>
      <c r="Q618">
        <v>0</v>
      </c>
      <c r="R618">
        <v>0</v>
      </c>
      <c r="S618">
        <v>0</v>
      </c>
      <c r="T618">
        <v>0</v>
      </c>
      <c r="U618">
        <v>0</v>
      </c>
      <c r="V618">
        <v>0</v>
      </c>
      <c r="W618">
        <v>0</v>
      </c>
      <c r="X618">
        <v>0</v>
      </c>
      <c r="Y618">
        <v>0</v>
      </c>
      <c r="Z618">
        <v>0</v>
      </c>
      <c r="AA618">
        <v>0</v>
      </c>
      <c r="AB618">
        <v>0</v>
      </c>
      <c r="AC618">
        <v>0</v>
      </c>
      <c r="AD618">
        <v>0</v>
      </c>
      <c r="AE618">
        <v>0</v>
      </c>
      <c r="AF618">
        <v>0</v>
      </c>
      <c r="AG618">
        <v>0</v>
      </c>
      <c r="AH618">
        <v>0</v>
      </c>
      <c r="AI618">
        <v>0</v>
      </c>
      <c r="AJ618">
        <v>0</v>
      </c>
      <c r="AK618">
        <v>0</v>
      </c>
      <c r="AL618">
        <v>0</v>
      </c>
      <c r="AM618">
        <v>0</v>
      </c>
      <c r="AN618">
        <v>0</v>
      </c>
      <c r="AO618">
        <v>0</v>
      </c>
    </row>
    <row r="619" spans="1:41" x14ac:dyDescent="0.3">
      <c r="A619" s="4" t="s">
        <v>474</v>
      </c>
      <c r="B619" s="4" t="s">
        <v>675</v>
      </c>
      <c r="C619" s="4" t="s">
        <v>676</v>
      </c>
      <c r="D619" s="4">
        <v>4</v>
      </c>
      <c r="E619" s="4">
        <v>3</v>
      </c>
      <c r="F619" s="4">
        <v>1</v>
      </c>
      <c r="G619" s="4">
        <v>0</v>
      </c>
      <c r="H619" s="4">
        <v>0</v>
      </c>
      <c r="I619" s="4">
        <v>0</v>
      </c>
      <c r="J619" s="4">
        <v>0</v>
      </c>
      <c r="K619" s="4">
        <v>0</v>
      </c>
      <c r="L619" s="4">
        <v>0</v>
      </c>
      <c r="M619" s="4">
        <v>1</v>
      </c>
      <c r="N619" s="4">
        <v>7.4999999999999997E-3</v>
      </c>
      <c r="O619" s="4">
        <v>1.4E-2</v>
      </c>
      <c r="P619" s="4">
        <v>0</v>
      </c>
      <c r="Q619" s="4">
        <v>2.6666666666666701</v>
      </c>
      <c r="R619" s="4">
        <v>0</v>
      </c>
      <c r="S619" s="4">
        <v>7.9767000000000005E-2</v>
      </c>
      <c r="T619" s="4">
        <v>3.9118E-2</v>
      </c>
      <c r="U619" s="4">
        <v>1.9372E-2</v>
      </c>
      <c r="V619" s="4">
        <v>0</v>
      </c>
      <c r="W619" s="4">
        <v>0</v>
      </c>
      <c r="X619" s="4">
        <v>0</v>
      </c>
      <c r="Y619" s="4">
        <v>0</v>
      </c>
      <c r="Z619" s="4">
        <v>0</v>
      </c>
      <c r="AA619" s="4">
        <v>0</v>
      </c>
      <c r="AB619" s="4">
        <v>2.9324070000000002E-3</v>
      </c>
      <c r="AC619" s="4">
        <v>1.562836E-3</v>
      </c>
      <c r="AD619" s="4">
        <v>7.4633399999999997E-4</v>
      </c>
      <c r="AE619" s="4">
        <v>0</v>
      </c>
      <c r="AF619" s="4">
        <v>0</v>
      </c>
      <c r="AG619" s="4">
        <v>0</v>
      </c>
      <c r="AH619" s="4">
        <v>0</v>
      </c>
      <c r="AI619" s="4">
        <v>0</v>
      </c>
      <c r="AJ619" s="4">
        <v>0</v>
      </c>
      <c r="AK619" s="4">
        <v>1.7471920000000001E-3</v>
      </c>
      <c r="AL619" s="4">
        <v>0</v>
      </c>
      <c r="AM619" s="4">
        <v>0</v>
      </c>
      <c r="AN619" s="4">
        <v>1.7471920000000001E-3</v>
      </c>
      <c r="AO619" s="4">
        <v>0</v>
      </c>
    </row>
    <row r="620" spans="1:41" x14ac:dyDescent="0.3">
      <c r="A620" t="s">
        <v>1277</v>
      </c>
      <c r="B620" t="s">
        <v>1278</v>
      </c>
      <c r="C620" t="s">
        <v>1279</v>
      </c>
      <c r="D620">
        <v>1</v>
      </c>
      <c r="E620">
        <v>1</v>
      </c>
      <c r="F620">
        <v>0</v>
      </c>
      <c r="G620">
        <v>0</v>
      </c>
      <c r="H620">
        <v>1</v>
      </c>
      <c r="I620">
        <v>2</v>
      </c>
      <c r="J620">
        <v>2</v>
      </c>
      <c r="K620">
        <v>1</v>
      </c>
      <c r="L620">
        <v>2</v>
      </c>
      <c r="M620">
        <v>0.27</v>
      </c>
      <c r="N620">
        <v>0.42</v>
      </c>
      <c r="O620">
        <v>0.11</v>
      </c>
      <c r="P620">
        <v>1</v>
      </c>
      <c r="Q620">
        <v>0.66666666666666696</v>
      </c>
      <c r="R620">
        <v>1.6666666666666701</v>
      </c>
      <c r="S620">
        <v>1.0290000000000001E-2</v>
      </c>
      <c r="T620">
        <v>1.0290000000000001E-2</v>
      </c>
      <c r="U620">
        <v>0</v>
      </c>
      <c r="V620">
        <v>0</v>
      </c>
      <c r="W620">
        <v>1.0290000000000001E-2</v>
      </c>
      <c r="X620">
        <v>1.0290000000000001E-2</v>
      </c>
      <c r="Y620">
        <v>1.0290000000000001E-2</v>
      </c>
      <c r="Z620">
        <v>1.0290000000000001E-2</v>
      </c>
      <c r="AA620">
        <v>2.0686E-2</v>
      </c>
      <c r="AB620">
        <v>3.7828299999999998E-4</v>
      </c>
      <c r="AC620">
        <v>4.1110400000000003E-4</v>
      </c>
      <c r="AD620">
        <v>0</v>
      </c>
      <c r="AE620">
        <v>0</v>
      </c>
      <c r="AF620">
        <v>3.8301600000000002E-4</v>
      </c>
      <c r="AG620">
        <v>3.64423E-4</v>
      </c>
      <c r="AH620">
        <v>4.4078999999999999E-4</v>
      </c>
      <c r="AI620">
        <v>4.39696E-4</v>
      </c>
      <c r="AJ620">
        <v>8.3427800000000004E-4</v>
      </c>
      <c r="AK620">
        <v>2.6312900000000002E-4</v>
      </c>
      <c r="AL620">
        <v>2.49146E-4</v>
      </c>
      <c r="AM620">
        <v>5.7158800000000004E-4</v>
      </c>
      <c r="AN620" s="1">
        <v>1.3983E-5</v>
      </c>
      <c r="AO620">
        <v>3.2244199999999999E-4</v>
      </c>
    </row>
    <row r="621" spans="1:41" x14ac:dyDescent="0.3">
      <c r="A621" t="s">
        <v>742</v>
      </c>
      <c r="B621" t="s">
        <v>743</v>
      </c>
      <c r="C621" t="s">
        <v>111</v>
      </c>
      <c r="D621">
        <v>0</v>
      </c>
      <c r="E621">
        <v>0</v>
      </c>
      <c r="F621">
        <v>1</v>
      </c>
      <c r="G621">
        <v>3</v>
      </c>
      <c r="H621">
        <v>2</v>
      </c>
      <c r="I621">
        <v>2</v>
      </c>
      <c r="J621">
        <v>0</v>
      </c>
      <c r="K621">
        <v>1</v>
      </c>
      <c r="L621">
        <v>1</v>
      </c>
      <c r="M621">
        <v>0.15</v>
      </c>
      <c r="N621">
        <v>0.02</v>
      </c>
      <c r="O621">
        <v>0.37</v>
      </c>
      <c r="P621">
        <v>2.3333333333333299</v>
      </c>
      <c r="Q621">
        <v>0.33333333333333298</v>
      </c>
      <c r="R621">
        <v>0.66666666666666696</v>
      </c>
      <c r="S621">
        <v>0</v>
      </c>
      <c r="T621">
        <v>0</v>
      </c>
      <c r="U621">
        <v>3.4754E-2</v>
      </c>
      <c r="V621">
        <v>0.10793</v>
      </c>
      <c r="W621">
        <v>7.0716000000000001E-2</v>
      </c>
      <c r="X621">
        <v>7.0716000000000001E-2</v>
      </c>
      <c r="Y621">
        <v>0</v>
      </c>
      <c r="Z621">
        <v>3.4754E-2</v>
      </c>
      <c r="AA621">
        <v>3.4754E-2</v>
      </c>
      <c r="AB621">
        <v>0</v>
      </c>
      <c r="AC621">
        <v>0</v>
      </c>
      <c r="AD621">
        <v>1.3389470000000001E-3</v>
      </c>
      <c r="AE621">
        <v>4.2447489999999999E-3</v>
      </c>
      <c r="AF621">
        <v>2.632204E-3</v>
      </c>
      <c r="AG621">
        <v>2.5044239999999999E-3</v>
      </c>
      <c r="AH621">
        <v>0</v>
      </c>
      <c r="AI621">
        <v>1.4850530000000001E-3</v>
      </c>
      <c r="AJ621">
        <v>1.401649E-3</v>
      </c>
      <c r="AK621">
        <v>4.4631599999999999E-4</v>
      </c>
      <c r="AL621">
        <v>3.127126E-3</v>
      </c>
      <c r="AM621">
        <v>9.6223399999999996E-4</v>
      </c>
      <c r="AN621">
        <v>-2.6808100000000001E-3</v>
      </c>
      <c r="AO621">
        <v>-2.1648919999999999E-3</v>
      </c>
    </row>
    <row r="622" spans="1:41" x14ac:dyDescent="0.3">
      <c r="A622" s="6" t="s">
        <v>47</v>
      </c>
      <c r="B622" s="6" t="s">
        <v>48</v>
      </c>
      <c r="C622" s="6" t="s">
        <v>49</v>
      </c>
      <c r="D622" s="6">
        <v>75</v>
      </c>
      <c r="E622" s="6">
        <v>61</v>
      </c>
      <c r="F622" s="6">
        <v>59</v>
      </c>
      <c r="G622" s="6">
        <v>2</v>
      </c>
      <c r="H622" s="6">
        <v>2</v>
      </c>
      <c r="I622" s="6">
        <v>4</v>
      </c>
      <c r="J622" s="6">
        <v>8</v>
      </c>
      <c r="K622" s="6">
        <v>6</v>
      </c>
      <c r="L622" s="6">
        <v>14</v>
      </c>
      <c r="M622" s="7">
        <v>1.0000000000000001E-5</v>
      </c>
      <c r="N622" s="7">
        <v>1.0000000000000001E-5</v>
      </c>
      <c r="O622" s="7">
        <v>1.0000000000000001E-5</v>
      </c>
      <c r="P622" s="6">
        <v>2.6666666666666701</v>
      </c>
      <c r="Q622" s="6">
        <v>65</v>
      </c>
      <c r="R622" s="6">
        <v>9.3333333333333304</v>
      </c>
      <c r="S622" s="6">
        <v>39.747</v>
      </c>
      <c r="T622" s="6">
        <v>20.545999999999999</v>
      </c>
      <c r="U622" s="6">
        <v>16.09</v>
      </c>
      <c r="V622" s="6">
        <v>0.12282999999999999</v>
      </c>
      <c r="W622" s="6">
        <v>0.12282999999999999</v>
      </c>
      <c r="X622" s="6">
        <v>0.26075999999999999</v>
      </c>
      <c r="Y622" s="6">
        <v>0.58950999999999998</v>
      </c>
      <c r="Z622" s="6">
        <v>0.41561999999999999</v>
      </c>
      <c r="AA622" s="6">
        <v>1.1234999999999999</v>
      </c>
      <c r="AB622" s="6">
        <v>1.461185475</v>
      </c>
      <c r="AC622" s="6">
        <v>0.82085052599999997</v>
      </c>
      <c r="AD622" s="6">
        <v>0.619890096</v>
      </c>
      <c r="AE622" s="6">
        <v>4.8307469999999998E-3</v>
      </c>
      <c r="AF622" s="6">
        <v>4.572001E-3</v>
      </c>
      <c r="AG622" s="6">
        <v>9.2348770000000007E-3</v>
      </c>
      <c r="AH622" s="6">
        <v>2.5252697000000001E-2</v>
      </c>
      <c r="AI622" s="6">
        <v>1.7759612000000001E-2</v>
      </c>
      <c r="AJ622" s="6">
        <v>4.5311397000000003E-2</v>
      </c>
      <c r="AK622" s="6">
        <v>0.96730869900000005</v>
      </c>
      <c r="AL622" s="6">
        <v>6.2125419999999997E-3</v>
      </c>
      <c r="AM622" s="6">
        <v>2.9441235E-2</v>
      </c>
      <c r="AN622" s="6">
        <v>0.96109615699999995</v>
      </c>
      <c r="AO622" s="6">
        <v>2.3228693000000002E-2</v>
      </c>
    </row>
    <row r="623" spans="1:41" x14ac:dyDescent="0.3">
      <c r="A623" t="s">
        <v>997</v>
      </c>
      <c r="B623" t="s">
        <v>998</v>
      </c>
      <c r="C623" t="s">
        <v>971</v>
      </c>
      <c r="D623">
        <v>0</v>
      </c>
      <c r="E623">
        <v>0</v>
      </c>
      <c r="F623">
        <v>0</v>
      </c>
      <c r="G623">
        <v>0</v>
      </c>
      <c r="H623">
        <v>2</v>
      </c>
      <c r="I623">
        <v>1</v>
      </c>
      <c r="J623">
        <v>1</v>
      </c>
      <c r="K623">
        <v>1</v>
      </c>
      <c r="L623">
        <v>1</v>
      </c>
      <c r="M623">
        <v>0.56000000000000005</v>
      </c>
      <c r="N623">
        <v>9.6000000000000002E-2</v>
      </c>
      <c r="O623">
        <v>7.0000000000000007E-2</v>
      </c>
      <c r="P623">
        <v>1</v>
      </c>
      <c r="Q623">
        <v>0</v>
      </c>
      <c r="R623">
        <v>1</v>
      </c>
      <c r="S623">
        <v>0</v>
      </c>
      <c r="T623">
        <v>0</v>
      </c>
      <c r="U623">
        <v>0</v>
      </c>
      <c r="V623">
        <v>0</v>
      </c>
      <c r="W623">
        <v>0.14025000000000001</v>
      </c>
      <c r="X623">
        <v>6.7823999999999995E-2</v>
      </c>
      <c r="Y623">
        <v>6.7823999999999995E-2</v>
      </c>
      <c r="Z623">
        <v>6.7823999999999995E-2</v>
      </c>
      <c r="AA623">
        <v>6.7823999999999995E-2</v>
      </c>
      <c r="AB623">
        <v>0</v>
      </c>
      <c r="AC623">
        <v>0</v>
      </c>
      <c r="AD623">
        <v>0</v>
      </c>
      <c r="AE623">
        <v>0</v>
      </c>
      <c r="AF623">
        <v>5.2204110000000003E-3</v>
      </c>
      <c r="AG623">
        <v>2.4020030000000002E-3</v>
      </c>
      <c r="AH623">
        <v>2.9053600000000001E-3</v>
      </c>
      <c r="AI623">
        <v>2.8981469999999998E-3</v>
      </c>
      <c r="AJ623">
        <v>2.7353809999999998E-3</v>
      </c>
      <c r="AK623">
        <v>0</v>
      </c>
      <c r="AL623">
        <v>2.5408050000000001E-3</v>
      </c>
      <c r="AM623">
        <v>2.8462959999999999E-3</v>
      </c>
      <c r="AN623">
        <v>-2.5408050000000001E-3</v>
      </c>
      <c r="AO623">
        <v>3.0549100000000002E-4</v>
      </c>
    </row>
    <row r="624" spans="1:41" x14ac:dyDescent="0.3">
      <c r="A624" t="s">
        <v>978</v>
      </c>
      <c r="B624" t="s">
        <v>979</v>
      </c>
      <c r="C624" t="s">
        <v>325</v>
      </c>
      <c r="D624">
        <v>0</v>
      </c>
      <c r="E624">
        <v>0</v>
      </c>
      <c r="F624">
        <v>0</v>
      </c>
      <c r="G624">
        <v>0</v>
      </c>
      <c r="H624">
        <v>2</v>
      </c>
      <c r="I624">
        <v>1</v>
      </c>
      <c r="J624">
        <v>1</v>
      </c>
      <c r="K624">
        <v>1</v>
      </c>
      <c r="L624">
        <v>1</v>
      </c>
      <c r="M624">
        <v>0.56000000000000005</v>
      </c>
      <c r="N624">
        <v>9.6000000000000002E-2</v>
      </c>
      <c r="O624">
        <v>7.0000000000000007E-2</v>
      </c>
      <c r="P624">
        <v>1</v>
      </c>
      <c r="Q624">
        <v>0</v>
      </c>
      <c r="R624">
        <v>1</v>
      </c>
      <c r="S624">
        <v>0</v>
      </c>
      <c r="T624">
        <v>0</v>
      </c>
      <c r="U624">
        <v>0</v>
      </c>
      <c r="V624">
        <v>0</v>
      </c>
      <c r="W624">
        <v>0.13858000000000001</v>
      </c>
      <c r="X624">
        <v>6.7044000000000006E-2</v>
      </c>
      <c r="Y624">
        <v>6.7044000000000006E-2</v>
      </c>
      <c r="Z624">
        <v>6.7044000000000006E-2</v>
      </c>
      <c r="AA624">
        <v>6.7044000000000006E-2</v>
      </c>
      <c r="AB624">
        <v>0</v>
      </c>
      <c r="AC624">
        <v>0</v>
      </c>
      <c r="AD624">
        <v>0</v>
      </c>
      <c r="AE624">
        <v>0</v>
      </c>
      <c r="AF624">
        <v>5.1582499999999996E-3</v>
      </c>
      <c r="AG624">
        <v>2.3743789999999998E-3</v>
      </c>
      <c r="AH624">
        <v>2.871948E-3</v>
      </c>
      <c r="AI624">
        <v>2.864817E-3</v>
      </c>
      <c r="AJ624">
        <v>2.703923E-3</v>
      </c>
      <c r="AK624">
        <v>0</v>
      </c>
      <c r="AL624">
        <v>2.5108769999999999E-3</v>
      </c>
      <c r="AM624">
        <v>2.8135629999999998E-3</v>
      </c>
      <c r="AN624">
        <v>-2.5108769999999999E-3</v>
      </c>
      <c r="AO624">
        <v>3.0268599999999998E-4</v>
      </c>
    </row>
    <row r="625" spans="1:41" x14ac:dyDescent="0.3">
      <c r="A625" t="s">
        <v>980</v>
      </c>
      <c r="B625" t="s">
        <v>981</v>
      </c>
      <c r="C625" t="s">
        <v>982</v>
      </c>
      <c r="D625">
        <v>0</v>
      </c>
      <c r="E625">
        <v>0</v>
      </c>
      <c r="F625">
        <v>0</v>
      </c>
      <c r="G625">
        <v>2</v>
      </c>
      <c r="H625">
        <v>1</v>
      </c>
      <c r="I625">
        <v>0</v>
      </c>
      <c r="J625">
        <v>0</v>
      </c>
      <c r="K625">
        <v>0</v>
      </c>
      <c r="L625">
        <v>0</v>
      </c>
      <c r="M625">
        <v>0.16</v>
      </c>
      <c r="N625">
        <v>9.6000000000000002E-2</v>
      </c>
      <c r="O625">
        <v>1</v>
      </c>
      <c r="P625">
        <v>1</v>
      </c>
      <c r="Q625">
        <v>0</v>
      </c>
      <c r="R625">
        <v>0</v>
      </c>
      <c r="S625">
        <v>0</v>
      </c>
      <c r="T625">
        <v>0</v>
      </c>
      <c r="U625">
        <v>0</v>
      </c>
      <c r="V625">
        <v>6.4107999999999998E-2</v>
      </c>
      <c r="W625">
        <v>3.1556000000000001E-2</v>
      </c>
      <c r="X625">
        <v>0</v>
      </c>
      <c r="Y625">
        <v>0</v>
      </c>
      <c r="Z625">
        <v>0</v>
      </c>
      <c r="AA625">
        <v>0</v>
      </c>
      <c r="AB625">
        <v>0</v>
      </c>
      <c r="AC625">
        <v>0</v>
      </c>
      <c r="AD625">
        <v>0</v>
      </c>
      <c r="AE625">
        <v>2.5212860000000002E-3</v>
      </c>
      <c r="AF625">
        <v>1.1745830000000001E-3</v>
      </c>
      <c r="AG625">
        <v>0</v>
      </c>
      <c r="AH625">
        <v>0</v>
      </c>
      <c r="AI625">
        <v>0</v>
      </c>
      <c r="AJ625">
        <v>0</v>
      </c>
      <c r="AK625">
        <v>0</v>
      </c>
      <c r="AL625">
        <v>1.231956E-3</v>
      </c>
      <c r="AM625">
        <v>0</v>
      </c>
      <c r="AN625">
        <v>-1.231956E-3</v>
      </c>
      <c r="AO625">
        <v>-1.231956E-3</v>
      </c>
    </row>
    <row r="626" spans="1:41" x14ac:dyDescent="0.3">
      <c r="A626" t="s">
        <v>1318</v>
      </c>
      <c r="B626" t="s">
        <v>1319</v>
      </c>
      <c r="C626" t="s">
        <v>361</v>
      </c>
      <c r="D626">
        <v>0</v>
      </c>
      <c r="E626">
        <v>0</v>
      </c>
      <c r="F626">
        <v>0</v>
      </c>
      <c r="G626">
        <v>1</v>
      </c>
      <c r="H626">
        <v>0</v>
      </c>
      <c r="I626">
        <v>0</v>
      </c>
      <c r="J626">
        <v>1</v>
      </c>
      <c r="K626">
        <v>0</v>
      </c>
      <c r="L626">
        <v>2</v>
      </c>
      <c r="M626">
        <v>0.25</v>
      </c>
      <c r="N626">
        <v>0.46</v>
      </c>
      <c r="O626">
        <v>7.0000000000000007E-2</v>
      </c>
      <c r="P626">
        <v>0.33333333333333298</v>
      </c>
      <c r="Q626">
        <v>0</v>
      </c>
      <c r="R626">
        <v>1</v>
      </c>
      <c r="S626">
        <v>0</v>
      </c>
      <c r="T626">
        <v>0</v>
      </c>
      <c r="U626">
        <v>0</v>
      </c>
      <c r="V626">
        <v>7.4782000000000001E-2</v>
      </c>
      <c r="W626">
        <v>0</v>
      </c>
      <c r="X626">
        <v>0</v>
      </c>
      <c r="Y626">
        <v>7.4782000000000001E-2</v>
      </c>
      <c r="Z626">
        <v>0</v>
      </c>
      <c r="AA626">
        <v>0.15515999999999999</v>
      </c>
      <c r="AB626">
        <v>0</v>
      </c>
      <c r="AC626">
        <v>0</v>
      </c>
      <c r="AD626">
        <v>0</v>
      </c>
      <c r="AE626">
        <v>2.9410809999999999E-3</v>
      </c>
      <c r="AF626">
        <v>0</v>
      </c>
      <c r="AG626">
        <v>0</v>
      </c>
      <c r="AH626">
        <v>3.203418E-3</v>
      </c>
      <c r="AI626">
        <v>0</v>
      </c>
      <c r="AJ626">
        <v>6.2576910000000001E-3</v>
      </c>
      <c r="AK626">
        <v>0</v>
      </c>
      <c r="AL626">
        <v>9.8036E-4</v>
      </c>
      <c r="AM626">
        <v>3.1537029999999999E-3</v>
      </c>
      <c r="AN626">
        <v>-9.8036E-4</v>
      </c>
      <c r="AO626">
        <v>2.1733429999999999E-3</v>
      </c>
    </row>
    <row r="627" spans="1:41" x14ac:dyDescent="0.3">
      <c r="A627" t="s">
        <v>821</v>
      </c>
      <c r="B627" t="s">
        <v>822</v>
      </c>
      <c r="C627" t="s">
        <v>253</v>
      </c>
      <c r="D627">
        <v>0</v>
      </c>
      <c r="E627">
        <v>0</v>
      </c>
      <c r="F627">
        <v>1</v>
      </c>
      <c r="G627">
        <v>2</v>
      </c>
      <c r="H627">
        <v>3</v>
      </c>
      <c r="I627">
        <v>1</v>
      </c>
      <c r="J627">
        <v>0</v>
      </c>
      <c r="K627">
        <v>0</v>
      </c>
      <c r="L627">
        <v>3</v>
      </c>
      <c r="M627">
        <v>0.35</v>
      </c>
      <c r="N627">
        <v>3.9E-2</v>
      </c>
      <c r="O627">
        <v>0.19</v>
      </c>
      <c r="P627">
        <v>2</v>
      </c>
      <c r="Q627">
        <v>0.33333333333333298</v>
      </c>
      <c r="R627">
        <v>1</v>
      </c>
      <c r="S627">
        <v>0</v>
      </c>
      <c r="T627">
        <v>0</v>
      </c>
      <c r="U627">
        <v>3.9511999999999999E-2</v>
      </c>
      <c r="V627">
        <v>8.0585000000000004E-2</v>
      </c>
      <c r="W627">
        <v>0.12328</v>
      </c>
      <c r="X627">
        <v>3.9511999999999999E-2</v>
      </c>
      <c r="Y627">
        <v>0</v>
      </c>
      <c r="Z627">
        <v>0</v>
      </c>
      <c r="AA627">
        <v>0.12328</v>
      </c>
      <c r="AB627">
        <v>0</v>
      </c>
      <c r="AC627">
        <v>0</v>
      </c>
      <c r="AD627">
        <v>1.522256E-3</v>
      </c>
      <c r="AE627">
        <v>3.1693049999999999E-3</v>
      </c>
      <c r="AF627">
        <v>4.5887510000000003E-3</v>
      </c>
      <c r="AG627">
        <v>1.3993269999999999E-3</v>
      </c>
      <c r="AH627">
        <v>0</v>
      </c>
      <c r="AI627">
        <v>0</v>
      </c>
      <c r="AJ627">
        <v>4.9719530000000003E-3</v>
      </c>
      <c r="AK627">
        <v>5.0741899999999995E-4</v>
      </c>
      <c r="AL627">
        <v>3.0524609999999998E-3</v>
      </c>
      <c r="AM627">
        <v>1.6573180000000001E-3</v>
      </c>
      <c r="AN627">
        <v>-2.545042E-3</v>
      </c>
      <c r="AO627">
        <v>-1.3951429999999999E-3</v>
      </c>
    </row>
    <row r="628" spans="1:41" x14ac:dyDescent="0.3">
      <c r="A628" s="6" t="s">
        <v>54</v>
      </c>
      <c r="B628" s="6" t="s">
        <v>153</v>
      </c>
      <c r="C628" s="6" t="s">
        <v>154</v>
      </c>
      <c r="D628" s="6">
        <v>22</v>
      </c>
      <c r="E628" s="6">
        <v>12</v>
      </c>
      <c r="F628" s="6">
        <v>17</v>
      </c>
      <c r="G628" s="6">
        <v>1</v>
      </c>
      <c r="H628" s="6">
        <v>1</v>
      </c>
      <c r="I628" s="6">
        <v>3</v>
      </c>
      <c r="J628" s="6">
        <v>14</v>
      </c>
      <c r="K628" s="6">
        <v>10</v>
      </c>
      <c r="L628" s="6">
        <v>8</v>
      </c>
      <c r="M628" s="7">
        <v>1.0000000000000001E-5</v>
      </c>
      <c r="N628" s="7">
        <v>1.0000000000000001E-5</v>
      </c>
      <c r="O628" s="6">
        <v>0.36</v>
      </c>
      <c r="P628" s="6">
        <v>1.6666666666666701</v>
      </c>
      <c r="Q628" s="6">
        <v>17</v>
      </c>
      <c r="R628" s="6">
        <v>10.6666666666667</v>
      </c>
      <c r="S628" s="6">
        <v>7.5743999999999998</v>
      </c>
      <c r="T628" s="6">
        <v>2.7178</v>
      </c>
      <c r="U628" s="6">
        <v>4.9932999999999996</v>
      </c>
      <c r="V628" s="6">
        <v>0.12679000000000001</v>
      </c>
      <c r="W628" s="6">
        <v>0.12679000000000001</v>
      </c>
      <c r="X628" s="6">
        <v>0.43064999999999998</v>
      </c>
      <c r="Y628" s="6">
        <v>2.7178</v>
      </c>
      <c r="Z628" s="6">
        <v>1.9281999999999999</v>
      </c>
      <c r="AA628" s="6">
        <v>1.3063</v>
      </c>
      <c r="AB628" s="6">
        <v>0.27845128600000002</v>
      </c>
      <c r="AC628" s="6">
        <v>0.10858111400000001</v>
      </c>
      <c r="AD628" s="6">
        <v>0.192373972</v>
      </c>
      <c r="AE628" s="6">
        <v>4.9864890000000002E-3</v>
      </c>
      <c r="AF628" s="6">
        <v>4.7194009999999998E-3</v>
      </c>
      <c r="AG628" s="6">
        <v>1.5251572E-2</v>
      </c>
      <c r="AH628" s="6">
        <v>0.11642174</v>
      </c>
      <c r="AI628" s="6">
        <v>8.2392773000000002E-2</v>
      </c>
      <c r="AJ628" s="6">
        <v>5.2683824999999997E-2</v>
      </c>
      <c r="AK628" s="6">
        <v>0.19313545700000001</v>
      </c>
      <c r="AL628" s="6">
        <v>8.3191540000000005E-3</v>
      </c>
      <c r="AM628" s="6">
        <v>8.3832778999999996E-2</v>
      </c>
      <c r="AN628" s="6">
        <v>0.18481630299999999</v>
      </c>
      <c r="AO628" s="6">
        <v>7.5513625000000001E-2</v>
      </c>
    </row>
    <row r="629" spans="1:41" x14ac:dyDescent="0.3">
      <c r="A629" t="s">
        <v>1689</v>
      </c>
      <c r="B629" t="s">
        <v>1690</v>
      </c>
      <c r="C629" t="s">
        <v>926</v>
      </c>
      <c r="D629">
        <v>2</v>
      </c>
      <c r="E629">
        <v>2</v>
      </c>
      <c r="F629">
        <v>2</v>
      </c>
      <c r="G629">
        <v>4</v>
      </c>
      <c r="H629">
        <v>4</v>
      </c>
      <c r="I629">
        <v>1</v>
      </c>
      <c r="J629">
        <v>2</v>
      </c>
      <c r="K629">
        <v>2</v>
      </c>
      <c r="L629">
        <v>2</v>
      </c>
      <c r="M629">
        <v>0.44</v>
      </c>
      <c r="N629">
        <v>0.2</v>
      </c>
      <c r="O629">
        <v>0.36</v>
      </c>
      <c r="P629">
        <v>3</v>
      </c>
      <c r="Q629">
        <v>2</v>
      </c>
      <c r="R629">
        <v>2</v>
      </c>
      <c r="S629">
        <v>8.8267999999999999E-2</v>
      </c>
      <c r="T629">
        <v>8.8267999999999999E-2</v>
      </c>
      <c r="U629">
        <v>8.8267999999999999E-2</v>
      </c>
      <c r="V629">
        <v>0.18432999999999999</v>
      </c>
      <c r="W629">
        <v>0.13528000000000001</v>
      </c>
      <c r="X629">
        <v>4.3201000000000003E-2</v>
      </c>
      <c r="Y629">
        <v>8.8267999999999999E-2</v>
      </c>
      <c r="Z629">
        <v>8.8267999999999999E-2</v>
      </c>
      <c r="AA629">
        <v>8.8267999999999999E-2</v>
      </c>
      <c r="AB629">
        <v>3.2449219999999999E-3</v>
      </c>
      <c r="AC629">
        <v>3.526469E-3</v>
      </c>
      <c r="AD629">
        <v>3.4006499999999999E-3</v>
      </c>
      <c r="AE629">
        <v>7.2494639999999997E-3</v>
      </c>
      <c r="AF629">
        <v>5.0354170000000004E-3</v>
      </c>
      <c r="AG629">
        <v>1.5299739999999999E-3</v>
      </c>
      <c r="AH629">
        <v>3.7811149999999998E-3</v>
      </c>
      <c r="AI629">
        <v>3.7717279999999998E-3</v>
      </c>
      <c r="AJ629">
        <v>3.559899E-3</v>
      </c>
      <c r="AK629">
        <v>3.3906800000000001E-3</v>
      </c>
      <c r="AL629">
        <v>4.6049519999999998E-3</v>
      </c>
      <c r="AM629">
        <v>3.7042469999999999E-3</v>
      </c>
      <c r="AN629">
        <v>-1.214272E-3</v>
      </c>
      <c r="AO629">
        <v>-9.0070500000000002E-4</v>
      </c>
    </row>
    <row r="630" spans="1:41" x14ac:dyDescent="0.3">
      <c r="A630" t="s">
        <v>320</v>
      </c>
      <c r="B630" t="s">
        <v>321</v>
      </c>
      <c r="C630" t="s">
        <v>181</v>
      </c>
      <c r="D630">
        <v>7</v>
      </c>
      <c r="E630">
        <v>3</v>
      </c>
      <c r="F630">
        <v>10</v>
      </c>
      <c r="G630">
        <v>17</v>
      </c>
      <c r="H630">
        <v>27</v>
      </c>
      <c r="I630">
        <v>24</v>
      </c>
      <c r="J630">
        <v>14</v>
      </c>
      <c r="K630">
        <v>14</v>
      </c>
      <c r="L630">
        <v>20</v>
      </c>
      <c r="M630">
        <v>0.23</v>
      </c>
      <c r="N630" s="1">
        <v>1.0000000000000001E-5</v>
      </c>
      <c r="O630" s="1">
        <v>1.0000000000000001E-5</v>
      </c>
      <c r="P630">
        <v>22.6666666666667</v>
      </c>
      <c r="Q630">
        <v>6.6666666666666696</v>
      </c>
      <c r="R630">
        <v>16</v>
      </c>
      <c r="S630">
        <v>0.15881999999999999</v>
      </c>
      <c r="T630">
        <v>6.5211000000000005E-2</v>
      </c>
      <c r="U630">
        <v>0.23438999999999999</v>
      </c>
      <c r="V630">
        <v>0.40062999999999999</v>
      </c>
      <c r="W630">
        <v>0.76571</v>
      </c>
      <c r="X630">
        <v>0.65761999999999998</v>
      </c>
      <c r="Y630">
        <v>0.34287000000000001</v>
      </c>
      <c r="Z630">
        <v>0.34287000000000001</v>
      </c>
      <c r="AA630">
        <v>0.52371999999999996</v>
      </c>
      <c r="AB630">
        <v>5.8385659999999999E-3</v>
      </c>
      <c r="AC630">
        <v>2.6053000000000001E-3</v>
      </c>
      <c r="AD630">
        <v>9.0302079999999996E-3</v>
      </c>
      <c r="AE630">
        <v>1.5756267000000001E-2</v>
      </c>
      <c r="AF630">
        <v>2.8501399E-2</v>
      </c>
      <c r="AG630">
        <v>2.3289767999999999E-2</v>
      </c>
      <c r="AH630">
        <v>1.4687439E-2</v>
      </c>
      <c r="AI630">
        <v>1.4650975E-2</v>
      </c>
      <c r="AJ630">
        <v>2.1121926999999999E-2</v>
      </c>
      <c r="AK630">
        <v>5.8246909999999999E-3</v>
      </c>
      <c r="AL630">
        <v>2.2515812E-2</v>
      </c>
      <c r="AM630">
        <v>1.6820114000000001E-2</v>
      </c>
      <c r="AN630">
        <v>-1.6691121E-2</v>
      </c>
      <c r="AO630">
        <v>-5.6956979999999999E-3</v>
      </c>
    </row>
    <row r="631" spans="1:41" x14ac:dyDescent="0.3">
      <c r="A631" t="s">
        <v>372</v>
      </c>
      <c r="B631" t="s">
        <v>373</v>
      </c>
      <c r="C631" t="s">
        <v>374</v>
      </c>
      <c r="D631">
        <v>5</v>
      </c>
      <c r="E631">
        <v>2</v>
      </c>
      <c r="F631">
        <v>9</v>
      </c>
      <c r="G631">
        <v>17</v>
      </c>
      <c r="H631">
        <v>21</v>
      </c>
      <c r="I631">
        <v>18</v>
      </c>
      <c r="J631">
        <v>11</v>
      </c>
      <c r="K631">
        <v>11</v>
      </c>
      <c r="L631">
        <v>10</v>
      </c>
      <c r="M631">
        <v>5.7000000000000002E-2</v>
      </c>
      <c r="N631" s="1">
        <v>1.0000000000000001E-5</v>
      </c>
      <c r="O631">
        <v>3.1E-4</v>
      </c>
      <c r="P631">
        <v>18.6666666666667</v>
      </c>
      <c r="Q631">
        <v>5.3333333333333304</v>
      </c>
      <c r="R631">
        <v>10.6666666666667</v>
      </c>
      <c r="S631">
        <v>9.2980999999999994E-2</v>
      </c>
      <c r="T631">
        <v>3.6202999999999999E-2</v>
      </c>
      <c r="U631">
        <v>0.15287000000000001</v>
      </c>
      <c r="V631">
        <v>0.35294999999999999</v>
      </c>
      <c r="W631">
        <v>0.45268999999999998</v>
      </c>
      <c r="X631">
        <v>0.37723000000000001</v>
      </c>
      <c r="Y631">
        <v>0.21604000000000001</v>
      </c>
      <c r="Z631">
        <v>0.21604000000000001</v>
      </c>
      <c r="AA631">
        <v>0.19461000000000001</v>
      </c>
      <c r="AB631">
        <v>3.4181820000000001E-3</v>
      </c>
      <c r="AC631">
        <v>1.446377E-3</v>
      </c>
      <c r="AD631">
        <v>5.8895340000000001E-3</v>
      </c>
      <c r="AE631">
        <v>1.3881074E-2</v>
      </c>
      <c r="AF631">
        <v>1.6850111000000001E-2</v>
      </c>
      <c r="AG631">
        <v>1.335969E-2</v>
      </c>
      <c r="AH631">
        <v>9.2544529999999993E-3</v>
      </c>
      <c r="AI631">
        <v>9.2314770000000001E-3</v>
      </c>
      <c r="AJ631">
        <v>7.8487320000000006E-3</v>
      </c>
      <c r="AK631">
        <v>3.584697E-3</v>
      </c>
      <c r="AL631">
        <v>1.4696958E-2</v>
      </c>
      <c r="AM631">
        <v>8.7782209999999992E-3</v>
      </c>
      <c r="AN631">
        <v>-1.1112261E-2</v>
      </c>
      <c r="AO631">
        <v>-5.9187370000000003E-3</v>
      </c>
    </row>
    <row r="632" spans="1:41" x14ac:dyDescent="0.3">
      <c r="A632" t="s">
        <v>505</v>
      </c>
      <c r="B632" t="s">
        <v>506</v>
      </c>
      <c r="C632" t="s">
        <v>401</v>
      </c>
      <c r="D632">
        <v>4</v>
      </c>
      <c r="E632">
        <v>2</v>
      </c>
      <c r="F632">
        <v>4</v>
      </c>
      <c r="G632">
        <v>6</v>
      </c>
      <c r="H632">
        <v>12</v>
      </c>
      <c r="I632">
        <v>11</v>
      </c>
      <c r="J632">
        <v>7</v>
      </c>
      <c r="K632">
        <v>3</v>
      </c>
      <c r="L632">
        <v>10</v>
      </c>
      <c r="M632">
        <v>0.32</v>
      </c>
      <c r="N632">
        <v>2.7E-4</v>
      </c>
      <c r="O632">
        <v>4.1999999999999997E-3</v>
      </c>
      <c r="P632">
        <v>9.6666666666666696</v>
      </c>
      <c r="Q632">
        <v>3.3333333333333299</v>
      </c>
      <c r="R632">
        <v>6.6666666666666696</v>
      </c>
      <c r="S632">
        <v>0.25674999999999998</v>
      </c>
      <c r="T632">
        <v>0.12105</v>
      </c>
      <c r="U632">
        <v>0.25674999999999998</v>
      </c>
      <c r="V632">
        <v>0.40888999999999998</v>
      </c>
      <c r="W632">
        <v>0.98495999999999995</v>
      </c>
      <c r="X632">
        <v>0.87473000000000001</v>
      </c>
      <c r="Y632">
        <v>0.49171999999999999</v>
      </c>
      <c r="Z632">
        <v>0.18695999999999999</v>
      </c>
      <c r="AA632">
        <v>0.77061999999999997</v>
      </c>
      <c r="AB632">
        <v>9.4386839999999993E-3</v>
      </c>
      <c r="AC632">
        <v>4.8361699999999999E-3</v>
      </c>
      <c r="AD632">
        <v>9.8916579999999994E-3</v>
      </c>
      <c r="AE632">
        <v>1.6081122999999999E-2</v>
      </c>
      <c r="AF632">
        <v>3.6662364000000003E-2</v>
      </c>
      <c r="AG632">
        <v>3.0978770999999999E-2</v>
      </c>
      <c r="AH632">
        <v>2.1063689999999999E-2</v>
      </c>
      <c r="AI632">
        <v>7.9888770000000001E-3</v>
      </c>
      <c r="AJ632">
        <v>3.1079545E-2</v>
      </c>
      <c r="AK632">
        <v>8.0555039999999998E-3</v>
      </c>
      <c r="AL632">
        <v>2.7907418999999999E-2</v>
      </c>
      <c r="AM632">
        <v>2.0044037000000001E-2</v>
      </c>
      <c r="AN632">
        <v>-1.9851915000000001E-2</v>
      </c>
      <c r="AO632">
        <v>-7.8633820000000004E-3</v>
      </c>
    </row>
    <row r="633" spans="1:41" x14ac:dyDescent="0.3">
      <c r="A633" t="s">
        <v>574</v>
      </c>
      <c r="B633" t="s">
        <v>575</v>
      </c>
      <c r="C633" t="s">
        <v>123</v>
      </c>
      <c r="D633">
        <v>3</v>
      </c>
      <c r="E633">
        <v>0</v>
      </c>
      <c r="F633">
        <v>4</v>
      </c>
      <c r="G633">
        <v>7</v>
      </c>
      <c r="H633">
        <v>7</v>
      </c>
      <c r="I633">
        <v>8</v>
      </c>
      <c r="J633">
        <v>4</v>
      </c>
      <c r="K633">
        <v>5</v>
      </c>
      <c r="L633">
        <v>6</v>
      </c>
      <c r="M633">
        <v>0.34</v>
      </c>
      <c r="N633">
        <v>9.7000000000000005E-4</v>
      </c>
      <c r="O633">
        <v>9.4999999999999998E-3</v>
      </c>
      <c r="P633">
        <v>7.3333333333333304</v>
      </c>
      <c r="Q633">
        <v>2.3333333333333299</v>
      </c>
      <c r="R633">
        <v>5</v>
      </c>
      <c r="S633">
        <v>0.17502000000000001</v>
      </c>
      <c r="T633">
        <v>0</v>
      </c>
      <c r="U633">
        <v>0.23991999999999999</v>
      </c>
      <c r="V633">
        <v>0.45691999999999999</v>
      </c>
      <c r="W633">
        <v>0.45691999999999999</v>
      </c>
      <c r="X633">
        <v>0.53739000000000003</v>
      </c>
      <c r="Y633">
        <v>0.23991999999999999</v>
      </c>
      <c r="Z633">
        <v>0.30840000000000001</v>
      </c>
      <c r="AA633">
        <v>0.38067000000000001</v>
      </c>
      <c r="AB633">
        <v>6.434113E-3</v>
      </c>
      <c r="AC633">
        <v>0</v>
      </c>
      <c r="AD633">
        <v>9.2432590000000002E-3</v>
      </c>
      <c r="AE633">
        <v>1.7970080999999999E-2</v>
      </c>
      <c r="AF633">
        <v>1.7007561000000001E-2</v>
      </c>
      <c r="AG633">
        <v>1.9031794000000001E-2</v>
      </c>
      <c r="AH633">
        <v>1.0277395E-2</v>
      </c>
      <c r="AI633">
        <v>1.3178057999999999E-2</v>
      </c>
      <c r="AJ633">
        <v>1.5352638E-2</v>
      </c>
      <c r="AK633">
        <v>5.2257900000000001E-3</v>
      </c>
      <c r="AL633">
        <v>1.8003146000000001E-2</v>
      </c>
      <c r="AM633">
        <v>1.2936029999999999E-2</v>
      </c>
      <c r="AN633">
        <v>-1.2777356E-2</v>
      </c>
      <c r="AO633">
        <v>-5.067116E-3</v>
      </c>
    </row>
    <row r="634" spans="1:41" x14ac:dyDescent="0.3">
      <c r="A634" t="s">
        <v>515</v>
      </c>
      <c r="B634" t="s">
        <v>516</v>
      </c>
      <c r="C634" t="s">
        <v>517</v>
      </c>
      <c r="D634">
        <v>2</v>
      </c>
      <c r="E634">
        <v>3</v>
      </c>
      <c r="F634">
        <v>2</v>
      </c>
      <c r="G634">
        <v>8</v>
      </c>
      <c r="H634">
        <v>9</v>
      </c>
      <c r="I634">
        <v>7</v>
      </c>
      <c r="J634">
        <v>5</v>
      </c>
      <c r="K634">
        <v>2</v>
      </c>
      <c r="L634">
        <v>4</v>
      </c>
      <c r="M634">
        <v>6.8000000000000005E-2</v>
      </c>
      <c r="N634">
        <v>3.3E-4</v>
      </c>
      <c r="O634">
        <v>7.0000000000000007E-2</v>
      </c>
      <c r="P634">
        <v>8</v>
      </c>
      <c r="Q634">
        <v>2.3333333333333299</v>
      </c>
      <c r="R634">
        <v>3.6666666666666701</v>
      </c>
      <c r="S634">
        <v>0.12656000000000001</v>
      </c>
      <c r="T634">
        <v>0.19572999999999999</v>
      </c>
      <c r="U634">
        <v>0.12656000000000001</v>
      </c>
      <c r="V634">
        <v>0.51756000000000002</v>
      </c>
      <c r="W634">
        <v>0.61073</v>
      </c>
      <c r="X634">
        <v>0.51756000000000002</v>
      </c>
      <c r="Y634">
        <v>0.34706999999999999</v>
      </c>
      <c r="Z634">
        <v>0.12656000000000001</v>
      </c>
      <c r="AA634">
        <v>0.26915</v>
      </c>
      <c r="AB634">
        <v>4.6526190000000002E-3</v>
      </c>
      <c r="AC634">
        <v>7.8197739999999998E-3</v>
      </c>
      <c r="AD634">
        <v>4.8759040000000003E-3</v>
      </c>
      <c r="AE634">
        <v>2.0354975000000001E-2</v>
      </c>
      <c r="AF634">
        <v>2.2732704999999999E-2</v>
      </c>
      <c r="AG634">
        <v>1.832951E-2</v>
      </c>
      <c r="AH634">
        <v>1.4867353E-2</v>
      </c>
      <c r="AI634">
        <v>5.4079599999999999E-3</v>
      </c>
      <c r="AJ634">
        <v>1.0854973E-2</v>
      </c>
      <c r="AK634">
        <v>5.7827649999999996E-3</v>
      </c>
      <c r="AL634">
        <v>2.0472397E-2</v>
      </c>
      <c r="AM634">
        <v>1.0376761999999999E-2</v>
      </c>
      <c r="AN634">
        <v>-1.4689631999999999E-2</v>
      </c>
      <c r="AO634">
        <v>-1.0095635E-2</v>
      </c>
    </row>
    <row r="635" spans="1:41" x14ac:dyDescent="0.3">
      <c r="A635" t="s">
        <v>525</v>
      </c>
      <c r="B635" t="s">
        <v>526</v>
      </c>
      <c r="C635" t="s">
        <v>527</v>
      </c>
      <c r="D635">
        <v>1</v>
      </c>
      <c r="E635">
        <v>0</v>
      </c>
      <c r="F635">
        <v>2</v>
      </c>
      <c r="G635">
        <v>5</v>
      </c>
      <c r="H635">
        <v>6</v>
      </c>
      <c r="I635">
        <v>6</v>
      </c>
      <c r="J635">
        <v>0</v>
      </c>
      <c r="K635">
        <v>1</v>
      </c>
      <c r="L635">
        <v>2</v>
      </c>
      <c r="M635">
        <v>4.5999999999999999E-3</v>
      </c>
      <c r="N635">
        <v>3.5E-4</v>
      </c>
      <c r="O635">
        <v>0.48</v>
      </c>
      <c r="P635">
        <v>5.6666666666666696</v>
      </c>
      <c r="Q635">
        <v>1</v>
      </c>
      <c r="R635">
        <v>1</v>
      </c>
      <c r="S635">
        <v>3.9036000000000001E-2</v>
      </c>
      <c r="T635">
        <v>0</v>
      </c>
      <c r="U635">
        <v>7.9594999999999999E-2</v>
      </c>
      <c r="V635">
        <v>0.21102000000000001</v>
      </c>
      <c r="W635">
        <v>0.25829000000000002</v>
      </c>
      <c r="X635">
        <v>0.25829000000000002</v>
      </c>
      <c r="Y635">
        <v>0</v>
      </c>
      <c r="Z635">
        <v>3.9036000000000001E-2</v>
      </c>
      <c r="AA635">
        <v>7.9594999999999999E-2</v>
      </c>
      <c r="AB635">
        <v>1.435048E-3</v>
      </c>
      <c r="AC635">
        <v>0</v>
      </c>
      <c r="AD635">
        <v>3.0665100000000002E-3</v>
      </c>
      <c r="AE635">
        <v>8.2991479999999992E-3</v>
      </c>
      <c r="AF635">
        <v>9.6141179999999996E-3</v>
      </c>
      <c r="AG635">
        <v>9.1474020000000007E-3</v>
      </c>
      <c r="AH635">
        <v>0</v>
      </c>
      <c r="AI635">
        <v>1.6680239999999999E-3</v>
      </c>
      <c r="AJ635">
        <v>3.2101120000000002E-3</v>
      </c>
      <c r="AK635">
        <v>1.5005190000000001E-3</v>
      </c>
      <c r="AL635">
        <v>9.0202230000000008E-3</v>
      </c>
      <c r="AM635">
        <v>1.626045E-3</v>
      </c>
      <c r="AN635">
        <v>-7.5197040000000003E-3</v>
      </c>
      <c r="AO635">
        <v>-7.3941780000000004E-3</v>
      </c>
    </row>
    <row r="636" spans="1:41" x14ac:dyDescent="0.3">
      <c r="A636" t="s">
        <v>541</v>
      </c>
      <c r="B636" t="s">
        <v>542</v>
      </c>
      <c r="C636" t="s">
        <v>543</v>
      </c>
      <c r="D636">
        <v>4</v>
      </c>
      <c r="E636">
        <v>1</v>
      </c>
      <c r="F636">
        <v>4</v>
      </c>
      <c r="G636">
        <v>5</v>
      </c>
      <c r="H636">
        <v>10</v>
      </c>
      <c r="I636">
        <v>11</v>
      </c>
      <c r="J636">
        <v>4</v>
      </c>
      <c r="K636">
        <v>6</v>
      </c>
      <c r="L636">
        <v>10</v>
      </c>
      <c r="M636">
        <v>0.46</v>
      </c>
      <c r="N636">
        <v>5.8E-4</v>
      </c>
      <c r="O636">
        <v>2.3E-3</v>
      </c>
      <c r="P636">
        <v>8.6666666666666696</v>
      </c>
      <c r="Q636">
        <v>3</v>
      </c>
      <c r="R636">
        <v>6.6666666666666696</v>
      </c>
      <c r="S636">
        <v>6.7529000000000006E-2</v>
      </c>
      <c r="T636">
        <v>1.6471E-2</v>
      </c>
      <c r="U636">
        <v>6.7529000000000006E-2</v>
      </c>
      <c r="V636">
        <v>8.5111999999999993E-2</v>
      </c>
      <c r="W636">
        <v>0.17746999999999999</v>
      </c>
      <c r="X636">
        <v>0.19686000000000001</v>
      </c>
      <c r="Y636">
        <v>6.7529000000000006E-2</v>
      </c>
      <c r="Z636">
        <v>0.10298</v>
      </c>
      <c r="AA636">
        <v>0.17746999999999999</v>
      </c>
      <c r="AB636">
        <v>2.4825120000000001E-3</v>
      </c>
      <c r="AC636">
        <v>6.5804700000000004E-4</v>
      </c>
      <c r="AD636">
        <v>2.601651E-3</v>
      </c>
      <c r="AE636">
        <v>3.3473460000000002E-3</v>
      </c>
      <c r="AF636">
        <v>6.6058209999999996E-3</v>
      </c>
      <c r="AG636">
        <v>6.9718439999999996E-3</v>
      </c>
      <c r="AH636">
        <v>2.8927229999999998E-3</v>
      </c>
      <c r="AI636">
        <v>4.4003769999999996E-3</v>
      </c>
      <c r="AJ636">
        <v>7.1574660000000003E-3</v>
      </c>
      <c r="AK636">
        <v>1.9140699999999999E-3</v>
      </c>
      <c r="AL636">
        <v>5.6416699999999997E-3</v>
      </c>
      <c r="AM636">
        <v>4.8168559999999996E-3</v>
      </c>
      <c r="AN636">
        <v>-3.7276000000000002E-3</v>
      </c>
      <c r="AO636">
        <v>-8.2481399999999999E-4</v>
      </c>
    </row>
    <row r="637" spans="1:41" x14ac:dyDescent="0.3">
      <c r="A637" t="s">
        <v>1048</v>
      </c>
      <c r="B637" t="s">
        <v>1049</v>
      </c>
      <c r="C637" t="s">
        <v>592</v>
      </c>
      <c r="D637">
        <v>1</v>
      </c>
      <c r="E637">
        <v>2</v>
      </c>
      <c r="F637">
        <v>2</v>
      </c>
      <c r="G637">
        <v>1</v>
      </c>
      <c r="H637">
        <v>0</v>
      </c>
      <c r="I637">
        <v>0</v>
      </c>
      <c r="J637">
        <v>0</v>
      </c>
      <c r="K637">
        <v>0</v>
      </c>
      <c r="L637">
        <v>0</v>
      </c>
      <c r="M637">
        <v>0.55000000000000004</v>
      </c>
      <c r="N637">
        <v>0.15</v>
      </c>
      <c r="O637">
        <v>7.0999999999999994E-2</v>
      </c>
      <c r="P637">
        <v>0.33333333333333298</v>
      </c>
      <c r="Q637">
        <v>1.6666666666666701</v>
      </c>
      <c r="R637">
        <v>0</v>
      </c>
      <c r="S637">
        <v>3.7192999999999997E-2</v>
      </c>
      <c r="T637">
        <v>7.5769000000000003E-2</v>
      </c>
      <c r="U637">
        <v>7.5769000000000003E-2</v>
      </c>
      <c r="V637">
        <v>3.7192999999999997E-2</v>
      </c>
      <c r="W637">
        <v>0</v>
      </c>
      <c r="X637">
        <v>0</v>
      </c>
      <c r="Y637">
        <v>0</v>
      </c>
      <c r="Z637">
        <v>0</v>
      </c>
      <c r="AA637">
        <v>0</v>
      </c>
      <c r="AB637">
        <v>1.3672949999999999E-3</v>
      </c>
      <c r="AC637">
        <v>3.0271109999999999E-3</v>
      </c>
      <c r="AD637">
        <v>2.9191080000000001E-3</v>
      </c>
      <c r="AE637">
        <v>1.462753E-3</v>
      </c>
      <c r="AF637">
        <v>0</v>
      </c>
      <c r="AG637">
        <v>0</v>
      </c>
      <c r="AH637">
        <v>0</v>
      </c>
      <c r="AI637">
        <v>0</v>
      </c>
      <c r="AJ637">
        <v>0</v>
      </c>
      <c r="AK637">
        <v>2.4378379999999999E-3</v>
      </c>
      <c r="AL637">
        <v>4.87584E-4</v>
      </c>
      <c r="AM637">
        <v>0</v>
      </c>
      <c r="AN637">
        <v>1.950254E-3</v>
      </c>
      <c r="AO637">
        <v>-4.87584E-4</v>
      </c>
    </row>
    <row r="638" spans="1:41" x14ac:dyDescent="0.3">
      <c r="A638" t="s">
        <v>861</v>
      </c>
      <c r="B638" t="s">
        <v>862</v>
      </c>
      <c r="C638" t="s">
        <v>364</v>
      </c>
      <c r="D638">
        <v>3</v>
      </c>
      <c r="E638">
        <v>1</v>
      </c>
      <c r="F638">
        <v>1</v>
      </c>
      <c r="G638">
        <v>0</v>
      </c>
      <c r="H638">
        <v>0</v>
      </c>
      <c r="I638">
        <v>0</v>
      </c>
      <c r="J638">
        <v>0</v>
      </c>
      <c r="K638">
        <v>0</v>
      </c>
      <c r="L638">
        <v>0</v>
      </c>
      <c r="M638">
        <v>1</v>
      </c>
      <c r="N638">
        <v>4.7E-2</v>
      </c>
      <c r="O638">
        <v>7.0999999999999994E-2</v>
      </c>
      <c r="P638">
        <v>0</v>
      </c>
      <c r="Q638">
        <v>1.6666666666666701</v>
      </c>
      <c r="R638">
        <v>0</v>
      </c>
      <c r="S638">
        <v>0.13044</v>
      </c>
      <c r="T638">
        <v>4.1716999999999997E-2</v>
      </c>
      <c r="U638">
        <v>4.1716999999999997E-2</v>
      </c>
      <c r="V638">
        <v>0</v>
      </c>
      <c r="W638">
        <v>0</v>
      </c>
      <c r="X638">
        <v>0</v>
      </c>
      <c r="Y638">
        <v>0</v>
      </c>
      <c r="Z638">
        <v>0</v>
      </c>
      <c r="AA638">
        <v>0</v>
      </c>
      <c r="AB638">
        <v>4.7952560000000003E-3</v>
      </c>
      <c r="AC638">
        <v>1.666671E-3</v>
      </c>
      <c r="AD638">
        <v>1.607207E-3</v>
      </c>
      <c r="AE638">
        <v>0</v>
      </c>
      <c r="AF638">
        <v>0</v>
      </c>
      <c r="AG638">
        <v>0</v>
      </c>
      <c r="AH638">
        <v>0</v>
      </c>
      <c r="AI638">
        <v>0</v>
      </c>
      <c r="AJ638">
        <v>0</v>
      </c>
      <c r="AK638">
        <v>2.689711E-3</v>
      </c>
      <c r="AL638">
        <v>0</v>
      </c>
      <c r="AM638">
        <v>0</v>
      </c>
      <c r="AN638">
        <v>2.689711E-3</v>
      </c>
      <c r="AO638">
        <v>0</v>
      </c>
    </row>
    <row r="639" spans="1:41" x14ac:dyDescent="0.3">
      <c r="A639" t="s">
        <v>385</v>
      </c>
      <c r="B639" t="s">
        <v>386</v>
      </c>
      <c r="C639" t="s">
        <v>387</v>
      </c>
      <c r="D639">
        <v>7</v>
      </c>
      <c r="E639">
        <v>1</v>
      </c>
      <c r="F639">
        <v>6</v>
      </c>
      <c r="G639">
        <v>7</v>
      </c>
      <c r="H639">
        <v>15</v>
      </c>
      <c r="I639">
        <v>16</v>
      </c>
      <c r="J639">
        <v>10</v>
      </c>
      <c r="K639">
        <v>4</v>
      </c>
      <c r="L639">
        <v>11</v>
      </c>
      <c r="M639">
        <v>0.22</v>
      </c>
      <c r="N639" s="1">
        <v>1.0000000000000001E-5</v>
      </c>
      <c r="O639">
        <v>3.2000000000000002E-3</v>
      </c>
      <c r="P639">
        <v>12.6666666666667</v>
      </c>
      <c r="Q639">
        <v>4.6666666666666696</v>
      </c>
      <c r="R639">
        <v>8.3333333333333304</v>
      </c>
      <c r="S639">
        <v>0.21467</v>
      </c>
      <c r="T639">
        <v>2.8171000000000002E-2</v>
      </c>
      <c r="U639">
        <v>0.18139</v>
      </c>
      <c r="V639">
        <v>0.21467</v>
      </c>
      <c r="W639">
        <v>0.51698</v>
      </c>
      <c r="X639">
        <v>0.55971000000000004</v>
      </c>
      <c r="Y639">
        <v>0.28406999999999999</v>
      </c>
      <c r="Z639">
        <v>0.11753</v>
      </c>
      <c r="AA639">
        <v>0.35743000000000003</v>
      </c>
      <c r="AB639">
        <v>7.8917320000000003E-3</v>
      </c>
      <c r="AC639">
        <v>1.125483E-3</v>
      </c>
      <c r="AD639">
        <v>6.988307E-3</v>
      </c>
      <c r="AE639">
        <v>8.4426980000000002E-3</v>
      </c>
      <c r="AF639">
        <v>1.9243125E-2</v>
      </c>
      <c r="AG639">
        <v>1.9822263E-2</v>
      </c>
      <c r="AH639">
        <v>1.2168638000000001E-2</v>
      </c>
      <c r="AI639">
        <v>5.0221049999999998E-3</v>
      </c>
      <c r="AJ639">
        <v>1.4415356000000001E-2</v>
      </c>
      <c r="AK639">
        <v>5.3351739999999998E-3</v>
      </c>
      <c r="AL639">
        <v>1.5836027999999999E-2</v>
      </c>
      <c r="AM639">
        <v>1.0535365999999999E-2</v>
      </c>
      <c r="AN639">
        <v>-1.0500854E-2</v>
      </c>
      <c r="AO639">
        <v>-5.3006620000000003E-3</v>
      </c>
    </row>
    <row r="640" spans="1:41" x14ac:dyDescent="0.3">
      <c r="A640" s="4" t="s">
        <v>477</v>
      </c>
      <c r="B640" s="4" t="s">
        <v>680</v>
      </c>
      <c r="C640" s="4" t="s">
        <v>585</v>
      </c>
      <c r="D640" s="4">
        <v>3</v>
      </c>
      <c r="E640" s="4">
        <v>3</v>
      </c>
      <c r="F640" s="4">
        <v>2</v>
      </c>
      <c r="G640" s="4">
        <v>0</v>
      </c>
      <c r="H640" s="4">
        <v>0</v>
      </c>
      <c r="I640" s="4">
        <v>0</v>
      </c>
      <c r="J640" s="4">
        <v>0</v>
      </c>
      <c r="K640" s="4">
        <v>0</v>
      </c>
      <c r="L640" s="4">
        <v>0</v>
      </c>
      <c r="M640" s="4">
        <v>1</v>
      </c>
      <c r="N640" s="4">
        <v>7.4999999999999997E-3</v>
      </c>
      <c r="O640" s="4">
        <v>1.4E-2</v>
      </c>
      <c r="P640" s="4">
        <v>0</v>
      </c>
      <c r="Q640" s="4">
        <v>2.6666666666666701</v>
      </c>
      <c r="R640" s="4">
        <v>0</v>
      </c>
      <c r="S640" s="4">
        <v>0.11038000000000001</v>
      </c>
      <c r="T640" s="4">
        <v>0.11038000000000001</v>
      </c>
      <c r="U640" s="4">
        <v>7.2293999999999997E-2</v>
      </c>
      <c r="V640" s="4">
        <v>0</v>
      </c>
      <c r="W640" s="4">
        <v>0</v>
      </c>
      <c r="X640" s="4">
        <v>0</v>
      </c>
      <c r="Y640" s="4">
        <v>0</v>
      </c>
      <c r="Z640" s="4">
        <v>0</v>
      </c>
      <c r="AA640" s="4">
        <v>0</v>
      </c>
      <c r="AB640" s="4">
        <v>4.0578070000000001E-3</v>
      </c>
      <c r="AC640" s="4">
        <v>4.4098840000000002E-3</v>
      </c>
      <c r="AD640" s="4">
        <v>2.7852290000000002E-3</v>
      </c>
      <c r="AE640" s="4">
        <v>0</v>
      </c>
      <c r="AF640" s="4">
        <v>0</v>
      </c>
      <c r="AG640" s="4">
        <v>0</v>
      </c>
      <c r="AH640" s="4">
        <v>0</v>
      </c>
      <c r="AI640" s="4">
        <v>0</v>
      </c>
      <c r="AJ640" s="4">
        <v>0</v>
      </c>
      <c r="AK640" s="4">
        <v>3.7509729999999999E-3</v>
      </c>
      <c r="AL640" s="4">
        <v>0</v>
      </c>
      <c r="AM640" s="4">
        <v>0</v>
      </c>
      <c r="AN640" s="4">
        <v>3.7509729999999999E-3</v>
      </c>
      <c r="AO640" s="4">
        <v>0</v>
      </c>
    </row>
    <row r="641" spans="1:41" x14ac:dyDescent="0.3">
      <c r="A641" t="s">
        <v>1172</v>
      </c>
      <c r="B641" t="s">
        <v>1173</v>
      </c>
      <c r="C641" t="s">
        <v>1094</v>
      </c>
      <c r="D641">
        <v>0</v>
      </c>
      <c r="E641">
        <v>0</v>
      </c>
      <c r="F641">
        <v>1</v>
      </c>
      <c r="G641">
        <v>0</v>
      </c>
      <c r="H641">
        <v>2</v>
      </c>
      <c r="I641">
        <v>1</v>
      </c>
      <c r="J641">
        <v>0</v>
      </c>
      <c r="K641">
        <v>0</v>
      </c>
      <c r="L641">
        <v>1</v>
      </c>
      <c r="M641">
        <v>0.39</v>
      </c>
      <c r="N641">
        <v>0.25</v>
      </c>
      <c r="O641">
        <v>0.65</v>
      </c>
      <c r="P641">
        <v>1</v>
      </c>
      <c r="Q641">
        <v>0.33333333333333298</v>
      </c>
      <c r="R641">
        <v>0.33333333333333298</v>
      </c>
      <c r="S641">
        <v>0</v>
      </c>
      <c r="T641">
        <v>0</v>
      </c>
      <c r="U641">
        <v>7.3277999999999996E-2</v>
      </c>
      <c r="V641">
        <v>0</v>
      </c>
      <c r="W641">
        <v>0.15193000000000001</v>
      </c>
      <c r="X641">
        <v>7.3277999999999996E-2</v>
      </c>
      <c r="Y641">
        <v>0</v>
      </c>
      <c r="Z641">
        <v>0</v>
      </c>
      <c r="AA641">
        <v>7.3277999999999996E-2</v>
      </c>
      <c r="AB641">
        <v>0</v>
      </c>
      <c r="AC641">
        <v>0</v>
      </c>
      <c r="AD641">
        <v>2.8231390000000001E-3</v>
      </c>
      <c r="AE641">
        <v>0</v>
      </c>
      <c r="AF641">
        <v>5.655167E-3</v>
      </c>
      <c r="AG641">
        <v>2.5951580000000002E-3</v>
      </c>
      <c r="AH641">
        <v>0</v>
      </c>
      <c r="AI641">
        <v>0</v>
      </c>
      <c r="AJ641">
        <v>2.9553439999999999E-3</v>
      </c>
      <c r="AK641">
        <v>9.4104599999999996E-4</v>
      </c>
      <c r="AL641">
        <v>2.7501079999999998E-3</v>
      </c>
      <c r="AM641">
        <v>9.8511499999999995E-4</v>
      </c>
      <c r="AN641">
        <v>-1.809062E-3</v>
      </c>
      <c r="AO641">
        <v>-1.7649930000000001E-3</v>
      </c>
    </row>
    <row r="642" spans="1:41" x14ac:dyDescent="0.3">
      <c r="A642" t="s">
        <v>456</v>
      </c>
      <c r="B642" t="s">
        <v>457</v>
      </c>
      <c r="C642" t="s">
        <v>458</v>
      </c>
      <c r="D642">
        <v>0</v>
      </c>
      <c r="E642">
        <v>0</v>
      </c>
      <c r="F642">
        <v>1</v>
      </c>
      <c r="G642">
        <v>3</v>
      </c>
      <c r="H642">
        <v>10</v>
      </c>
      <c r="I642">
        <v>9</v>
      </c>
      <c r="J642">
        <v>2</v>
      </c>
      <c r="K642">
        <v>1</v>
      </c>
      <c r="L642">
        <v>5</v>
      </c>
      <c r="M642">
        <v>2.9000000000000001E-2</v>
      </c>
      <c r="N642" s="1">
        <v>1.0000000000000001E-5</v>
      </c>
      <c r="O642">
        <v>4.7000000000000002E-3</v>
      </c>
      <c r="P642">
        <v>7.3333333333333304</v>
      </c>
      <c r="Q642">
        <v>0.33333333333333298</v>
      </c>
      <c r="R642">
        <v>2.6666666666666701</v>
      </c>
      <c r="S642">
        <v>0</v>
      </c>
      <c r="T642">
        <v>0</v>
      </c>
      <c r="U642">
        <v>2.6530000000000001E-2</v>
      </c>
      <c r="V642">
        <v>8.1720000000000001E-2</v>
      </c>
      <c r="W642">
        <v>0.26573999999999998</v>
      </c>
      <c r="X642">
        <v>0.26573999999999998</v>
      </c>
      <c r="Y642">
        <v>5.3763999999999999E-2</v>
      </c>
      <c r="Z642">
        <v>2.6530000000000001E-2</v>
      </c>
      <c r="AA642">
        <v>0.13988</v>
      </c>
      <c r="AB642">
        <v>0</v>
      </c>
      <c r="AC642">
        <v>0</v>
      </c>
      <c r="AD642">
        <v>1.0221060000000001E-3</v>
      </c>
      <c r="AE642">
        <v>3.2139429999999999E-3</v>
      </c>
      <c r="AF642">
        <v>9.8914239999999994E-3</v>
      </c>
      <c r="AG642">
        <v>9.4112450000000004E-3</v>
      </c>
      <c r="AH642">
        <v>2.3030749999999999E-3</v>
      </c>
      <c r="AI642">
        <v>1.133638E-3</v>
      </c>
      <c r="AJ642">
        <v>5.6414400000000002E-3</v>
      </c>
      <c r="AK642">
        <v>3.4070200000000002E-4</v>
      </c>
      <c r="AL642">
        <v>7.5055369999999996E-3</v>
      </c>
      <c r="AM642">
        <v>3.0260510000000001E-3</v>
      </c>
      <c r="AN642">
        <v>-7.1648349999999996E-3</v>
      </c>
      <c r="AO642">
        <v>-4.4794860000000004E-3</v>
      </c>
    </row>
    <row r="643" spans="1:41" x14ac:dyDescent="0.3">
      <c r="A643" t="s">
        <v>2238</v>
      </c>
      <c r="B643" t="s">
        <v>2239</v>
      </c>
      <c r="C643" t="s">
        <v>643</v>
      </c>
      <c r="D643">
        <v>19</v>
      </c>
      <c r="E643">
        <v>13</v>
      </c>
      <c r="F643">
        <v>17</v>
      </c>
      <c r="G643">
        <v>26</v>
      </c>
      <c r="H643">
        <v>41</v>
      </c>
      <c r="I643">
        <v>39</v>
      </c>
      <c r="J643">
        <v>24</v>
      </c>
      <c r="K643">
        <v>18</v>
      </c>
      <c r="L643">
        <v>26</v>
      </c>
      <c r="M643">
        <v>5.7000000000000002E-2</v>
      </c>
      <c r="N643" s="1">
        <v>1.0000000000000001E-5</v>
      </c>
      <c r="O643">
        <v>1.4999999999999999E-4</v>
      </c>
      <c r="P643">
        <v>35.3333333333333</v>
      </c>
      <c r="Q643">
        <v>16.3333333333333</v>
      </c>
      <c r="R643">
        <v>22.6666666666667</v>
      </c>
      <c r="S643">
        <v>1.0603</v>
      </c>
      <c r="T643">
        <v>0.71967999999999999</v>
      </c>
      <c r="U643">
        <v>0.64371</v>
      </c>
      <c r="V643">
        <v>1.5824</v>
      </c>
      <c r="W643">
        <v>3.0573000000000001</v>
      </c>
      <c r="X643">
        <v>2.8780999999999999</v>
      </c>
      <c r="Y643">
        <v>1.2551000000000001</v>
      </c>
      <c r="Z643">
        <v>1.0603</v>
      </c>
      <c r="AA643">
        <v>1.7018</v>
      </c>
      <c r="AB643">
        <v>3.8978916000000002E-2</v>
      </c>
      <c r="AC643">
        <v>2.8752541E-2</v>
      </c>
      <c r="AD643">
        <v>2.4799841999999999E-2</v>
      </c>
      <c r="AE643">
        <v>6.2233774999999998E-2</v>
      </c>
      <c r="AF643">
        <v>0.113799387</v>
      </c>
      <c r="AG643">
        <v>0.101928595</v>
      </c>
      <c r="AH643">
        <v>5.3764414000000003E-2</v>
      </c>
      <c r="AI643">
        <v>4.5307052E-2</v>
      </c>
      <c r="AJ643">
        <v>6.8634565999999994E-2</v>
      </c>
      <c r="AK643">
        <v>3.0843766000000002E-2</v>
      </c>
      <c r="AL643">
        <v>9.2653919000000001E-2</v>
      </c>
      <c r="AM643">
        <v>5.5902011000000001E-2</v>
      </c>
      <c r="AN643">
        <v>-6.1810153E-2</v>
      </c>
      <c r="AO643">
        <v>-3.6751908E-2</v>
      </c>
    </row>
    <row r="644" spans="1:41" x14ac:dyDescent="0.3">
      <c r="A644" t="s">
        <v>1683</v>
      </c>
      <c r="B644" t="s">
        <v>1684</v>
      </c>
      <c r="C644" t="s">
        <v>140</v>
      </c>
      <c r="D644">
        <v>0</v>
      </c>
      <c r="E644">
        <v>0</v>
      </c>
      <c r="F644">
        <v>0</v>
      </c>
      <c r="G644">
        <v>0</v>
      </c>
      <c r="H644">
        <v>0</v>
      </c>
      <c r="I644">
        <v>0</v>
      </c>
      <c r="J644">
        <v>0</v>
      </c>
      <c r="K644">
        <v>0</v>
      </c>
      <c r="L644">
        <v>0</v>
      </c>
      <c r="M644" t="s">
        <v>1445</v>
      </c>
      <c r="N644" t="s">
        <v>1445</v>
      </c>
      <c r="O644" t="s">
        <v>1445</v>
      </c>
      <c r="P644">
        <v>0</v>
      </c>
      <c r="Q644">
        <v>0</v>
      </c>
      <c r="R644">
        <v>0</v>
      </c>
      <c r="S644">
        <v>0</v>
      </c>
      <c r="T644">
        <v>0</v>
      </c>
      <c r="U644">
        <v>0</v>
      </c>
      <c r="V644">
        <v>0</v>
      </c>
      <c r="W644">
        <v>0</v>
      </c>
      <c r="X644">
        <v>0</v>
      </c>
      <c r="Y644">
        <v>0</v>
      </c>
      <c r="Z644">
        <v>0</v>
      </c>
      <c r="AA644">
        <v>0</v>
      </c>
      <c r="AB644">
        <v>0</v>
      </c>
      <c r="AC644">
        <v>0</v>
      </c>
      <c r="AD644">
        <v>0</v>
      </c>
      <c r="AE644">
        <v>0</v>
      </c>
      <c r="AF644">
        <v>0</v>
      </c>
      <c r="AG644">
        <v>0</v>
      </c>
      <c r="AH644">
        <v>0</v>
      </c>
      <c r="AI644">
        <v>0</v>
      </c>
      <c r="AJ644">
        <v>0</v>
      </c>
      <c r="AK644">
        <v>0</v>
      </c>
      <c r="AL644">
        <v>0</v>
      </c>
      <c r="AM644">
        <v>0</v>
      </c>
      <c r="AN644">
        <v>0</v>
      </c>
      <c r="AO644">
        <v>0</v>
      </c>
    </row>
    <row r="645" spans="1:41" x14ac:dyDescent="0.3">
      <c r="A645" t="s">
        <v>1791</v>
      </c>
      <c r="B645" t="s">
        <v>1792</v>
      </c>
      <c r="C645" t="s">
        <v>279</v>
      </c>
      <c r="D645">
        <v>0</v>
      </c>
      <c r="E645">
        <v>0</v>
      </c>
      <c r="F645">
        <v>0</v>
      </c>
      <c r="G645">
        <v>0</v>
      </c>
      <c r="H645">
        <v>0</v>
      </c>
      <c r="I645">
        <v>0</v>
      </c>
      <c r="J645">
        <v>0</v>
      </c>
      <c r="K645">
        <v>0</v>
      </c>
      <c r="L645">
        <v>0</v>
      </c>
      <c r="M645" t="s">
        <v>1445</v>
      </c>
      <c r="N645" t="s">
        <v>1445</v>
      </c>
      <c r="O645" t="s">
        <v>1445</v>
      </c>
      <c r="P645">
        <v>0</v>
      </c>
      <c r="Q645">
        <v>0</v>
      </c>
      <c r="R645">
        <v>0</v>
      </c>
      <c r="S645">
        <v>0</v>
      </c>
      <c r="T645">
        <v>0</v>
      </c>
      <c r="U645">
        <v>0</v>
      </c>
      <c r="V645">
        <v>0.44692999999999999</v>
      </c>
      <c r="W645">
        <v>0.58692999999999995</v>
      </c>
      <c r="X645">
        <v>0.51531000000000005</v>
      </c>
      <c r="Y645">
        <v>0</v>
      </c>
      <c r="Z645">
        <v>0.25973000000000002</v>
      </c>
      <c r="AA645">
        <v>0</v>
      </c>
      <c r="AB645">
        <v>0</v>
      </c>
      <c r="AC645">
        <v>0</v>
      </c>
      <c r="AD645">
        <v>0</v>
      </c>
      <c r="AE645">
        <v>1.7577187000000001E-2</v>
      </c>
      <c r="AF645">
        <v>2.1846817000000001E-2</v>
      </c>
      <c r="AG645">
        <v>1.8249826E-2</v>
      </c>
      <c r="AH645">
        <v>0</v>
      </c>
      <c r="AI645">
        <v>1.1098369E-2</v>
      </c>
      <c r="AJ645">
        <v>0</v>
      </c>
      <c r="AK645">
        <v>0</v>
      </c>
      <c r="AL645">
        <v>1.922461E-2</v>
      </c>
      <c r="AM645">
        <v>3.6994559999999998E-3</v>
      </c>
      <c r="AN645">
        <v>-1.922461E-2</v>
      </c>
      <c r="AO645">
        <v>-1.5525153999999999E-2</v>
      </c>
    </row>
    <row r="646" spans="1:41" x14ac:dyDescent="0.3">
      <c r="A646" t="s">
        <v>2015</v>
      </c>
      <c r="B646" t="s">
        <v>2016</v>
      </c>
      <c r="C646" t="s">
        <v>643</v>
      </c>
      <c r="D646">
        <v>0</v>
      </c>
      <c r="E646">
        <v>0</v>
      </c>
      <c r="F646">
        <v>0</v>
      </c>
      <c r="G646">
        <v>0</v>
      </c>
      <c r="H646">
        <v>0</v>
      </c>
      <c r="I646">
        <v>0</v>
      </c>
      <c r="J646">
        <v>0</v>
      </c>
      <c r="K646">
        <v>0</v>
      </c>
      <c r="L646">
        <v>0</v>
      </c>
      <c r="M646" t="s">
        <v>1445</v>
      </c>
      <c r="N646" t="s">
        <v>1445</v>
      </c>
      <c r="O646" t="s">
        <v>1445</v>
      </c>
      <c r="P646">
        <v>0</v>
      </c>
      <c r="Q646">
        <v>0</v>
      </c>
      <c r="R646">
        <v>0</v>
      </c>
      <c r="S646">
        <v>0.31080999999999998</v>
      </c>
      <c r="T646">
        <v>0.253</v>
      </c>
      <c r="U646">
        <v>0.253</v>
      </c>
      <c r="V646">
        <v>0.64244999999999997</v>
      </c>
      <c r="W646">
        <v>1.3562000000000001</v>
      </c>
      <c r="X646">
        <v>0.88044999999999995</v>
      </c>
      <c r="Y646">
        <v>0.50075999999999998</v>
      </c>
      <c r="Z646">
        <v>0.37130000000000002</v>
      </c>
      <c r="AA646">
        <v>0.64244999999999997</v>
      </c>
      <c r="AB646">
        <v>1.1426046E-2</v>
      </c>
      <c r="AC646">
        <v>1.0107816E-2</v>
      </c>
      <c r="AD646">
        <v>9.7471840000000008E-3</v>
      </c>
      <c r="AE646">
        <v>2.5266739999999999E-2</v>
      </c>
      <c r="AF646">
        <v>5.0480728000000002E-2</v>
      </c>
      <c r="AG646">
        <v>3.1181345999999999E-2</v>
      </c>
      <c r="AH646">
        <v>2.1450935000000001E-2</v>
      </c>
      <c r="AI646">
        <v>1.5865800999999999E-2</v>
      </c>
      <c r="AJ646">
        <v>2.5910374999999999E-2</v>
      </c>
      <c r="AK646">
        <v>1.0427015E-2</v>
      </c>
      <c r="AL646">
        <v>3.5642937999999999E-2</v>
      </c>
      <c r="AM646">
        <v>2.1075704000000001E-2</v>
      </c>
      <c r="AN646">
        <v>-2.5215923000000001E-2</v>
      </c>
      <c r="AO646">
        <v>-1.4567234E-2</v>
      </c>
    </row>
    <row r="647" spans="1:41" x14ac:dyDescent="0.3">
      <c r="A647" t="s">
        <v>1807</v>
      </c>
      <c r="B647" t="s">
        <v>1808</v>
      </c>
      <c r="C647" t="s">
        <v>391</v>
      </c>
      <c r="D647">
        <v>0</v>
      </c>
      <c r="E647">
        <v>0</v>
      </c>
      <c r="F647">
        <v>0</v>
      </c>
      <c r="G647">
        <v>0</v>
      </c>
      <c r="H647">
        <v>0</v>
      </c>
      <c r="I647">
        <v>0</v>
      </c>
      <c r="J647">
        <v>0</v>
      </c>
      <c r="K647">
        <v>0</v>
      </c>
      <c r="L647">
        <v>0</v>
      </c>
      <c r="M647" t="s">
        <v>1445</v>
      </c>
      <c r="N647" t="s">
        <v>1445</v>
      </c>
      <c r="O647" t="s">
        <v>1445</v>
      </c>
      <c r="P647">
        <v>0</v>
      </c>
      <c r="Q647">
        <v>0</v>
      </c>
      <c r="R647">
        <v>0</v>
      </c>
      <c r="S647">
        <v>0</v>
      </c>
      <c r="T647">
        <v>0</v>
      </c>
      <c r="U647">
        <v>0</v>
      </c>
      <c r="V647">
        <v>0</v>
      </c>
      <c r="W647">
        <v>0</v>
      </c>
      <c r="X647">
        <v>0</v>
      </c>
      <c r="Y647">
        <v>0</v>
      </c>
      <c r="Z647">
        <v>0</v>
      </c>
      <c r="AA647">
        <v>0</v>
      </c>
      <c r="AB647">
        <v>0</v>
      </c>
      <c r="AC647">
        <v>0</v>
      </c>
      <c r="AD647">
        <v>0</v>
      </c>
      <c r="AE647">
        <v>0</v>
      </c>
      <c r="AF647">
        <v>0</v>
      </c>
      <c r="AG647">
        <v>0</v>
      </c>
      <c r="AH647">
        <v>0</v>
      </c>
      <c r="AI647">
        <v>0</v>
      </c>
      <c r="AJ647">
        <v>0</v>
      </c>
      <c r="AK647">
        <v>0</v>
      </c>
      <c r="AL647">
        <v>0</v>
      </c>
      <c r="AM647">
        <v>0</v>
      </c>
      <c r="AN647">
        <v>0</v>
      </c>
      <c r="AO647">
        <v>0</v>
      </c>
    </row>
    <row r="648" spans="1:41" x14ac:dyDescent="0.3">
      <c r="A648" t="s">
        <v>1632</v>
      </c>
      <c r="B648" t="s">
        <v>1633</v>
      </c>
      <c r="C648" t="s">
        <v>643</v>
      </c>
      <c r="D648">
        <v>0</v>
      </c>
      <c r="E648">
        <v>0</v>
      </c>
      <c r="F648">
        <v>0</v>
      </c>
      <c r="G648">
        <v>0</v>
      </c>
      <c r="H648">
        <v>0</v>
      </c>
      <c r="I648">
        <v>0</v>
      </c>
      <c r="J648">
        <v>0</v>
      </c>
      <c r="K648">
        <v>0</v>
      </c>
      <c r="L648">
        <v>0</v>
      </c>
      <c r="M648" t="s">
        <v>1445</v>
      </c>
      <c r="N648" t="s">
        <v>1445</v>
      </c>
      <c r="O648" t="s">
        <v>1445</v>
      </c>
      <c r="P648">
        <v>0</v>
      </c>
      <c r="Q648">
        <v>0</v>
      </c>
      <c r="R648">
        <v>0</v>
      </c>
      <c r="S648">
        <v>0.49887999999999999</v>
      </c>
      <c r="T648">
        <v>0.43297000000000002</v>
      </c>
      <c r="U648">
        <v>0.43297000000000002</v>
      </c>
      <c r="V648">
        <v>0.79427000000000003</v>
      </c>
      <c r="W648">
        <v>0.71536999999999995</v>
      </c>
      <c r="X648">
        <v>0.56781999999999999</v>
      </c>
      <c r="Y648">
        <v>0.49887999999999999</v>
      </c>
      <c r="Z648">
        <v>0.43297000000000002</v>
      </c>
      <c r="AA648">
        <v>0.49887999999999999</v>
      </c>
      <c r="AB648">
        <v>1.8339905E-2</v>
      </c>
      <c r="AC648">
        <v>1.7297949E-2</v>
      </c>
      <c r="AD648">
        <v>1.6680784000000001E-2</v>
      </c>
      <c r="AE648">
        <v>3.1237627E-2</v>
      </c>
      <c r="AF648">
        <v>2.6627635E-2</v>
      </c>
      <c r="AG648">
        <v>2.0109479999999999E-2</v>
      </c>
      <c r="AH648">
        <v>2.1370402E-2</v>
      </c>
      <c r="AI648">
        <v>1.8500985000000001E-2</v>
      </c>
      <c r="AJ648">
        <v>2.0120115000000001E-2</v>
      </c>
      <c r="AK648">
        <v>1.7439546E-2</v>
      </c>
      <c r="AL648">
        <v>2.5991581E-2</v>
      </c>
      <c r="AM648">
        <v>1.9997167E-2</v>
      </c>
      <c r="AN648">
        <v>-8.5520349999999995E-3</v>
      </c>
      <c r="AO648">
        <v>-5.994414E-3</v>
      </c>
    </row>
    <row r="649" spans="1:41" x14ac:dyDescent="0.3">
      <c r="A649" s="4" t="s">
        <v>258</v>
      </c>
      <c r="B649" s="4" t="s">
        <v>259</v>
      </c>
      <c r="C649" s="4" t="s">
        <v>260</v>
      </c>
      <c r="D649" s="4">
        <v>12</v>
      </c>
      <c r="E649" s="4">
        <v>9</v>
      </c>
      <c r="F649" s="4">
        <v>7</v>
      </c>
      <c r="G649" s="4">
        <v>0</v>
      </c>
      <c r="H649" s="4">
        <v>0</v>
      </c>
      <c r="I649" s="4">
        <v>0</v>
      </c>
      <c r="J649" s="4">
        <v>0</v>
      </c>
      <c r="K649" s="4">
        <v>0</v>
      </c>
      <c r="L649" s="4">
        <v>0</v>
      </c>
      <c r="M649" s="4">
        <v>1</v>
      </c>
      <c r="N649" s="5">
        <v>1.0000000000000001E-5</v>
      </c>
      <c r="O649" s="5">
        <v>1.0000000000000001E-5</v>
      </c>
      <c r="P649" s="4">
        <v>0</v>
      </c>
      <c r="Q649" s="4">
        <v>9.3333333333333304</v>
      </c>
      <c r="R649" s="4">
        <v>0</v>
      </c>
      <c r="S649" s="4">
        <v>0.88193999999999995</v>
      </c>
      <c r="T649" s="4">
        <v>0.52429999999999999</v>
      </c>
      <c r="U649" s="4">
        <v>0.44606000000000001</v>
      </c>
      <c r="V649" s="4">
        <v>0</v>
      </c>
      <c r="W649" s="4">
        <v>0</v>
      </c>
      <c r="X649" s="4">
        <v>0</v>
      </c>
      <c r="Y649" s="4">
        <v>0</v>
      </c>
      <c r="Z649" s="4">
        <v>0</v>
      </c>
      <c r="AA649" s="4">
        <v>0</v>
      </c>
      <c r="AB649" s="4">
        <v>3.2422016999999997E-2</v>
      </c>
      <c r="AC649" s="4">
        <v>2.094675E-2</v>
      </c>
      <c r="AD649" s="4">
        <v>1.7185095000000001E-2</v>
      </c>
      <c r="AE649" s="4">
        <v>0</v>
      </c>
      <c r="AF649" s="4">
        <v>0</v>
      </c>
      <c r="AG649" s="4">
        <v>0</v>
      </c>
      <c r="AH649" s="4">
        <v>0</v>
      </c>
      <c r="AI649" s="4">
        <v>0</v>
      </c>
      <c r="AJ649" s="4">
        <v>0</v>
      </c>
      <c r="AK649" s="4">
        <v>2.3517954000000001E-2</v>
      </c>
      <c r="AL649" s="4">
        <v>0</v>
      </c>
      <c r="AM649" s="4">
        <v>0</v>
      </c>
      <c r="AN649" s="4">
        <v>2.3517954000000001E-2</v>
      </c>
      <c r="AO649" s="4">
        <v>0</v>
      </c>
    </row>
    <row r="650" spans="1:41" x14ac:dyDescent="0.3">
      <c r="A650" s="4" t="s">
        <v>245</v>
      </c>
      <c r="B650" s="4" t="s">
        <v>246</v>
      </c>
      <c r="C650" s="4" t="s">
        <v>247</v>
      </c>
      <c r="D650" s="4">
        <v>13</v>
      </c>
      <c r="E650" s="4">
        <v>7</v>
      </c>
      <c r="F650" s="4">
        <v>9</v>
      </c>
      <c r="G650" s="4">
        <v>0</v>
      </c>
      <c r="H650" s="4">
        <v>0</v>
      </c>
      <c r="I650" s="4">
        <v>0</v>
      </c>
      <c r="J650" s="4">
        <v>0</v>
      </c>
      <c r="K650" s="4">
        <v>0</v>
      </c>
      <c r="L650" s="4">
        <v>0</v>
      </c>
      <c r="M650" s="4">
        <v>1</v>
      </c>
      <c r="N650" s="5">
        <v>1.0000000000000001E-5</v>
      </c>
      <c r="O650" s="5">
        <v>1.0000000000000001E-5</v>
      </c>
      <c r="P650" s="4">
        <v>0</v>
      </c>
      <c r="Q650" s="4">
        <v>9.6666666666666696</v>
      </c>
      <c r="R650" s="4">
        <v>0</v>
      </c>
      <c r="S650" s="4">
        <v>1.0436000000000001</v>
      </c>
      <c r="T650" s="4">
        <v>0.39078000000000002</v>
      </c>
      <c r="U650" s="4">
        <v>0.64017000000000002</v>
      </c>
      <c r="V650" s="4">
        <v>0</v>
      </c>
      <c r="W650" s="4">
        <v>0</v>
      </c>
      <c r="X650" s="4">
        <v>0</v>
      </c>
      <c r="Y650" s="4">
        <v>0</v>
      </c>
      <c r="Z650" s="4">
        <v>0</v>
      </c>
      <c r="AA650" s="4">
        <v>0</v>
      </c>
      <c r="AB650" s="4">
        <v>3.8364988000000003E-2</v>
      </c>
      <c r="AC650" s="4">
        <v>1.561238E-2</v>
      </c>
      <c r="AD650" s="4">
        <v>2.4663457999999999E-2</v>
      </c>
      <c r="AE650" s="4">
        <v>0</v>
      </c>
      <c r="AF650" s="4">
        <v>0</v>
      </c>
      <c r="AG650" s="4">
        <v>0</v>
      </c>
      <c r="AH650" s="4">
        <v>0</v>
      </c>
      <c r="AI650" s="4">
        <v>0</v>
      </c>
      <c r="AJ650" s="4">
        <v>0</v>
      </c>
      <c r="AK650" s="4">
        <v>2.6213608999999999E-2</v>
      </c>
      <c r="AL650" s="4">
        <v>0</v>
      </c>
      <c r="AM650" s="4">
        <v>0</v>
      </c>
      <c r="AN650" s="4">
        <v>2.6213608999999999E-2</v>
      </c>
      <c r="AO650" s="4">
        <v>0</v>
      </c>
    </row>
    <row r="651" spans="1:41" x14ac:dyDescent="0.3">
      <c r="A651" s="4" t="s">
        <v>380</v>
      </c>
      <c r="B651" s="4" t="s">
        <v>381</v>
      </c>
      <c r="C651" s="4" t="s">
        <v>260</v>
      </c>
      <c r="D651" s="4">
        <v>9</v>
      </c>
      <c r="E651" s="4">
        <v>4</v>
      </c>
      <c r="F651" s="4">
        <v>3</v>
      </c>
      <c r="G651" s="4">
        <v>0</v>
      </c>
      <c r="H651" s="4">
        <v>0</v>
      </c>
      <c r="I651" s="4">
        <v>0</v>
      </c>
      <c r="J651" s="4">
        <v>0</v>
      </c>
      <c r="K651" s="4">
        <v>0</v>
      </c>
      <c r="L651" s="4">
        <v>0</v>
      </c>
      <c r="M651" s="4">
        <v>1</v>
      </c>
      <c r="N651" s="5">
        <v>1.0000000000000001E-5</v>
      </c>
      <c r="O651" s="4">
        <v>2.1000000000000001E-4</v>
      </c>
      <c r="P651" s="4">
        <v>0</v>
      </c>
      <c r="Q651" s="4">
        <v>5.3333333333333304</v>
      </c>
      <c r="R651" s="4">
        <v>0</v>
      </c>
      <c r="S651" s="4">
        <v>0.60402999999999996</v>
      </c>
      <c r="T651" s="4">
        <v>0.23369000000000001</v>
      </c>
      <c r="U651" s="4">
        <v>0.17058999999999999</v>
      </c>
      <c r="V651" s="4">
        <v>0</v>
      </c>
      <c r="W651" s="4">
        <v>0</v>
      </c>
      <c r="X651" s="4">
        <v>0</v>
      </c>
      <c r="Y651" s="4">
        <v>0</v>
      </c>
      <c r="Z651" s="4">
        <v>0</v>
      </c>
      <c r="AA651" s="4">
        <v>0</v>
      </c>
      <c r="AB651" s="4">
        <v>2.2205446E-2</v>
      </c>
      <c r="AC651" s="4">
        <v>9.3363460000000006E-3</v>
      </c>
      <c r="AD651" s="4">
        <v>6.572222E-3</v>
      </c>
      <c r="AE651" s="4">
        <v>0</v>
      </c>
      <c r="AF651" s="4">
        <v>0</v>
      </c>
      <c r="AG651" s="4">
        <v>0</v>
      </c>
      <c r="AH651" s="4">
        <v>0</v>
      </c>
      <c r="AI651" s="4">
        <v>0</v>
      </c>
      <c r="AJ651" s="4">
        <v>0</v>
      </c>
      <c r="AK651" s="4">
        <v>1.2704671000000001E-2</v>
      </c>
      <c r="AL651" s="4">
        <v>0</v>
      </c>
      <c r="AM651" s="4">
        <v>0</v>
      </c>
      <c r="AN651" s="4">
        <v>1.2704671000000001E-2</v>
      </c>
      <c r="AO651" s="4">
        <v>0</v>
      </c>
    </row>
    <row r="652" spans="1:41" x14ac:dyDescent="0.3">
      <c r="A652" t="s">
        <v>1069</v>
      </c>
      <c r="B652" t="s">
        <v>1070</v>
      </c>
      <c r="C652" t="s">
        <v>231</v>
      </c>
      <c r="D652">
        <v>2</v>
      </c>
      <c r="E652">
        <v>1</v>
      </c>
      <c r="F652">
        <v>0</v>
      </c>
      <c r="G652">
        <v>0</v>
      </c>
      <c r="H652">
        <v>0</v>
      </c>
      <c r="I652">
        <v>0</v>
      </c>
      <c r="J652">
        <v>0</v>
      </c>
      <c r="K652">
        <v>0</v>
      </c>
      <c r="L652">
        <v>1</v>
      </c>
      <c r="M652">
        <v>0.45</v>
      </c>
      <c r="N652">
        <v>0.16</v>
      </c>
      <c r="O652">
        <v>0.46</v>
      </c>
      <c r="P652">
        <v>0</v>
      </c>
      <c r="Q652">
        <v>1</v>
      </c>
      <c r="R652">
        <v>0.33333333333333298</v>
      </c>
      <c r="S652">
        <v>8.2290000000000002E-2</v>
      </c>
      <c r="T652">
        <v>4.0332E-2</v>
      </c>
      <c r="U652">
        <v>0</v>
      </c>
      <c r="V652">
        <v>0</v>
      </c>
      <c r="W652">
        <v>0</v>
      </c>
      <c r="X652">
        <v>0</v>
      </c>
      <c r="Y652">
        <v>0</v>
      </c>
      <c r="Z652">
        <v>0</v>
      </c>
      <c r="AA652">
        <v>4.0332E-2</v>
      </c>
      <c r="AB652">
        <v>3.025158E-3</v>
      </c>
      <c r="AC652">
        <v>1.6113379999999999E-3</v>
      </c>
      <c r="AD652">
        <v>0</v>
      </c>
      <c r="AE652">
        <v>0</v>
      </c>
      <c r="AF652">
        <v>0</v>
      </c>
      <c r="AG652">
        <v>0</v>
      </c>
      <c r="AH652">
        <v>0</v>
      </c>
      <c r="AI652">
        <v>0</v>
      </c>
      <c r="AJ652">
        <v>1.6266130000000001E-3</v>
      </c>
      <c r="AK652">
        <v>1.5454990000000001E-3</v>
      </c>
      <c r="AL652">
        <v>0</v>
      </c>
      <c r="AM652">
        <v>5.4220400000000001E-4</v>
      </c>
      <c r="AN652">
        <v>1.5454990000000001E-3</v>
      </c>
      <c r="AO652">
        <v>5.4220400000000001E-4</v>
      </c>
    </row>
    <row r="653" spans="1:41" x14ac:dyDescent="0.3">
      <c r="A653" t="s">
        <v>754</v>
      </c>
      <c r="B653" t="s">
        <v>755</v>
      </c>
      <c r="C653" t="s">
        <v>669</v>
      </c>
      <c r="D653">
        <v>0</v>
      </c>
      <c r="E653">
        <v>0</v>
      </c>
      <c r="F653">
        <v>0</v>
      </c>
      <c r="G653">
        <v>1</v>
      </c>
      <c r="H653">
        <v>2</v>
      </c>
      <c r="I653">
        <v>2</v>
      </c>
      <c r="J653">
        <v>1</v>
      </c>
      <c r="K653">
        <v>1</v>
      </c>
      <c r="L653">
        <v>0</v>
      </c>
      <c r="M653">
        <v>0.31</v>
      </c>
      <c r="N653">
        <v>0.02</v>
      </c>
      <c r="O653">
        <v>0.17</v>
      </c>
      <c r="P653">
        <v>1.6666666666666701</v>
      </c>
      <c r="Q653">
        <v>0</v>
      </c>
      <c r="R653">
        <v>0.66666666666666696</v>
      </c>
      <c r="S653">
        <v>0</v>
      </c>
      <c r="T653">
        <v>0</v>
      </c>
      <c r="U653">
        <v>0</v>
      </c>
      <c r="V653">
        <v>2.8926E-2</v>
      </c>
      <c r="W653">
        <v>5.8687999999999997E-2</v>
      </c>
      <c r="X653">
        <v>5.8687999999999997E-2</v>
      </c>
      <c r="Y653">
        <v>2.8926E-2</v>
      </c>
      <c r="Z653">
        <v>2.8926E-2</v>
      </c>
      <c r="AA653">
        <v>0</v>
      </c>
      <c r="AB653">
        <v>0</v>
      </c>
      <c r="AC653">
        <v>0</v>
      </c>
      <c r="AD653">
        <v>0</v>
      </c>
      <c r="AE653">
        <v>1.1376229999999999E-3</v>
      </c>
      <c r="AF653">
        <v>2.1844960000000002E-3</v>
      </c>
      <c r="AG653">
        <v>2.078449E-3</v>
      </c>
      <c r="AH653">
        <v>1.2390960000000001E-3</v>
      </c>
      <c r="AI653">
        <v>1.23602E-3</v>
      </c>
      <c r="AJ653">
        <v>0</v>
      </c>
      <c r="AK653">
        <v>0</v>
      </c>
      <c r="AL653">
        <v>1.800189E-3</v>
      </c>
      <c r="AM653">
        <v>8.2503899999999996E-4</v>
      </c>
      <c r="AN653">
        <v>-1.800189E-3</v>
      </c>
      <c r="AO653">
        <v>-9.7515000000000004E-4</v>
      </c>
    </row>
    <row r="654" spans="1:41" x14ac:dyDescent="0.3">
      <c r="A654" t="s">
        <v>2276</v>
      </c>
      <c r="B654" t="s">
        <v>2277</v>
      </c>
      <c r="C654" t="s">
        <v>336</v>
      </c>
      <c r="D654">
        <v>1</v>
      </c>
      <c r="E654">
        <v>1</v>
      </c>
      <c r="F654">
        <v>5</v>
      </c>
      <c r="G654">
        <v>4</v>
      </c>
      <c r="H654">
        <v>3</v>
      </c>
      <c r="I654">
        <v>7</v>
      </c>
      <c r="J654">
        <v>2</v>
      </c>
      <c r="K654">
        <v>0</v>
      </c>
      <c r="L654">
        <v>4</v>
      </c>
      <c r="M654">
        <v>0.12</v>
      </c>
      <c r="N654">
        <v>4.3999999999999997E-2</v>
      </c>
      <c r="O654">
        <v>0.46</v>
      </c>
      <c r="P654">
        <v>4.6666666666666696</v>
      </c>
      <c r="Q654">
        <v>2.3333333333333299</v>
      </c>
      <c r="R654">
        <v>2</v>
      </c>
      <c r="S654">
        <v>8.5528999999999994E-2</v>
      </c>
      <c r="T654">
        <v>8.5528999999999994E-2</v>
      </c>
      <c r="U654">
        <v>0.50731999999999999</v>
      </c>
      <c r="V654">
        <v>0.17837</v>
      </c>
      <c r="W654">
        <v>0.27916000000000002</v>
      </c>
      <c r="X654">
        <v>0.63624000000000003</v>
      </c>
      <c r="Y654">
        <v>0.17837</v>
      </c>
      <c r="Z654">
        <v>0</v>
      </c>
      <c r="AA654">
        <v>0.38856000000000002</v>
      </c>
      <c r="AB654">
        <v>3.1442309999999999E-3</v>
      </c>
      <c r="AC654">
        <v>3.417041E-3</v>
      </c>
      <c r="AD654">
        <v>1.9545223E-2</v>
      </c>
      <c r="AE654">
        <v>7.015065E-3</v>
      </c>
      <c r="AF654">
        <v>1.0390945E-2</v>
      </c>
      <c r="AG654">
        <v>2.2532591000000001E-2</v>
      </c>
      <c r="AH654">
        <v>7.6407920000000004E-3</v>
      </c>
      <c r="AI654">
        <v>0</v>
      </c>
      <c r="AJ654">
        <v>1.5670847000000002E-2</v>
      </c>
      <c r="AK654">
        <v>8.7021649999999996E-3</v>
      </c>
      <c r="AL654">
        <v>1.3312867000000001E-2</v>
      </c>
      <c r="AM654">
        <v>7.7705459999999997E-3</v>
      </c>
      <c r="AN654">
        <v>-4.6107020000000004E-3</v>
      </c>
      <c r="AO654">
        <v>-5.5423210000000002E-3</v>
      </c>
    </row>
    <row r="655" spans="1:41" x14ac:dyDescent="0.3">
      <c r="A655" t="s">
        <v>2272</v>
      </c>
      <c r="B655" t="s">
        <v>2273</v>
      </c>
      <c r="C655" t="s">
        <v>1083</v>
      </c>
      <c r="D655">
        <v>0</v>
      </c>
      <c r="E655">
        <v>0</v>
      </c>
      <c r="F655">
        <v>0</v>
      </c>
      <c r="G655">
        <v>0</v>
      </c>
      <c r="H655">
        <v>0</v>
      </c>
      <c r="I655">
        <v>0</v>
      </c>
      <c r="J655">
        <v>0</v>
      </c>
      <c r="K655">
        <v>0</v>
      </c>
      <c r="L655">
        <v>0</v>
      </c>
      <c r="M655" t="s">
        <v>1445</v>
      </c>
      <c r="N655" t="s">
        <v>1445</v>
      </c>
      <c r="O655" t="s">
        <v>1445</v>
      </c>
      <c r="P655">
        <v>0</v>
      </c>
      <c r="Q655">
        <v>0</v>
      </c>
      <c r="R655">
        <v>0</v>
      </c>
      <c r="S655">
        <v>0</v>
      </c>
      <c r="T655">
        <v>9.7869999999999999E-2</v>
      </c>
      <c r="U655">
        <v>0.32328000000000001</v>
      </c>
      <c r="V655">
        <v>0.20532</v>
      </c>
      <c r="W655">
        <v>9.7869999999999999E-2</v>
      </c>
      <c r="X655">
        <v>0.45279000000000003</v>
      </c>
      <c r="Y655">
        <v>0.20532</v>
      </c>
      <c r="Z655">
        <v>0</v>
      </c>
      <c r="AA655">
        <v>0.20532</v>
      </c>
      <c r="AB655">
        <v>0</v>
      </c>
      <c r="AC655">
        <v>3.9100869999999996E-3</v>
      </c>
      <c r="AD655">
        <v>1.2454821E-2</v>
      </c>
      <c r="AE655">
        <v>8.0749740000000004E-3</v>
      </c>
      <c r="AF655">
        <v>3.6429349999999999E-3</v>
      </c>
      <c r="AG655">
        <v>1.6035665000000001E-2</v>
      </c>
      <c r="AH655">
        <v>8.7952429999999995E-3</v>
      </c>
      <c r="AI655">
        <v>0</v>
      </c>
      <c r="AJ655">
        <v>8.2806730000000005E-3</v>
      </c>
      <c r="AK655">
        <v>5.4549689999999996E-3</v>
      </c>
      <c r="AL655">
        <v>9.2511920000000001E-3</v>
      </c>
      <c r="AM655">
        <v>5.691972E-3</v>
      </c>
      <c r="AN655">
        <v>-3.796223E-3</v>
      </c>
      <c r="AO655">
        <v>-3.5592200000000001E-3</v>
      </c>
    </row>
    <row r="656" spans="1:41" x14ac:dyDescent="0.3">
      <c r="A656" t="s">
        <v>921</v>
      </c>
      <c r="B656" t="s">
        <v>922</v>
      </c>
      <c r="C656" t="s">
        <v>923</v>
      </c>
      <c r="D656">
        <v>8</v>
      </c>
      <c r="E656">
        <v>3</v>
      </c>
      <c r="F656">
        <v>1</v>
      </c>
      <c r="G656">
        <v>1</v>
      </c>
      <c r="H656">
        <v>2</v>
      </c>
      <c r="I656">
        <v>1</v>
      </c>
      <c r="J656">
        <v>1</v>
      </c>
      <c r="K656">
        <v>0</v>
      </c>
      <c r="L656">
        <v>3</v>
      </c>
      <c r="M656">
        <v>0.53</v>
      </c>
      <c r="N656">
        <v>7.5999999999999998E-2</v>
      </c>
      <c r="O656">
        <v>0.14000000000000001</v>
      </c>
      <c r="P656">
        <v>1.3333333333333299</v>
      </c>
      <c r="Q656">
        <v>4</v>
      </c>
      <c r="R656">
        <v>1.3333333333333299</v>
      </c>
      <c r="S656">
        <v>4.7895E-2</v>
      </c>
      <c r="T656">
        <v>1.7698999999999999E-2</v>
      </c>
      <c r="U656">
        <v>5.8650999999999998E-3</v>
      </c>
      <c r="V656">
        <v>5.8650999999999998E-3</v>
      </c>
      <c r="W656">
        <v>1.1764999999999999E-2</v>
      </c>
      <c r="X656">
        <v>5.8650999999999998E-3</v>
      </c>
      <c r="Y656">
        <v>5.8650999999999998E-3</v>
      </c>
      <c r="Z656">
        <v>0</v>
      </c>
      <c r="AA656">
        <v>1.7698999999999999E-2</v>
      </c>
      <c r="AB656">
        <v>1.760724E-3</v>
      </c>
      <c r="AC656">
        <v>7.0710800000000002E-4</v>
      </c>
      <c r="AD656">
        <v>2.25961E-4</v>
      </c>
      <c r="AE656">
        <v>2.3066699999999999E-4</v>
      </c>
      <c r="AF656">
        <v>4.3791899999999999E-4</v>
      </c>
      <c r="AG656">
        <v>2.0771400000000001E-4</v>
      </c>
      <c r="AH656">
        <v>2.5124199999999999E-4</v>
      </c>
      <c r="AI656">
        <v>0</v>
      </c>
      <c r="AJ656">
        <v>7.1381099999999996E-4</v>
      </c>
      <c r="AK656">
        <v>8.9793100000000003E-4</v>
      </c>
      <c r="AL656">
        <v>2.921E-4</v>
      </c>
      <c r="AM656">
        <v>3.2168399999999998E-4</v>
      </c>
      <c r="AN656">
        <v>6.0583100000000003E-4</v>
      </c>
      <c r="AO656" s="1">
        <v>2.9584E-5</v>
      </c>
    </row>
    <row r="657" spans="1:41" x14ac:dyDescent="0.3">
      <c r="A657" s="4" t="s">
        <v>487</v>
      </c>
      <c r="B657" s="4" t="s">
        <v>648</v>
      </c>
      <c r="C657" s="4" t="s">
        <v>649</v>
      </c>
      <c r="D657" s="4">
        <v>5</v>
      </c>
      <c r="E657" s="4">
        <v>4</v>
      </c>
      <c r="F657" s="4">
        <v>0</v>
      </c>
      <c r="G657" s="4">
        <v>0</v>
      </c>
      <c r="H657" s="4">
        <v>0</v>
      </c>
      <c r="I657" s="4">
        <v>0</v>
      </c>
      <c r="J657" s="4">
        <v>0</v>
      </c>
      <c r="K657" s="4">
        <v>0</v>
      </c>
      <c r="L657" s="4">
        <v>0</v>
      </c>
      <c r="M657" s="4">
        <v>1</v>
      </c>
      <c r="N657" s="4">
        <v>4.1000000000000003E-3</v>
      </c>
      <c r="O657" s="4">
        <v>8.5000000000000006E-3</v>
      </c>
      <c r="P657" s="4">
        <v>0</v>
      </c>
      <c r="Q657" s="4">
        <v>3</v>
      </c>
      <c r="R657" s="4">
        <v>0</v>
      </c>
      <c r="S657" s="4">
        <v>0.13347999999999999</v>
      </c>
      <c r="T657" s="4">
        <v>0.10543</v>
      </c>
      <c r="U657" s="4">
        <v>0</v>
      </c>
      <c r="V657" s="4">
        <v>0</v>
      </c>
      <c r="W657" s="4">
        <v>0</v>
      </c>
      <c r="X657" s="4">
        <v>0</v>
      </c>
      <c r="Y657" s="4">
        <v>0</v>
      </c>
      <c r="Z657" s="4">
        <v>0</v>
      </c>
      <c r="AA657" s="4">
        <v>0</v>
      </c>
      <c r="AB657" s="4">
        <v>4.907013E-3</v>
      </c>
      <c r="AC657" s="4">
        <v>4.2121229999999999E-3</v>
      </c>
      <c r="AD657" s="4">
        <v>0</v>
      </c>
      <c r="AE657" s="4">
        <v>0</v>
      </c>
      <c r="AF657" s="4">
        <v>0</v>
      </c>
      <c r="AG657" s="4">
        <v>0</v>
      </c>
      <c r="AH657" s="4">
        <v>0</v>
      </c>
      <c r="AI657" s="4">
        <v>0</v>
      </c>
      <c r="AJ657" s="4">
        <v>0</v>
      </c>
      <c r="AK657" s="4">
        <v>3.039712E-3</v>
      </c>
      <c r="AL657" s="4">
        <v>0</v>
      </c>
      <c r="AM657" s="4">
        <v>0</v>
      </c>
      <c r="AN657" s="4">
        <v>3.039712E-3</v>
      </c>
      <c r="AO657" s="4">
        <v>0</v>
      </c>
    </row>
    <row r="658" spans="1:41" x14ac:dyDescent="0.3">
      <c r="A658" t="s">
        <v>2242</v>
      </c>
      <c r="B658" t="s">
        <v>2243</v>
      </c>
      <c r="C658" t="s">
        <v>1101</v>
      </c>
      <c r="D658">
        <v>1</v>
      </c>
      <c r="E658">
        <v>1</v>
      </c>
      <c r="F658">
        <v>3</v>
      </c>
      <c r="G658">
        <v>2</v>
      </c>
      <c r="H658">
        <v>0</v>
      </c>
      <c r="I658">
        <v>5</v>
      </c>
      <c r="J658">
        <v>0</v>
      </c>
      <c r="K658">
        <v>0</v>
      </c>
      <c r="L658">
        <v>1</v>
      </c>
      <c r="M658">
        <v>6.0999999999999999E-2</v>
      </c>
      <c r="N658">
        <v>0.28000000000000003</v>
      </c>
      <c r="O658">
        <v>0.22</v>
      </c>
      <c r="P658">
        <v>2.3333333333333299</v>
      </c>
      <c r="Q658">
        <v>1.6666666666666701</v>
      </c>
      <c r="R658">
        <v>0.33333333333333298</v>
      </c>
      <c r="S658">
        <v>0.11131000000000001</v>
      </c>
      <c r="T658">
        <v>0.11131000000000001</v>
      </c>
      <c r="U658">
        <v>0.3725</v>
      </c>
      <c r="V658">
        <v>0.23502000000000001</v>
      </c>
      <c r="W658">
        <v>0</v>
      </c>
      <c r="X658">
        <v>0.69506000000000001</v>
      </c>
      <c r="Y658">
        <v>0</v>
      </c>
      <c r="Z658">
        <v>0</v>
      </c>
      <c r="AA658">
        <v>0.11131000000000001</v>
      </c>
      <c r="AB658">
        <v>4.0919959999999997E-3</v>
      </c>
      <c r="AC658">
        <v>4.4470389999999999E-3</v>
      </c>
      <c r="AD658">
        <v>1.4351091E-2</v>
      </c>
      <c r="AE658">
        <v>9.2430370000000008E-3</v>
      </c>
      <c r="AF658">
        <v>0</v>
      </c>
      <c r="AG658">
        <v>2.4615715E-2</v>
      </c>
      <c r="AH658">
        <v>0</v>
      </c>
      <c r="AI658">
        <v>0</v>
      </c>
      <c r="AJ658">
        <v>4.489196E-3</v>
      </c>
      <c r="AK658">
        <v>7.6300420000000001E-3</v>
      </c>
      <c r="AL658">
        <v>1.1286251000000001E-2</v>
      </c>
      <c r="AM658">
        <v>1.496399E-3</v>
      </c>
      <c r="AN658">
        <v>-3.6562090000000001E-3</v>
      </c>
      <c r="AO658">
        <v>-9.7898519999999999E-3</v>
      </c>
    </row>
    <row r="659" spans="1:41" x14ac:dyDescent="0.3">
      <c r="A659" t="s">
        <v>1337</v>
      </c>
      <c r="B659" t="s">
        <v>1338</v>
      </c>
      <c r="C659" t="s">
        <v>495</v>
      </c>
      <c r="D659">
        <v>2</v>
      </c>
      <c r="E659">
        <v>3</v>
      </c>
      <c r="F659">
        <v>5</v>
      </c>
      <c r="G659">
        <v>3</v>
      </c>
      <c r="H659">
        <v>0</v>
      </c>
      <c r="I659">
        <v>6</v>
      </c>
      <c r="J659">
        <v>1</v>
      </c>
      <c r="K659">
        <v>0</v>
      </c>
      <c r="L659">
        <v>2</v>
      </c>
      <c r="M659">
        <v>0.13</v>
      </c>
      <c r="N659">
        <v>0.53</v>
      </c>
      <c r="O659">
        <v>0.15</v>
      </c>
      <c r="P659">
        <v>3</v>
      </c>
      <c r="Q659">
        <v>3.3333333333333299</v>
      </c>
      <c r="R659">
        <v>1</v>
      </c>
      <c r="S659">
        <v>0.20824000000000001</v>
      </c>
      <c r="T659">
        <v>0.20824000000000001</v>
      </c>
      <c r="U659">
        <v>0.60467000000000004</v>
      </c>
      <c r="V659">
        <v>0.3281</v>
      </c>
      <c r="W659">
        <v>0</v>
      </c>
      <c r="X659">
        <v>0.60467000000000004</v>
      </c>
      <c r="Y659">
        <v>9.9200999999999998E-2</v>
      </c>
      <c r="Z659">
        <v>0</v>
      </c>
      <c r="AA659">
        <v>0.20824000000000001</v>
      </c>
      <c r="AB659">
        <v>7.6553519999999998E-3</v>
      </c>
      <c r="AC659">
        <v>8.3195709999999996E-3</v>
      </c>
      <c r="AD659">
        <v>2.329577E-2</v>
      </c>
      <c r="AE659">
        <v>1.2903754999999999E-2</v>
      </c>
      <c r="AF659">
        <v>0</v>
      </c>
      <c r="AG659">
        <v>2.1414532E-2</v>
      </c>
      <c r="AH659">
        <v>4.2494489999999998E-3</v>
      </c>
      <c r="AI659">
        <v>0</v>
      </c>
      <c r="AJ659">
        <v>8.3984379999999994E-3</v>
      </c>
      <c r="AK659">
        <v>1.3090231000000001E-2</v>
      </c>
      <c r="AL659">
        <v>1.1439428999999999E-2</v>
      </c>
      <c r="AM659">
        <v>4.2159620000000002E-3</v>
      </c>
      <c r="AN659">
        <v>1.650802E-3</v>
      </c>
      <c r="AO659">
        <v>-7.2234669999999999E-3</v>
      </c>
    </row>
    <row r="660" spans="1:41" x14ac:dyDescent="0.3">
      <c r="A660" t="s">
        <v>1710</v>
      </c>
      <c r="B660" t="s">
        <v>1711</v>
      </c>
      <c r="C660" t="s">
        <v>1101</v>
      </c>
      <c r="D660">
        <v>0</v>
      </c>
      <c r="E660">
        <v>0</v>
      </c>
      <c r="F660">
        <v>0</v>
      </c>
      <c r="G660">
        <v>0</v>
      </c>
      <c r="H660">
        <v>0</v>
      </c>
      <c r="I660">
        <v>0</v>
      </c>
      <c r="J660">
        <v>0</v>
      </c>
      <c r="K660">
        <v>0</v>
      </c>
      <c r="L660">
        <v>0</v>
      </c>
      <c r="M660" t="s">
        <v>1445</v>
      </c>
      <c r="N660" t="s">
        <v>1445</v>
      </c>
      <c r="O660" t="s">
        <v>1445</v>
      </c>
      <c r="P660">
        <v>0</v>
      </c>
      <c r="Q660">
        <v>0</v>
      </c>
      <c r="R660">
        <v>0</v>
      </c>
      <c r="S660">
        <v>0</v>
      </c>
      <c r="T660">
        <v>0</v>
      </c>
      <c r="U660">
        <v>0</v>
      </c>
      <c r="V660">
        <v>0</v>
      </c>
      <c r="W660">
        <v>0</v>
      </c>
      <c r="X660">
        <v>0</v>
      </c>
      <c r="Y660">
        <v>0</v>
      </c>
      <c r="Z660">
        <v>0</v>
      </c>
      <c r="AA660">
        <v>0</v>
      </c>
      <c r="AB660">
        <v>0</v>
      </c>
      <c r="AC660">
        <v>0</v>
      </c>
      <c r="AD660">
        <v>0</v>
      </c>
      <c r="AE660">
        <v>0</v>
      </c>
      <c r="AF660">
        <v>0</v>
      </c>
      <c r="AG660">
        <v>0</v>
      </c>
      <c r="AH660">
        <v>0</v>
      </c>
      <c r="AI660">
        <v>0</v>
      </c>
      <c r="AJ660">
        <v>0</v>
      </c>
      <c r="AK660">
        <v>0</v>
      </c>
      <c r="AL660">
        <v>0</v>
      </c>
      <c r="AM660">
        <v>0</v>
      </c>
      <c r="AN660">
        <v>0</v>
      </c>
      <c r="AO660">
        <v>0</v>
      </c>
    </row>
    <row r="661" spans="1:41" x14ac:dyDescent="0.3">
      <c r="A661" s="4" t="s">
        <v>489</v>
      </c>
      <c r="B661" s="4" t="s">
        <v>727</v>
      </c>
      <c r="C661" s="4" t="s">
        <v>728</v>
      </c>
      <c r="D661" s="4">
        <v>1</v>
      </c>
      <c r="E661" s="4">
        <v>2</v>
      </c>
      <c r="F661" s="4">
        <v>4</v>
      </c>
      <c r="G661" s="4">
        <v>0</v>
      </c>
      <c r="H661" s="4">
        <v>0</v>
      </c>
      <c r="I661" s="4">
        <v>0</v>
      </c>
      <c r="J661" s="4">
        <v>0</v>
      </c>
      <c r="K661" s="4">
        <v>0</v>
      </c>
      <c r="L661" s="4">
        <v>0</v>
      </c>
      <c r="M661" s="4">
        <v>1</v>
      </c>
      <c r="N661" s="4">
        <v>1.4E-2</v>
      </c>
      <c r="O661" s="4">
        <v>2.5000000000000001E-2</v>
      </c>
      <c r="P661" s="4">
        <v>0</v>
      </c>
      <c r="Q661" s="4">
        <v>2.3333333333333299</v>
      </c>
      <c r="R661" s="4">
        <v>0</v>
      </c>
      <c r="S661" s="4">
        <v>0.27451999999999999</v>
      </c>
      <c r="T661" s="4">
        <v>0.62439</v>
      </c>
      <c r="U661" s="4">
        <v>1.0703</v>
      </c>
      <c r="V661" s="4">
        <v>0</v>
      </c>
      <c r="W661" s="4">
        <v>0</v>
      </c>
      <c r="X661" s="4">
        <v>0</v>
      </c>
      <c r="Y661" s="4">
        <v>0</v>
      </c>
      <c r="Z661" s="4">
        <v>0</v>
      </c>
      <c r="AA661" s="4">
        <v>0</v>
      </c>
      <c r="AB661" s="4">
        <v>1.0091947E-2</v>
      </c>
      <c r="AC661" s="4">
        <v>2.494553E-2</v>
      </c>
      <c r="AD661" s="4">
        <v>4.1234827000000002E-2</v>
      </c>
      <c r="AE661" s="4">
        <v>0</v>
      </c>
      <c r="AF661" s="4">
        <v>0</v>
      </c>
      <c r="AG661" s="4">
        <v>0</v>
      </c>
      <c r="AH661" s="4">
        <v>0</v>
      </c>
      <c r="AI661" s="4">
        <v>0</v>
      </c>
      <c r="AJ661" s="4">
        <v>0</v>
      </c>
      <c r="AK661" s="4">
        <v>2.5424102000000001E-2</v>
      </c>
      <c r="AL661" s="4">
        <v>0</v>
      </c>
      <c r="AM661" s="4">
        <v>0</v>
      </c>
      <c r="AN661" s="4">
        <v>2.5424102000000001E-2</v>
      </c>
      <c r="AO661" s="4">
        <v>0</v>
      </c>
    </row>
    <row r="662" spans="1:41" x14ac:dyDescent="0.3">
      <c r="A662" s="4" t="s">
        <v>382</v>
      </c>
      <c r="B662" s="4" t="s">
        <v>383</v>
      </c>
      <c r="C662" s="4" t="s">
        <v>111</v>
      </c>
      <c r="D662" s="4">
        <v>8</v>
      </c>
      <c r="E662" s="4">
        <v>5</v>
      </c>
      <c r="F662" s="4">
        <v>3</v>
      </c>
      <c r="G662" s="4">
        <v>0</v>
      </c>
      <c r="H662" s="4">
        <v>0</v>
      </c>
      <c r="I662" s="4">
        <v>0</v>
      </c>
      <c r="J662" s="4">
        <v>0</v>
      </c>
      <c r="K662" s="4">
        <v>0</v>
      </c>
      <c r="L662" s="4">
        <v>0</v>
      </c>
      <c r="M662" s="4">
        <v>1</v>
      </c>
      <c r="N662" s="5">
        <v>1.0000000000000001E-5</v>
      </c>
      <c r="O662" s="4">
        <v>2.1000000000000001E-4</v>
      </c>
      <c r="P662" s="4">
        <v>0</v>
      </c>
      <c r="Q662" s="4">
        <v>5.3333333333333304</v>
      </c>
      <c r="R662" s="4">
        <v>0</v>
      </c>
      <c r="S662" s="4">
        <v>0.31557000000000002</v>
      </c>
      <c r="T662" s="4">
        <v>0.18698999999999999</v>
      </c>
      <c r="U662" s="4">
        <v>0.10833</v>
      </c>
      <c r="V662" s="4">
        <v>0</v>
      </c>
      <c r="W662" s="4">
        <v>0</v>
      </c>
      <c r="X662" s="4">
        <v>0</v>
      </c>
      <c r="Y662" s="4">
        <v>0</v>
      </c>
      <c r="Z662" s="4">
        <v>0</v>
      </c>
      <c r="AA662" s="4">
        <v>0</v>
      </c>
      <c r="AB662" s="4">
        <v>1.1601034E-2</v>
      </c>
      <c r="AC662" s="4">
        <v>7.470595E-3</v>
      </c>
      <c r="AD662" s="4">
        <v>4.1735670000000004E-3</v>
      </c>
      <c r="AE662" s="4">
        <v>0</v>
      </c>
      <c r="AF662" s="4">
        <v>0</v>
      </c>
      <c r="AG662" s="4">
        <v>0</v>
      </c>
      <c r="AH662" s="4">
        <v>0</v>
      </c>
      <c r="AI662" s="4">
        <v>0</v>
      </c>
      <c r="AJ662" s="4">
        <v>0</v>
      </c>
      <c r="AK662" s="4">
        <v>7.7483990000000004E-3</v>
      </c>
      <c r="AL662" s="4">
        <v>0</v>
      </c>
      <c r="AM662" s="4">
        <v>0</v>
      </c>
      <c r="AN662" s="4">
        <v>7.7483990000000004E-3</v>
      </c>
      <c r="AO662" s="4">
        <v>0</v>
      </c>
    </row>
    <row r="663" spans="1:41" x14ac:dyDescent="0.3">
      <c r="A663" t="s">
        <v>764</v>
      </c>
      <c r="B663" t="s">
        <v>765</v>
      </c>
      <c r="C663" t="s">
        <v>279</v>
      </c>
      <c r="D663">
        <v>1</v>
      </c>
      <c r="E663">
        <v>1</v>
      </c>
      <c r="F663">
        <v>3</v>
      </c>
      <c r="G663">
        <v>2</v>
      </c>
      <c r="H663">
        <v>5</v>
      </c>
      <c r="I663">
        <v>6</v>
      </c>
      <c r="J663">
        <v>0</v>
      </c>
      <c r="K663">
        <v>1</v>
      </c>
      <c r="L663">
        <v>5</v>
      </c>
      <c r="M663">
        <v>0.17</v>
      </c>
      <c r="N663">
        <v>2.1000000000000001E-2</v>
      </c>
      <c r="O663">
        <v>0.27</v>
      </c>
      <c r="P663">
        <v>4.3333333333333304</v>
      </c>
      <c r="Q663">
        <v>1.6666666666666701</v>
      </c>
      <c r="R663">
        <v>2</v>
      </c>
      <c r="S663">
        <v>4.7185999999999999E-2</v>
      </c>
      <c r="T663">
        <v>4.7185999999999999E-2</v>
      </c>
      <c r="U663">
        <v>0.14834</v>
      </c>
      <c r="V663">
        <v>9.6600000000000005E-2</v>
      </c>
      <c r="W663">
        <v>0.25927</v>
      </c>
      <c r="X663">
        <v>0.31868999999999997</v>
      </c>
      <c r="Y663">
        <v>0</v>
      </c>
      <c r="Z663">
        <v>4.7185999999999999E-2</v>
      </c>
      <c r="AA663">
        <v>0.25927</v>
      </c>
      <c r="AB663">
        <v>1.7346589999999999E-3</v>
      </c>
      <c r="AC663">
        <v>1.885168E-3</v>
      </c>
      <c r="AD663">
        <v>5.7150090000000001E-3</v>
      </c>
      <c r="AE663">
        <v>3.7991549999999998E-3</v>
      </c>
      <c r="AF663">
        <v>9.6505959999999991E-3</v>
      </c>
      <c r="AG663">
        <v>1.1286482E-2</v>
      </c>
      <c r="AH663">
        <v>0</v>
      </c>
      <c r="AI663">
        <v>2.0162769999999999E-3</v>
      </c>
      <c r="AJ663">
        <v>1.0456507E-2</v>
      </c>
      <c r="AK663">
        <v>3.1116120000000001E-3</v>
      </c>
      <c r="AL663">
        <v>8.2454109999999994E-3</v>
      </c>
      <c r="AM663">
        <v>4.157595E-3</v>
      </c>
      <c r="AN663">
        <v>-5.1337989999999997E-3</v>
      </c>
      <c r="AO663">
        <v>-4.0878160000000002E-3</v>
      </c>
    </row>
    <row r="664" spans="1:41" x14ac:dyDescent="0.3">
      <c r="A664" s="4" t="s">
        <v>183</v>
      </c>
      <c r="B664" s="4" t="s">
        <v>184</v>
      </c>
      <c r="C664" s="4" t="s">
        <v>185</v>
      </c>
      <c r="D664" s="4">
        <v>17</v>
      </c>
      <c r="E664" s="4">
        <v>15</v>
      </c>
      <c r="F664" s="4">
        <v>9</v>
      </c>
      <c r="G664" s="4">
        <v>0</v>
      </c>
      <c r="H664" s="4">
        <v>0</v>
      </c>
      <c r="I664" s="4">
        <v>0</v>
      </c>
      <c r="J664" s="4">
        <v>1</v>
      </c>
      <c r="K664" s="4">
        <v>1</v>
      </c>
      <c r="L664" s="4">
        <v>0</v>
      </c>
      <c r="M664" s="4">
        <v>0.21</v>
      </c>
      <c r="N664" s="5">
        <v>1.0000000000000001E-5</v>
      </c>
      <c r="O664" s="5">
        <v>1.0000000000000001E-5</v>
      </c>
      <c r="P664" s="4">
        <v>0</v>
      </c>
      <c r="Q664" s="4">
        <v>13.6666666666667</v>
      </c>
      <c r="R664" s="4">
        <v>0.66666666666666696</v>
      </c>
      <c r="S664" s="4">
        <v>0.34852</v>
      </c>
      <c r="T664" s="4">
        <v>0.3019</v>
      </c>
      <c r="U664" s="4">
        <v>0.17151</v>
      </c>
      <c r="V664" s="4">
        <v>0</v>
      </c>
      <c r="W664" s="4">
        <v>0</v>
      </c>
      <c r="X664" s="4">
        <v>0</v>
      </c>
      <c r="Y664" s="4">
        <v>1.7743999999999999E-2</v>
      </c>
      <c r="Z664" s="4">
        <v>1.7743999999999999E-2</v>
      </c>
      <c r="AA664" s="4">
        <v>0</v>
      </c>
      <c r="AB664" s="4">
        <v>1.2812347E-2</v>
      </c>
      <c r="AC664" s="4">
        <v>1.2061461000000001E-2</v>
      </c>
      <c r="AD664" s="4">
        <v>6.6076659999999999E-3</v>
      </c>
      <c r="AE664" s="4">
        <v>0</v>
      </c>
      <c r="AF664" s="4">
        <v>0</v>
      </c>
      <c r="AG664" s="4">
        <v>0</v>
      </c>
      <c r="AH664" s="4">
        <v>7.6009500000000002E-4</v>
      </c>
      <c r="AI664" s="4">
        <v>7.5820800000000002E-4</v>
      </c>
      <c r="AJ664" s="4">
        <v>0</v>
      </c>
      <c r="AK664" s="4">
        <v>1.0493825E-2</v>
      </c>
      <c r="AL664" s="4">
        <v>0</v>
      </c>
      <c r="AM664" s="4">
        <v>5.0610100000000001E-4</v>
      </c>
      <c r="AN664" s="4">
        <v>1.0493825E-2</v>
      </c>
      <c r="AO664" s="4">
        <v>5.0610100000000001E-4</v>
      </c>
    </row>
    <row r="665" spans="1:41" x14ac:dyDescent="0.3">
      <c r="A665" t="s">
        <v>787</v>
      </c>
      <c r="B665" t="s">
        <v>788</v>
      </c>
      <c r="C665" t="s">
        <v>527</v>
      </c>
      <c r="D665">
        <v>3</v>
      </c>
      <c r="E665">
        <v>2</v>
      </c>
      <c r="F665">
        <v>1</v>
      </c>
      <c r="G665">
        <v>0</v>
      </c>
      <c r="H665">
        <v>0</v>
      </c>
      <c r="I665">
        <v>0</v>
      </c>
      <c r="J665">
        <v>0</v>
      </c>
      <c r="K665">
        <v>0</v>
      </c>
      <c r="L665">
        <v>0</v>
      </c>
      <c r="M665">
        <v>1</v>
      </c>
      <c r="N665">
        <v>2.5000000000000001E-2</v>
      </c>
      <c r="O665">
        <v>4.2000000000000003E-2</v>
      </c>
      <c r="P665">
        <v>0</v>
      </c>
      <c r="Q665">
        <v>2</v>
      </c>
      <c r="R665">
        <v>0</v>
      </c>
      <c r="S665">
        <v>0.12191</v>
      </c>
      <c r="T665">
        <v>3.9087999999999998E-2</v>
      </c>
      <c r="U665">
        <v>3.9087999999999998E-2</v>
      </c>
      <c r="V665">
        <v>0</v>
      </c>
      <c r="W665">
        <v>0</v>
      </c>
      <c r="X665">
        <v>0</v>
      </c>
      <c r="Y665">
        <v>0</v>
      </c>
      <c r="Z665">
        <v>0</v>
      </c>
      <c r="AA665">
        <v>0</v>
      </c>
      <c r="AB665">
        <v>4.4816750000000001E-3</v>
      </c>
      <c r="AC665">
        <v>1.561638E-3</v>
      </c>
      <c r="AD665">
        <v>1.5059209999999999E-3</v>
      </c>
      <c r="AE665">
        <v>0</v>
      </c>
      <c r="AF665">
        <v>0</v>
      </c>
      <c r="AG665">
        <v>0</v>
      </c>
      <c r="AH665">
        <v>0</v>
      </c>
      <c r="AI665">
        <v>0</v>
      </c>
      <c r="AJ665">
        <v>0</v>
      </c>
      <c r="AK665">
        <v>2.5164110000000001E-3</v>
      </c>
      <c r="AL665">
        <v>0</v>
      </c>
      <c r="AM665">
        <v>0</v>
      </c>
      <c r="AN665">
        <v>2.5164110000000001E-3</v>
      </c>
      <c r="AO665">
        <v>0</v>
      </c>
    </row>
    <row r="666" spans="1:41" x14ac:dyDescent="0.3">
      <c r="A666" s="4" t="s">
        <v>240</v>
      </c>
      <c r="B666" s="4" t="s">
        <v>674</v>
      </c>
      <c r="C666" s="4" t="s">
        <v>227</v>
      </c>
      <c r="D666" s="4">
        <v>6</v>
      </c>
      <c r="E666" s="4">
        <v>3</v>
      </c>
      <c r="F666" s="4">
        <v>2</v>
      </c>
      <c r="G666" s="4">
        <v>0</v>
      </c>
      <c r="H666" s="4">
        <v>1</v>
      </c>
      <c r="I666" s="4">
        <v>0</v>
      </c>
      <c r="J666" s="4">
        <v>2</v>
      </c>
      <c r="K666" s="4">
        <v>3</v>
      </c>
      <c r="L666" s="4">
        <v>1</v>
      </c>
      <c r="M666" s="4">
        <v>3.6999999999999998E-2</v>
      </c>
      <c r="N666" s="4">
        <v>7.1999999999999998E-3</v>
      </c>
      <c r="O666" s="4">
        <v>0.41</v>
      </c>
      <c r="P666" s="4">
        <v>0.33333333333333298</v>
      </c>
      <c r="Q666" s="4">
        <v>3.6666666666666701</v>
      </c>
      <c r="R666" s="4">
        <v>2</v>
      </c>
      <c r="S666" s="4">
        <v>0.158</v>
      </c>
      <c r="T666" s="4">
        <v>7.6104000000000005E-2</v>
      </c>
      <c r="U666" s="4">
        <v>5.0112999999999998E-2</v>
      </c>
      <c r="V666" s="4">
        <v>0</v>
      </c>
      <c r="W666" s="4">
        <v>2.4750000000000001E-2</v>
      </c>
      <c r="X666" s="4">
        <v>0</v>
      </c>
      <c r="Y666" s="4">
        <v>5.0112999999999998E-2</v>
      </c>
      <c r="Z666" s="4">
        <v>7.6104000000000005E-2</v>
      </c>
      <c r="AA666" s="4">
        <v>2.4750000000000001E-2</v>
      </c>
      <c r="AB666" s="4">
        <v>5.8084210000000002E-3</v>
      </c>
      <c r="AC666" s="4">
        <v>3.0404949999999998E-3</v>
      </c>
      <c r="AD666" s="4">
        <v>1.9306740000000001E-3</v>
      </c>
      <c r="AE666" s="4">
        <v>0</v>
      </c>
      <c r="AF666" s="4">
        <v>9.2124899999999996E-4</v>
      </c>
      <c r="AG666" s="4">
        <v>0</v>
      </c>
      <c r="AH666" s="4">
        <v>2.146678E-3</v>
      </c>
      <c r="AI666" s="4">
        <v>3.2519549999999999E-3</v>
      </c>
      <c r="AJ666" s="4">
        <v>9.9818200000000002E-4</v>
      </c>
      <c r="AK666" s="4">
        <v>3.5931969999999998E-3</v>
      </c>
      <c r="AL666" s="4">
        <v>3.0708299999999999E-4</v>
      </c>
      <c r="AM666" s="4">
        <v>2.1322720000000002E-3</v>
      </c>
      <c r="AN666" s="4">
        <v>3.2861140000000001E-3</v>
      </c>
      <c r="AO666" s="4">
        <v>1.8251890000000001E-3</v>
      </c>
    </row>
    <row r="667" spans="1:41" x14ac:dyDescent="0.3">
      <c r="A667" t="s">
        <v>756</v>
      </c>
      <c r="B667" t="s">
        <v>757</v>
      </c>
      <c r="C667" t="s">
        <v>633</v>
      </c>
      <c r="D667">
        <v>0</v>
      </c>
      <c r="E667">
        <v>0</v>
      </c>
      <c r="F667">
        <v>0</v>
      </c>
      <c r="G667">
        <v>3</v>
      </c>
      <c r="H667">
        <v>0</v>
      </c>
      <c r="I667">
        <v>2</v>
      </c>
      <c r="J667">
        <v>0</v>
      </c>
      <c r="K667">
        <v>0</v>
      </c>
      <c r="L667">
        <v>0</v>
      </c>
      <c r="M667">
        <v>4.9000000000000002E-2</v>
      </c>
      <c r="N667">
        <v>0.02</v>
      </c>
      <c r="O667">
        <v>1</v>
      </c>
      <c r="P667">
        <v>1.6666666666666701</v>
      </c>
      <c r="Q667">
        <v>0</v>
      </c>
      <c r="R667">
        <v>0</v>
      </c>
      <c r="S667">
        <v>0</v>
      </c>
      <c r="T667">
        <v>0</v>
      </c>
      <c r="U667">
        <v>0</v>
      </c>
      <c r="V667">
        <v>7.6364000000000001E-2</v>
      </c>
      <c r="W667">
        <v>0</v>
      </c>
      <c r="X667">
        <v>7.6364000000000001E-2</v>
      </c>
      <c r="Y667">
        <v>0</v>
      </c>
      <c r="Z667">
        <v>0</v>
      </c>
      <c r="AA667">
        <v>0</v>
      </c>
      <c r="AB667">
        <v>0</v>
      </c>
      <c r="AC667">
        <v>0</v>
      </c>
      <c r="AD667">
        <v>0</v>
      </c>
      <c r="AE667">
        <v>3.0032990000000001E-3</v>
      </c>
      <c r="AF667">
        <v>0</v>
      </c>
      <c r="AG667">
        <v>2.7044489999999998E-3</v>
      </c>
      <c r="AH667">
        <v>0</v>
      </c>
      <c r="AI667">
        <v>0</v>
      </c>
      <c r="AJ667">
        <v>0</v>
      </c>
      <c r="AK667">
        <v>0</v>
      </c>
      <c r="AL667">
        <v>1.902583E-3</v>
      </c>
      <c r="AM667">
        <v>0</v>
      </c>
      <c r="AN667">
        <v>-1.902583E-3</v>
      </c>
      <c r="AO667">
        <v>-1.902583E-3</v>
      </c>
    </row>
    <row r="668" spans="1:41" x14ac:dyDescent="0.3">
      <c r="A668" t="s">
        <v>1308</v>
      </c>
      <c r="B668" t="s">
        <v>1309</v>
      </c>
      <c r="C668" t="s">
        <v>166</v>
      </c>
      <c r="D668">
        <v>1</v>
      </c>
      <c r="E668">
        <v>0</v>
      </c>
      <c r="F668">
        <v>0</v>
      </c>
      <c r="G668">
        <v>0</v>
      </c>
      <c r="H668">
        <v>1</v>
      </c>
      <c r="I668">
        <v>1</v>
      </c>
      <c r="J668">
        <v>0</v>
      </c>
      <c r="K668">
        <v>0</v>
      </c>
      <c r="L668">
        <v>3</v>
      </c>
      <c r="M668">
        <v>0.41</v>
      </c>
      <c r="N668">
        <v>0.44</v>
      </c>
      <c r="O668">
        <v>0.19</v>
      </c>
      <c r="P668">
        <v>0.66666666666666696</v>
      </c>
      <c r="Q668">
        <v>0.33333333333333298</v>
      </c>
      <c r="R668">
        <v>1</v>
      </c>
      <c r="S668">
        <v>3.8017000000000002E-2</v>
      </c>
      <c r="T668">
        <v>0</v>
      </c>
      <c r="U668">
        <v>0</v>
      </c>
      <c r="V668">
        <v>0</v>
      </c>
      <c r="W668">
        <v>3.8017000000000002E-2</v>
      </c>
      <c r="X668">
        <v>3.8017000000000002E-2</v>
      </c>
      <c r="Y668">
        <v>0</v>
      </c>
      <c r="Z668">
        <v>0</v>
      </c>
      <c r="AA668">
        <v>0.11844</v>
      </c>
      <c r="AB668">
        <v>1.397587E-3</v>
      </c>
      <c r="AC668">
        <v>0</v>
      </c>
      <c r="AD668">
        <v>0</v>
      </c>
      <c r="AE668">
        <v>0</v>
      </c>
      <c r="AF668">
        <v>1.4150759999999999E-3</v>
      </c>
      <c r="AG668">
        <v>1.346381E-3</v>
      </c>
      <c r="AH668">
        <v>0</v>
      </c>
      <c r="AI668">
        <v>0</v>
      </c>
      <c r="AJ668">
        <v>4.7767529999999999E-3</v>
      </c>
      <c r="AK668">
        <v>4.6586199999999999E-4</v>
      </c>
      <c r="AL668">
        <v>9.2048599999999998E-4</v>
      </c>
      <c r="AM668">
        <v>1.592251E-3</v>
      </c>
      <c r="AN668">
        <v>-4.5462399999999999E-4</v>
      </c>
      <c r="AO668">
        <v>6.7176499999999995E-4</v>
      </c>
    </row>
    <row r="669" spans="1:41" x14ac:dyDescent="0.3">
      <c r="A669" t="s">
        <v>300</v>
      </c>
      <c r="B669" t="s">
        <v>301</v>
      </c>
      <c r="C669" t="s">
        <v>302</v>
      </c>
      <c r="D669">
        <v>6</v>
      </c>
      <c r="E669">
        <v>3</v>
      </c>
      <c r="F669">
        <v>12</v>
      </c>
      <c r="G669">
        <v>13</v>
      </c>
      <c r="H669">
        <v>25</v>
      </c>
      <c r="I669">
        <v>19</v>
      </c>
      <c r="J669">
        <v>7</v>
      </c>
      <c r="K669">
        <v>7</v>
      </c>
      <c r="L669">
        <v>14</v>
      </c>
      <c r="M669">
        <v>1.4E-2</v>
      </c>
      <c r="N669" s="1">
        <v>1.0000000000000001E-5</v>
      </c>
      <c r="O669">
        <v>0.56000000000000005</v>
      </c>
      <c r="P669">
        <v>19</v>
      </c>
      <c r="Q669">
        <v>7</v>
      </c>
      <c r="R669">
        <v>9.3333333333333304</v>
      </c>
      <c r="S669">
        <v>9.3120999999999995E-2</v>
      </c>
      <c r="T669">
        <v>4.5524000000000002E-2</v>
      </c>
      <c r="U669">
        <v>0.17731</v>
      </c>
      <c r="V669">
        <v>0.21278</v>
      </c>
      <c r="W669">
        <v>0.44916</v>
      </c>
      <c r="X669">
        <v>0.32571</v>
      </c>
      <c r="Y669">
        <v>0.10946</v>
      </c>
      <c r="Z669">
        <v>0.10946</v>
      </c>
      <c r="AA669">
        <v>0.23091</v>
      </c>
      <c r="AB669">
        <v>3.4233290000000001E-3</v>
      </c>
      <c r="AC669">
        <v>1.8187679999999999E-3</v>
      </c>
      <c r="AD669">
        <v>6.8311200000000004E-3</v>
      </c>
      <c r="AE669">
        <v>8.3683660000000003E-3</v>
      </c>
      <c r="AF669">
        <v>1.6718717000000001E-2</v>
      </c>
      <c r="AG669">
        <v>1.1535096999999999E-2</v>
      </c>
      <c r="AH669">
        <v>4.6889109999999996E-3</v>
      </c>
      <c r="AI669">
        <v>4.6772699999999999E-3</v>
      </c>
      <c r="AJ669">
        <v>9.3127320000000006E-3</v>
      </c>
      <c r="AK669">
        <v>4.024405E-3</v>
      </c>
      <c r="AL669">
        <v>1.2207393E-2</v>
      </c>
      <c r="AM669">
        <v>6.2263049999999997E-3</v>
      </c>
      <c r="AN669">
        <v>-8.1829880000000004E-3</v>
      </c>
      <c r="AO669">
        <v>-5.9810879999999999E-3</v>
      </c>
    </row>
    <row r="670" spans="1:41" x14ac:dyDescent="0.3">
      <c r="A670" t="s">
        <v>766</v>
      </c>
      <c r="B670" t="s">
        <v>767</v>
      </c>
      <c r="C670" t="s">
        <v>768</v>
      </c>
      <c r="D670">
        <v>6</v>
      </c>
      <c r="E670">
        <v>2</v>
      </c>
      <c r="F670">
        <v>6</v>
      </c>
      <c r="G670">
        <v>3</v>
      </c>
      <c r="H670">
        <v>12</v>
      </c>
      <c r="I670">
        <v>9</v>
      </c>
      <c r="J670">
        <v>0</v>
      </c>
      <c r="K670">
        <v>1</v>
      </c>
      <c r="L670">
        <v>9</v>
      </c>
      <c r="M670">
        <v>4.3999999999999997E-2</v>
      </c>
      <c r="N670">
        <v>2.3E-2</v>
      </c>
      <c r="O670">
        <v>1.7000000000000001E-2</v>
      </c>
      <c r="P670">
        <v>8</v>
      </c>
      <c r="Q670">
        <v>4.6666666666666696</v>
      </c>
      <c r="R670">
        <v>3.3333333333333299</v>
      </c>
      <c r="S670">
        <v>0.15493000000000001</v>
      </c>
      <c r="T670">
        <v>4.9182999999999998E-2</v>
      </c>
      <c r="U670">
        <v>0.15493000000000001</v>
      </c>
      <c r="V670">
        <v>7.4674000000000004E-2</v>
      </c>
      <c r="W670">
        <v>0.33384999999999998</v>
      </c>
      <c r="X670">
        <v>0.24117</v>
      </c>
      <c r="Y670">
        <v>0</v>
      </c>
      <c r="Z670">
        <v>2.4296000000000002E-2</v>
      </c>
      <c r="AA670">
        <v>0.24117</v>
      </c>
      <c r="AB670">
        <v>5.695561E-3</v>
      </c>
      <c r="AC670">
        <v>1.9649509999999999E-3</v>
      </c>
      <c r="AD670">
        <v>5.9688980000000003E-3</v>
      </c>
      <c r="AE670">
        <v>2.9368329999999998E-3</v>
      </c>
      <c r="AF670">
        <v>1.2426627000000001E-2</v>
      </c>
      <c r="AG670">
        <v>8.5410929999999996E-3</v>
      </c>
      <c r="AH670">
        <v>0</v>
      </c>
      <c r="AI670">
        <v>1.0381780000000001E-3</v>
      </c>
      <c r="AJ670">
        <v>9.7265240000000003E-3</v>
      </c>
      <c r="AK670">
        <v>4.543137E-3</v>
      </c>
      <c r="AL670">
        <v>7.9681839999999997E-3</v>
      </c>
      <c r="AM670">
        <v>3.588234E-3</v>
      </c>
      <c r="AN670">
        <v>-3.4250470000000001E-3</v>
      </c>
      <c r="AO670">
        <v>-4.3799499999999996E-3</v>
      </c>
    </row>
    <row r="671" spans="1:41" x14ac:dyDescent="0.3">
      <c r="A671" t="s">
        <v>1207</v>
      </c>
      <c r="B671" t="s">
        <v>1208</v>
      </c>
      <c r="C671" t="s">
        <v>296</v>
      </c>
      <c r="D671">
        <v>1</v>
      </c>
      <c r="E671">
        <v>0</v>
      </c>
      <c r="F671">
        <v>2</v>
      </c>
      <c r="G671">
        <v>1</v>
      </c>
      <c r="H671">
        <v>0</v>
      </c>
      <c r="I671">
        <v>4</v>
      </c>
      <c r="J671">
        <v>1</v>
      </c>
      <c r="K671">
        <v>0</v>
      </c>
      <c r="L671">
        <v>1</v>
      </c>
      <c r="M671">
        <v>0.31</v>
      </c>
      <c r="N671">
        <v>0.28000000000000003</v>
      </c>
      <c r="O671">
        <v>0.66</v>
      </c>
      <c r="P671">
        <v>1.6666666666666701</v>
      </c>
      <c r="Q671">
        <v>1</v>
      </c>
      <c r="R671">
        <v>0.66666666666666696</v>
      </c>
      <c r="S671">
        <v>0.10528999999999999</v>
      </c>
      <c r="T671">
        <v>0</v>
      </c>
      <c r="U671">
        <v>0.22166</v>
      </c>
      <c r="V671">
        <v>0.10528999999999999</v>
      </c>
      <c r="W671">
        <v>0</v>
      </c>
      <c r="X671">
        <v>0.49246000000000001</v>
      </c>
      <c r="Y671">
        <v>0.10528999999999999</v>
      </c>
      <c r="Z671">
        <v>0</v>
      </c>
      <c r="AA671">
        <v>0.10528999999999999</v>
      </c>
      <c r="AB671">
        <v>3.8706880000000002E-3</v>
      </c>
      <c r="AC671">
        <v>0</v>
      </c>
      <c r="AD671">
        <v>8.5397660000000007E-3</v>
      </c>
      <c r="AE671">
        <v>4.140922E-3</v>
      </c>
      <c r="AF671">
        <v>0</v>
      </c>
      <c r="AG671">
        <v>1.7440588E-2</v>
      </c>
      <c r="AH671">
        <v>4.510282E-3</v>
      </c>
      <c r="AI671">
        <v>0</v>
      </c>
      <c r="AJ671">
        <v>4.2464060000000003E-3</v>
      </c>
      <c r="AK671">
        <v>4.1368179999999996E-3</v>
      </c>
      <c r="AL671">
        <v>7.1938360000000003E-3</v>
      </c>
      <c r="AM671">
        <v>2.9188959999999998E-3</v>
      </c>
      <c r="AN671">
        <v>-3.0570179999999999E-3</v>
      </c>
      <c r="AO671">
        <v>-4.2749399999999996E-3</v>
      </c>
    </row>
    <row r="672" spans="1:41" x14ac:dyDescent="0.3">
      <c r="A672" t="s">
        <v>1310</v>
      </c>
      <c r="B672" t="s">
        <v>1311</v>
      </c>
      <c r="C672" t="s">
        <v>522</v>
      </c>
      <c r="D672">
        <v>0</v>
      </c>
      <c r="E672">
        <v>0</v>
      </c>
      <c r="F672">
        <v>1</v>
      </c>
      <c r="G672">
        <v>0</v>
      </c>
      <c r="H672">
        <v>0</v>
      </c>
      <c r="I672">
        <v>2</v>
      </c>
      <c r="J672">
        <v>0</v>
      </c>
      <c r="K672">
        <v>0</v>
      </c>
      <c r="L672">
        <v>0</v>
      </c>
      <c r="M672">
        <v>0.3</v>
      </c>
      <c r="N672">
        <v>0.44</v>
      </c>
      <c r="O672">
        <v>0.59</v>
      </c>
      <c r="P672">
        <v>0.66666666666666696</v>
      </c>
      <c r="Q672">
        <v>0.33333333333333298</v>
      </c>
      <c r="R672">
        <v>0</v>
      </c>
      <c r="S672">
        <v>0</v>
      </c>
      <c r="T672">
        <v>0</v>
      </c>
      <c r="U672">
        <v>0.13563</v>
      </c>
      <c r="V672">
        <v>0</v>
      </c>
      <c r="W672">
        <v>0</v>
      </c>
      <c r="X672">
        <v>0.28965999999999997</v>
      </c>
      <c r="Y672">
        <v>0</v>
      </c>
      <c r="Z672">
        <v>0</v>
      </c>
      <c r="AA672">
        <v>0</v>
      </c>
      <c r="AB672">
        <v>0</v>
      </c>
      <c r="AC672">
        <v>0</v>
      </c>
      <c r="AD672">
        <v>5.2253380000000004E-3</v>
      </c>
      <c r="AE672">
        <v>0</v>
      </c>
      <c r="AF672">
        <v>0</v>
      </c>
      <c r="AG672">
        <v>1.0258378E-2</v>
      </c>
      <c r="AH672">
        <v>0</v>
      </c>
      <c r="AI672">
        <v>0</v>
      </c>
      <c r="AJ672">
        <v>0</v>
      </c>
      <c r="AK672">
        <v>1.7417789999999999E-3</v>
      </c>
      <c r="AL672">
        <v>3.4194590000000001E-3</v>
      </c>
      <c r="AM672">
        <v>0</v>
      </c>
      <c r="AN672">
        <v>-1.67768E-3</v>
      </c>
      <c r="AO672">
        <v>-3.4194590000000001E-3</v>
      </c>
    </row>
    <row r="673" spans="1:41" x14ac:dyDescent="0.3">
      <c r="A673" t="s">
        <v>902</v>
      </c>
      <c r="B673" t="s">
        <v>903</v>
      </c>
      <c r="C673" t="s">
        <v>904</v>
      </c>
      <c r="D673">
        <v>1</v>
      </c>
      <c r="E673">
        <v>0</v>
      </c>
      <c r="F673">
        <v>0</v>
      </c>
      <c r="G673">
        <v>1</v>
      </c>
      <c r="H673">
        <v>2</v>
      </c>
      <c r="I673">
        <v>2</v>
      </c>
      <c r="J673">
        <v>0</v>
      </c>
      <c r="K673">
        <v>0</v>
      </c>
      <c r="L673">
        <v>0</v>
      </c>
      <c r="M673">
        <v>4.9000000000000002E-2</v>
      </c>
      <c r="N673">
        <v>7.4999999999999997E-2</v>
      </c>
      <c r="O673">
        <v>0.59</v>
      </c>
      <c r="P673">
        <v>1.6666666666666701</v>
      </c>
      <c r="Q673">
        <v>0.33333333333333298</v>
      </c>
      <c r="R673">
        <v>0</v>
      </c>
      <c r="S673">
        <v>0.25535999999999998</v>
      </c>
      <c r="T673">
        <v>0</v>
      </c>
      <c r="U673">
        <v>0</v>
      </c>
      <c r="V673">
        <v>0.25535999999999998</v>
      </c>
      <c r="W673">
        <v>0.57594000000000001</v>
      </c>
      <c r="X673">
        <v>0.57594000000000001</v>
      </c>
      <c r="Y673">
        <v>0</v>
      </c>
      <c r="Z673">
        <v>0</v>
      </c>
      <c r="AA673">
        <v>0</v>
      </c>
      <c r="AB673">
        <v>9.3875850000000004E-3</v>
      </c>
      <c r="AC673">
        <v>0</v>
      </c>
      <c r="AD673">
        <v>0</v>
      </c>
      <c r="AE673">
        <v>1.0042983E-2</v>
      </c>
      <c r="AF673">
        <v>2.1437745000000001E-2</v>
      </c>
      <c r="AG673">
        <v>2.0397051999999999E-2</v>
      </c>
      <c r="AH673">
        <v>0</v>
      </c>
      <c r="AI673">
        <v>0</v>
      </c>
      <c r="AJ673">
        <v>0</v>
      </c>
      <c r="AK673">
        <v>3.129195E-3</v>
      </c>
      <c r="AL673">
        <v>1.7292594000000001E-2</v>
      </c>
      <c r="AM673">
        <v>0</v>
      </c>
      <c r="AN673">
        <v>-1.4163399E-2</v>
      </c>
      <c r="AO673">
        <v>-1.7292594000000001E-2</v>
      </c>
    </row>
    <row r="674" spans="1:41" x14ac:dyDescent="0.3">
      <c r="A674" t="s">
        <v>662</v>
      </c>
      <c r="B674" t="s">
        <v>663</v>
      </c>
      <c r="C674" t="s">
        <v>664</v>
      </c>
      <c r="D674">
        <v>0</v>
      </c>
      <c r="E674">
        <v>0</v>
      </c>
      <c r="F674">
        <v>0</v>
      </c>
      <c r="G674">
        <v>1</v>
      </c>
      <c r="H674">
        <v>4</v>
      </c>
      <c r="I674">
        <v>2</v>
      </c>
      <c r="J674">
        <v>0</v>
      </c>
      <c r="K674">
        <v>0</v>
      </c>
      <c r="L674">
        <v>1</v>
      </c>
      <c r="M674">
        <v>6.0999999999999999E-2</v>
      </c>
      <c r="N674">
        <v>4.1999999999999997E-3</v>
      </c>
      <c r="O674">
        <v>0.41</v>
      </c>
      <c r="P674">
        <v>2.3333333333333299</v>
      </c>
      <c r="Q674">
        <v>0</v>
      </c>
      <c r="R674">
        <v>0.33333333333333298</v>
      </c>
      <c r="S674">
        <v>0</v>
      </c>
      <c r="T674">
        <v>0</v>
      </c>
      <c r="U674">
        <v>0</v>
      </c>
      <c r="V674">
        <v>2.6971999999999999E-2</v>
      </c>
      <c r="W674">
        <v>0.11233</v>
      </c>
      <c r="X674">
        <v>5.4670999999999997E-2</v>
      </c>
      <c r="Y674">
        <v>0</v>
      </c>
      <c r="Z674">
        <v>0</v>
      </c>
      <c r="AA674">
        <v>2.6971999999999999E-2</v>
      </c>
      <c r="AB674">
        <v>0</v>
      </c>
      <c r="AC674">
        <v>0</v>
      </c>
      <c r="AD674">
        <v>0</v>
      </c>
      <c r="AE674">
        <v>1.060774E-3</v>
      </c>
      <c r="AF674">
        <v>4.1811679999999999E-3</v>
      </c>
      <c r="AG674">
        <v>1.9361859999999999E-3</v>
      </c>
      <c r="AH674">
        <v>0</v>
      </c>
      <c r="AI674">
        <v>0</v>
      </c>
      <c r="AJ674">
        <v>1.087796E-3</v>
      </c>
      <c r="AK674">
        <v>0</v>
      </c>
      <c r="AL674">
        <v>2.3927100000000001E-3</v>
      </c>
      <c r="AM674">
        <v>3.6259900000000002E-4</v>
      </c>
      <c r="AN674">
        <v>-2.3927100000000001E-3</v>
      </c>
      <c r="AO674">
        <v>-2.0301109999999998E-3</v>
      </c>
    </row>
    <row r="675" spans="1:41" x14ac:dyDescent="0.3">
      <c r="A675" t="s">
        <v>2244</v>
      </c>
      <c r="B675" t="s">
        <v>2245</v>
      </c>
      <c r="C675" t="s">
        <v>713</v>
      </c>
      <c r="D675">
        <v>0</v>
      </c>
      <c r="E675">
        <v>0</v>
      </c>
      <c r="F675">
        <v>0</v>
      </c>
      <c r="G675">
        <v>0</v>
      </c>
      <c r="H675">
        <v>0</v>
      </c>
      <c r="I675">
        <v>0</v>
      </c>
      <c r="J675">
        <v>0</v>
      </c>
      <c r="K675">
        <v>0</v>
      </c>
      <c r="L675">
        <v>0</v>
      </c>
      <c r="M675" t="s">
        <v>1445</v>
      </c>
      <c r="N675" t="s">
        <v>1445</v>
      </c>
      <c r="O675" t="s">
        <v>1445</v>
      </c>
      <c r="P675">
        <v>0</v>
      </c>
      <c r="Q675">
        <v>0</v>
      </c>
      <c r="R675">
        <v>0</v>
      </c>
      <c r="S675">
        <v>1.988</v>
      </c>
      <c r="T675">
        <v>1.7466999999999999</v>
      </c>
      <c r="U675">
        <v>3.1846000000000001</v>
      </c>
      <c r="V675">
        <v>0</v>
      </c>
      <c r="W675">
        <v>0</v>
      </c>
      <c r="X675">
        <v>0.28737000000000001</v>
      </c>
      <c r="Y675">
        <v>0</v>
      </c>
      <c r="Z675">
        <v>8.7846999999999995E-2</v>
      </c>
      <c r="AA675">
        <v>0.28737000000000001</v>
      </c>
      <c r="AB675">
        <v>7.3083169000000003E-2</v>
      </c>
      <c r="AC675">
        <v>6.9783881000000006E-2</v>
      </c>
      <c r="AD675">
        <v>0.12269123699999999</v>
      </c>
      <c r="AE675">
        <v>0</v>
      </c>
      <c r="AF675">
        <v>0</v>
      </c>
      <c r="AG675">
        <v>1.0177277E-2</v>
      </c>
      <c r="AH675">
        <v>0</v>
      </c>
      <c r="AI675">
        <v>3.753738E-3</v>
      </c>
      <c r="AJ675">
        <v>1.1589795999999999E-2</v>
      </c>
      <c r="AK675">
        <v>8.8519428999999997E-2</v>
      </c>
      <c r="AL675">
        <v>3.392426E-3</v>
      </c>
      <c r="AM675">
        <v>5.1145110000000004E-3</v>
      </c>
      <c r="AN675">
        <v>8.5127003000000007E-2</v>
      </c>
      <c r="AO675">
        <v>1.7220849999999999E-3</v>
      </c>
    </row>
    <row r="676" spans="1:41" x14ac:dyDescent="0.3">
      <c r="A676" s="4" t="s">
        <v>163</v>
      </c>
      <c r="B676" s="4" t="s">
        <v>2246</v>
      </c>
      <c r="C676" s="4" t="s">
        <v>587</v>
      </c>
      <c r="D676" s="4">
        <v>17</v>
      </c>
      <c r="E676" s="4">
        <v>15</v>
      </c>
      <c r="F676" s="4">
        <v>27</v>
      </c>
      <c r="G676" s="4">
        <v>0</v>
      </c>
      <c r="H676" s="4">
        <v>0</v>
      </c>
      <c r="I676" s="4">
        <v>7</v>
      </c>
      <c r="J676" s="4">
        <v>2</v>
      </c>
      <c r="K676" s="4">
        <v>2</v>
      </c>
      <c r="L676" s="4">
        <v>3</v>
      </c>
      <c r="M676" s="4">
        <v>0.46</v>
      </c>
      <c r="N676" s="5">
        <v>1.0000000000000001E-5</v>
      </c>
      <c r="O676" s="5">
        <v>1.0000000000000001E-5</v>
      </c>
      <c r="P676" s="4">
        <v>2.3333333333333299</v>
      </c>
      <c r="Q676" s="4">
        <v>19.6666666666667</v>
      </c>
      <c r="R676" s="4">
        <v>2.3333333333333299</v>
      </c>
      <c r="S676" s="4">
        <v>1.5454000000000001</v>
      </c>
      <c r="T676" s="4">
        <v>1.3382000000000001</v>
      </c>
      <c r="U676" s="4">
        <v>3.2372999999999998</v>
      </c>
      <c r="V676" s="4">
        <v>0</v>
      </c>
      <c r="W676" s="4">
        <v>0</v>
      </c>
      <c r="X676" s="4">
        <v>0.40459000000000001</v>
      </c>
      <c r="Y676" s="4">
        <v>0.18515999999999999</v>
      </c>
      <c r="Z676" s="4">
        <v>8.8649000000000006E-2</v>
      </c>
      <c r="AA676" s="4">
        <v>0.18515999999999999</v>
      </c>
      <c r="AB676" s="4">
        <v>5.6812238000000001E-2</v>
      </c>
      <c r="AC676" s="4">
        <v>5.3463554000000003E-2</v>
      </c>
      <c r="AD676" s="4">
        <v>0.124721579</v>
      </c>
      <c r="AE676" s="4">
        <v>0</v>
      </c>
      <c r="AF676" s="4">
        <v>0</v>
      </c>
      <c r="AG676" s="4">
        <v>1.4328651E-2</v>
      </c>
      <c r="AH676" s="4">
        <v>7.9316539999999998E-3</v>
      </c>
      <c r="AI676" s="4">
        <v>3.7880079999999998E-3</v>
      </c>
      <c r="AJ676" s="4">
        <v>7.4676090000000001E-3</v>
      </c>
      <c r="AK676" s="4">
        <v>7.8332456999999994E-2</v>
      </c>
      <c r="AL676" s="4">
        <v>4.7762170000000001E-3</v>
      </c>
      <c r="AM676" s="4">
        <v>6.3957570000000002E-3</v>
      </c>
      <c r="AN676" s="4">
        <v>7.3556239999999995E-2</v>
      </c>
      <c r="AO676" s="4">
        <v>1.61954E-3</v>
      </c>
    </row>
    <row r="677" spans="1:41" x14ac:dyDescent="0.3">
      <c r="A677" t="s">
        <v>2247</v>
      </c>
      <c r="B677" t="s">
        <v>2248</v>
      </c>
      <c r="C677" t="s">
        <v>587</v>
      </c>
      <c r="D677">
        <v>0</v>
      </c>
      <c r="E677">
        <v>0</v>
      </c>
      <c r="F677">
        <v>0</v>
      </c>
      <c r="G677">
        <v>0</v>
      </c>
      <c r="H677">
        <v>0</v>
      </c>
      <c r="I677">
        <v>0</v>
      </c>
      <c r="J677">
        <v>0</v>
      </c>
      <c r="K677">
        <v>0</v>
      </c>
      <c r="L677">
        <v>0</v>
      </c>
      <c r="M677" t="s">
        <v>1445</v>
      </c>
      <c r="N677" t="s">
        <v>1445</v>
      </c>
      <c r="O677" t="s">
        <v>1445</v>
      </c>
      <c r="P677">
        <v>0</v>
      </c>
      <c r="Q677">
        <v>0</v>
      </c>
      <c r="R677">
        <v>0</v>
      </c>
      <c r="S677">
        <v>1.3498000000000001</v>
      </c>
      <c r="T677">
        <v>0.98075999999999997</v>
      </c>
      <c r="U677">
        <v>2.3071999999999999</v>
      </c>
      <c r="V677">
        <v>0</v>
      </c>
      <c r="W677">
        <v>0</v>
      </c>
      <c r="X677">
        <v>0.29215000000000002</v>
      </c>
      <c r="Y677">
        <v>0</v>
      </c>
      <c r="Z677">
        <v>0</v>
      </c>
      <c r="AA677">
        <v>0</v>
      </c>
      <c r="AB677">
        <v>4.9621560000000002E-2</v>
      </c>
      <c r="AC677">
        <v>3.9183167999999997E-2</v>
      </c>
      <c r="AD677">
        <v>8.8888155999999996E-2</v>
      </c>
      <c r="AE677">
        <v>0</v>
      </c>
      <c r="AF677">
        <v>0</v>
      </c>
      <c r="AG677">
        <v>1.0346562E-2</v>
      </c>
      <c r="AH677">
        <v>0</v>
      </c>
      <c r="AI677">
        <v>0</v>
      </c>
      <c r="AJ677">
        <v>0</v>
      </c>
      <c r="AK677">
        <v>5.9230960999999999E-2</v>
      </c>
      <c r="AL677">
        <v>3.4488539999999999E-3</v>
      </c>
      <c r="AM677">
        <v>0</v>
      </c>
      <c r="AN677">
        <v>5.5782106999999997E-2</v>
      </c>
      <c r="AO677">
        <v>-3.4488539999999999E-3</v>
      </c>
    </row>
    <row r="678" spans="1:41" x14ac:dyDescent="0.3">
      <c r="A678" s="4" t="s">
        <v>337</v>
      </c>
      <c r="B678" s="4" t="s">
        <v>338</v>
      </c>
      <c r="C678" s="4" t="s">
        <v>339</v>
      </c>
      <c r="D678" s="4">
        <v>8</v>
      </c>
      <c r="E678" s="4">
        <v>5</v>
      </c>
      <c r="F678" s="4">
        <v>6</v>
      </c>
      <c r="G678" s="4">
        <v>0</v>
      </c>
      <c r="H678" s="4">
        <v>0</v>
      </c>
      <c r="I678" s="4">
        <v>0</v>
      </c>
      <c r="J678" s="4">
        <v>0</v>
      </c>
      <c r="K678" s="4">
        <v>0</v>
      </c>
      <c r="L678" s="4">
        <v>0</v>
      </c>
      <c r="M678" s="4">
        <v>1</v>
      </c>
      <c r="N678" s="5">
        <v>1.0000000000000001E-5</v>
      </c>
      <c r="O678" s="5">
        <v>1.0000000000000001E-5</v>
      </c>
      <c r="P678" s="4">
        <v>0</v>
      </c>
      <c r="Q678" s="4">
        <v>6.3333333333333304</v>
      </c>
      <c r="R678" s="4">
        <v>0</v>
      </c>
      <c r="S678" s="4">
        <v>0.31813999999999998</v>
      </c>
      <c r="T678" s="4">
        <v>0.18844</v>
      </c>
      <c r="U678" s="4">
        <v>0.23019000000000001</v>
      </c>
      <c r="V678" s="4">
        <v>0</v>
      </c>
      <c r="W678" s="4">
        <v>0</v>
      </c>
      <c r="X678" s="4">
        <v>0</v>
      </c>
      <c r="Y678" s="4">
        <v>0</v>
      </c>
      <c r="Z678" s="4">
        <v>0</v>
      </c>
      <c r="AA678" s="4">
        <v>0</v>
      </c>
      <c r="AB678" s="4">
        <v>1.1695512999999999E-2</v>
      </c>
      <c r="AC678" s="4">
        <v>7.5285250000000003E-3</v>
      </c>
      <c r="AD678" s="4">
        <v>8.8683970000000001E-3</v>
      </c>
      <c r="AE678" s="4">
        <v>0</v>
      </c>
      <c r="AF678" s="4">
        <v>0</v>
      </c>
      <c r="AG678" s="4">
        <v>0</v>
      </c>
      <c r="AH678" s="4">
        <v>0</v>
      </c>
      <c r="AI678" s="4">
        <v>0</v>
      </c>
      <c r="AJ678" s="4">
        <v>0</v>
      </c>
      <c r="AK678" s="4">
        <v>9.3641450000000008E-3</v>
      </c>
      <c r="AL678" s="4">
        <v>0</v>
      </c>
      <c r="AM678" s="4">
        <v>0</v>
      </c>
      <c r="AN678" s="4">
        <v>9.3641450000000008E-3</v>
      </c>
      <c r="AO678" s="4">
        <v>0</v>
      </c>
    </row>
    <row r="679" spans="1:41" x14ac:dyDescent="0.3">
      <c r="A679" s="4" t="s">
        <v>498</v>
      </c>
      <c r="B679" s="4" t="s">
        <v>613</v>
      </c>
      <c r="C679" s="4" t="s">
        <v>299</v>
      </c>
      <c r="D679" s="4">
        <v>4</v>
      </c>
      <c r="E679" s="4">
        <v>3</v>
      </c>
      <c r="F679" s="4">
        <v>3</v>
      </c>
      <c r="G679" s="4">
        <v>0</v>
      </c>
      <c r="H679" s="4">
        <v>0</v>
      </c>
      <c r="I679" s="4">
        <v>0</v>
      </c>
      <c r="J679" s="4">
        <v>0</v>
      </c>
      <c r="K679" s="4">
        <v>0</v>
      </c>
      <c r="L679" s="4">
        <v>0</v>
      </c>
      <c r="M679" s="4">
        <v>1</v>
      </c>
      <c r="N679" s="4">
        <v>2.2000000000000001E-3</v>
      </c>
      <c r="O679" s="4">
        <v>5.0000000000000001E-3</v>
      </c>
      <c r="P679" s="4">
        <v>0</v>
      </c>
      <c r="Q679" s="4">
        <v>3.3333333333333299</v>
      </c>
      <c r="R679" s="4">
        <v>0</v>
      </c>
      <c r="S679" s="4">
        <v>0.2152</v>
      </c>
      <c r="T679" s="4">
        <v>0.15740999999999999</v>
      </c>
      <c r="U679" s="4">
        <v>0.15740999999999999</v>
      </c>
      <c r="V679" s="4">
        <v>0</v>
      </c>
      <c r="W679" s="4">
        <v>0</v>
      </c>
      <c r="X679" s="4">
        <v>0</v>
      </c>
      <c r="Y679" s="4">
        <v>0</v>
      </c>
      <c r="Z679" s="4">
        <v>0</v>
      </c>
      <c r="AA679" s="4">
        <v>0</v>
      </c>
      <c r="AB679" s="4">
        <v>7.9112160000000004E-3</v>
      </c>
      <c r="AC679" s="4">
        <v>6.2888190000000002E-3</v>
      </c>
      <c r="AD679" s="4">
        <v>6.0644440000000004E-3</v>
      </c>
      <c r="AE679" s="4">
        <v>0</v>
      </c>
      <c r="AF679" s="4">
        <v>0</v>
      </c>
      <c r="AG679" s="4">
        <v>0</v>
      </c>
      <c r="AH679" s="4">
        <v>0</v>
      </c>
      <c r="AI679" s="4">
        <v>0</v>
      </c>
      <c r="AJ679" s="4">
        <v>0</v>
      </c>
      <c r="AK679" s="4">
        <v>6.7548260000000002E-3</v>
      </c>
      <c r="AL679" s="4">
        <v>0</v>
      </c>
      <c r="AM679" s="4">
        <v>0</v>
      </c>
      <c r="AN679" s="4">
        <v>6.7548260000000002E-3</v>
      </c>
      <c r="AO679" s="4">
        <v>0</v>
      </c>
    </row>
    <row r="680" spans="1:41" x14ac:dyDescent="0.3">
      <c r="A680" t="s">
        <v>784</v>
      </c>
      <c r="B680" t="s">
        <v>785</v>
      </c>
      <c r="C680" t="s">
        <v>786</v>
      </c>
      <c r="D680">
        <v>3</v>
      </c>
      <c r="E680">
        <v>2</v>
      </c>
      <c r="F680">
        <v>1</v>
      </c>
      <c r="G680">
        <v>0</v>
      </c>
      <c r="H680">
        <v>0</v>
      </c>
      <c r="I680">
        <v>0</v>
      </c>
      <c r="J680">
        <v>0</v>
      </c>
      <c r="K680">
        <v>0</v>
      </c>
      <c r="L680">
        <v>0</v>
      </c>
      <c r="M680">
        <v>1</v>
      </c>
      <c r="N680">
        <v>2.5000000000000001E-2</v>
      </c>
      <c r="O680">
        <v>4.2000000000000003E-2</v>
      </c>
      <c r="P680">
        <v>0</v>
      </c>
      <c r="Q680">
        <v>2</v>
      </c>
      <c r="R680">
        <v>0</v>
      </c>
      <c r="S680">
        <v>0.11323</v>
      </c>
      <c r="T680">
        <v>7.4131000000000002E-2</v>
      </c>
      <c r="U680">
        <v>3.6402999999999998E-2</v>
      </c>
      <c r="V680">
        <v>0</v>
      </c>
      <c r="W680">
        <v>0</v>
      </c>
      <c r="X680">
        <v>0</v>
      </c>
      <c r="Y680">
        <v>0</v>
      </c>
      <c r="Z680">
        <v>0</v>
      </c>
      <c r="AA680">
        <v>0</v>
      </c>
      <c r="AB680">
        <v>4.1625789999999996E-3</v>
      </c>
      <c r="AC680">
        <v>2.96167E-3</v>
      </c>
      <c r="AD680">
        <v>1.4024770000000001E-3</v>
      </c>
      <c r="AE680">
        <v>0</v>
      </c>
      <c r="AF680">
        <v>0</v>
      </c>
      <c r="AG680">
        <v>0</v>
      </c>
      <c r="AH680">
        <v>0</v>
      </c>
      <c r="AI680">
        <v>0</v>
      </c>
      <c r="AJ680">
        <v>0</v>
      </c>
      <c r="AK680">
        <v>2.842242E-3</v>
      </c>
      <c r="AL680">
        <v>0</v>
      </c>
      <c r="AM680">
        <v>0</v>
      </c>
      <c r="AN680">
        <v>2.842242E-3</v>
      </c>
      <c r="AO680">
        <v>0</v>
      </c>
    </row>
    <row r="681" spans="1:41" x14ac:dyDescent="0.3">
      <c r="A681" t="s">
        <v>2270</v>
      </c>
      <c r="B681" t="s">
        <v>2271</v>
      </c>
      <c r="C681" t="s">
        <v>289</v>
      </c>
      <c r="D681">
        <v>3</v>
      </c>
      <c r="E681">
        <v>3</v>
      </c>
      <c r="F681">
        <v>2</v>
      </c>
      <c r="G681">
        <v>4</v>
      </c>
      <c r="H681">
        <v>5</v>
      </c>
      <c r="I681">
        <v>1</v>
      </c>
      <c r="J681">
        <v>2</v>
      </c>
      <c r="K681">
        <v>1</v>
      </c>
      <c r="L681">
        <v>3</v>
      </c>
      <c r="M681">
        <v>0.36</v>
      </c>
      <c r="N681">
        <v>0.27</v>
      </c>
      <c r="O681">
        <v>0.55000000000000004</v>
      </c>
      <c r="P681">
        <v>3.3333333333333299</v>
      </c>
      <c r="Q681">
        <v>2.6666666666666701</v>
      </c>
      <c r="R681">
        <v>2</v>
      </c>
      <c r="S681">
        <v>0.15798000000000001</v>
      </c>
      <c r="T681">
        <v>0.15798000000000001</v>
      </c>
      <c r="U681">
        <v>0.10272000000000001</v>
      </c>
      <c r="V681">
        <v>0.216</v>
      </c>
      <c r="W681">
        <v>0.216</v>
      </c>
      <c r="X681">
        <v>5.0105999999999998E-2</v>
      </c>
      <c r="Y681">
        <v>0.10272000000000001</v>
      </c>
      <c r="Z681">
        <v>5.0105999999999998E-2</v>
      </c>
      <c r="AA681">
        <v>0.15798000000000001</v>
      </c>
      <c r="AB681">
        <v>5.8076860000000003E-3</v>
      </c>
      <c r="AC681">
        <v>6.3115920000000004E-3</v>
      </c>
      <c r="AD681">
        <v>3.9574340000000001E-3</v>
      </c>
      <c r="AE681">
        <v>8.4950049999999999E-3</v>
      </c>
      <c r="AF681">
        <v>8.0399919999999993E-3</v>
      </c>
      <c r="AG681">
        <v>1.7745160000000001E-3</v>
      </c>
      <c r="AH681">
        <v>4.4001919999999998E-3</v>
      </c>
      <c r="AI681">
        <v>2.1410499999999998E-3</v>
      </c>
      <c r="AJ681">
        <v>6.3714239999999997E-3</v>
      </c>
      <c r="AK681">
        <v>5.3589040000000003E-3</v>
      </c>
      <c r="AL681">
        <v>6.1031710000000001E-3</v>
      </c>
      <c r="AM681">
        <v>4.3042219999999999E-3</v>
      </c>
      <c r="AN681">
        <v>-7.4426699999999995E-4</v>
      </c>
      <c r="AO681">
        <v>-1.798949E-3</v>
      </c>
    </row>
    <row r="682" spans="1:41" x14ac:dyDescent="0.3">
      <c r="A682" t="s">
        <v>1455</v>
      </c>
      <c r="B682" t="s">
        <v>1456</v>
      </c>
      <c r="C682" t="s">
        <v>299</v>
      </c>
      <c r="D682">
        <v>0</v>
      </c>
      <c r="E682">
        <v>0</v>
      </c>
      <c r="F682">
        <v>0</v>
      </c>
      <c r="G682">
        <v>0</v>
      </c>
      <c r="H682">
        <v>0</v>
      </c>
      <c r="I682">
        <v>0</v>
      </c>
      <c r="J682">
        <v>0</v>
      </c>
      <c r="K682">
        <v>0</v>
      </c>
      <c r="L682">
        <v>0</v>
      </c>
      <c r="M682" t="s">
        <v>1445</v>
      </c>
      <c r="N682" t="s">
        <v>1445</v>
      </c>
      <c r="O682" t="s">
        <v>1445</v>
      </c>
      <c r="P682">
        <v>0</v>
      </c>
      <c r="Q682">
        <v>0</v>
      </c>
      <c r="R682">
        <v>0</v>
      </c>
      <c r="S682">
        <v>0</v>
      </c>
      <c r="T682">
        <v>0</v>
      </c>
      <c r="U682">
        <v>0</v>
      </c>
      <c r="V682">
        <v>4.9595E-2</v>
      </c>
      <c r="W682">
        <v>0.15629000000000001</v>
      </c>
      <c r="X682">
        <v>0</v>
      </c>
      <c r="Y682">
        <v>0</v>
      </c>
      <c r="Z682">
        <v>0</v>
      </c>
      <c r="AA682">
        <v>0</v>
      </c>
      <c r="AB682">
        <v>0</v>
      </c>
      <c r="AC682">
        <v>0</v>
      </c>
      <c r="AD682">
        <v>0</v>
      </c>
      <c r="AE682">
        <v>1.9505080000000001E-3</v>
      </c>
      <c r="AF682">
        <v>5.817455E-3</v>
      </c>
      <c r="AG682">
        <v>0</v>
      </c>
      <c r="AH682">
        <v>0</v>
      </c>
      <c r="AI682">
        <v>0</v>
      </c>
      <c r="AJ682">
        <v>0</v>
      </c>
      <c r="AK682">
        <v>0</v>
      </c>
      <c r="AL682">
        <v>2.5893209999999999E-3</v>
      </c>
      <c r="AM682">
        <v>0</v>
      </c>
      <c r="AN682">
        <v>-2.5893209999999999E-3</v>
      </c>
      <c r="AO682">
        <v>-2.5893209999999999E-3</v>
      </c>
    </row>
    <row r="683" spans="1:41" x14ac:dyDescent="0.3">
      <c r="A683" t="s">
        <v>2249</v>
      </c>
      <c r="B683" t="s">
        <v>2250</v>
      </c>
      <c r="C683" t="s">
        <v>123</v>
      </c>
      <c r="D683">
        <v>0</v>
      </c>
      <c r="E683">
        <v>0</v>
      </c>
      <c r="F683">
        <v>0</v>
      </c>
      <c r="G683">
        <v>0</v>
      </c>
      <c r="H683">
        <v>0</v>
      </c>
      <c r="I683">
        <v>0</v>
      </c>
      <c r="J683">
        <v>0</v>
      </c>
      <c r="K683">
        <v>0</v>
      </c>
      <c r="L683">
        <v>0</v>
      </c>
      <c r="M683" t="s">
        <v>1445</v>
      </c>
      <c r="N683" t="s">
        <v>1445</v>
      </c>
      <c r="O683" t="s">
        <v>1445</v>
      </c>
      <c r="P683">
        <v>0</v>
      </c>
      <c r="Q683">
        <v>0</v>
      </c>
      <c r="R683">
        <v>0</v>
      </c>
      <c r="S683">
        <v>0.11486</v>
      </c>
      <c r="T683">
        <v>0</v>
      </c>
      <c r="U683">
        <v>0</v>
      </c>
      <c r="V683">
        <v>0</v>
      </c>
      <c r="W683">
        <v>0</v>
      </c>
      <c r="X683">
        <v>0</v>
      </c>
      <c r="Y683">
        <v>0</v>
      </c>
      <c r="Z683">
        <v>0</v>
      </c>
      <c r="AA683">
        <v>0</v>
      </c>
      <c r="AB683">
        <v>4.222501E-3</v>
      </c>
      <c r="AC683">
        <v>0</v>
      </c>
      <c r="AD683">
        <v>0</v>
      </c>
      <c r="AE683">
        <v>0</v>
      </c>
      <c r="AF683">
        <v>0</v>
      </c>
      <c r="AG683">
        <v>0</v>
      </c>
      <c r="AH683">
        <v>0</v>
      </c>
      <c r="AI683">
        <v>0</v>
      </c>
      <c r="AJ683">
        <v>0</v>
      </c>
      <c r="AK683">
        <v>1.4074999999999999E-3</v>
      </c>
      <c r="AL683">
        <v>0</v>
      </c>
      <c r="AM683">
        <v>0</v>
      </c>
      <c r="AN683">
        <v>1.4074999999999999E-3</v>
      </c>
      <c r="AO683">
        <v>0</v>
      </c>
    </row>
    <row r="684" spans="1:41" x14ac:dyDescent="0.3">
      <c r="A684" s="4" t="s">
        <v>303</v>
      </c>
      <c r="B684" s="4" t="s">
        <v>2251</v>
      </c>
      <c r="C684" s="4" t="s">
        <v>123</v>
      </c>
      <c r="D684" s="4">
        <v>4</v>
      </c>
      <c r="E684" s="4">
        <v>4</v>
      </c>
      <c r="F684" s="4">
        <v>4</v>
      </c>
      <c r="G684" s="4">
        <v>0</v>
      </c>
      <c r="H684" s="4">
        <v>0</v>
      </c>
      <c r="I684" s="4">
        <v>0</v>
      </c>
      <c r="J684" s="4">
        <v>1</v>
      </c>
      <c r="K684" s="4">
        <v>0</v>
      </c>
      <c r="L684" s="4">
        <v>0</v>
      </c>
      <c r="M684" s="4">
        <v>0.45</v>
      </c>
      <c r="N684" s="4">
        <v>6.4999999999999997E-4</v>
      </c>
      <c r="O684" s="4">
        <v>0.01</v>
      </c>
      <c r="P684" s="4">
        <v>0</v>
      </c>
      <c r="Q684" s="4">
        <v>4</v>
      </c>
      <c r="R684" s="4">
        <v>0.33333333333333298</v>
      </c>
      <c r="S684" s="4">
        <v>0.2409</v>
      </c>
      <c r="T684" s="4">
        <v>0.2409</v>
      </c>
      <c r="U684" s="4">
        <v>0.2409</v>
      </c>
      <c r="V684" s="4">
        <v>0</v>
      </c>
      <c r="W684" s="4">
        <v>0</v>
      </c>
      <c r="X684" s="4">
        <v>0</v>
      </c>
      <c r="Y684" s="4">
        <v>5.5441999999999998E-2</v>
      </c>
      <c r="Z684" s="4">
        <v>0</v>
      </c>
      <c r="AA684" s="4">
        <v>0</v>
      </c>
      <c r="AB684" s="4">
        <v>8.8560040000000007E-3</v>
      </c>
      <c r="AC684" s="4">
        <v>9.6243990000000005E-3</v>
      </c>
      <c r="AD684" s="4">
        <v>9.2810150000000001E-3</v>
      </c>
      <c r="AE684" s="4">
        <v>0</v>
      </c>
      <c r="AF684" s="4">
        <v>0</v>
      </c>
      <c r="AG684" s="4">
        <v>0</v>
      </c>
      <c r="AH684" s="4">
        <v>2.3749560000000001E-3</v>
      </c>
      <c r="AI684" s="4">
        <v>0</v>
      </c>
      <c r="AJ684" s="4">
        <v>0</v>
      </c>
      <c r="AK684" s="4">
        <v>9.2538059999999998E-3</v>
      </c>
      <c r="AL684" s="4">
        <v>0</v>
      </c>
      <c r="AM684" s="4">
        <v>7.91652E-4</v>
      </c>
      <c r="AN684" s="4">
        <v>9.2538059999999998E-3</v>
      </c>
      <c r="AO684" s="4">
        <v>7.91652E-4</v>
      </c>
    </row>
    <row r="685" spans="1:41" x14ac:dyDescent="0.3">
      <c r="A685" t="s">
        <v>1894</v>
      </c>
      <c r="B685" t="s">
        <v>1895</v>
      </c>
      <c r="C685" t="s">
        <v>123</v>
      </c>
      <c r="D685">
        <v>0</v>
      </c>
      <c r="E685">
        <v>0</v>
      </c>
      <c r="F685">
        <v>0</v>
      </c>
      <c r="G685">
        <v>0</v>
      </c>
      <c r="H685">
        <v>0</v>
      </c>
      <c r="I685">
        <v>0</v>
      </c>
      <c r="J685">
        <v>0</v>
      </c>
      <c r="K685">
        <v>0</v>
      </c>
      <c r="L685">
        <v>0</v>
      </c>
      <c r="M685" t="s">
        <v>1445</v>
      </c>
      <c r="N685" t="s">
        <v>1445</v>
      </c>
      <c r="O685" t="s">
        <v>1445</v>
      </c>
      <c r="P685">
        <v>0</v>
      </c>
      <c r="Q685">
        <v>0</v>
      </c>
      <c r="R685">
        <v>0</v>
      </c>
      <c r="S685">
        <v>0</v>
      </c>
      <c r="T685">
        <v>0</v>
      </c>
      <c r="U685">
        <v>0</v>
      </c>
      <c r="V685">
        <v>0</v>
      </c>
      <c r="W685">
        <v>0</v>
      </c>
      <c r="X685">
        <v>0</v>
      </c>
      <c r="Y685">
        <v>0</v>
      </c>
      <c r="Z685">
        <v>0</v>
      </c>
      <c r="AA685">
        <v>0</v>
      </c>
      <c r="AB685">
        <v>0</v>
      </c>
      <c r="AC685">
        <v>0</v>
      </c>
      <c r="AD685">
        <v>0</v>
      </c>
      <c r="AE685">
        <v>0</v>
      </c>
      <c r="AF685">
        <v>0</v>
      </c>
      <c r="AG685">
        <v>0</v>
      </c>
      <c r="AH685">
        <v>0</v>
      </c>
      <c r="AI685">
        <v>0</v>
      </c>
      <c r="AJ685">
        <v>0</v>
      </c>
      <c r="AK685">
        <v>0</v>
      </c>
      <c r="AL685">
        <v>0</v>
      </c>
      <c r="AM685">
        <v>0</v>
      </c>
      <c r="AN685">
        <v>0</v>
      </c>
      <c r="AO685">
        <v>0</v>
      </c>
    </row>
    <row r="686" spans="1:41" x14ac:dyDescent="0.3">
      <c r="A686" s="4" t="s">
        <v>264</v>
      </c>
      <c r="B686" s="4" t="s">
        <v>652</v>
      </c>
      <c r="C686" s="4" t="s">
        <v>296</v>
      </c>
      <c r="D686" s="4">
        <v>1</v>
      </c>
      <c r="E686" s="4">
        <v>3</v>
      </c>
      <c r="F686" s="4">
        <v>5</v>
      </c>
      <c r="G686" s="4">
        <v>0</v>
      </c>
      <c r="H686" s="4">
        <v>0</v>
      </c>
      <c r="I686" s="4">
        <v>0</v>
      </c>
      <c r="J686" s="4">
        <v>0</v>
      </c>
      <c r="K686" s="4">
        <v>0</v>
      </c>
      <c r="L686" s="4">
        <v>1</v>
      </c>
      <c r="M686" s="4">
        <v>0.45</v>
      </c>
      <c r="N686" s="4">
        <v>4.1000000000000003E-3</v>
      </c>
      <c r="O686" s="4">
        <v>0.04</v>
      </c>
      <c r="P686" s="4">
        <v>0</v>
      </c>
      <c r="Q686" s="4">
        <v>3</v>
      </c>
      <c r="R686" s="4">
        <v>0.33333333333333298</v>
      </c>
      <c r="S686" s="4">
        <v>0.10842</v>
      </c>
      <c r="T686" s="4">
        <v>0.36180000000000001</v>
      </c>
      <c r="U686" s="4">
        <v>0.67308999999999997</v>
      </c>
      <c r="V686" s="4">
        <v>0</v>
      </c>
      <c r="W686" s="4">
        <v>0</v>
      </c>
      <c r="X686" s="4">
        <v>0</v>
      </c>
      <c r="Y686" s="4">
        <v>0</v>
      </c>
      <c r="Z686" s="4">
        <v>0</v>
      </c>
      <c r="AA686" s="4">
        <v>0.10842</v>
      </c>
      <c r="AB686" s="4">
        <v>3.9857529999999999E-3</v>
      </c>
      <c r="AC686" s="4">
        <v>1.4454576E-2</v>
      </c>
      <c r="AD686" s="4">
        <v>2.5931748000000001E-2</v>
      </c>
      <c r="AE686" s="4">
        <v>0</v>
      </c>
      <c r="AF686" s="4">
        <v>0</v>
      </c>
      <c r="AG686" s="4">
        <v>0</v>
      </c>
      <c r="AH686" s="4">
        <v>0</v>
      </c>
      <c r="AI686" s="4">
        <v>0</v>
      </c>
      <c r="AJ686" s="4">
        <v>4.372641E-3</v>
      </c>
      <c r="AK686" s="4">
        <v>1.4790691999999999E-2</v>
      </c>
      <c r="AL686" s="4">
        <v>0</v>
      </c>
      <c r="AM686" s="4">
        <v>1.457547E-3</v>
      </c>
      <c r="AN686" s="4">
        <v>1.4790691999999999E-2</v>
      </c>
      <c r="AO686" s="4">
        <v>1.457547E-3</v>
      </c>
    </row>
    <row r="687" spans="1:41" x14ac:dyDescent="0.3">
      <c r="A687" t="s">
        <v>1037</v>
      </c>
      <c r="B687" t="s">
        <v>1038</v>
      </c>
      <c r="C687" t="s">
        <v>199</v>
      </c>
      <c r="D687">
        <v>0</v>
      </c>
      <c r="E687">
        <v>0</v>
      </c>
      <c r="F687">
        <v>1</v>
      </c>
      <c r="G687">
        <v>2</v>
      </c>
      <c r="H687">
        <v>1</v>
      </c>
      <c r="I687">
        <v>1</v>
      </c>
      <c r="J687">
        <v>1</v>
      </c>
      <c r="K687">
        <v>1</v>
      </c>
      <c r="L687">
        <v>2</v>
      </c>
      <c r="M687">
        <v>0.53</v>
      </c>
      <c r="N687">
        <v>0.14000000000000001</v>
      </c>
      <c r="O687">
        <v>9.6000000000000002E-2</v>
      </c>
      <c r="P687">
        <v>1.3333333333333299</v>
      </c>
      <c r="Q687">
        <v>0.33333333333333298</v>
      </c>
      <c r="R687">
        <v>1.3333333333333299</v>
      </c>
      <c r="S687">
        <v>0</v>
      </c>
      <c r="T687">
        <v>0</v>
      </c>
      <c r="U687">
        <v>7.1306999999999995E-2</v>
      </c>
      <c r="V687">
        <v>0.1477</v>
      </c>
      <c r="W687">
        <v>7.1306999999999995E-2</v>
      </c>
      <c r="X687">
        <v>7.1306999999999995E-2</v>
      </c>
      <c r="Y687">
        <v>7.1306999999999995E-2</v>
      </c>
      <c r="Z687">
        <v>7.1306999999999995E-2</v>
      </c>
      <c r="AA687">
        <v>0.1477</v>
      </c>
      <c r="AB687">
        <v>0</v>
      </c>
      <c r="AC687">
        <v>0</v>
      </c>
      <c r="AD687">
        <v>2.7472030000000001E-3</v>
      </c>
      <c r="AE687">
        <v>5.8088530000000001E-3</v>
      </c>
      <c r="AF687">
        <v>2.654202E-3</v>
      </c>
      <c r="AG687">
        <v>2.5253540000000001E-3</v>
      </c>
      <c r="AH687">
        <v>3.0545609999999999E-3</v>
      </c>
      <c r="AI687">
        <v>3.0469770000000002E-3</v>
      </c>
      <c r="AJ687">
        <v>5.9568249999999998E-3</v>
      </c>
      <c r="AK687">
        <v>9.1573399999999997E-4</v>
      </c>
      <c r="AL687">
        <v>3.6628030000000001E-3</v>
      </c>
      <c r="AM687">
        <v>4.0194540000000004E-3</v>
      </c>
      <c r="AN687">
        <v>-2.747069E-3</v>
      </c>
      <c r="AO687">
        <v>3.5665099999999998E-4</v>
      </c>
    </row>
    <row r="688" spans="1:41" x14ac:dyDescent="0.3">
      <c r="A688" t="s">
        <v>1335</v>
      </c>
      <c r="B688" t="s">
        <v>1336</v>
      </c>
      <c r="C688" t="s">
        <v>1083</v>
      </c>
      <c r="D688">
        <v>0</v>
      </c>
      <c r="E688">
        <v>1</v>
      </c>
      <c r="F688">
        <v>4</v>
      </c>
      <c r="G688">
        <v>0</v>
      </c>
      <c r="H688">
        <v>0</v>
      </c>
      <c r="I688">
        <v>5</v>
      </c>
      <c r="J688">
        <v>1</v>
      </c>
      <c r="K688">
        <v>0</v>
      </c>
      <c r="L688">
        <v>2</v>
      </c>
      <c r="M688">
        <v>0.47</v>
      </c>
      <c r="N688">
        <v>0.52</v>
      </c>
      <c r="O688">
        <v>0.56999999999999995</v>
      </c>
      <c r="P688">
        <v>1.6666666666666701</v>
      </c>
      <c r="Q688">
        <v>1.6666666666666701</v>
      </c>
      <c r="R688">
        <v>1</v>
      </c>
      <c r="S688">
        <v>0</v>
      </c>
      <c r="T688">
        <v>9.6254999999999993E-2</v>
      </c>
      <c r="U688">
        <v>0.44425999999999999</v>
      </c>
      <c r="V688">
        <v>0</v>
      </c>
      <c r="W688">
        <v>0</v>
      </c>
      <c r="X688">
        <v>0.58328000000000002</v>
      </c>
      <c r="Y688">
        <v>9.6254999999999993E-2</v>
      </c>
      <c r="Z688">
        <v>0</v>
      </c>
      <c r="AA688">
        <v>0.20177999999999999</v>
      </c>
      <c r="AB688">
        <v>0</v>
      </c>
      <c r="AC688">
        <v>3.8455640000000001E-3</v>
      </c>
      <c r="AD688">
        <v>1.7115747000000001E-2</v>
      </c>
      <c r="AE688">
        <v>0</v>
      </c>
      <c r="AF688">
        <v>0</v>
      </c>
      <c r="AG688">
        <v>2.0656999999999998E-2</v>
      </c>
      <c r="AH688">
        <v>4.123252E-3</v>
      </c>
      <c r="AI688">
        <v>0</v>
      </c>
      <c r="AJ688">
        <v>8.1379030000000002E-3</v>
      </c>
      <c r="AK688">
        <v>6.9871040000000001E-3</v>
      </c>
      <c r="AL688">
        <v>6.8856669999999998E-3</v>
      </c>
      <c r="AM688">
        <v>4.0870519999999999E-3</v>
      </c>
      <c r="AN688">
        <v>1.01437E-4</v>
      </c>
      <c r="AO688">
        <v>-2.798615E-3</v>
      </c>
    </row>
    <row r="689" spans="1:41" x14ac:dyDescent="0.3">
      <c r="A689" s="4" t="s">
        <v>502</v>
      </c>
      <c r="B689" s="4" t="s">
        <v>609</v>
      </c>
      <c r="C689" s="4" t="s">
        <v>111</v>
      </c>
      <c r="D689" s="4">
        <v>5</v>
      </c>
      <c r="E689" s="4">
        <v>4</v>
      </c>
      <c r="F689" s="4">
        <v>1</v>
      </c>
      <c r="G689" s="4">
        <v>0</v>
      </c>
      <c r="H689" s="4">
        <v>0</v>
      </c>
      <c r="I689" s="4">
        <v>0</v>
      </c>
      <c r="J689" s="4">
        <v>0</v>
      </c>
      <c r="K689" s="4">
        <v>0</v>
      </c>
      <c r="L689" s="4">
        <v>0</v>
      </c>
      <c r="M689" s="4">
        <v>1</v>
      </c>
      <c r="N689" s="4">
        <v>2.2000000000000001E-3</v>
      </c>
      <c r="O689" s="4">
        <v>0.27</v>
      </c>
      <c r="P689" s="4">
        <v>0</v>
      </c>
      <c r="Q689" s="4">
        <v>3.3333333333333299</v>
      </c>
      <c r="R689" s="4">
        <v>0</v>
      </c>
      <c r="S689" s="4">
        <v>0.14643</v>
      </c>
      <c r="T689" s="4">
        <v>0.14643</v>
      </c>
      <c r="U689" s="4">
        <v>3.4754E-2</v>
      </c>
      <c r="V689" s="4">
        <v>0</v>
      </c>
      <c r="W689" s="4">
        <v>0</v>
      </c>
      <c r="X689" s="4">
        <v>0</v>
      </c>
      <c r="Y689" s="4">
        <v>0</v>
      </c>
      <c r="Z689" s="4">
        <v>0</v>
      </c>
      <c r="AA689" s="4">
        <v>0</v>
      </c>
      <c r="AB689" s="4">
        <v>5.3830830000000003E-3</v>
      </c>
      <c r="AC689" s="4">
        <v>5.8501480000000003E-3</v>
      </c>
      <c r="AD689" s="4">
        <v>1.3389470000000001E-3</v>
      </c>
      <c r="AE689" s="4">
        <v>0</v>
      </c>
      <c r="AF689" s="4">
        <v>0</v>
      </c>
      <c r="AG689" s="4">
        <v>0</v>
      </c>
      <c r="AH689" s="4">
        <v>0</v>
      </c>
      <c r="AI689" s="4">
        <v>0</v>
      </c>
      <c r="AJ689" s="4">
        <v>0</v>
      </c>
      <c r="AK689" s="4">
        <v>4.1907259999999997E-3</v>
      </c>
      <c r="AL689" s="4">
        <v>0</v>
      </c>
      <c r="AM689" s="4">
        <v>0</v>
      </c>
      <c r="AN689" s="4">
        <v>4.1907259999999997E-3</v>
      </c>
      <c r="AO689" s="4">
        <v>0</v>
      </c>
    </row>
    <row r="690" spans="1:41" x14ac:dyDescent="0.3">
      <c r="A690" t="s">
        <v>510</v>
      </c>
      <c r="B690" t="s">
        <v>511</v>
      </c>
      <c r="C690" t="s">
        <v>49</v>
      </c>
      <c r="D690">
        <v>0</v>
      </c>
      <c r="E690">
        <v>0</v>
      </c>
      <c r="F690">
        <v>4</v>
      </c>
      <c r="G690">
        <v>2</v>
      </c>
      <c r="H690">
        <v>9</v>
      </c>
      <c r="I690">
        <v>8</v>
      </c>
      <c r="J690">
        <v>0</v>
      </c>
      <c r="K690">
        <v>1</v>
      </c>
      <c r="L690">
        <v>5</v>
      </c>
      <c r="M690">
        <v>2.4E-2</v>
      </c>
      <c r="N690">
        <v>3.2000000000000003E-4</v>
      </c>
      <c r="O690">
        <v>0.19</v>
      </c>
      <c r="P690">
        <v>6.3333333333333304</v>
      </c>
      <c r="Q690">
        <v>1.3333333333333299</v>
      </c>
      <c r="R690">
        <v>2</v>
      </c>
      <c r="S690">
        <v>0</v>
      </c>
      <c r="T690">
        <v>0</v>
      </c>
      <c r="U690">
        <v>0.2596</v>
      </c>
      <c r="V690">
        <v>0.12232</v>
      </c>
      <c r="W690">
        <v>0.68083000000000005</v>
      </c>
      <c r="X690">
        <v>0.49764000000000003</v>
      </c>
      <c r="Y690">
        <v>0</v>
      </c>
      <c r="Z690">
        <v>5.9395999999999997E-2</v>
      </c>
      <c r="AA690">
        <v>0.33440999999999999</v>
      </c>
      <c r="AB690">
        <v>0</v>
      </c>
      <c r="AC690">
        <v>0</v>
      </c>
      <c r="AD690">
        <v>1.0001459000000001E-2</v>
      </c>
      <c r="AE690">
        <v>4.8106900000000003E-3</v>
      </c>
      <c r="AF690">
        <v>2.534198E-2</v>
      </c>
      <c r="AG690">
        <v>1.7624039000000001E-2</v>
      </c>
      <c r="AH690">
        <v>0</v>
      </c>
      <c r="AI690">
        <v>2.5380149999999998E-3</v>
      </c>
      <c r="AJ690">
        <v>1.3486946E-2</v>
      </c>
      <c r="AK690">
        <v>3.3338199999999999E-3</v>
      </c>
      <c r="AL690">
        <v>1.592557E-2</v>
      </c>
      <c r="AM690">
        <v>5.3416540000000004E-3</v>
      </c>
      <c r="AN690">
        <v>-1.2591750000000001E-2</v>
      </c>
      <c r="AO690">
        <v>-1.0583916000000001E-2</v>
      </c>
    </row>
    <row r="691" spans="1:41" x14ac:dyDescent="0.3">
      <c r="A691" t="s">
        <v>945</v>
      </c>
      <c r="B691" t="s">
        <v>946</v>
      </c>
      <c r="C691" t="s">
        <v>358</v>
      </c>
      <c r="D691">
        <v>3</v>
      </c>
      <c r="E691">
        <v>1</v>
      </c>
      <c r="F691">
        <v>0</v>
      </c>
      <c r="G691">
        <v>0</v>
      </c>
      <c r="H691">
        <v>0</v>
      </c>
      <c r="I691">
        <v>0</v>
      </c>
      <c r="J691">
        <v>0</v>
      </c>
      <c r="K691">
        <v>0</v>
      </c>
      <c r="L691">
        <v>0</v>
      </c>
      <c r="M691">
        <v>1</v>
      </c>
      <c r="N691">
        <v>8.5999999999999993E-2</v>
      </c>
      <c r="O691">
        <v>0.12</v>
      </c>
      <c r="P691">
        <v>0</v>
      </c>
      <c r="Q691">
        <v>1.3333333333333299</v>
      </c>
      <c r="R691">
        <v>0</v>
      </c>
      <c r="S691">
        <v>0.10201</v>
      </c>
      <c r="T691">
        <v>3.2910000000000002E-2</v>
      </c>
      <c r="U691">
        <v>0</v>
      </c>
      <c r="V691">
        <v>0</v>
      </c>
      <c r="W691">
        <v>0</v>
      </c>
      <c r="X691">
        <v>0</v>
      </c>
      <c r="Y691">
        <v>0</v>
      </c>
      <c r="Z691">
        <v>0</v>
      </c>
      <c r="AA691">
        <v>0</v>
      </c>
      <c r="AB691">
        <v>3.7501079999999998E-3</v>
      </c>
      <c r="AC691">
        <v>1.314815E-3</v>
      </c>
      <c r="AD691">
        <v>0</v>
      </c>
      <c r="AE691">
        <v>0</v>
      </c>
      <c r="AF691">
        <v>0</v>
      </c>
      <c r="AG691">
        <v>0</v>
      </c>
      <c r="AH691">
        <v>0</v>
      </c>
      <c r="AI691">
        <v>0</v>
      </c>
      <c r="AJ691">
        <v>0</v>
      </c>
      <c r="AK691">
        <v>1.6883079999999999E-3</v>
      </c>
      <c r="AL691">
        <v>0</v>
      </c>
      <c r="AM691">
        <v>0</v>
      </c>
      <c r="AN691">
        <v>1.6883079999999999E-3</v>
      </c>
      <c r="AO691">
        <v>0</v>
      </c>
    </row>
    <row r="692" spans="1:41" x14ac:dyDescent="0.3">
      <c r="A692" t="s">
        <v>538</v>
      </c>
      <c r="B692" t="s">
        <v>539</v>
      </c>
      <c r="C692" t="s">
        <v>540</v>
      </c>
      <c r="D692">
        <v>0</v>
      </c>
      <c r="E692">
        <v>0</v>
      </c>
      <c r="F692">
        <v>5</v>
      </c>
      <c r="G692">
        <v>0</v>
      </c>
      <c r="H692">
        <v>12</v>
      </c>
      <c r="I692">
        <v>8</v>
      </c>
      <c r="J692">
        <v>0</v>
      </c>
      <c r="K692">
        <v>0</v>
      </c>
      <c r="L692">
        <v>2</v>
      </c>
      <c r="M692">
        <v>3.1E-4</v>
      </c>
      <c r="N692" s="1">
        <v>5.0000000000000001E-4</v>
      </c>
      <c r="O692">
        <v>0.4</v>
      </c>
      <c r="P692">
        <v>6.6666666666666696</v>
      </c>
      <c r="Q692">
        <v>1.6666666666666701</v>
      </c>
      <c r="R692">
        <v>0.66666666666666696</v>
      </c>
      <c r="S692">
        <v>0</v>
      </c>
      <c r="T692">
        <v>0</v>
      </c>
      <c r="U692">
        <v>6.0748000000000003E-2</v>
      </c>
      <c r="V692">
        <v>0</v>
      </c>
      <c r="W692">
        <v>0.15204999999999999</v>
      </c>
      <c r="X692">
        <v>9.8954E-2</v>
      </c>
      <c r="Y692">
        <v>0</v>
      </c>
      <c r="Z692">
        <v>0</v>
      </c>
      <c r="AA692">
        <v>2.3869999999999999E-2</v>
      </c>
      <c r="AB692">
        <v>0</v>
      </c>
      <c r="AC692">
        <v>0</v>
      </c>
      <c r="AD692">
        <v>2.340403E-3</v>
      </c>
      <c r="AE692">
        <v>0</v>
      </c>
      <c r="AF692">
        <v>5.6596329999999999E-3</v>
      </c>
      <c r="AG692">
        <v>3.504479E-3</v>
      </c>
      <c r="AH692">
        <v>0</v>
      </c>
      <c r="AI692">
        <v>0</v>
      </c>
      <c r="AJ692">
        <v>9.62691E-4</v>
      </c>
      <c r="AK692">
        <v>7.8013400000000004E-4</v>
      </c>
      <c r="AL692">
        <v>3.0547040000000001E-3</v>
      </c>
      <c r="AM692">
        <v>3.20897E-4</v>
      </c>
      <c r="AN692">
        <v>-2.2745700000000001E-3</v>
      </c>
      <c r="AO692">
        <v>-2.733807E-3</v>
      </c>
    </row>
    <row r="693" spans="1:41" x14ac:dyDescent="0.3">
      <c r="A693" t="s">
        <v>2240</v>
      </c>
      <c r="B693" t="s">
        <v>2241</v>
      </c>
      <c r="C693" t="s">
        <v>147</v>
      </c>
      <c r="D693">
        <v>0</v>
      </c>
      <c r="E693">
        <v>0</v>
      </c>
      <c r="F693">
        <v>0</v>
      </c>
      <c r="G693">
        <v>0</v>
      </c>
      <c r="H693">
        <v>0</v>
      </c>
      <c r="I693">
        <v>0</v>
      </c>
      <c r="J693">
        <v>0</v>
      </c>
      <c r="K693">
        <v>0</v>
      </c>
      <c r="L693">
        <v>0</v>
      </c>
      <c r="M693" t="s">
        <v>1445</v>
      </c>
      <c r="N693" t="s">
        <v>1445</v>
      </c>
      <c r="O693" t="s">
        <v>1445</v>
      </c>
      <c r="P693">
        <v>0</v>
      </c>
      <c r="Q693">
        <v>0</v>
      </c>
      <c r="R693">
        <v>0</v>
      </c>
      <c r="S693">
        <v>0</v>
      </c>
      <c r="T693">
        <v>0</v>
      </c>
      <c r="U693">
        <v>0.26852999999999999</v>
      </c>
      <c r="V693">
        <v>0</v>
      </c>
      <c r="W693">
        <v>0</v>
      </c>
      <c r="X693">
        <v>0</v>
      </c>
      <c r="Y693">
        <v>0</v>
      </c>
      <c r="Z693">
        <v>0</v>
      </c>
      <c r="AA693">
        <v>0</v>
      </c>
      <c r="AB693">
        <v>0</v>
      </c>
      <c r="AC693">
        <v>0</v>
      </c>
      <c r="AD693">
        <v>1.0345500000000001E-2</v>
      </c>
      <c r="AE693">
        <v>0</v>
      </c>
      <c r="AF693">
        <v>0</v>
      </c>
      <c r="AG693">
        <v>0</v>
      </c>
      <c r="AH693">
        <v>0</v>
      </c>
      <c r="AI693">
        <v>0</v>
      </c>
      <c r="AJ693">
        <v>0</v>
      </c>
      <c r="AK693">
        <v>3.4485000000000002E-3</v>
      </c>
      <c r="AL693">
        <v>0</v>
      </c>
      <c r="AM693">
        <v>0</v>
      </c>
      <c r="AN693">
        <v>3.4485000000000002E-3</v>
      </c>
      <c r="AO693">
        <v>0</v>
      </c>
    </row>
    <row r="694" spans="1:41" x14ac:dyDescent="0.3">
      <c r="A694" s="4" t="s">
        <v>129</v>
      </c>
      <c r="B694" s="4" t="s">
        <v>130</v>
      </c>
      <c r="C694" s="4" t="s">
        <v>84</v>
      </c>
      <c r="D694" s="4">
        <v>27</v>
      </c>
      <c r="E694" s="4">
        <v>16</v>
      </c>
      <c r="F694" s="4">
        <v>16</v>
      </c>
      <c r="G694" s="4">
        <v>0</v>
      </c>
      <c r="H694" s="4">
        <v>6</v>
      </c>
      <c r="I694" s="4">
        <v>3</v>
      </c>
      <c r="J694" s="4">
        <v>2</v>
      </c>
      <c r="K694" s="4">
        <v>0</v>
      </c>
      <c r="L694" s="4">
        <v>7</v>
      </c>
      <c r="M694" s="4">
        <v>0.43</v>
      </c>
      <c r="N694" s="5">
        <v>1.0000000000000001E-5</v>
      </c>
      <c r="O694" s="5">
        <v>1.0000000000000001E-5</v>
      </c>
      <c r="P694" s="4">
        <v>3</v>
      </c>
      <c r="Q694" s="4">
        <v>19.6666666666667</v>
      </c>
      <c r="R694" s="4">
        <v>3</v>
      </c>
      <c r="S694" s="4">
        <v>0.51978000000000002</v>
      </c>
      <c r="T694" s="4">
        <v>0.26179999999999998</v>
      </c>
      <c r="U694" s="4">
        <v>0.28150999999999998</v>
      </c>
      <c r="V694" s="4">
        <v>0</v>
      </c>
      <c r="W694" s="4">
        <v>9.7477999999999995E-2</v>
      </c>
      <c r="X694" s="4">
        <v>4.7606000000000002E-2</v>
      </c>
      <c r="Y694" s="4">
        <v>3.1490999999999998E-2</v>
      </c>
      <c r="Z694" s="4">
        <v>0</v>
      </c>
      <c r="AA694" s="4">
        <v>0.11462</v>
      </c>
      <c r="AB694" s="4">
        <v>1.9108234000000002E-2</v>
      </c>
      <c r="AC694" s="4">
        <v>1.0459392E-2</v>
      </c>
      <c r="AD694" s="4">
        <v>1.0845572E-2</v>
      </c>
      <c r="AE694" s="4">
        <v>0</v>
      </c>
      <c r="AF694" s="4">
        <v>3.6283439999999999E-3</v>
      </c>
      <c r="AG694" s="4">
        <v>1.6859780000000001E-3</v>
      </c>
      <c r="AH694" s="4">
        <v>1.3489719999999999E-3</v>
      </c>
      <c r="AI694" s="4">
        <v>0</v>
      </c>
      <c r="AJ694" s="4">
        <v>4.6226899999999996E-3</v>
      </c>
      <c r="AK694" s="4">
        <v>1.3471066E-2</v>
      </c>
      <c r="AL694" s="4">
        <v>1.7714409999999999E-3</v>
      </c>
      <c r="AM694" s="4">
        <v>1.9905539999999998E-3</v>
      </c>
      <c r="AN694" s="4">
        <v>1.1699625E-2</v>
      </c>
      <c r="AO694" s="4">
        <v>2.19113E-4</v>
      </c>
    </row>
    <row r="695" spans="1:41" x14ac:dyDescent="0.3">
      <c r="A695" s="4" t="s">
        <v>106</v>
      </c>
      <c r="B695" s="4" t="s">
        <v>107</v>
      </c>
      <c r="C695" s="4" t="s">
        <v>108</v>
      </c>
      <c r="D695" s="4">
        <v>28</v>
      </c>
      <c r="E695" s="4">
        <v>22</v>
      </c>
      <c r="F695" s="4">
        <v>24</v>
      </c>
      <c r="G695" s="4">
        <v>0</v>
      </c>
      <c r="H695" s="4">
        <v>0</v>
      </c>
      <c r="I695" s="4">
        <v>0</v>
      </c>
      <c r="J695" s="4">
        <v>3</v>
      </c>
      <c r="K695" s="4">
        <v>0</v>
      </c>
      <c r="L695" s="4">
        <v>2</v>
      </c>
      <c r="M695" s="4">
        <v>1.9E-2</v>
      </c>
      <c r="N695" s="5">
        <v>1.0000000000000001E-5</v>
      </c>
      <c r="O695" s="5">
        <v>1.0000000000000001E-5</v>
      </c>
      <c r="P695" s="4">
        <v>0</v>
      </c>
      <c r="Q695" s="4">
        <v>24.6666666666667</v>
      </c>
      <c r="R695" s="4">
        <v>1.6666666666666701</v>
      </c>
      <c r="S695" s="4">
        <v>1.1632</v>
      </c>
      <c r="T695" s="4">
        <v>0.8649</v>
      </c>
      <c r="U695" s="4">
        <v>0.97894000000000003</v>
      </c>
      <c r="V695" s="4">
        <v>0</v>
      </c>
      <c r="W695" s="4">
        <v>0</v>
      </c>
      <c r="X695" s="4">
        <v>0</v>
      </c>
      <c r="Y695" s="4">
        <v>9.3113000000000001E-2</v>
      </c>
      <c r="Z695" s="4">
        <v>0</v>
      </c>
      <c r="AA695" s="4">
        <v>6.1150000000000003E-2</v>
      </c>
      <c r="AB695" s="4">
        <v>4.2761741999999998E-2</v>
      </c>
      <c r="AC695" s="4">
        <v>3.4554346999999999E-2</v>
      </c>
      <c r="AD695" s="4">
        <v>3.7715052999999998E-2</v>
      </c>
      <c r="AE695" s="4">
        <v>0</v>
      </c>
      <c r="AF695" s="4">
        <v>0</v>
      </c>
      <c r="AG695" s="4">
        <v>0</v>
      </c>
      <c r="AH695" s="4">
        <v>3.9886590000000003E-3</v>
      </c>
      <c r="AI695" s="4">
        <v>0</v>
      </c>
      <c r="AJ695" s="4">
        <v>2.466214E-3</v>
      </c>
      <c r="AK695" s="4">
        <v>3.8343714000000001E-2</v>
      </c>
      <c r="AL695" s="4">
        <v>0</v>
      </c>
      <c r="AM695" s="4">
        <v>2.151624E-3</v>
      </c>
      <c r="AN695" s="4">
        <v>3.8343714000000001E-2</v>
      </c>
      <c r="AO695" s="4">
        <v>2.151624E-3</v>
      </c>
    </row>
    <row r="696" spans="1:41" x14ac:dyDescent="0.3">
      <c r="A696" s="4" t="s">
        <v>63</v>
      </c>
      <c r="B696" s="4" t="s">
        <v>64</v>
      </c>
      <c r="C696" s="4" t="s">
        <v>65</v>
      </c>
      <c r="D696" s="4">
        <v>54</v>
      </c>
      <c r="E696" s="4">
        <v>42</v>
      </c>
      <c r="F696" s="4">
        <v>46</v>
      </c>
      <c r="G696" s="4">
        <v>2</v>
      </c>
      <c r="H696" s="4">
        <v>20</v>
      </c>
      <c r="I696" s="4">
        <v>13</v>
      </c>
      <c r="J696" s="4">
        <v>14</v>
      </c>
      <c r="K696" s="4">
        <v>15</v>
      </c>
      <c r="L696" s="4">
        <v>18</v>
      </c>
      <c r="M696" s="4">
        <v>1.9E-2</v>
      </c>
      <c r="N696" s="5">
        <v>1.0000000000000001E-5</v>
      </c>
      <c r="O696" s="5">
        <v>1.0000000000000001E-5</v>
      </c>
      <c r="P696" s="4">
        <v>11.6666666666667</v>
      </c>
      <c r="Q696" s="4">
        <v>47.3333333333333</v>
      </c>
      <c r="R696" s="4">
        <v>15.6666666666667</v>
      </c>
      <c r="S696" s="4">
        <v>1.109</v>
      </c>
      <c r="T696" s="4">
        <v>0.73170000000000002</v>
      </c>
      <c r="U696" s="4">
        <v>0.91107000000000005</v>
      </c>
      <c r="V696" s="4">
        <v>2.8559000000000001E-2</v>
      </c>
      <c r="W696" s="4">
        <v>0.30670999999999998</v>
      </c>
      <c r="X696" s="4">
        <v>0.20086000000000001</v>
      </c>
      <c r="Y696" s="4">
        <v>0.21787999999999999</v>
      </c>
      <c r="Z696" s="4">
        <v>0.21787999999999999</v>
      </c>
      <c r="AA696" s="4">
        <v>0.27043</v>
      </c>
      <c r="AB696" s="4">
        <v>4.0769233000000002E-2</v>
      </c>
      <c r="AC696" s="4">
        <v>2.9232761999999999E-2</v>
      </c>
      <c r="AD696" s="4">
        <v>3.5100264999999999E-2</v>
      </c>
      <c r="AE696" s="4">
        <v>1.1231889999999999E-3</v>
      </c>
      <c r="AF696" s="4">
        <v>1.1416416E-2</v>
      </c>
      <c r="AG696" s="4">
        <v>7.113505E-3</v>
      </c>
      <c r="AH696" s="4">
        <v>9.3332729999999996E-3</v>
      </c>
      <c r="AI696" s="4">
        <v>9.3101009999999994E-3</v>
      </c>
      <c r="AJ696" s="4">
        <v>1.0906595999999999E-2</v>
      </c>
      <c r="AK696" s="4">
        <v>3.5034086999999998E-2</v>
      </c>
      <c r="AL696" s="4">
        <v>6.551037E-3</v>
      </c>
      <c r="AM696" s="4">
        <v>9.8499899999999994E-3</v>
      </c>
      <c r="AN696" s="4">
        <v>2.8483049999999999E-2</v>
      </c>
      <c r="AO696" s="4">
        <v>3.2989529999999999E-3</v>
      </c>
    </row>
    <row r="697" spans="1:41" x14ac:dyDescent="0.3">
      <c r="A697" t="s">
        <v>769</v>
      </c>
      <c r="B697" t="s">
        <v>770</v>
      </c>
      <c r="C697" t="s">
        <v>455</v>
      </c>
      <c r="D697">
        <v>17</v>
      </c>
      <c r="E697">
        <v>12</v>
      </c>
      <c r="F697">
        <v>14</v>
      </c>
      <c r="G697">
        <v>10</v>
      </c>
      <c r="H697">
        <v>28</v>
      </c>
      <c r="I697">
        <v>17</v>
      </c>
      <c r="J697">
        <v>9</v>
      </c>
      <c r="K697">
        <v>8</v>
      </c>
      <c r="L697">
        <v>14</v>
      </c>
      <c r="M697">
        <v>5.1999999999999998E-2</v>
      </c>
      <c r="N697">
        <v>2.5000000000000001E-2</v>
      </c>
      <c r="O697">
        <v>0.49</v>
      </c>
      <c r="P697">
        <v>18.3333333333333</v>
      </c>
      <c r="Q697">
        <v>14.3333333333333</v>
      </c>
      <c r="R697">
        <v>10.3333333333333</v>
      </c>
      <c r="S697">
        <v>0.25296999999999997</v>
      </c>
      <c r="T697">
        <v>0.17255999999999999</v>
      </c>
      <c r="U697">
        <v>0.18822</v>
      </c>
      <c r="V697">
        <v>0.14186000000000001</v>
      </c>
      <c r="W697">
        <v>0.43071999999999999</v>
      </c>
      <c r="X697">
        <v>0.23646</v>
      </c>
      <c r="Y697">
        <v>0.12681000000000001</v>
      </c>
      <c r="Z697">
        <v>0.11196</v>
      </c>
      <c r="AA697">
        <v>0.18822</v>
      </c>
      <c r="AB697">
        <v>9.2997229999999993E-3</v>
      </c>
      <c r="AC697">
        <v>6.8940900000000003E-3</v>
      </c>
      <c r="AD697">
        <v>7.2514429999999998E-3</v>
      </c>
      <c r="AE697">
        <v>5.5791729999999998E-3</v>
      </c>
      <c r="AF697">
        <v>1.6032339999999999E-2</v>
      </c>
      <c r="AG697">
        <v>8.3742869999999994E-3</v>
      </c>
      <c r="AH697">
        <v>5.432129E-3</v>
      </c>
      <c r="AI697">
        <v>4.7840959999999998E-3</v>
      </c>
      <c r="AJ697">
        <v>7.5910200000000004E-3</v>
      </c>
      <c r="AK697">
        <v>7.8150849999999994E-3</v>
      </c>
      <c r="AL697">
        <v>9.9952670000000004E-3</v>
      </c>
      <c r="AM697">
        <v>5.9357489999999997E-3</v>
      </c>
      <c r="AN697">
        <v>-2.1801820000000001E-3</v>
      </c>
      <c r="AO697">
        <v>-4.0595179999999998E-3</v>
      </c>
    </row>
    <row r="698" spans="1:41" x14ac:dyDescent="0.3">
      <c r="A698" t="s">
        <v>1180</v>
      </c>
      <c r="B698" t="s">
        <v>1181</v>
      </c>
      <c r="C698" t="s">
        <v>325</v>
      </c>
      <c r="D698">
        <v>0</v>
      </c>
      <c r="E698">
        <v>2</v>
      </c>
      <c r="F698">
        <v>0</v>
      </c>
      <c r="G698">
        <v>2</v>
      </c>
      <c r="H698">
        <v>0</v>
      </c>
      <c r="I698">
        <v>2</v>
      </c>
      <c r="J698">
        <v>0</v>
      </c>
      <c r="K698">
        <v>1</v>
      </c>
      <c r="L698">
        <v>1</v>
      </c>
      <c r="M698">
        <v>0.44</v>
      </c>
      <c r="N698">
        <v>0.27</v>
      </c>
      <c r="O698">
        <v>0.54</v>
      </c>
      <c r="P698">
        <v>1.3333333333333299</v>
      </c>
      <c r="Q698">
        <v>0.66666666666666696</v>
      </c>
      <c r="R698">
        <v>0.66666666666666696</v>
      </c>
      <c r="S698">
        <v>0</v>
      </c>
      <c r="T698">
        <v>6.7666000000000004E-2</v>
      </c>
      <c r="U698">
        <v>0</v>
      </c>
      <c r="V698">
        <v>0.13991000000000001</v>
      </c>
      <c r="W698">
        <v>0</v>
      </c>
      <c r="X698">
        <v>0.13991000000000001</v>
      </c>
      <c r="Y698">
        <v>0</v>
      </c>
      <c r="Z698">
        <v>6.7666000000000004E-2</v>
      </c>
      <c r="AA698">
        <v>6.7666000000000004E-2</v>
      </c>
      <c r="AB698">
        <v>0</v>
      </c>
      <c r="AC698">
        <v>2.7033809999999999E-3</v>
      </c>
      <c r="AD698">
        <v>0</v>
      </c>
      <c r="AE698">
        <v>5.5024820000000004E-3</v>
      </c>
      <c r="AF698">
        <v>0</v>
      </c>
      <c r="AG698">
        <v>4.954946E-3</v>
      </c>
      <c r="AH698">
        <v>0</v>
      </c>
      <c r="AI698">
        <v>2.8913960000000001E-3</v>
      </c>
      <c r="AJ698">
        <v>2.7290080000000002E-3</v>
      </c>
      <c r="AK698">
        <v>9.0112700000000005E-4</v>
      </c>
      <c r="AL698">
        <v>3.4858089999999999E-3</v>
      </c>
      <c r="AM698">
        <v>1.8734680000000001E-3</v>
      </c>
      <c r="AN698">
        <v>-2.584682E-3</v>
      </c>
      <c r="AO698">
        <v>-1.612341E-3</v>
      </c>
    </row>
    <row r="699" spans="1:41" x14ac:dyDescent="0.3">
      <c r="A699" t="s">
        <v>1341</v>
      </c>
      <c r="B699" t="s">
        <v>1342</v>
      </c>
      <c r="C699" t="s">
        <v>272</v>
      </c>
      <c r="D699">
        <v>1</v>
      </c>
      <c r="E699">
        <v>2</v>
      </c>
      <c r="F699">
        <v>1</v>
      </c>
      <c r="G699">
        <v>3</v>
      </c>
      <c r="H699">
        <v>0</v>
      </c>
      <c r="I699">
        <v>1</v>
      </c>
      <c r="J699">
        <v>0</v>
      </c>
      <c r="K699">
        <v>0</v>
      </c>
      <c r="L699">
        <v>0</v>
      </c>
      <c r="M699">
        <v>0.09</v>
      </c>
      <c r="N699">
        <v>0.54</v>
      </c>
      <c r="O699">
        <v>0.12</v>
      </c>
      <c r="P699">
        <v>1.3333333333333299</v>
      </c>
      <c r="Q699">
        <v>1.3333333333333299</v>
      </c>
      <c r="R699">
        <v>0</v>
      </c>
      <c r="S699">
        <v>6.9274000000000002E-2</v>
      </c>
      <c r="T699">
        <v>0.14335000000000001</v>
      </c>
      <c r="U699">
        <v>6.9274000000000002E-2</v>
      </c>
      <c r="V699">
        <v>0.22255</v>
      </c>
      <c r="W699">
        <v>0</v>
      </c>
      <c r="X699">
        <v>6.9274000000000002E-2</v>
      </c>
      <c r="Y699">
        <v>0</v>
      </c>
      <c r="Z699">
        <v>0</v>
      </c>
      <c r="AA699">
        <v>0</v>
      </c>
      <c r="AB699">
        <v>2.5466619999999999E-3</v>
      </c>
      <c r="AC699">
        <v>5.7270960000000001E-3</v>
      </c>
      <c r="AD699">
        <v>2.6688789999999999E-3</v>
      </c>
      <c r="AE699">
        <v>8.7526080000000003E-3</v>
      </c>
      <c r="AF699">
        <v>0</v>
      </c>
      <c r="AG699">
        <v>2.4533549999999999E-3</v>
      </c>
      <c r="AH699">
        <v>0</v>
      </c>
      <c r="AI699">
        <v>0</v>
      </c>
      <c r="AJ699">
        <v>0</v>
      </c>
      <c r="AK699">
        <v>3.6475460000000002E-3</v>
      </c>
      <c r="AL699">
        <v>3.7353210000000002E-3</v>
      </c>
      <c r="AM699">
        <v>0</v>
      </c>
      <c r="AN699" s="1">
        <v>-8.7775000000000006E-5</v>
      </c>
      <c r="AO699">
        <v>-3.7353210000000002E-3</v>
      </c>
    </row>
    <row r="700" spans="1:41" x14ac:dyDescent="0.3">
      <c r="A700" t="s">
        <v>530</v>
      </c>
      <c r="B700" t="s">
        <v>531</v>
      </c>
      <c r="C700" t="s">
        <v>199</v>
      </c>
      <c r="D700">
        <v>0</v>
      </c>
      <c r="E700">
        <v>0</v>
      </c>
      <c r="F700">
        <v>0</v>
      </c>
      <c r="G700">
        <v>5</v>
      </c>
      <c r="H700">
        <v>4</v>
      </c>
      <c r="I700">
        <v>1</v>
      </c>
      <c r="J700">
        <v>1</v>
      </c>
      <c r="K700">
        <v>1</v>
      </c>
      <c r="L700">
        <v>3</v>
      </c>
      <c r="M700">
        <v>0.25</v>
      </c>
      <c r="N700" s="1">
        <v>4.0000000000000002E-4</v>
      </c>
      <c r="O700">
        <v>1.2E-2</v>
      </c>
      <c r="P700">
        <v>3.3333333333333299</v>
      </c>
      <c r="Q700">
        <v>0</v>
      </c>
      <c r="R700">
        <v>1.6666666666666701</v>
      </c>
      <c r="S700">
        <v>0</v>
      </c>
      <c r="T700">
        <v>0</v>
      </c>
      <c r="U700">
        <v>0</v>
      </c>
      <c r="V700">
        <v>0.41577999999999998</v>
      </c>
      <c r="W700">
        <v>0.23196</v>
      </c>
      <c r="X700">
        <v>7.2011000000000006E-2</v>
      </c>
      <c r="Y700">
        <v>7.2011000000000006E-2</v>
      </c>
      <c r="Z700">
        <v>7.2011000000000006E-2</v>
      </c>
      <c r="AA700">
        <v>0.23196</v>
      </c>
      <c r="AB700">
        <v>0</v>
      </c>
      <c r="AC700">
        <v>0</v>
      </c>
      <c r="AD700">
        <v>0</v>
      </c>
      <c r="AE700">
        <v>1.6352097999999999E-2</v>
      </c>
      <c r="AF700">
        <v>8.634058E-3</v>
      </c>
      <c r="AG700">
        <v>2.550287E-3</v>
      </c>
      <c r="AH700">
        <v>3.0847180000000002E-3</v>
      </c>
      <c r="AI700">
        <v>3.077059E-3</v>
      </c>
      <c r="AJ700">
        <v>9.3550790000000005E-3</v>
      </c>
      <c r="AK700">
        <v>0</v>
      </c>
      <c r="AL700">
        <v>9.1788140000000004E-3</v>
      </c>
      <c r="AM700">
        <v>5.1722850000000004E-3</v>
      </c>
      <c r="AN700">
        <v>-9.1788140000000004E-3</v>
      </c>
      <c r="AO700">
        <v>-4.006529E-3</v>
      </c>
    </row>
    <row r="701" spans="1:41" x14ac:dyDescent="0.3">
      <c r="A701" t="s">
        <v>735</v>
      </c>
      <c r="B701" t="s">
        <v>736</v>
      </c>
      <c r="C701" t="s">
        <v>737</v>
      </c>
      <c r="D701">
        <v>0</v>
      </c>
      <c r="E701">
        <v>1</v>
      </c>
      <c r="F701">
        <v>1</v>
      </c>
      <c r="G701">
        <v>4</v>
      </c>
      <c r="H701">
        <v>4</v>
      </c>
      <c r="I701">
        <v>1</v>
      </c>
      <c r="J701">
        <v>3</v>
      </c>
      <c r="K701">
        <v>2</v>
      </c>
      <c r="L701">
        <v>4</v>
      </c>
      <c r="M701">
        <v>0.43</v>
      </c>
      <c r="N701">
        <v>1.7000000000000001E-2</v>
      </c>
      <c r="O701">
        <v>7.4000000000000003E-3</v>
      </c>
      <c r="P701">
        <v>3</v>
      </c>
      <c r="Q701">
        <v>0.66666666666666696</v>
      </c>
      <c r="R701">
        <v>3</v>
      </c>
      <c r="S701">
        <v>0</v>
      </c>
      <c r="T701">
        <v>3.2542000000000001E-2</v>
      </c>
      <c r="U701">
        <v>3.2542000000000001E-2</v>
      </c>
      <c r="V701">
        <v>0.13666</v>
      </c>
      <c r="W701">
        <v>0.13666</v>
      </c>
      <c r="X701">
        <v>3.2542000000000001E-2</v>
      </c>
      <c r="Y701">
        <v>0.10084</v>
      </c>
      <c r="Z701">
        <v>6.6143999999999994E-2</v>
      </c>
      <c r="AA701">
        <v>0.13666</v>
      </c>
      <c r="AB701">
        <v>0</v>
      </c>
      <c r="AC701">
        <v>1.3001130000000001E-3</v>
      </c>
      <c r="AD701">
        <v>1.2537270000000001E-3</v>
      </c>
      <c r="AE701">
        <v>5.3746640000000004E-3</v>
      </c>
      <c r="AF701">
        <v>5.0867839999999996E-3</v>
      </c>
      <c r="AG701">
        <v>1.1524829999999999E-3</v>
      </c>
      <c r="AH701">
        <v>4.319659E-3</v>
      </c>
      <c r="AI701">
        <v>2.82636E-3</v>
      </c>
      <c r="AJ701">
        <v>5.5115759999999998E-3</v>
      </c>
      <c r="AK701">
        <v>8.5128000000000005E-4</v>
      </c>
      <c r="AL701">
        <v>3.8713100000000002E-3</v>
      </c>
      <c r="AM701">
        <v>4.2191980000000004E-3</v>
      </c>
      <c r="AN701">
        <v>-3.0200299999999999E-3</v>
      </c>
      <c r="AO701">
        <v>3.4788799999999997E-4</v>
      </c>
    </row>
    <row r="702" spans="1:41" x14ac:dyDescent="0.3">
      <c r="A702" t="s">
        <v>617</v>
      </c>
      <c r="B702" t="s">
        <v>618</v>
      </c>
      <c r="C702" t="s">
        <v>260</v>
      </c>
      <c r="D702">
        <v>1</v>
      </c>
      <c r="E702">
        <v>1</v>
      </c>
      <c r="F702">
        <v>1</v>
      </c>
      <c r="G702">
        <v>4</v>
      </c>
      <c r="H702">
        <v>6</v>
      </c>
      <c r="I702">
        <v>4</v>
      </c>
      <c r="J702">
        <v>0</v>
      </c>
      <c r="K702">
        <v>2</v>
      </c>
      <c r="L702">
        <v>4</v>
      </c>
      <c r="M702">
        <v>0.12</v>
      </c>
      <c r="N702">
        <v>2.3E-3</v>
      </c>
      <c r="O702">
        <v>0.11</v>
      </c>
      <c r="P702">
        <v>4.6666666666666696</v>
      </c>
      <c r="Q702">
        <v>1</v>
      </c>
      <c r="R702">
        <v>2</v>
      </c>
      <c r="S702">
        <v>5.4004999999999997E-2</v>
      </c>
      <c r="T702">
        <v>5.4004999999999997E-2</v>
      </c>
      <c r="U702">
        <v>5.4004999999999997E-2</v>
      </c>
      <c r="V702">
        <v>0.23416000000000001</v>
      </c>
      <c r="W702">
        <v>0.37106</v>
      </c>
      <c r="X702">
        <v>0.23416000000000001</v>
      </c>
      <c r="Y702">
        <v>0</v>
      </c>
      <c r="Z702">
        <v>0.11093</v>
      </c>
      <c r="AA702">
        <v>0.23416000000000001</v>
      </c>
      <c r="AB702">
        <v>1.9853399999999999E-3</v>
      </c>
      <c r="AC702">
        <v>2.1575990000000001E-3</v>
      </c>
      <c r="AD702">
        <v>2.0806190000000001E-3</v>
      </c>
      <c r="AE702">
        <v>9.2092140000000003E-3</v>
      </c>
      <c r="AF702">
        <v>1.3811664E-2</v>
      </c>
      <c r="AG702">
        <v>8.292832E-3</v>
      </c>
      <c r="AH702">
        <v>0</v>
      </c>
      <c r="AI702">
        <v>4.7400840000000003E-3</v>
      </c>
      <c r="AJ702">
        <v>9.4438070000000002E-3</v>
      </c>
      <c r="AK702">
        <v>2.0745199999999998E-3</v>
      </c>
      <c r="AL702">
        <v>1.0437903E-2</v>
      </c>
      <c r="AM702">
        <v>4.7279640000000003E-3</v>
      </c>
      <c r="AN702">
        <v>-8.3633830000000003E-3</v>
      </c>
      <c r="AO702">
        <v>-5.7099389999999998E-3</v>
      </c>
    </row>
    <row r="703" spans="1:41" x14ac:dyDescent="0.3">
      <c r="A703" s="4" t="s">
        <v>156</v>
      </c>
      <c r="B703" s="4" t="s">
        <v>157</v>
      </c>
      <c r="C703" s="4" t="s">
        <v>123</v>
      </c>
      <c r="D703" s="4">
        <v>21</v>
      </c>
      <c r="E703" s="4">
        <v>14</v>
      </c>
      <c r="F703" s="4">
        <v>12</v>
      </c>
      <c r="G703" s="4">
        <v>1</v>
      </c>
      <c r="H703" s="4">
        <v>1</v>
      </c>
      <c r="I703" s="4">
        <v>0</v>
      </c>
      <c r="J703" s="4">
        <v>0</v>
      </c>
      <c r="K703" s="4">
        <v>2</v>
      </c>
      <c r="L703" s="4">
        <v>2</v>
      </c>
      <c r="M703" s="4">
        <v>0.26</v>
      </c>
      <c r="N703" s="5">
        <v>1.0000000000000001E-5</v>
      </c>
      <c r="O703" s="5">
        <v>1.0000000000000001E-5</v>
      </c>
      <c r="P703" s="4">
        <v>0.66666666666666696</v>
      </c>
      <c r="Q703" s="4">
        <v>15.6666666666667</v>
      </c>
      <c r="R703" s="4">
        <v>1.3333333333333299</v>
      </c>
      <c r="S703" s="4">
        <v>2.1252</v>
      </c>
      <c r="T703" s="4">
        <v>1.1375</v>
      </c>
      <c r="U703" s="4">
        <v>0.91771999999999998</v>
      </c>
      <c r="V703" s="4">
        <v>5.5760999999999998E-2</v>
      </c>
      <c r="W703" s="4">
        <v>5.5760999999999998E-2</v>
      </c>
      <c r="X703" s="4">
        <v>0</v>
      </c>
      <c r="Y703" s="4">
        <v>0</v>
      </c>
      <c r="Z703" s="4">
        <v>0.11463</v>
      </c>
      <c r="AA703" s="4">
        <v>0.11463</v>
      </c>
      <c r="AB703" s="4">
        <v>7.8126936999999994E-2</v>
      </c>
      <c r="AC703" s="4">
        <v>4.5445219000000002E-2</v>
      </c>
      <c r="AD703" s="4">
        <v>3.5356466000000003E-2</v>
      </c>
      <c r="AE703" s="4">
        <v>2.1930090000000001E-3</v>
      </c>
      <c r="AF703" s="4">
        <v>2.0755460000000002E-3</v>
      </c>
      <c r="AG703" s="4">
        <v>0</v>
      </c>
      <c r="AH703" s="4">
        <v>0</v>
      </c>
      <c r="AI703" s="4">
        <v>4.898187E-3</v>
      </c>
      <c r="AJ703" s="4">
        <v>4.623093E-3</v>
      </c>
      <c r="AK703" s="4">
        <v>5.2976206999999997E-2</v>
      </c>
      <c r="AL703" s="4">
        <v>1.4228520000000001E-3</v>
      </c>
      <c r="AM703" s="4">
        <v>3.1737599999999999E-3</v>
      </c>
      <c r="AN703" s="4">
        <v>5.1553355000000002E-2</v>
      </c>
      <c r="AO703" s="4">
        <v>1.750908E-3</v>
      </c>
    </row>
    <row r="704" spans="1:41" x14ac:dyDescent="0.3">
      <c r="A704" t="s">
        <v>512</v>
      </c>
      <c r="B704" t="s">
        <v>513</v>
      </c>
      <c r="C704" t="s">
        <v>123</v>
      </c>
      <c r="D704">
        <v>1</v>
      </c>
      <c r="E704">
        <v>1</v>
      </c>
      <c r="F704">
        <v>2</v>
      </c>
      <c r="G704">
        <v>3</v>
      </c>
      <c r="H704">
        <v>9</v>
      </c>
      <c r="I704">
        <v>7</v>
      </c>
      <c r="J704">
        <v>1</v>
      </c>
      <c r="K704">
        <v>2</v>
      </c>
      <c r="L704">
        <v>4</v>
      </c>
      <c r="M704">
        <v>4.3999999999999997E-2</v>
      </c>
      <c r="N704">
        <v>3.2000000000000003E-4</v>
      </c>
      <c r="O704">
        <v>0.11</v>
      </c>
      <c r="P704">
        <v>6.3333333333333304</v>
      </c>
      <c r="Q704">
        <v>1.3333333333333299</v>
      </c>
      <c r="R704">
        <v>2.3333333333333299</v>
      </c>
      <c r="S704">
        <v>5.5232000000000003E-2</v>
      </c>
      <c r="T704">
        <v>5.5232000000000003E-2</v>
      </c>
      <c r="U704">
        <v>0.11352</v>
      </c>
      <c r="V704">
        <v>0.17502000000000001</v>
      </c>
      <c r="W704">
        <v>0.53739000000000003</v>
      </c>
      <c r="X704">
        <v>0.38067000000000001</v>
      </c>
      <c r="Y704">
        <v>5.5232000000000003E-2</v>
      </c>
      <c r="Z704">
        <v>0.11352</v>
      </c>
      <c r="AA704">
        <v>0.23991999999999999</v>
      </c>
      <c r="AB704">
        <v>2.0304469999999999E-3</v>
      </c>
      <c r="AC704">
        <v>2.2066199999999998E-3</v>
      </c>
      <c r="AD704">
        <v>4.3735190000000002E-3</v>
      </c>
      <c r="AE704">
        <v>6.8833139999999998E-3</v>
      </c>
      <c r="AF704">
        <v>2.0002829999999999E-2</v>
      </c>
      <c r="AG704">
        <v>1.3481518E-2</v>
      </c>
      <c r="AH704">
        <v>2.3659599999999999E-3</v>
      </c>
      <c r="AI704">
        <v>4.8507560000000003E-3</v>
      </c>
      <c r="AJ704">
        <v>9.6761109999999994E-3</v>
      </c>
      <c r="AK704">
        <v>2.8701960000000002E-3</v>
      </c>
      <c r="AL704">
        <v>1.3455887E-2</v>
      </c>
      <c r="AM704">
        <v>5.6309419999999999E-3</v>
      </c>
      <c r="AN704">
        <v>-1.0585691E-2</v>
      </c>
      <c r="AO704">
        <v>-7.8249449999999998E-3</v>
      </c>
    </row>
    <row r="705" spans="1:41" x14ac:dyDescent="0.3">
      <c r="A705" t="s">
        <v>801</v>
      </c>
      <c r="B705" t="s">
        <v>802</v>
      </c>
      <c r="C705" t="s">
        <v>462</v>
      </c>
      <c r="D705">
        <v>0</v>
      </c>
      <c r="E705">
        <v>0</v>
      </c>
      <c r="F705">
        <v>4</v>
      </c>
      <c r="G705">
        <v>3</v>
      </c>
      <c r="H705">
        <v>3</v>
      </c>
      <c r="I705">
        <v>5</v>
      </c>
      <c r="J705">
        <v>2</v>
      </c>
      <c r="K705">
        <v>0</v>
      </c>
      <c r="L705">
        <v>5</v>
      </c>
      <c r="M705">
        <v>0.38</v>
      </c>
      <c r="N705">
        <v>2.9000000000000001E-2</v>
      </c>
      <c r="O705">
        <v>0.11</v>
      </c>
      <c r="P705">
        <v>3.6666666666666701</v>
      </c>
      <c r="Q705">
        <v>1.3333333333333299</v>
      </c>
      <c r="R705">
        <v>2.3333333333333299</v>
      </c>
      <c r="S705">
        <v>0</v>
      </c>
      <c r="T705">
        <v>0</v>
      </c>
      <c r="U705">
        <v>0.24804999999999999</v>
      </c>
      <c r="V705">
        <v>0.18079000000000001</v>
      </c>
      <c r="W705">
        <v>0.18079000000000001</v>
      </c>
      <c r="X705">
        <v>0.31913999999999998</v>
      </c>
      <c r="Y705">
        <v>0.11716</v>
      </c>
      <c r="Z705">
        <v>0</v>
      </c>
      <c r="AA705">
        <v>0.24804999999999999</v>
      </c>
      <c r="AB705">
        <v>0</v>
      </c>
      <c r="AC705">
        <v>0</v>
      </c>
      <c r="AD705">
        <v>9.5564780000000002E-3</v>
      </c>
      <c r="AE705">
        <v>7.1102400000000003E-3</v>
      </c>
      <c r="AF705">
        <v>6.7293989999999996E-3</v>
      </c>
      <c r="AG705">
        <v>1.1302418999999999E-2</v>
      </c>
      <c r="AH705">
        <v>5.0187549999999997E-3</v>
      </c>
      <c r="AI705">
        <v>0</v>
      </c>
      <c r="AJ705">
        <v>1.0003998E-2</v>
      </c>
      <c r="AK705">
        <v>3.1854930000000002E-3</v>
      </c>
      <c r="AL705">
        <v>8.380686E-3</v>
      </c>
      <c r="AM705">
        <v>5.0075839999999998E-3</v>
      </c>
      <c r="AN705">
        <v>-5.1951929999999999E-3</v>
      </c>
      <c r="AO705">
        <v>-3.3731019999999998E-3</v>
      </c>
    </row>
    <row r="706" spans="1:41" x14ac:dyDescent="0.3">
      <c r="A706" t="s">
        <v>1386</v>
      </c>
      <c r="B706" t="s">
        <v>1387</v>
      </c>
      <c r="C706" t="s">
        <v>1388</v>
      </c>
      <c r="D706">
        <v>1</v>
      </c>
      <c r="E706">
        <v>1</v>
      </c>
      <c r="F706">
        <v>3</v>
      </c>
      <c r="G706">
        <v>1</v>
      </c>
      <c r="H706">
        <v>2</v>
      </c>
      <c r="I706">
        <v>1</v>
      </c>
      <c r="J706">
        <v>1</v>
      </c>
      <c r="K706">
        <v>1</v>
      </c>
      <c r="L706">
        <v>0</v>
      </c>
      <c r="M706">
        <v>0.44</v>
      </c>
      <c r="N706">
        <v>0.6</v>
      </c>
      <c r="O706">
        <v>0.4</v>
      </c>
      <c r="P706">
        <v>1.3333333333333299</v>
      </c>
      <c r="Q706">
        <v>1.6666666666666701</v>
      </c>
      <c r="R706">
        <v>0.66666666666666696</v>
      </c>
      <c r="S706">
        <v>2.7198E-2</v>
      </c>
      <c r="T706">
        <v>2.7198E-2</v>
      </c>
      <c r="U706">
        <v>8.3834000000000006E-2</v>
      </c>
      <c r="V706">
        <v>2.7198E-2</v>
      </c>
      <c r="W706">
        <v>5.5135999999999998E-2</v>
      </c>
      <c r="X706">
        <v>2.7198E-2</v>
      </c>
      <c r="Y706">
        <v>2.7198E-2</v>
      </c>
      <c r="Z706">
        <v>2.7198E-2</v>
      </c>
      <c r="AA706">
        <v>0</v>
      </c>
      <c r="AB706">
        <v>9.9985700000000005E-4</v>
      </c>
      <c r="AC706">
        <v>1.08661E-3</v>
      </c>
      <c r="AD706">
        <v>3.2298240000000001E-3</v>
      </c>
      <c r="AE706">
        <v>1.069663E-3</v>
      </c>
      <c r="AF706">
        <v>2.0522819999999999E-3</v>
      </c>
      <c r="AG706">
        <v>9.6322400000000005E-4</v>
      </c>
      <c r="AH706">
        <v>1.1650740000000001E-3</v>
      </c>
      <c r="AI706">
        <v>1.1621820000000001E-3</v>
      </c>
      <c r="AJ706">
        <v>0</v>
      </c>
      <c r="AK706">
        <v>1.772097E-3</v>
      </c>
      <c r="AL706">
        <v>1.361723E-3</v>
      </c>
      <c r="AM706">
        <v>7.75752E-4</v>
      </c>
      <c r="AN706">
        <v>4.1037400000000003E-4</v>
      </c>
      <c r="AO706">
        <v>-5.8597100000000002E-4</v>
      </c>
    </row>
    <row r="707" spans="1:41" x14ac:dyDescent="0.3">
      <c r="A707" t="s">
        <v>2252</v>
      </c>
      <c r="B707" t="s">
        <v>2253</v>
      </c>
      <c r="C707" t="s">
        <v>272</v>
      </c>
      <c r="D707">
        <v>0</v>
      </c>
      <c r="E707">
        <v>0</v>
      </c>
      <c r="F707">
        <v>0</v>
      </c>
      <c r="G707">
        <v>0</v>
      </c>
      <c r="H707">
        <v>0</v>
      </c>
      <c r="I707">
        <v>0</v>
      </c>
      <c r="J707">
        <v>0</v>
      </c>
      <c r="K707">
        <v>0</v>
      </c>
      <c r="L707">
        <v>0</v>
      </c>
      <c r="M707" t="s">
        <v>1445</v>
      </c>
      <c r="N707" t="s">
        <v>1445</v>
      </c>
      <c r="O707" t="s">
        <v>1445</v>
      </c>
      <c r="P707">
        <v>0</v>
      </c>
      <c r="Q707">
        <v>0</v>
      </c>
      <c r="R707">
        <v>0</v>
      </c>
      <c r="S707">
        <v>0</v>
      </c>
      <c r="T707">
        <v>0</v>
      </c>
      <c r="U707">
        <v>0</v>
      </c>
      <c r="V707">
        <v>0</v>
      </c>
      <c r="W707">
        <v>0</v>
      </c>
      <c r="X707">
        <v>0</v>
      </c>
      <c r="Y707">
        <v>0</v>
      </c>
      <c r="Z707">
        <v>0</v>
      </c>
      <c r="AA707">
        <v>0</v>
      </c>
      <c r="AB707">
        <v>0</v>
      </c>
      <c r="AC707">
        <v>0</v>
      </c>
      <c r="AD707">
        <v>0</v>
      </c>
      <c r="AE707">
        <v>0</v>
      </c>
      <c r="AF707">
        <v>0</v>
      </c>
      <c r="AG707">
        <v>0</v>
      </c>
      <c r="AH707">
        <v>0</v>
      </c>
      <c r="AI707">
        <v>0</v>
      </c>
      <c r="AJ707">
        <v>0</v>
      </c>
      <c r="AK707">
        <v>0</v>
      </c>
      <c r="AL707">
        <v>0</v>
      </c>
      <c r="AM707">
        <v>0</v>
      </c>
      <c r="AN707">
        <v>0</v>
      </c>
      <c r="AO707">
        <v>0</v>
      </c>
    </row>
    <row r="708" spans="1:41" x14ac:dyDescent="0.3">
      <c r="A708" s="4" t="s">
        <v>211</v>
      </c>
      <c r="B708" s="4" t="s">
        <v>212</v>
      </c>
      <c r="C708" s="4" t="s">
        <v>213</v>
      </c>
      <c r="D708" s="4">
        <v>20</v>
      </c>
      <c r="E708" s="4">
        <v>11</v>
      </c>
      <c r="F708" s="4">
        <v>5</v>
      </c>
      <c r="G708" s="4">
        <v>0</v>
      </c>
      <c r="H708" s="4">
        <v>1</v>
      </c>
      <c r="I708" s="4">
        <v>0</v>
      </c>
      <c r="J708" s="4">
        <v>0</v>
      </c>
      <c r="K708" s="4">
        <v>0</v>
      </c>
      <c r="L708" s="4">
        <v>0</v>
      </c>
      <c r="M708" s="4">
        <v>0.55000000000000004</v>
      </c>
      <c r="N708" s="5">
        <v>1.0000000000000001E-5</v>
      </c>
      <c r="O708" s="5">
        <v>1.0000000000000001E-5</v>
      </c>
      <c r="P708" s="4">
        <v>0.33333333333333298</v>
      </c>
      <c r="Q708" s="4">
        <v>12</v>
      </c>
      <c r="R708" s="4">
        <v>0</v>
      </c>
      <c r="S708" s="4">
        <v>0.4254</v>
      </c>
      <c r="T708" s="4">
        <v>0.21764</v>
      </c>
      <c r="U708" s="4">
        <v>0.10347000000000001</v>
      </c>
      <c r="V708" s="4">
        <v>0</v>
      </c>
      <c r="W708" s="4">
        <v>1.9886999999999998E-2</v>
      </c>
      <c r="X708" s="4">
        <v>0</v>
      </c>
      <c r="Y708" s="4">
        <v>0</v>
      </c>
      <c r="Z708" s="4">
        <v>0</v>
      </c>
      <c r="AA708" s="4">
        <v>0</v>
      </c>
      <c r="AB708" s="4">
        <v>1.5638622000000001E-2</v>
      </c>
      <c r="AC708" s="4">
        <v>8.6951189999999994E-3</v>
      </c>
      <c r="AD708" s="4">
        <v>3.9863290000000003E-3</v>
      </c>
      <c r="AE708" s="4">
        <v>0</v>
      </c>
      <c r="AF708" s="4">
        <v>7.4023800000000005E-4</v>
      </c>
      <c r="AG708" s="4">
        <v>0</v>
      </c>
      <c r="AH708" s="4">
        <v>0</v>
      </c>
      <c r="AI708" s="4">
        <v>0</v>
      </c>
      <c r="AJ708" s="4">
        <v>0</v>
      </c>
      <c r="AK708" s="4">
        <v>9.4400230000000005E-3</v>
      </c>
      <c r="AL708" s="4">
        <v>2.46746E-4</v>
      </c>
      <c r="AM708" s="4">
        <v>0</v>
      </c>
      <c r="AN708" s="4">
        <v>9.1932769999999997E-3</v>
      </c>
      <c r="AO708" s="4">
        <v>-2.46746E-4</v>
      </c>
    </row>
    <row r="709" spans="1:41" x14ac:dyDescent="0.3">
      <c r="A709" t="s">
        <v>885</v>
      </c>
      <c r="B709" t="s">
        <v>886</v>
      </c>
      <c r="C709" t="s">
        <v>684</v>
      </c>
      <c r="D709">
        <v>0</v>
      </c>
      <c r="E709">
        <v>1</v>
      </c>
      <c r="F709">
        <v>1</v>
      </c>
      <c r="G709">
        <v>2</v>
      </c>
      <c r="H709">
        <v>3</v>
      </c>
      <c r="I709">
        <v>2</v>
      </c>
      <c r="J709">
        <v>1</v>
      </c>
      <c r="K709">
        <v>0</v>
      </c>
      <c r="L709">
        <v>1</v>
      </c>
      <c r="M709">
        <v>0.15</v>
      </c>
      <c r="N709">
        <v>5.5E-2</v>
      </c>
      <c r="O709">
        <v>0.54</v>
      </c>
      <c r="P709">
        <v>2.3333333333333299</v>
      </c>
      <c r="Q709">
        <v>0.66666666666666696</v>
      </c>
      <c r="R709">
        <v>0.66666666666666696</v>
      </c>
      <c r="S709">
        <v>0</v>
      </c>
      <c r="T709">
        <v>5.4407999999999998E-2</v>
      </c>
      <c r="U709">
        <v>5.4407999999999998E-2</v>
      </c>
      <c r="V709">
        <v>0.11178</v>
      </c>
      <c r="W709">
        <v>0.17226</v>
      </c>
      <c r="X709">
        <v>0.11178</v>
      </c>
      <c r="Y709">
        <v>5.4407999999999998E-2</v>
      </c>
      <c r="Z709">
        <v>0</v>
      </c>
      <c r="AA709">
        <v>5.4407999999999998E-2</v>
      </c>
      <c r="AB709">
        <v>0</v>
      </c>
      <c r="AC709">
        <v>2.1737000000000002E-3</v>
      </c>
      <c r="AD709">
        <v>2.0961450000000002E-3</v>
      </c>
      <c r="AE709">
        <v>4.3961649999999996E-3</v>
      </c>
      <c r="AF709">
        <v>6.4118939999999996E-3</v>
      </c>
      <c r="AG709">
        <v>3.9587149999999998E-3</v>
      </c>
      <c r="AH709">
        <v>2.3306619999999998E-3</v>
      </c>
      <c r="AI709">
        <v>0</v>
      </c>
      <c r="AJ709">
        <v>2.194306E-3</v>
      </c>
      <c r="AK709">
        <v>1.4232820000000001E-3</v>
      </c>
      <c r="AL709">
        <v>4.9222579999999997E-3</v>
      </c>
      <c r="AM709">
        <v>1.508323E-3</v>
      </c>
      <c r="AN709">
        <v>-3.498976E-3</v>
      </c>
      <c r="AO709">
        <v>-3.4139349999999999E-3</v>
      </c>
    </row>
    <row r="710" spans="1:41" x14ac:dyDescent="0.3">
      <c r="A710" t="s">
        <v>396</v>
      </c>
      <c r="B710" t="s">
        <v>397</v>
      </c>
      <c r="C710" t="s">
        <v>137</v>
      </c>
      <c r="D710">
        <v>3</v>
      </c>
      <c r="E710">
        <v>2</v>
      </c>
      <c r="F710">
        <v>7</v>
      </c>
      <c r="G710">
        <v>12</v>
      </c>
      <c r="H710">
        <v>17</v>
      </c>
      <c r="I710">
        <v>14</v>
      </c>
      <c r="J710">
        <v>8</v>
      </c>
      <c r="K710">
        <v>6</v>
      </c>
      <c r="L710">
        <v>10</v>
      </c>
      <c r="M710">
        <v>7.4999999999999997E-2</v>
      </c>
      <c r="N710" s="1">
        <v>1.0000000000000001E-5</v>
      </c>
      <c r="O710">
        <v>1.6999999999999999E-3</v>
      </c>
      <c r="P710">
        <v>14.3333333333333</v>
      </c>
      <c r="Q710">
        <v>4</v>
      </c>
      <c r="R710">
        <v>8</v>
      </c>
      <c r="S710">
        <v>7.9348000000000002E-2</v>
      </c>
      <c r="T710">
        <v>5.2222999999999999E-2</v>
      </c>
      <c r="U710">
        <v>0.19502</v>
      </c>
      <c r="V710">
        <v>0.35721000000000003</v>
      </c>
      <c r="W710">
        <v>0.50266</v>
      </c>
      <c r="X710">
        <v>0.42808000000000002</v>
      </c>
      <c r="Y710">
        <v>0.19502</v>
      </c>
      <c r="Z710">
        <v>0.16499</v>
      </c>
      <c r="AA710">
        <v>0.25742999999999999</v>
      </c>
      <c r="AB710">
        <v>2.917004E-3</v>
      </c>
      <c r="AC710">
        <v>2.0864049999999999E-3</v>
      </c>
      <c r="AD710">
        <v>7.5134219999999996E-3</v>
      </c>
      <c r="AE710">
        <v>1.4048613999999999E-2</v>
      </c>
      <c r="AF710">
        <v>1.8710104000000002E-2</v>
      </c>
      <c r="AG710">
        <v>1.5160554999999999E-2</v>
      </c>
      <c r="AH710">
        <v>8.3540239999999998E-3</v>
      </c>
      <c r="AI710">
        <v>7.0500900000000002E-3</v>
      </c>
      <c r="AJ710">
        <v>1.0382298999999999E-2</v>
      </c>
      <c r="AK710">
        <v>4.1722770000000003E-3</v>
      </c>
      <c r="AL710">
        <v>1.5973090999999998E-2</v>
      </c>
      <c r="AM710">
        <v>8.5954710000000004E-3</v>
      </c>
      <c r="AN710">
        <v>-1.1800814E-2</v>
      </c>
      <c r="AO710">
        <v>-7.3776199999999997E-3</v>
      </c>
    </row>
    <row r="711" spans="1:41" x14ac:dyDescent="0.3">
      <c r="A711" t="s">
        <v>419</v>
      </c>
      <c r="B711" t="s">
        <v>420</v>
      </c>
      <c r="C711" t="s">
        <v>283</v>
      </c>
      <c r="D711">
        <v>2</v>
      </c>
      <c r="E711">
        <v>1</v>
      </c>
      <c r="F711">
        <v>3</v>
      </c>
      <c r="G711">
        <v>6</v>
      </c>
      <c r="H711">
        <v>20</v>
      </c>
      <c r="I711">
        <v>14</v>
      </c>
      <c r="J711">
        <v>6</v>
      </c>
      <c r="K711">
        <v>6</v>
      </c>
      <c r="L711">
        <v>6</v>
      </c>
      <c r="M711">
        <v>1.9E-2</v>
      </c>
      <c r="N711" s="1">
        <v>1.0000000000000001E-5</v>
      </c>
      <c r="O711" s="1">
        <v>8.0000000000000004E-4</v>
      </c>
      <c r="P711">
        <v>13.3333333333333</v>
      </c>
      <c r="Q711">
        <v>2</v>
      </c>
      <c r="R711">
        <v>6</v>
      </c>
      <c r="S711">
        <v>5.8044999999999999E-2</v>
      </c>
      <c r="T711">
        <v>2.8613E-2</v>
      </c>
      <c r="U711">
        <v>8.8318999999999995E-2</v>
      </c>
      <c r="V711">
        <v>0.18443999999999999</v>
      </c>
      <c r="W711">
        <v>0.66164999999999996</v>
      </c>
      <c r="X711">
        <v>0.48432999999999998</v>
      </c>
      <c r="Y711">
        <v>0.15149000000000001</v>
      </c>
      <c r="Z711">
        <v>0.18443999999999999</v>
      </c>
      <c r="AA711">
        <v>0.18443999999999999</v>
      </c>
      <c r="AB711">
        <v>2.1338590000000001E-3</v>
      </c>
      <c r="AC711">
        <v>1.143142E-3</v>
      </c>
      <c r="AD711">
        <v>3.4026149999999999E-3</v>
      </c>
      <c r="AE711">
        <v>7.2537900000000004E-3</v>
      </c>
      <c r="AF711">
        <v>2.4628059000000001E-2</v>
      </c>
      <c r="AG711">
        <v>1.7152661999999999E-2</v>
      </c>
      <c r="AH711">
        <v>6.4893399999999997E-3</v>
      </c>
      <c r="AI711">
        <v>7.881196E-3</v>
      </c>
      <c r="AJ711">
        <v>7.4385709999999997E-3</v>
      </c>
      <c r="AK711">
        <v>2.226539E-3</v>
      </c>
      <c r="AL711">
        <v>1.6344837000000001E-2</v>
      </c>
      <c r="AM711">
        <v>7.2697020000000003E-3</v>
      </c>
      <c r="AN711">
        <v>-1.4118298E-2</v>
      </c>
      <c r="AO711">
        <v>-9.0751349999999998E-3</v>
      </c>
    </row>
    <row r="712" spans="1:41" x14ac:dyDescent="0.3">
      <c r="A712" t="s">
        <v>1269</v>
      </c>
      <c r="B712" t="s">
        <v>1270</v>
      </c>
      <c r="C712" t="s">
        <v>1200</v>
      </c>
      <c r="D712">
        <v>1</v>
      </c>
      <c r="E712">
        <v>1</v>
      </c>
      <c r="F712">
        <v>1</v>
      </c>
      <c r="G712">
        <v>0</v>
      </c>
      <c r="H712">
        <v>2</v>
      </c>
      <c r="I712">
        <v>2</v>
      </c>
      <c r="J712">
        <v>0</v>
      </c>
      <c r="K712">
        <v>0</v>
      </c>
      <c r="L712">
        <v>2</v>
      </c>
      <c r="M712">
        <v>0.44</v>
      </c>
      <c r="N712">
        <v>0.41</v>
      </c>
      <c r="O712">
        <v>0.66</v>
      </c>
      <c r="P712">
        <v>1.3333333333333299</v>
      </c>
      <c r="Q712">
        <v>1</v>
      </c>
      <c r="R712">
        <v>0.66666666666666696</v>
      </c>
      <c r="S712">
        <v>0.22069</v>
      </c>
      <c r="T712">
        <v>0.22069</v>
      </c>
      <c r="U712">
        <v>0.22069</v>
      </c>
      <c r="V712">
        <v>0</v>
      </c>
      <c r="W712">
        <v>0.49009000000000003</v>
      </c>
      <c r="X712">
        <v>0.49009000000000003</v>
      </c>
      <c r="Y712">
        <v>0</v>
      </c>
      <c r="Z712">
        <v>0</v>
      </c>
      <c r="AA712">
        <v>0.49009000000000003</v>
      </c>
      <c r="AB712">
        <v>8.1130409999999997E-3</v>
      </c>
      <c r="AC712">
        <v>8.8169719999999993E-3</v>
      </c>
      <c r="AD712">
        <v>8.5023960000000006E-3</v>
      </c>
      <c r="AE712">
        <v>0</v>
      </c>
      <c r="AF712">
        <v>1.8242220999999999E-2</v>
      </c>
      <c r="AG712">
        <v>1.7356653999999999E-2</v>
      </c>
      <c r="AH712">
        <v>0</v>
      </c>
      <c r="AI712">
        <v>0</v>
      </c>
      <c r="AJ712">
        <v>1.9765609999999999E-2</v>
      </c>
      <c r="AK712">
        <v>8.4774689999999996E-3</v>
      </c>
      <c r="AL712">
        <v>1.1866290999999999E-2</v>
      </c>
      <c r="AM712">
        <v>6.5885370000000002E-3</v>
      </c>
      <c r="AN712">
        <v>-3.3888220000000001E-3</v>
      </c>
      <c r="AO712">
        <v>-5.277754E-3</v>
      </c>
    </row>
    <row r="713" spans="1:41" x14ac:dyDescent="0.3">
      <c r="A713" t="s">
        <v>999</v>
      </c>
      <c r="B713" t="s">
        <v>1000</v>
      </c>
      <c r="C713" t="s">
        <v>495</v>
      </c>
      <c r="D713">
        <v>0</v>
      </c>
      <c r="E713">
        <v>0</v>
      </c>
      <c r="F713">
        <v>0</v>
      </c>
      <c r="G713">
        <v>0</v>
      </c>
      <c r="H713">
        <v>0</v>
      </c>
      <c r="I713">
        <v>3</v>
      </c>
      <c r="J713">
        <v>0</v>
      </c>
      <c r="K713">
        <v>0</v>
      </c>
      <c r="L713">
        <v>0</v>
      </c>
      <c r="M713">
        <v>0.16</v>
      </c>
      <c r="N713">
        <v>9.6000000000000002E-2</v>
      </c>
      <c r="O713">
        <v>1</v>
      </c>
      <c r="P713">
        <v>1</v>
      </c>
      <c r="Q713">
        <v>0</v>
      </c>
      <c r="R713">
        <v>0</v>
      </c>
      <c r="S713">
        <v>0</v>
      </c>
      <c r="T713">
        <v>0</v>
      </c>
      <c r="U713">
        <v>0</v>
      </c>
      <c r="V713">
        <v>0</v>
      </c>
      <c r="W713">
        <v>0</v>
      </c>
      <c r="X713">
        <v>0.20749999999999999</v>
      </c>
      <c r="Y713">
        <v>0</v>
      </c>
      <c r="Z713">
        <v>0</v>
      </c>
      <c r="AA713">
        <v>0</v>
      </c>
      <c r="AB713">
        <v>0</v>
      </c>
      <c r="AC713">
        <v>0</v>
      </c>
      <c r="AD713">
        <v>0</v>
      </c>
      <c r="AE713">
        <v>0</v>
      </c>
      <c r="AF713">
        <v>0</v>
      </c>
      <c r="AG713">
        <v>7.3486619999999997E-3</v>
      </c>
      <c r="AH713">
        <v>0</v>
      </c>
      <c r="AI713">
        <v>0</v>
      </c>
      <c r="AJ713">
        <v>0</v>
      </c>
      <c r="AK713">
        <v>0</v>
      </c>
      <c r="AL713">
        <v>2.4495540000000001E-3</v>
      </c>
      <c r="AM713">
        <v>0</v>
      </c>
      <c r="AN713">
        <v>-2.4495540000000001E-3</v>
      </c>
      <c r="AO713">
        <v>-2.4495540000000001E-3</v>
      </c>
    </row>
    <row r="714" spans="1:41" x14ac:dyDescent="0.3">
      <c r="A714" t="s">
        <v>1190</v>
      </c>
      <c r="B714" t="s">
        <v>1191</v>
      </c>
      <c r="C714" t="s">
        <v>451</v>
      </c>
      <c r="D714">
        <v>4</v>
      </c>
      <c r="E714">
        <v>1</v>
      </c>
      <c r="F714">
        <v>1</v>
      </c>
      <c r="G714">
        <v>1</v>
      </c>
      <c r="H714">
        <v>3</v>
      </c>
      <c r="I714">
        <v>4</v>
      </c>
      <c r="J714">
        <v>1</v>
      </c>
      <c r="K714">
        <v>0</v>
      </c>
      <c r="L714">
        <v>1</v>
      </c>
      <c r="M714">
        <v>9.6000000000000002E-2</v>
      </c>
      <c r="N714">
        <v>0.28000000000000003</v>
      </c>
      <c r="O714">
        <v>0.28999999999999998</v>
      </c>
      <c r="P714">
        <v>2.6666666666666701</v>
      </c>
      <c r="Q714">
        <v>2</v>
      </c>
      <c r="R714">
        <v>0.66666666666666696</v>
      </c>
      <c r="S714">
        <v>0.36110999999999999</v>
      </c>
      <c r="T714">
        <v>8.0124000000000001E-2</v>
      </c>
      <c r="U714">
        <v>8.0124000000000001E-2</v>
      </c>
      <c r="V714">
        <v>8.0124000000000001E-2</v>
      </c>
      <c r="W714">
        <v>0.26014999999999999</v>
      </c>
      <c r="X714">
        <v>0.36110999999999999</v>
      </c>
      <c r="Y714">
        <v>8.0124000000000001E-2</v>
      </c>
      <c r="Z714">
        <v>0</v>
      </c>
      <c r="AA714">
        <v>8.0124000000000001E-2</v>
      </c>
      <c r="AB714">
        <v>1.3275182999999999E-2</v>
      </c>
      <c r="AC714">
        <v>3.201101E-3</v>
      </c>
      <c r="AD714">
        <v>3.086891E-3</v>
      </c>
      <c r="AE714">
        <v>3.151175E-3</v>
      </c>
      <c r="AF714">
        <v>9.6833509999999998E-3</v>
      </c>
      <c r="AG714">
        <v>1.2788796E-2</v>
      </c>
      <c r="AH714">
        <v>3.4322519999999998E-3</v>
      </c>
      <c r="AI714">
        <v>0</v>
      </c>
      <c r="AJ714">
        <v>3.2314470000000001E-3</v>
      </c>
      <c r="AK714">
        <v>6.5210579999999997E-3</v>
      </c>
      <c r="AL714">
        <v>8.5411080000000004E-3</v>
      </c>
      <c r="AM714">
        <v>2.221233E-3</v>
      </c>
      <c r="AN714">
        <v>-2.0200499999999998E-3</v>
      </c>
      <c r="AO714">
        <v>-6.319875E-3</v>
      </c>
    </row>
    <row r="715" spans="1:41" x14ac:dyDescent="0.3">
      <c r="A715" t="s">
        <v>1328</v>
      </c>
      <c r="B715" t="s">
        <v>1329</v>
      </c>
      <c r="C715" t="s">
        <v>293</v>
      </c>
      <c r="D715">
        <v>4</v>
      </c>
      <c r="E715">
        <v>2</v>
      </c>
      <c r="F715">
        <v>1</v>
      </c>
      <c r="G715">
        <v>1</v>
      </c>
      <c r="H715">
        <v>1</v>
      </c>
      <c r="I715">
        <v>3</v>
      </c>
      <c r="J715">
        <v>0</v>
      </c>
      <c r="K715">
        <v>2</v>
      </c>
      <c r="L715">
        <v>2</v>
      </c>
      <c r="M715">
        <v>0.61</v>
      </c>
      <c r="N715">
        <v>0.51</v>
      </c>
      <c r="O715">
        <v>0.5</v>
      </c>
      <c r="P715">
        <v>1.6666666666666701</v>
      </c>
      <c r="Q715">
        <v>2.3333333333333299</v>
      </c>
      <c r="R715">
        <v>1.3333333333333299</v>
      </c>
      <c r="S715">
        <v>8.0813999999999997E-2</v>
      </c>
      <c r="T715">
        <v>5.3175E-2</v>
      </c>
      <c r="U715">
        <v>2.6242999999999999E-2</v>
      </c>
      <c r="V715">
        <v>2.6242999999999999E-2</v>
      </c>
      <c r="W715">
        <v>2.6242999999999999E-2</v>
      </c>
      <c r="X715">
        <v>8.0813999999999997E-2</v>
      </c>
      <c r="Y715">
        <v>0</v>
      </c>
      <c r="Z715">
        <v>5.3175E-2</v>
      </c>
      <c r="AA715">
        <v>5.3175E-2</v>
      </c>
      <c r="AB715">
        <v>2.9708970000000001E-3</v>
      </c>
      <c r="AC715">
        <v>2.1244390000000001E-3</v>
      </c>
      <c r="AD715">
        <v>1.011049E-3</v>
      </c>
      <c r="AE715">
        <v>1.0321040000000001E-3</v>
      </c>
      <c r="AF715">
        <v>9.7682200000000002E-4</v>
      </c>
      <c r="AG715">
        <v>2.8620469999999999E-3</v>
      </c>
      <c r="AH715">
        <v>0</v>
      </c>
      <c r="AI715">
        <v>2.272189E-3</v>
      </c>
      <c r="AJ715">
        <v>2.1445779999999998E-3</v>
      </c>
      <c r="AK715">
        <v>2.035462E-3</v>
      </c>
      <c r="AL715">
        <v>1.623658E-3</v>
      </c>
      <c r="AM715">
        <v>1.4722559999999999E-3</v>
      </c>
      <c r="AN715">
        <v>4.1180399999999999E-4</v>
      </c>
      <c r="AO715">
        <v>-1.51402E-4</v>
      </c>
    </row>
    <row r="716" spans="1:41" x14ac:dyDescent="0.3">
      <c r="A716" t="s">
        <v>698</v>
      </c>
      <c r="B716" t="s">
        <v>699</v>
      </c>
      <c r="C716" t="s">
        <v>646</v>
      </c>
      <c r="D716">
        <v>0</v>
      </c>
      <c r="E716">
        <v>0</v>
      </c>
      <c r="F716">
        <v>0</v>
      </c>
      <c r="G716">
        <v>2</v>
      </c>
      <c r="H716">
        <v>1</v>
      </c>
      <c r="I716">
        <v>3</v>
      </c>
      <c r="J716">
        <v>1</v>
      </c>
      <c r="K716">
        <v>0</v>
      </c>
      <c r="L716">
        <v>1</v>
      </c>
      <c r="M716">
        <v>0.22</v>
      </c>
      <c r="N716">
        <v>9.1999999999999998E-3</v>
      </c>
      <c r="O716">
        <v>0.17</v>
      </c>
      <c r="P716">
        <v>2</v>
      </c>
      <c r="Q716">
        <v>0</v>
      </c>
      <c r="R716">
        <v>0.66666666666666696</v>
      </c>
      <c r="S716">
        <v>0</v>
      </c>
      <c r="T716">
        <v>0</v>
      </c>
      <c r="U716">
        <v>0</v>
      </c>
      <c r="V716">
        <v>5.7644000000000001E-2</v>
      </c>
      <c r="W716">
        <v>2.8417999999999999E-2</v>
      </c>
      <c r="X716">
        <v>8.77E-2</v>
      </c>
      <c r="Y716">
        <v>2.8417999999999999E-2</v>
      </c>
      <c r="Z716">
        <v>0</v>
      </c>
      <c r="AA716">
        <v>2.8417999999999999E-2</v>
      </c>
      <c r="AB716">
        <v>0</v>
      </c>
      <c r="AC716">
        <v>0</v>
      </c>
      <c r="AD716">
        <v>0</v>
      </c>
      <c r="AE716">
        <v>2.267065E-3</v>
      </c>
      <c r="AF716">
        <v>1.0577799999999999E-3</v>
      </c>
      <c r="AG716">
        <v>3.1059159999999998E-3</v>
      </c>
      <c r="AH716">
        <v>1.2173349999999999E-3</v>
      </c>
      <c r="AI716">
        <v>0</v>
      </c>
      <c r="AJ716">
        <v>1.1461139999999999E-3</v>
      </c>
      <c r="AK716">
        <v>0</v>
      </c>
      <c r="AL716">
        <v>2.1435870000000002E-3</v>
      </c>
      <c r="AM716">
        <v>7.8781599999999999E-4</v>
      </c>
      <c r="AN716">
        <v>-2.1435870000000002E-3</v>
      </c>
      <c r="AO716">
        <v>-1.355771E-3</v>
      </c>
    </row>
    <row r="717" spans="1:41" x14ac:dyDescent="0.3">
      <c r="A717" t="s">
        <v>2297</v>
      </c>
      <c r="B717" t="s">
        <v>2298</v>
      </c>
      <c r="C717" t="s">
        <v>1088</v>
      </c>
      <c r="D717">
        <v>2</v>
      </c>
      <c r="E717">
        <v>5</v>
      </c>
      <c r="F717">
        <v>8</v>
      </c>
      <c r="G717">
        <v>5</v>
      </c>
      <c r="H717">
        <v>4</v>
      </c>
      <c r="I717">
        <v>14</v>
      </c>
      <c r="J717">
        <v>1</v>
      </c>
      <c r="K717">
        <v>1</v>
      </c>
      <c r="L717">
        <v>6</v>
      </c>
      <c r="M717">
        <v>2.1000000000000001E-2</v>
      </c>
      <c r="N717">
        <v>4.8000000000000001E-2</v>
      </c>
      <c r="O717">
        <v>0.35</v>
      </c>
      <c r="P717">
        <v>7.6666666666666696</v>
      </c>
      <c r="Q717">
        <v>5</v>
      </c>
      <c r="R717">
        <v>2.6666666666666701</v>
      </c>
      <c r="S717">
        <v>0</v>
      </c>
      <c r="T717">
        <v>0.14580000000000001</v>
      </c>
      <c r="U717">
        <v>0.31285000000000002</v>
      </c>
      <c r="V717">
        <v>0.14580000000000001</v>
      </c>
      <c r="W717">
        <v>0</v>
      </c>
      <c r="X717">
        <v>0.50424999999999998</v>
      </c>
      <c r="Y717">
        <v>0</v>
      </c>
      <c r="Z717">
        <v>0</v>
      </c>
      <c r="AA717">
        <v>0.50424999999999998</v>
      </c>
      <c r="AB717">
        <v>0</v>
      </c>
      <c r="AC717">
        <v>5.8249779999999998E-3</v>
      </c>
      <c r="AD717">
        <v>1.205299E-2</v>
      </c>
      <c r="AE717">
        <v>5.7341279999999998E-3</v>
      </c>
      <c r="AF717">
        <v>0</v>
      </c>
      <c r="AG717">
        <v>1.7858133000000002E-2</v>
      </c>
      <c r="AH717">
        <v>0</v>
      </c>
      <c r="AI717">
        <v>0</v>
      </c>
      <c r="AJ717">
        <v>2.0336690000000001E-2</v>
      </c>
      <c r="AK717">
        <v>5.9593229999999999E-3</v>
      </c>
      <c r="AL717">
        <v>7.8640870000000005E-3</v>
      </c>
      <c r="AM717">
        <v>6.7788969999999999E-3</v>
      </c>
      <c r="AN717">
        <v>-1.904764E-3</v>
      </c>
      <c r="AO717">
        <v>-1.08519E-3</v>
      </c>
    </row>
    <row r="718" spans="1:41" x14ac:dyDescent="0.3">
      <c r="A718" t="s">
        <v>1288</v>
      </c>
      <c r="B718" t="s">
        <v>1289</v>
      </c>
      <c r="C718" t="s">
        <v>913</v>
      </c>
      <c r="D718">
        <v>0</v>
      </c>
      <c r="E718">
        <v>1</v>
      </c>
      <c r="F718">
        <v>1</v>
      </c>
      <c r="G718">
        <v>2</v>
      </c>
      <c r="H718">
        <v>0</v>
      </c>
      <c r="I718">
        <v>1</v>
      </c>
      <c r="J718">
        <v>0</v>
      </c>
      <c r="K718">
        <v>0</v>
      </c>
      <c r="L718">
        <v>0</v>
      </c>
      <c r="M718">
        <v>0.16</v>
      </c>
      <c r="N718">
        <v>0.42</v>
      </c>
      <c r="O718">
        <v>0.35</v>
      </c>
      <c r="P718">
        <v>1</v>
      </c>
      <c r="Q718">
        <v>0.66666666666666696</v>
      </c>
      <c r="R718">
        <v>0</v>
      </c>
      <c r="S718">
        <v>0</v>
      </c>
      <c r="T718">
        <v>0.13627</v>
      </c>
      <c r="U718">
        <v>0.13627</v>
      </c>
      <c r="V718">
        <v>0.29110000000000003</v>
      </c>
      <c r="W718">
        <v>0</v>
      </c>
      <c r="X718">
        <v>0.13627</v>
      </c>
      <c r="Y718">
        <v>0</v>
      </c>
      <c r="Z718">
        <v>0</v>
      </c>
      <c r="AA718">
        <v>0</v>
      </c>
      <c r="AB718">
        <v>0</v>
      </c>
      <c r="AC718">
        <v>5.4442370000000002E-3</v>
      </c>
      <c r="AD718">
        <v>5.2499950000000004E-3</v>
      </c>
      <c r="AE718">
        <v>1.1448592E-2</v>
      </c>
      <c r="AF718">
        <v>0</v>
      </c>
      <c r="AG718">
        <v>4.8260339999999999E-3</v>
      </c>
      <c r="AH718">
        <v>0</v>
      </c>
      <c r="AI718">
        <v>0</v>
      </c>
      <c r="AJ718">
        <v>0</v>
      </c>
      <c r="AK718">
        <v>3.5647439999999999E-3</v>
      </c>
      <c r="AL718">
        <v>5.424875E-3</v>
      </c>
      <c r="AM718">
        <v>0</v>
      </c>
      <c r="AN718">
        <v>-1.8601309999999999E-3</v>
      </c>
      <c r="AO718">
        <v>-5.424875E-3</v>
      </c>
    </row>
    <row r="719" spans="1:41" x14ac:dyDescent="0.3">
      <c r="A719" t="s">
        <v>2299</v>
      </c>
      <c r="B719" t="s">
        <v>2300</v>
      </c>
      <c r="C719" t="s">
        <v>956</v>
      </c>
      <c r="D719">
        <v>0</v>
      </c>
      <c r="E719">
        <v>0</v>
      </c>
      <c r="F719">
        <v>0</v>
      </c>
      <c r="G719">
        <v>0</v>
      </c>
      <c r="H719">
        <v>0</v>
      </c>
      <c r="I719">
        <v>0</v>
      </c>
      <c r="J719">
        <v>0</v>
      </c>
      <c r="K719">
        <v>0</v>
      </c>
      <c r="L719">
        <v>0</v>
      </c>
      <c r="M719" t="s">
        <v>1445</v>
      </c>
      <c r="N719" t="s">
        <v>1445</v>
      </c>
      <c r="O719" t="s">
        <v>1445</v>
      </c>
      <c r="P719">
        <v>0</v>
      </c>
      <c r="Q719">
        <v>0</v>
      </c>
      <c r="R719">
        <v>0</v>
      </c>
      <c r="S719">
        <v>0</v>
      </c>
      <c r="T719">
        <v>0</v>
      </c>
      <c r="U719">
        <v>0</v>
      </c>
      <c r="V719">
        <v>0</v>
      </c>
      <c r="W719">
        <v>0</v>
      </c>
      <c r="X719">
        <v>0</v>
      </c>
      <c r="Y719">
        <v>0</v>
      </c>
      <c r="Z719">
        <v>0</v>
      </c>
      <c r="AA719">
        <v>0</v>
      </c>
      <c r="AB719">
        <v>0</v>
      </c>
      <c r="AC719">
        <v>0</v>
      </c>
      <c r="AD719">
        <v>0</v>
      </c>
      <c r="AE719">
        <v>0</v>
      </c>
      <c r="AF719">
        <v>0</v>
      </c>
      <c r="AG719">
        <v>0</v>
      </c>
      <c r="AH719">
        <v>0</v>
      </c>
      <c r="AI719">
        <v>0</v>
      </c>
      <c r="AJ719">
        <v>0</v>
      </c>
      <c r="AK719">
        <v>0</v>
      </c>
      <c r="AL719">
        <v>0</v>
      </c>
      <c r="AM719">
        <v>0</v>
      </c>
      <c r="AN719">
        <v>0</v>
      </c>
      <c r="AO719">
        <v>0</v>
      </c>
    </row>
    <row r="720" spans="1:41" x14ac:dyDescent="0.3">
      <c r="A720" t="s">
        <v>2301</v>
      </c>
      <c r="B720" t="s">
        <v>2302</v>
      </c>
      <c r="C720" t="s">
        <v>1088</v>
      </c>
      <c r="D720">
        <v>0</v>
      </c>
      <c r="E720">
        <v>0</v>
      </c>
      <c r="F720">
        <v>0</v>
      </c>
      <c r="G720">
        <v>0</v>
      </c>
      <c r="H720">
        <v>0</v>
      </c>
      <c r="I720">
        <v>0</v>
      </c>
      <c r="J720">
        <v>0</v>
      </c>
      <c r="K720">
        <v>0</v>
      </c>
      <c r="L720">
        <v>0</v>
      </c>
      <c r="M720" t="s">
        <v>1445</v>
      </c>
      <c r="N720" t="s">
        <v>1445</v>
      </c>
      <c r="O720" t="s">
        <v>1445</v>
      </c>
      <c r="P720">
        <v>0</v>
      </c>
      <c r="Q720">
        <v>0</v>
      </c>
      <c r="R720">
        <v>0</v>
      </c>
      <c r="S720">
        <v>0</v>
      </c>
      <c r="T720">
        <v>0</v>
      </c>
      <c r="U720">
        <v>0</v>
      </c>
      <c r="V720">
        <v>0</v>
      </c>
      <c r="W720">
        <v>0</v>
      </c>
      <c r="X720">
        <v>0</v>
      </c>
      <c r="Y720">
        <v>0</v>
      </c>
      <c r="Z720">
        <v>0</v>
      </c>
      <c r="AA720">
        <v>0</v>
      </c>
      <c r="AB720">
        <v>0</v>
      </c>
      <c r="AC720">
        <v>0</v>
      </c>
      <c r="AD720">
        <v>0</v>
      </c>
      <c r="AE720">
        <v>0</v>
      </c>
      <c r="AF720">
        <v>0</v>
      </c>
      <c r="AG720">
        <v>0</v>
      </c>
      <c r="AH720">
        <v>0</v>
      </c>
      <c r="AI720">
        <v>0</v>
      </c>
      <c r="AJ720">
        <v>0</v>
      </c>
      <c r="AK720">
        <v>0</v>
      </c>
      <c r="AL720">
        <v>0</v>
      </c>
      <c r="AM720">
        <v>0</v>
      </c>
      <c r="AN720">
        <v>0</v>
      </c>
      <c r="AO720">
        <v>0</v>
      </c>
    </row>
    <row r="721" spans="1:41" x14ac:dyDescent="0.3">
      <c r="A721" t="s">
        <v>2303</v>
      </c>
      <c r="B721" t="s">
        <v>2304</v>
      </c>
      <c r="C721" t="s">
        <v>913</v>
      </c>
      <c r="D721">
        <v>0</v>
      </c>
      <c r="E721">
        <v>0</v>
      </c>
      <c r="F721">
        <v>0</v>
      </c>
      <c r="G721">
        <v>0</v>
      </c>
      <c r="H721">
        <v>0</v>
      </c>
      <c r="I721">
        <v>0</v>
      </c>
      <c r="J721">
        <v>0</v>
      </c>
      <c r="K721">
        <v>0</v>
      </c>
      <c r="L721">
        <v>0</v>
      </c>
      <c r="M721" t="s">
        <v>1445</v>
      </c>
      <c r="N721" t="s">
        <v>1445</v>
      </c>
      <c r="O721" t="s">
        <v>1445</v>
      </c>
      <c r="P721">
        <v>0</v>
      </c>
      <c r="Q721">
        <v>0</v>
      </c>
      <c r="R721">
        <v>0</v>
      </c>
      <c r="S721">
        <v>0</v>
      </c>
      <c r="T721">
        <v>0</v>
      </c>
      <c r="U721">
        <v>0.29851</v>
      </c>
      <c r="V721">
        <v>0.13952000000000001</v>
      </c>
      <c r="W721">
        <v>0.13952000000000001</v>
      </c>
      <c r="X721">
        <v>0.29851</v>
      </c>
      <c r="Y721">
        <v>0</v>
      </c>
      <c r="Z721">
        <v>0.13952000000000001</v>
      </c>
      <c r="AA721">
        <v>0.29851</v>
      </c>
      <c r="AB721">
        <v>0</v>
      </c>
      <c r="AC721">
        <v>0</v>
      </c>
      <c r="AD721">
        <v>1.1500521999999999E-2</v>
      </c>
      <c r="AE721">
        <v>5.4871440000000002E-3</v>
      </c>
      <c r="AF721">
        <v>5.1932389999999997E-3</v>
      </c>
      <c r="AG721">
        <v>1.0571802999999999E-2</v>
      </c>
      <c r="AH721">
        <v>0</v>
      </c>
      <c r="AI721">
        <v>5.9617469999999999E-3</v>
      </c>
      <c r="AJ721">
        <v>1.2039078999999999E-2</v>
      </c>
      <c r="AK721">
        <v>3.8335069999999999E-3</v>
      </c>
      <c r="AL721">
        <v>7.0840620000000003E-3</v>
      </c>
      <c r="AM721">
        <v>6.0002750000000002E-3</v>
      </c>
      <c r="AN721">
        <v>-3.250555E-3</v>
      </c>
      <c r="AO721">
        <v>-1.0837869999999999E-3</v>
      </c>
    </row>
    <row r="722" spans="1:41" x14ac:dyDescent="0.3">
      <c r="A722" t="s">
        <v>1230</v>
      </c>
      <c r="B722" t="s">
        <v>1231</v>
      </c>
      <c r="C722" t="s">
        <v>913</v>
      </c>
      <c r="D722">
        <v>2</v>
      </c>
      <c r="E722">
        <v>0</v>
      </c>
      <c r="F722">
        <v>0</v>
      </c>
      <c r="G722">
        <v>0</v>
      </c>
      <c r="H722">
        <v>0</v>
      </c>
      <c r="I722">
        <v>0</v>
      </c>
      <c r="J722">
        <v>0</v>
      </c>
      <c r="K722">
        <v>0</v>
      </c>
      <c r="L722">
        <v>0</v>
      </c>
      <c r="M722">
        <v>1</v>
      </c>
      <c r="N722">
        <v>0.28999999999999998</v>
      </c>
      <c r="O722">
        <v>0.35</v>
      </c>
      <c r="P722">
        <v>0</v>
      </c>
      <c r="Q722">
        <v>0.66666666666666696</v>
      </c>
      <c r="R722">
        <v>0</v>
      </c>
      <c r="S722">
        <v>0.29254999999999998</v>
      </c>
      <c r="T722">
        <v>0</v>
      </c>
      <c r="U722">
        <v>0</v>
      </c>
      <c r="V722">
        <v>0</v>
      </c>
      <c r="W722">
        <v>0</v>
      </c>
      <c r="X722">
        <v>0</v>
      </c>
      <c r="Y722">
        <v>0</v>
      </c>
      <c r="Z722">
        <v>0</v>
      </c>
      <c r="AA722">
        <v>0</v>
      </c>
      <c r="AB722">
        <v>1.0754769000000001E-2</v>
      </c>
      <c r="AC722">
        <v>0</v>
      </c>
      <c r="AD722">
        <v>0</v>
      </c>
      <c r="AE722">
        <v>0</v>
      </c>
      <c r="AF722">
        <v>0</v>
      </c>
      <c r="AG722">
        <v>0</v>
      </c>
      <c r="AH722">
        <v>0</v>
      </c>
      <c r="AI722">
        <v>0</v>
      </c>
      <c r="AJ722">
        <v>0</v>
      </c>
      <c r="AK722">
        <v>3.5849229999999998E-3</v>
      </c>
      <c r="AL722">
        <v>0</v>
      </c>
      <c r="AM722">
        <v>0</v>
      </c>
      <c r="AN722">
        <v>3.5849229999999998E-3</v>
      </c>
      <c r="AO722">
        <v>0</v>
      </c>
    </row>
    <row r="723" spans="1:41" x14ac:dyDescent="0.3">
      <c r="A723" t="s">
        <v>1249</v>
      </c>
      <c r="B723" t="s">
        <v>1250</v>
      </c>
      <c r="C723" t="s">
        <v>1088</v>
      </c>
      <c r="D723">
        <v>0</v>
      </c>
      <c r="E723">
        <v>0</v>
      </c>
      <c r="F723">
        <v>3</v>
      </c>
      <c r="G723">
        <v>0</v>
      </c>
      <c r="H723">
        <v>0</v>
      </c>
      <c r="I723">
        <v>1</v>
      </c>
      <c r="J723">
        <v>0</v>
      </c>
      <c r="K723">
        <v>0</v>
      </c>
      <c r="L723">
        <v>2</v>
      </c>
      <c r="M723">
        <v>0.43</v>
      </c>
      <c r="N723">
        <v>0.38</v>
      </c>
      <c r="O723">
        <v>0.66</v>
      </c>
      <c r="P723">
        <v>0.33333333333333298</v>
      </c>
      <c r="Q723">
        <v>1</v>
      </c>
      <c r="R723">
        <v>0.66666666666666696</v>
      </c>
      <c r="S723">
        <v>0</v>
      </c>
      <c r="T723">
        <v>0</v>
      </c>
      <c r="U723">
        <v>0.50139999999999996</v>
      </c>
      <c r="V723">
        <v>0</v>
      </c>
      <c r="W723">
        <v>0</v>
      </c>
      <c r="X723">
        <v>0.14507</v>
      </c>
      <c r="Y723">
        <v>0</v>
      </c>
      <c r="Z723">
        <v>0</v>
      </c>
      <c r="AA723">
        <v>0.31119000000000002</v>
      </c>
      <c r="AB723">
        <v>0</v>
      </c>
      <c r="AC723">
        <v>0</v>
      </c>
      <c r="AD723">
        <v>1.9317147E-2</v>
      </c>
      <c r="AE723">
        <v>0</v>
      </c>
      <c r="AF723">
        <v>0</v>
      </c>
      <c r="AG723">
        <v>5.1376879999999996E-3</v>
      </c>
      <c r="AH723">
        <v>0</v>
      </c>
      <c r="AI723">
        <v>0</v>
      </c>
      <c r="AJ723">
        <v>1.2550469999999999E-2</v>
      </c>
      <c r="AK723">
        <v>6.4390489999999996E-3</v>
      </c>
      <c r="AL723">
        <v>1.7125630000000001E-3</v>
      </c>
      <c r="AM723">
        <v>4.1834899999999998E-3</v>
      </c>
      <c r="AN723">
        <v>4.7264860000000002E-3</v>
      </c>
      <c r="AO723">
        <v>2.4709269999999999E-3</v>
      </c>
    </row>
    <row r="724" spans="1:41" x14ac:dyDescent="0.3">
      <c r="A724" t="s">
        <v>2305</v>
      </c>
      <c r="B724" t="s">
        <v>2306</v>
      </c>
      <c r="C724" t="s">
        <v>1088</v>
      </c>
      <c r="D724">
        <v>0</v>
      </c>
      <c r="E724">
        <v>0</v>
      </c>
      <c r="F724">
        <v>0</v>
      </c>
      <c r="G724">
        <v>0</v>
      </c>
      <c r="H724">
        <v>0</v>
      </c>
      <c r="I724">
        <v>0</v>
      </c>
      <c r="J724">
        <v>0</v>
      </c>
      <c r="K724">
        <v>0</v>
      </c>
      <c r="L724">
        <v>0</v>
      </c>
      <c r="M724" t="s">
        <v>1445</v>
      </c>
      <c r="N724" t="s">
        <v>1445</v>
      </c>
      <c r="O724" t="s">
        <v>1445</v>
      </c>
      <c r="P724">
        <v>0</v>
      </c>
      <c r="Q724">
        <v>0</v>
      </c>
      <c r="R724">
        <v>0</v>
      </c>
      <c r="S724">
        <v>0</v>
      </c>
      <c r="T724">
        <v>0.51005</v>
      </c>
      <c r="U724">
        <v>0.31622</v>
      </c>
      <c r="V724">
        <v>0.31622</v>
      </c>
      <c r="W724">
        <v>0.31622</v>
      </c>
      <c r="X724">
        <v>0.98755999999999999</v>
      </c>
      <c r="Y724">
        <v>0</v>
      </c>
      <c r="Z724">
        <v>0</v>
      </c>
      <c r="AA724">
        <v>0</v>
      </c>
      <c r="AB724">
        <v>0</v>
      </c>
      <c r="AC724">
        <v>2.0377437000000002E-2</v>
      </c>
      <c r="AD724">
        <v>1.2182824E-2</v>
      </c>
      <c r="AE724">
        <v>1.2436529999999999E-2</v>
      </c>
      <c r="AF724">
        <v>1.1770399000000001E-2</v>
      </c>
      <c r="AG724">
        <v>3.4974671999999998E-2</v>
      </c>
      <c r="AH724">
        <v>0</v>
      </c>
      <c r="AI724">
        <v>0</v>
      </c>
      <c r="AJ724">
        <v>0</v>
      </c>
      <c r="AK724">
        <v>1.0853420000000001E-2</v>
      </c>
      <c r="AL724">
        <v>1.97272E-2</v>
      </c>
      <c r="AM724">
        <v>0</v>
      </c>
      <c r="AN724">
        <v>-8.8737799999999995E-3</v>
      </c>
      <c r="AO724">
        <v>-1.97272E-2</v>
      </c>
    </row>
    <row r="725" spans="1:41" x14ac:dyDescent="0.3">
      <c r="A725" t="s">
        <v>1405</v>
      </c>
      <c r="B725" t="s">
        <v>1406</v>
      </c>
      <c r="C725" t="s">
        <v>1088</v>
      </c>
      <c r="D725">
        <v>0</v>
      </c>
      <c r="E725">
        <v>0</v>
      </c>
      <c r="F725">
        <v>0</v>
      </c>
      <c r="G725">
        <v>0</v>
      </c>
      <c r="H725">
        <v>0</v>
      </c>
      <c r="I725">
        <v>0</v>
      </c>
      <c r="J725">
        <v>0</v>
      </c>
      <c r="K725">
        <v>0</v>
      </c>
      <c r="L725">
        <v>0</v>
      </c>
      <c r="M725">
        <v>1</v>
      </c>
      <c r="N725">
        <v>1</v>
      </c>
      <c r="O725">
        <v>1</v>
      </c>
      <c r="P725">
        <v>0</v>
      </c>
      <c r="Q725">
        <v>0</v>
      </c>
      <c r="R725">
        <v>0</v>
      </c>
      <c r="S725">
        <v>0</v>
      </c>
      <c r="T725">
        <v>0</v>
      </c>
      <c r="U725">
        <v>0</v>
      </c>
      <c r="V725">
        <v>0</v>
      </c>
      <c r="W725">
        <v>0</v>
      </c>
      <c r="X725">
        <v>0</v>
      </c>
      <c r="Y725">
        <v>0</v>
      </c>
      <c r="Z725">
        <v>0</v>
      </c>
      <c r="AA725">
        <v>0</v>
      </c>
      <c r="AB725">
        <v>0</v>
      </c>
      <c r="AC725">
        <v>0</v>
      </c>
      <c r="AD725">
        <v>0</v>
      </c>
      <c r="AE725">
        <v>0</v>
      </c>
      <c r="AF725">
        <v>0</v>
      </c>
      <c r="AG725">
        <v>0</v>
      </c>
      <c r="AH725">
        <v>0</v>
      </c>
      <c r="AI725">
        <v>0</v>
      </c>
      <c r="AJ725">
        <v>0</v>
      </c>
      <c r="AK725">
        <v>0</v>
      </c>
      <c r="AL725">
        <v>0</v>
      </c>
      <c r="AM725">
        <v>0</v>
      </c>
      <c r="AN725">
        <v>0</v>
      </c>
      <c r="AO725">
        <v>0</v>
      </c>
    </row>
    <row r="726" spans="1:41" x14ac:dyDescent="0.3">
      <c r="A726" t="s">
        <v>2307</v>
      </c>
      <c r="B726" t="s">
        <v>2308</v>
      </c>
      <c r="C726" t="s">
        <v>329</v>
      </c>
      <c r="D726">
        <v>0</v>
      </c>
      <c r="E726">
        <v>0</v>
      </c>
      <c r="F726">
        <v>0</v>
      </c>
      <c r="G726">
        <v>0</v>
      </c>
      <c r="H726">
        <v>0</v>
      </c>
      <c r="I726">
        <v>0</v>
      </c>
      <c r="J726">
        <v>0</v>
      </c>
      <c r="K726">
        <v>0</v>
      </c>
      <c r="L726">
        <v>0</v>
      </c>
      <c r="M726" t="s">
        <v>1445</v>
      </c>
      <c r="N726" t="s">
        <v>1445</v>
      </c>
      <c r="O726" t="s">
        <v>1445</v>
      </c>
      <c r="P726">
        <v>0</v>
      </c>
      <c r="Q726">
        <v>0</v>
      </c>
      <c r="R726">
        <v>0</v>
      </c>
      <c r="S726">
        <v>0</v>
      </c>
      <c r="T726">
        <v>0</v>
      </c>
      <c r="U726">
        <v>0</v>
      </c>
      <c r="V726">
        <v>0</v>
      </c>
      <c r="W726">
        <v>0</v>
      </c>
      <c r="X726">
        <v>0</v>
      </c>
      <c r="Y726">
        <v>0</v>
      </c>
      <c r="Z726">
        <v>0</v>
      </c>
      <c r="AA726">
        <v>0</v>
      </c>
      <c r="AB726">
        <v>0</v>
      </c>
      <c r="AC726">
        <v>0</v>
      </c>
      <c r="AD726">
        <v>0</v>
      </c>
      <c r="AE726">
        <v>0</v>
      </c>
      <c r="AF726">
        <v>0</v>
      </c>
      <c r="AG726">
        <v>0</v>
      </c>
      <c r="AH726">
        <v>0</v>
      </c>
      <c r="AI726">
        <v>0</v>
      </c>
      <c r="AJ726">
        <v>0</v>
      </c>
      <c r="AK726">
        <v>0</v>
      </c>
      <c r="AL726">
        <v>0</v>
      </c>
      <c r="AM726">
        <v>0</v>
      </c>
      <c r="AN726">
        <v>0</v>
      </c>
      <c r="AO726">
        <v>0</v>
      </c>
    </row>
    <row r="727" spans="1:41" x14ac:dyDescent="0.3">
      <c r="A727" t="s">
        <v>2309</v>
      </c>
      <c r="B727" t="s">
        <v>2310</v>
      </c>
      <c r="C727" t="s">
        <v>913</v>
      </c>
      <c r="D727">
        <v>1</v>
      </c>
      <c r="E727">
        <v>3</v>
      </c>
      <c r="F727">
        <v>4</v>
      </c>
      <c r="G727">
        <v>0</v>
      </c>
      <c r="H727">
        <v>0</v>
      </c>
      <c r="I727">
        <v>4</v>
      </c>
      <c r="J727">
        <v>0</v>
      </c>
      <c r="K727">
        <v>1</v>
      </c>
      <c r="L727">
        <v>3</v>
      </c>
      <c r="M727">
        <v>0.53</v>
      </c>
      <c r="N727">
        <v>0.28999999999999998</v>
      </c>
      <c r="O727">
        <v>0.41</v>
      </c>
      <c r="P727">
        <v>1.3333333333333299</v>
      </c>
      <c r="Q727">
        <v>2.6666666666666701</v>
      </c>
      <c r="R727">
        <v>1.3333333333333299</v>
      </c>
      <c r="S727">
        <v>0.14155000000000001</v>
      </c>
      <c r="T727">
        <v>0.48760999999999999</v>
      </c>
      <c r="U727">
        <v>0.69818000000000002</v>
      </c>
      <c r="V727">
        <v>0</v>
      </c>
      <c r="W727">
        <v>0</v>
      </c>
      <c r="X727">
        <v>0.69818000000000002</v>
      </c>
      <c r="Y727">
        <v>0</v>
      </c>
      <c r="Z727">
        <v>0.14155000000000001</v>
      </c>
      <c r="AA727">
        <v>0.30314000000000002</v>
      </c>
      <c r="AB727">
        <v>5.2036829999999997E-3</v>
      </c>
      <c r="AC727">
        <v>1.9480917E-2</v>
      </c>
      <c r="AD727">
        <v>2.6898376000000002E-2</v>
      </c>
      <c r="AE727">
        <v>0</v>
      </c>
      <c r="AF727">
        <v>0</v>
      </c>
      <c r="AG727">
        <v>2.4726209999999998E-2</v>
      </c>
      <c r="AH727">
        <v>0</v>
      </c>
      <c r="AI727">
        <v>6.0484889999999998E-3</v>
      </c>
      <c r="AJ727">
        <v>1.2225809000000001E-2</v>
      </c>
      <c r="AK727">
        <v>1.7194325E-2</v>
      </c>
      <c r="AL727">
        <v>8.2420700000000006E-3</v>
      </c>
      <c r="AM727">
        <v>6.0914330000000003E-3</v>
      </c>
      <c r="AN727">
        <v>8.9522549999999992E-3</v>
      </c>
      <c r="AO727">
        <v>-2.1506369999999999E-3</v>
      </c>
    </row>
    <row r="728" spans="1:41" x14ac:dyDescent="0.3">
      <c r="A728" t="s">
        <v>2254</v>
      </c>
      <c r="B728" t="s">
        <v>2255</v>
      </c>
      <c r="C728" t="s">
        <v>913</v>
      </c>
      <c r="D728">
        <v>0</v>
      </c>
      <c r="E728">
        <v>0</v>
      </c>
      <c r="F728">
        <v>0</v>
      </c>
      <c r="G728">
        <v>0</v>
      </c>
      <c r="H728">
        <v>0</v>
      </c>
      <c r="I728">
        <v>0</v>
      </c>
      <c r="J728">
        <v>0</v>
      </c>
      <c r="K728">
        <v>0</v>
      </c>
      <c r="L728">
        <v>0</v>
      </c>
      <c r="M728" t="s">
        <v>1445</v>
      </c>
      <c r="N728" t="s">
        <v>1445</v>
      </c>
      <c r="O728" t="s">
        <v>1445</v>
      </c>
      <c r="P728">
        <v>0</v>
      </c>
      <c r="Q728">
        <v>0</v>
      </c>
      <c r="R728">
        <v>0</v>
      </c>
      <c r="S728">
        <v>0</v>
      </c>
      <c r="T728">
        <v>0.29549999999999998</v>
      </c>
      <c r="U728">
        <v>0</v>
      </c>
      <c r="V728">
        <v>0</v>
      </c>
      <c r="W728">
        <v>0</v>
      </c>
      <c r="X728">
        <v>0</v>
      </c>
      <c r="Y728">
        <v>0</v>
      </c>
      <c r="Z728">
        <v>0</v>
      </c>
      <c r="AA728">
        <v>0.13819999999999999</v>
      </c>
      <c r="AB728">
        <v>0</v>
      </c>
      <c r="AC728">
        <v>1.1805769000000001E-2</v>
      </c>
      <c r="AD728">
        <v>0</v>
      </c>
      <c r="AE728">
        <v>0</v>
      </c>
      <c r="AF728">
        <v>0</v>
      </c>
      <c r="AG728">
        <v>0</v>
      </c>
      <c r="AH728">
        <v>0</v>
      </c>
      <c r="AI728">
        <v>0</v>
      </c>
      <c r="AJ728">
        <v>5.5736850000000001E-3</v>
      </c>
      <c r="AK728">
        <v>3.9352559999999998E-3</v>
      </c>
      <c r="AL728">
        <v>0</v>
      </c>
      <c r="AM728">
        <v>1.857895E-3</v>
      </c>
      <c r="AN728">
        <v>3.9352559999999998E-3</v>
      </c>
      <c r="AO728">
        <v>1.857895E-3</v>
      </c>
    </row>
    <row r="729" spans="1:41" x14ac:dyDescent="0.3">
      <c r="A729" t="s">
        <v>1472</v>
      </c>
      <c r="B729" t="s">
        <v>1473</v>
      </c>
      <c r="C729" t="s">
        <v>1088</v>
      </c>
      <c r="D729">
        <v>0</v>
      </c>
      <c r="E729">
        <v>0</v>
      </c>
      <c r="F729">
        <v>0</v>
      </c>
      <c r="G729">
        <v>0</v>
      </c>
      <c r="H729">
        <v>0</v>
      </c>
      <c r="I729">
        <v>0</v>
      </c>
      <c r="J729">
        <v>0</v>
      </c>
      <c r="K729">
        <v>0</v>
      </c>
      <c r="L729">
        <v>0</v>
      </c>
      <c r="M729" t="s">
        <v>1445</v>
      </c>
      <c r="N729" t="s">
        <v>1445</v>
      </c>
      <c r="O729" t="s">
        <v>1445</v>
      </c>
      <c r="P729">
        <v>0</v>
      </c>
      <c r="Q729">
        <v>0</v>
      </c>
      <c r="R729">
        <v>0</v>
      </c>
      <c r="S729">
        <v>0</v>
      </c>
      <c r="T729">
        <v>0</v>
      </c>
      <c r="U729">
        <v>0</v>
      </c>
      <c r="V729">
        <v>0</v>
      </c>
      <c r="W729">
        <v>0</v>
      </c>
      <c r="X729">
        <v>0</v>
      </c>
      <c r="Y729">
        <v>0</v>
      </c>
      <c r="Z729">
        <v>0</v>
      </c>
      <c r="AA729">
        <v>0</v>
      </c>
      <c r="AB729">
        <v>0</v>
      </c>
      <c r="AC729">
        <v>0</v>
      </c>
      <c r="AD729">
        <v>0</v>
      </c>
      <c r="AE729">
        <v>0</v>
      </c>
      <c r="AF729">
        <v>0</v>
      </c>
      <c r="AG729">
        <v>0</v>
      </c>
      <c r="AH729">
        <v>0</v>
      </c>
      <c r="AI729">
        <v>0</v>
      </c>
      <c r="AJ729">
        <v>0</v>
      </c>
      <c r="AK729">
        <v>0</v>
      </c>
      <c r="AL729">
        <v>0</v>
      </c>
      <c r="AM729">
        <v>0</v>
      </c>
      <c r="AN729">
        <v>0</v>
      </c>
      <c r="AO729">
        <v>0</v>
      </c>
    </row>
    <row r="730" spans="1:41" x14ac:dyDescent="0.3">
      <c r="A730" t="s">
        <v>1224</v>
      </c>
      <c r="B730" t="s">
        <v>1225</v>
      </c>
      <c r="C730" t="s">
        <v>154</v>
      </c>
      <c r="D730">
        <v>2</v>
      </c>
      <c r="E730">
        <v>0</v>
      </c>
      <c r="F730">
        <v>0</v>
      </c>
      <c r="G730">
        <v>0</v>
      </c>
      <c r="H730">
        <v>0</v>
      </c>
      <c r="I730">
        <v>0</v>
      </c>
      <c r="J730">
        <v>0</v>
      </c>
      <c r="K730">
        <v>0</v>
      </c>
      <c r="L730">
        <v>0</v>
      </c>
      <c r="M730">
        <v>1</v>
      </c>
      <c r="N730">
        <v>0.28999999999999998</v>
      </c>
      <c r="O730">
        <v>0.35</v>
      </c>
      <c r="P730">
        <v>0</v>
      </c>
      <c r="Q730">
        <v>0.66666666666666696</v>
      </c>
      <c r="R730">
        <v>0</v>
      </c>
      <c r="S730">
        <v>0.27472000000000002</v>
      </c>
      <c r="T730">
        <v>0</v>
      </c>
      <c r="U730">
        <v>0</v>
      </c>
      <c r="V730">
        <v>0</v>
      </c>
      <c r="W730">
        <v>0</v>
      </c>
      <c r="X730">
        <v>0</v>
      </c>
      <c r="Y730">
        <v>0</v>
      </c>
      <c r="Z730">
        <v>0</v>
      </c>
      <c r="AA730">
        <v>0</v>
      </c>
      <c r="AB730">
        <v>1.00993E-2</v>
      </c>
      <c r="AC730">
        <v>0</v>
      </c>
      <c r="AD730">
        <v>0</v>
      </c>
      <c r="AE730">
        <v>0</v>
      </c>
      <c r="AF730">
        <v>0</v>
      </c>
      <c r="AG730">
        <v>0</v>
      </c>
      <c r="AH730">
        <v>0</v>
      </c>
      <c r="AI730">
        <v>0</v>
      </c>
      <c r="AJ730">
        <v>0</v>
      </c>
      <c r="AK730">
        <v>3.3664329999999998E-3</v>
      </c>
      <c r="AL730">
        <v>0</v>
      </c>
      <c r="AM730">
        <v>0</v>
      </c>
      <c r="AN730">
        <v>3.3664329999999998E-3</v>
      </c>
      <c r="AO730">
        <v>0</v>
      </c>
    </row>
    <row r="731" spans="1:41" x14ac:dyDescent="0.3">
      <c r="A731" t="s">
        <v>2311</v>
      </c>
      <c r="B731" t="s">
        <v>2312</v>
      </c>
      <c r="C731" t="s">
        <v>1088</v>
      </c>
      <c r="D731">
        <v>0</v>
      </c>
      <c r="E731">
        <v>0</v>
      </c>
      <c r="F731">
        <v>0</v>
      </c>
      <c r="G731">
        <v>0</v>
      </c>
      <c r="H731">
        <v>0</v>
      </c>
      <c r="I731">
        <v>0</v>
      </c>
      <c r="J731">
        <v>0</v>
      </c>
      <c r="K731">
        <v>0</v>
      </c>
      <c r="L731">
        <v>0</v>
      </c>
      <c r="M731" t="s">
        <v>1445</v>
      </c>
      <c r="N731" t="s">
        <v>1445</v>
      </c>
      <c r="O731" t="s">
        <v>1445</v>
      </c>
      <c r="P731">
        <v>0</v>
      </c>
      <c r="Q731">
        <v>0</v>
      </c>
      <c r="R731">
        <v>0</v>
      </c>
      <c r="S731">
        <v>0</v>
      </c>
      <c r="T731">
        <v>0</v>
      </c>
      <c r="U731">
        <v>0</v>
      </c>
      <c r="V731">
        <v>0</v>
      </c>
      <c r="W731">
        <v>0</v>
      </c>
      <c r="X731">
        <v>0</v>
      </c>
      <c r="Y731">
        <v>0</v>
      </c>
      <c r="Z731">
        <v>0</v>
      </c>
      <c r="AA731">
        <v>0</v>
      </c>
      <c r="AB731">
        <v>0</v>
      </c>
      <c r="AC731">
        <v>0</v>
      </c>
      <c r="AD731">
        <v>0</v>
      </c>
      <c r="AE731">
        <v>0</v>
      </c>
      <c r="AF731">
        <v>0</v>
      </c>
      <c r="AG731">
        <v>0</v>
      </c>
      <c r="AH731">
        <v>0</v>
      </c>
      <c r="AI731">
        <v>0</v>
      </c>
      <c r="AJ731">
        <v>0</v>
      </c>
      <c r="AK731">
        <v>0</v>
      </c>
      <c r="AL731">
        <v>0</v>
      </c>
      <c r="AM731">
        <v>0</v>
      </c>
      <c r="AN731">
        <v>0</v>
      </c>
      <c r="AO731">
        <v>0</v>
      </c>
    </row>
    <row r="732" spans="1:41" x14ac:dyDescent="0.3">
      <c r="A732" t="s">
        <v>1789</v>
      </c>
      <c r="B732" t="s">
        <v>1790</v>
      </c>
      <c r="C732" t="s">
        <v>522</v>
      </c>
      <c r="D732">
        <v>0</v>
      </c>
      <c r="E732">
        <v>0</v>
      </c>
      <c r="F732">
        <v>0</v>
      </c>
      <c r="G732">
        <v>0</v>
      </c>
      <c r="H732">
        <v>0</v>
      </c>
      <c r="I732">
        <v>0</v>
      </c>
      <c r="J732">
        <v>0</v>
      </c>
      <c r="K732">
        <v>0</v>
      </c>
      <c r="L732">
        <v>0</v>
      </c>
      <c r="M732" t="s">
        <v>1445</v>
      </c>
      <c r="N732" t="s">
        <v>1445</v>
      </c>
      <c r="O732" t="s">
        <v>1445</v>
      </c>
      <c r="P732">
        <v>0</v>
      </c>
      <c r="Q732">
        <v>0</v>
      </c>
      <c r="R732">
        <v>0</v>
      </c>
      <c r="S732">
        <v>0</v>
      </c>
      <c r="T732">
        <v>0</v>
      </c>
      <c r="U732">
        <v>0.28824</v>
      </c>
      <c r="V732">
        <v>0</v>
      </c>
      <c r="W732">
        <v>0</v>
      </c>
      <c r="X732">
        <v>0</v>
      </c>
      <c r="Y732">
        <v>0</v>
      </c>
      <c r="Z732">
        <v>0</v>
      </c>
      <c r="AA732">
        <v>0</v>
      </c>
      <c r="AB732">
        <v>0</v>
      </c>
      <c r="AC732">
        <v>0</v>
      </c>
      <c r="AD732">
        <v>1.1104855E-2</v>
      </c>
      <c r="AE732">
        <v>0</v>
      </c>
      <c r="AF732">
        <v>0</v>
      </c>
      <c r="AG732">
        <v>0</v>
      </c>
      <c r="AH732">
        <v>0</v>
      </c>
      <c r="AI732">
        <v>0</v>
      </c>
      <c r="AJ732">
        <v>0</v>
      </c>
      <c r="AK732">
        <v>3.7016179999999998E-3</v>
      </c>
      <c r="AL732">
        <v>0</v>
      </c>
      <c r="AM732">
        <v>0</v>
      </c>
      <c r="AN732">
        <v>3.7016179999999998E-3</v>
      </c>
      <c r="AO732">
        <v>0</v>
      </c>
    </row>
    <row r="733" spans="1:41" x14ac:dyDescent="0.3">
      <c r="A733" t="s">
        <v>2313</v>
      </c>
      <c r="B733" t="s">
        <v>2314</v>
      </c>
      <c r="C733" t="s">
        <v>522</v>
      </c>
      <c r="D733">
        <v>0</v>
      </c>
      <c r="E733">
        <v>0</v>
      </c>
      <c r="F733">
        <v>0</v>
      </c>
      <c r="G733">
        <v>0</v>
      </c>
      <c r="H733">
        <v>0</v>
      </c>
      <c r="I733">
        <v>0</v>
      </c>
      <c r="J733">
        <v>0</v>
      </c>
      <c r="K733">
        <v>0</v>
      </c>
      <c r="L733">
        <v>0</v>
      </c>
      <c r="M733" t="s">
        <v>1445</v>
      </c>
      <c r="N733" t="s">
        <v>1445</v>
      </c>
      <c r="O733" t="s">
        <v>1445</v>
      </c>
      <c r="P733">
        <v>0</v>
      </c>
      <c r="Q733">
        <v>0</v>
      </c>
      <c r="R733">
        <v>0</v>
      </c>
      <c r="S733">
        <v>0</v>
      </c>
      <c r="T733">
        <v>0.28405000000000002</v>
      </c>
      <c r="U733">
        <v>0.45502999999999999</v>
      </c>
      <c r="V733">
        <v>0.13316</v>
      </c>
      <c r="W733">
        <v>0</v>
      </c>
      <c r="X733">
        <v>0.28405000000000002</v>
      </c>
      <c r="Y733">
        <v>0</v>
      </c>
      <c r="Z733">
        <v>0</v>
      </c>
      <c r="AA733">
        <v>0</v>
      </c>
      <c r="AB733">
        <v>0</v>
      </c>
      <c r="AC733">
        <v>1.134832E-2</v>
      </c>
      <c r="AD733">
        <v>1.7530677000000001E-2</v>
      </c>
      <c r="AE733">
        <v>5.2370130000000004E-3</v>
      </c>
      <c r="AF733">
        <v>0</v>
      </c>
      <c r="AG733">
        <v>1.0059698000000001E-2</v>
      </c>
      <c r="AH733">
        <v>0</v>
      </c>
      <c r="AI733">
        <v>0</v>
      </c>
      <c r="AJ733">
        <v>0</v>
      </c>
      <c r="AK733">
        <v>9.6263319999999996E-3</v>
      </c>
      <c r="AL733">
        <v>5.0989039999999996E-3</v>
      </c>
      <c r="AM733">
        <v>0</v>
      </c>
      <c r="AN733">
        <v>4.527428E-3</v>
      </c>
      <c r="AO733">
        <v>-5.0989039999999996E-3</v>
      </c>
    </row>
    <row r="734" spans="1:41" x14ac:dyDescent="0.3">
      <c r="A734" t="s">
        <v>2315</v>
      </c>
      <c r="B734" t="s">
        <v>2316</v>
      </c>
      <c r="C734" t="s">
        <v>154</v>
      </c>
      <c r="D734">
        <v>0</v>
      </c>
      <c r="E734">
        <v>0</v>
      </c>
      <c r="F734">
        <v>0</v>
      </c>
      <c r="G734">
        <v>0</v>
      </c>
      <c r="H734">
        <v>0</v>
      </c>
      <c r="I734">
        <v>0</v>
      </c>
      <c r="J734">
        <v>0</v>
      </c>
      <c r="K734">
        <v>0</v>
      </c>
      <c r="L734">
        <v>0</v>
      </c>
      <c r="M734" t="s">
        <v>1445</v>
      </c>
      <c r="N734" t="s">
        <v>1445</v>
      </c>
      <c r="O734" t="s">
        <v>1445</v>
      </c>
      <c r="P734">
        <v>0</v>
      </c>
      <c r="Q734">
        <v>0</v>
      </c>
      <c r="R734">
        <v>0</v>
      </c>
      <c r="S734">
        <v>0</v>
      </c>
      <c r="T734">
        <v>0</v>
      </c>
      <c r="U734">
        <v>0</v>
      </c>
      <c r="V734">
        <v>0</v>
      </c>
      <c r="W734">
        <v>0</v>
      </c>
      <c r="X734">
        <v>0</v>
      </c>
      <c r="Y734">
        <v>0</v>
      </c>
      <c r="Z734">
        <v>0</v>
      </c>
      <c r="AA734">
        <v>0</v>
      </c>
      <c r="AB734">
        <v>0</v>
      </c>
      <c r="AC734">
        <v>0</v>
      </c>
      <c r="AD734">
        <v>0</v>
      </c>
      <c r="AE734">
        <v>0</v>
      </c>
      <c r="AF734">
        <v>0</v>
      </c>
      <c r="AG734">
        <v>0</v>
      </c>
      <c r="AH734">
        <v>0</v>
      </c>
      <c r="AI734">
        <v>0</v>
      </c>
      <c r="AJ734">
        <v>0</v>
      </c>
      <c r="AK734">
        <v>0</v>
      </c>
      <c r="AL734">
        <v>0</v>
      </c>
      <c r="AM734">
        <v>0</v>
      </c>
      <c r="AN734">
        <v>0</v>
      </c>
      <c r="AO734">
        <v>0</v>
      </c>
    </row>
    <row r="735" spans="1:41" x14ac:dyDescent="0.3">
      <c r="A735" t="s">
        <v>2317</v>
      </c>
      <c r="B735" t="s">
        <v>2318</v>
      </c>
      <c r="C735" t="s">
        <v>913</v>
      </c>
      <c r="D735">
        <v>0</v>
      </c>
      <c r="E735">
        <v>0</v>
      </c>
      <c r="F735">
        <v>0</v>
      </c>
      <c r="G735">
        <v>0</v>
      </c>
      <c r="H735">
        <v>0</v>
      </c>
      <c r="I735">
        <v>0</v>
      </c>
      <c r="J735">
        <v>0</v>
      </c>
      <c r="K735">
        <v>0</v>
      </c>
      <c r="L735">
        <v>0</v>
      </c>
      <c r="M735" t="s">
        <v>1445</v>
      </c>
      <c r="N735" t="s">
        <v>1445</v>
      </c>
      <c r="O735" t="s">
        <v>1445</v>
      </c>
      <c r="P735">
        <v>0</v>
      </c>
      <c r="Q735">
        <v>0</v>
      </c>
      <c r="R735">
        <v>0</v>
      </c>
      <c r="S735">
        <v>0</v>
      </c>
      <c r="T735">
        <v>0</v>
      </c>
      <c r="U735">
        <v>0</v>
      </c>
      <c r="V735">
        <v>0</v>
      </c>
      <c r="W735">
        <v>0</v>
      </c>
      <c r="X735">
        <v>0.29254999999999998</v>
      </c>
      <c r="Y735">
        <v>0</v>
      </c>
      <c r="Z735">
        <v>0</v>
      </c>
      <c r="AA735">
        <v>0</v>
      </c>
      <c r="AB735">
        <v>0</v>
      </c>
      <c r="AC735">
        <v>0</v>
      </c>
      <c r="AD735">
        <v>0</v>
      </c>
      <c r="AE735">
        <v>0</v>
      </c>
      <c r="AF735">
        <v>0</v>
      </c>
      <c r="AG735">
        <v>1.0360728E-2</v>
      </c>
      <c r="AH735">
        <v>0</v>
      </c>
      <c r="AI735">
        <v>0</v>
      </c>
      <c r="AJ735">
        <v>0</v>
      </c>
      <c r="AK735">
        <v>0</v>
      </c>
      <c r="AL735">
        <v>3.4535759999999999E-3</v>
      </c>
      <c r="AM735">
        <v>0</v>
      </c>
      <c r="AN735">
        <v>-3.4535759999999999E-3</v>
      </c>
      <c r="AO735">
        <v>-3.4535759999999999E-3</v>
      </c>
    </row>
    <row r="736" spans="1:41" x14ac:dyDescent="0.3">
      <c r="A736" t="s">
        <v>1517</v>
      </c>
      <c r="B736" t="s">
        <v>1518</v>
      </c>
      <c r="C736" t="s">
        <v>913</v>
      </c>
      <c r="D736">
        <v>0</v>
      </c>
      <c r="E736">
        <v>3</v>
      </c>
      <c r="F736">
        <v>2</v>
      </c>
      <c r="G736">
        <v>1</v>
      </c>
      <c r="H736">
        <v>0</v>
      </c>
      <c r="I736">
        <v>4</v>
      </c>
      <c r="J736">
        <v>1</v>
      </c>
      <c r="K736">
        <v>0</v>
      </c>
      <c r="L736">
        <v>4</v>
      </c>
      <c r="M736">
        <v>0.5</v>
      </c>
      <c r="N736">
        <v>0.52</v>
      </c>
      <c r="O736">
        <v>0.4</v>
      </c>
      <c r="P736">
        <v>1.6666666666666701</v>
      </c>
      <c r="Q736">
        <v>1.6666666666666701</v>
      </c>
      <c r="R736">
        <v>1.6666666666666701</v>
      </c>
      <c r="S736">
        <v>0</v>
      </c>
      <c r="T736">
        <v>0</v>
      </c>
      <c r="U736">
        <v>0</v>
      </c>
      <c r="V736">
        <v>0</v>
      </c>
      <c r="W736">
        <v>0</v>
      </c>
      <c r="X736">
        <v>0.13755000000000001</v>
      </c>
      <c r="Y736">
        <v>0</v>
      </c>
      <c r="Z736">
        <v>0</v>
      </c>
      <c r="AA736">
        <v>0</v>
      </c>
      <c r="AB736">
        <v>0</v>
      </c>
      <c r="AC736">
        <v>0</v>
      </c>
      <c r="AD736">
        <v>0</v>
      </c>
      <c r="AE736">
        <v>0</v>
      </c>
      <c r="AF736">
        <v>0</v>
      </c>
      <c r="AG736">
        <v>4.8713660000000002E-3</v>
      </c>
      <c r="AH736">
        <v>0</v>
      </c>
      <c r="AI736">
        <v>0</v>
      </c>
      <c r="AJ736">
        <v>0</v>
      </c>
      <c r="AK736">
        <v>0</v>
      </c>
      <c r="AL736">
        <v>1.623789E-3</v>
      </c>
      <c r="AM736">
        <v>0</v>
      </c>
      <c r="AN736">
        <v>-1.623789E-3</v>
      </c>
      <c r="AO736">
        <v>-1.623789E-3</v>
      </c>
    </row>
    <row r="737" spans="1:41" x14ac:dyDescent="0.3">
      <c r="A737" t="s">
        <v>2319</v>
      </c>
      <c r="B737" t="s">
        <v>2320</v>
      </c>
      <c r="C737" t="s">
        <v>1088</v>
      </c>
      <c r="D737">
        <v>0</v>
      </c>
      <c r="E737">
        <v>0</v>
      </c>
      <c r="F737">
        <v>0</v>
      </c>
      <c r="G737">
        <v>0</v>
      </c>
      <c r="H737">
        <v>0</v>
      </c>
      <c r="I737">
        <v>0</v>
      </c>
      <c r="J737">
        <v>0</v>
      </c>
      <c r="K737">
        <v>0</v>
      </c>
      <c r="L737">
        <v>0</v>
      </c>
      <c r="M737" t="s">
        <v>1445</v>
      </c>
      <c r="N737" t="s">
        <v>1445</v>
      </c>
      <c r="O737" t="s">
        <v>1445</v>
      </c>
      <c r="P737">
        <v>0</v>
      </c>
      <c r="Q737">
        <v>0</v>
      </c>
      <c r="R737">
        <v>0</v>
      </c>
      <c r="S737">
        <v>0</v>
      </c>
      <c r="T737">
        <v>0</v>
      </c>
      <c r="U737">
        <v>0</v>
      </c>
      <c r="V737">
        <v>0</v>
      </c>
      <c r="W737">
        <v>0</v>
      </c>
      <c r="X737">
        <v>0</v>
      </c>
      <c r="Y737">
        <v>0</v>
      </c>
      <c r="Z737">
        <v>0</v>
      </c>
      <c r="AA737">
        <v>0</v>
      </c>
      <c r="AB737">
        <v>0</v>
      </c>
      <c r="AC737">
        <v>0</v>
      </c>
      <c r="AD737">
        <v>0</v>
      </c>
      <c r="AE737">
        <v>0</v>
      </c>
      <c r="AF737">
        <v>0</v>
      </c>
      <c r="AG737">
        <v>0</v>
      </c>
      <c r="AH737">
        <v>0</v>
      </c>
      <c r="AI737">
        <v>0</v>
      </c>
      <c r="AJ737">
        <v>0</v>
      </c>
      <c r="AK737">
        <v>0</v>
      </c>
      <c r="AL737">
        <v>0</v>
      </c>
      <c r="AM737">
        <v>0</v>
      </c>
      <c r="AN737">
        <v>0</v>
      </c>
      <c r="AO737">
        <v>0</v>
      </c>
    </row>
    <row r="738" spans="1:41" x14ac:dyDescent="0.3">
      <c r="A738" t="s">
        <v>2321</v>
      </c>
      <c r="B738" t="s">
        <v>2322</v>
      </c>
      <c r="C738" t="s">
        <v>913</v>
      </c>
      <c r="D738">
        <v>0</v>
      </c>
      <c r="E738">
        <v>0</v>
      </c>
      <c r="F738">
        <v>0</v>
      </c>
      <c r="G738">
        <v>0</v>
      </c>
      <c r="H738">
        <v>0</v>
      </c>
      <c r="I738">
        <v>0</v>
      </c>
      <c r="J738">
        <v>0</v>
      </c>
      <c r="K738">
        <v>0</v>
      </c>
      <c r="L738">
        <v>0</v>
      </c>
      <c r="M738" t="s">
        <v>1445</v>
      </c>
      <c r="N738" t="s">
        <v>1445</v>
      </c>
      <c r="O738" t="s">
        <v>1445</v>
      </c>
      <c r="P738">
        <v>0</v>
      </c>
      <c r="Q738">
        <v>0</v>
      </c>
      <c r="R738">
        <v>0</v>
      </c>
      <c r="S738">
        <v>0</v>
      </c>
      <c r="T738">
        <v>0</v>
      </c>
      <c r="U738">
        <v>0</v>
      </c>
      <c r="V738">
        <v>0</v>
      </c>
      <c r="W738">
        <v>0</v>
      </c>
      <c r="X738">
        <v>0</v>
      </c>
      <c r="Y738">
        <v>0</v>
      </c>
      <c r="Z738">
        <v>0</v>
      </c>
      <c r="AA738">
        <v>0</v>
      </c>
      <c r="AB738">
        <v>0</v>
      </c>
      <c r="AC738">
        <v>0</v>
      </c>
      <c r="AD738">
        <v>0</v>
      </c>
      <c r="AE738">
        <v>0</v>
      </c>
      <c r="AF738">
        <v>0</v>
      </c>
      <c r="AG738">
        <v>0</v>
      </c>
      <c r="AH738">
        <v>0</v>
      </c>
      <c r="AI738">
        <v>0</v>
      </c>
      <c r="AJ738">
        <v>0</v>
      </c>
      <c r="AK738">
        <v>0</v>
      </c>
      <c r="AL738">
        <v>0</v>
      </c>
      <c r="AM738">
        <v>0</v>
      </c>
      <c r="AN738">
        <v>0</v>
      </c>
      <c r="AO738">
        <v>0</v>
      </c>
    </row>
    <row r="739" spans="1:41" x14ac:dyDescent="0.3">
      <c r="A739" t="s">
        <v>2323</v>
      </c>
      <c r="B739" t="s">
        <v>2324</v>
      </c>
      <c r="C739" t="s">
        <v>913</v>
      </c>
      <c r="D739">
        <v>0</v>
      </c>
      <c r="E739">
        <v>0</v>
      </c>
      <c r="F739">
        <v>0</v>
      </c>
      <c r="G739">
        <v>0</v>
      </c>
      <c r="H739">
        <v>0</v>
      </c>
      <c r="I739">
        <v>0</v>
      </c>
      <c r="J739">
        <v>0</v>
      </c>
      <c r="K739">
        <v>0</v>
      </c>
      <c r="L739">
        <v>0</v>
      </c>
      <c r="M739" t="s">
        <v>1445</v>
      </c>
      <c r="N739" t="s">
        <v>1445</v>
      </c>
      <c r="O739" t="s">
        <v>1445</v>
      </c>
      <c r="P739">
        <v>0</v>
      </c>
      <c r="Q739">
        <v>0</v>
      </c>
      <c r="R739">
        <v>0</v>
      </c>
      <c r="S739">
        <v>0</v>
      </c>
      <c r="T739">
        <v>0</v>
      </c>
      <c r="U739">
        <v>0</v>
      </c>
      <c r="V739">
        <v>0</v>
      </c>
      <c r="W739">
        <v>0</v>
      </c>
      <c r="X739">
        <v>0</v>
      </c>
      <c r="Y739">
        <v>0</v>
      </c>
      <c r="Z739">
        <v>0</v>
      </c>
      <c r="AA739">
        <v>0</v>
      </c>
      <c r="AB739">
        <v>0</v>
      </c>
      <c r="AC739">
        <v>0</v>
      </c>
      <c r="AD739">
        <v>0</v>
      </c>
      <c r="AE739">
        <v>0</v>
      </c>
      <c r="AF739">
        <v>0</v>
      </c>
      <c r="AG739">
        <v>0</v>
      </c>
      <c r="AH739">
        <v>0</v>
      </c>
      <c r="AI739">
        <v>0</v>
      </c>
      <c r="AJ739">
        <v>0</v>
      </c>
      <c r="AK739">
        <v>0</v>
      </c>
      <c r="AL739">
        <v>0</v>
      </c>
      <c r="AM739">
        <v>0</v>
      </c>
      <c r="AN739">
        <v>0</v>
      </c>
      <c r="AO739">
        <v>0</v>
      </c>
    </row>
    <row r="740" spans="1:41" x14ac:dyDescent="0.3">
      <c r="A740" t="s">
        <v>2325</v>
      </c>
      <c r="B740" t="s">
        <v>2326</v>
      </c>
      <c r="C740" t="s">
        <v>913</v>
      </c>
      <c r="D740">
        <v>0</v>
      </c>
      <c r="E740">
        <v>0</v>
      </c>
      <c r="F740">
        <v>0</v>
      </c>
      <c r="G740">
        <v>0</v>
      </c>
      <c r="H740">
        <v>0</v>
      </c>
      <c r="I740">
        <v>0</v>
      </c>
      <c r="J740">
        <v>0</v>
      </c>
      <c r="K740">
        <v>0</v>
      </c>
      <c r="L740">
        <v>0</v>
      </c>
      <c r="M740" t="s">
        <v>1445</v>
      </c>
      <c r="N740" t="s">
        <v>1445</v>
      </c>
      <c r="O740" t="s">
        <v>1445</v>
      </c>
      <c r="P740">
        <v>0</v>
      </c>
      <c r="Q740">
        <v>0</v>
      </c>
      <c r="R740">
        <v>0</v>
      </c>
      <c r="S740">
        <v>0</v>
      </c>
      <c r="T740">
        <v>0</v>
      </c>
      <c r="U740">
        <v>0.30158000000000001</v>
      </c>
      <c r="V740">
        <v>0</v>
      </c>
      <c r="W740">
        <v>0</v>
      </c>
      <c r="X740">
        <v>0.30158000000000001</v>
      </c>
      <c r="Y740">
        <v>0</v>
      </c>
      <c r="Z740">
        <v>0</v>
      </c>
      <c r="AA740">
        <v>0</v>
      </c>
      <c r="AB740">
        <v>0</v>
      </c>
      <c r="AC740">
        <v>0</v>
      </c>
      <c r="AD740">
        <v>1.1618798E-2</v>
      </c>
      <c r="AE740">
        <v>0</v>
      </c>
      <c r="AF740">
        <v>0</v>
      </c>
      <c r="AG740">
        <v>1.0680527E-2</v>
      </c>
      <c r="AH740">
        <v>0</v>
      </c>
      <c r="AI740">
        <v>0</v>
      </c>
      <c r="AJ740">
        <v>0</v>
      </c>
      <c r="AK740">
        <v>3.8729329999999998E-3</v>
      </c>
      <c r="AL740">
        <v>3.560176E-3</v>
      </c>
      <c r="AM740">
        <v>0</v>
      </c>
      <c r="AN740">
        <v>3.1275699999999999E-4</v>
      </c>
      <c r="AO740">
        <v>-3.560176E-3</v>
      </c>
    </row>
    <row r="741" spans="1:41" x14ac:dyDescent="0.3">
      <c r="A741" t="s">
        <v>1578</v>
      </c>
      <c r="B741" t="s">
        <v>1579</v>
      </c>
      <c r="C741" t="s">
        <v>913</v>
      </c>
      <c r="D741">
        <v>0</v>
      </c>
      <c r="E741">
        <v>0</v>
      </c>
      <c r="F741">
        <v>0</v>
      </c>
      <c r="G741">
        <v>0</v>
      </c>
      <c r="H741">
        <v>0</v>
      </c>
      <c r="I741">
        <v>0</v>
      </c>
      <c r="J741">
        <v>0</v>
      </c>
      <c r="K741">
        <v>0</v>
      </c>
      <c r="L741">
        <v>0</v>
      </c>
      <c r="M741" t="s">
        <v>1445</v>
      </c>
      <c r="N741" t="s">
        <v>1445</v>
      </c>
      <c r="O741" t="s">
        <v>1445</v>
      </c>
      <c r="P741">
        <v>0</v>
      </c>
      <c r="Q741">
        <v>0</v>
      </c>
      <c r="R741">
        <v>0</v>
      </c>
      <c r="S741">
        <v>0</v>
      </c>
      <c r="T741">
        <v>0</v>
      </c>
      <c r="U741">
        <v>0</v>
      </c>
      <c r="V741">
        <v>0</v>
      </c>
      <c r="W741">
        <v>0</v>
      </c>
      <c r="X741">
        <v>0</v>
      </c>
      <c r="Y741">
        <v>0</v>
      </c>
      <c r="Z741">
        <v>0</v>
      </c>
      <c r="AA741">
        <v>0</v>
      </c>
      <c r="AB741">
        <v>0</v>
      </c>
      <c r="AC741">
        <v>0</v>
      </c>
      <c r="AD741">
        <v>0</v>
      </c>
      <c r="AE741">
        <v>0</v>
      </c>
      <c r="AF741">
        <v>0</v>
      </c>
      <c r="AG741">
        <v>0</v>
      </c>
      <c r="AH741">
        <v>0</v>
      </c>
      <c r="AI741">
        <v>0</v>
      </c>
      <c r="AJ741">
        <v>0</v>
      </c>
      <c r="AK741">
        <v>0</v>
      </c>
      <c r="AL741">
        <v>0</v>
      </c>
      <c r="AM741">
        <v>0</v>
      </c>
      <c r="AN741">
        <v>0</v>
      </c>
      <c r="AO741">
        <v>0</v>
      </c>
    </row>
    <row r="742" spans="1:41" x14ac:dyDescent="0.3">
      <c r="A742" t="s">
        <v>1618</v>
      </c>
      <c r="B742" t="s">
        <v>1619</v>
      </c>
      <c r="C742" t="s">
        <v>1088</v>
      </c>
      <c r="D742">
        <v>0</v>
      </c>
      <c r="E742">
        <v>1</v>
      </c>
      <c r="F742">
        <v>4</v>
      </c>
      <c r="G742">
        <v>1</v>
      </c>
      <c r="H742">
        <v>0</v>
      </c>
      <c r="I742">
        <v>3</v>
      </c>
      <c r="J742">
        <v>0</v>
      </c>
      <c r="K742">
        <v>0</v>
      </c>
      <c r="L742">
        <v>1</v>
      </c>
      <c r="M742">
        <v>0.25</v>
      </c>
      <c r="N742">
        <v>0.6</v>
      </c>
      <c r="O742">
        <v>0.22</v>
      </c>
      <c r="P742">
        <v>1.3333333333333299</v>
      </c>
      <c r="Q742">
        <v>1.6666666666666701</v>
      </c>
      <c r="R742">
        <v>0.33333333333333298</v>
      </c>
      <c r="S742">
        <v>0</v>
      </c>
      <c r="T742">
        <v>0.14224000000000001</v>
      </c>
      <c r="U742">
        <v>0.49031000000000002</v>
      </c>
      <c r="V742">
        <v>0.14224000000000001</v>
      </c>
      <c r="W742">
        <v>0</v>
      </c>
      <c r="X742">
        <v>0.30471999999999999</v>
      </c>
      <c r="Y742">
        <v>0</v>
      </c>
      <c r="Z742">
        <v>0</v>
      </c>
      <c r="AA742">
        <v>0.14224000000000001</v>
      </c>
      <c r="AB742">
        <v>0</v>
      </c>
      <c r="AC742">
        <v>5.6827500000000003E-3</v>
      </c>
      <c r="AD742">
        <v>1.8889889E-2</v>
      </c>
      <c r="AE742">
        <v>5.5941180000000004E-3</v>
      </c>
      <c r="AF742">
        <v>0</v>
      </c>
      <c r="AG742">
        <v>1.0791731000000001E-2</v>
      </c>
      <c r="AH742">
        <v>0</v>
      </c>
      <c r="AI742">
        <v>0</v>
      </c>
      <c r="AJ742">
        <v>5.7366199999999996E-3</v>
      </c>
      <c r="AK742">
        <v>8.1908799999999993E-3</v>
      </c>
      <c r="AL742">
        <v>5.4619500000000001E-3</v>
      </c>
      <c r="AM742">
        <v>1.912207E-3</v>
      </c>
      <c r="AN742">
        <v>2.7289300000000001E-3</v>
      </c>
      <c r="AO742">
        <v>-3.5497430000000002E-3</v>
      </c>
    </row>
    <row r="743" spans="1:41" x14ac:dyDescent="0.3">
      <c r="A743" t="s">
        <v>2327</v>
      </c>
      <c r="B743" t="s">
        <v>2328</v>
      </c>
      <c r="C743" t="s">
        <v>913</v>
      </c>
      <c r="D743">
        <v>0</v>
      </c>
      <c r="E743">
        <v>0</v>
      </c>
      <c r="F743">
        <v>0</v>
      </c>
      <c r="G743">
        <v>0</v>
      </c>
      <c r="H743">
        <v>0</v>
      </c>
      <c r="I743">
        <v>0</v>
      </c>
      <c r="J743">
        <v>0</v>
      </c>
      <c r="K743">
        <v>0</v>
      </c>
      <c r="L743">
        <v>0</v>
      </c>
      <c r="M743" t="s">
        <v>1445</v>
      </c>
      <c r="N743" t="s">
        <v>1445</v>
      </c>
      <c r="O743" t="s">
        <v>1445</v>
      </c>
      <c r="P743">
        <v>0</v>
      </c>
      <c r="Q743">
        <v>0</v>
      </c>
      <c r="R743">
        <v>0</v>
      </c>
      <c r="S743">
        <v>0</v>
      </c>
      <c r="T743">
        <v>0.30314000000000002</v>
      </c>
      <c r="U743">
        <v>0.30314000000000002</v>
      </c>
      <c r="V743">
        <v>0.14155000000000001</v>
      </c>
      <c r="W743">
        <v>0</v>
      </c>
      <c r="X743">
        <v>0.48760999999999999</v>
      </c>
      <c r="Y743">
        <v>0</v>
      </c>
      <c r="Z743">
        <v>0</v>
      </c>
      <c r="AA743">
        <v>0.30314000000000002</v>
      </c>
      <c r="AB743">
        <v>0</v>
      </c>
      <c r="AC743">
        <v>1.2111001E-2</v>
      </c>
      <c r="AD743">
        <v>1.1678899E-2</v>
      </c>
      <c r="AE743">
        <v>5.5669810000000004E-3</v>
      </c>
      <c r="AF743">
        <v>0</v>
      </c>
      <c r="AG743">
        <v>1.7268823999999999E-2</v>
      </c>
      <c r="AH743">
        <v>0</v>
      </c>
      <c r="AI743">
        <v>0</v>
      </c>
      <c r="AJ743">
        <v>1.2225809000000001E-2</v>
      </c>
      <c r="AK743">
        <v>7.9299669999999996E-3</v>
      </c>
      <c r="AL743">
        <v>7.6119350000000002E-3</v>
      </c>
      <c r="AM743">
        <v>4.0752699999999998E-3</v>
      </c>
      <c r="AN743">
        <v>3.1803199999999902E-4</v>
      </c>
      <c r="AO743">
        <v>-3.536665E-3</v>
      </c>
    </row>
    <row r="744" spans="1:41" x14ac:dyDescent="0.3">
      <c r="A744" t="s">
        <v>1467</v>
      </c>
      <c r="B744" t="s">
        <v>1468</v>
      </c>
      <c r="C744" t="s">
        <v>1088</v>
      </c>
      <c r="D744">
        <v>0</v>
      </c>
      <c r="E744">
        <v>0</v>
      </c>
      <c r="F744">
        <v>0</v>
      </c>
      <c r="G744">
        <v>0</v>
      </c>
      <c r="H744">
        <v>0</v>
      </c>
      <c r="I744">
        <v>0</v>
      </c>
      <c r="J744">
        <v>0</v>
      </c>
      <c r="K744">
        <v>0</v>
      </c>
      <c r="L744">
        <v>0</v>
      </c>
      <c r="M744" t="s">
        <v>1445</v>
      </c>
      <c r="N744" t="s">
        <v>1445</v>
      </c>
      <c r="O744" t="s">
        <v>1445</v>
      </c>
      <c r="P744">
        <v>0</v>
      </c>
      <c r="Q744">
        <v>0</v>
      </c>
      <c r="R744">
        <v>0</v>
      </c>
      <c r="S744">
        <v>0</v>
      </c>
      <c r="T744">
        <v>0</v>
      </c>
      <c r="U744">
        <v>0</v>
      </c>
      <c r="V744">
        <v>0</v>
      </c>
      <c r="W744">
        <v>0</v>
      </c>
      <c r="X744">
        <v>0</v>
      </c>
      <c r="Y744">
        <v>0</v>
      </c>
      <c r="Z744">
        <v>0</v>
      </c>
      <c r="AA744">
        <v>0</v>
      </c>
      <c r="AB744">
        <v>0</v>
      </c>
      <c r="AC744">
        <v>0</v>
      </c>
      <c r="AD744">
        <v>0</v>
      </c>
      <c r="AE744">
        <v>0</v>
      </c>
      <c r="AF744">
        <v>0</v>
      </c>
      <c r="AG744">
        <v>0</v>
      </c>
      <c r="AH744">
        <v>0</v>
      </c>
      <c r="AI744">
        <v>0</v>
      </c>
      <c r="AJ744">
        <v>0</v>
      </c>
      <c r="AK744">
        <v>0</v>
      </c>
      <c r="AL744">
        <v>0</v>
      </c>
      <c r="AM744">
        <v>0</v>
      </c>
      <c r="AN744">
        <v>0</v>
      </c>
      <c r="AO744">
        <v>0</v>
      </c>
    </row>
    <row r="745" spans="1:41" x14ac:dyDescent="0.3">
      <c r="A745" t="s">
        <v>1284</v>
      </c>
      <c r="B745" t="s">
        <v>1285</v>
      </c>
      <c r="C745" t="s">
        <v>913</v>
      </c>
      <c r="D745">
        <v>0</v>
      </c>
      <c r="E745">
        <v>1</v>
      </c>
      <c r="F745">
        <v>1</v>
      </c>
      <c r="G745">
        <v>0</v>
      </c>
      <c r="H745">
        <v>0</v>
      </c>
      <c r="I745">
        <v>3</v>
      </c>
      <c r="J745">
        <v>0</v>
      </c>
      <c r="K745">
        <v>0</v>
      </c>
      <c r="L745">
        <v>1</v>
      </c>
      <c r="M745">
        <v>0.39</v>
      </c>
      <c r="N745">
        <v>0.42</v>
      </c>
      <c r="O745">
        <v>0.63</v>
      </c>
      <c r="P745">
        <v>1</v>
      </c>
      <c r="Q745">
        <v>0.66666666666666696</v>
      </c>
      <c r="R745">
        <v>0.33333333333333298</v>
      </c>
      <c r="S745">
        <v>0</v>
      </c>
      <c r="T745">
        <v>0.14155000000000001</v>
      </c>
      <c r="U745">
        <v>0.14155000000000001</v>
      </c>
      <c r="V745">
        <v>0</v>
      </c>
      <c r="W745">
        <v>0</v>
      </c>
      <c r="X745">
        <v>0.48760999999999999</v>
      </c>
      <c r="Y745">
        <v>0</v>
      </c>
      <c r="Z745">
        <v>0</v>
      </c>
      <c r="AA745">
        <v>0.14155000000000001</v>
      </c>
      <c r="AB745">
        <v>0</v>
      </c>
      <c r="AC745">
        <v>5.6551830000000003E-3</v>
      </c>
      <c r="AD745">
        <v>5.4534149999999997E-3</v>
      </c>
      <c r="AE745">
        <v>0</v>
      </c>
      <c r="AF745">
        <v>0</v>
      </c>
      <c r="AG745">
        <v>1.7268823999999999E-2</v>
      </c>
      <c r="AH745">
        <v>0</v>
      </c>
      <c r="AI745">
        <v>0</v>
      </c>
      <c r="AJ745">
        <v>5.7087919999999999E-3</v>
      </c>
      <c r="AK745">
        <v>3.702866E-3</v>
      </c>
      <c r="AL745">
        <v>5.7562749999999999E-3</v>
      </c>
      <c r="AM745">
        <v>1.9029310000000001E-3</v>
      </c>
      <c r="AN745">
        <v>-2.053409E-3</v>
      </c>
      <c r="AO745">
        <v>-3.8533439999999999E-3</v>
      </c>
    </row>
    <row r="746" spans="1:41" x14ac:dyDescent="0.3">
      <c r="A746" t="s">
        <v>2329</v>
      </c>
      <c r="B746" t="s">
        <v>2330</v>
      </c>
      <c r="C746" t="s">
        <v>913</v>
      </c>
      <c r="D746">
        <v>0</v>
      </c>
      <c r="E746">
        <v>0</v>
      </c>
      <c r="F746">
        <v>0</v>
      </c>
      <c r="G746">
        <v>0</v>
      </c>
      <c r="H746">
        <v>0</v>
      </c>
      <c r="I746">
        <v>0</v>
      </c>
      <c r="J746">
        <v>0</v>
      </c>
      <c r="K746">
        <v>0</v>
      </c>
      <c r="L746">
        <v>0</v>
      </c>
      <c r="M746" t="s">
        <v>1445</v>
      </c>
      <c r="N746" t="s">
        <v>1445</v>
      </c>
      <c r="O746" t="s">
        <v>1445</v>
      </c>
      <c r="P746">
        <v>0</v>
      </c>
      <c r="Q746">
        <v>0</v>
      </c>
      <c r="R746">
        <v>0</v>
      </c>
      <c r="S746">
        <v>0</v>
      </c>
      <c r="T746">
        <v>0</v>
      </c>
      <c r="U746">
        <v>0</v>
      </c>
      <c r="V746">
        <v>0</v>
      </c>
      <c r="W746">
        <v>0</v>
      </c>
      <c r="X746">
        <v>0</v>
      </c>
      <c r="Y746">
        <v>0</v>
      </c>
      <c r="Z746">
        <v>0</v>
      </c>
      <c r="AA746">
        <v>0</v>
      </c>
      <c r="AB746">
        <v>0</v>
      </c>
      <c r="AC746">
        <v>0</v>
      </c>
      <c r="AD746">
        <v>0</v>
      </c>
      <c r="AE746">
        <v>0</v>
      </c>
      <c r="AF746">
        <v>0</v>
      </c>
      <c r="AG746">
        <v>0</v>
      </c>
      <c r="AH746">
        <v>0</v>
      </c>
      <c r="AI746">
        <v>0</v>
      </c>
      <c r="AJ746">
        <v>0</v>
      </c>
      <c r="AK746">
        <v>0</v>
      </c>
      <c r="AL746">
        <v>0</v>
      </c>
      <c r="AM746">
        <v>0</v>
      </c>
      <c r="AN746">
        <v>0</v>
      </c>
      <c r="AO746">
        <v>0</v>
      </c>
    </row>
    <row r="747" spans="1:41" x14ac:dyDescent="0.3">
      <c r="A747" t="s">
        <v>449</v>
      </c>
      <c r="B747" t="s">
        <v>450</v>
      </c>
      <c r="C747" t="s">
        <v>451</v>
      </c>
      <c r="D747">
        <v>1</v>
      </c>
      <c r="E747">
        <v>1</v>
      </c>
      <c r="F747">
        <v>1</v>
      </c>
      <c r="G747">
        <v>5</v>
      </c>
      <c r="H747">
        <v>9</v>
      </c>
      <c r="I747">
        <v>11</v>
      </c>
      <c r="J747">
        <v>0</v>
      </c>
      <c r="K747">
        <v>2</v>
      </c>
      <c r="L747">
        <v>0</v>
      </c>
      <c r="M747" s="1">
        <v>1.0000000000000001E-5</v>
      </c>
      <c r="N747" s="1">
        <v>1.0000000000000001E-5</v>
      </c>
      <c r="O747">
        <v>0.66</v>
      </c>
      <c r="P747">
        <v>8.3333333333333304</v>
      </c>
      <c r="Q747">
        <v>1</v>
      </c>
      <c r="R747">
        <v>0.66666666666666696</v>
      </c>
      <c r="S747">
        <v>8.0567E-2</v>
      </c>
      <c r="T747">
        <v>8.0567E-2</v>
      </c>
      <c r="U747">
        <v>8.0567E-2</v>
      </c>
      <c r="V747">
        <v>0.47319</v>
      </c>
      <c r="W747">
        <v>1.0085</v>
      </c>
      <c r="X747">
        <v>1.3451</v>
      </c>
      <c r="Y747">
        <v>0</v>
      </c>
      <c r="Z747">
        <v>0.16761999999999999</v>
      </c>
      <c r="AA747">
        <v>0</v>
      </c>
      <c r="AB747">
        <v>2.9618169999999998E-3</v>
      </c>
      <c r="AC747">
        <v>3.2188E-3</v>
      </c>
      <c r="AD747">
        <v>3.103958E-3</v>
      </c>
      <c r="AE747">
        <v>1.8609959999999998E-2</v>
      </c>
      <c r="AF747">
        <v>3.7538573999999998E-2</v>
      </c>
      <c r="AG747">
        <v>4.7637036000000001E-2</v>
      </c>
      <c r="AH747">
        <v>0</v>
      </c>
      <c r="AI747">
        <v>7.1624710000000001E-3</v>
      </c>
      <c r="AJ747">
        <v>0</v>
      </c>
      <c r="AK747">
        <v>3.0948579999999998E-3</v>
      </c>
      <c r="AL747">
        <v>3.4595189999999998E-2</v>
      </c>
      <c r="AM747">
        <v>2.3874899999999999E-3</v>
      </c>
      <c r="AN747">
        <v>-3.1500331999999999E-2</v>
      </c>
      <c r="AO747">
        <v>-3.2207699999999999E-2</v>
      </c>
    </row>
    <row r="748" spans="1:41" x14ac:dyDescent="0.3">
      <c r="A748" t="s">
        <v>1286</v>
      </c>
      <c r="B748" t="s">
        <v>1287</v>
      </c>
      <c r="C748" t="s">
        <v>913</v>
      </c>
      <c r="D748">
        <v>0</v>
      </c>
      <c r="E748">
        <v>1</v>
      </c>
      <c r="F748">
        <v>1</v>
      </c>
      <c r="G748">
        <v>0</v>
      </c>
      <c r="H748">
        <v>0</v>
      </c>
      <c r="I748">
        <v>3</v>
      </c>
      <c r="J748">
        <v>1</v>
      </c>
      <c r="K748">
        <v>0</v>
      </c>
      <c r="L748">
        <v>1</v>
      </c>
      <c r="M748">
        <v>0.59</v>
      </c>
      <c r="N748">
        <v>0.42</v>
      </c>
      <c r="O748">
        <v>0.54</v>
      </c>
      <c r="P748">
        <v>1</v>
      </c>
      <c r="Q748">
        <v>0.66666666666666696</v>
      </c>
      <c r="R748">
        <v>0.66666666666666696</v>
      </c>
      <c r="S748">
        <v>0</v>
      </c>
      <c r="T748">
        <v>0.14155000000000001</v>
      </c>
      <c r="U748">
        <v>0.14155000000000001</v>
      </c>
      <c r="V748">
        <v>0</v>
      </c>
      <c r="W748">
        <v>0</v>
      </c>
      <c r="X748">
        <v>0.30314000000000002</v>
      </c>
      <c r="Y748">
        <v>0.14155000000000001</v>
      </c>
      <c r="Z748">
        <v>0</v>
      </c>
      <c r="AA748">
        <v>0.14155000000000001</v>
      </c>
      <c r="AB748">
        <v>0</v>
      </c>
      <c r="AC748">
        <v>5.6551830000000003E-3</v>
      </c>
      <c r="AD748">
        <v>5.4534149999999997E-3</v>
      </c>
      <c r="AE748">
        <v>0</v>
      </c>
      <c r="AF748">
        <v>0</v>
      </c>
      <c r="AG748">
        <v>1.0735774999999999E-2</v>
      </c>
      <c r="AH748">
        <v>6.0635430000000002E-3</v>
      </c>
      <c r="AI748">
        <v>0</v>
      </c>
      <c r="AJ748">
        <v>5.7087919999999999E-3</v>
      </c>
      <c r="AK748">
        <v>3.702866E-3</v>
      </c>
      <c r="AL748">
        <v>3.5785919999999998E-3</v>
      </c>
      <c r="AM748">
        <v>3.9241120000000004E-3</v>
      </c>
      <c r="AN748">
        <v>1.2427400000000001E-4</v>
      </c>
      <c r="AO748">
        <v>3.4552000000000102E-4</v>
      </c>
    </row>
    <row r="749" spans="1:41" x14ac:dyDescent="0.3">
      <c r="A749" t="s">
        <v>1436</v>
      </c>
      <c r="B749" t="s">
        <v>1437</v>
      </c>
      <c r="C749" t="s">
        <v>1088</v>
      </c>
      <c r="D749">
        <v>0</v>
      </c>
      <c r="E749">
        <v>0</v>
      </c>
      <c r="F749">
        <v>0</v>
      </c>
      <c r="G749">
        <v>0</v>
      </c>
      <c r="H749">
        <v>0</v>
      </c>
      <c r="I749">
        <v>0</v>
      </c>
      <c r="J749">
        <v>0</v>
      </c>
      <c r="K749">
        <v>0</v>
      </c>
      <c r="L749">
        <v>0</v>
      </c>
      <c r="M749">
        <v>1</v>
      </c>
      <c r="N749">
        <v>1</v>
      </c>
      <c r="O749">
        <v>1</v>
      </c>
      <c r="P749">
        <v>0</v>
      </c>
      <c r="Q749">
        <v>0</v>
      </c>
      <c r="R749">
        <v>0</v>
      </c>
      <c r="S749">
        <v>0</v>
      </c>
      <c r="T749">
        <v>0</v>
      </c>
      <c r="U749">
        <v>0</v>
      </c>
      <c r="V749">
        <v>0</v>
      </c>
      <c r="W749">
        <v>0</v>
      </c>
      <c r="X749">
        <v>0</v>
      </c>
      <c r="Y749">
        <v>0</v>
      </c>
      <c r="Z749">
        <v>0</v>
      </c>
      <c r="AA749">
        <v>0</v>
      </c>
      <c r="AB749">
        <v>0</v>
      </c>
      <c r="AC749">
        <v>0</v>
      </c>
      <c r="AD749">
        <v>0</v>
      </c>
      <c r="AE749">
        <v>0</v>
      </c>
      <c r="AF749">
        <v>0</v>
      </c>
      <c r="AG749">
        <v>0</v>
      </c>
      <c r="AH749">
        <v>0</v>
      </c>
      <c r="AI749">
        <v>0</v>
      </c>
      <c r="AJ749">
        <v>0</v>
      </c>
      <c r="AK749">
        <v>0</v>
      </c>
      <c r="AL749">
        <v>0</v>
      </c>
      <c r="AM749">
        <v>0</v>
      </c>
      <c r="AN749">
        <v>0</v>
      </c>
      <c r="AO749">
        <v>0</v>
      </c>
    </row>
    <row r="750" spans="1:41" x14ac:dyDescent="0.3">
      <c r="A750" t="s">
        <v>2335</v>
      </c>
      <c r="B750" t="s">
        <v>2336</v>
      </c>
      <c r="C750" t="s">
        <v>45</v>
      </c>
      <c r="D750">
        <v>2</v>
      </c>
      <c r="E750">
        <v>2</v>
      </c>
      <c r="F750">
        <v>0</v>
      </c>
      <c r="G750">
        <v>0</v>
      </c>
      <c r="H750">
        <v>0</v>
      </c>
      <c r="I750">
        <v>0</v>
      </c>
      <c r="J750">
        <v>0</v>
      </c>
      <c r="K750">
        <v>0</v>
      </c>
      <c r="L750">
        <v>0</v>
      </c>
      <c r="M750">
        <v>1</v>
      </c>
      <c r="N750">
        <v>8.5999999999999993E-2</v>
      </c>
      <c r="O750">
        <v>0.12</v>
      </c>
      <c r="P750">
        <v>0</v>
      </c>
      <c r="Q750">
        <v>1.3333333333333299</v>
      </c>
      <c r="R750">
        <v>0</v>
      </c>
      <c r="S750">
        <v>8.8669999999999999E-2</v>
      </c>
      <c r="T750">
        <v>8.8669999999999999E-2</v>
      </c>
      <c r="U750">
        <v>0</v>
      </c>
      <c r="V750">
        <v>0</v>
      </c>
      <c r="W750">
        <v>0</v>
      </c>
      <c r="X750">
        <v>0</v>
      </c>
      <c r="Y750">
        <v>0</v>
      </c>
      <c r="Z750">
        <v>0</v>
      </c>
      <c r="AA750">
        <v>0</v>
      </c>
      <c r="AB750">
        <v>3.2597009999999998E-3</v>
      </c>
      <c r="AC750">
        <v>3.5425299999999999E-3</v>
      </c>
      <c r="AD750">
        <v>0</v>
      </c>
      <c r="AE750">
        <v>0</v>
      </c>
      <c r="AF750">
        <v>0</v>
      </c>
      <c r="AG750">
        <v>0</v>
      </c>
      <c r="AH750">
        <v>0</v>
      </c>
      <c r="AI750">
        <v>0</v>
      </c>
      <c r="AJ750">
        <v>0</v>
      </c>
      <c r="AK750">
        <v>2.2674100000000001E-3</v>
      </c>
      <c r="AL750">
        <v>0</v>
      </c>
      <c r="AM750">
        <v>0</v>
      </c>
      <c r="AN750">
        <v>2.2674100000000001E-3</v>
      </c>
      <c r="AO750">
        <v>0</v>
      </c>
    </row>
    <row r="751" spans="1:41" x14ac:dyDescent="0.3">
      <c r="A751" t="s">
        <v>733</v>
      </c>
      <c r="B751" t="s">
        <v>734</v>
      </c>
      <c r="C751" t="s">
        <v>495</v>
      </c>
      <c r="D751">
        <v>0</v>
      </c>
      <c r="E751">
        <v>0</v>
      </c>
      <c r="F751">
        <v>2</v>
      </c>
      <c r="G751">
        <v>0</v>
      </c>
      <c r="H751">
        <v>1</v>
      </c>
      <c r="I751">
        <v>8</v>
      </c>
      <c r="J751">
        <v>0</v>
      </c>
      <c r="K751">
        <v>0</v>
      </c>
      <c r="L751">
        <v>1</v>
      </c>
      <c r="M751">
        <v>2.1999999999999999E-2</v>
      </c>
      <c r="N751">
        <v>1.7000000000000001E-2</v>
      </c>
      <c r="O751">
        <v>0.63</v>
      </c>
      <c r="P751">
        <v>3</v>
      </c>
      <c r="Q751">
        <v>0.66666666666666696</v>
      </c>
      <c r="R751">
        <v>0.33333333333333298</v>
      </c>
      <c r="S751">
        <v>0</v>
      </c>
      <c r="T751">
        <v>0</v>
      </c>
      <c r="U751">
        <v>0.20974000000000001</v>
      </c>
      <c r="V751">
        <v>0</v>
      </c>
      <c r="W751">
        <v>9.9880999999999998E-2</v>
      </c>
      <c r="X751">
        <v>1.1416999999999999</v>
      </c>
      <c r="Y751">
        <v>0</v>
      </c>
      <c r="Z751">
        <v>0</v>
      </c>
      <c r="AA751">
        <v>9.9880999999999998E-2</v>
      </c>
      <c r="AB751">
        <v>0</v>
      </c>
      <c r="AC751">
        <v>0</v>
      </c>
      <c r="AD751">
        <v>8.0805310000000002E-3</v>
      </c>
      <c r="AE751">
        <v>0</v>
      </c>
      <c r="AF751">
        <v>3.717789E-3</v>
      </c>
      <c r="AG751">
        <v>4.0433576999999998E-2</v>
      </c>
      <c r="AH751">
        <v>0</v>
      </c>
      <c r="AI751">
        <v>0</v>
      </c>
      <c r="AJ751">
        <v>4.0282579999999998E-3</v>
      </c>
      <c r="AK751">
        <v>2.6935100000000001E-3</v>
      </c>
      <c r="AL751">
        <v>1.4717121999999999E-2</v>
      </c>
      <c r="AM751">
        <v>1.3427529999999999E-3</v>
      </c>
      <c r="AN751">
        <v>-1.2023611999999999E-2</v>
      </c>
      <c r="AO751">
        <v>-1.3374369000000001E-2</v>
      </c>
    </row>
    <row r="752" spans="1:41" x14ac:dyDescent="0.3">
      <c r="A752" t="s">
        <v>1389</v>
      </c>
      <c r="B752" t="s">
        <v>1390</v>
      </c>
      <c r="C752" t="s">
        <v>913</v>
      </c>
      <c r="D752">
        <v>1</v>
      </c>
      <c r="E752">
        <v>0</v>
      </c>
      <c r="F752">
        <v>4</v>
      </c>
      <c r="G752">
        <v>1</v>
      </c>
      <c r="H752">
        <v>0</v>
      </c>
      <c r="I752">
        <v>3</v>
      </c>
      <c r="J752">
        <v>1</v>
      </c>
      <c r="K752">
        <v>1</v>
      </c>
      <c r="L752">
        <v>2</v>
      </c>
      <c r="M752">
        <v>0.53</v>
      </c>
      <c r="N752">
        <v>0.6</v>
      </c>
      <c r="O752">
        <v>0.55000000000000004</v>
      </c>
      <c r="P752">
        <v>1.3333333333333299</v>
      </c>
      <c r="Q752">
        <v>1.6666666666666701</v>
      </c>
      <c r="R752">
        <v>1.3333333333333299</v>
      </c>
      <c r="S752">
        <v>0.13627</v>
      </c>
      <c r="T752">
        <v>0</v>
      </c>
      <c r="U752">
        <v>0.46704000000000001</v>
      </c>
      <c r="V752">
        <v>0.13627</v>
      </c>
      <c r="W752">
        <v>0</v>
      </c>
      <c r="X752">
        <v>0.46704000000000001</v>
      </c>
      <c r="Y752">
        <v>0.13627</v>
      </c>
      <c r="Z752">
        <v>0.13627</v>
      </c>
      <c r="AA752">
        <v>0.29110000000000003</v>
      </c>
      <c r="AB752">
        <v>5.0095790000000001E-3</v>
      </c>
      <c r="AC752">
        <v>0</v>
      </c>
      <c r="AD752">
        <v>1.7993379E-2</v>
      </c>
      <c r="AE752">
        <v>5.3593249999999999E-3</v>
      </c>
      <c r="AF752">
        <v>0</v>
      </c>
      <c r="AG752">
        <v>1.6540333000000001E-2</v>
      </c>
      <c r="AH752">
        <v>5.8373649999999997E-3</v>
      </c>
      <c r="AI752">
        <v>5.8228730000000001E-3</v>
      </c>
      <c r="AJ752">
        <v>1.1740229E-2</v>
      </c>
      <c r="AK752">
        <v>7.667653E-3</v>
      </c>
      <c r="AL752">
        <v>7.2998860000000002E-3</v>
      </c>
      <c r="AM752">
        <v>7.8001559999999999E-3</v>
      </c>
      <c r="AN752">
        <v>3.6776700000000002E-4</v>
      </c>
      <c r="AO752">
        <v>5.0027000000000003E-4</v>
      </c>
    </row>
    <row r="753" spans="1:41" x14ac:dyDescent="0.3">
      <c r="A753" t="s">
        <v>160</v>
      </c>
      <c r="B753" t="s">
        <v>161</v>
      </c>
      <c r="C753" t="s">
        <v>162</v>
      </c>
      <c r="D753">
        <v>19</v>
      </c>
      <c r="E753">
        <v>9</v>
      </c>
      <c r="F753">
        <v>18</v>
      </c>
      <c r="G753">
        <v>38</v>
      </c>
      <c r="H753">
        <v>36</v>
      </c>
      <c r="I753">
        <v>33</v>
      </c>
      <c r="J753">
        <v>24</v>
      </c>
      <c r="K753">
        <v>18</v>
      </c>
      <c r="L753">
        <v>23</v>
      </c>
      <c r="M753">
        <v>2.8000000000000001E-2</v>
      </c>
      <c r="N753" s="1">
        <v>1.0000000000000001E-5</v>
      </c>
      <c r="O753">
        <v>1.4999999999999999E-4</v>
      </c>
      <c r="P753">
        <v>35.6666666666667</v>
      </c>
      <c r="Q753">
        <v>15.3333333333333</v>
      </c>
      <c r="R753">
        <v>21.6666666666667</v>
      </c>
      <c r="S753">
        <v>0.18382000000000001</v>
      </c>
      <c r="T753">
        <v>7.7881000000000006E-2</v>
      </c>
      <c r="U753">
        <v>0.17277000000000001</v>
      </c>
      <c r="V753">
        <v>0.42793999999999999</v>
      </c>
      <c r="W753">
        <v>0.40142</v>
      </c>
      <c r="X753">
        <v>0.34983999999999998</v>
      </c>
      <c r="Y753">
        <v>0.25230999999999998</v>
      </c>
      <c r="Z753">
        <v>0.18382000000000001</v>
      </c>
      <c r="AA753">
        <v>0.24063000000000001</v>
      </c>
      <c r="AB753">
        <v>6.7576199999999998E-3</v>
      </c>
      <c r="AC753">
        <v>3.1114889999999998E-3</v>
      </c>
      <c r="AD753">
        <v>6.6562100000000001E-3</v>
      </c>
      <c r="AE753">
        <v>1.6830334999999998E-2</v>
      </c>
      <c r="AF753">
        <v>1.494173E-2</v>
      </c>
      <c r="AG753">
        <v>1.2389667E-2</v>
      </c>
      <c r="AH753">
        <v>1.0808142E-2</v>
      </c>
      <c r="AI753">
        <v>7.8547040000000005E-3</v>
      </c>
      <c r="AJ753">
        <v>9.7047450000000007E-3</v>
      </c>
      <c r="AK753">
        <v>5.5084399999999999E-3</v>
      </c>
      <c r="AL753">
        <v>1.4720577E-2</v>
      </c>
      <c r="AM753">
        <v>9.4558639999999996E-3</v>
      </c>
      <c r="AN753">
        <v>-9.2121370000000005E-3</v>
      </c>
      <c r="AO753">
        <v>-5.2647129999999999E-3</v>
      </c>
    </row>
    <row r="754" spans="1:41" x14ac:dyDescent="0.3">
      <c r="A754" t="s">
        <v>687</v>
      </c>
      <c r="B754" t="s">
        <v>688</v>
      </c>
      <c r="C754" t="s">
        <v>366</v>
      </c>
      <c r="D754">
        <v>2</v>
      </c>
      <c r="E754">
        <v>4</v>
      </c>
      <c r="F754">
        <v>5</v>
      </c>
      <c r="G754">
        <v>6</v>
      </c>
      <c r="H754">
        <v>12</v>
      </c>
      <c r="I754">
        <v>5</v>
      </c>
      <c r="J754">
        <v>4</v>
      </c>
      <c r="K754">
        <v>7</v>
      </c>
      <c r="L754">
        <v>4</v>
      </c>
      <c r="M754">
        <v>0.28999999999999998</v>
      </c>
      <c r="N754">
        <v>8.3000000000000001E-3</v>
      </c>
      <c r="O754">
        <v>6.6000000000000003E-2</v>
      </c>
      <c r="P754">
        <v>7.6666666666666696</v>
      </c>
      <c r="Q754">
        <v>3.6666666666666701</v>
      </c>
      <c r="R754">
        <v>5</v>
      </c>
      <c r="S754">
        <v>0.10647</v>
      </c>
      <c r="T754">
        <v>0.22428000000000001</v>
      </c>
      <c r="U754">
        <v>0.22428000000000001</v>
      </c>
      <c r="V754">
        <v>0.35463</v>
      </c>
      <c r="W754">
        <v>0.74451000000000001</v>
      </c>
      <c r="X754">
        <v>0.28781000000000001</v>
      </c>
      <c r="Y754">
        <v>0.22428000000000001</v>
      </c>
      <c r="Z754">
        <v>0.35463</v>
      </c>
      <c r="AA754">
        <v>0.22428000000000001</v>
      </c>
      <c r="AB754">
        <v>3.9140670000000002E-3</v>
      </c>
      <c r="AC754">
        <v>8.9603990000000008E-3</v>
      </c>
      <c r="AD754">
        <v>8.6407050000000003E-3</v>
      </c>
      <c r="AE754">
        <v>1.3947146000000001E-2</v>
      </c>
      <c r="AF754">
        <v>2.7712289000000001E-2</v>
      </c>
      <c r="AG754">
        <v>1.0192859E-2</v>
      </c>
      <c r="AH754">
        <v>9.6074279999999995E-3</v>
      </c>
      <c r="AI754">
        <v>1.5153485E-2</v>
      </c>
      <c r="AJ754">
        <v>9.0453400000000007E-3</v>
      </c>
      <c r="AK754">
        <v>7.171724E-3</v>
      </c>
      <c r="AL754">
        <v>1.7284098000000001E-2</v>
      </c>
      <c r="AM754">
        <v>1.1268751E-2</v>
      </c>
      <c r="AN754">
        <v>-1.0112374E-2</v>
      </c>
      <c r="AO754">
        <v>-6.0153469999999999E-3</v>
      </c>
    </row>
    <row r="755" spans="1:41" x14ac:dyDescent="0.3">
      <c r="A755" s="6" t="s">
        <v>89</v>
      </c>
      <c r="B755" s="6" t="s">
        <v>113</v>
      </c>
      <c r="C755" s="6" t="s">
        <v>114</v>
      </c>
      <c r="D755" s="6">
        <v>26</v>
      </c>
      <c r="E755" s="6">
        <v>20</v>
      </c>
      <c r="F755" s="6">
        <v>27</v>
      </c>
      <c r="G755" s="6">
        <v>0</v>
      </c>
      <c r="H755" s="6">
        <v>0</v>
      </c>
      <c r="I755" s="6">
        <v>0</v>
      </c>
      <c r="J755" s="6">
        <v>27</v>
      </c>
      <c r="K755" s="6">
        <v>30</v>
      </c>
      <c r="L755" s="6">
        <v>21</v>
      </c>
      <c r="M755" s="7">
        <v>1.0000000000000001E-5</v>
      </c>
      <c r="N755" s="7">
        <v>1.0000000000000001E-5</v>
      </c>
      <c r="O755" s="6">
        <v>5.5999999999999999E-3</v>
      </c>
      <c r="P755" s="6">
        <v>0</v>
      </c>
      <c r="Q755" s="6">
        <v>24.3333333333333</v>
      </c>
      <c r="R755" s="6">
        <v>26</v>
      </c>
      <c r="S755" s="6">
        <v>0.80130999999999997</v>
      </c>
      <c r="T755" s="6">
        <v>0.60128999999999999</v>
      </c>
      <c r="U755" s="6">
        <v>0.88815</v>
      </c>
      <c r="V755" s="6">
        <v>0</v>
      </c>
      <c r="W755" s="6">
        <v>0</v>
      </c>
      <c r="X755" s="6">
        <v>0</v>
      </c>
      <c r="Y755" s="6">
        <v>0.88815</v>
      </c>
      <c r="Z755" s="6">
        <v>0.97916999999999998</v>
      </c>
      <c r="AA755" s="6">
        <v>0.63944000000000001</v>
      </c>
      <c r="AB755" s="6">
        <v>2.9457884E-2</v>
      </c>
      <c r="AC755" s="6">
        <v>2.4022643E-2</v>
      </c>
      <c r="AD755" s="6">
        <v>3.4217240000000003E-2</v>
      </c>
      <c r="AE755" s="6">
        <v>0</v>
      </c>
      <c r="AF755" s="6">
        <v>0</v>
      </c>
      <c r="AG755" s="6">
        <v>0</v>
      </c>
      <c r="AH755" s="6">
        <v>3.8045466E-2</v>
      </c>
      <c r="AI755" s="6">
        <v>4.1840334E-2</v>
      </c>
      <c r="AJ755" s="6">
        <v>2.578898E-2</v>
      </c>
      <c r="AK755" s="6">
        <v>2.9232589E-2</v>
      </c>
      <c r="AL755" s="6">
        <v>0</v>
      </c>
      <c r="AM755" s="6">
        <v>3.5224927000000003E-2</v>
      </c>
      <c r="AN755" s="6">
        <v>2.9232589E-2</v>
      </c>
      <c r="AO755" s="6">
        <v>3.5224927000000003E-2</v>
      </c>
    </row>
    <row r="756" spans="1:41" x14ac:dyDescent="0.3">
      <c r="A756" t="s">
        <v>1469</v>
      </c>
      <c r="B756" t="s">
        <v>1470</v>
      </c>
      <c r="C756" t="s">
        <v>1471</v>
      </c>
      <c r="D756">
        <v>0</v>
      </c>
      <c r="E756">
        <v>0</v>
      </c>
      <c r="F756">
        <v>0</v>
      </c>
      <c r="G756">
        <v>0</v>
      </c>
      <c r="H756">
        <v>0</v>
      </c>
      <c r="I756">
        <v>0</v>
      </c>
      <c r="J756">
        <v>0</v>
      </c>
      <c r="K756">
        <v>0</v>
      </c>
      <c r="L756">
        <v>0</v>
      </c>
      <c r="M756" t="s">
        <v>1445</v>
      </c>
      <c r="N756" t="s">
        <v>1445</v>
      </c>
      <c r="O756" t="s">
        <v>1445</v>
      </c>
      <c r="P756">
        <v>0</v>
      </c>
      <c r="Q756">
        <v>0</v>
      </c>
      <c r="R756">
        <v>0</v>
      </c>
      <c r="S756">
        <v>0</v>
      </c>
      <c r="T756">
        <v>0</v>
      </c>
      <c r="U756">
        <v>2.2636E-2</v>
      </c>
      <c r="V756">
        <v>0</v>
      </c>
      <c r="W756">
        <v>0</v>
      </c>
      <c r="X756">
        <v>0</v>
      </c>
      <c r="Y756">
        <v>0</v>
      </c>
      <c r="Z756">
        <v>0</v>
      </c>
      <c r="AA756">
        <v>0</v>
      </c>
      <c r="AB756">
        <v>0</v>
      </c>
      <c r="AC756">
        <v>0</v>
      </c>
      <c r="AD756">
        <v>8.7208399999999997E-4</v>
      </c>
      <c r="AE756">
        <v>0</v>
      </c>
      <c r="AF756">
        <v>0</v>
      </c>
      <c r="AG756">
        <v>0</v>
      </c>
      <c r="AH756">
        <v>0</v>
      </c>
      <c r="AI756">
        <v>0</v>
      </c>
      <c r="AJ756">
        <v>0</v>
      </c>
      <c r="AK756">
        <v>2.9069499999999999E-4</v>
      </c>
      <c r="AL756">
        <v>0</v>
      </c>
      <c r="AM756">
        <v>0</v>
      </c>
      <c r="AN756">
        <v>2.9069499999999999E-4</v>
      </c>
      <c r="AO756">
        <v>0</v>
      </c>
    </row>
    <row r="757" spans="1:41" x14ac:dyDescent="0.3">
      <c r="A757" s="4" t="s">
        <v>187</v>
      </c>
      <c r="B757" s="4" t="s">
        <v>188</v>
      </c>
      <c r="C757" s="4" t="s">
        <v>189</v>
      </c>
      <c r="D757" s="4">
        <v>19</v>
      </c>
      <c r="E757" s="4">
        <v>10</v>
      </c>
      <c r="F757" s="4">
        <v>12</v>
      </c>
      <c r="G757" s="4">
        <v>0</v>
      </c>
      <c r="H757" s="4">
        <v>3</v>
      </c>
      <c r="I757" s="4">
        <v>2</v>
      </c>
      <c r="J757" s="4">
        <v>0</v>
      </c>
      <c r="K757" s="4">
        <v>1</v>
      </c>
      <c r="L757" s="4">
        <v>4</v>
      </c>
      <c r="M757" s="4">
        <v>0.5</v>
      </c>
      <c r="N757" s="5">
        <v>1.0000000000000001E-5</v>
      </c>
      <c r="O757" s="5">
        <v>1.0000000000000001E-5</v>
      </c>
      <c r="P757" s="4">
        <v>1.6666666666666701</v>
      </c>
      <c r="Q757" s="4">
        <v>13.6666666666667</v>
      </c>
      <c r="R757" s="4">
        <v>1.6666666666666701</v>
      </c>
      <c r="S757" s="4">
        <v>1.0678000000000001</v>
      </c>
      <c r="T757" s="4">
        <v>0.49722</v>
      </c>
      <c r="U757" s="4">
        <v>0.55888000000000004</v>
      </c>
      <c r="V757" s="4">
        <v>0</v>
      </c>
      <c r="W757" s="4">
        <v>0.12872</v>
      </c>
      <c r="X757" s="4">
        <v>8.4069000000000005E-2</v>
      </c>
      <c r="Y757" s="4">
        <v>0</v>
      </c>
      <c r="Z757" s="4">
        <v>4.1186E-2</v>
      </c>
      <c r="AA757" s="4">
        <v>0.17521</v>
      </c>
      <c r="AB757" s="4">
        <v>3.9254631999999998E-2</v>
      </c>
      <c r="AC757" s="4">
        <v>1.9864854000000001E-2</v>
      </c>
      <c r="AD757" s="4">
        <v>2.1531646000000002E-2</v>
      </c>
      <c r="AE757" s="4">
        <v>0</v>
      </c>
      <c r="AF757" s="4">
        <v>4.7912400000000004E-3</v>
      </c>
      <c r="AG757" s="4">
        <v>2.9773239999999999E-3</v>
      </c>
      <c r="AH757" s="4">
        <v>0</v>
      </c>
      <c r="AI757" s="4">
        <v>1.759895E-3</v>
      </c>
      <c r="AJ757" s="4">
        <v>7.0663189999999997E-3</v>
      </c>
      <c r="AK757" s="4">
        <v>2.6883711000000001E-2</v>
      </c>
      <c r="AL757" s="4">
        <v>2.589521E-3</v>
      </c>
      <c r="AM757" s="4">
        <v>2.9420710000000001E-3</v>
      </c>
      <c r="AN757" s="4">
        <v>2.429419E-2</v>
      </c>
      <c r="AO757" s="4">
        <v>3.5254999999999998E-4</v>
      </c>
    </row>
    <row r="758" spans="1:41" x14ac:dyDescent="0.3">
      <c r="A758" t="s">
        <v>1634</v>
      </c>
      <c r="B758" t="s">
        <v>1635</v>
      </c>
      <c r="C758" t="s">
        <v>971</v>
      </c>
      <c r="D758">
        <v>2</v>
      </c>
      <c r="E758">
        <v>0</v>
      </c>
      <c r="F758">
        <v>1</v>
      </c>
      <c r="G758">
        <v>1</v>
      </c>
      <c r="H758">
        <v>1</v>
      </c>
      <c r="I758">
        <v>2</v>
      </c>
      <c r="J758">
        <v>1</v>
      </c>
      <c r="K758">
        <v>1</v>
      </c>
      <c r="L758">
        <v>3</v>
      </c>
      <c r="M758">
        <v>0.39</v>
      </c>
      <c r="N758">
        <v>0.41</v>
      </c>
      <c r="O758">
        <v>0.19</v>
      </c>
      <c r="P758">
        <v>1.3333333333333299</v>
      </c>
      <c r="Q758">
        <v>1</v>
      </c>
      <c r="R758">
        <v>1.6666666666666701</v>
      </c>
      <c r="S758">
        <v>0.14265</v>
      </c>
      <c r="T758">
        <v>0</v>
      </c>
      <c r="U758">
        <v>6.8945999999999993E-2</v>
      </c>
      <c r="V758">
        <v>6.8945999999999993E-2</v>
      </c>
      <c r="W758">
        <v>6.8945999999999993E-2</v>
      </c>
      <c r="X758">
        <v>0.14265</v>
      </c>
      <c r="Y758">
        <v>6.8945999999999993E-2</v>
      </c>
      <c r="Z758">
        <v>6.8945999999999993E-2</v>
      </c>
      <c r="AA758">
        <v>0.22142999999999999</v>
      </c>
      <c r="AB758">
        <v>5.2441220000000004E-3</v>
      </c>
      <c r="AC758">
        <v>0</v>
      </c>
      <c r="AD758">
        <v>2.656243E-3</v>
      </c>
      <c r="AE758">
        <v>2.7115580000000002E-3</v>
      </c>
      <c r="AF758">
        <v>2.5663209999999999E-3</v>
      </c>
      <c r="AG758">
        <v>5.0519839999999998E-3</v>
      </c>
      <c r="AH758">
        <v>2.9534230000000002E-3</v>
      </c>
      <c r="AI758">
        <v>2.9460910000000001E-3</v>
      </c>
      <c r="AJ758">
        <v>8.9303980000000008E-3</v>
      </c>
      <c r="AK758">
        <v>2.6334549999999998E-3</v>
      </c>
      <c r="AL758">
        <v>3.4432880000000001E-3</v>
      </c>
      <c r="AM758">
        <v>4.9433039999999999E-3</v>
      </c>
      <c r="AN758">
        <v>-8.0983300000000004E-4</v>
      </c>
      <c r="AO758">
        <v>1.5000160000000001E-3</v>
      </c>
    </row>
    <row r="759" spans="1:41" x14ac:dyDescent="0.3">
      <c r="A759" s="4" t="s">
        <v>485</v>
      </c>
      <c r="B759" s="4" t="s">
        <v>486</v>
      </c>
      <c r="C759" s="4" t="s">
        <v>123</v>
      </c>
      <c r="D759" s="4">
        <v>7</v>
      </c>
      <c r="E759" s="4">
        <v>3</v>
      </c>
      <c r="F759" s="4">
        <v>4</v>
      </c>
      <c r="G759" s="4">
        <v>0</v>
      </c>
      <c r="H759" s="4">
        <v>0</v>
      </c>
      <c r="I759" s="4">
        <v>0</v>
      </c>
      <c r="J759" s="4">
        <v>0</v>
      </c>
      <c r="K759" s="4">
        <v>0</v>
      </c>
      <c r="L759" s="4">
        <v>0</v>
      </c>
      <c r="M759" s="4">
        <v>1</v>
      </c>
      <c r="N759" s="4">
        <v>1.9000000000000001E-4</v>
      </c>
      <c r="O759" s="5">
        <v>5.9999999999999995E-4</v>
      </c>
      <c r="P759" s="4">
        <v>0</v>
      </c>
      <c r="Q759" s="4">
        <v>4.6666666666666696</v>
      </c>
      <c r="R759" s="4">
        <v>0</v>
      </c>
      <c r="S759" s="4">
        <v>0.38231999999999999</v>
      </c>
      <c r="T759" s="4">
        <v>0.17571999999999999</v>
      </c>
      <c r="U759" s="4">
        <v>0.2409</v>
      </c>
      <c r="V759" s="4">
        <v>0</v>
      </c>
      <c r="W759" s="4">
        <v>0</v>
      </c>
      <c r="X759" s="4">
        <v>0</v>
      </c>
      <c r="Y759" s="4">
        <v>0</v>
      </c>
      <c r="Z759" s="4">
        <v>0</v>
      </c>
      <c r="AA759" s="4">
        <v>0</v>
      </c>
      <c r="AB759" s="4">
        <v>1.4054908E-2</v>
      </c>
      <c r="AC759" s="4">
        <v>7.0203380000000001E-3</v>
      </c>
      <c r="AD759" s="4">
        <v>9.2810150000000001E-3</v>
      </c>
      <c r="AE759" s="4">
        <v>0</v>
      </c>
      <c r="AF759" s="4">
        <v>0</v>
      </c>
      <c r="AG759" s="4">
        <v>0</v>
      </c>
      <c r="AH759" s="4">
        <v>0</v>
      </c>
      <c r="AI759" s="4">
        <v>0</v>
      </c>
      <c r="AJ759" s="4">
        <v>0</v>
      </c>
      <c r="AK759" s="4">
        <v>1.0118752999999999E-2</v>
      </c>
      <c r="AL759" s="4">
        <v>0</v>
      </c>
      <c r="AM759" s="4">
        <v>0</v>
      </c>
      <c r="AN759" s="4">
        <v>1.0118752999999999E-2</v>
      </c>
      <c r="AO759" s="4">
        <v>0</v>
      </c>
    </row>
    <row r="760" spans="1:41" x14ac:dyDescent="0.3">
      <c r="A760" t="s">
        <v>2331</v>
      </c>
      <c r="B760" t="s">
        <v>2332</v>
      </c>
      <c r="C760" t="s">
        <v>971</v>
      </c>
      <c r="D760">
        <v>0</v>
      </c>
      <c r="E760">
        <v>0</v>
      </c>
      <c r="F760">
        <v>0</v>
      </c>
      <c r="G760">
        <v>0</v>
      </c>
      <c r="H760">
        <v>0</v>
      </c>
      <c r="I760">
        <v>0</v>
      </c>
      <c r="J760">
        <v>0</v>
      </c>
      <c r="K760">
        <v>0</v>
      </c>
      <c r="L760">
        <v>0</v>
      </c>
      <c r="M760" t="s">
        <v>1445</v>
      </c>
      <c r="N760" t="s">
        <v>1445</v>
      </c>
      <c r="O760" t="s">
        <v>1445</v>
      </c>
      <c r="P760">
        <v>0</v>
      </c>
      <c r="Q760">
        <v>0</v>
      </c>
      <c r="R760">
        <v>0</v>
      </c>
      <c r="S760">
        <v>0</v>
      </c>
      <c r="T760">
        <v>0</v>
      </c>
      <c r="U760">
        <v>0</v>
      </c>
      <c r="V760">
        <v>0</v>
      </c>
      <c r="W760">
        <v>0</v>
      </c>
      <c r="X760">
        <v>0</v>
      </c>
      <c r="Y760">
        <v>0</v>
      </c>
      <c r="Z760">
        <v>0</v>
      </c>
      <c r="AA760">
        <v>0</v>
      </c>
      <c r="AB760">
        <v>0</v>
      </c>
      <c r="AC760">
        <v>0</v>
      </c>
      <c r="AD760">
        <v>0</v>
      </c>
      <c r="AE760">
        <v>0</v>
      </c>
      <c r="AF760">
        <v>0</v>
      </c>
      <c r="AG760">
        <v>0</v>
      </c>
      <c r="AH760">
        <v>0</v>
      </c>
      <c r="AI760">
        <v>0</v>
      </c>
      <c r="AJ760">
        <v>0</v>
      </c>
      <c r="AK760">
        <v>0</v>
      </c>
      <c r="AL760">
        <v>0</v>
      </c>
      <c r="AM760">
        <v>0</v>
      </c>
      <c r="AN760">
        <v>0</v>
      </c>
      <c r="AO760">
        <v>0</v>
      </c>
    </row>
    <row r="761" spans="1:41" x14ac:dyDescent="0.3">
      <c r="A761" t="s">
        <v>1754</v>
      </c>
      <c r="B761" t="s">
        <v>1755</v>
      </c>
      <c r="C761" t="s">
        <v>1094</v>
      </c>
      <c r="D761">
        <v>0</v>
      </c>
      <c r="E761">
        <v>0</v>
      </c>
      <c r="F761">
        <v>0</v>
      </c>
      <c r="G761">
        <v>0</v>
      </c>
      <c r="H761">
        <v>0</v>
      </c>
      <c r="I761">
        <v>0</v>
      </c>
      <c r="J761">
        <v>0</v>
      </c>
      <c r="K761">
        <v>0</v>
      </c>
      <c r="L761">
        <v>0</v>
      </c>
      <c r="M761" t="s">
        <v>1445</v>
      </c>
      <c r="N761" t="s">
        <v>1445</v>
      </c>
      <c r="O761" t="s">
        <v>1445</v>
      </c>
      <c r="P761">
        <v>0</v>
      </c>
      <c r="Q761">
        <v>0</v>
      </c>
      <c r="R761">
        <v>0</v>
      </c>
      <c r="S761">
        <v>7.3834999999999998E-2</v>
      </c>
      <c r="T761">
        <v>0</v>
      </c>
      <c r="U761">
        <v>0.15312000000000001</v>
      </c>
      <c r="V761">
        <v>0.23826</v>
      </c>
      <c r="W761">
        <v>0.42786999999999997</v>
      </c>
      <c r="X761">
        <v>0.42786999999999997</v>
      </c>
      <c r="Y761">
        <v>0.32968999999999998</v>
      </c>
      <c r="Z761">
        <v>0.15312000000000001</v>
      </c>
      <c r="AA761">
        <v>0.42786999999999997</v>
      </c>
      <c r="AB761">
        <v>2.7143340000000001E-3</v>
      </c>
      <c r="AC761">
        <v>0</v>
      </c>
      <c r="AD761">
        <v>5.8991649999999996E-3</v>
      </c>
      <c r="AE761">
        <v>9.3704619999999995E-3</v>
      </c>
      <c r="AF761">
        <v>1.5926256E-2</v>
      </c>
      <c r="AG761">
        <v>1.5153118E-2</v>
      </c>
      <c r="AH761">
        <v>1.4122851000000001E-2</v>
      </c>
      <c r="AI761">
        <v>6.5428800000000001E-3</v>
      </c>
      <c r="AJ761">
        <v>1.7256240999999999E-2</v>
      </c>
      <c r="AK761">
        <v>2.8711660000000001E-3</v>
      </c>
      <c r="AL761">
        <v>1.3483279000000001E-2</v>
      </c>
      <c r="AM761">
        <v>1.2640657E-2</v>
      </c>
      <c r="AN761">
        <v>-1.0612112999999999E-2</v>
      </c>
      <c r="AO761">
        <v>-8.4262200000000099E-4</v>
      </c>
    </row>
    <row r="762" spans="1:41" x14ac:dyDescent="0.3">
      <c r="A762" t="s">
        <v>2337</v>
      </c>
      <c r="B762" t="s">
        <v>2338</v>
      </c>
      <c r="C762" t="s">
        <v>199</v>
      </c>
      <c r="D762">
        <v>0</v>
      </c>
      <c r="E762">
        <v>0</v>
      </c>
      <c r="F762">
        <v>0</v>
      </c>
      <c r="G762">
        <v>0</v>
      </c>
      <c r="H762">
        <v>0</v>
      </c>
      <c r="I762">
        <v>0</v>
      </c>
      <c r="J762">
        <v>0</v>
      </c>
      <c r="K762">
        <v>0</v>
      </c>
      <c r="L762">
        <v>0</v>
      </c>
      <c r="M762" t="s">
        <v>1445</v>
      </c>
      <c r="N762" t="s">
        <v>1445</v>
      </c>
      <c r="O762" t="s">
        <v>1445</v>
      </c>
      <c r="P762">
        <v>0</v>
      </c>
      <c r="Q762">
        <v>0</v>
      </c>
      <c r="R762">
        <v>0</v>
      </c>
      <c r="S762">
        <v>0</v>
      </c>
      <c r="T762">
        <v>0</v>
      </c>
      <c r="U762">
        <v>0.23258000000000001</v>
      </c>
      <c r="V762">
        <v>0.14959</v>
      </c>
      <c r="W762">
        <v>0.51924999999999999</v>
      </c>
      <c r="X762">
        <v>0.41696</v>
      </c>
      <c r="Y762">
        <v>0.23258000000000001</v>
      </c>
      <c r="Z762">
        <v>7.2190000000000004E-2</v>
      </c>
      <c r="AA762">
        <v>0.41696</v>
      </c>
      <c r="AB762">
        <v>0</v>
      </c>
      <c r="AC762">
        <v>0</v>
      </c>
      <c r="AD762">
        <v>8.9604750000000007E-3</v>
      </c>
      <c r="AE762">
        <v>5.8831839999999996E-3</v>
      </c>
      <c r="AF762">
        <v>1.932762E-2</v>
      </c>
      <c r="AG762">
        <v>1.4766737E-2</v>
      </c>
      <c r="AH762">
        <v>9.962973E-3</v>
      </c>
      <c r="AI762">
        <v>3.0847079999999998E-3</v>
      </c>
      <c r="AJ762">
        <v>1.6816234999999999E-2</v>
      </c>
      <c r="AK762">
        <v>2.9868249999999998E-3</v>
      </c>
      <c r="AL762">
        <v>1.3325847E-2</v>
      </c>
      <c r="AM762">
        <v>9.9546389999999995E-3</v>
      </c>
      <c r="AN762">
        <v>-1.0339022E-2</v>
      </c>
      <c r="AO762">
        <v>-3.3712080000000001E-3</v>
      </c>
    </row>
    <row r="763" spans="1:41" x14ac:dyDescent="0.3">
      <c r="A763" t="s">
        <v>1793</v>
      </c>
      <c r="B763" t="s">
        <v>1794</v>
      </c>
      <c r="C763" t="s">
        <v>451</v>
      </c>
      <c r="D763">
        <v>1</v>
      </c>
      <c r="E763">
        <v>0</v>
      </c>
      <c r="F763">
        <v>3</v>
      </c>
      <c r="G763">
        <v>4</v>
      </c>
      <c r="H763">
        <v>8</v>
      </c>
      <c r="I763">
        <v>6</v>
      </c>
      <c r="J763">
        <v>5</v>
      </c>
      <c r="K763">
        <v>2</v>
      </c>
      <c r="L763">
        <v>6</v>
      </c>
      <c r="M763">
        <v>0.43</v>
      </c>
      <c r="N763">
        <v>5.9000000000000003E-4</v>
      </c>
      <c r="O763">
        <v>3.3999999999999998E-3</v>
      </c>
      <c r="P763">
        <v>6</v>
      </c>
      <c r="Q763">
        <v>1.3333333333333299</v>
      </c>
      <c r="R763">
        <v>4.3333333333333304</v>
      </c>
      <c r="S763">
        <v>0</v>
      </c>
      <c r="T763">
        <v>0</v>
      </c>
      <c r="U763">
        <v>0.16908000000000001</v>
      </c>
      <c r="V763">
        <v>0.16908000000000001</v>
      </c>
      <c r="W763">
        <v>0.47777999999999998</v>
      </c>
      <c r="X763">
        <v>0.16908000000000001</v>
      </c>
      <c r="Y763">
        <v>0.16908000000000001</v>
      </c>
      <c r="Z763">
        <v>0</v>
      </c>
      <c r="AA763">
        <v>0.36675000000000002</v>
      </c>
      <c r="AB763">
        <v>0</v>
      </c>
      <c r="AC763">
        <v>0</v>
      </c>
      <c r="AD763">
        <v>6.5140470000000002E-3</v>
      </c>
      <c r="AE763">
        <v>6.649701E-3</v>
      </c>
      <c r="AF763">
        <v>1.7784016E-2</v>
      </c>
      <c r="AG763">
        <v>5.9880080000000004E-3</v>
      </c>
      <c r="AH763">
        <v>7.242839E-3</v>
      </c>
      <c r="AI763">
        <v>0</v>
      </c>
      <c r="AJ763">
        <v>1.4791237E-2</v>
      </c>
      <c r="AK763">
        <v>2.1713489999999999E-3</v>
      </c>
      <c r="AL763">
        <v>1.0140575000000001E-2</v>
      </c>
      <c r="AM763">
        <v>7.3446919999999999E-3</v>
      </c>
      <c r="AN763">
        <v>-7.9692259999999994E-3</v>
      </c>
      <c r="AO763">
        <v>-2.7958829999999999E-3</v>
      </c>
    </row>
    <row r="764" spans="1:41" x14ac:dyDescent="0.3">
      <c r="A764" s="4" t="s">
        <v>168</v>
      </c>
      <c r="B764" s="4" t="s">
        <v>169</v>
      </c>
      <c r="C764" s="4" t="s">
        <v>170</v>
      </c>
      <c r="D764" s="4">
        <v>22</v>
      </c>
      <c r="E764" s="4">
        <v>13</v>
      </c>
      <c r="F764" s="4">
        <v>9</v>
      </c>
      <c r="G764" s="4">
        <v>0</v>
      </c>
      <c r="H764" s="4">
        <v>0</v>
      </c>
      <c r="I764" s="4">
        <v>0</v>
      </c>
      <c r="J764" s="4">
        <v>0</v>
      </c>
      <c r="K764" s="4">
        <v>0</v>
      </c>
      <c r="L764" s="4">
        <v>0</v>
      </c>
      <c r="M764" s="4">
        <v>1</v>
      </c>
      <c r="N764" s="5">
        <v>1.0000000000000001E-5</v>
      </c>
      <c r="O764" s="5">
        <v>1.0000000000000001E-5</v>
      </c>
      <c r="P764" s="4">
        <v>0</v>
      </c>
      <c r="Q764" s="4">
        <v>14.6666666666667</v>
      </c>
      <c r="R764" s="4">
        <v>0</v>
      </c>
      <c r="S764" s="4">
        <v>0.88548000000000004</v>
      </c>
      <c r="T764" s="4">
        <v>0.48081000000000002</v>
      </c>
      <c r="U764" s="4">
        <v>0.31230999999999998</v>
      </c>
      <c r="V764" s="4">
        <v>0</v>
      </c>
      <c r="W764" s="4">
        <v>0</v>
      </c>
      <c r="X764" s="4">
        <v>0</v>
      </c>
      <c r="Y764" s="4">
        <v>0</v>
      </c>
      <c r="Z764" s="4">
        <v>0</v>
      </c>
      <c r="AA764" s="4">
        <v>0</v>
      </c>
      <c r="AB764" s="4">
        <v>3.2552154999999999E-2</v>
      </c>
      <c r="AC764" s="4">
        <v>1.9209245E-2</v>
      </c>
      <c r="AD764" s="4">
        <v>1.2032186E-2</v>
      </c>
      <c r="AE764" s="4">
        <v>0</v>
      </c>
      <c r="AF764" s="4">
        <v>0</v>
      </c>
      <c r="AG764" s="4">
        <v>0</v>
      </c>
      <c r="AH764" s="4">
        <v>0</v>
      </c>
      <c r="AI764" s="4">
        <v>0</v>
      </c>
      <c r="AJ764" s="4">
        <v>0</v>
      </c>
      <c r="AK764" s="4">
        <v>2.1264529000000001E-2</v>
      </c>
      <c r="AL764" s="4">
        <v>0</v>
      </c>
      <c r="AM764" s="4">
        <v>0</v>
      </c>
      <c r="AN764" s="4">
        <v>2.1264529000000001E-2</v>
      </c>
      <c r="AO764" s="4">
        <v>0</v>
      </c>
    </row>
    <row r="765" spans="1:41" x14ac:dyDescent="0.3">
      <c r="A765" t="s">
        <v>277</v>
      </c>
      <c r="B765" t="s">
        <v>278</v>
      </c>
      <c r="C765" t="s">
        <v>279</v>
      </c>
      <c r="D765">
        <v>9</v>
      </c>
      <c r="E765">
        <v>7</v>
      </c>
      <c r="F765">
        <v>9</v>
      </c>
      <c r="G765">
        <v>14</v>
      </c>
      <c r="H765">
        <v>22</v>
      </c>
      <c r="I765">
        <v>16</v>
      </c>
      <c r="J765">
        <v>9</v>
      </c>
      <c r="K765">
        <v>6</v>
      </c>
      <c r="L765">
        <v>13</v>
      </c>
      <c r="M765">
        <v>0.04</v>
      </c>
      <c r="N765" s="1">
        <v>1.0000000000000001E-5</v>
      </c>
      <c r="O765">
        <v>5.6000000000000001E-2</v>
      </c>
      <c r="P765">
        <v>17.3333333333333</v>
      </c>
      <c r="Q765">
        <v>8.3333333333333304</v>
      </c>
      <c r="R765">
        <v>9.3333333333333304</v>
      </c>
      <c r="S765">
        <v>0.51234000000000002</v>
      </c>
      <c r="T765">
        <v>0.37951000000000001</v>
      </c>
      <c r="U765">
        <v>0.51234000000000002</v>
      </c>
      <c r="V765">
        <v>0.81757000000000002</v>
      </c>
      <c r="W765">
        <v>1.6253</v>
      </c>
      <c r="X765">
        <v>0.99256999999999995</v>
      </c>
      <c r="Y765">
        <v>0.51234000000000002</v>
      </c>
      <c r="Z765">
        <v>0.31753999999999999</v>
      </c>
      <c r="AA765">
        <v>0.81757000000000002</v>
      </c>
      <c r="AB765">
        <v>1.8834724000000001E-2</v>
      </c>
      <c r="AC765">
        <v>1.5162123E-2</v>
      </c>
      <c r="AD765">
        <v>1.9738625999999999E-2</v>
      </c>
      <c r="AE765">
        <v>3.2153986000000002E-2</v>
      </c>
      <c r="AF765">
        <v>6.0497217999999998E-2</v>
      </c>
      <c r="AG765">
        <v>3.5152101999999998E-2</v>
      </c>
      <c r="AH765">
        <v>2.1946983999999999E-2</v>
      </c>
      <c r="AI765">
        <v>1.3568614E-2</v>
      </c>
      <c r="AJ765">
        <v>3.2973065000000003E-2</v>
      </c>
      <c r="AK765">
        <v>1.7911824E-2</v>
      </c>
      <c r="AL765">
        <v>4.2601102000000002E-2</v>
      </c>
      <c r="AM765">
        <v>2.2829553999999998E-2</v>
      </c>
      <c r="AN765">
        <v>-2.4689277999999999E-2</v>
      </c>
      <c r="AO765">
        <v>-1.9771548E-2</v>
      </c>
    </row>
    <row r="766" spans="1:41" x14ac:dyDescent="0.3">
      <c r="A766" s="4" t="s">
        <v>241</v>
      </c>
      <c r="B766" s="4" t="s">
        <v>242</v>
      </c>
      <c r="C766" s="4" t="s">
        <v>170</v>
      </c>
      <c r="D766" s="4">
        <v>10</v>
      </c>
      <c r="E766" s="4">
        <v>10</v>
      </c>
      <c r="F766" s="4">
        <v>11</v>
      </c>
      <c r="G766" s="4">
        <v>0</v>
      </c>
      <c r="H766" s="4">
        <v>0</v>
      </c>
      <c r="I766" s="4">
        <v>0</v>
      </c>
      <c r="J766" s="4">
        <v>0</v>
      </c>
      <c r="K766" s="4">
        <v>0</v>
      </c>
      <c r="L766" s="4">
        <v>0</v>
      </c>
      <c r="M766" s="4">
        <v>1</v>
      </c>
      <c r="N766" s="5">
        <v>1.0000000000000001E-5</v>
      </c>
      <c r="O766" s="5">
        <v>1.0000000000000001E-5</v>
      </c>
      <c r="P766" s="4">
        <v>0</v>
      </c>
      <c r="Q766" s="4">
        <v>10.3333333333333</v>
      </c>
      <c r="R766" s="4">
        <v>0</v>
      </c>
      <c r="S766" s="4">
        <v>0.35468</v>
      </c>
      <c r="T766" s="4">
        <v>0.35468</v>
      </c>
      <c r="U766" s="4">
        <v>0.39643</v>
      </c>
      <c r="V766" s="4">
        <v>0</v>
      </c>
      <c r="W766" s="4">
        <v>0</v>
      </c>
      <c r="X766" s="4">
        <v>0</v>
      </c>
      <c r="Y766" s="4">
        <v>0</v>
      </c>
      <c r="Z766" s="4">
        <v>0</v>
      </c>
      <c r="AA766" s="4">
        <v>0</v>
      </c>
      <c r="AB766" s="4">
        <v>1.3038802E-2</v>
      </c>
      <c r="AC766" s="4">
        <v>1.4170119E-2</v>
      </c>
      <c r="AD766" s="4">
        <v>1.5273029E-2</v>
      </c>
      <c r="AE766" s="4">
        <v>0</v>
      </c>
      <c r="AF766" s="4">
        <v>0</v>
      </c>
      <c r="AG766" s="4">
        <v>0</v>
      </c>
      <c r="AH766" s="4">
        <v>0</v>
      </c>
      <c r="AI766" s="4">
        <v>0</v>
      </c>
      <c r="AJ766" s="4">
        <v>0</v>
      </c>
      <c r="AK766" s="4">
        <v>1.416065E-2</v>
      </c>
      <c r="AL766" s="4">
        <v>0</v>
      </c>
      <c r="AM766" s="4">
        <v>0</v>
      </c>
      <c r="AN766" s="4">
        <v>1.416065E-2</v>
      </c>
      <c r="AO766" s="4">
        <v>0</v>
      </c>
    </row>
    <row r="767" spans="1:41" x14ac:dyDescent="0.3">
      <c r="A767" t="s">
        <v>1092</v>
      </c>
      <c r="B767" t="s">
        <v>1093</v>
      </c>
      <c r="C767" t="s">
        <v>1094</v>
      </c>
      <c r="D767">
        <v>0</v>
      </c>
      <c r="E767">
        <v>2</v>
      </c>
      <c r="F767">
        <v>1</v>
      </c>
      <c r="G767">
        <v>1</v>
      </c>
      <c r="H767">
        <v>2</v>
      </c>
      <c r="I767">
        <v>3</v>
      </c>
      <c r="J767">
        <v>1</v>
      </c>
      <c r="K767">
        <v>0</v>
      </c>
      <c r="L767">
        <v>0</v>
      </c>
      <c r="M767">
        <v>0.1</v>
      </c>
      <c r="N767">
        <v>0.18</v>
      </c>
      <c r="O767">
        <v>0.46</v>
      </c>
      <c r="P767">
        <v>2</v>
      </c>
      <c r="Q767">
        <v>1</v>
      </c>
      <c r="R767">
        <v>0.33333333333333298</v>
      </c>
      <c r="S767">
        <v>0</v>
      </c>
      <c r="T767">
        <v>7.2549000000000002E-2</v>
      </c>
      <c r="U767">
        <v>7.2549000000000002E-2</v>
      </c>
      <c r="V767">
        <v>7.2549000000000002E-2</v>
      </c>
      <c r="W767">
        <v>0.15035999999999999</v>
      </c>
      <c r="X767">
        <v>0.23382</v>
      </c>
      <c r="Y767">
        <v>7.2549000000000002E-2</v>
      </c>
      <c r="Z767">
        <v>0</v>
      </c>
      <c r="AA767">
        <v>0</v>
      </c>
      <c r="AB767">
        <v>0</v>
      </c>
      <c r="AC767">
        <v>2.8984660000000001E-3</v>
      </c>
      <c r="AD767">
        <v>2.795053E-3</v>
      </c>
      <c r="AE767">
        <v>2.8532599999999998E-3</v>
      </c>
      <c r="AF767">
        <v>5.5967279999999996E-3</v>
      </c>
      <c r="AG767">
        <v>8.2807909999999992E-3</v>
      </c>
      <c r="AH767">
        <v>3.1077639999999998E-3</v>
      </c>
      <c r="AI767">
        <v>0</v>
      </c>
      <c r="AJ767">
        <v>0</v>
      </c>
      <c r="AK767">
        <v>1.89784E-3</v>
      </c>
      <c r="AL767">
        <v>5.5769260000000003E-3</v>
      </c>
      <c r="AM767">
        <v>1.035921E-3</v>
      </c>
      <c r="AN767">
        <v>-3.6790859999999998E-3</v>
      </c>
      <c r="AO767">
        <v>-4.5410049999999999E-3</v>
      </c>
    </row>
    <row r="768" spans="1:41" x14ac:dyDescent="0.3">
      <c r="A768" s="4" t="s">
        <v>514</v>
      </c>
      <c r="B768" s="4" t="s">
        <v>554</v>
      </c>
      <c r="C768" s="4" t="s">
        <v>272</v>
      </c>
      <c r="D768" s="4">
        <v>7</v>
      </c>
      <c r="E768" s="4">
        <v>2</v>
      </c>
      <c r="F768" s="4">
        <v>3</v>
      </c>
      <c r="G768" s="4">
        <v>0</v>
      </c>
      <c r="H768" s="4">
        <v>0</v>
      </c>
      <c r="I768" s="4">
        <v>0</v>
      </c>
      <c r="J768" s="4">
        <v>0</v>
      </c>
      <c r="K768" s="4">
        <v>0</v>
      </c>
      <c r="L768" s="4">
        <v>0</v>
      </c>
      <c r="M768" s="4">
        <v>1</v>
      </c>
      <c r="N768" s="4">
        <v>6.4999999999999997E-4</v>
      </c>
      <c r="O768" s="4">
        <v>1.6999999999999999E-3</v>
      </c>
      <c r="P768" s="4">
        <v>0</v>
      </c>
      <c r="Q768" s="4">
        <v>4</v>
      </c>
      <c r="R768" s="4">
        <v>0</v>
      </c>
      <c r="S768" s="4">
        <v>0.6069</v>
      </c>
      <c r="T768" s="4">
        <v>0.14513000000000001</v>
      </c>
      <c r="U768" s="4">
        <v>0.14513000000000001</v>
      </c>
      <c r="V768" s="4">
        <v>0</v>
      </c>
      <c r="W768" s="4">
        <v>0</v>
      </c>
      <c r="X768" s="4">
        <v>0</v>
      </c>
      <c r="Y768" s="4">
        <v>0</v>
      </c>
      <c r="Z768" s="4">
        <v>0</v>
      </c>
      <c r="AA768" s="4">
        <v>0</v>
      </c>
      <c r="AB768" s="4">
        <v>2.2310953000000001E-2</v>
      </c>
      <c r="AC768" s="4">
        <v>5.7982110000000002E-3</v>
      </c>
      <c r="AD768" s="4">
        <v>5.5913389999999999E-3</v>
      </c>
      <c r="AE768" s="4">
        <v>0</v>
      </c>
      <c r="AF768" s="4">
        <v>0</v>
      </c>
      <c r="AG768" s="4">
        <v>0</v>
      </c>
      <c r="AH768" s="4">
        <v>0</v>
      </c>
      <c r="AI768" s="4">
        <v>0</v>
      </c>
      <c r="AJ768" s="4">
        <v>0</v>
      </c>
      <c r="AK768" s="4">
        <v>1.1233501E-2</v>
      </c>
      <c r="AL768" s="4">
        <v>0</v>
      </c>
      <c r="AM768" s="4">
        <v>0</v>
      </c>
      <c r="AN768" s="4">
        <v>1.1233501E-2</v>
      </c>
      <c r="AO768" s="4">
        <v>0</v>
      </c>
    </row>
    <row r="769" spans="1:41" x14ac:dyDescent="0.3">
      <c r="A769" t="s">
        <v>1107</v>
      </c>
      <c r="B769" t="s">
        <v>1108</v>
      </c>
      <c r="C769" t="s">
        <v>509</v>
      </c>
      <c r="D769">
        <v>5</v>
      </c>
      <c r="E769">
        <v>4</v>
      </c>
      <c r="F769">
        <v>3</v>
      </c>
      <c r="G769">
        <v>0</v>
      </c>
      <c r="H769">
        <v>2</v>
      </c>
      <c r="I769">
        <v>4</v>
      </c>
      <c r="J769">
        <v>0</v>
      </c>
      <c r="K769">
        <v>0</v>
      </c>
      <c r="L769">
        <v>7</v>
      </c>
      <c r="M769">
        <v>0.36</v>
      </c>
      <c r="N769">
        <v>0.21</v>
      </c>
      <c r="O769">
        <v>0.45</v>
      </c>
      <c r="P769">
        <v>2</v>
      </c>
      <c r="Q769">
        <v>4</v>
      </c>
      <c r="R769">
        <v>2.3333333333333299</v>
      </c>
      <c r="S769">
        <v>0.18074000000000001</v>
      </c>
      <c r="T769">
        <v>0.10482</v>
      </c>
      <c r="U769">
        <v>0.10482</v>
      </c>
      <c r="V769">
        <v>0</v>
      </c>
      <c r="W769">
        <v>6.8715999999999999E-2</v>
      </c>
      <c r="X769">
        <v>0.14215</v>
      </c>
      <c r="Y769">
        <v>0</v>
      </c>
      <c r="Z769">
        <v>0</v>
      </c>
      <c r="AA769">
        <v>0.26188</v>
      </c>
      <c r="AB769">
        <v>6.6443919999999998E-3</v>
      </c>
      <c r="AC769">
        <v>4.1877520000000003E-3</v>
      </c>
      <c r="AD769">
        <v>4.0383390000000002E-3</v>
      </c>
      <c r="AE769">
        <v>0</v>
      </c>
      <c r="AF769">
        <v>2.5577600000000001E-3</v>
      </c>
      <c r="AG769">
        <v>5.0342759999999999E-3</v>
      </c>
      <c r="AH769">
        <v>0</v>
      </c>
      <c r="AI769">
        <v>0</v>
      </c>
      <c r="AJ769">
        <v>1.056177E-2</v>
      </c>
      <c r="AK769">
        <v>4.9568279999999999E-3</v>
      </c>
      <c r="AL769">
        <v>2.5306790000000001E-3</v>
      </c>
      <c r="AM769">
        <v>3.5205900000000001E-3</v>
      </c>
      <c r="AN769">
        <v>2.4261489999999998E-3</v>
      </c>
      <c r="AO769">
        <v>9.89911E-4</v>
      </c>
    </row>
    <row r="770" spans="1:41" x14ac:dyDescent="0.3">
      <c r="A770" s="4" t="s">
        <v>281</v>
      </c>
      <c r="B770" s="4" t="s">
        <v>282</v>
      </c>
      <c r="C770" s="4" t="s">
        <v>283</v>
      </c>
      <c r="D770" s="4">
        <v>14</v>
      </c>
      <c r="E770" s="4">
        <v>4</v>
      </c>
      <c r="F770" s="4">
        <v>6</v>
      </c>
      <c r="G770" s="4">
        <v>0</v>
      </c>
      <c r="H770" s="4">
        <v>0</v>
      </c>
      <c r="I770" s="4">
        <v>0</v>
      </c>
      <c r="J770" s="4">
        <v>0</v>
      </c>
      <c r="K770" s="4">
        <v>0</v>
      </c>
      <c r="L770" s="4">
        <v>0</v>
      </c>
      <c r="M770" s="4">
        <v>1</v>
      </c>
      <c r="N770" s="5">
        <v>1.0000000000000001E-5</v>
      </c>
      <c r="O770" s="5">
        <v>1.0000000000000001E-5</v>
      </c>
      <c r="P770" s="4">
        <v>0</v>
      </c>
      <c r="Q770" s="4">
        <v>8</v>
      </c>
      <c r="R770" s="4">
        <v>0</v>
      </c>
      <c r="S770" s="4">
        <v>0.40427999999999997</v>
      </c>
      <c r="T770" s="4">
        <v>0.11983000000000001</v>
      </c>
      <c r="U770" s="4">
        <v>0.18501999999999999</v>
      </c>
      <c r="V770" s="4">
        <v>0</v>
      </c>
      <c r="W770" s="4">
        <v>0</v>
      </c>
      <c r="X770" s="4">
        <v>0</v>
      </c>
      <c r="Y770" s="4">
        <v>0</v>
      </c>
      <c r="Z770" s="4">
        <v>0</v>
      </c>
      <c r="AA770" s="4">
        <v>0</v>
      </c>
      <c r="AB770" s="4">
        <v>1.4862205E-2</v>
      </c>
      <c r="AC770" s="4">
        <v>4.7874290000000002E-3</v>
      </c>
      <c r="AD770" s="4">
        <v>7.1281579999999999E-3</v>
      </c>
      <c r="AE770" s="4">
        <v>0</v>
      </c>
      <c r="AF770" s="4">
        <v>0</v>
      </c>
      <c r="AG770" s="4">
        <v>0</v>
      </c>
      <c r="AH770" s="4">
        <v>0</v>
      </c>
      <c r="AI770" s="4">
        <v>0</v>
      </c>
      <c r="AJ770" s="4">
        <v>0</v>
      </c>
      <c r="AK770" s="4">
        <v>8.9259309999999998E-3</v>
      </c>
      <c r="AL770" s="4">
        <v>0</v>
      </c>
      <c r="AM770" s="4">
        <v>0</v>
      </c>
      <c r="AN770" s="4">
        <v>8.9259309999999998E-3</v>
      </c>
      <c r="AO770" s="4">
        <v>0</v>
      </c>
    </row>
    <row r="771" spans="1:41" x14ac:dyDescent="0.3">
      <c r="A771" s="4" t="s">
        <v>375</v>
      </c>
      <c r="B771" s="4" t="s">
        <v>376</v>
      </c>
      <c r="C771" s="4" t="s">
        <v>370</v>
      </c>
      <c r="D771" s="4">
        <v>8</v>
      </c>
      <c r="E771" s="4">
        <v>3</v>
      </c>
      <c r="F771" s="4">
        <v>5</v>
      </c>
      <c r="G771" s="4">
        <v>0</v>
      </c>
      <c r="H771" s="4">
        <v>0</v>
      </c>
      <c r="I771" s="4">
        <v>0</v>
      </c>
      <c r="J771" s="4">
        <v>0</v>
      </c>
      <c r="K771" s="4">
        <v>0</v>
      </c>
      <c r="L771" s="4">
        <v>0</v>
      </c>
      <c r="M771" s="4">
        <v>1</v>
      </c>
      <c r="N771" s="5">
        <v>1.0000000000000001E-5</v>
      </c>
      <c r="O771" s="4">
        <v>2.1000000000000001E-4</v>
      </c>
      <c r="P771" s="4">
        <v>0</v>
      </c>
      <c r="Q771" s="4">
        <v>5.3333333333333304</v>
      </c>
      <c r="R771" s="4">
        <v>0</v>
      </c>
      <c r="S771" s="4">
        <v>0.24168999999999999</v>
      </c>
      <c r="T771" s="4">
        <v>8.4562999999999999E-2</v>
      </c>
      <c r="U771" s="4">
        <v>0.14488000000000001</v>
      </c>
      <c r="V771" s="4">
        <v>0</v>
      </c>
      <c r="W771" s="4">
        <v>0</v>
      </c>
      <c r="X771" s="4">
        <v>0</v>
      </c>
      <c r="Y771" s="4">
        <v>0</v>
      </c>
      <c r="Z771" s="4">
        <v>0</v>
      </c>
      <c r="AA771" s="4">
        <v>0</v>
      </c>
      <c r="AB771" s="4">
        <v>8.8850460000000006E-3</v>
      </c>
      <c r="AC771" s="4">
        <v>3.378448E-3</v>
      </c>
      <c r="AD771" s="4">
        <v>5.5817080000000003E-3</v>
      </c>
      <c r="AE771" s="4">
        <v>0</v>
      </c>
      <c r="AF771" s="4">
        <v>0</v>
      </c>
      <c r="AG771" s="4">
        <v>0</v>
      </c>
      <c r="AH771" s="4">
        <v>0</v>
      </c>
      <c r="AI771" s="4">
        <v>0</v>
      </c>
      <c r="AJ771" s="4">
        <v>0</v>
      </c>
      <c r="AK771" s="4">
        <v>5.9484000000000004E-3</v>
      </c>
      <c r="AL771" s="4">
        <v>0</v>
      </c>
      <c r="AM771" s="4">
        <v>0</v>
      </c>
      <c r="AN771" s="4">
        <v>5.9484000000000004E-3</v>
      </c>
      <c r="AO771" s="4">
        <v>0</v>
      </c>
    </row>
    <row r="772" spans="1:41" x14ac:dyDescent="0.3">
      <c r="A772" s="4" t="s">
        <v>262</v>
      </c>
      <c r="B772" s="4" t="s">
        <v>263</v>
      </c>
      <c r="C772" s="4" t="s">
        <v>127</v>
      </c>
      <c r="D772" s="4">
        <v>11</v>
      </c>
      <c r="E772" s="4">
        <v>9</v>
      </c>
      <c r="F772" s="4">
        <v>7</v>
      </c>
      <c r="G772" s="4">
        <v>0</v>
      </c>
      <c r="H772" s="4">
        <v>0</v>
      </c>
      <c r="I772" s="4">
        <v>0</v>
      </c>
      <c r="J772" s="4">
        <v>0</v>
      </c>
      <c r="K772" s="4">
        <v>0</v>
      </c>
      <c r="L772" s="4">
        <v>0</v>
      </c>
      <c r="M772" s="4">
        <v>1</v>
      </c>
      <c r="N772" s="5">
        <v>1.0000000000000001E-5</v>
      </c>
      <c r="O772" s="5">
        <v>1.0000000000000001E-5</v>
      </c>
      <c r="P772" s="4">
        <v>0</v>
      </c>
      <c r="Q772" s="4">
        <v>9</v>
      </c>
      <c r="R772" s="4">
        <v>0</v>
      </c>
      <c r="S772" s="4">
        <v>0.29610999999999998</v>
      </c>
      <c r="T772" s="4">
        <v>0.23641000000000001</v>
      </c>
      <c r="U772" s="4">
        <v>0.17945</v>
      </c>
      <c r="V772" s="4">
        <v>0</v>
      </c>
      <c r="W772" s="4">
        <v>0</v>
      </c>
      <c r="X772" s="4">
        <v>0</v>
      </c>
      <c r="Y772" s="4">
        <v>0</v>
      </c>
      <c r="Z772" s="4">
        <v>0</v>
      </c>
      <c r="AA772" s="4">
        <v>0</v>
      </c>
      <c r="AB772" s="4">
        <v>1.0885641999999999E-2</v>
      </c>
      <c r="AC772" s="4">
        <v>9.4450149999999993E-3</v>
      </c>
      <c r="AD772" s="4">
        <v>6.9135660000000003E-3</v>
      </c>
      <c r="AE772" s="4">
        <v>0</v>
      </c>
      <c r="AF772" s="4">
        <v>0</v>
      </c>
      <c r="AG772" s="4">
        <v>0</v>
      </c>
      <c r="AH772" s="4">
        <v>0</v>
      </c>
      <c r="AI772" s="4">
        <v>0</v>
      </c>
      <c r="AJ772" s="4">
        <v>0</v>
      </c>
      <c r="AK772" s="4">
        <v>9.0814079999999991E-3</v>
      </c>
      <c r="AL772" s="4">
        <v>0</v>
      </c>
      <c r="AM772" s="4">
        <v>0</v>
      </c>
      <c r="AN772" s="4">
        <v>9.0814079999999991E-3</v>
      </c>
      <c r="AO772" s="4">
        <v>0</v>
      </c>
    </row>
    <row r="773" spans="1:41" x14ac:dyDescent="0.3">
      <c r="A773" t="s">
        <v>1138</v>
      </c>
      <c r="B773" t="s">
        <v>1139</v>
      </c>
      <c r="C773" t="s">
        <v>123</v>
      </c>
      <c r="D773">
        <v>0</v>
      </c>
      <c r="E773">
        <v>0</v>
      </c>
      <c r="F773">
        <v>0</v>
      </c>
      <c r="G773">
        <v>0</v>
      </c>
      <c r="H773">
        <v>2</v>
      </c>
      <c r="I773">
        <v>0</v>
      </c>
      <c r="J773">
        <v>0</v>
      </c>
      <c r="K773">
        <v>0</v>
      </c>
      <c r="L773">
        <v>1</v>
      </c>
      <c r="M773">
        <v>0.56999999999999995</v>
      </c>
      <c r="N773">
        <v>0.21</v>
      </c>
      <c r="O773">
        <v>0.41</v>
      </c>
      <c r="P773">
        <v>0.66666666666666696</v>
      </c>
      <c r="Q773">
        <v>0</v>
      </c>
      <c r="R773">
        <v>0.33333333333333298</v>
      </c>
      <c r="S773">
        <v>0</v>
      </c>
      <c r="T773">
        <v>0</v>
      </c>
      <c r="U773">
        <v>0</v>
      </c>
      <c r="V773">
        <v>0</v>
      </c>
      <c r="W773">
        <v>0.11486</v>
      </c>
      <c r="X773">
        <v>0</v>
      </c>
      <c r="Y773">
        <v>0</v>
      </c>
      <c r="Z773">
        <v>0</v>
      </c>
      <c r="AA773">
        <v>5.5867E-2</v>
      </c>
      <c r="AB773">
        <v>0</v>
      </c>
      <c r="AC773">
        <v>0</v>
      </c>
      <c r="AD773">
        <v>0</v>
      </c>
      <c r="AE773">
        <v>0</v>
      </c>
      <c r="AF773">
        <v>4.2753399999999999E-3</v>
      </c>
      <c r="AG773">
        <v>0</v>
      </c>
      <c r="AH773">
        <v>0</v>
      </c>
      <c r="AI773">
        <v>0</v>
      </c>
      <c r="AJ773">
        <v>2.253148E-3</v>
      </c>
      <c r="AK773">
        <v>0</v>
      </c>
      <c r="AL773">
        <v>1.425113E-3</v>
      </c>
      <c r="AM773">
        <v>7.5104900000000005E-4</v>
      </c>
      <c r="AN773">
        <v>-1.425113E-3</v>
      </c>
      <c r="AO773">
        <v>-6.7406400000000004E-4</v>
      </c>
    </row>
    <row r="774" spans="1:41" x14ac:dyDescent="0.3">
      <c r="A774" t="s">
        <v>1071</v>
      </c>
      <c r="B774" t="s">
        <v>1072</v>
      </c>
      <c r="C774" t="s">
        <v>346</v>
      </c>
      <c r="D774">
        <v>2</v>
      </c>
      <c r="E774">
        <v>0</v>
      </c>
      <c r="F774">
        <v>1</v>
      </c>
      <c r="G774">
        <v>0</v>
      </c>
      <c r="H774">
        <v>0</v>
      </c>
      <c r="I774">
        <v>0</v>
      </c>
      <c r="J774">
        <v>0</v>
      </c>
      <c r="K774">
        <v>0</v>
      </c>
      <c r="L774">
        <v>0</v>
      </c>
      <c r="M774">
        <v>1</v>
      </c>
      <c r="N774">
        <v>0.16</v>
      </c>
      <c r="O774">
        <v>0.2</v>
      </c>
      <c r="P774">
        <v>0</v>
      </c>
      <c r="Q774">
        <v>1</v>
      </c>
      <c r="R774">
        <v>0</v>
      </c>
      <c r="S774">
        <v>0.13600000000000001</v>
      </c>
      <c r="T774">
        <v>0</v>
      </c>
      <c r="U774">
        <v>6.5833000000000003E-2</v>
      </c>
      <c r="V774">
        <v>0</v>
      </c>
      <c r="W774">
        <v>0</v>
      </c>
      <c r="X774">
        <v>0</v>
      </c>
      <c r="Y774">
        <v>0</v>
      </c>
      <c r="Z774">
        <v>0</v>
      </c>
      <c r="AA774">
        <v>0</v>
      </c>
      <c r="AB774">
        <v>4.9996529999999997E-3</v>
      </c>
      <c r="AC774">
        <v>0</v>
      </c>
      <c r="AD774">
        <v>2.53631E-3</v>
      </c>
      <c r="AE774">
        <v>0</v>
      </c>
      <c r="AF774">
        <v>0</v>
      </c>
      <c r="AG774">
        <v>0</v>
      </c>
      <c r="AH774">
        <v>0</v>
      </c>
      <c r="AI774">
        <v>0</v>
      </c>
      <c r="AJ774">
        <v>0</v>
      </c>
      <c r="AK774">
        <v>2.5119880000000002E-3</v>
      </c>
      <c r="AL774">
        <v>0</v>
      </c>
      <c r="AM774">
        <v>0</v>
      </c>
      <c r="AN774">
        <v>2.5119880000000002E-3</v>
      </c>
      <c r="AO774">
        <v>0</v>
      </c>
    </row>
    <row r="775" spans="1:41" x14ac:dyDescent="0.3">
      <c r="A775" t="s">
        <v>532</v>
      </c>
      <c r="B775" t="s">
        <v>533</v>
      </c>
      <c r="C775" t="s">
        <v>197</v>
      </c>
      <c r="D775">
        <v>0</v>
      </c>
      <c r="E775">
        <v>0</v>
      </c>
      <c r="F775">
        <v>0</v>
      </c>
      <c r="G775">
        <v>2</v>
      </c>
      <c r="H775">
        <v>3</v>
      </c>
      <c r="I775">
        <v>5</v>
      </c>
      <c r="J775">
        <v>0</v>
      </c>
      <c r="K775">
        <v>0</v>
      </c>
      <c r="L775">
        <v>1</v>
      </c>
      <c r="M775">
        <v>1.2999999999999999E-2</v>
      </c>
      <c r="N775" s="1">
        <v>4.0000000000000002E-4</v>
      </c>
      <c r="O775">
        <v>0.41</v>
      </c>
      <c r="P775">
        <v>3.3333333333333299</v>
      </c>
      <c r="Q775">
        <v>0</v>
      </c>
      <c r="R775">
        <v>0.33333333333333298</v>
      </c>
      <c r="S775">
        <v>0</v>
      </c>
      <c r="T775">
        <v>0</v>
      </c>
      <c r="U775">
        <v>0</v>
      </c>
      <c r="V775">
        <v>0.17155999999999999</v>
      </c>
      <c r="W775">
        <v>0.26808999999999999</v>
      </c>
      <c r="X775">
        <v>0.37256</v>
      </c>
      <c r="Y775">
        <v>0</v>
      </c>
      <c r="Z775">
        <v>0</v>
      </c>
      <c r="AA775">
        <v>8.2388000000000003E-2</v>
      </c>
      <c r="AB775">
        <v>0</v>
      </c>
      <c r="AC775">
        <v>0</v>
      </c>
      <c r="AD775">
        <v>0</v>
      </c>
      <c r="AE775">
        <v>6.7472360000000002E-3</v>
      </c>
      <c r="AF775">
        <v>9.9788959999999993E-3</v>
      </c>
      <c r="AG775">
        <v>1.3194301E-2</v>
      </c>
      <c r="AH775">
        <v>0</v>
      </c>
      <c r="AI775">
        <v>0</v>
      </c>
      <c r="AJ775">
        <v>3.3227550000000002E-3</v>
      </c>
      <c r="AK775">
        <v>0</v>
      </c>
      <c r="AL775">
        <v>9.9734779999999992E-3</v>
      </c>
      <c r="AM775">
        <v>1.1075849999999999E-3</v>
      </c>
      <c r="AN775">
        <v>-9.9734779999999992E-3</v>
      </c>
      <c r="AO775">
        <v>-8.8658929999999997E-3</v>
      </c>
    </row>
    <row r="776" spans="1:41" x14ac:dyDescent="0.3">
      <c r="A776" t="s">
        <v>1290</v>
      </c>
      <c r="B776" t="s">
        <v>1291</v>
      </c>
      <c r="C776" t="s">
        <v>800</v>
      </c>
      <c r="D776">
        <v>0</v>
      </c>
      <c r="E776">
        <v>0</v>
      </c>
      <c r="F776">
        <v>2</v>
      </c>
      <c r="G776">
        <v>0</v>
      </c>
      <c r="H776">
        <v>0</v>
      </c>
      <c r="I776">
        <v>3</v>
      </c>
      <c r="J776">
        <v>0</v>
      </c>
      <c r="K776">
        <v>0</v>
      </c>
      <c r="L776">
        <v>3</v>
      </c>
      <c r="M776">
        <v>0.56000000000000005</v>
      </c>
      <c r="N776">
        <v>0.42</v>
      </c>
      <c r="O776">
        <v>0.34</v>
      </c>
      <c r="P776">
        <v>1</v>
      </c>
      <c r="Q776">
        <v>0.66666666666666696</v>
      </c>
      <c r="R776">
        <v>1</v>
      </c>
      <c r="S776">
        <v>0</v>
      </c>
      <c r="T776">
        <v>0</v>
      </c>
      <c r="U776">
        <v>0.36542000000000002</v>
      </c>
      <c r="V776">
        <v>0</v>
      </c>
      <c r="W776">
        <v>0</v>
      </c>
      <c r="X776">
        <v>0.36542000000000002</v>
      </c>
      <c r="Y776">
        <v>0</v>
      </c>
      <c r="Z776">
        <v>0</v>
      </c>
      <c r="AA776">
        <v>0.36542000000000002</v>
      </c>
      <c r="AB776">
        <v>0</v>
      </c>
      <c r="AC776">
        <v>0</v>
      </c>
      <c r="AD776">
        <v>1.4078324E-2</v>
      </c>
      <c r="AE776">
        <v>0</v>
      </c>
      <c r="AF776">
        <v>0</v>
      </c>
      <c r="AG776">
        <v>1.2941436000000001E-2</v>
      </c>
      <c r="AH776">
        <v>0</v>
      </c>
      <c r="AI776">
        <v>0</v>
      </c>
      <c r="AJ776">
        <v>1.4737597E-2</v>
      </c>
      <c r="AK776">
        <v>4.6927749999999997E-3</v>
      </c>
      <c r="AL776">
        <v>4.3138120000000002E-3</v>
      </c>
      <c r="AM776">
        <v>4.9125319999999998E-3</v>
      </c>
      <c r="AN776">
        <v>3.7896300000000001E-4</v>
      </c>
      <c r="AO776">
        <v>5.9871999999999996E-4</v>
      </c>
    </row>
    <row r="777" spans="1:41" x14ac:dyDescent="0.3">
      <c r="A777" t="s">
        <v>2333</v>
      </c>
      <c r="B777" t="s">
        <v>2334</v>
      </c>
      <c r="C777" t="s">
        <v>773</v>
      </c>
      <c r="D777">
        <v>10</v>
      </c>
      <c r="E777">
        <v>5</v>
      </c>
      <c r="F777">
        <v>11</v>
      </c>
      <c r="G777">
        <v>4</v>
      </c>
      <c r="H777">
        <v>20</v>
      </c>
      <c r="I777">
        <v>15</v>
      </c>
      <c r="J777">
        <v>4</v>
      </c>
      <c r="K777">
        <v>3</v>
      </c>
      <c r="L777">
        <v>9</v>
      </c>
      <c r="M777">
        <v>0.01</v>
      </c>
      <c r="N777">
        <v>1.4999999999999999E-2</v>
      </c>
      <c r="O777">
        <v>0.41</v>
      </c>
      <c r="P777">
        <v>13</v>
      </c>
      <c r="Q777">
        <v>8.6666666666666696</v>
      </c>
      <c r="R777">
        <v>5.3333333333333304</v>
      </c>
      <c r="S777">
        <v>0.96562999999999999</v>
      </c>
      <c r="T777">
        <v>0.35034999999999999</v>
      </c>
      <c r="U777">
        <v>1.1189</v>
      </c>
      <c r="V777">
        <v>0.35034999999999999</v>
      </c>
      <c r="W777">
        <v>2.0844</v>
      </c>
      <c r="X777">
        <v>1.6543000000000001</v>
      </c>
      <c r="Y777">
        <v>0.35034999999999999</v>
      </c>
      <c r="Z777">
        <v>0.16203999999999999</v>
      </c>
      <c r="AA777">
        <v>0.69152999999999998</v>
      </c>
      <c r="AB777">
        <v>3.5498641999999997E-2</v>
      </c>
      <c r="AC777">
        <v>1.3997127999999999E-2</v>
      </c>
      <c r="AD777">
        <v>4.3107210999999999E-2</v>
      </c>
      <c r="AE777">
        <v>1.3778818999999999E-2</v>
      </c>
      <c r="AF777">
        <v>7.7585923000000001E-2</v>
      </c>
      <c r="AG777">
        <v>5.8587426999999997E-2</v>
      </c>
      <c r="AH777">
        <v>1.5007858000000001E-2</v>
      </c>
      <c r="AI777">
        <v>6.9240350000000003E-3</v>
      </c>
      <c r="AJ777">
        <v>2.7889799999999999E-2</v>
      </c>
      <c r="AK777">
        <v>3.0867660000000002E-2</v>
      </c>
      <c r="AL777">
        <v>4.9984055999999999E-2</v>
      </c>
      <c r="AM777">
        <v>1.6607231E-2</v>
      </c>
      <c r="AN777">
        <v>-1.9116396000000001E-2</v>
      </c>
      <c r="AO777">
        <v>-3.3376824999999999E-2</v>
      </c>
    </row>
    <row r="778" spans="1:41" x14ac:dyDescent="0.3">
      <c r="A778" t="s">
        <v>2345</v>
      </c>
      <c r="B778" t="s">
        <v>2346</v>
      </c>
      <c r="C778" t="s">
        <v>773</v>
      </c>
      <c r="D778">
        <v>0</v>
      </c>
      <c r="E778">
        <v>0</v>
      </c>
      <c r="F778">
        <v>0</v>
      </c>
      <c r="G778">
        <v>0</v>
      </c>
      <c r="H778">
        <v>0</v>
      </c>
      <c r="I778">
        <v>0</v>
      </c>
      <c r="J778">
        <v>0</v>
      </c>
      <c r="K778">
        <v>0</v>
      </c>
      <c r="L778">
        <v>0</v>
      </c>
      <c r="M778" t="s">
        <v>1445</v>
      </c>
      <c r="N778" t="s">
        <v>1445</v>
      </c>
      <c r="O778" t="s">
        <v>1445</v>
      </c>
      <c r="P778">
        <v>0</v>
      </c>
      <c r="Q778">
        <v>0</v>
      </c>
      <c r="R778">
        <v>0</v>
      </c>
      <c r="S778">
        <v>0.69152999999999998</v>
      </c>
      <c r="T778">
        <v>0.25266</v>
      </c>
      <c r="U778">
        <v>0.82343</v>
      </c>
      <c r="V778">
        <v>0.25266</v>
      </c>
      <c r="W778">
        <v>1.4622999999999999</v>
      </c>
      <c r="X778">
        <v>0.96562999999999999</v>
      </c>
      <c r="Y778">
        <v>0.25266</v>
      </c>
      <c r="Z778">
        <v>0.16203999999999999</v>
      </c>
      <c r="AA778">
        <v>0.45565</v>
      </c>
      <c r="AB778">
        <v>2.5422134999999998E-2</v>
      </c>
      <c r="AC778">
        <v>1.0094232E-2</v>
      </c>
      <c r="AD778">
        <v>3.1723809999999998E-2</v>
      </c>
      <c r="AE778">
        <v>9.9367959999999995E-3</v>
      </c>
      <c r="AF778">
        <v>5.4430000999999999E-2</v>
      </c>
      <c r="AG778">
        <v>3.4198015999999998E-2</v>
      </c>
      <c r="AH778">
        <v>1.0823134999999999E-2</v>
      </c>
      <c r="AI778">
        <v>6.9240350000000003E-3</v>
      </c>
      <c r="AJ778">
        <v>1.8376625000000001E-2</v>
      </c>
      <c r="AK778">
        <v>2.2413392000000001E-2</v>
      </c>
      <c r="AL778">
        <v>3.2854938E-2</v>
      </c>
      <c r="AM778">
        <v>1.2041265000000001E-2</v>
      </c>
      <c r="AN778">
        <v>-1.0441545999999999E-2</v>
      </c>
      <c r="AO778">
        <v>-2.0813673000000001E-2</v>
      </c>
    </row>
    <row r="779" spans="1:41" x14ac:dyDescent="0.3">
      <c r="A779" t="s">
        <v>2413</v>
      </c>
      <c r="B779" t="s">
        <v>2414</v>
      </c>
      <c r="C779" t="s">
        <v>361</v>
      </c>
      <c r="D779">
        <v>0</v>
      </c>
      <c r="E779">
        <v>0</v>
      </c>
      <c r="F779">
        <v>0</v>
      </c>
      <c r="G779">
        <v>0</v>
      </c>
      <c r="H779">
        <v>0</v>
      </c>
      <c r="I779">
        <v>0</v>
      </c>
      <c r="J779">
        <v>0</v>
      </c>
      <c r="K779">
        <v>0</v>
      </c>
      <c r="L779">
        <v>0</v>
      </c>
      <c r="M779" t="s">
        <v>1445</v>
      </c>
      <c r="N779" t="s">
        <v>1445</v>
      </c>
      <c r="O779" t="s">
        <v>1445</v>
      </c>
      <c r="P779">
        <v>0</v>
      </c>
      <c r="Q779">
        <v>0</v>
      </c>
      <c r="R779">
        <v>0</v>
      </c>
      <c r="S779">
        <v>0</v>
      </c>
      <c r="T779">
        <v>0</v>
      </c>
      <c r="U779">
        <v>0</v>
      </c>
      <c r="V779">
        <v>0</v>
      </c>
      <c r="W779">
        <v>0</v>
      </c>
      <c r="X779">
        <v>0</v>
      </c>
      <c r="Y779">
        <v>0</v>
      </c>
      <c r="Z779">
        <v>0</v>
      </c>
      <c r="AA779">
        <v>0</v>
      </c>
      <c r="AB779">
        <v>0</v>
      </c>
      <c r="AC779">
        <v>0</v>
      </c>
      <c r="AD779">
        <v>0</v>
      </c>
      <c r="AE779">
        <v>0</v>
      </c>
      <c r="AF779">
        <v>0</v>
      </c>
      <c r="AG779">
        <v>0</v>
      </c>
      <c r="AH779">
        <v>0</v>
      </c>
      <c r="AI779">
        <v>0</v>
      </c>
      <c r="AJ779">
        <v>0</v>
      </c>
      <c r="AK779">
        <v>0</v>
      </c>
      <c r="AL779">
        <v>0</v>
      </c>
      <c r="AM779">
        <v>0</v>
      </c>
      <c r="AN779">
        <v>0</v>
      </c>
      <c r="AO779">
        <v>0</v>
      </c>
    </row>
    <row r="780" spans="1:41" x14ac:dyDescent="0.3">
      <c r="A780" t="s">
        <v>1128</v>
      </c>
      <c r="B780" t="s">
        <v>1129</v>
      </c>
      <c r="C780" t="s">
        <v>227</v>
      </c>
      <c r="D780">
        <v>0</v>
      </c>
      <c r="E780">
        <v>0</v>
      </c>
      <c r="F780">
        <v>0</v>
      </c>
      <c r="G780">
        <v>0</v>
      </c>
      <c r="H780">
        <v>2</v>
      </c>
      <c r="I780">
        <v>0</v>
      </c>
      <c r="J780">
        <v>0</v>
      </c>
      <c r="K780">
        <v>0</v>
      </c>
      <c r="L780">
        <v>1</v>
      </c>
      <c r="M780">
        <v>0.56999999999999995</v>
      </c>
      <c r="N780">
        <v>0.21</v>
      </c>
      <c r="O780">
        <v>0.41</v>
      </c>
      <c r="P780">
        <v>0.66666666666666696</v>
      </c>
      <c r="Q780">
        <v>0</v>
      </c>
      <c r="R780">
        <v>0.33333333333333298</v>
      </c>
      <c r="S780">
        <v>0</v>
      </c>
      <c r="T780">
        <v>0</v>
      </c>
      <c r="U780">
        <v>0</v>
      </c>
      <c r="V780">
        <v>0</v>
      </c>
      <c r="W780">
        <v>5.0155999999999999E-2</v>
      </c>
      <c r="X780">
        <v>0</v>
      </c>
      <c r="Y780">
        <v>0</v>
      </c>
      <c r="Z780">
        <v>0</v>
      </c>
      <c r="AA780">
        <v>2.4771000000000001E-2</v>
      </c>
      <c r="AB780">
        <v>0</v>
      </c>
      <c r="AC780">
        <v>0</v>
      </c>
      <c r="AD780">
        <v>0</v>
      </c>
      <c r="AE780">
        <v>0</v>
      </c>
      <c r="AF780">
        <v>1.8669159999999999E-3</v>
      </c>
      <c r="AG780">
        <v>0</v>
      </c>
      <c r="AH780">
        <v>0</v>
      </c>
      <c r="AI780">
        <v>0</v>
      </c>
      <c r="AJ780">
        <v>9.9902900000000002E-4</v>
      </c>
      <c r="AK780">
        <v>0</v>
      </c>
      <c r="AL780">
        <v>6.2230499999999997E-4</v>
      </c>
      <c r="AM780">
        <v>3.3301000000000001E-4</v>
      </c>
      <c r="AN780">
        <v>-6.2230499999999997E-4</v>
      </c>
      <c r="AO780">
        <v>-2.8929500000000001E-4</v>
      </c>
    </row>
    <row r="781" spans="1:41" x14ac:dyDescent="0.3">
      <c r="A781" s="4" t="s">
        <v>518</v>
      </c>
      <c r="B781" s="4" t="s">
        <v>519</v>
      </c>
      <c r="C781" s="4" t="s">
        <v>231</v>
      </c>
      <c r="D781" s="4">
        <v>7</v>
      </c>
      <c r="E781" s="4">
        <v>5</v>
      </c>
      <c r="F781" s="4">
        <v>1</v>
      </c>
      <c r="G781" s="4">
        <v>0</v>
      </c>
      <c r="H781" s="4">
        <v>0</v>
      </c>
      <c r="I781" s="4">
        <v>0</v>
      </c>
      <c r="J781" s="4">
        <v>0</v>
      </c>
      <c r="K781" s="4">
        <v>0</v>
      </c>
      <c r="L781" s="4">
        <v>0</v>
      </c>
      <c r="M781" s="4">
        <v>1</v>
      </c>
      <c r="N781" s="4">
        <v>3.5E-4</v>
      </c>
      <c r="O781" s="4">
        <v>1E-3</v>
      </c>
      <c r="P781" s="4">
        <v>0</v>
      </c>
      <c r="Q781" s="4">
        <v>4.3333333333333304</v>
      </c>
      <c r="R781" s="4">
        <v>0</v>
      </c>
      <c r="S781" s="4">
        <v>0.32086999999999999</v>
      </c>
      <c r="T781" s="4">
        <v>0.21990999999999999</v>
      </c>
      <c r="U781" s="4">
        <v>4.0556000000000002E-2</v>
      </c>
      <c r="V781" s="4">
        <v>0</v>
      </c>
      <c r="W781" s="4">
        <v>0</v>
      </c>
      <c r="X781" s="4">
        <v>0</v>
      </c>
      <c r="Y781" s="4">
        <v>0</v>
      </c>
      <c r="Z781" s="4">
        <v>0</v>
      </c>
      <c r="AA781" s="4">
        <v>0</v>
      </c>
      <c r="AB781" s="4">
        <v>1.1795873E-2</v>
      </c>
      <c r="AC781" s="4">
        <v>8.7858090000000003E-3</v>
      </c>
      <c r="AD781" s="4">
        <v>1.562477E-3</v>
      </c>
      <c r="AE781" s="4">
        <v>0</v>
      </c>
      <c r="AF781" s="4">
        <v>0</v>
      </c>
      <c r="AG781" s="4">
        <v>0</v>
      </c>
      <c r="AH781" s="4">
        <v>0</v>
      </c>
      <c r="AI781" s="4">
        <v>0</v>
      </c>
      <c r="AJ781" s="4">
        <v>0</v>
      </c>
      <c r="AK781" s="4">
        <v>7.3813869999999997E-3</v>
      </c>
      <c r="AL781" s="4">
        <v>0</v>
      </c>
      <c r="AM781" s="4">
        <v>0</v>
      </c>
      <c r="AN781" s="4">
        <v>7.3813869999999997E-3</v>
      </c>
      <c r="AO781" s="4">
        <v>0</v>
      </c>
    </row>
    <row r="782" spans="1:41" x14ac:dyDescent="0.3">
      <c r="A782" t="s">
        <v>848</v>
      </c>
      <c r="B782" t="s">
        <v>849</v>
      </c>
      <c r="C782" t="s">
        <v>366</v>
      </c>
      <c r="D782">
        <v>2</v>
      </c>
      <c r="E782">
        <v>2</v>
      </c>
      <c r="F782">
        <v>1</v>
      </c>
      <c r="G782">
        <v>0</v>
      </c>
      <c r="H782">
        <v>0</v>
      </c>
      <c r="I782">
        <v>0</v>
      </c>
      <c r="J782">
        <v>0</v>
      </c>
      <c r="K782">
        <v>0</v>
      </c>
      <c r="L782">
        <v>0</v>
      </c>
      <c r="M782">
        <v>1</v>
      </c>
      <c r="N782">
        <v>4.7E-2</v>
      </c>
      <c r="O782">
        <v>7.0999999999999994E-2</v>
      </c>
      <c r="P782">
        <v>0</v>
      </c>
      <c r="Q782">
        <v>1.6666666666666701</v>
      </c>
      <c r="R782">
        <v>0</v>
      </c>
      <c r="S782">
        <v>0.10589</v>
      </c>
      <c r="T782">
        <v>0.10589</v>
      </c>
      <c r="U782">
        <v>5.1614E-2</v>
      </c>
      <c r="V782">
        <v>0</v>
      </c>
      <c r="W782">
        <v>0</v>
      </c>
      <c r="X782">
        <v>0</v>
      </c>
      <c r="Y782">
        <v>0</v>
      </c>
      <c r="Z782">
        <v>0</v>
      </c>
      <c r="AA782">
        <v>0</v>
      </c>
      <c r="AB782">
        <v>3.892745E-3</v>
      </c>
      <c r="AC782">
        <v>4.2304999999999999E-3</v>
      </c>
      <c r="AD782">
        <v>1.988503E-3</v>
      </c>
      <c r="AE782">
        <v>0</v>
      </c>
      <c r="AF782">
        <v>0</v>
      </c>
      <c r="AG782">
        <v>0</v>
      </c>
      <c r="AH782">
        <v>0</v>
      </c>
      <c r="AI782">
        <v>0</v>
      </c>
      <c r="AJ782">
        <v>0</v>
      </c>
      <c r="AK782">
        <v>3.3705829999999999E-3</v>
      </c>
      <c r="AL782">
        <v>0</v>
      </c>
      <c r="AM782">
        <v>0</v>
      </c>
      <c r="AN782">
        <v>3.3705829999999999E-3</v>
      </c>
      <c r="AO782">
        <v>0</v>
      </c>
    </row>
    <row r="783" spans="1:41" x14ac:dyDescent="0.3">
      <c r="A783" t="s">
        <v>1182</v>
      </c>
      <c r="B783" t="s">
        <v>1183</v>
      </c>
      <c r="C783" t="s">
        <v>220</v>
      </c>
      <c r="D783">
        <v>2</v>
      </c>
      <c r="E783">
        <v>0</v>
      </c>
      <c r="F783">
        <v>0</v>
      </c>
      <c r="G783">
        <v>1</v>
      </c>
      <c r="H783">
        <v>1</v>
      </c>
      <c r="I783">
        <v>2</v>
      </c>
      <c r="J783">
        <v>0</v>
      </c>
      <c r="K783">
        <v>0</v>
      </c>
      <c r="L783">
        <v>1</v>
      </c>
      <c r="M783">
        <v>0.25</v>
      </c>
      <c r="N783">
        <v>0.27</v>
      </c>
      <c r="O783">
        <v>0.63</v>
      </c>
      <c r="P783">
        <v>1.3333333333333299</v>
      </c>
      <c r="Q783">
        <v>0.66666666666666696</v>
      </c>
      <c r="R783">
        <v>0.33333333333333298</v>
      </c>
      <c r="S783">
        <v>3.8196000000000001E-2</v>
      </c>
      <c r="T783">
        <v>0</v>
      </c>
      <c r="U783">
        <v>0</v>
      </c>
      <c r="V783">
        <v>1.8918999999999998E-2</v>
      </c>
      <c r="W783">
        <v>1.8918999999999998E-2</v>
      </c>
      <c r="X783">
        <v>3.8196000000000001E-2</v>
      </c>
      <c r="Y783">
        <v>0</v>
      </c>
      <c r="Z783">
        <v>0</v>
      </c>
      <c r="AA783">
        <v>1.8918999999999998E-2</v>
      </c>
      <c r="AB783">
        <v>1.404167E-3</v>
      </c>
      <c r="AC783">
        <v>0</v>
      </c>
      <c r="AD783">
        <v>0</v>
      </c>
      <c r="AE783">
        <v>7.4405999999999995E-4</v>
      </c>
      <c r="AF783">
        <v>7.0420699999999999E-4</v>
      </c>
      <c r="AG783">
        <v>1.35272E-3</v>
      </c>
      <c r="AH783">
        <v>0</v>
      </c>
      <c r="AI783">
        <v>0</v>
      </c>
      <c r="AJ783">
        <v>7.6301400000000001E-4</v>
      </c>
      <c r="AK783">
        <v>4.6805600000000001E-4</v>
      </c>
      <c r="AL783">
        <v>9.3366200000000003E-4</v>
      </c>
      <c r="AM783">
        <v>2.54338E-4</v>
      </c>
      <c r="AN783">
        <v>-4.6560599999999997E-4</v>
      </c>
      <c r="AO783">
        <v>-6.7932400000000003E-4</v>
      </c>
    </row>
    <row r="784" spans="1:41" x14ac:dyDescent="0.3">
      <c r="A784" t="s">
        <v>1343</v>
      </c>
      <c r="B784" t="s">
        <v>1344</v>
      </c>
      <c r="C784" t="s">
        <v>913</v>
      </c>
      <c r="D784">
        <v>0</v>
      </c>
      <c r="E784">
        <v>0</v>
      </c>
      <c r="F784">
        <v>4</v>
      </c>
      <c r="G784">
        <v>1</v>
      </c>
      <c r="H784">
        <v>0</v>
      </c>
      <c r="I784">
        <v>3</v>
      </c>
      <c r="J784">
        <v>1</v>
      </c>
      <c r="K784">
        <v>0</v>
      </c>
      <c r="L784">
        <v>2</v>
      </c>
      <c r="M784">
        <v>0.6</v>
      </c>
      <c r="N784">
        <v>0.54</v>
      </c>
      <c r="O784">
        <v>0.6</v>
      </c>
      <c r="P784">
        <v>1.3333333333333299</v>
      </c>
      <c r="Q784">
        <v>1.3333333333333299</v>
      </c>
      <c r="R784">
        <v>1</v>
      </c>
      <c r="S784">
        <v>0</v>
      </c>
      <c r="T784">
        <v>0</v>
      </c>
      <c r="U784">
        <v>0.46704000000000001</v>
      </c>
      <c r="V784">
        <v>0.13627</v>
      </c>
      <c r="W784">
        <v>0</v>
      </c>
      <c r="X784">
        <v>0.46704000000000001</v>
      </c>
      <c r="Y784">
        <v>0.13627</v>
      </c>
      <c r="Z784">
        <v>0</v>
      </c>
      <c r="AA784">
        <v>0.29110000000000003</v>
      </c>
      <c r="AB784">
        <v>0</v>
      </c>
      <c r="AC784">
        <v>0</v>
      </c>
      <c r="AD784">
        <v>1.7993379E-2</v>
      </c>
      <c r="AE784">
        <v>5.3593249999999999E-3</v>
      </c>
      <c r="AF784">
        <v>0</v>
      </c>
      <c r="AG784">
        <v>1.6540333000000001E-2</v>
      </c>
      <c r="AH784">
        <v>5.8373649999999997E-3</v>
      </c>
      <c r="AI784">
        <v>0</v>
      </c>
      <c r="AJ784">
        <v>1.1740229E-2</v>
      </c>
      <c r="AK784">
        <v>5.9977930000000004E-3</v>
      </c>
      <c r="AL784">
        <v>7.2998860000000002E-3</v>
      </c>
      <c r="AM784">
        <v>5.8591980000000004E-3</v>
      </c>
      <c r="AN784">
        <v>-1.302093E-3</v>
      </c>
      <c r="AO784">
        <v>-1.4406880000000001E-3</v>
      </c>
    </row>
    <row r="785" spans="1:41" x14ac:dyDescent="0.3">
      <c r="A785" t="s">
        <v>1531</v>
      </c>
      <c r="B785" t="s">
        <v>1532</v>
      </c>
      <c r="C785" t="s">
        <v>878</v>
      </c>
      <c r="D785">
        <v>0</v>
      </c>
      <c r="E785">
        <v>0</v>
      </c>
      <c r="F785">
        <v>0</v>
      </c>
      <c r="G785">
        <v>0</v>
      </c>
      <c r="H785">
        <v>0</v>
      </c>
      <c r="I785">
        <v>0</v>
      </c>
      <c r="J785">
        <v>0</v>
      </c>
      <c r="K785">
        <v>0</v>
      </c>
      <c r="L785">
        <v>0</v>
      </c>
      <c r="M785" t="s">
        <v>1445</v>
      </c>
      <c r="N785" t="s">
        <v>1445</v>
      </c>
      <c r="O785" t="s">
        <v>1445</v>
      </c>
      <c r="P785">
        <v>0</v>
      </c>
      <c r="Q785">
        <v>0</v>
      </c>
      <c r="R785">
        <v>0</v>
      </c>
      <c r="S785">
        <v>0</v>
      </c>
      <c r="T785">
        <v>0</v>
      </c>
      <c r="U785">
        <v>0</v>
      </c>
      <c r="V785">
        <v>0</v>
      </c>
      <c r="W785">
        <v>0</v>
      </c>
      <c r="X785">
        <v>0</v>
      </c>
      <c r="Y785">
        <v>0</v>
      </c>
      <c r="Z785">
        <v>0</v>
      </c>
      <c r="AA785">
        <v>0</v>
      </c>
      <c r="AB785">
        <v>0</v>
      </c>
      <c r="AC785">
        <v>0</v>
      </c>
      <c r="AD785">
        <v>0</v>
      </c>
      <c r="AE785">
        <v>0</v>
      </c>
      <c r="AF785">
        <v>0</v>
      </c>
      <c r="AG785">
        <v>0</v>
      </c>
      <c r="AH785">
        <v>0</v>
      </c>
      <c r="AI785">
        <v>0</v>
      </c>
      <c r="AJ785">
        <v>0</v>
      </c>
      <c r="AK785">
        <v>0</v>
      </c>
      <c r="AL785">
        <v>0</v>
      </c>
      <c r="AM785">
        <v>0</v>
      </c>
      <c r="AN785">
        <v>0</v>
      </c>
      <c r="AO785">
        <v>0</v>
      </c>
    </row>
    <row r="786" spans="1:41" x14ac:dyDescent="0.3">
      <c r="A786" t="s">
        <v>1722</v>
      </c>
      <c r="B786" t="s">
        <v>1723</v>
      </c>
      <c r="C786" t="s">
        <v>1088</v>
      </c>
      <c r="D786">
        <v>0</v>
      </c>
      <c r="E786">
        <v>0</v>
      </c>
      <c r="F786">
        <v>0</v>
      </c>
      <c r="G786">
        <v>0</v>
      </c>
      <c r="H786">
        <v>0</v>
      </c>
      <c r="I786">
        <v>0</v>
      </c>
      <c r="J786">
        <v>0</v>
      </c>
      <c r="K786">
        <v>0</v>
      </c>
      <c r="L786">
        <v>0</v>
      </c>
      <c r="M786" t="s">
        <v>1445</v>
      </c>
      <c r="N786" t="s">
        <v>1445</v>
      </c>
      <c r="O786" t="s">
        <v>1445</v>
      </c>
      <c r="P786">
        <v>0</v>
      </c>
      <c r="Q786">
        <v>0</v>
      </c>
      <c r="R786">
        <v>0</v>
      </c>
      <c r="S786">
        <v>0</v>
      </c>
      <c r="T786">
        <v>0</v>
      </c>
      <c r="U786">
        <v>0</v>
      </c>
      <c r="V786">
        <v>0</v>
      </c>
      <c r="W786">
        <v>0</v>
      </c>
      <c r="X786">
        <v>0</v>
      </c>
      <c r="Y786">
        <v>0</v>
      </c>
      <c r="Z786">
        <v>0</v>
      </c>
      <c r="AA786">
        <v>0</v>
      </c>
      <c r="AB786">
        <v>0</v>
      </c>
      <c r="AC786">
        <v>0</v>
      </c>
      <c r="AD786">
        <v>0</v>
      </c>
      <c r="AE786">
        <v>0</v>
      </c>
      <c r="AF786">
        <v>0</v>
      </c>
      <c r="AG786">
        <v>0</v>
      </c>
      <c r="AH786">
        <v>0</v>
      </c>
      <c r="AI786">
        <v>0</v>
      </c>
      <c r="AJ786">
        <v>0</v>
      </c>
      <c r="AK786">
        <v>0</v>
      </c>
      <c r="AL786">
        <v>0</v>
      </c>
      <c r="AM786">
        <v>0</v>
      </c>
      <c r="AN786">
        <v>0</v>
      </c>
      <c r="AO786">
        <v>0</v>
      </c>
    </row>
    <row r="787" spans="1:41" x14ac:dyDescent="0.3">
      <c r="A787" t="s">
        <v>1769</v>
      </c>
      <c r="B787" t="s">
        <v>1770</v>
      </c>
      <c r="C787" t="s">
        <v>956</v>
      </c>
      <c r="D787">
        <v>0</v>
      </c>
      <c r="E787">
        <v>0</v>
      </c>
      <c r="F787">
        <v>0</v>
      </c>
      <c r="G787">
        <v>0</v>
      </c>
      <c r="H787">
        <v>0</v>
      </c>
      <c r="I787">
        <v>0</v>
      </c>
      <c r="J787">
        <v>0</v>
      </c>
      <c r="K787">
        <v>0</v>
      </c>
      <c r="L787">
        <v>0</v>
      </c>
      <c r="M787" t="s">
        <v>1445</v>
      </c>
      <c r="N787" t="s">
        <v>1445</v>
      </c>
      <c r="O787" t="s">
        <v>1445</v>
      </c>
      <c r="P787">
        <v>0</v>
      </c>
      <c r="Q787">
        <v>0</v>
      </c>
      <c r="R787">
        <v>0</v>
      </c>
      <c r="S787">
        <v>0</v>
      </c>
      <c r="T787">
        <v>0</v>
      </c>
      <c r="U787">
        <v>0</v>
      </c>
      <c r="V787">
        <v>0</v>
      </c>
      <c r="W787">
        <v>0</v>
      </c>
      <c r="X787">
        <v>0</v>
      </c>
      <c r="Y787">
        <v>0</v>
      </c>
      <c r="Z787">
        <v>0</v>
      </c>
      <c r="AA787">
        <v>0</v>
      </c>
      <c r="AB787">
        <v>0</v>
      </c>
      <c r="AC787">
        <v>0</v>
      </c>
      <c r="AD787">
        <v>0</v>
      </c>
      <c r="AE787">
        <v>0</v>
      </c>
      <c r="AF787">
        <v>0</v>
      </c>
      <c r="AG787">
        <v>0</v>
      </c>
      <c r="AH787">
        <v>0</v>
      </c>
      <c r="AI787">
        <v>0</v>
      </c>
      <c r="AJ787">
        <v>0</v>
      </c>
      <c r="AK787">
        <v>0</v>
      </c>
      <c r="AL787">
        <v>0</v>
      </c>
      <c r="AM787">
        <v>0</v>
      </c>
      <c r="AN787">
        <v>0</v>
      </c>
      <c r="AO787">
        <v>0</v>
      </c>
    </row>
    <row r="788" spans="1:41" x14ac:dyDescent="0.3">
      <c r="A788" t="s">
        <v>2156</v>
      </c>
      <c r="B788" t="s">
        <v>2157</v>
      </c>
      <c r="C788" t="s">
        <v>918</v>
      </c>
      <c r="D788">
        <v>0</v>
      </c>
      <c r="E788">
        <v>0</v>
      </c>
      <c r="F788">
        <v>0</v>
      </c>
      <c r="G788">
        <v>0</v>
      </c>
      <c r="H788">
        <v>0</v>
      </c>
      <c r="I788">
        <v>0</v>
      </c>
      <c r="J788">
        <v>0</v>
      </c>
      <c r="K788">
        <v>0</v>
      </c>
      <c r="L788">
        <v>0</v>
      </c>
      <c r="M788" t="s">
        <v>1445</v>
      </c>
      <c r="N788" t="s">
        <v>1445</v>
      </c>
      <c r="O788" t="s">
        <v>1445</v>
      </c>
      <c r="P788">
        <v>0</v>
      </c>
      <c r="Q788">
        <v>0</v>
      </c>
      <c r="R788">
        <v>0</v>
      </c>
      <c r="S788">
        <v>0</v>
      </c>
      <c r="T788">
        <v>0</v>
      </c>
      <c r="U788">
        <v>0</v>
      </c>
      <c r="V788">
        <v>0</v>
      </c>
      <c r="W788">
        <v>0</v>
      </c>
      <c r="X788">
        <v>0</v>
      </c>
      <c r="Y788">
        <v>0</v>
      </c>
      <c r="Z788">
        <v>0</v>
      </c>
      <c r="AA788">
        <v>0</v>
      </c>
      <c r="AB788">
        <v>0</v>
      </c>
      <c r="AC788">
        <v>0</v>
      </c>
      <c r="AD788">
        <v>0</v>
      </c>
      <c r="AE788">
        <v>0</v>
      </c>
      <c r="AF788">
        <v>0</v>
      </c>
      <c r="AG788">
        <v>0</v>
      </c>
      <c r="AH788">
        <v>0</v>
      </c>
      <c r="AI788">
        <v>0</v>
      </c>
      <c r="AJ788">
        <v>0</v>
      </c>
      <c r="AK788">
        <v>0</v>
      </c>
      <c r="AL788">
        <v>0</v>
      </c>
      <c r="AM788">
        <v>0</v>
      </c>
      <c r="AN788">
        <v>0</v>
      </c>
      <c r="AO788">
        <v>0</v>
      </c>
    </row>
    <row r="789" spans="1:41" x14ac:dyDescent="0.3">
      <c r="A789" t="s">
        <v>1720</v>
      </c>
      <c r="B789" t="s">
        <v>1721</v>
      </c>
      <c r="C789" t="s">
        <v>1005</v>
      </c>
      <c r="D789">
        <v>0</v>
      </c>
      <c r="E789">
        <v>0</v>
      </c>
      <c r="F789">
        <v>0</v>
      </c>
      <c r="G789">
        <v>0</v>
      </c>
      <c r="H789">
        <v>0</v>
      </c>
      <c r="I789">
        <v>0</v>
      </c>
      <c r="J789">
        <v>0</v>
      </c>
      <c r="K789">
        <v>0</v>
      </c>
      <c r="L789">
        <v>0</v>
      </c>
      <c r="M789" t="s">
        <v>1445</v>
      </c>
      <c r="N789" t="s">
        <v>1445</v>
      </c>
      <c r="O789" t="s">
        <v>1445</v>
      </c>
      <c r="P789">
        <v>0</v>
      </c>
      <c r="Q789">
        <v>0</v>
      </c>
      <c r="R789">
        <v>0</v>
      </c>
      <c r="S789">
        <v>0.64275000000000004</v>
      </c>
      <c r="T789">
        <v>0</v>
      </c>
      <c r="U789">
        <v>0.64275000000000004</v>
      </c>
      <c r="V789">
        <v>0</v>
      </c>
      <c r="W789">
        <v>0.17993000000000001</v>
      </c>
      <c r="X789">
        <v>0.39223999999999998</v>
      </c>
      <c r="Y789">
        <v>0.17993000000000001</v>
      </c>
      <c r="Z789">
        <v>0</v>
      </c>
      <c r="AA789">
        <v>0</v>
      </c>
      <c r="AB789">
        <v>2.3628877E-2</v>
      </c>
      <c r="AC789">
        <v>0</v>
      </c>
      <c r="AD789">
        <v>2.4762856E-2</v>
      </c>
      <c r="AE789">
        <v>0</v>
      </c>
      <c r="AF789">
        <v>6.6973880000000003E-3</v>
      </c>
      <c r="AG789">
        <v>1.3891273000000001E-2</v>
      </c>
      <c r="AH789">
        <v>7.7076180000000003E-3</v>
      </c>
      <c r="AI789">
        <v>0</v>
      </c>
      <c r="AJ789">
        <v>0</v>
      </c>
      <c r="AK789">
        <v>1.6130578E-2</v>
      </c>
      <c r="AL789">
        <v>6.8628869999999998E-3</v>
      </c>
      <c r="AM789">
        <v>2.5692060000000001E-3</v>
      </c>
      <c r="AN789">
        <v>9.2676909999999998E-3</v>
      </c>
      <c r="AO789">
        <v>-4.2936809999999997E-3</v>
      </c>
    </row>
    <row r="790" spans="1:41" x14ac:dyDescent="0.3">
      <c r="A790" t="s">
        <v>1701</v>
      </c>
      <c r="B790" t="s">
        <v>1702</v>
      </c>
      <c r="C790" t="s">
        <v>154</v>
      </c>
      <c r="D790">
        <v>0</v>
      </c>
      <c r="E790">
        <v>0</v>
      </c>
      <c r="F790">
        <v>0</v>
      </c>
      <c r="G790">
        <v>0</v>
      </c>
      <c r="H790">
        <v>0</v>
      </c>
      <c r="I790">
        <v>0</v>
      </c>
      <c r="J790">
        <v>0</v>
      </c>
      <c r="K790">
        <v>0</v>
      </c>
      <c r="L790">
        <v>0</v>
      </c>
      <c r="M790" t="s">
        <v>1445</v>
      </c>
      <c r="N790" t="s">
        <v>1445</v>
      </c>
      <c r="O790" t="s">
        <v>1445</v>
      </c>
      <c r="P790">
        <v>0</v>
      </c>
      <c r="Q790">
        <v>0</v>
      </c>
      <c r="R790">
        <v>0</v>
      </c>
      <c r="S790">
        <v>0</v>
      </c>
      <c r="T790">
        <v>0</v>
      </c>
      <c r="U790">
        <v>0</v>
      </c>
      <c r="V790">
        <v>0</v>
      </c>
      <c r="W790">
        <v>0</v>
      </c>
      <c r="X790">
        <v>0</v>
      </c>
      <c r="Y790">
        <v>0</v>
      </c>
      <c r="Z790">
        <v>0</v>
      </c>
      <c r="AA790">
        <v>0</v>
      </c>
      <c r="AB790">
        <v>0</v>
      </c>
      <c r="AC790">
        <v>0</v>
      </c>
      <c r="AD790">
        <v>0</v>
      </c>
      <c r="AE790">
        <v>0</v>
      </c>
      <c r="AF790">
        <v>0</v>
      </c>
      <c r="AG790">
        <v>0</v>
      </c>
      <c r="AH790">
        <v>0</v>
      </c>
      <c r="AI790">
        <v>0</v>
      </c>
      <c r="AJ790">
        <v>0</v>
      </c>
      <c r="AK790">
        <v>0</v>
      </c>
      <c r="AL790">
        <v>0</v>
      </c>
      <c r="AM790">
        <v>0</v>
      </c>
      <c r="AN790">
        <v>0</v>
      </c>
      <c r="AO790">
        <v>0</v>
      </c>
    </row>
    <row r="791" spans="1:41" x14ac:dyDescent="0.3">
      <c r="A791" t="s">
        <v>1756</v>
      </c>
      <c r="B791" t="s">
        <v>1757</v>
      </c>
      <c r="C791" t="s">
        <v>643</v>
      </c>
      <c r="D791">
        <v>0</v>
      </c>
      <c r="E791">
        <v>0</v>
      </c>
      <c r="F791">
        <v>0</v>
      </c>
      <c r="G791">
        <v>0</v>
      </c>
      <c r="H791">
        <v>0</v>
      </c>
      <c r="I791">
        <v>0</v>
      </c>
      <c r="J791">
        <v>0</v>
      </c>
      <c r="K791">
        <v>0</v>
      </c>
      <c r="L791">
        <v>0</v>
      </c>
      <c r="M791" t="s">
        <v>1445</v>
      </c>
      <c r="N791" t="s">
        <v>1445</v>
      </c>
      <c r="O791" t="s">
        <v>1445</v>
      </c>
      <c r="P791">
        <v>0</v>
      </c>
      <c r="Q791">
        <v>0</v>
      </c>
      <c r="R791">
        <v>0</v>
      </c>
      <c r="S791">
        <v>0</v>
      </c>
      <c r="T791">
        <v>0</v>
      </c>
      <c r="U791">
        <v>0</v>
      </c>
      <c r="V791">
        <v>0.37197000000000002</v>
      </c>
      <c r="W791">
        <v>0.96928000000000003</v>
      </c>
      <c r="X791">
        <v>0</v>
      </c>
      <c r="Y791">
        <v>0</v>
      </c>
      <c r="Z791">
        <v>0</v>
      </c>
      <c r="AA791">
        <v>0</v>
      </c>
      <c r="AB791">
        <v>0</v>
      </c>
      <c r="AC791">
        <v>0</v>
      </c>
      <c r="AD791">
        <v>0</v>
      </c>
      <c r="AE791">
        <v>1.4629105999999999E-2</v>
      </c>
      <c r="AF791">
        <v>3.6078720000000002E-2</v>
      </c>
      <c r="AG791">
        <v>0</v>
      </c>
      <c r="AH791">
        <v>0</v>
      </c>
      <c r="AI791">
        <v>0</v>
      </c>
      <c r="AJ791">
        <v>0</v>
      </c>
      <c r="AK791">
        <v>0</v>
      </c>
      <c r="AL791">
        <v>1.6902608999999999E-2</v>
      </c>
      <c r="AM791">
        <v>0</v>
      </c>
      <c r="AN791">
        <v>-1.6902608999999999E-2</v>
      </c>
      <c r="AO791">
        <v>-1.6902608999999999E-2</v>
      </c>
    </row>
    <row r="792" spans="1:41" x14ac:dyDescent="0.3">
      <c r="A792" t="s">
        <v>1900</v>
      </c>
      <c r="B792" t="s">
        <v>1901</v>
      </c>
      <c r="C792" t="s">
        <v>1047</v>
      </c>
      <c r="D792">
        <v>0</v>
      </c>
      <c r="E792">
        <v>0</v>
      </c>
      <c r="F792">
        <v>0</v>
      </c>
      <c r="G792">
        <v>0</v>
      </c>
      <c r="H792">
        <v>0</v>
      </c>
      <c r="I792">
        <v>0</v>
      </c>
      <c r="J792">
        <v>0</v>
      </c>
      <c r="K792">
        <v>0</v>
      </c>
      <c r="L792">
        <v>0</v>
      </c>
      <c r="M792" t="s">
        <v>1445</v>
      </c>
      <c r="N792" t="s">
        <v>1445</v>
      </c>
      <c r="O792" t="s">
        <v>1445</v>
      </c>
      <c r="P792">
        <v>0</v>
      </c>
      <c r="Q792">
        <v>0</v>
      </c>
      <c r="R792">
        <v>0</v>
      </c>
      <c r="S792">
        <v>0.69569000000000003</v>
      </c>
      <c r="T792">
        <v>0.85170000000000001</v>
      </c>
      <c r="U792">
        <v>1.8754</v>
      </c>
      <c r="V792">
        <v>0.85170000000000001</v>
      </c>
      <c r="W792">
        <v>1.6331</v>
      </c>
      <c r="X792">
        <v>1.6331</v>
      </c>
      <c r="Y792">
        <v>1.2081</v>
      </c>
      <c r="Z792">
        <v>0.30219000000000001</v>
      </c>
      <c r="AA792">
        <v>1.2081</v>
      </c>
      <c r="AB792">
        <v>2.5575065000000001E-2</v>
      </c>
      <c r="AC792">
        <v>3.4026982999999997E-2</v>
      </c>
      <c r="AD792">
        <v>7.2252447999999997E-2</v>
      </c>
      <c r="AE792">
        <v>3.3496275999999998E-2</v>
      </c>
      <c r="AF792">
        <v>6.0787551000000002E-2</v>
      </c>
      <c r="AG792">
        <v>5.7836624000000003E-2</v>
      </c>
      <c r="AH792">
        <v>5.1751087000000001E-2</v>
      </c>
      <c r="AI792">
        <v>1.2912702E-2</v>
      </c>
      <c r="AJ792">
        <v>4.8723362999999999E-2</v>
      </c>
      <c r="AK792">
        <v>4.3951498999999998E-2</v>
      </c>
      <c r="AL792">
        <v>5.0706817000000001E-2</v>
      </c>
      <c r="AM792">
        <v>3.7795717E-2</v>
      </c>
      <c r="AN792">
        <v>-6.7553179999999997E-3</v>
      </c>
      <c r="AO792">
        <v>-1.29111E-2</v>
      </c>
    </row>
    <row r="793" spans="1:41" x14ac:dyDescent="0.3">
      <c r="A793" t="s">
        <v>1081</v>
      </c>
      <c r="B793" t="s">
        <v>1082</v>
      </c>
      <c r="C793" t="s">
        <v>1083</v>
      </c>
      <c r="D793">
        <v>1</v>
      </c>
      <c r="E793">
        <v>0</v>
      </c>
      <c r="F793">
        <v>1</v>
      </c>
      <c r="G793">
        <v>2</v>
      </c>
      <c r="H793">
        <v>2</v>
      </c>
      <c r="I793">
        <v>1</v>
      </c>
      <c r="J793">
        <v>2</v>
      </c>
      <c r="K793">
        <v>1</v>
      </c>
      <c r="L793">
        <v>2</v>
      </c>
      <c r="M793">
        <v>0.5</v>
      </c>
      <c r="N793">
        <v>0.16</v>
      </c>
      <c r="O793">
        <v>0.11</v>
      </c>
      <c r="P793">
        <v>1.6666666666666701</v>
      </c>
      <c r="Q793">
        <v>0.66666666666666696</v>
      </c>
      <c r="R793">
        <v>1.6666666666666701</v>
      </c>
      <c r="S793">
        <v>9.8198999999999995E-2</v>
      </c>
      <c r="T793">
        <v>0</v>
      </c>
      <c r="U793">
        <v>9.8198999999999995E-2</v>
      </c>
      <c r="V793">
        <v>9.8198999999999995E-2</v>
      </c>
      <c r="W793">
        <v>9.8198999999999995E-2</v>
      </c>
      <c r="X793">
        <v>9.8198999999999995E-2</v>
      </c>
      <c r="Y793">
        <v>0.20604</v>
      </c>
      <c r="Z793">
        <v>9.8198999999999995E-2</v>
      </c>
      <c r="AA793">
        <v>9.8198999999999995E-2</v>
      </c>
      <c r="AB793">
        <v>3.6100070000000001E-3</v>
      </c>
      <c r="AC793">
        <v>0</v>
      </c>
      <c r="AD793">
        <v>3.783256E-3</v>
      </c>
      <c r="AE793">
        <v>3.862042E-3</v>
      </c>
      <c r="AF793">
        <v>3.655181E-3</v>
      </c>
      <c r="AG793">
        <v>3.4777409999999999E-3</v>
      </c>
      <c r="AH793">
        <v>8.8260860000000003E-3</v>
      </c>
      <c r="AI793">
        <v>4.1960829999999998E-3</v>
      </c>
      <c r="AJ793">
        <v>3.9604219999999999E-3</v>
      </c>
      <c r="AK793">
        <v>2.4644210000000001E-3</v>
      </c>
      <c r="AL793">
        <v>3.6649880000000001E-3</v>
      </c>
      <c r="AM793">
        <v>5.6608639999999998E-3</v>
      </c>
      <c r="AN793">
        <v>-1.200567E-3</v>
      </c>
      <c r="AO793">
        <v>1.9958760000000002E-3</v>
      </c>
    </row>
    <row r="794" spans="1:41" x14ac:dyDescent="0.3">
      <c r="A794" t="s">
        <v>1813</v>
      </c>
      <c r="B794" t="s">
        <v>1814</v>
      </c>
      <c r="C794" t="s">
        <v>1815</v>
      </c>
      <c r="D794">
        <v>0</v>
      </c>
      <c r="E794">
        <v>0</v>
      </c>
      <c r="F794">
        <v>0</v>
      </c>
      <c r="G794">
        <v>0</v>
      </c>
      <c r="H794">
        <v>0</v>
      </c>
      <c r="I794">
        <v>0</v>
      </c>
      <c r="J794">
        <v>0</v>
      </c>
      <c r="K794">
        <v>0</v>
      </c>
      <c r="L794">
        <v>0</v>
      </c>
      <c r="M794" t="s">
        <v>1445</v>
      </c>
      <c r="N794" t="s">
        <v>1445</v>
      </c>
      <c r="O794" t="s">
        <v>1445</v>
      </c>
      <c r="P794">
        <v>0</v>
      </c>
      <c r="Q794">
        <v>0</v>
      </c>
      <c r="R794">
        <v>0</v>
      </c>
      <c r="S794">
        <v>0</v>
      </c>
      <c r="T794">
        <v>0</v>
      </c>
      <c r="U794">
        <v>0</v>
      </c>
      <c r="V794">
        <v>0</v>
      </c>
      <c r="W794">
        <v>0</v>
      </c>
      <c r="X794">
        <v>0</v>
      </c>
      <c r="Y794">
        <v>0</v>
      </c>
      <c r="Z794">
        <v>0</v>
      </c>
      <c r="AA794">
        <v>0</v>
      </c>
      <c r="AB794">
        <v>0</v>
      </c>
      <c r="AC794">
        <v>0</v>
      </c>
      <c r="AD794">
        <v>0</v>
      </c>
      <c r="AE794">
        <v>0</v>
      </c>
      <c r="AF794">
        <v>0</v>
      </c>
      <c r="AG794">
        <v>0</v>
      </c>
      <c r="AH794">
        <v>0</v>
      </c>
      <c r="AI794">
        <v>0</v>
      </c>
      <c r="AJ794">
        <v>0</v>
      </c>
      <c r="AK794">
        <v>0</v>
      </c>
      <c r="AL794">
        <v>0</v>
      </c>
      <c r="AM794">
        <v>0</v>
      </c>
      <c r="AN794">
        <v>0</v>
      </c>
      <c r="AO794">
        <v>0</v>
      </c>
    </row>
    <row r="795" spans="1:41" x14ac:dyDescent="0.3">
      <c r="A795" t="s">
        <v>2158</v>
      </c>
      <c r="B795" t="s">
        <v>2159</v>
      </c>
      <c r="C795" t="s">
        <v>746</v>
      </c>
      <c r="D795">
        <v>0</v>
      </c>
      <c r="E795">
        <v>0</v>
      </c>
      <c r="F795">
        <v>0</v>
      </c>
      <c r="G795">
        <v>0</v>
      </c>
      <c r="H795">
        <v>0</v>
      </c>
      <c r="I795">
        <v>0</v>
      </c>
      <c r="J795">
        <v>0</v>
      </c>
      <c r="K795">
        <v>0</v>
      </c>
      <c r="L795">
        <v>0</v>
      </c>
      <c r="M795" t="s">
        <v>1445</v>
      </c>
      <c r="N795" t="s">
        <v>1445</v>
      </c>
      <c r="O795" t="s">
        <v>1445</v>
      </c>
      <c r="P795">
        <v>0</v>
      </c>
      <c r="Q795">
        <v>0</v>
      </c>
      <c r="R795">
        <v>0</v>
      </c>
      <c r="S795">
        <v>0</v>
      </c>
      <c r="T795">
        <v>0</v>
      </c>
      <c r="U795">
        <v>0</v>
      </c>
      <c r="V795">
        <v>0</v>
      </c>
      <c r="W795">
        <v>0</v>
      </c>
      <c r="X795">
        <v>0</v>
      </c>
      <c r="Y795">
        <v>0</v>
      </c>
      <c r="Z795">
        <v>0</v>
      </c>
      <c r="AA795">
        <v>0</v>
      </c>
      <c r="AB795">
        <v>0</v>
      </c>
      <c r="AC795">
        <v>0</v>
      </c>
      <c r="AD795">
        <v>0</v>
      </c>
      <c r="AE795">
        <v>0</v>
      </c>
      <c r="AF795">
        <v>0</v>
      </c>
      <c r="AG795">
        <v>0</v>
      </c>
      <c r="AH795">
        <v>0</v>
      </c>
      <c r="AI795">
        <v>0</v>
      </c>
      <c r="AJ795">
        <v>0</v>
      </c>
      <c r="AK795">
        <v>0</v>
      </c>
      <c r="AL795">
        <v>0</v>
      </c>
      <c r="AM795">
        <v>0</v>
      </c>
      <c r="AN795">
        <v>0</v>
      </c>
      <c r="AO795">
        <v>0</v>
      </c>
    </row>
    <row r="796" spans="1:41" x14ac:dyDescent="0.3">
      <c r="A796" t="s">
        <v>1724</v>
      </c>
      <c r="B796" t="s">
        <v>1725</v>
      </c>
      <c r="C796" t="s">
        <v>1101</v>
      </c>
      <c r="D796">
        <v>0</v>
      </c>
      <c r="E796">
        <v>0</v>
      </c>
      <c r="F796">
        <v>0</v>
      </c>
      <c r="G796">
        <v>0</v>
      </c>
      <c r="H796">
        <v>0</v>
      </c>
      <c r="I796">
        <v>0</v>
      </c>
      <c r="J796">
        <v>0</v>
      </c>
      <c r="K796">
        <v>0</v>
      </c>
      <c r="L796">
        <v>0</v>
      </c>
      <c r="M796" t="s">
        <v>1445</v>
      </c>
      <c r="N796" t="s">
        <v>1445</v>
      </c>
      <c r="O796" t="s">
        <v>1445</v>
      </c>
      <c r="P796">
        <v>0</v>
      </c>
      <c r="Q796">
        <v>0</v>
      </c>
      <c r="R796">
        <v>0</v>
      </c>
      <c r="S796">
        <v>0</v>
      </c>
      <c r="T796">
        <v>0</v>
      </c>
      <c r="U796">
        <v>0.23315</v>
      </c>
      <c r="V796">
        <v>0</v>
      </c>
      <c r="W796">
        <v>0</v>
      </c>
      <c r="X796">
        <v>0</v>
      </c>
      <c r="Y796">
        <v>0</v>
      </c>
      <c r="Z796">
        <v>0</v>
      </c>
      <c r="AA796">
        <v>0</v>
      </c>
      <c r="AB796">
        <v>0</v>
      </c>
      <c r="AC796">
        <v>0</v>
      </c>
      <c r="AD796">
        <v>8.9824350000000004E-3</v>
      </c>
      <c r="AE796">
        <v>0</v>
      </c>
      <c r="AF796">
        <v>0</v>
      </c>
      <c r="AG796">
        <v>0</v>
      </c>
      <c r="AH796">
        <v>0</v>
      </c>
      <c r="AI796">
        <v>0</v>
      </c>
      <c r="AJ796">
        <v>0</v>
      </c>
      <c r="AK796">
        <v>2.9941450000000001E-3</v>
      </c>
      <c r="AL796">
        <v>0</v>
      </c>
      <c r="AM796">
        <v>0</v>
      </c>
      <c r="AN796">
        <v>2.9941450000000001E-3</v>
      </c>
      <c r="AO796">
        <v>0</v>
      </c>
    </row>
    <row r="797" spans="1:41" x14ac:dyDescent="0.3">
      <c r="A797" t="s">
        <v>1939</v>
      </c>
      <c r="B797" t="s">
        <v>1940</v>
      </c>
      <c r="C797" t="s">
        <v>1005</v>
      </c>
      <c r="D797">
        <v>0</v>
      </c>
      <c r="E797">
        <v>0</v>
      </c>
      <c r="F797">
        <v>0</v>
      </c>
      <c r="G797">
        <v>0</v>
      </c>
      <c r="H797">
        <v>0</v>
      </c>
      <c r="I797">
        <v>0</v>
      </c>
      <c r="J797">
        <v>0</v>
      </c>
      <c r="K797">
        <v>0</v>
      </c>
      <c r="L797">
        <v>0</v>
      </c>
      <c r="M797" t="s">
        <v>1445</v>
      </c>
      <c r="N797" t="s">
        <v>1445</v>
      </c>
      <c r="O797" t="s">
        <v>1445</v>
      </c>
      <c r="P797">
        <v>0</v>
      </c>
      <c r="Q797">
        <v>0</v>
      </c>
      <c r="R797">
        <v>0</v>
      </c>
      <c r="S797">
        <v>0</v>
      </c>
      <c r="T797">
        <v>0</v>
      </c>
      <c r="U797">
        <v>0</v>
      </c>
      <c r="V797">
        <v>0</v>
      </c>
      <c r="W797">
        <v>0</v>
      </c>
      <c r="X797">
        <v>0</v>
      </c>
      <c r="Y797">
        <v>0</v>
      </c>
      <c r="Z797">
        <v>0</v>
      </c>
      <c r="AA797">
        <v>0</v>
      </c>
      <c r="AB797">
        <v>0</v>
      </c>
      <c r="AC797">
        <v>0</v>
      </c>
      <c r="AD797">
        <v>0</v>
      </c>
      <c r="AE797">
        <v>0</v>
      </c>
      <c r="AF797">
        <v>0</v>
      </c>
      <c r="AG797">
        <v>0</v>
      </c>
      <c r="AH797">
        <v>0</v>
      </c>
      <c r="AI797">
        <v>0</v>
      </c>
      <c r="AJ797">
        <v>0</v>
      </c>
      <c r="AK797">
        <v>0</v>
      </c>
      <c r="AL797">
        <v>0</v>
      </c>
      <c r="AM797">
        <v>0</v>
      </c>
      <c r="AN797">
        <v>0</v>
      </c>
      <c r="AO797">
        <v>0</v>
      </c>
    </row>
    <row r="798" spans="1:41" x14ac:dyDescent="0.3">
      <c r="A798" t="s">
        <v>1510</v>
      </c>
      <c r="B798" t="s">
        <v>1511</v>
      </c>
      <c r="C798" t="s">
        <v>346</v>
      </c>
      <c r="D798">
        <v>0</v>
      </c>
      <c r="E798">
        <v>0</v>
      </c>
      <c r="F798">
        <v>0</v>
      </c>
      <c r="G798">
        <v>0</v>
      </c>
      <c r="H798">
        <v>0</v>
      </c>
      <c r="I798">
        <v>0</v>
      </c>
      <c r="J798">
        <v>0</v>
      </c>
      <c r="K798">
        <v>0</v>
      </c>
      <c r="L798">
        <v>0</v>
      </c>
      <c r="M798" t="s">
        <v>1445</v>
      </c>
      <c r="N798" t="s">
        <v>1445</v>
      </c>
      <c r="O798" t="s">
        <v>1445</v>
      </c>
      <c r="P798">
        <v>0</v>
      </c>
      <c r="Q798">
        <v>0</v>
      </c>
      <c r="R798">
        <v>0</v>
      </c>
      <c r="S798">
        <v>0</v>
      </c>
      <c r="T798">
        <v>0</v>
      </c>
      <c r="U798">
        <v>0</v>
      </c>
      <c r="V798">
        <v>0</v>
      </c>
      <c r="W798">
        <v>0</v>
      </c>
      <c r="X798">
        <v>0</v>
      </c>
      <c r="Y798">
        <v>0</v>
      </c>
      <c r="Z798">
        <v>0</v>
      </c>
      <c r="AA798">
        <v>0</v>
      </c>
      <c r="AB798">
        <v>0</v>
      </c>
      <c r="AC798">
        <v>0</v>
      </c>
      <c r="AD798">
        <v>0</v>
      </c>
      <c r="AE798">
        <v>0</v>
      </c>
      <c r="AF798">
        <v>0</v>
      </c>
      <c r="AG798">
        <v>0</v>
      </c>
      <c r="AH798">
        <v>0</v>
      </c>
      <c r="AI798">
        <v>0</v>
      </c>
      <c r="AJ798">
        <v>0</v>
      </c>
      <c r="AK798">
        <v>0</v>
      </c>
      <c r="AL798">
        <v>0</v>
      </c>
      <c r="AM798">
        <v>0</v>
      </c>
      <c r="AN798">
        <v>0</v>
      </c>
      <c r="AO798">
        <v>0</v>
      </c>
    </row>
    <row r="799" spans="1:41" x14ac:dyDescent="0.3">
      <c r="A799" t="s">
        <v>1821</v>
      </c>
      <c r="B799" t="s">
        <v>1822</v>
      </c>
      <c r="C799" t="s">
        <v>686</v>
      </c>
      <c r="D799">
        <v>0</v>
      </c>
      <c r="E799">
        <v>0</v>
      </c>
      <c r="F799">
        <v>0</v>
      </c>
      <c r="G799">
        <v>0</v>
      </c>
      <c r="H799">
        <v>0</v>
      </c>
      <c r="I799">
        <v>0</v>
      </c>
      <c r="J799">
        <v>0</v>
      </c>
      <c r="K799">
        <v>0</v>
      </c>
      <c r="L799">
        <v>0</v>
      </c>
      <c r="M799" t="s">
        <v>1445</v>
      </c>
      <c r="N799" t="s">
        <v>1445</v>
      </c>
      <c r="O799" t="s">
        <v>1445</v>
      </c>
      <c r="P799">
        <v>0</v>
      </c>
      <c r="Q799">
        <v>0</v>
      </c>
      <c r="R799">
        <v>0</v>
      </c>
      <c r="S799">
        <v>0</v>
      </c>
      <c r="T799">
        <v>0</v>
      </c>
      <c r="U799">
        <v>0</v>
      </c>
      <c r="V799">
        <v>0</v>
      </c>
      <c r="W799">
        <v>0</v>
      </c>
      <c r="X799">
        <v>0</v>
      </c>
      <c r="Y799">
        <v>0</v>
      </c>
      <c r="Z799">
        <v>0</v>
      </c>
      <c r="AA799">
        <v>0</v>
      </c>
      <c r="AB799">
        <v>0</v>
      </c>
      <c r="AC799">
        <v>0</v>
      </c>
      <c r="AD799">
        <v>0</v>
      </c>
      <c r="AE799">
        <v>0</v>
      </c>
      <c r="AF799">
        <v>0</v>
      </c>
      <c r="AG799">
        <v>0</v>
      </c>
      <c r="AH799">
        <v>0</v>
      </c>
      <c r="AI799">
        <v>0</v>
      </c>
      <c r="AJ799">
        <v>0</v>
      </c>
      <c r="AK799">
        <v>0</v>
      </c>
      <c r="AL799">
        <v>0</v>
      </c>
      <c r="AM799">
        <v>0</v>
      </c>
      <c r="AN799">
        <v>0</v>
      </c>
      <c r="AO799">
        <v>0</v>
      </c>
    </row>
    <row r="800" spans="1:41" x14ac:dyDescent="0.3">
      <c r="A800" t="s">
        <v>1155</v>
      </c>
      <c r="B800" t="s">
        <v>1156</v>
      </c>
      <c r="C800" t="s">
        <v>1157</v>
      </c>
      <c r="D800">
        <v>2</v>
      </c>
      <c r="E800">
        <v>0</v>
      </c>
      <c r="F800">
        <v>2</v>
      </c>
      <c r="G800">
        <v>0</v>
      </c>
      <c r="H800">
        <v>1</v>
      </c>
      <c r="I800">
        <v>0</v>
      </c>
      <c r="J800">
        <v>0</v>
      </c>
      <c r="K800">
        <v>0</v>
      </c>
      <c r="L800">
        <v>0</v>
      </c>
      <c r="M800">
        <v>0.55000000000000004</v>
      </c>
      <c r="N800">
        <v>0.24</v>
      </c>
      <c r="O800">
        <v>0.12</v>
      </c>
      <c r="P800">
        <v>0.33333333333333298</v>
      </c>
      <c r="Q800">
        <v>1.3333333333333299</v>
      </c>
      <c r="R800">
        <v>0</v>
      </c>
      <c r="S800">
        <v>3.6498000000000003E-2</v>
      </c>
      <c r="T800">
        <v>0</v>
      </c>
      <c r="U800">
        <v>3.6498000000000003E-2</v>
      </c>
      <c r="V800">
        <v>0</v>
      </c>
      <c r="W800">
        <v>1.8085E-2</v>
      </c>
      <c r="X800">
        <v>0</v>
      </c>
      <c r="Y800">
        <v>0</v>
      </c>
      <c r="Z800">
        <v>0</v>
      </c>
      <c r="AA800">
        <v>0</v>
      </c>
      <c r="AB800">
        <v>1.3417450000000001E-3</v>
      </c>
      <c r="AC800">
        <v>0</v>
      </c>
      <c r="AD800">
        <v>1.406137E-3</v>
      </c>
      <c r="AE800">
        <v>0</v>
      </c>
      <c r="AF800">
        <v>6.7316299999999995E-4</v>
      </c>
      <c r="AG800">
        <v>0</v>
      </c>
      <c r="AH800">
        <v>0</v>
      </c>
      <c r="AI800">
        <v>0</v>
      </c>
      <c r="AJ800">
        <v>0</v>
      </c>
      <c r="AK800">
        <v>9.1596099999999997E-4</v>
      </c>
      <c r="AL800">
        <v>2.2438800000000001E-4</v>
      </c>
      <c r="AM800">
        <v>0</v>
      </c>
      <c r="AN800">
        <v>6.9157300000000001E-4</v>
      </c>
      <c r="AO800">
        <v>-2.2438800000000001E-4</v>
      </c>
    </row>
    <row r="801" spans="1:41" x14ac:dyDescent="0.3">
      <c r="A801" t="s">
        <v>1143</v>
      </c>
      <c r="B801" t="s">
        <v>1144</v>
      </c>
      <c r="C801" t="s">
        <v>329</v>
      </c>
      <c r="D801">
        <v>0</v>
      </c>
      <c r="E801">
        <v>0</v>
      </c>
      <c r="F801">
        <v>0</v>
      </c>
      <c r="G801">
        <v>0</v>
      </c>
      <c r="H801">
        <v>0</v>
      </c>
      <c r="I801">
        <v>2</v>
      </c>
      <c r="J801">
        <v>0</v>
      </c>
      <c r="K801">
        <v>0</v>
      </c>
      <c r="L801">
        <v>0</v>
      </c>
      <c r="M801">
        <v>0.3</v>
      </c>
      <c r="N801">
        <v>0.21</v>
      </c>
      <c r="O801">
        <v>1</v>
      </c>
      <c r="P801">
        <v>0.66666666666666696</v>
      </c>
      <c r="Q801">
        <v>0</v>
      </c>
      <c r="R801">
        <v>0</v>
      </c>
      <c r="S801">
        <v>0</v>
      </c>
      <c r="T801">
        <v>0</v>
      </c>
      <c r="U801">
        <v>0</v>
      </c>
      <c r="V801">
        <v>0</v>
      </c>
      <c r="W801">
        <v>0</v>
      </c>
      <c r="X801">
        <v>0.25008000000000002</v>
      </c>
      <c r="Y801">
        <v>0</v>
      </c>
      <c r="Z801">
        <v>0</v>
      </c>
      <c r="AA801">
        <v>0</v>
      </c>
      <c r="AB801">
        <v>0</v>
      </c>
      <c r="AC801">
        <v>0</v>
      </c>
      <c r="AD801">
        <v>0</v>
      </c>
      <c r="AE801">
        <v>0</v>
      </c>
      <c r="AF801">
        <v>0</v>
      </c>
      <c r="AG801">
        <v>8.8566430000000008E-3</v>
      </c>
      <c r="AH801">
        <v>0</v>
      </c>
      <c r="AI801">
        <v>0</v>
      </c>
      <c r="AJ801">
        <v>0</v>
      </c>
      <c r="AK801">
        <v>0</v>
      </c>
      <c r="AL801">
        <v>2.9522139999999999E-3</v>
      </c>
      <c r="AM801">
        <v>0</v>
      </c>
      <c r="AN801">
        <v>-2.9522139999999999E-3</v>
      </c>
      <c r="AO801">
        <v>-2.9522139999999999E-3</v>
      </c>
    </row>
    <row r="802" spans="1:41" x14ac:dyDescent="0.3">
      <c r="A802" t="s">
        <v>1130</v>
      </c>
      <c r="B802" t="s">
        <v>1131</v>
      </c>
      <c r="C802" t="s">
        <v>391</v>
      </c>
      <c r="D802">
        <v>0</v>
      </c>
      <c r="E802">
        <v>0</v>
      </c>
      <c r="F802">
        <v>0</v>
      </c>
      <c r="G802">
        <v>0</v>
      </c>
      <c r="H802">
        <v>0</v>
      </c>
      <c r="I802">
        <v>2</v>
      </c>
      <c r="J802">
        <v>0</v>
      </c>
      <c r="K802">
        <v>0</v>
      </c>
      <c r="L802">
        <v>0</v>
      </c>
      <c r="M802">
        <v>0.3</v>
      </c>
      <c r="N802">
        <v>0.21</v>
      </c>
      <c r="O802">
        <v>1</v>
      </c>
      <c r="P802">
        <v>0.66666666666666696</v>
      </c>
      <c r="Q802">
        <v>0</v>
      </c>
      <c r="R802">
        <v>0</v>
      </c>
      <c r="S802">
        <v>0</v>
      </c>
      <c r="T802">
        <v>0</v>
      </c>
      <c r="U802">
        <v>0</v>
      </c>
      <c r="V802">
        <v>0</v>
      </c>
      <c r="W802">
        <v>0</v>
      </c>
      <c r="X802">
        <v>0.16070999999999999</v>
      </c>
      <c r="Y802">
        <v>0</v>
      </c>
      <c r="Z802">
        <v>0</v>
      </c>
      <c r="AA802">
        <v>0</v>
      </c>
      <c r="AB802">
        <v>0</v>
      </c>
      <c r="AC802">
        <v>0</v>
      </c>
      <c r="AD802">
        <v>0</v>
      </c>
      <c r="AE802">
        <v>0</v>
      </c>
      <c r="AF802">
        <v>0</v>
      </c>
      <c r="AG802">
        <v>5.6915830000000001E-3</v>
      </c>
      <c r="AH802">
        <v>0</v>
      </c>
      <c r="AI802">
        <v>0</v>
      </c>
      <c r="AJ802">
        <v>0</v>
      </c>
      <c r="AK802">
        <v>0</v>
      </c>
      <c r="AL802">
        <v>1.8971940000000001E-3</v>
      </c>
      <c r="AM802">
        <v>0</v>
      </c>
      <c r="AN802">
        <v>-1.8971940000000001E-3</v>
      </c>
      <c r="AO802">
        <v>-1.8971940000000001E-3</v>
      </c>
    </row>
    <row r="803" spans="1:41" x14ac:dyDescent="0.3">
      <c r="A803" t="s">
        <v>1075</v>
      </c>
      <c r="B803" t="s">
        <v>1076</v>
      </c>
      <c r="C803" t="s">
        <v>374</v>
      </c>
      <c r="D803">
        <v>3</v>
      </c>
      <c r="E803">
        <v>0</v>
      </c>
      <c r="F803">
        <v>0</v>
      </c>
      <c r="G803">
        <v>0</v>
      </c>
      <c r="H803">
        <v>0</v>
      </c>
      <c r="I803">
        <v>0</v>
      </c>
      <c r="J803">
        <v>0</v>
      </c>
      <c r="K803">
        <v>0</v>
      </c>
      <c r="L803">
        <v>0</v>
      </c>
      <c r="M803">
        <v>1</v>
      </c>
      <c r="N803">
        <v>0.16</v>
      </c>
      <c r="O803">
        <v>0.2</v>
      </c>
      <c r="P803">
        <v>0</v>
      </c>
      <c r="Q803">
        <v>1</v>
      </c>
      <c r="R803">
        <v>0</v>
      </c>
      <c r="S803">
        <v>5.4931000000000001E-2</v>
      </c>
      <c r="T803">
        <v>0</v>
      </c>
      <c r="U803">
        <v>0</v>
      </c>
      <c r="V803">
        <v>0</v>
      </c>
      <c r="W803">
        <v>0</v>
      </c>
      <c r="X803">
        <v>0</v>
      </c>
      <c r="Y803">
        <v>0</v>
      </c>
      <c r="Z803">
        <v>0</v>
      </c>
      <c r="AA803">
        <v>0</v>
      </c>
      <c r="AB803">
        <v>2.0193820000000001E-3</v>
      </c>
      <c r="AC803">
        <v>0</v>
      </c>
      <c r="AD803">
        <v>0</v>
      </c>
      <c r="AE803">
        <v>0</v>
      </c>
      <c r="AF803">
        <v>0</v>
      </c>
      <c r="AG803">
        <v>0</v>
      </c>
      <c r="AH803">
        <v>0</v>
      </c>
      <c r="AI803">
        <v>0</v>
      </c>
      <c r="AJ803">
        <v>0</v>
      </c>
      <c r="AK803">
        <v>6.7312700000000004E-4</v>
      </c>
      <c r="AL803">
        <v>0</v>
      </c>
      <c r="AM803">
        <v>0</v>
      </c>
      <c r="AN803">
        <v>6.7312700000000004E-4</v>
      </c>
      <c r="AO803">
        <v>0</v>
      </c>
    </row>
    <row r="804" spans="1:41" x14ac:dyDescent="0.3">
      <c r="A804" t="s">
        <v>1152</v>
      </c>
      <c r="B804" t="s">
        <v>1153</v>
      </c>
      <c r="C804" t="s">
        <v>1154</v>
      </c>
      <c r="D804">
        <v>10</v>
      </c>
      <c r="E804">
        <v>4</v>
      </c>
      <c r="F804">
        <v>2</v>
      </c>
      <c r="G804">
        <v>3</v>
      </c>
      <c r="H804">
        <v>2</v>
      </c>
      <c r="I804">
        <v>4</v>
      </c>
      <c r="J804">
        <v>2</v>
      </c>
      <c r="K804">
        <v>0</v>
      </c>
      <c r="L804">
        <v>1</v>
      </c>
      <c r="M804">
        <v>0.13</v>
      </c>
      <c r="N804">
        <v>0.22</v>
      </c>
      <c r="O804">
        <v>1.7999999999999999E-2</v>
      </c>
      <c r="P804">
        <v>3</v>
      </c>
      <c r="Q804">
        <v>5.3333333333333304</v>
      </c>
      <c r="R804">
        <v>1</v>
      </c>
      <c r="S804">
        <v>0.19095000000000001</v>
      </c>
      <c r="T804">
        <v>8.0760999999999999E-2</v>
      </c>
      <c r="U804">
        <v>3.9597E-2</v>
      </c>
      <c r="V804">
        <v>5.9978999999999998E-2</v>
      </c>
      <c r="W804">
        <v>3.9597E-2</v>
      </c>
      <c r="X804">
        <v>8.0760999999999999E-2</v>
      </c>
      <c r="Y804">
        <v>3.9597E-2</v>
      </c>
      <c r="Z804">
        <v>0</v>
      </c>
      <c r="AA804">
        <v>1.9605999999999998E-2</v>
      </c>
      <c r="AB804">
        <v>7.0197339999999997E-3</v>
      </c>
      <c r="AC804">
        <v>3.2265509999999998E-3</v>
      </c>
      <c r="AD804">
        <v>1.5255309999999999E-3</v>
      </c>
      <c r="AE804">
        <v>2.3588979999999999E-3</v>
      </c>
      <c r="AF804">
        <v>1.4738869999999999E-3</v>
      </c>
      <c r="AG804">
        <v>2.86017E-3</v>
      </c>
      <c r="AH804">
        <v>1.6962069999999999E-3</v>
      </c>
      <c r="AI804">
        <v>0</v>
      </c>
      <c r="AJ804">
        <v>7.9072099999999998E-4</v>
      </c>
      <c r="AK804">
        <v>3.9239380000000001E-3</v>
      </c>
      <c r="AL804">
        <v>2.230985E-3</v>
      </c>
      <c r="AM804">
        <v>8.2897600000000004E-4</v>
      </c>
      <c r="AN804">
        <v>1.6929530000000001E-3</v>
      </c>
      <c r="AO804">
        <v>-1.4020090000000001E-3</v>
      </c>
    </row>
    <row r="805" spans="1:41" x14ac:dyDescent="0.3">
      <c r="A805" t="s">
        <v>846</v>
      </c>
      <c r="B805" t="s">
        <v>847</v>
      </c>
      <c r="C805" t="s">
        <v>800</v>
      </c>
      <c r="D805">
        <v>0</v>
      </c>
      <c r="E805">
        <v>0</v>
      </c>
      <c r="F805">
        <v>0</v>
      </c>
      <c r="G805">
        <v>1</v>
      </c>
      <c r="H805">
        <v>0</v>
      </c>
      <c r="I805">
        <v>3</v>
      </c>
      <c r="J805">
        <v>1</v>
      </c>
      <c r="K805">
        <v>0</v>
      </c>
      <c r="L805">
        <v>1</v>
      </c>
      <c r="M805">
        <v>0.44</v>
      </c>
      <c r="N805">
        <v>4.3999999999999997E-2</v>
      </c>
      <c r="O805">
        <v>0.17</v>
      </c>
      <c r="P805">
        <v>1.3333333333333299</v>
      </c>
      <c r="Q805">
        <v>0</v>
      </c>
      <c r="R805">
        <v>0.66666666666666696</v>
      </c>
      <c r="S805">
        <v>0</v>
      </c>
      <c r="T805">
        <v>0</v>
      </c>
      <c r="U805">
        <v>0</v>
      </c>
      <c r="V805">
        <v>0.16564999999999999</v>
      </c>
      <c r="W805">
        <v>0</v>
      </c>
      <c r="X805">
        <v>0.58379999999999999</v>
      </c>
      <c r="Y805">
        <v>0.16564999999999999</v>
      </c>
      <c r="Z805">
        <v>0</v>
      </c>
      <c r="AA805">
        <v>0.16564999999999999</v>
      </c>
      <c r="AB805">
        <v>0</v>
      </c>
      <c r="AC805">
        <v>0</v>
      </c>
      <c r="AD805">
        <v>0</v>
      </c>
      <c r="AE805">
        <v>6.5148029999999996E-3</v>
      </c>
      <c r="AF805">
        <v>0</v>
      </c>
      <c r="AG805">
        <v>2.0675415999999999E-2</v>
      </c>
      <c r="AH805">
        <v>7.0959090000000001E-3</v>
      </c>
      <c r="AI805">
        <v>0</v>
      </c>
      <c r="AJ805">
        <v>6.6807589999999997E-3</v>
      </c>
      <c r="AK805">
        <v>0</v>
      </c>
      <c r="AL805">
        <v>9.0634059999999995E-3</v>
      </c>
      <c r="AM805">
        <v>4.5922230000000003E-3</v>
      </c>
      <c r="AN805">
        <v>-9.0634059999999995E-3</v>
      </c>
      <c r="AO805">
        <v>-4.4711830000000001E-3</v>
      </c>
    </row>
    <row r="806" spans="1:41" x14ac:dyDescent="0.3">
      <c r="A806" t="s">
        <v>2339</v>
      </c>
      <c r="B806" t="s">
        <v>2340</v>
      </c>
      <c r="C806" t="s">
        <v>918</v>
      </c>
      <c r="D806">
        <v>1</v>
      </c>
      <c r="E806">
        <v>2</v>
      </c>
      <c r="F806">
        <v>2</v>
      </c>
      <c r="G806">
        <v>1</v>
      </c>
      <c r="H806">
        <v>2</v>
      </c>
      <c r="I806">
        <v>5</v>
      </c>
      <c r="J806">
        <v>2</v>
      </c>
      <c r="K806">
        <v>0</v>
      </c>
      <c r="L806">
        <v>3</v>
      </c>
      <c r="M806">
        <v>0.42</v>
      </c>
      <c r="N806">
        <v>0.19</v>
      </c>
      <c r="O806">
        <v>0.4</v>
      </c>
      <c r="P806">
        <v>2.6666666666666701</v>
      </c>
      <c r="Q806">
        <v>1.6666666666666701</v>
      </c>
      <c r="R806">
        <v>1.6666666666666701</v>
      </c>
      <c r="S806">
        <v>0.18804000000000001</v>
      </c>
      <c r="T806">
        <v>0.41143999999999997</v>
      </c>
      <c r="U806">
        <v>0.41143999999999997</v>
      </c>
      <c r="V806">
        <v>0.18804000000000001</v>
      </c>
      <c r="W806">
        <v>0.41143999999999997</v>
      </c>
      <c r="X806">
        <v>0.99214999999999998</v>
      </c>
      <c r="Y806">
        <v>0.41143999999999997</v>
      </c>
      <c r="Z806">
        <v>0</v>
      </c>
      <c r="AA806">
        <v>0.67684</v>
      </c>
      <c r="AB806">
        <v>6.9127559999999999E-3</v>
      </c>
      <c r="AC806">
        <v>1.6437785E-2</v>
      </c>
      <c r="AD806">
        <v>1.585131E-2</v>
      </c>
      <c r="AE806">
        <v>7.3953739999999997E-3</v>
      </c>
      <c r="AF806">
        <v>1.5314695999999999E-2</v>
      </c>
      <c r="AG806">
        <v>3.5137228E-2</v>
      </c>
      <c r="AH806">
        <v>1.7624755999999998E-2</v>
      </c>
      <c r="AI806">
        <v>0</v>
      </c>
      <c r="AJ806">
        <v>2.7297344000000001E-2</v>
      </c>
      <c r="AK806">
        <v>1.3067284E-2</v>
      </c>
      <c r="AL806">
        <v>1.9282431999999999E-2</v>
      </c>
      <c r="AM806">
        <v>1.4974032999999999E-2</v>
      </c>
      <c r="AN806">
        <v>-6.2151480000000002E-3</v>
      </c>
      <c r="AO806">
        <v>-4.3083990000000001E-3</v>
      </c>
    </row>
    <row r="807" spans="1:41" x14ac:dyDescent="0.3">
      <c r="A807" t="s">
        <v>2341</v>
      </c>
      <c r="B807" t="s">
        <v>2342</v>
      </c>
      <c r="C807" t="s">
        <v>1200</v>
      </c>
      <c r="D807">
        <v>0</v>
      </c>
      <c r="E807">
        <v>0</v>
      </c>
      <c r="F807">
        <v>0</v>
      </c>
      <c r="G807">
        <v>0</v>
      </c>
      <c r="H807">
        <v>0</v>
      </c>
      <c r="I807">
        <v>0</v>
      </c>
      <c r="J807">
        <v>0</v>
      </c>
      <c r="K807">
        <v>0</v>
      </c>
      <c r="L807">
        <v>0</v>
      </c>
      <c r="M807" t="s">
        <v>1445</v>
      </c>
      <c r="N807" t="s">
        <v>1445</v>
      </c>
      <c r="O807" t="s">
        <v>1445</v>
      </c>
      <c r="P807">
        <v>0</v>
      </c>
      <c r="Q807">
        <v>0</v>
      </c>
      <c r="R807">
        <v>0</v>
      </c>
      <c r="S807">
        <v>0</v>
      </c>
      <c r="T807">
        <v>0</v>
      </c>
      <c r="U807">
        <v>0</v>
      </c>
      <c r="V807">
        <v>0</v>
      </c>
      <c r="W807">
        <v>0</v>
      </c>
      <c r="X807">
        <v>0</v>
      </c>
      <c r="Y807">
        <v>0</v>
      </c>
      <c r="Z807">
        <v>0</v>
      </c>
      <c r="AA807">
        <v>0</v>
      </c>
      <c r="AB807">
        <v>0</v>
      </c>
      <c r="AC807">
        <v>0</v>
      </c>
      <c r="AD807">
        <v>0</v>
      </c>
      <c r="AE807">
        <v>0</v>
      </c>
      <c r="AF807">
        <v>0</v>
      </c>
      <c r="AG807">
        <v>0</v>
      </c>
      <c r="AH807">
        <v>0</v>
      </c>
      <c r="AI807">
        <v>0</v>
      </c>
      <c r="AJ807">
        <v>0</v>
      </c>
      <c r="AK807">
        <v>0</v>
      </c>
      <c r="AL807">
        <v>0</v>
      </c>
      <c r="AM807">
        <v>0</v>
      </c>
      <c r="AN807">
        <v>0</v>
      </c>
      <c r="AO807">
        <v>0</v>
      </c>
    </row>
    <row r="808" spans="1:41" x14ac:dyDescent="0.3">
      <c r="A808" t="s">
        <v>1198</v>
      </c>
      <c r="B808" t="s">
        <v>1199</v>
      </c>
      <c r="C808" t="s">
        <v>1200</v>
      </c>
      <c r="D808">
        <v>2</v>
      </c>
      <c r="E808">
        <v>0</v>
      </c>
      <c r="F808">
        <v>2</v>
      </c>
      <c r="G808">
        <v>2</v>
      </c>
      <c r="H808">
        <v>3</v>
      </c>
      <c r="I808">
        <v>1</v>
      </c>
      <c r="J808">
        <v>0</v>
      </c>
      <c r="K808">
        <v>1</v>
      </c>
      <c r="L808">
        <v>2</v>
      </c>
      <c r="M808">
        <v>0.35</v>
      </c>
      <c r="N808">
        <v>0.28000000000000003</v>
      </c>
      <c r="O808">
        <v>0.6</v>
      </c>
      <c r="P808">
        <v>2</v>
      </c>
      <c r="Q808">
        <v>1.3333333333333299</v>
      </c>
      <c r="R808">
        <v>1</v>
      </c>
      <c r="S808">
        <v>0.50690000000000002</v>
      </c>
      <c r="T808">
        <v>0</v>
      </c>
      <c r="U808">
        <v>0.50690000000000002</v>
      </c>
      <c r="V808">
        <v>0.50690000000000002</v>
      </c>
      <c r="W808">
        <v>0.84980999999999995</v>
      </c>
      <c r="X808">
        <v>0.22756000000000001</v>
      </c>
      <c r="Y808">
        <v>0</v>
      </c>
      <c r="Z808">
        <v>0.22756000000000001</v>
      </c>
      <c r="AA808">
        <v>0.50690000000000002</v>
      </c>
      <c r="AB808">
        <v>1.8634738000000001E-2</v>
      </c>
      <c r="AC808">
        <v>0</v>
      </c>
      <c r="AD808">
        <v>1.9529042E-2</v>
      </c>
      <c r="AE808">
        <v>1.9935731000000002E-2</v>
      </c>
      <c r="AF808">
        <v>3.1631785000000003E-2</v>
      </c>
      <c r="AG808">
        <v>8.0590910000000009E-3</v>
      </c>
      <c r="AH808">
        <v>0</v>
      </c>
      <c r="AI808">
        <v>9.7237320000000006E-3</v>
      </c>
      <c r="AJ808">
        <v>2.0443566E-2</v>
      </c>
      <c r="AK808">
        <v>1.272126E-2</v>
      </c>
      <c r="AL808">
        <v>1.9875535999999999E-2</v>
      </c>
      <c r="AM808">
        <v>1.0055766000000001E-2</v>
      </c>
      <c r="AN808">
        <v>-7.1542760000000002E-3</v>
      </c>
      <c r="AO808">
        <v>-9.8197700000000002E-3</v>
      </c>
    </row>
    <row r="809" spans="1:41" x14ac:dyDescent="0.3">
      <c r="A809" t="s">
        <v>1271</v>
      </c>
      <c r="B809" t="s">
        <v>1272</v>
      </c>
      <c r="C809" t="s">
        <v>480</v>
      </c>
      <c r="D809">
        <v>1</v>
      </c>
      <c r="E809">
        <v>1</v>
      </c>
      <c r="F809">
        <v>1</v>
      </c>
      <c r="G809">
        <v>1</v>
      </c>
      <c r="H809">
        <v>2</v>
      </c>
      <c r="I809">
        <v>1</v>
      </c>
      <c r="J809">
        <v>1</v>
      </c>
      <c r="K809">
        <v>0</v>
      </c>
      <c r="L809">
        <v>1</v>
      </c>
      <c r="M809">
        <v>0.44</v>
      </c>
      <c r="N809">
        <v>0.41</v>
      </c>
      <c r="O809">
        <v>0.66</v>
      </c>
      <c r="P809">
        <v>1.3333333333333299</v>
      </c>
      <c r="Q809">
        <v>1</v>
      </c>
      <c r="R809">
        <v>0.66666666666666696</v>
      </c>
      <c r="S809">
        <v>0.21421999999999999</v>
      </c>
      <c r="T809">
        <v>0.21421999999999999</v>
      </c>
      <c r="U809">
        <v>0.21421999999999999</v>
      </c>
      <c r="V809">
        <v>0.21421999999999999</v>
      </c>
      <c r="W809">
        <v>0.47433999999999998</v>
      </c>
      <c r="X809">
        <v>0.21421999999999999</v>
      </c>
      <c r="Y809">
        <v>0.21421999999999999</v>
      </c>
      <c r="Z809">
        <v>0</v>
      </c>
      <c r="AA809">
        <v>0.21421999999999999</v>
      </c>
      <c r="AB809">
        <v>7.8751889999999995E-3</v>
      </c>
      <c r="AC809">
        <v>8.5584830000000004E-3</v>
      </c>
      <c r="AD809">
        <v>8.2531299999999991E-3</v>
      </c>
      <c r="AE809">
        <v>8.4250000000000002E-3</v>
      </c>
      <c r="AF809">
        <v>1.7655970999999999E-2</v>
      </c>
      <c r="AG809">
        <v>7.5866520000000002E-3</v>
      </c>
      <c r="AH809">
        <v>9.1764900000000007E-3</v>
      </c>
      <c r="AI809">
        <v>0</v>
      </c>
      <c r="AJ809">
        <v>8.6396149999999998E-3</v>
      </c>
      <c r="AK809">
        <v>8.2289340000000002E-3</v>
      </c>
      <c r="AL809">
        <v>1.1222541000000001E-2</v>
      </c>
      <c r="AM809">
        <v>5.9387019999999997E-3</v>
      </c>
      <c r="AN809">
        <v>-2.9936070000000001E-3</v>
      </c>
      <c r="AO809">
        <v>-5.2838390000000002E-3</v>
      </c>
    </row>
    <row r="810" spans="1:41" x14ac:dyDescent="0.3">
      <c r="A810" t="s">
        <v>1369</v>
      </c>
      <c r="B810" t="s">
        <v>1370</v>
      </c>
      <c r="C810" t="s">
        <v>904</v>
      </c>
      <c r="D810">
        <v>2</v>
      </c>
      <c r="E810">
        <v>0</v>
      </c>
      <c r="F810">
        <v>1</v>
      </c>
      <c r="G810">
        <v>1</v>
      </c>
      <c r="H810">
        <v>1</v>
      </c>
      <c r="I810">
        <v>1</v>
      </c>
      <c r="J810">
        <v>2</v>
      </c>
      <c r="K810">
        <v>2</v>
      </c>
      <c r="L810">
        <v>2</v>
      </c>
      <c r="M810">
        <v>0.17</v>
      </c>
      <c r="N810">
        <v>0.56999999999999995</v>
      </c>
      <c r="O810">
        <v>0.11</v>
      </c>
      <c r="P810">
        <v>1</v>
      </c>
      <c r="Q810">
        <v>1</v>
      </c>
      <c r="R810">
        <v>2</v>
      </c>
      <c r="S810">
        <v>0.60531000000000001</v>
      </c>
      <c r="T810">
        <v>0</v>
      </c>
      <c r="U810">
        <v>0.26701000000000003</v>
      </c>
      <c r="V810">
        <v>0.26701000000000003</v>
      </c>
      <c r="W810">
        <v>0.26701000000000003</v>
      </c>
      <c r="X810">
        <v>0.26701000000000003</v>
      </c>
      <c r="Y810">
        <v>0.60531000000000001</v>
      </c>
      <c r="Z810">
        <v>0.60531000000000001</v>
      </c>
      <c r="AA810">
        <v>0.60531000000000001</v>
      </c>
      <c r="AB810">
        <v>2.2252502E-2</v>
      </c>
      <c r="AC810">
        <v>0</v>
      </c>
      <c r="AD810">
        <v>1.0286939E-2</v>
      </c>
      <c r="AE810">
        <v>1.0501163000000001E-2</v>
      </c>
      <c r="AF810">
        <v>9.9386960000000003E-3</v>
      </c>
      <c r="AG810">
        <v>9.4562229999999997E-3</v>
      </c>
      <c r="AH810">
        <v>2.5929517999999999E-2</v>
      </c>
      <c r="AI810">
        <v>2.5865143E-2</v>
      </c>
      <c r="AJ810">
        <v>2.4412498000000001E-2</v>
      </c>
      <c r="AK810">
        <v>1.084648E-2</v>
      </c>
      <c r="AL810">
        <v>9.9653599999999995E-3</v>
      </c>
      <c r="AM810">
        <v>2.5402385999999999E-2</v>
      </c>
      <c r="AN810">
        <v>8.8112000000000097E-4</v>
      </c>
      <c r="AO810">
        <v>1.5437026E-2</v>
      </c>
    </row>
    <row r="811" spans="1:41" x14ac:dyDescent="0.3">
      <c r="A811" t="s">
        <v>2343</v>
      </c>
      <c r="B811" t="s">
        <v>2344</v>
      </c>
      <c r="C811" t="s">
        <v>1083</v>
      </c>
      <c r="D811">
        <v>1</v>
      </c>
      <c r="E811">
        <v>2</v>
      </c>
      <c r="F811">
        <v>4</v>
      </c>
      <c r="G811">
        <v>1</v>
      </c>
      <c r="H811">
        <v>2</v>
      </c>
      <c r="I811">
        <v>5</v>
      </c>
      <c r="J811">
        <v>0</v>
      </c>
      <c r="K811">
        <v>1</v>
      </c>
      <c r="L811">
        <v>1</v>
      </c>
      <c r="M811">
        <v>9.6000000000000002E-2</v>
      </c>
      <c r="N811">
        <v>0.37</v>
      </c>
      <c r="O811">
        <v>0.21</v>
      </c>
      <c r="P811">
        <v>2.6666666666666701</v>
      </c>
      <c r="Q811">
        <v>2.3333333333333299</v>
      </c>
      <c r="R811">
        <v>0.66666666666666696</v>
      </c>
      <c r="S811">
        <v>9.6573999999999993E-2</v>
      </c>
      <c r="T811">
        <v>0.20247000000000001</v>
      </c>
      <c r="U811">
        <v>0.31859999999999999</v>
      </c>
      <c r="V811">
        <v>9.6573999999999993E-2</v>
      </c>
      <c r="W811">
        <v>0.20247000000000001</v>
      </c>
      <c r="X811">
        <v>0.58557999999999999</v>
      </c>
      <c r="Y811">
        <v>0</v>
      </c>
      <c r="Z811">
        <v>9.6573999999999993E-2</v>
      </c>
      <c r="AA811">
        <v>9.6573999999999993E-2</v>
      </c>
      <c r="AB811">
        <v>3.550269E-3</v>
      </c>
      <c r="AC811">
        <v>8.0890489999999992E-3</v>
      </c>
      <c r="AD811">
        <v>1.2274517E-2</v>
      </c>
      <c r="AE811">
        <v>3.7981320000000001E-3</v>
      </c>
      <c r="AF811">
        <v>7.536376E-3</v>
      </c>
      <c r="AG811">
        <v>2.0738454999999999E-2</v>
      </c>
      <c r="AH811">
        <v>0</v>
      </c>
      <c r="AI811">
        <v>4.1266460000000003E-3</v>
      </c>
      <c r="AJ811">
        <v>3.8948849999999998E-3</v>
      </c>
      <c r="AK811">
        <v>7.971278E-3</v>
      </c>
      <c r="AL811">
        <v>1.0690988E-2</v>
      </c>
      <c r="AM811">
        <v>2.6738439999999999E-3</v>
      </c>
      <c r="AN811">
        <v>-2.7197100000000002E-3</v>
      </c>
      <c r="AO811">
        <v>-8.0171440000000004E-3</v>
      </c>
    </row>
    <row r="812" spans="1:41" x14ac:dyDescent="0.3">
      <c r="A812" t="s">
        <v>1041</v>
      </c>
      <c r="B812" t="s">
        <v>1042</v>
      </c>
      <c r="C812" t="s">
        <v>987</v>
      </c>
      <c r="D812">
        <v>1</v>
      </c>
      <c r="E812">
        <v>0</v>
      </c>
      <c r="F812">
        <v>0</v>
      </c>
      <c r="G812">
        <v>1</v>
      </c>
      <c r="H812">
        <v>2</v>
      </c>
      <c r="I812">
        <v>1</v>
      </c>
      <c r="J812">
        <v>1</v>
      </c>
      <c r="K812">
        <v>3</v>
      </c>
      <c r="L812">
        <v>1</v>
      </c>
      <c r="M812">
        <v>0.39</v>
      </c>
      <c r="N812">
        <v>0.14000000000000001</v>
      </c>
      <c r="O812">
        <v>4.5999999999999999E-2</v>
      </c>
      <c r="P812">
        <v>1.3333333333333299</v>
      </c>
      <c r="Q812">
        <v>0.33333333333333298</v>
      </c>
      <c r="R812">
        <v>1.6666666666666701</v>
      </c>
      <c r="S812">
        <v>0.29676000000000002</v>
      </c>
      <c r="T812">
        <v>0</v>
      </c>
      <c r="U812">
        <v>0</v>
      </c>
      <c r="V812">
        <v>0.29676000000000002</v>
      </c>
      <c r="W812">
        <v>0.68157999999999996</v>
      </c>
      <c r="X812">
        <v>0.29676000000000002</v>
      </c>
      <c r="Y812">
        <v>0.29676000000000002</v>
      </c>
      <c r="Z812">
        <v>1.1806000000000001</v>
      </c>
      <c r="AA812">
        <v>0.29676000000000002</v>
      </c>
      <c r="AB812">
        <v>1.0909538E-2</v>
      </c>
      <c r="AC812">
        <v>0</v>
      </c>
      <c r="AD812">
        <v>0</v>
      </c>
      <c r="AE812">
        <v>1.1671193E-2</v>
      </c>
      <c r="AF812">
        <v>2.5369896999999999E-2</v>
      </c>
      <c r="AG812">
        <v>1.0509826E-2</v>
      </c>
      <c r="AH812">
        <v>1.2712236E-2</v>
      </c>
      <c r="AI812">
        <v>5.0447520000000003E-2</v>
      </c>
      <c r="AJ812">
        <v>1.19685E-2</v>
      </c>
      <c r="AK812">
        <v>3.6365130000000001E-3</v>
      </c>
      <c r="AL812">
        <v>1.5850304999999999E-2</v>
      </c>
      <c r="AM812">
        <v>2.5042752000000001E-2</v>
      </c>
      <c r="AN812">
        <v>-1.2213791999999999E-2</v>
      </c>
      <c r="AO812">
        <v>9.1924469999999994E-3</v>
      </c>
    </row>
    <row r="813" spans="1:41" x14ac:dyDescent="0.3">
      <c r="A813" t="s">
        <v>576</v>
      </c>
      <c r="B813" t="s">
        <v>577</v>
      </c>
      <c r="C813" t="s">
        <v>116</v>
      </c>
      <c r="D813">
        <v>2</v>
      </c>
      <c r="E813">
        <v>3</v>
      </c>
      <c r="F813">
        <v>2</v>
      </c>
      <c r="G813">
        <v>6</v>
      </c>
      <c r="H813">
        <v>10</v>
      </c>
      <c r="I813">
        <v>6</v>
      </c>
      <c r="J813">
        <v>2</v>
      </c>
      <c r="K813">
        <v>2</v>
      </c>
      <c r="L813">
        <v>9</v>
      </c>
      <c r="M813">
        <v>0.21</v>
      </c>
      <c r="N813">
        <v>9.7000000000000005E-4</v>
      </c>
      <c r="O813">
        <v>2.7E-2</v>
      </c>
      <c r="P813">
        <v>7.3333333333333304</v>
      </c>
      <c r="Q813">
        <v>2.3333333333333299</v>
      </c>
      <c r="R813">
        <v>4.3333333333333304</v>
      </c>
      <c r="S813">
        <v>9.8060999999999995E-2</v>
      </c>
      <c r="T813">
        <v>0.15064</v>
      </c>
      <c r="U813">
        <v>9.8060999999999995E-2</v>
      </c>
      <c r="V813">
        <v>0.32396999999999998</v>
      </c>
      <c r="W813">
        <v>0.59636999999999996</v>
      </c>
      <c r="X813">
        <v>0.32396999999999998</v>
      </c>
      <c r="Y813">
        <v>9.8060999999999995E-2</v>
      </c>
      <c r="Z813">
        <v>9.8060999999999995E-2</v>
      </c>
      <c r="AA813">
        <v>0.52342</v>
      </c>
      <c r="AB813">
        <v>3.6049340000000002E-3</v>
      </c>
      <c r="AC813">
        <v>6.0183449999999996E-3</v>
      </c>
      <c r="AD813">
        <v>3.7779390000000001E-3</v>
      </c>
      <c r="AE813">
        <v>1.2741327E-2</v>
      </c>
      <c r="AF813">
        <v>2.2198195E-2</v>
      </c>
      <c r="AG813">
        <v>1.1473474000000001E-2</v>
      </c>
      <c r="AH813">
        <v>4.2006150000000004E-3</v>
      </c>
      <c r="AI813">
        <v>4.1901869999999997E-3</v>
      </c>
      <c r="AJ813">
        <v>2.1109828000000001E-2</v>
      </c>
      <c r="AK813">
        <v>4.4670730000000002E-3</v>
      </c>
      <c r="AL813">
        <v>1.5470998999999999E-2</v>
      </c>
      <c r="AM813">
        <v>9.8335430000000001E-3</v>
      </c>
      <c r="AN813">
        <v>-1.1003926000000001E-2</v>
      </c>
      <c r="AO813">
        <v>-5.6374559999999999E-3</v>
      </c>
    </row>
    <row r="814" spans="1:41" x14ac:dyDescent="0.3">
      <c r="A814" t="s">
        <v>805</v>
      </c>
      <c r="B814" t="s">
        <v>806</v>
      </c>
      <c r="C814" t="s">
        <v>279</v>
      </c>
      <c r="D814">
        <v>0</v>
      </c>
      <c r="E814">
        <v>1</v>
      </c>
      <c r="F814">
        <v>1</v>
      </c>
      <c r="G814">
        <v>2</v>
      </c>
      <c r="H814">
        <v>4</v>
      </c>
      <c r="I814">
        <v>2</v>
      </c>
      <c r="J814">
        <v>2</v>
      </c>
      <c r="K814">
        <v>3</v>
      </c>
      <c r="L814">
        <v>5</v>
      </c>
      <c r="M814">
        <v>0.26</v>
      </c>
      <c r="N814">
        <v>3.1E-2</v>
      </c>
      <c r="O814">
        <v>3.5999999999999999E-3</v>
      </c>
      <c r="P814">
        <v>2.6666666666666701</v>
      </c>
      <c r="Q814">
        <v>0.66666666666666696</v>
      </c>
      <c r="R814">
        <v>3.3333333333333299</v>
      </c>
      <c r="S814">
        <v>0</v>
      </c>
      <c r="T814">
        <v>4.734E-2</v>
      </c>
      <c r="U814">
        <v>4.734E-2</v>
      </c>
      <c r="V814">
        <v>9.6920999999999993E-2</v>
      </c>
      <c r="W814">
        <v>0.20322999999999999</v>
      </c>
      <c r="X814">
        <v>9.6920999999999993E-2</v>
      </c>
      <c r="Y814">
        <v>9.6920999999999993E-2</v>
      </c>
      <c r="Z814">
        <v>0.14885000000000001</v>
      </c>
      <c r="AA814">
        <v>0.26019999999999999</v>
      </c>
      <c r="AB814">
        <v>0</v>
      </c>
      <c r="AC814">
        <v>1.8913199999999999E-3</v>
      </c>
      <c r="AD814">
        <v>1.8238410000000001E-3</v>
      </c>
      <c r="AE814">
        <v>3.8117789999999999E-3</v>
      </c>
      <c r="AF814">
        <v>7.5646649999999999E-3</v>
      </c>
      <c r="AG814">
        <v>3.4324799999999999E-3</v>
      </c>
      <c r="AH814">
        <v>4.1517810000000002E-3</v>
      </c>
      <c r="AI814">
        <v>6.3604209999999998E-3</v>
      </c>
      <c r="AJ814">
        <v>1.0494015000000001E-2</v>
      </c>
      <c r="AK814">
        <v>1.2383870000000001E-3</v>
      </c>
      <c r="AL814">
        <v>4.9363080000000004E-3</v>
      </c>
      <c r="AM814">
        <v>7.0020719999999998E-3</v>
      </c>
      <c r="AN814">
        <v>-3.6979209999999998E-3</v>
      </c>
      <c r="AO814">
        <v>2.0657639999999999E-3</v>
      </c>
    </row>
    <row r="815" spans="1:41" x14ac:dyDescent="0.3">
      <c r="A815" t="s">
        <v>2351</v>
      </c>
      <c r="B815" t="s">
        <v>2352</v>
      </c>
      <c r="C815" t="s">
        <v>1005</v>
      </c>
      <c r="D815">
        <v>0</v>
      </c>
      <c r="E815">
        <v>0</v>
      </c>
      <c r="F815">
        <v>0</v>
      </c>
      <c r="G815">
        <v>0</v>
      </c>
      <c r="H815">
        <v>0</v>
      </c>
      <c r="I815">
        <v>0</v>
      </c>
      <c r="J815">
        <v>0</v>
      </c>
      <c r="K815">
        <v>0</v>
      </c>
      <c r="L815">
        <v>0</v>
      </c>
      <c r="M815" t="s">
        <v>1445</v>
      </c>
      <c r="N815" t="s">
        <v>1445</v>
      </c>
      <c r="O815" t="s">
        <v>1445</v>
      </c>
      <c r="P815">
        <v>0</v>
      </c>
      <c r="Q815">
        <v>0</v>
      </c>
      <c r="R815">
        <v>0</v>
      </c>
      <c r="S815">
        <v>0</v>
      </c>
      <c r="T815">
        <v>0</v>
      </c>
      <c r="U815">
        <v>0</v>
      </c>
      <c r="V815">
        <v>0</v>
      </c>
      <c r="W815">
        <v>0</v>
      </c>
      <c r="X815">
        <v>0</v>
      </c>
      <c r="Y815">
        <v>0</v>
      </c>
      <c r="Z815">
        <v>0</v>
      </c>
      <c r="AA815">
        <v>0</v>
      </c>
      <c r="AB815">
        <v>0</v>
      </c>
      <c r="AC815">
        <v>0</v>
      </c>
      <c r="AD815">
        <v>0</v>
      </c>
      <c r="AE815">
        <v>0</v>
      </c>
      <c r="AF815">
        <v>0</v>
      </c>
      <c r="AG815">
        <v>0</v>
      </c>
      <c r="AH815">
        <v>0</v>
      </c>
      <c r="AI815">
        <v>0</v>
      </c>
      <c r="AJ815">
        <v>0</v>
      </c>
      <c r="AK815">
        <v>0</v>
      </c>
      <c r="AL815">
        <v>0</v>
      </c>
      <c r="AM815">
        <v>0</v>
      </c>
      <c r="AN815">
        <v>0</v>
      </c>
      <c r="AO815">
        <v>0</v>
      </c>
    </row>
    <row r="816" spans="1:41" x14ac:dyDescent="0.3">
      <c r="A816" t="s">
        <v>916</v>
      </c>
      <c r="B816" t="s">
        <v>917</v>
      </c>
      <c r="C816" t="s">
        <v>918</v>
      </c>
      <c r="D816">
        <v>0</v>
      </c>
      <c r="E816">
        <v>0</v>
      </c>
      <c r="F816">
        <v>1</v>
      </c>
      <c r="G816">
        <v>0</v>
      </c>
      <c r="H816">
        <v>0</v>
      </c>
      <c r="I816">
        <v>5</v>
      </c>
      <c r="J816">
        <v>0</v>
      </c>
      <c r="K816">
        <v>0</v>
      </c>
      <c r="L816">
        <v>0</v>
      </c>
      <c r="M816">
        <v>4.9000000000000002E-2</v>
      </c>
      <c r="N816">
        <v>7.4999999999999997E-2</v>
      </c>
      <c r="O816">
        <v>0.59</v>
      </c>
      <c r="P816">
        <v>1.6666666666666701</v>
      </c>
      <c r="Q816">
        <v>0.33333333333333298</v>
      </c>
      <c r="R816">
        <v>0</v>
      </c>
      <c r="S816">
        <v>0</v>
      </c>
      <c r="T816">
        <v>0</v>
      </c>
      <c r="U816">
        <v>0.18218000000000001</v>
      </c>
      <c r="V816">
        <v>0</v>
      </c>
      <c r="W816">
        <v>0</v>
      </c>
      <c r="X816">
        <v>0.95311999999999997</v>
      </c>
      <c r="Y816">
        <v>0</v>
      </c>
      <c r="Z816">
        <v>0</v>
      </c>
      <c r="AA816">
        <v>0</v>
      </c>
      <c r="AB816">
        <v>0</v>
      </c>
      <c r="AC816">
        <v>0</v>
      </c>
      <c r="AD816">
        <v>7.018743E-3</v>
      </c>
      <c r="AE816">
        <v>0</v>
      </c>
      <c r="AF816">
        <v>0</v>
      </c>
      <c r="AG816">
        <v>3.3754971000000002E-2</v>
      </c>
      <c r="AH816">
        <v>0</v>
      </c>
      <c r="AI816">
        <v>0</v>
      </c>
      <c r="AJ816">
        <v>0</v>
      </c>
      <c r="AK816">
        <v>2.3395809999999999E-3</v>
      </c>
      <c r="AL816">
        <v>1.1251657E-2</v>
      </c>
      <c r="AM816">
        <v>0</v>
      </c>
      <c r="AN816">
        <v>-8.9120759999999997E-3</v>
      </c>
      <c r="AO816">
        <v>-1.1251657E-2</v>
      </c>
    </row>
    <row r="817" spans="1:41" x14ac:dyDescent="0.3">
      <c r="A817" t="s">
        <v>1012</v>
      </c>
      <c r="B817" t="s">
        <v>1013</v>
      </c>
      <c r="C817" t="s">
        <v>686</v>
      </c>
      <c r="D817">
        <v>0</v>
      </c>
      <c r="E817">
        <v>1</v>
      </c>
      <c r="F817">
        <v>8</v>
      </c>
      <c r="G817">
        <v>2</v>
      </c>
      <c r="H817">
        <v>6</v>
      </c>
      <c r="I817">
        <v>6</v>
      </c>
      <c r="J817">
        <v>3</v>
      </c>
      <c r="K817">
        <v>0</v>
      </c>
      <c r="L817">
        <v>6</v>
      </c>
      <c r="M817">
        <v>0.35</v>
      </c>
      <c r="N817">
        <v>0.11</v>
      </c>
      <c r="O817">
        <v>0.3</v>
      </c>
      <c r="P817">
        <v>4.6666666666666696</v>
      </c>
      <c r="Q817">
        <v>3</v>
      </c>
      <c r="R817">
        <v>3</v>
      </c>
      <c r="S817">
        <v>0</v>
      </c>
      <c r="T817">
        <v>0.19559000000000001</v>
      </c>
      <c r="U817">
        <v>2.492</v>
      </c>
      <c r="V817">
        <v>0.42943999999999999</v>
      </c>
      <c r="W817">
        <v>1.9207000000000001</v>
      </c>
      <c r="X817">
        <v>1.4429000000000001</v>
      </c>
      <c r="Y817">
        <v>0.70901999999999998</v>
      </c>
      <c r="Z817">
        <v>0</v>
      </c>
      <c r="AA817">
        <v>1.9207000000000001</v>
      </c>
      <c r="AB817">
        <v>0</v>
      </c>
      <c r="AC817">
        <v>7.8141809999999999E-3</v>
      </c>
      <c r="AD817">
        <v>9.6007837999999998E-2</v>
      </c>
      <c r="AE817">
        <v>1.6889327999999999E-2</v>
      </c>
      <c r="AF817">
        <v>7.1492651000000004E-2</v>
      </c>
      <c r="AG817">
        <v>5.1100646E-2</v>
      </c>
      <c r="AH817">
        <v>3.0372118E-2</v>
      </c>
      <c r="AI817">
        <v>0</v>
      </c>
      <c r="AJ817">
        <v>7.7462928E-2</v>
      </c>
      <c r="AK817">
        <v>3.460734E-2</v>
      </c>
      <c r="AL817">
        <v>4.6494208000000002E-2</v>
      </c>
      <c r="AM817">
        <v>3.5945014999999997E-2</v>
      </c>
      <c r="AN817">
        <v>-1.1886868E-2</v>
      </c>
      <c r="AO817">
        <v>-1.0549193E-2</v>
      </c>
    </row>
    <row r="818" spans="1:41" x14ac:dyDescent="0.3">
      <c r="A818" t="s">
        <v>478</v>
      </c>
      <c r="B818" t="s">
        <v>479</v>
      </c>
      <c r="C818" t="s">
        <v>480</v>
      </c>
      <c r="D818">
        <v>0</v>
      </c>
      <c r="E818">
        <v>0</v>
      </c>
      <c r="F818">
        <v>0</v>
      </c>
      <c r="G818">
        <v>2</v>
      </c>
      <c r="H818">
        <v>5</v>
      </c>
      <c r="I818">
        <v>4</v>
      </c>
      <c r="J818">
        <v>2</v>
      </c>
      <c r="K818">
        <v>2</v>
      </c>
      <c r="L818">
        <v>3</v>
      </c>
      <c r="M818">
        <v>0.38</v>
      </c>
      <c r="N818">
        <v>1.8000000000000001E-4</v>
      </c>
      <c r="O818">
        <v>2E-3</v>
      </c>
      <c r="P818">
        <v>3.6666666666666701</v>
      </c>
      <c r="Q818">
        <v>0</v>
      </c>
      <c r="R818">
        <v>2.3333333333333299</v>
      </c>
      <c r="S818">
        <v>0</v>
      </c>
      <c r="T818">
        <v>0</v>
      </c>
      <c r="U818">
        <v>0</v>
      </c>
      <c r="V818">
        <v>0.45956000000000002</v>
      </c>
      <c r="W818">
        <v>1.5737000000000001</v>
      </c>
      <c r="X818">
        <v>0.76332999999999995</v>
      </c>
      <c r="Y818">
        <v>0.45956000000000002</v>
      </c>
      <c r="Z818">
        <v>0.45956000000000002</v>
      </c>
      <c r="AA818">
        <v>0.76332999999999995</v>
      </c>
      <c r="AB818">
        <v>0</v>
      </c>
      <c r="AC818">
        <v>0</v>
      </c>
      <c r="AD818">
        <v>0</v>
      </c>
      <c r="AE818">
        <v>1.8073908999999999E-2</v>
      </c>
      <c r="AF818">
        <v>5.8576553000000003E-2</v>
      </c>
      <c r="AG818">
        <v>2.7033512999999999E-2</v>
      </c>
      <c r="AH818">
        <v>1.9686059999999998E-2</v>
      </c>
      <c r="AI818">
        <v>1.9637186000000001E-2</v>
      </c>
      <c r="AJ818">
        <v>3.0785534999999999E-2</v>
      </c>
      <c r="AK818">
        <v>0</v>
      </c>
      <c r="AL818">
        <v>3.4561324999999997E-2</v>
      </c>
      <c r="AM818">
        <v>2.3369594E-2</v>
      </c>
      <c r="AN818">
        <v>-3.4561324999999997E-2</v>
      </c>
      <c r="AO818">
        <v>-1.1191731E-2</v>
      </c>
    </row>
    <row r="819" spans="1:41" x14ac:dyDescent="0.3">
      <c r="A819" t="s">
        <v>2353</v>
      </c>
      <c r="B819" t="s">
        <v>2354</v>
      </c>
      <c r="C819" t="s">
        <v>686</v>
      </c>
      <c r="D819">
        <v>1</v>
      </c>
      <c r="E819">
        <v>0</v>
      </c>
      <c r="F819">
        <v>0</v>
      </c>
      <c r="G819">
        <v>1</v>
      </c>
      <c r="H819">
        <v>2</v>
      </c>
      <c r="I819">
        <v>3</v>
      </c>
      <c r="J819">
        <v>0</v>
      </c>
      <c r="K819">
        <v>0</v>
      </c>
      <c r="L819">
        <v>2</v>
      </c>
      <c r="M819">
        <v>0.22</v>
      </c>
      <c r="N819">
        <v>3.9E-2</v>
      </c>
      <c r="O819">
        <v>0.37</v>
      </c>
      <c r="P819">
        <v>2</v>
      </c>
      <c r="Q819">
        <v>0.33333333333333298</v>
      </c>
      <c r="R819">
        <v>0.66666666666666696</v>
      </c>
      <c r="S819">
        <v>0.19824</v>
      </c>
      <c r="T819">
        <v>0</v>
      </c>
      <c r="U819">
        <v>0</v>
      </c>
      <c r="V819">
        <v>0.19824</v>
      </c>
      <c r="W819">
        <v>0.43579000000000001</v>
      </c>
      <c r="X819">
        <v>0.43579000000000001</v>
      </c>
      <c r="Y819">
        <v>0</v>
      </c>
      <c r="Z819">
        <v>0</v>
      </c>
      <c r="AA819">
        <v>0.43579000000000001</v>
      </c>
      <c r="AB819">
        <v>7.2877300000000001E-3</v>
      </c>
      <c r="AC819">
        <v>0</v>
      </c>
      <c r="AD819">
        <v>0</v>
      </c>
      <c r="AE819">
        <v>7.7965270000000001E-3</v>
      </c>
      <c r="AF819">
        <v>1.6221056000000001E-2</v>
      </c>
      <c r="AG819">
        <v>1.5433606000000001E-2</v>
      </c>
      <c r="AH819">
        <v>0</v>
      </c>
      <c r="AI819">
        <v>0</v>
      </c>
      <c r="AJ819">
        <v>1.757566E-2</v>
      </c>
      <c r="AK819">
        <v>2.4292430000000002E-3</v>
      </c>
      <c r="AL819">
        <v>1.3150396E-2</v>
      </c>
      <c r="AM819">
        <v>5.8585529999999999E-3</v>
      </c>
      <c r="AN819">
        <v>-1.0721153000000001E-2</v>
      </c>
      <c r="AO819">
        <v>-7.2918430000000001E-3</v>
      </c>
    </row>
    <row r="820" spans="1:41" x14ac:dyDescent="0.3">
      <c r="A820" t="s">
        <v>1681</v>
      </c>
      <c r="B820" t="s">
        <v>1682</v>
      </c>
      <c r="C820" t="s">
        <v>1200</v>
      </c>
      <c r="D820">
        <v>0</v>
      </c>
      <c r="E820">
        <v>0</v>
      </c>
      <c r="F820">
        <v>0</v>
      </c>
      <c r="G820">
        <v>0</v>
      </c>
      <c r="H820">
        <v>0</v>
      </c>
      <c r="I820">
        <v>0</v>
      </c>
      <c r="J820">
        <v>0</v>
      </c>
      <c r="K820">
        <v>0</v>
      </c>
      <c r="L820">
        <v>0</v>
      </c>
      <c r="M820" t="s">
        <v>1445</v>
      </c>
      <c r="N820" t="s">
        <v>1445</v>
      </c>
      <c r="O820" t="s">
        <v>1445</v>
      </c>
      <c r="P820">
        <v>0</v>
      </c>
      <c r="Q820">
        <v>0</v>
      </c>
      <c r="R820">
        <v>0</v>
      </c>
      <c r="S820">
        <v>0</v>
      </c>
      <c r="T820">
        <v>0</v>
      </c>
      <c r="U820">
        <v>0</v>
      </c>
      <c r="V820">
        <v>0</v>
      </c>
      <c r="W820">
        <v>0</v>
      </c>
      <c r="X820">
        <v>0</v>
      </c>
      <c r="Y820">
        <v>0</v>
      </c>
      <c r="Z820">
        <v>0</v>
      </c>
      <c r="AA820">
        <v>0</v>
      </c>
      <c r="AB820">
        <v>0</v>
      </c>
      <c r="AC820">
        <v>0</v>
      </c>
      <c r="AD820">
        <v>0</v>
      </c>
      <c r="AE820">
        <v>0</v>
      </c>
      <c r="AF820">
        <v>0</v>
      </c>
      <c r="AG820">
        <v>0</v>
      </c>
      <c r="AH820">
        <v>0</v>
      </c>
      <c r="AI820">
        <v>0</v>
      </c>
      <c r="AJ820">
        <v>0</v>
      </c>
      <c r="AK820">
        <v>0</v>
      </c>
      <c r="AL820">
        <v>0</v>
      </c>
      <c r="AM820">
        <v>0</v>
      </c>
      <c r="AN820">
        <v>0</v>
      </c>
      <c r="AO820">
        <v>0</v>
      </c>
    </row>
    <row r="821" spans="1:41" x14ac:dyDescent="0.3">
      <c r="A821" t="s">
        <v>2355</v>
      </c>
      <c r="B821" t="s">
        <v>2356</v>
      </c>
      <c r="C821" t="s">
        <v>480</v>
      </c>
      <c r="D821">
        <v>5</v>
      </c>
      <c r="E821">
        <v>1</v>
      </c>
      <c r="F821">
        <v>6</v>
      </c>
      <c r="G821">
        <v>4</v>
      </c>
      <c r="H821">
        <v>10</v>
      </c>
      <c r="I821">
        <v>6</v>
      </c>
      <c r="J821">
        <v>4</v>
      </c>
      <c r="K821">
        <v>1</v>
      </c>
      <c r="L821">
        <v>6</v>
      </c>
      <c r="M821">
        <v>0.18</v>
      </c>
      <c r="N821">
        <v>4.2999999999999997E-2</v>
      </c>
      <c r="O821">
        <v>0.33</v>
      </c>
      <c r="P821">
        <v>6.6666666666666696</v>
      </c>
      <c r="Q821">
        <v>4</v>
      </c>
      <c r="R821">
        <v>3.6666666666666701</v>
      </c>
      <c r="S821">
        <v>1.5427</v>
      </c>
      <c r="T821">
        <v>0.20519999999999999</v>
      </c>
      <c r="U821">
        <v>2.0644999999999998</v>
      </c>
      <c r="V821">
        <v>1.1097999999999999</v>
      </c>
      <c r="W821">
        <v>5.4654999999999996</v>
      </c>
      <c r="X821">
        <v>2.0644999999999998</v>
      </c>
      <c r="Y821">
        <v>1.1097999999999999</v>
      </c>
      <c r="Z821">
        <v>0.20519999999999999</v>
      </c>
      <c r="AA821">
        <v>2.0644999999999998</v>
      </c>
      <c r="AB821">
        <v>5.6712980000000003E-2</v>
      </c>
      <c r="AC821">
        <v>8.1981180000000008E-3</v>
      </c>
      <c r="AD821">
        <v>7.9537793999999995E-2</v>
      </c>
      <c r="AE821">
        <v>4.3647020000000002E-2</v>
      </c>
      <c r="AF821">
        <v>0.203437853</v>
      </c>
      <c r="AG821">
        <v>7.3114758000000002E-2</v>
      </c>
      <c r="AH821">
        <v>4.7540234000000001E-2</v>
      </c>
      <c r="AI821">
        <v>8.7682799999999998E-3</v>
      </c>
      <c r="AJ821">
        <v>8.3262463999999994E-2</v>
      </c>
      <c r="AK821">
        <v>4.8149630999999998E-2</v>
      </c>
      <c r="AL821">
        <v>0.10673321</v>
      </c>
      <c r="AM821">
        <v>4.6523659000000002E-2</v>
      </c>
      <c r="AN821">
        <v>-5.8583578999999997E-2</v>
      </c>
      <c r="AO821">
        <v>-6.0209551E-2</v>
      </c>
    </row>
    <row r="822" spans="1:41" x14ac:dyDescent="0.3">
      <c r="A822" t="s">
        <v>1955</v>
      </c>
      <c r="B822" t="s">
        <v>1956</v>
      </c>
      <c r="C822" t="s">
        <v>686</v>
      </c>
      <c r="D822">
        <v>0</v>
      </c>
      <c r="E822">
        <v>0</v>
      </c>
      <c r="F822">
        <v>0</v>
      </c>
      <c r="G822">
        <v>0</v>
      </c>
      <c r="H822">
        <v>0</v>
      </c>
      <c r="I822">
        <v>0</v>
      </c>
      <c r="J822">
        <v>0</v>
      </c>
      <c r="K822">
        <v>0</v>
      </c>
      <c r="L822">
        <v>0</v>
      </c>
      <c r="M822" t="s">
        <v>1445</v>
      </c>
      <c r="N822" t="s">
        <v>1445</v>
      </c>
      <c r="O822" t="s">
        <v>1445</v>
      </c>
      <c r="P822">
        <v>0</v>
      </c>
      <c r="Q822">
        <v>0</v>
      </c>
      <c r="R822">
        <v>0</v>
      </c>
      <c r="S822">
        <v>0</v>
      </c>
      <c r="T822">
        <v>0</v>
      </c>
      <c r="U822">
        <v>0</v>
      </c>
      <c r="V822">
        <v>0</v>
      </c>
      <c r="W822">
        <v>0</v>
      </c>
      <c r="X822">
        <v>0</v>
      </c>
      <c r="Y822">
        <v>0</v>
      </c>
      <c r="Z822">
        <v>0</v>
      </c>
      <c r="AA822">
        <v>0</v>
      </c>
      <c r="AB822">
        <v>0</v>
      </c>
      <c r="AC822">
        <v>0</v>
      </c>
      <c r="AD822">
        <v>0</v>
      </c>
      <c r="AE822">
        <v>0</v>
      </c>
      <c r="AF822">
        <v>0</v>
      </c>
      <c r="AG822">
        <v>0</v>
      </c>
      <c r="AH822">
        <v>0</v>
      </c>
      <c r="AI822">
        <v>0</v>
      </c>
      <c r="AJ822">
        <v>0</v>
      </c>
      <c r="AK822">
        <v>0</v>
      </c>
      <c r="AL822">
        <v>0</v>
      </c>
      <c r="AM822">
        <v>0</v>
      </c>
      <c r="AN822">
        <v>0</v>
      </c>
      <c r="AO822">
        <v>0</v>
      </c>
    </row>
    <row r="823" spans="1:41" x14ac:dyDescent="0.3">
      <c r="A823" t="s">
        <v>2357</v>
      </c>
      <c r="B823" t="s">
        <v>2358</v>
      </c>
      <c r="C823" t="s">
        <v>751</v>
      </c>
      <c r="D823">
        <v>0</v>
      </c>
      <c r="E823">
        <v>0</v>
      </c>
      <c r="F823">
        <v>0</v>
      </c>
      <c r="G823">
        <v>0</v>
      </c>
      <c r="H823">
        <v>0</v>
      </c>
      <c r="I823">
        <v>0</v>
      </c>
      <c r="J823">
        <v>0</v>
      </c>
      <c r="K823">
        <v>0</v>
      </c>
      <c r="L823">
        <v>0</v>
      </c>
      <c r="M823" t="s">
        <v>1445</v>
      </c>
      <c r="N823" t="s">
        <v>1445</v>
      </c>
      <c r="O823" t="s">
        <v>1445</v>
      </c>
      <c r="P823">
        <v>0</v>
      </c>
      <c r="Q823">
        <v>0</v>
      </c>
      <c r="R823">
        <v>0</v>
      </c>
      <c r="S823">
        <v>0.24675</v>
      </c>
      <c r="T823">
        <v>0</v>
      </c>
      <c r="U823">
        <v>0.24675</v>
      </c>
      <c r="V823">
        <v>0.24675</v>
      </c>
      <c r="W823">
        <v>0.55439000000000005</v>
      </c>
      <c r="X823">
        <v>0.55439000000000005</v>
      </c>
      <c r="Y823">
        <v>0.24675</v>
      </c>
      <c r="Z823">
        <v>0</v>
      </c>
      <c r="AA823">
        <v>0.55439000000000005</v>
      </c>
      <c r="AB823">
        <v>9.0710619999999995E-3</v>
      </c>
      <c r="AC823">
        <v>0</v>
      </c>
      <c r="AD823">
        <v>9.5063939999999996E-3</v>
      </c>
      <c r="AE823">
        <v>9.7043630000000006E-3</v>
      </c>
      <c r="AF823">
        <v>2.0635607E-2</v>
      </c>
      <c r="AG823">
        <v>1.9633853E-2</v>
      </c>
      <c r="AH823">
        <v>1.056997E-2</v>
      </c>
      <c r="AI823">
        <v>0</v>
      </c>
      <c r="AJ823">
        <v>2.2358864999999999E-2</v>
      </c>
      <c r="AK823">
        <v>6.1924850000000002E-3</v>
      </c>
      <c r="AL823">
        <v>1.6657940999999999E-2</v>
      </c>
      <c r="AM823">
        <v>1.0976278000000001E-2</v>
      </c>
      <c r="AN823">
        <v>-1.0465456E-2</v>
      </c>
      <c r="AO823">
        <v>-5.681663E-3</v>
      </c>
    </row>
    <row r="824" spans="1:41" x14ac:dyDescent="0.3">
      <c r="A824" t="s">
        <v>1941</v>
      </c>
      <c r="B824" t="s">
        <v>1942</v>
      </c>
      <c r="C824" t="s">
        <v>686</v>
      </c>
      <c r="D824">
        <v>0</v>
      </c>
      <c r="E824">
        <v>0</v>
      </c>
      <c r="F824">
        <v>0</v>
      </c>
      <c r="G824">
        <v>0</v>
      </c>
      <c r="H824">
        <v>0</v>
      </c>
      <c r="I824">
        <v>0</v>
      </c>
      <c r="J824">
        <v>0</v>
      </c>
      <c r="K824">
        <v>0</v>
      </c>
      <c r="L824">
        <v>0</v>
      </c>
      <c r="M824" t="s">
        <v>1445</v>
      </c>
      <c r="N824" t="s">
        <v>1445</v>
      </c>
      <c r="O824" t="s">
        <v>1445</v>
      </c>
      <c r="P824">
        <v>0</v>
      </c>
      <c r="Q824">
        <v>0</v>
      </c>
      <c r="R824">
        <v>0</v>
      </c>
      <c r="S824">
        <v>0</v>
      </c>
      <c r="T824">
        <v>0.19691</v>
      </c>
      <c r="U824">
        <v>0.19691</v>
      </c>
      <c r="V824">
        <v>0.43258999999999997</v>
      </c>
      <c r="W824">
        <v>0.71467999999999998</v>
      </c>
      <c r="X824">
        <v>0.43258999999999997</v>
      </c>
      <c r="Y824">
        <v>0.19691</v>
      </c>
      <c r="Z824">
        <v>0.19691</v>
      </c>
      <c r="AA824">
        <v>0</v>
      </c>
      <c r="AB824">
        <v>0</v>
      </c>
      <c r="AC824">
        <v>7.8669169999999993E-3</v>
      </c>
      <c r="AD824">
        <v>7.586237E-3</v>
      </c>
      <c r="AE824">
        <v>1.7013212999999999E-2</v>
      </c>
      <c r="AF824">
        <v>2.6601950999999999E-2</v>
      </c>
      <c r="AG824">
        <v>1.5320278E-2</v>
      </c>
      <c r="AH824">
        <v>8.4349860000000002E-3</v>
      </c>
      <c r="AI824">
        <v>8.4140450000000002E-3</v>
      </c>
      <c r="AJ824">
        <v>0</v>
      </c>
      <c r="AK824">
        <v>5.1510510000000002E-3</v>
      </c>
      <c r="AL824">
        <v>1.9645147000000002E-2</v>
      </c>
      <c r="AM824">
        <v>5.6163439999999997E-3</v>
      </c>
      <c r="AN824">
        <v>-1.4494096E-2</v>
      </c>
      <c r="AO824">
        <v>-1.4028802999999999E-2</v>
      </c>
    </row>
    <row r="825" spans="1:41" x14ac:dyDescent="0.3">
      <c r="A825" t="s">
        <v>2359</v>
      </c>
      <c r="B825" t="s">
        <v>2360</v>
      </c>
      <c r="C825" t="s">
        <v>1305</v>
      </c>
      <c r="D825">
        <v>0</v>
      </c>
      <c r="E825">
        <v>0</v>
      </c>
      <c r="F825">
        <v>0</v>
      </c>
      <c r="G825">
        <v>0</v>
      </c>
      <c r="H825">
        <v>3</v>
      </c>
      <c r="I825">
        <v>1</v>
      </c>
      <c r="J825">
        <v>1</v>
      </c>
      <c r="K825">
        <v>0</v>
      </c>
      <c r="L825">
        <v>3</v>
      </c>
      <c r="M825">
        <v>0.53</v>
      </c>
      <c r="N825">
        <v>4.3999999999999997E-2</v>
      </c>
      <c r="O825">
        <v>2.9000000000000001E-2</v>
      </c>
      <c r="P825">
        <v>1.3333333333333299</v>
      </c>
      <c r="Q825">
        <v>0</v>
      </c>
      <c r="R825">
        <v>1.3333333333333299</v>
      </c>
      <c r="S825">
        <v>0</v>
      </c>
      <c r="T825">
        <v>0</v>
      </c>
      <c r="U825">
        <v>0</v>
      </c>
      <c r="V825">
        <v>0</v>
      </c>
      <c r="W825">
        <v>1.0884</v>
      </c>
      <c r="X825">
        <v>0.44513000000000003</v>
      </c>
      <c r="Y825">
        <v>0.44513000000000003</v>
      </c>
      <c r="Z825">
        <v>0</v>
      </c>
      <c r="AA825">
        <v>2.0179999999999998</v>
      </c>
      <c r="AB825">
        <v>0</v>
      </c>
      <c r="AC825">
        <v>0</v>
      </c>
      <c r="AD825">
        <v>0</v>
      </c>
      <c r="AE825">
        <v>0</v>
      </c>
      <c r="AF825">
        <v>4.0512626000000003E-2</v>
      </c>
      <c r="AG825">
        <v>1.5764384999999999E-2</v>
      </c>
      <c r="AH825">
        <v>1.9067925999999999E-2</v>
      </c>
      <c r="AI825">
        <v>0</v>
      </c>
      <c r="AJ825">
        <v>8.1387091999999994E-2</v>
      </c>
      <c r="AK825">
        <v>0</v>
      </c>
      <c r="AL825">
        <v>1.8759003999999999E-2</v>
      </c>
      <c r="AM825">
        <v>3.3485005999999998E-2</v>
      </c>
      <c r="AN825">
        <v>-1.8759003999999999E-2</v>
      </c>
      <c r="AO825">
        <v>1.4726002E-2</v>
      </c>
    </row>
    <row r="826" spans="1:41" x14ac:dyDescent="0.3">
      <c r="A826" t="s">
        <v>2361</v>
      </c>
      <c r="B826" t="s">
        <v>2362</v>
      </c>
      <c r="C826" t="s">
        <v>956</v>
      </c>
      <c r="D826">
        <v>5</v>
      </c>
      <c r="E826">
        <v>4</v>
      </c>
      <c r="F826">
        <v>7</v>
      </c>
      <c r="G826">
        <v>4</v>
      </c>
      <c r="H826">
        <v>5</v>
      </c>
      <c r="I826">
        <v>10</v>
      </c>
      <c r="J826">
        <v>4</v>
      </c>
      <c r="K826">
        <v>0</v>
      </c>
      <c r="L826">
        <v>5</v>
      </c>
      <c r="M826">
        <v>0.11</v>
      </c>
      <c r="N826">
        <v>0.2</v>
      </c>
      <c r="O826">
        <v>0.38</v>
      </c>
      <c r="P826">
        <v>6.3333333333333304</v>
      </c>
      <c r="Q826">
        <v>5.3333333333333304</v>
      </c>
      <c r="R826">
        <v>3</v>
      </c>
      <c r="S826">
        <v>0.79905000000000004</v>
      </c>
      <c r="T826">
        <v>0.59968999999999995</v>
      </c>
      <c r="U826">
        <v>1.2754000000000001</v>
      </c>
      <c r="V826">
        <v>0.59968999999999995</v>
      </c>
      <c r="W826">
        <v>0.79905000000000004</v>
      </c>
      <c r="X826">
        <v>2.2366000000000001</v>
      </c>
      <c r="Y826">
        <v>0.59968999999999995</v>
      </c>
      <c r="Z826">
        <v>0</v>
      </c>
      <c r="AA826">
        <v>0.79905000000000004</v>
      </c>
      <c r="AB826">
        <v>2.9374801999999998E-2</v>
      </c>
      <c r="AC826">
        <v>2.3958719999999999E-2</v>
      </c>
      <c r="AD826">
        <v>4.9136595999999998E-2</v>
      </c>
      <c r="AE826">
        <v>2.3585043E-2</v>
      </c>
      <c r="AF826">
        <v>2.9742386999999999E-2</v>
      </c>
      <c r="AG826">
        <v>7.9209719999999997E-2</v>
      </c>
      <c r="AH826">
        <v>2.5688775E-2</v>
      </c>
      <c r="AI826">
        <v>0</v>
      </c>
      <c r="AJ826">
        <v>3.2226142999999999E-2</v>
      </c>
      <c r="AK826">
        <v>3.4156706000000002E-2</v>
      </c>
      <c r="AL826">
        <v>4.4179049999999997E-2</v>
      </c>
      <c r="AM826">
        <v>1.9304973E-2</v>
      </c>
      <c r="AN826">
        <v>-1.0022344000000001E-2</v>
      </c>
      <c r="AO826">
        <v>-2.4874077000000001E-2</v>
      </c>
    </row>
    <row r="827" spans="1:41" x14ac:dyDescent="0.3">
      <c r="A827" t="s">
        <v>1324</v>
      </c>
      <c r="B827" t="s">
        <v>1325</v>
      </c>
      <c r="C827" t="s">
        <v>1101</v>
      </c>
      <c r="D827">
        <v>2</v>
      </c>
      <c r="E827">
        <v>0</v>
      </c>
      <c r="F827">
        <v>5</v>
      </c>
      <c r="G827">
        <v>0</v>
      </c>
      <c r="H827">
        <v>0</v>
      </c>
      <c r="I827">
        <v>7</v>
      </c>
      <c r="J827">
        <v>0</v>
      </c>
      <c r="K827">
        <v>0</v>
      </c>
      <c r="L827">
        <v>3</v>
      </c>
      <c r="M827">
        <v>0.26</v>
      </c>
      <c r="N827">
        <v>0.48</v>
      </c>
      <c r="O827">
        <v>0.35</v>
      </c>
      <c r="P827">
        <v>2.3333333333333299</v>
      </c>
      <c r="Q827">
        <v>2.3333333333333299</v>
      </c>
      <c r="R827">
        <v>1</v>
      </c>
      <c r="S827">
        <v>0.23315</v>
      </c>
      <c r="T827">
        <v>0</v>
      </c>
      <c r="U827">
        <v>0.68864000000000003</v>
      </c>
      <c r="V827">
        <v>0</v>
      </c>
      <c r="W827">
        <v>0</v>
      </c>
      <c r="X827">
        <v>1.0823</v>
      </c>
      <c r="Y827">
        <v>0</v>
      </c>
      <c r="Z827">
        <v>0</v>
      </c>
      <c r="AA827">
        <v>0.36937999999999999</v>
      </c>
      <c r="AB827">
        <v>8.5710969999999997E-3</v>
      </c>
      <c r="AC827">
        <v>0</v>
      </c>
      <c r="AD827">
        <v>2.6530834E-2</v>
      </c>
      <c r="AE827">
        <v>0</v>
      </c>
      <c r="AF827">
        <v>0</v>
      </c>
      <c r="AG827">
        <v>3.8329912000000001E-2</v>
      </c>
      <c r="AH827">
        <v>0</v>
      </c>
      <c r="AI827">
        <v>0</v>
      </c>
      <c r="AJ827">
        <v>1.4897306000000001E-2</v>
      </c>
      <c r="AK827">
        <v>1.1700644E-2</v>
      </c>
      <c r="AL827">
        <v>1.2776637E-2</v>
      </c>
      <c r="AM827">
        <v>4.9657690000000001E-3</v>
      </c>
      <c r="AN827">
        <v>-1.0759929999999999E-3</v>
      </c>
      <c r="AO827">
        <v>-7.8108680000000003E-3</v>
      </c>
    </row>
    <row r="828" spans="1:41" x14ac:dyDescent="0.3">
      <c r="A828" t="s">
        <v>2363</v>
      </c>
      <c r="B828" t="s">
        <v>2364</v>
      </c>
      <c r="C828" t="s">
        <v>1101</v>
      </c>
      <c r="D828">
        <v>1</v>
      </c>
      <c r="E828">
        <v>0</v>
      </c>
      <c r="F828">
        <v>3</v>
      </c>
      <c r="G828">
        <v>0</v>
      </c>
      <c r="H828">
        <v>0</v>
      </c>
      <c r="I828">
        <v>7</v>
      </c>
      <c r="J828">
        <v>0</v>
      </c>
      <c r="K828">
        <v>0</v>
      </c>
      <c r="L828">
        <v>1</v>
      </c>
      <c r="M828">
        <v>6.0999999999999999E-2</v>
      </c>
      <c r="N828">
        <v>0.19</v>
      </c>
      <c r="O828">
        <v>0.32</v>
      </c>
      <c r="P828">
        <v>2.3333333333333299</v>
      </c>
      <c r="Q828">
        <v>1.3333333333333299</v>
      </c>
      <c r="R828">
        <v>0.33333333333333298</v>
      </c>
      <c r="S828">
        <v>0.11217000000000001</v>
      </c>
      <c r="T828">
        <v>0</v>
      </c>
      <c r="U828">
        <v>0.37567</v>
      </c>
      <c r="V828">
        <v>0</v>
      </c>
      <c r="W828">
        <v>0</v>
      </c>
      <c r="X828">
        <v>1.1047</v>
      </c>
      <c r="Y828">
        <v>0</v>
      </c>
      <c r="Z828">
        <v>0</v>
      </c>
      <c r="AA828">
        <v>0.11217000000000001</v>
      </c>
      <c r="AB828">
        <v>4.1236110000000001E-3</v>
      </c>
      <c r="AC828">
        <v>0</v>
      </c>
      <c r="AD828">
        <v>1.447322E-2</v>
      </c>
      <c r="AE828">
        <v>0</v>
      </c>
      <c r="AF828">
        <v>0</v>
      </c>
      <c r="AG828">
        <v>3.9123212999999997E-2</v>
      </c>
      <c r="AH828">
        <v>0</v>
      </c>
      <c r="AI828">
        <v>0</v>
      </c>
      <c r="AJ828">
        <v>4.5238800000000001E-3</v>
      </c>
      <c r="AK828">
        <v>6.1989439999999996E-3</v>
      </c>
      <c r="AL828">
        <v>1.3041071E-2</v>
      </c>
      <c r="AM828">
        <v>1.50796E-3</v>
      </c>
      <c r="AN828">
        <v>-6.8421269999999999E-3</v>
      </c>
      <c r="AO828">
        <v>-1.1533111E-2</v>
      </c>
    </row>
    <row r="829" spans="1:41" x14ac:dyDescent="0.3">
      <c r="A829" t="s">
        <v>1779</v>
      </c>
      <c r="B829" t="s">
        <v>1780</v>
      </c>
      <c r="C829" t="s">
        <v>1149</v>
      </c>
      <c r="D829">
        <v>0</v>
      </c>
      <c r="E829">
        <v>0</v>
      </c>
      <c r="F829">
        <v>0</v>
      </c>
      <c r="G829">
        <v>0</v>
      </c>
      <c r="H829">
        <v>0</v>
      </c>
      <c r="I829">
        <v>0</v>
      </c>
      <c r="J829">
        <v>0</v>
      </c>
      <c r="K829">
        <v>0</v>
      </c>
      <c r="L829">
        <v>0</v>
      </c>
      <c r="M829" t="s">
        <v>1445</v>
      </c>
      <c r="N829" t="s">
        <v>1445</v>
      </c>
      <c r="O829" t="s">
        <v>1445</v>
      </c>
      <c r="P829">
        <v>0</v>
      </c>
      <c r="Q829">
        <v>0</v>
      </c>
      <c r="R829">
        <v>0</v>
      </c>
      <c r="S829">
        <v>0</v>
      </c>
      <c r="T829">
        <v>0</v>
      </c>
      <c r="U829">
        <v>0</v>
      </c>
      <c r="V829">
        <v>0</v>
      </c>
      <c r="W829">
        <v>0</v>
      </c>
      <c r="X829">
        <v>0</v>
      </c>
      <c r="Y829">
        <v>0</v>
      </c>
      <c r="Z829">
        <v>0</v>
      </c>
      <c r="AA829">
        <v>0</v>
      </c>
      <c r="AB829">
        <v>0</v>
      </c>
      <c r="AC829">
        <v>0</v>
      </c>
      <c r="AD829">
        <v>0</v>
      </c>
      <c r="AE829">
        <v>0</v>
      </c>
      <c r="AF829">
        <v>0</v>
      </c>
      <c r="AG829">
        <v>0</v>
      </c>
      <c r="AH829">
        <v>0</v>
      </c>
      <c r="AI829">
        <v>0</v>
      </c>
      <c r="AJ829">
        <v>0</v>
      </c>
      <c r="AK829">
        <v>0</v>
      </c>
      <c r="AL829">
        <v>0</v>
      </c>
      <c r="AM829">
        <v>0</v>
      </c>
      <c r="AN829">
        <v>0</v>
      </c>
      <c r="AO829">
        <v>0</v>
      </c>
    </row>
    <row r="830" spans="1:41" x14ac:dyDescent="0.3">
      <c r="A830" t="s">
        <v>1086</v>
      </c>
      <c r="B830" t="s">
        <v>1087</v>
      </c>
      <c r="C830" t="s">
        <v>1088</v>
      </c>
      <c r="D830">
        <v>0</v>
      </c>
      <c r="E830">
        <v>0</v>
      </c>
      <c r="F830">
        <v>2</v>
      </c>
      <c r="G830">
        <v>0</v>
      </c>
      <c r="H830">
        <v>0</v>
      </c>
      <c r="I830">
        <v>5</v>
      </c>
      <c r="J830">
        <v>0</v>
      </c>
      <c r="K830">
        <v>0</v>
      </c>
      <c r="L830">
        <v>0</v>
      </c>
      <c r="M830">
        <v>4.9000000000000002E-2</v>
      </c>
      <c r="N830">
        <v>0.16</v>
      </c>
      <c r="O830">
        <v>0.35</v>
      </c>
      <c r="P830">
        <v>1.6666666666666701</v>
      </c>
      <c r="Q830">
        <v>0.66666666666666696</v>
      </c>
      <c r="R830">
        <v>0</v>
      </c>
      <c r="S830">
        <v>0</v>
      </c>
      <c r="T830">
        <v>0</v>
      </c>
      <c r="U830">
        <v>0.31285000000000002</v>
      </c>
      <c r="V830">
        <v>0</v>
      </c>
      <c r="W830">
        <v>0</v>
      </c>
      <c r="X830">
        <v>0.97484999999999999</v>
      </c>
      <c r="Y830">
        <v>0</v>
      </c>
      <c r="Z830">
        <v>0</v>
      </c>
      <c r="AA830">
        <v>0</v>
      </c>
      <c r="AB830">
        <v>0</v>
      </c>
      <c r="AC830">
        <v>0</v>
      </c>
      <c r="AD830">
        <v>1.205299E-2</v>
      </c>
      <c r="AE830">
        <v>0</v>
      </c>
      <c r="AF830">
        <v>0</v>
      </c>
      <c r="AG830">
        <v>3.4524543999999997E-2</v>
      </c>
      <c r="AH830">
        <v>0</v>
      </c>
      <c r="AI830">
        <v>0</v>
      </c>
      <c r="AJ830">
        <v>0</v>
      </c>
      <c r="AK830">
        <v>4.0176630000000003E-3</v>
      </c>
      <c r="AL830">
        <v>1.1508180999999999E-2</v>
      </c>
      <c r="AM830">
        <v>0</v>
      </c>
      <c r="AN830">
        <v>-7.4905179999999998E-3</v>
      </c>
      <c r="AO830">
        <v>-1.1508180999999999E-2</v>
      </c>
    </row>
    <row r="831" spans="1:41" x14ac:dyDescent="0.3">
      <c r="A831" t="s">
        <v>1376</v>
      </c>
      <c r="B831" t="s">
        <v>1377</v>
      </c>
      <c r="C831" t="s">
        <v>878</v>
      </c>
      <c r="D831">
        <v>0</v>
      </c>
      <c r="E831">
        <v>0</v>
      </c>
      <c r="F831">
        <v>3</v>
      </c>
      <c r="G831">
        <v>0</v>
      </c>
      <c r="H831">
        <v>0</v>
      </c>
      <c r="I831">
        <v>2</v>
      </c>
      <c r="J831">
        <v>0</v>
      </c>
      <c r="K831">
        <v>0</v>
      </c>
      <c r="L831">
        <v>1</v>
      </c>
      <c r="M831">
        <v>0.56999999999999995</v>
      </c>
      <c r="N831">
        <v>0.57999999999999996</v>
      </c>
      <c r="O831">
        <v>0.46</v>
      </c>
      <c r="P831">
        <v>0.66666666666666696</v>
      </c>
      <c r="Q831">
        <v>1</v>
      </c>
      <c r="R831">
        <v>0.33333333333333298</v>
      </c>
      <c r="S831">
        <v>0</v>
      </c>
      <c r="T831">
        <v>0</v>
      </c>
      <c r="U831">
        <v>0.52515000000000001</v>
      </c>
      <c r="V831">
        <v>0</v>
      </c>
      <c r="W831">
        <v>0</v>
      </c>
      <c r="X831">
        <v>0.32497999999999999</v>
      </c>
      <c r="Y831">
        <v>0</v>
      </c>
      <c r="Z831">
        <v>0</v>
      </c>
      <c r="AA831">
        <v>0.15107999999999999</v>
      </c>
      <c r="AB831">
        <v>0</v>
      </c>
      <c r="AC831">
        <v>0</v>
      </c>
      <c r="AD831">
        <v>2.0232149000000001E-2</v>
      </c>
      <c r="AE831">
        <v>0</v>
      </c>
      <c r="AF831">
        <v>0</v>
      </c>
      <c r="AG831">
        <v>1.1509244E-2</v>
      </c>
      <c r="AH831">
        <v>0</v>
      </c>
      <c r="AI831">
        <v>0</v>
      </c>
      <c r="AJ831">
        <v>6.0931429999999996E-3</v>
      </c>
      <c r="AK831">
        <v>6.7440499999999997E-3</v>
      </c>
      <c r="AL831">
        <v>3.8364150000000001E-3</v>
      </c>
      <c r="AM831">
        <v>2.0310480000000001E-3</v>
      </c>
      <c r="AN831">
        <v>2.907635E-3</v>
      </c>
      <c r="AO831">
        <v>-1.805367E-3</v>
      </c>
    </row>
    <row r="832" spans="1:41" x14ac:dyDescent="0.3">
      <c r="A832" t="s">
        <v>2365</v>
      </c>
      <c r="B832" t="s">
        <v>2366</v>
      </c>
      <c r="C832" t="s">
        <v>913</v>
      </c>
      <c r="D832">
        <v>0</v>
      </c>
      <c r="E832">
        <v>0</v>
      </c>
      <c r="F832">
        <v>0</v>
      </c>
      <c r="G832">
        <v>0</v>
      </c>
      <c r="H832">
        <v>0</v>
      </c>
      <c r="I832">
        <v>0</v>
      </c>
      <c r="J832">
        <v>0</v>
      </c>
      <c r="K832">
        <v>0</v>
      </c>
      <c r="L832">
        <v>0</v>
      </c>
      <c r="M832" t="s">
        <v>1445</v>
      </c>
      <c r="N832" t="s">
        <v>1445</v>
      </c>
      <c r="O832" t="s">
        <v>1445</v>
      </c>
      <c r="P832">
        <v>0</v>
      </c>
      <c r="Q832">
        <v>0</v>
      </c>
      <c r="R832">
        <v>0</v>
      </c>
      <c r="S832">
        <v>0</v>
      </c>
      <c r="T832">
        <v>0</v>
      </c>
      <c r="U832">
        <v>0.67449000000000003</v>
      </c>
      <c r="V832">
        <v>0</v>
      </c>
      <c r="W832">
        <v>0</v>
      </c>
      <c r="X832">
        <v>0.47202</v>
      </c>
      <c r="Y832">
        <v>0</v>
      </c>
      <c r="Z832">
        <v>0</v>
      </c>
      <c r="AA832">
        <v>0</v>
      </c>
      <c r="AB832">
        <v>0</v>
      </c>
      <c r="AC832">
        <v>0</v>
      </c>
      <c r="AD832">
        <v>2.5985685000000001E-2</v>
      </c>
      <c r="AE832">
        <v>0</v>
      </c>
      <c r="AF832">
        <v>0</v>
      </c>
      <c r="AG832">
        <v>1.6716700000000001E-2</v>
      </c>
      <c r="AH832">
        <v>0</v>
      </c>
      <c r="AI832">
        <v>0</v>
      </c>
      <c r="AJ832">
        <v>0</v>
      </c>
      <c r="AK832">
        <v>8.6618949999999993E-3</v>
      </c>
      <c r="AL832">
        <v>5.5722330000000002E-3</v>
      </c>
      <c r="AM832">
        <v>0</v>
      </c>
      <c r="AN832">
        <v>3.089662E-3</v>
      </c>
      <c r="AO832">
        <v>-5.5722330000000002E-3</v>
      </c>
    </row>
    <row r="833" spans="1:41" x14ac:dyDescent="0.3">
      <c r="A833" t="s">
        <v>1001</v>
      </c>
      <c r="B833" t="s">
        <v>1002</v>
      </c>
      <c r="C833" t="s">
        <v>49</v>
      </c>
      <c r="D833">
        <v>0</v>
      </c>
      <c r="E833">
        <v>0</v>
      </c>
      <c r="F833">
        <v>0</v>
      </c>
      <c r="G833">
        <v>0</v>
      </c>
      <c r="H833">
        <v>2</v>
      </c>
      <c r="I833">
        <v>1</v>
      </c>
      <c r="J833">
        <v>0</v>
      </c>
      <c r="K833">
        <v>0</v>
      </c>
      <c r="L833">
        <v>0</v>
      </c>
      <c r="M833">
        <v>0.16</v>
      </c>
      <c r="N833">
        <v>9.6000000000000002E-2</v>
      </c>
      <c r="O833">
        <v>1</v>
      </c>
      <c r="P833">
        <v>1</v>
      </c>
      <c r="Q833">
        <v>0</v>
      </c>
      <c r="R833">
        <v>0</v>
      </c>
      <c r="S833">
        <v>0</v>
      </c>
      <c r="T833">
        <v>0</v>
      </c>
      <c r="U833">
        <v>0</v>
      </c>
      <c r="V833">
        <v>0</v>
      </c>
      <c r="W833">
        <v>0.12232</v>
      </c>
      <c r="X833">
        <v>5.9395999999999997E-2</v>
      </c>
      <c r="Y833">
        <v>0</v>
      </c>
      <c r="Z833">
        <v>0</v>
      </c>
      <c r="AA833">
        <v>0</v>
      </c>
      <c r="AB833">
        <v>0</v>
      </c>
      <c r="AC833">
        <v>0</v>
      </c>
      <c r="AD833">
        <v>0</v>
      </c>
      <c r="AE833">
        <v>0</v>
      </c>
      <c r="AF833">
        <v>4.5530179999999998E-3</v>
      </c>
      <c r="AG833">
        <v>2.1035229999999999E-3</v>
      </c>
      <c r="AH833">
        <v>0</v>
      </c>
      <c r="AI833">
        <v>0</v>
      </c>
      <c r="AJ833">
        <v>0</v>
      </c>
      <c r="AK833">
        <v>0</v>
      </c>
      <c r="AL833">
        <v>2.2188469999999999E-3</v>
      </c>
      <c r="AM833">
        <v>0</v>
      </c>
      <c r="AN833">
        <v>-2.2188469999999999E-3</v>
      </c>
      <c r="AO833">
        <v>-2.2188469999999999E-3</v>
      </c>
    </row>
    <row r="834" spans="1:41" x14ac:dyDescent="0.3">
      <c r="A834" t="s">
        <v>825</v>
      </c>
      <c r="B834" t="s">
        <v>826</v>
      </c>
      <c r="C834" t="s">
        <v>253</v>
      </c>
      <c r="D834">
        <v>1</v>
      </c>
      <c r="E834">
        <v>1</v>
      </c>
      <c r="F834">
        <v>1</v>
      </c>
      <c r="G834">
        <v>4</v>
      </c>
      <c r="H834">
        <v>3</v>
      </c>
      <c r="I834">
        <v>2</v>
      </c>
      <c r="J834">
        <v>2</v>
      </c>
      <c r="K834">
        <v>4</v>
      </c>
      <c r="L834">
        <v>2</v>
      </c>
      <c r="M834">
        <v>0.54</v>
      </c>
      <c r="N834">
        <v>0.04</v>
      </c>
      <c r="O834">
        <v>3.5000000000000003E-2</v>
      </c>
      <c r="P834">
        <v>3</v>
      </c>
      <c r="Q834">
        <v>1</v>
      </c>
      <c r="R834">
        <v>2.6666666666666701</v>
      </c>
      <c r="S834">
        <v>3.9351999999999998E-2</v>
      </c>
      <c r="T834">
        <v>3.9351999999999998E-2</v>
      </c>
      <c r="U834">
        <v>3.9351999999999998E-2</v>
      </c>
      <c r="V834">
        <v>0.16694000000000001</v>
      </c>
      <c r="W834">
        <v>0.12275999999999999</v>
      </c>
      <c r="X834">
        <v>8.0252000000000004E-2</v>
      </c>
      <c r="Y834">
        <v>8.0252000000000004E-2</v>
      </c>
      <c r="Z834">
        <v>0.16694000000000001</v>
      </c>
      <c r="AA834">
        <v>8.0252000000000004E-2</v>
      </c>
      <c r="AB834">
        <v>1.4466640000000001E-3</v>
      </c>
      <c r="AC834">
        <v>1.572185E-3</v>
      </c>
      <c r="AD834">
        <v>1.5160919999999999E-3</v>
      </c>
      <c r="AE834">
        <v>6.5655369999999998E-3</v>
      </c>
      <c r="AF834">
        <v>4.5693950000000004E-3</v>
      </c>
      <c r="AG834">
        <v>2.842144E-3</v>
      </c>
      <c r="AH834">
        <v>3.4377349999999999E-3</v>
      </c>
      <c r="AI834">
        <v>7.1334140000000002E-3</v>
      </c>
      <c r="AJ834">
        <v>3.2366090000000001E-3</v>
      </c>
      <c r="AK834">
        <v>1.5116470000000001E-3</v>
      </c>
      <c r="AL834">
        <v>4.6590260000000001E-3</v>
      </c>
      <c r="AM834">
        <v>4.6025859999999997E-3</v>
      </c>
      <c r="AN834">
        <v>-3.1473790000000001E-3</v>
      </c>
      <c r="AO834" s="1">
        <v>-5.6440000000000503E-5</v>
      </c>
    </row>
    <row r="835" spans="1:41" x14ac:dyDescent="0.3">
      <c r="A835" t="s">
        <v>1326</v>
      </c>
      <c r="B835" t="s">
        <v>1327</v>
      </c>
      <c r="C835" t="s">
        <v>137</v>
      </c>
      <c r="D835">
        <v>4</v>
      </c>
      <c r="E835">
        <v>6</v>
      </c>
      <c r="F835">
        <v>3</v>
      </c>
      <c r="G835">
        <v>6</v>
      </c>
      <c r="H835">
        <v>3</v>
      </c>
      <c r="I835">
        <v>1</v>
      </c>
      <c r="J835">
        <v>5</v>
      </c>
      <c r="K835">
        <v>2</v>
      </c>
      <c r="L835">
        <v>6</v>
      </c>
      <c r="M835">
        <v>0.19</v>
      </c>
      <c r="N835">
        <v>0.5</v>
      </c>
      <c r="O835">
        <v>0.23</v>
      </c>
      <c r="P835">
        <v>3.3333333333333299</v>
      </c>
      <c r="Q835">
        <v>4.3333333333333304</v>
      </c>
      <c r="R835">
        <v>4.3333333333333304</v>
      </c>
      <c r="S835">
        <v>0.10707</v>
      </c>
      <c r="T835">
        <v>0.16483999999999999</v>
      </c>
      <c r="U835">
        <v>7.9275999999999999E-2</v>
      </c>
      <c r="V835">
        <v>0.16483999999999999</v>
      </c>
      <c r="W835">
        <v>7.9275999999999999E-2</v>
      </c>
      <c r="X835">
        <v>2.5756000000000001E-2</v>
      </c>
      <c r="Y835">
        <v>0.13558999999999999</v>
      </c>
      <c r="Z835">
        <v>5.2176E-2</v>
      </c>
      <c r="AA835">
        <v>0.16483999999999999</v>
      </c>
      <c r="AB835">
        <v>3.936124E-3</v>
      </c>
      <c r="AC835">
        <v>6.5856609999999996E-3</v>
      </c>
      <c r="AD835">
        <v>3.0542199999999999E-3</v>
      </c>
      <c r="AE835">
        <v>6.4829470000000002E-3</v>
      </c>
      <c r="AF835">
        <v>2.9508260000000001E-3</v>
      </c>
      <c r="AG835">
        <v>9.12155E-4</v>
      </c>
      <c r="AH835">
        <v>5.8082359999999996E-3</v>
      </c>
      <c r="AI835">
        <v>2.229502E-3</v>
      </c>
      <c r="AJ835">
        <v>6.6480910000000001E-3</v>
      </c>
      <c r="AK835">
        <v>4.5253350000000001E-3</v>
      </c>
      <c r="AL835">
        <v>3.4486429999999999E-3</v>
      </c>
      <c r="AM835">
        <v>4.8952759999999996E-3</v>
      </c>
      <c r="AN835">
        <v>1.076692E-3</v>
      </c>
      <c r="AO835">
        <v>1.4466329999999999E-3</v>
      </c>
    </row>
    <row r="836" spans="1:41" x14ac:dyDescent="0.3">
      <c r="A836" t="s">
        <v>2367</v>
      </c>
      <c r="B836" t="s">
        <v>2368</v>
      </c>
      <c r="C836" t="s">
        <v>346</v>
      </c>
      <c r="D836">
        <v>4</v>
      </c>
      <c r="E836">
        <v>3</v>
      </c>
      <c r="F836">
        <v>1</v>
      </c>
      <c r="G836">
        <v>1</v>
      </c>
      <c r="H836">
        <v>0</v>
      </c>
      <c r="I836">
        <v>1</v>
      </c>
      <c r="J836">
        <v>0</v>
      </c>
      <c r="K836">
        <v>0</v>
      </c>
      <c r="L836">
        <v>0</v>
      </c>
      <c r="M836">
        <v>0.3</v>
      </c>
      <c r="N836">
        <v>9.0999999999999998E-2</v>
      </c>
      <c r="O836">
        <v>1.4E-2</v>
      </c>
      <c r="P836">
        <v>0.66666666666666696</v>
      </c>
      <c r="Q836">
        <v>2.6666666666666701</v>
      </c>
      <c r="R836">
        <v>0</v>
      </c>
      <c r="S836">
        <v>0.28835</v>
      </c>
      <c r="T836">
        <v>0.20927999999999999</v>
      </c>
      <c r="U836">
        <v>6.5390000000000004E-2</v>
      </c>
      <c r="V836">
        <v>6.5390000000000004E-2</v>
      </c>
      <c r="W836">
        <v>0</v>
      </c>
      <c r="X836">
        <v>6.5390000000000004E-2</v>
      </c>
      <c r="Y836">
        <v>0</v>
      </c>
      <c r="Z836">
        <v>0</v>
      </c>
      <c r="AA836">
        <v>0</v>
      </c>
      <c r="AB836">
        <v>1.0600368000000001E-2</v>
      </c>
      <c r="AC836">
        <v>8.3611209999999991E-3</v>
      </c>
      <c r="AD836">
        <v>2.519243E-3</v>
      </c>
      <c r="AE836">
        <v>2.5717050000000001E-3</v>
      </c>
      <c r="AF836">
        <v>0</v>
      </c>
      <c r="AG836">
        <v>2.3158020000000001E-3</v>
      </c>
      <c r="AH836">
        <v>0</v>
      </c>
      <c r="AI836">
        <v>0</v>
      </c>
      <c r="AJ836">
        <v>0</v>
      </c>
      <c r="AK836">
        <v>7.1602439999999996E-3</v>
      </c>
      <c r="AL836">
        <v>1.629169E-3</v>
      </c>
      <c r="AM836">
        <v>0</v>
      </c>
      <c r="AN836">
        <v>5.5310749999999999E-3</v>
      </c>
      <c r="AO836">
        <v>-1.629169E-3</v>
      </c>
    </row>
    <row r="837" spans="1:41" x14ac:dyDescent="0.3">
      <c r="A837" t="s">
        <v>863</v>
      </c>
      <c r="B837" t="s">
        <v>864</v>
      </c>
      <c r="C837" t="s">
        <v>558</v>
      </c>
      <c r="D837">
        <v>3</v>
      </c>
      <c r="E837">
        <v>2</v>
      </c>
      <c r="F837">
        <v>0</v>
      </c>
      <c r="G837">
        <v>0</v>
      </c>
      <c r="H837">
        <v>0</v>
      </c>
      <c r="I837">
        <v>0</v>
      </c>
      <c r="J837">
        <v>0</v>
      </c>
      <c r="K837">
        <v>0</v>
      </c>
      <c r="L837">
        <v>1</v>
      </c>
      <c r="M837">
        <v>0.45</v>
      </c>
      <c r="N837">
        <v>4.7E-2</v>
      </c>
      <c r="O837">
        <v>0.22</v>
      </c>
      <c r="P837">
        <v>0</v>
      </c>
      <c r="Q837">
        <v>1.6666666666666701</v>
      </c>
      <c r="R837">
        <v>0.33333333333333298</v>
      </c>
      <c r="S837">
        <v>0.20535999999999999</v>
      </c>
      <c r="T837">
        <v>0.1326</v>
      </c>
      <c r="U837">
        <v>0</v>
      </c>
      <c r="V837">
        <v>0</v>
      </c>
      <c r="W837">
        <v>0</v>
      </c>
      <c r="X837">
        <v>0</v>
      </c>
      <c r="Y837">
        <v>0</v>
      </c>
      <c r="Z837">
        <v>0</v>
      </c>
      <c r="AA837">
        <v>6.4238000000000003E-2</v>
      </c>
      <c r="AB837">
        <v>7.5494769999999998E-3</v>
      </c>
      <c r="AC837">
        <v>5.297614E-3</v>
      </c>
      <c r="AD837">
        <v>0</v>
      </c>
      <c r="AE837">
        <v>0</v>
      </c>
      <c r="AF837">
        <v>0</v>
      </c>
      <c r="AG837">
        <v>0</v>
      </c>
      <c r="AH837">
        <v>0</v>
      </c>
      <c r="AI837">
        <v>0</v>
      </c>
      <c r="AJ837">
        <v>2.5907550000000001E-3</v>
      </c>
      <c r="AK837">
        <v>4.2823640000000003E-3</v>
      </c>
      <c r="AL837">
        <v>0</v>
      </c>
      <c r="AM837">
        <v>8.6358500000000005E-4</v>
      </c>
      <c r="AN837">
        <v>4.2823640000000003E-3</v>
      </c>
      <c r="AO837">
        <v>8.6358500000000005E-4</v>
      </c>
    </row>
    <row r="838" spans="1:41" x14ac:dyDescent="0.3">
      <c r="A838" t="s">
        <v>2369</v>
      </c>
      <c r="B838" t="s">
        <v>2370</v>
      </c>
      <c r="C838" t="s">
        <v>142</v>
      </c>
      <c r="D838">
        <v>0</v>
      </c>
      <c r="E838">
        <v>0</v>
      </c>
      <c r="F838">
        <v>1</v>
      </c>
      <c r="G838">
        <v>0</v>
      </c>
      <c r="H838">
        <v>6</v>
      </c>
      <c r="I838">
        <v>4</v>
      </c>
      <c r="J838">
        <v>0</v>
      </c>
      <c r="K838">
        <v>0</v>
      </c>
      <c r="L838">
        <v>4</v>
      </c>
      <c r="M838">
        <v>0.16</v>
      </c>
      <c r="N838">
        <v>2.5999999999999999E-3</v>
      </c>
      <c r="O838">
        <v>9.6000000000000002E-2</v>
      </c>
      <c r="P838">
        <v>3.3333333333333299</v>
      </c>
      <c r="Q838">
        <v>0.33333333333333298</v>
      </c>
      <c r="R838">
        <v>1.3333333333333299</v>
      </c>
      <c r="S838">
        <v>0</v>
      </c>
      <c r="T838">
        <v>0</v>
      </c>
      <c r="U838">
        <v>3.1185000000000001E-2</v>
      </c>
      <c r="V838">
        <v>0</v>
      </c>
      <c r="W838">
        <v>0.20232</v>
      </c>
      <c r="X838">
        <v>0.13070000000000001</v>
      </c>
      <c r="Y838">
        <v>0</v>
      </c>
      <c r="Z838">
        <v>0</v>
      </c>
      <c r="AA838">
        <v>0.13070000000000001</v>
      </c>
      <c r="AB838">
        <v>0</v>
      </c>
      <c r="AC838">
        <v>0</v>
      </c>
      <c r="AD838">
        <v>1.2014459999999999E-3</v>
      </c>
      <c r="AE838">
        <v>0</v>
      </c>
      <c r="AF838">
        <v>7.530793E-3</v>
      </c>
      <c r="AG838">
        <v>4.6287719999999997E-3</v>
      </c>
      <c r="AH838">
        <v>0</v>
      </c>
      <c r="AI838">
        <v>0</v>
      </c>
      <c r="AJ838">
        <v>5.2712059999999996E-3</v>
      </c>
      <c r="AK838">
        <v>4.0048200000000002E-4</v>
      </c>
      <c r="AL838">
        <v>4.0531880000000001E-3</v>
      </c>
      <c r="AM838">
        <v>1.757069E-3</v>
      </c>
      <c r="AN838">
        <v>-3.6527059999999999E-3</v>
      </c>
      <c r="AO838">
        <v>-2.2961190000000001E-3</v>
      </c>
    </row>
    <row r="839" spans="1:41" x14ac:dyDescent="0.3">
      <c r="A839" t="s">
        <v>2161</v>
      </c>
      <c r="B839" t="s">
        <v>2162</v>
      </c>
      <c r="C839" t="s">
        <v>786</v>
      </c>
      <c r="D839">
        <v>0</v>
      </c>
      <c r="E839">
        <v>0</v>
      </c>
      <c r="F839">
        <v>0</v>
      </c>
      <c r="G839">
        <v>0</v>
      </c>
      <c r="H839">
        <v>0</v>
      </c>
      <c r="I839">
        <v>0</v>
      </c>
      <c r="J839">
        <v>0</v>
      </c>
      <c r="K839">
        <v>0</v>
      </c>
      <c r="L839">
        <v>0</v>
      </c>
      <c r="M839" t="s">
        <v>1445</v>
      </c>
      <c r="N839" t="s">
        <v>1445</v>
      </c>
      <c r="O839" t="s">
        <v>1445</v>
      </c>
      <c r="P839">
        <v>0</v>
      </c>
      <c r="Q839">
        <v>0</v>
      </c>
      <c r="R839">
        <v>0</v>
      </c>
      <c r="S839">
        <v>0</v>
      </c>
      <c r="T839">
        <v>0</v>
      </c>
      <c r="U839">
        <v>0</v>
      </c>
      <c r="V839">
        <v>0</v>
      </c>
      <c r="W839">
        <v>0</v>
      </c>
      <c r="X839">
        <v>0</v>
      </c>
      <c r="Y839">
        <v>0</v>
      </c>
      <c r="Z839">
        <v>0</v>
      </c>
      <c r="AA839">
        <v>0</v>
      </c>
      <c r="AB839">
        <v>0</v>
      </c>
      <c r="AC839">
        <v>0</v>
      </c>
      <c r="AD839">
        <v>0</v>
      </c>
      <c r="AE839">
        <v>0</v>
      </c>
      <c r="AF839">
        <v>0</v>
      </c>
      <c r="AG839">
        <v>0</v>
      </c>
      <c r="AH839">
        <v>0</v>
      </c>
      <c r="AI839">
        <v>0</v>
      </c>
      <c r="AJ839">
        <v>0</v>
      </c>
      <c r="AK839">
        <v>0</v>
      </c>
      <c r="AL839">
        <v>0</v>
      </c>
      <c r="AM839">
        <v>0</v>
      </c>
      <c r="AN839">
        <v>0</v>
      </c>
      <c r="AO839">
        <v>0</v>
      </c>
    </row>
    <row r="840" spans="1:41" x14ac:dyDescent="0.3">
      <c r="A840" s="4" t="s">
        <v>164</v>
      </c>
      <c r="B840" s="4" t="s">
        <v>165</v>
      </c>
      <c r="C840" s="4" t="s">
        <v>166</v>
      </c>
      <c r="D840" s="4">
        <v>20</v>
      </c>
      <c r="E840" s="4">
        <v>14</v>
      </c>
      <c r="F840" s="4">
        <v>12</v>
      </c>
      <c r="G840" s="4">
        <v>0</v>
      </c>
      <c r="H840" s="4">
        <v>1</v>
      </c>
      <c r="I840" s="4">
        <v>1</v>
      </c>
      <c r="J840" s="4">
        <v>2</v>
      </c>
      <c r="K840" s="4">
        <v>3</v>
      </c>
      <c r="L840" s="4">
        <v>3</v>
      </c>
      <c r="M840" s="4">
        <v>2.9000000000000001E-2</v>
      </c>
      <c r="N840" s="5">
        <v>1.0000000000000001E-5</v>
      </c>
      <c r="O840" s="5">
        <v>1.0000000000000001E-5</v>
      </c>
      <c r="P840" s="4">
        <v>0.66666666666666696</v>
      </c>
      <c r="Q840" s="4">
        <v>15.3333333333333</v>
      </c>
      <c r="R840" s="4">
        <v>2.6666666666666701</v>
      </c>
      <c r="S840" s="4">
        <v>1.1071</v>
      </c>
      <c r="T840" s="4">
        <v>0.68489999999999995</v>
      </c>
      <c r="U840" s="4">
        <v>0.56389</v>
      </c>
      <c r="V840" s="4">
        <v>0</v>
      </c>
      <c r="W840" s="4">
        <v>3.7968000000000002E-2</v>
      </c>
      <c r="X840" s="4">
        <v>3.7968000000000002E-2</v>
      </c>
      <c r="Y840" s="4">
        <v>7.7377000000000001E-2</v>
      </c>
      <c r="Z840" s="4">
        <v>0.11828</v>
      </c>
      <c r="AA840" s="4">
        <v>0.11828</v>
      </c>
      <c r="AB840" s="4">
        <v>4.0699384999999998E-2</v>
      </c>
      <c r="AC840" s="4">
        <v>2.7363016E-2</v>
      </c>
      <c r="AD840" s="4">
        <v>2.1724663000000002E-2</v>
      </c>
      <c r="AE840" s="4">
        <v>0</v>
      </c>
      <c r="AF840" s="4">
        <v>1.413252E-3</v>
      </c>
      <c r="AG840" s="4">
        <v>1.3446459999999999E-3</v>
      </c>
      <c r="AH840" s="4">
        <v>3.3145800000000001E-3</v>
      </c>
      <c r="AI840" s="4">
        <v>5.0541529999999996E-3</v>
      </c>
      <c r="AJ840" s="4">
        <v>4.7702999999999999E-3</v>
      </c>
      <c r="AK840" s="4">
        <v>2.9929021E-2</v>
      </c>
      <c r="AL840" s="4">
        <v>9.1929900000000005E-4</v>
      </c>
      <c r="AM840" s="4">
        <v>4.3796770000000002E-3</v>
      </c>
      <c r="AN840" s="4">
        <v>2.9009722000000002E-2</v>
      </c>
      <c r="AO840" s="4">
        <v>3.4603780000000001E-3</v>
      </c>
    </row>
    <row r="841" spans="1:41" x14ac:dyDescent="0.3">
      <c r="A841" t="s">
        <v>1022</v>
      </c>
      <c r="B841" t="s">
        <v>1023</v>
      </c>
      <c r="C841" t="s">
        <v>253</v>
      </c>
      <c r="D841">
        <v>13</v>
      </c>
      <c r="E841">
        <v>4</v>
      </c>
      <c r="F841">
        <v>11</v>
      </c>
      <c r="G841">
        <v>3</v>
      </c>
      <c r="H841">
        <v>6</v>
      </c>
      <c r="I841">
        <v>7</v>
      </c>
      <c r="J841">
        <v>3</v>
      </c>
      <c r="K841">
        <v>4</v>
      </c>
      <c r="L841">
        <v>8</v>
      </c>
      <c r="M841">
        <v>0.43</v>
      </c>
      <c r="N841">
        <v>0.13</v>
      </c>
      <c r="O841">
        <v>0.25</v>
      </c>
      <c r="P841">
        <v>5.3333333333333304</v>
      </c>
      <c r="Q841">
        <v>9.3333333333333304</v>
      </c>
      <c r="R841">
        <v>5</v>
      </c>
      <c r="S841">
        <v>0.59204000000000001</v>
      </c>
      <c r="T841">
        <v>0.16766</v>
      </c>
      <c r="U841">
        <v>0.47331000000000001</v>
      </c>
      <c r="V841">
        <v>0.12328</v>
      </c>
      <c r="W841">
        <v>0.26175999999999999</v>
      </c>
      <c r="X841">
        <v>0.31161</v>
      </c>
      <c r="Y841">
        <v>0.12328</v>
      </c>
      <c r="Z841">
        <v>0.16766</v>
      </c>
      <c r="AA841">
        <v>0.36343999999999999</v>
      </c>
      <c r="AB841">
        <v>2.1764668000000001E-2</v>
      </c>
      <c r="AC841">
        <v>6.6983260000000001E-3</v>
      </c>
      <c r="AD841">
        <v>1.8234940000000002E-2</v>
      </c>
      <c r="AE841">
        <v>4.8484449999999998E-3</v>
      </c>
      <c r="AF841">
        <v>9.7432790000000005E-3</v>
      </c>
      <c r="AG841">
        <v>1.1035741999999999E-2</v>
      </c>
      <c r="AH841">
        <v>5.2809149999999997E-3</v>
      </c>
      <c r="AI841">
        <v>7.16418E-3</v>
      </c>
      <c r="AJ841">
        <v>1.4657743000000001E-2</v>
      </c>
      <c r="AK841">
        <v>1.5565977999999999E-2</v>
      </c>
      <c r="AL841">
        <v>8.5424890000000003E-3</v>
      </c>
      <c r="AM841">
        <v>9.0342789999999992E-3</v>
      </c>
      <c r="AN841">
        <v>7.0234889999999999E-3</v>
      </c>
      <c r="AO841">
        <v>4.91789999999999E-4</v>
      </c>
    </row>
    <row r="842" spans="1:41" x14ac:dyDescent="0.3">
      <c r="A842" t="s">
        <v>789</v>
      </c>
      <c r="B842" t="s">
        <v>790</v>
      </c>
      <c r="C842" t="s">
        <v>791</v>
      </c>
      <c r="D842">
        <v>2</v>
      </c>
      <c r="E842">
        <v>3</v>
      </c>
      <c r="F842">
        <v>1</v>
      </c>
      <c r="G842">
        <v>0</v>
      </c>
      <c r="H842">
        <v>0</v>
      </c>
      <c r="I842">
        <v>0</v>
      </c>
      <c r="J842">
        <v>0</v>
      </c>
      <c r="K842">
        <v>0</v>
      </c>
      <c r="L842">
        <v>0</v>
      </c>
      <c r="M842">
        <v>1</v>
      </c>
      <c r="N842">
        <v>2.5000000000000001E-2</v>
      </c>
      <c r="O842">
        <v>4.2000000000000003E-2</v>
      </c>
      <c r="P842">
        <v>0</v>
      </c>
      <c r="Q842">
        <v>2</v>
      </c>
      <c r="R842">
        <v>0</v>
      </c>
      <c r="S842">
        <v>4.7192999999999999E-2</v>
      </c>
      <c r="T842">
        <v>7.1618000000000001E-2</v>
      </c>
      <c r="U842">
        <v>2.3324000000000001E-2</v>
      </c>
      <c r="V842">
        <v>0</v>
      </c>
      <c r="W842">
        <v>0</v>
      </c>
      <c r="X842">
        <v>0</v>
      </c>
      <c r="Y842">
        <v>0</v>
      </c>
      <c r="Z842">
        <v>0</v>
      </c>
      <c r="AA842">
        <v>0</v>
      </c>
      <c r="AB842">
        <v>1.734916E-3</v>
      </c>
      <c r="AC842">
        <v>2.8612709999999999E-3</v>
      </c>
      <c r="AD842">
        <v>8.9859E-4</v>
      </c>
      <c r="AE842">
        <v>0</v>
      </c>
      <c r="AF842">
        <v>0</v>
      </c>
      <c r="AG842">
        <v>0</v>
      </c>
      <c r="AH842">
        <v>0</v>
      </c>
      <c r="AI842">
        <v>0</v>
      </c>
      <c r="AJ842">
        <v>0</v>
      </c>
      <c r="AK842">
        <v>1.8315930000000001E-3</v>
      </c>
      <c r="AL842">
        <v>0</v>
      </c>
      <c r="AM842">
        <v>0</v>
      </c>
      <c r="AN842">
        <v>1.8315930000000001E-3</v>
      </c>
      <c r="AO842">
        <v>0</v>
      </c>
    </row>
    <row r="843" spans="1:41" x14ac:dyDescent="0.3">
      <c r="A843" t="s">
        <v>1077</v>
      </c>
      <c r="B843" t="s">
        <v>1078</v>
      </c>
      <c r="C843" t="s">
        <v>713</v>
      </c>
      <c r="D843">
        <v>0</v>
      </c>
      <c r="E843">
        <v>2</v>
      </c>
      <c r="F843">
        <v>1</v>
      </c>
      <c r="G843">
        <v>0</v>
      </c>
      <c r="H843">
        <v>0</v>
      </c>
      <c r="I843">
        <v>0</v>
      </c>
      <c r="J843">
        <v>0</v>
      </c>
      <c r="K843">
        <v>0</v>
      </c>
      <c r="L843">
        <v>1</v>
      </c>
      <c r="M843">
        <v>0.45</v>
      </c>
      <c r="N843">
        <v>0.16</v>
      </c>
      <c r="O843">
        <v>0.46</v>
      </c>
      <c r="P843">
        <v>0</v>
      </c>
      <c r="Q843">
        <v>1</v>
      </c>
      <c r="R843">
        <v>0.33333333333333298</v>
      </c>
      <c r="S843">
        <v>0</v>
      </c>
      <c r="T843">
        <v>0.18114</v>
      </c>
      <c r="U843">
        <v>8.6802000000000004E-2</v>
      </c>
      <c r="V843">
        <v>0</v>
      </c>
      <c r="W843">
        <v>0</v>
      </c>
      <c r="X843">
        <v>0</v>
      </c>
      <c r="Y843">
        <v>0</v>
      </c>
      <c r="Z843">
        <v>0</v>
      </c>
      <c r="AA843">
        <v>8.6802000000000004E-2</v>
      </c>
      <c r="AB843">
        <v>0</v>
      </c>
      <c r="AC843">
        <v>7.2368759999999997E-3</v>
      </c>
      <c r="AD843">
        <v>3.34417E-3</v>
      </c>
      <c r="AE843">
        <v>0</v>
      </c>
      <c r="AF843">
        <v>0</v>
      </c>
      <c r="AG843">
        <v>0</v>
      </c>
      <c r="AH843">
        <v>0</v>
      </c>
      <c r="AI843">
        <v>0</v>
      </c>
      <c r="AJ843">
        <v>3.5007739999999999E-3</v>
      </c>
      <c r="AK843">
        <v>3.527016E-3</v>
      </c>
      <c r="AL843">
        <v>0</v>
      </c>
      <c r="AM843">
        <v>1.1669250000000001E-3</v>
      </c>
      <c r="AN843">
        <v>3.527016E-3</v>
      </c>
      <c r="AO843">
        <v>1.1669250000000001E-3</v>
      </c>
    </row>
    <row r="844" spans="1:41" x14ac:dyDescent="0.3">
      <c r="A844" t="s">
        <v>425</v>
      </c>
      <c r="B844" t="s">
        <v>426</v>
      </c>
      <c r="C844" t="s">
        <v>315</v>
      </c>
      <c r="D844">
        <v>1</v>
      </c>
      <c r="E844">
        <v>1</v>
      </c>
      <c r="F844">
        <v>3</v>
      </c>
      <c r="G844">
        <v>7</v>
      </c>
      <c r="H844">
        <v>15</v>
      </c>
      <c r="I844">
        <v>10</v>
      </c>
      <c r="J844">
        <v>6</v>
      </c>
      <c r="K844">
        <v>3</v>
      </c>
      <c r="L844">
        <v>8</v>
      </c>
      <c r="M844">
        <v>8.7999999999999995E-2</v>
      </c>
      <c r="N844" s="1">
        <v>1.0000000000000001E-5</v>
      </c>
      <c r="O844">
        <v>6.3000000000000003E-4</v>
      </c>
      <c r="P844">
        <v>10.6666666666667</v>
      </c>
      <c r="Q844">
        <v>1.6666666666666701</v>
      </c>
      <c r="R844">
        <v>5.6666666666666696</v>
      </c>
      <c r="S844">
        <v>3.1419999999999997E-2</v>
      </c>
      <c r="T844">
        <v>3.1419999999999997E-2</v>
      </c>
      <c r="U844">
        <v>9.7252000000000005E-2</v>
      </c>
      <c r="V844">
        <v>0.24179</v>
      </c>
      <c r="W844">
        <v>0.54205000000000003</v>
      </c>
      <c r="X844">
        <v>0.36255999999999999</v>
      </c>
      <c r="Y844">
        <v>0.20396</v>
      </c>
      <c r="Z844">
        <v>9.7252000000000005E-2</v>
      </c>
      <c r="AA844">
        <v>0.24179</v>
      </c>
      <c r="AB844">
        <v>1.1550670000000001E-3</v>
      </c>
      <c r="AC844">
        <v>1.2552869999999999E-3</v>
      </c>
      <c r="AD844">
        <v>3.7467709999999999E-3</v>
      </c>
      <c r="AE844">
        <v>9.5092930000000003E-3</v>
      </c>
      <c r="AF844">
        <v>2.0176286000000002E-2</v>
      </c>
      <c r="AG844">
        <v>1.2840147999999999E-2</v>
      </c>
      <c r="AH844">
        <v>8.7369849999999992E-3</v>
      </c>
      <c r="AI844">
        <v>4.1556179999999998E-3</v>
      </c>
      <c r="AJ844">
        <v>9.7515290000000001E-3</v>
      </c>
      <c r="AK844">
        <v>2.0523749999999999E-3</v>
      </c>
      <c r="AL844">
        <v>1.4175241999999999E-2</v>
      </c>
      <c r="AM844">
        <v>7.5480440000000003E-3</v>
      </c>
      <c r="AN844">
        <v>-1.2122867000000001E-2</v>
      </c>
      <c r="AO844">
        <v>-6.6271979999999999E-3</v>
      </c>
    </row>
    <row r="845" spans="1:41" x14ac:dyDescent="0.3">
      <c r="A845" t="s">
        <v>1399</v>
      </c>
      <c r="B845" t="s">
        <v>1400</v>
      </c>
      <c r="C845" t="s">
        <v>1047</v>
      </c>
      <c r="D845">
        <v>1</v>
      </c>
      <c r="E845">
        <v>0</v>
      </c>
      <c r="F845">
        <v>1</v>
      </c>
      <c r="G845">
        <v>0</v>
      </c>
      <c r="H845">
        <v>0</v>
      </c>
      <c r="I845">
        <v>2</v>
      </c>
      <c r="J845">
        <v>0</v>
      </c>
      <c r="K845">
        <v>0</v>
      </c>
      <c r="L845">
        <v>0</v>
      </c>
      <c r="M845">
        <v>0.3</v>
      </c>
      <c r="N845">
        <v>0.62</v>
      </c>
      <c r="O845">
        <v>0.35</v>
      </c>
      <c r="P845">
        <v>0.66666666666666696</v>
      </c>
      <c r="Q845">
        <v>0.66666666666666696</v>
      </c>
      <c r="R845">
        <v>0</v>
      </c>
      <c r="S845">
        <v>9.2882999999999993E-2</v>
      </c>
      <c r="T845">
        <v>0</v>
      </c>
      <c r="U845">
        <v>9.2882999999999993E-2</v>
      </c>
      <c r="V845">
        <v>0</v>
      </c>
      <c r="W845">
        <v>0</v>
      </c>
      <c r="X845">
        <v>0.19439000000000001</v>
      </c>
      <c r="Y845">
        <v>0</v>
      </c>
      <c r="Z845">
        <v>0</v>
      </c>
      <c r="AA845">
        <v>0</v>
      </c>
      <c r="AB845">
        <v>3.4145790000000001E-3</v>
      </c>
      <c r="AC845">
        <v>0</v>
      </c>
      <c r="AD845">
        <v>3.578449E-3</v>
      </c>
      <c r="AE845">
        <v>0</v>
      </c>
      <c r="AF845">
        <v>0</v>
      </c>
      <c r="AG845">
        <v>6.8843680000000001E-3</v>
      </c>
      <c r="AH845">
        <v>0</v>
      </c>
      <c r="AI845">
        <v>0</v>
      </c>
      <c r="AJ845">
        <v>0</v>
      </c>
      <c r="AK845">
        <v>2.3310100000000001E-3</v>
      </c>
      <c r="AL845">
        <v>2.2947890000000002E-3</v>
      </c>
      <c r="AM845">
        <v>0</v>
      </c>
      <c r="AN845" s="1">
        <v>3.6220999999999903E-5</v>
      </c>
      <c r="AO845">
        <v>-2.2947890000000002E-3</v>
      </c>
    </row>
    <row r="846" spans="1:41" x14ac:dyDescent="0.3">
      <c r="A846" t="s">
        <v>215</v>
      </c>
      <c r="B846" t="s">
        <v>216</v>
      </c>
      <c r="C846" t="s">
        <v>217</v>
      </c>
      <c r="D846">
        <v>16</v>
      </c>
      <c r="E846">
        <v>5</v>
      </c>
      <c r="F846">
        <v>14</v>
      </c>
      <c r="G846">
        <v>20</v>
      </c>
      <c r="H846">
        <v>42</v>
      </c>
      <c r="I846">
        <v>32</v>
      </c>
      <c r="J846">
        <v>13</v>
      </c>
      <c r="K846">
        <v>11</v>
      </c>
      <c r="L846">
        <v>20</v>
      </c>
      <c r="M846">
        <v>8.8999999999999995E-4</v>
      </c>
      <c r="N846" s="1">
        <v>1.0000000000000001E-5</v>
      </c>
      <c r="O846">
        <v>6.1999999999999998E-3</v>
      </c>
      <c r="P846">
        <v>31.3333333333333</v>
      </c>
      <c r="Q846">
        <v>11.6666666666667</v>
      </c>
      <c r="R846">
        <v>14.6666666666667</v>
      </c>
      <c r="S846">
        <v>0.22595999999999999</v>
      </c>
      <c r="T846">
        <v>6.5733E-2</v>
      </c>
      <c r="U846">
        <v>0.18001</v>
      </c>
      <c r="V846">
        <v>0.27368999999999999</v>
      </c>
      <c r="W846">
        <v>0.64307999999999998</v>
      </c>
      <c r="X846">
        <v>0.48396</v>
      </c>
      <c r="Y846">
        <v>0.18001</v>
      </c>
      <c r="Z846">
        <v>0.13578999999999999</v>
      </c>
      <c r="AA846">
        <v>0.27368999999999999</v>
      </c>
      <c r="AB846">
        <v>8.3067769999999996E-3</v>
      </c>
      <c r="AC846">
        <v>2.6261539999999999E-3</v>
      </c>
      <c r="AD846">
        <v>6.9351409999999997E-3</v>
      </c>
      <c r="AE846">
        <v>1.0763879000000001E-2</v>
      </c>
      <c r="AF846">
        <v>2.3936842999999999E-2</v>
      </c>
      <c r="AG846">
        <v>1.7139557999999999E-2</v>
      </c>
      <c r="AH846">
        <v>7.7110449999999997E-3</v>
      </c>
      <c r="AI846">
        <v>5.8023620000000001E-3</v>
      </c>
      <c r="AJ846">
        <v>1.1038074E-2</v>
      </c>
      <c r="AK846">
        <v>5.9560239999999999E-3</v>
      </c>
      <c r="AL846">
        <v>1.7280093E-2</v>
      </c>
      <c r="AM846">
        <v>8.1838269999999994E-3</v>
      </c>
      <c r="AN846">
        <v>-1.1324069000000001E-2</v>
      </c>
      <c r="AO846">
        <v>-9.0962660000000004E-3</v>
      </c>
    </row>
    <row r="847" spans="1:41" x14ac:dyDescent="0.3">
      <c r="A847" t="s">
        <v>1636</v>
      </c>
      <c r="B847" t="s">
        <v>1637</v>
      </c>
      <c r="C847" t="s">
        <v>166</v>
      </c>
      <c r="D847">
        <v>16</v>
      </c>
      <c r="E847">
        <v>4</v>
      </c>
      <c r="F847">
        <v>6</v>
      </c>
      <c r="G847">
        <v>8</v>
      </c>
      <c r="H847">
        <v>12</v>
      </c>
      <c r="I847">
        <v>9</v>
      </c>
      <c r="J847">
        <v>6</v>
      </c>
      <c r="K847">
        <v>7</v>
      </c>
      <c r="L847">
        <v>10</v>
      </c>
      <c r="M847">
        <v>0.5</v>
      </c>
      <c r="N847">
        <v>0.18</v>
      </c>
      <c r="O847">
        <v>0.25</v>
      </c>
      <c r="P847">
        <v>9.6666666666666696</v>
      </c>
      <c r="Q847">
        <v>8.6666666666666696</v>
      </c>
      <c r="R847">
        <v>7.6666666666666696</v>
      </c>
      <c r="S847">
        <v>0.74638000000000004</v>
      </c>
      <c r="T847">
        <v>0.1603</v>
      </c>
      <c r="U847">
        <v>0.24984000000000001</v>
      </c>
      <c r="V847">
        <v>0.3463</v>
      </c>
      <c r="W847">
        <v>0.50510999999999995</v>
      </c>
      <c r="X847">
        <v>0.3463</v>
      </c>
      <c r="Y847">
        <v>0.24984000000000001</v>
      </c>
      <c r="Z847">
        <v>0.29716999999999999</v>
      </c>
      <c r="AA847">
        <v>0.45018999999999998</v>
      </c>
      <c r="AB847">
        <v>2.7438539000000001E-2</v>
      </c>
      <c r="AC847">
        <v>6.40428E-3</v>
      </c>
      <c r="AD847">
        <v>9.6254410000000002E-3</v>
      </c>
      <c r="AE847">
        <v>1.3619538E-2</v>
      </c>
      <c r="AF847">
        <v>1.8801298000000001E-2</v>
      </c>
      <c r="AG847">
        <v>1.2264297E-2</v>
      </c>
      <c r="AH847">
        <v>1.0702336E-2</v>
      </c>
      <c r="AI847">
        <v>1.2698195000000001E-2</v>
      </c>
      <c r="AJ847">
        <v>1.815642E-2</v>
      </c>
      <c r="AK847">
        <v>1.4489419999999999E-2</v>
      </c>
      <c r="AL847">
        <v>1.4895044E-2</v>
      </c>
      <c r="AM847">
        <v>1.3852316999999999E-2</v>
      </c>
      <c r="AN847">
        <v>-4.0562399999999999E-4</v>
      </c>
      <c r="AO847">
        <v>-1.042727E-3</v>
      </c>
    </row>
    <row r="848" spans="1:41" x14ac:dyDescent="0.3">
      <c r="A848" t="s">
        <v>1697</v>
      </c>
      <c r="B848" t="s">
        <v>1698</v>
      </c>
      <c r="C848" t="s">
        <v>166</v>
      </c>
      <c r="D848">
        <v>0</v>
      </c>
      <c r="E848">
        <v>0</v>
      </c>
      <c r="F848">
        <v>0</v>
      </c>
      <c r="G848">
        <v>0</v>
      </c>
      <c r="H848">
        <v>0</v>
      </c>
      <c r="I848">
        <v>0</v>
      </c>
      <c r="J848">
        <v>0</v>
      </c>
      <c r="K848">
        <v>0</v>
      </c>
      <c r="L848">
        <v>0</v>
      </c>
      <c r="M848" t="s">
        <v>1445</v>
      </c>
      <c r="N848" t="s">
        <v>1445</v>
      </c>
      <c r="O848" t="s">
        <v>1445</v>
      </c>
      <c r="P848">
        <v>0</v>
      </c>
      <c r="Q848">
        <v>0</v>
      </c>
      <c r="R848">
        <v>0</v>
      </c>
      <c r="S848">
        <v>0.16008</v>
      </c>
      <c r="T848">
        <v>0</v>
      </c>
      <c r="U848">
        <v>0</v>
      </c>
      <c r="V848">
        <v>0</v>
      </c>
      <c r="W848">
        <v>3.7819999999999999E-2</v>
      </c>
      <c r="X848">
        <v>0</v>
      </c>
      <c r="Y848">
        <v>0</v>
      </c>
      <c r="Z848">
        <v>0</v>
      </c>
      <c r="AA848">
        <v>0</v>
      </c>
      <c r="AB848">
        <v>5.8848859999999998E-3</v>
      </c>
      <c r="AC848">
        <v>0</v>
      </c>
      <c r="AD848">
        <v>0</v>
      </c>
      <c r="AE848">
        <v>0</v>
      </c>
      <c r="AF848">
        <v>1.4077429999999999E-3</v>
      </c>
      <c r="AG848">
        <v>0</v>
      </c>
      <c r="AH848">
        <v>0</v>
      </c>
      <c r="AI848">
        <v>0</v>
      </c>
      <c r="AJ848">
        <v>0</v>
      </c>
      <c r="AK848">
        <v>1.9616289999999999E-3</v>
      </c>
      <c r="AL848">
        <v>4.6924800000000002E-4</v>
      </c>
      <c r="AM848">
        <v>0</v>
      </c>
      <c r="AN848">
        <v>1.4923810000000001E-3</v>
      </c>
      <c r="AO848">
        <v>-4.6924800000000002E-4</v>
      </c>
    </row>
    <row r="849" spans="1:41" x14ac:dyDescent="0.3">
      <c r="A849" t="s">
        <v>1292</v>
      </c>
      <c r="B849" t="s">
        <v>1293</v>
      </c>
      <c r="C849" t="s">
        <v>1294</v>
      </c>
      <c r="D849">
        <v>16</v>
      </c>
      <c r="E849">
        <v>15</v>
      </c>
      <c r="F849">
        <v>17</v>
      </c>
      <c r="G849">
        <v>9</v>
      </c>
      <c r="H849">
        <v>18</v>
      </c>
      <c r="I849">
        <v>16</v>
      </c>
      <c r="J849">
        <v>13</v>
      </c>
      <c r="K849">
        <v>10</v>
      </c>
      <c r="L849">
        <v>16</v>
      </c>
      <c r="M849">
        <v>0.38</v>
      </c>
      <c r="N849">
        <v>0.43</v>
      </c>
      <c r="O849">
        <v>0.27</v>
      </c>
      <c r="P849">
        <v>14.3333333333333</v>
      </c>
      <c r="Q849">
        <v>16</v>
      </c>
      <c r="R849">
        <v>13</v>
      </c>
      <c r="S849">
        <v>0.58889000000000002</v>
      </c>
      <c r="T849">
        <v>0.54357</v>
      </c>
      <c r="U849">
        <v>0.63554999999999995</v>
      </c>
      <c r="V849">
        <v>0.29753000000000002</v>
      </c>
      <c r="W849">
        <v>0.68357000000000001</v>
      </c>
      <c r="X849">
        <v>0.58889000000000002</v>
      </c>
      <c r="Y849">
        <v>0.37484000000000001</v>
      </c>
      <c r="Z849">
        <v>0.33561999999999997</v>
      </c>
      <c r="AA849">
        <v>0.54357</v>
      </c>
      <c r="AB849">
        <v>2.1648866999999999E-2</v>
      </c>
      <c r="AC849">
        <v>2.1716622000000001E-2</v>
      </c>
      <c r="AD849">
        <v>2.4485466000000001E-2</v>
      </c>
      <c r="AE849">
        <v>1.1701476000000001E-2</v>
      </c>
      <c r="AF849">
        <v>2.5443969E-2</v>
      </c>
      <c r="AG849">
        <v>2.0855678999999998E-2</v>
      </c>
      <c r="AH849">
        <v>1.6056930000000001E-2</v>
      </c>
      <c r="AI849">
        <v>1.434118E-2</v>
      </c>
      <c r="AJ849">
        <v>2.1922489E-2</v>
      </c>
      <c r="AK849">
        <v>2.2616984999999999E-2</v>
      </c>
      <c r="AL849">
        <v>1.9333708000000002E-2</v>
      </c>
      <c r="AM849">
        <v>1.7440199E-2</v>
      </c>
      <c r="AN849">
        <v>3.2832769999999998E-3</v>
      </c>
      <c r="AO849">
        <v>-1.893509E-3</v>
      </c>
    </row>
    <row r="850" spans="1:41" x14ac:dyDescent="0.3">
      <c r="A850" t="s">
        <v>593</v>
      </c>
      <c r="B850" t="s">
        <v>594</v>
      </c>
      <c r="C850" t="s">
        <v>595</v>
      </c>
      <c r="D850">
        <v>5</v>
      </c>
      <c r="E850">
        <v>3</v>
      </c>
      <c r="F850">
        <v>6</v>
      </c>
      <c r="G850">
        <v>8</v>
      </c>
      <c r="H850">
        <v>12</v>
      </c>
      <c r="I850">
        <v>11</v>
      </c>
      <c r="J850">
        <v>4</v>
      </c>
      <c r="K850">
        <v>6</v>
      </c>
      <c r="L850">
        <v>12</v>
      </c>
      <c r="M850">
        <v>0.34</v>
      </c>
      <c r="N850">
        <v>1.5E-3</v>
      </c>
      <c r="O850">
        <v>1.2E-2</v>
      </c>
      <c r="P850">
        <v>10.3333333333333</v>
      </c>
      <c r="Q850">
        <v>4.6666666666666696</v>
      </c>
      <c r="R850">
        <v>7.3333333333333304</v>
      </c>
      <c r="S850">
        <v>0.12675</v>
      </c>
      <c r="T850">
        <v>7.4231000000000005E-2</v>
      </c>
      <c r="U850">
        <v>0.15397</v>
      </c>
      <c r="V850">
        <v>0.21038999999999999</v>
      </c>
      <c r="W850">
        <v>0.33165</v>
      </c>
      <c r="X850">
        <v>0.30024000000000001</v>
      </c>
      <c r="Y850">
        <v>0.10018000000000001</v>
      </c>
      <c r="Z850">
        <v>0.12675</v>
      </c>
      <c r="AA850">
        <v>0.33165</v>
      </c>
      <c r="AB850">
        <v>4.659603E-3</v>
      </c>
      <c r="AC850">
        <v>2.9656650000000001E-3</v>
      </c>
      <c r="AD850">
        <v>5.9319129999999996E-3</v>
      </c>
      <c r="AE850">
        <v>8.2743710000000009E-3</v>
      </c>
      <c r="AF850">
        <v>1.2344737999999999E-2</v>
      </c>
      <c r="AG850">
        <v>1.0633070999999999E-2</v>
      </c>
      <c r="AH850">
        <v>4.2913860000000003E-3</v>
      </c>
      <c r="AI850">
        <v>5.4160789999999999E-3</v>
      </c>
      <c r="AJ850">
        <v>1.3375634000000001E-2</v>
      </c>
      <c r="AK850">
        <v>4.5190600000000001E-3</v>
      </c>
      <c r="AL850">
        <v>1.0417393E-2</v>
      </c>
      <c r="AM850">
        <v>7.6943660000000002E-3</v>
      </c>
      <c r="AN850">
        <v>-5.8983330000000004E-3</v>
      </c>
      <c r="AO850">
        <v>-2.7230269999999998E-3</v>
      </c>
    </row>
    <row r="851" spans="1:41" x14ac:dyDescent="0.3">
      <c r="A851" s="4" t="s">
        <v>224</v>
      </c>
      <c r="B851" s="4" t="s">
        <v>536</v>
      </c>
      <c r="C851" s="4" t="s">
        <v>370</v>
      </c>
      <c r="D851" s="4">
        <v>17</v>
      </c>
      <c r="E851" s="4">
        <v>10</v>
      </c>
      <c r="F851" s="4">
        <v>10</v>
      </c>
      <c r="G851" s="4">
        <v>4</v>
      </c>
      <c r="H851" s="4">
        <v>5</v>
      </c>
      <c r="I851" s="4">
        <v>1</v>
      </c>
      <c r="J851" s="4">
        <v>1</v>
      </c>
      <c r="K851" s="4">
        <v>1</v>
      </c>
      <c r="L851" s="4">
        <v>5</v>
      </c>
      <c r="M851" s="4">
        <v>0.46</v>
      </c>
      <c r="N851" s="4">
        <v>4.2999999999999999E-4</v>
      </c>
      <c r="O851" s="4">
        <v>3.1E-4</v>
      </c>
      <c r="P851" s="4">
        <v>3.3333333333333299</v>
      </c>
      <c r="Q851" s="4">
        <v>12.3333333333333</v>
      </c>
      <c r="R851" s="4">
        <v>2.3333333333333299</v>
      </c>
      <c r="S851" s="4">
        <v>0.58543999999999996</v>
      </c>
      <c r="T851" s="4">
        <v>0.31140000000000001</v>
      </c>
      <c r="U851" s="4">
        <v>0.31140000000000001</v>
      </c>
      <c r="V851" s="4">
        <v>0.11454</v>
      </c>
      <c r="W851" s="4">
        <v>0.14516000000000001</v>
      </c>
      <c r="X851" s="4">
        <v>2.7480000000000001E-2</v>
      </c>
      <c r="Y851" s="4">
        <v>2.7480000000000001E-2</v>
      </c>
      <c r="Z851" s="4">
        <v>2.7480000000000001E-2</v>
      </c>
      <c r="AA851" s="4">
        <v>0.14516000000000001</v>
      </c>
      <c r="AB851" s="4">
        <v>2.1522038E-2</v>
      </c>
      <c r="AC851" s="4">
        <v>1.2441003000000001E-2</v>
      </c>
      <c r="AD851" s="4">
        <v>1.1997127E-2</v>
      </c>
      <c r="AE851" s="4">
        <v>4.5047120000000001E-3</v>
      </c>
      <c r="AF851" s="4">
        <v>5.4031720000000004E-3</v>
      </c>
      <c r="AG851" s="4">
        <v>9.7321099999999998E-4</v>
      </c>
      <c r="AH851" s="4">
        <v>1.1771539999999999E-3</v>
      </c>
      <c r="AI851" s="4">
        <v>1.1742320000000001E-3</v>
      </c>
      <c r="AJ851" s="4">
        <v>5.8543859999999996E-3</v>
      </c>
      <c r="AK851" s="4">
        <v>1.5320056E-2</v>
      </c>
      <c r="AL851" s="4">
        <v>3.6270320000000001E-3</v>
      </c>
      <c r="AM851" s="4">
        <v>2.7352570000000001E-3</v>
      </c>
      <c r="AN851" s="4">
        <v>1.1693024E-2</v>
      </c>
      <c r="AO851" s="4">
        <v>-8.9177500000000003E-4</v>
      </c>
    </row>
    <row r="852" spans="1:41" x14ac:dyDescent="0.3">
      <c r="A852" t="s">
        <v>1008</v>
      </c>
      <c r="B852" t="s">
        <v>1009</v>
      </c>
      <c r="C852" t="s">
        <v>595</v>
      </c>
      <c r="D852">
        <v>1</v>
      </c>
      <c r="E852">
        <v>3</v>
      </c>
      <c r="F852">
        <v>3</v>
      </c>
      <c r="G852">
        <v>5</v>
      </c>
      <c r="H852">
        <v>5</v>
      </c>
      <c r="I852">
        <v>2</v>
      </c>
      <c r="J852">
        <v>0</v>
      </c>
      <c r="K852">
        <v>2</v>
      </c>
      <c r="L852">
        <v>8</v>
      </c>
      <c r="M852">
        <v>0.57999999999999996</v>
      </c>
      <c r="N852">
        <v>9.8000000000000004E-2</v>
      </c>
      <c r="O852">
        <v>0.11</v>
      </c>
      <c r="P852">
        <v>4</v>
      </c>
      <c r="Q852">
        <v>2.3333333333333299</v>
      </c>
      <c r="R852">
        <v>3.3333333333333299</v>
      </c>
      <c r="S852">
        <v>2.4056000000000001E-2</v>
      </c>
      <c r="T852">
        <v>7.3916999999999997E-2</v>
      </c>
      <c r="U852">
        <v>7.3916999999999997E-2</v>
      </c>
      <c r="V852">
        <v>0.12620999999999999</v>
      </c>
      <c r="W852">
        <v>0.12620999999999999</v>
      </c>
      <c r="X852">
        <v>2.4056000000000001E-2</v>
      </c>
      <c r="Y852">
        <v>0</v>
      </c>
      <c r="Z852">
        <v>4.8689999999999997E-2</v>
      </c>
      <c r="AA852">
        <v>0.20945</v>
      </c>
      <c r="AB852">
        <v>8.8435E-4</v>
      </c>
      <c r="AC852">
        <v>2.9531200000000001E-3</v>
      </c>
      <c r="AD852">
        <v>2.8477569999999998E-3</v>
      </c>
      <c r="AE852">
        <v>4.963678E-3</v>
      </c>
      <c r="AF852">
        <v>4.697812E-3</v>
      </c>
      <c r="AG852">
        <v>8.5194899999999996E-4</v>
      </c>
      <c r="AH852">
        <v>0</v>
      </c>
      <c r="AI852">
        <v>2.0805440000000001E-3</v>
      </c>
      <c r="AJ852">
        <v>8.4472379999999993E-3</v>
      </c>
      <c r="AK852">
        <v>2.2284090000000002E-3</v>
      </c>
      <c r="AL852">
        <v>3.5044799999999999E-3</v>
      </c>
      <c r="AM852">
        <v>3.5092610000000001E-3</v>
      </c>
      <c r="AN852">
        <v>-1.2760709999999999E-3</v>
      </c>
      <c r="AO852" s="1">
        <v>4.7810000000001402E-6</v>
      </c>
    </row>
    <row r="853" spans="1:41" x14ac:dyDescent="0.3">
      <c r="A853" s="4" t="s">
        <v>221</v>
      </c>
      <c r="B853" s="4" t="s">
        <v>222</v>
      </c>
      <c r="C853" s="4" t="s">
        <v>223</v>
      </c>
      <c r="D853" s="4">
        <v>18</v>
      </c>
      <c r="E853" s="4">
        <v>8</v>
      </c>
      <c r="F853" s="4">
        <v>7</v>
      </c>
      <c r="G853" s="4">
        <v>0</v>
      </c>
      <c r="H853" s="4">
        <v>0</v>
      </c>
      <c r="I853" s="4">
        <v>0</v>
      </c>
      <c r="J853" s="4">
        <v>0</v>
      </c>
      <c r="K853" s="4">
        <v>0</v>
      </c>
      <c r="L853" s="4">
        <v>0</v>
      </c>
      <c r="M853" s="4">
        <v>1</v>
      </c>
      <c r="N853" s="5">
        <v>1.0000000000000001E-5</v>
      </c>
      <c r="O853" s="5">
        <v>1.0000000000000001E-5</v>
      </c>
      <c r="P853" s="4">
        <v>0</v>
      </c>
      <c r="Q853" s="4">
        <v>11</v>
      </c>
      <c r="R853" s="4">
        <v>0</v>
      </c>
      <c r="S853" s="4">
        <v>0.28994999999999999</v>
      </c>
      <c r="T853" s="4">
        <v>0.12728999999999999</v>
      </c>
      <c r="U853" s="4">
        <v>9.4020999999999993E-2</v>
      </c>
      <c r="V853" s="4">
        <v>0</v>
      </c>
      <c r="W853" s="4">
        <v>0</v>
      </c>
      <c r="X853" s="4">
        <v>0</v>
      </c>
      <c r="Y853" s="4">
        <v>0</v>
      </c>
      <c r="Z853" s="4">
        <v>0</v>
      </c>
      <c r="AA853" s="4">
        <v>0</v>
      </c>
      <c r="AB853" s="4">
        <v>1.0659188E-2</v>
      </c>
      <c r="AC853" s="4">
        <v>5.0854699999999999E-3</v>
      </c>
      <c r="AD853" s="4">
        <v>3.622293E-3</v>
      </c>
      <c r="AE853" s="4">
        <v>0</v>
      </c>
      <c r="AF853" s="4">
        <v>0</v>
      </c>
      <c r="AG853" s="4">
        <v>0</v>
      </c>
      <c r="AH853" s="4">
        <v>0</v>
      </c>
      <c r="AI853" s="4">
        <v>0</v>
      </c>
      <c r="AJ853" s="4">
        <v>0</v>
      </c>
      <c r="AK853" s="4">
        <v>6.4556500000000003E-3</v>
      </c>
      <c r="AL853" s="4">
        <v>0</v>
      </c>
      <c r="AM853" s="4">
        <v>0</v>
      </c>
      <c r="AN853" s="4">
        <v>6.4556500000000003E-3</v>
      </c>
      <c r="AO853" s="4">
        <v>0</v>
      </c>
    </row>
    <row r="854" spans="1:41" x14ac:dyDescent="0.3">
      <c r="A854" s="6" t="s">
        <v>77</v>
      </c>
      <c r="B854" s="6" t="s">
        <v>115</v>
      </c>
      <c r="C854" s="6" t="s">
        <v>116</v>
      </c>
      <c r="D854" s="6">
        <v>28</v>
      </c>
      <c r="E854" s="6">
        <v>20</v>
      </c>
      <c r="F854" s="6">
        <v>22</v>
      </c>
      <c r="G854" s="6">
        <v>3</v>
      </c>
      <c r="H854" s="6">
        <v>9</v>
      </c>
      <c r="I854" s="6">
        <v>3</v>
      </c>
      <c r="J854" s="6">
        <v>20</v>
      </c>
      <c r="K854" s="6">
        <v>18</v>
      </c>
      <c r="L854" s="6">
        <v>12</v>
      </c>
      <c r="M854" s="7">
        <v>1.0000000000000001E-5</v>
      </c>
      <c r="N854" s="7">
        <v>1.0000000000000001E-5</v>
      </c>
      <c r="O854" s="6">
        <v>0.49</v>
      </c>
      <c r="P854" s="6">
        <v>5</v>
      </c>
      <c r="Q854" s="6">
        <v>23.3333333333333</v>
      </c>
      <c r="R854" s="6">
        <v>16.6666666666667</v>
      </c>
      <c r="S854" s="6">
        <v>2.5356000000000001</v>
      </c>
      <c r="T854" s="6">
        <v>1.4319</v>
      </c>
      <c r="U854" s="6">
        <v>1.6704000000000001</v>
      </c>
      <c r="V854" s="6">
        <v>0.15064</v>
      </c>
      <c r="W854" s="6">
        <v>0.52342</v>
      </c>
      <c r="X854" s="6">
        <v>0.15064</v>
      </c>
      <c r="Y854" s="6">
        <v>1.4319</v>
      </c>
      <c r="Z854" s="6">
        <v>1.2148000000000001</v>
      </c>
      <c r="AA854" s="6">
        <v>0.75290999999999997</v>
      </c>
      <c r="AB854" s="6">
        <v>9.3214126999999994E-2</v>
      </c>
      <c r="AC854" s="6">
        <v>5.7207041E-2</v>
      </c>
      <c r="AD854" s="6">
        <v>6.4354532000000006E-2</v>
      </c>
      <c r="AE854" s="6">
        <v>5.9244789999999999E-3</v>
      </c>
      <c r="AF854" s="6">
        <v>1.9482836E-2</v>
      </c>
      <c r="AG854" s="6">
        <v>5.3349510000000001E-3</v>
      </c>
      <c r="AH854" s="6">
        <v>6.1337953000000001E-2</v>
      </c>
      <c r="AI854" s="6">
        <v>5.1908900000000001E-2</v>
      </c>
      <c r="AJ854" s="6">
        <v>3.036529E-2</v>
      </c>
      <c r="AK854" s="6">
        <v>7.15919E-2</v>
      </c>
      <c r="AL854" s="6">
        <v>1.0247422000000001E-2</v>
      </c>
      <c r="AM854" s="6">
        <v>4.7870714000000002E-2</v>
      </c>
      <c r="AN854" s="6">
        <v>6.1344478000000001E-2</v>
      </c>
      <c r="AO854" s="6">
        <v>3.7623292000000003E-2</v>
      </c>
    </row>
    <row r="855" spans="1:41" x14ac:dyDescent="0.3">
      <c r="A855" s="4" t="s">
        <v>70</v>
      </c>
      <c r="B855" s="4" t="s">
        <v>71</v>
      </c>
      <c r="C855" s="4" t="s">
        <v>72</v>
      </c>
      <c r="D855" s="4">
        <v>48</v>
      </c>
      <c r="E855" s="4">
        <v>39</v>
      </c>
      <c r="F855" s="4">
        <v>37</v>
      </c>
      <c r="G855" s="4">
        <v>0</v>
      </c>
      <c r="H855" s="4">
        <v>0</v>
      </c>
      <c r="I855" s="4">
        <v>0</v>
      </c>
      <c r="J855" s="4">
        <v>1</v>
      </c>
      <c r="K855" s="4">
        <v>0</v>
      </c>
      <c r="L855" s="4">
        <v>2</v>
      </c>
      <c r="M855" s="4">
        <v>9.2999999999999999E-2</v>
      </c>
      <c r="N855" s="5">
        <v>1.0000000000000001E-5</v>
      </c>
      <c r="O855" s="5">
        <v>1.0000000000000001E-5</v>
      </c>
      <c r="P855" s="4">
        <v>0</v>
      </c>
      <c r="Q855" s="4">
        <v>41.3333333333333</v>
      </c>
      <c r="R855" s="4">
        <v>1</v>
      </c>
      <c r="S855" s="4">
        <v>4.0885999999999996</v>
      </c>
      <c r="T855" s="4">
        <v>2.6751999999999998</v>
      </c>
      <c r="U855" s="4">
        <v>2.4188000000000001</v>
      </c>
      <c r="V855" s="4">
        <v>0</v>
      </c>
      <c r="W855" s="4">
        <v>0</v>
      </c>
      <c r="X855" s="4">
        <v>0</v>
      </c>
      <c r="Y855" s="4">
        <v>3.6817000000000003E-2</v>
      </c>
      <c r="Z855" s="4">
        <v>0</v>
      </c>
      <c r="AA855" s="4">
        <v>7.4989E-2</v>
      </c>
      <c r="AB855" s="4">
        <v>0.15030575700000001</v>
      </c>
      <c r="AC855" s="4">
        <v>0.106879165</v>
      </c>
      <c r="AD855" s="4">
        <v>9.3187703999999996E-2</v>
      </c>
      <c r="AE855" s="4">
        <v>0</v>
      </c>
      <c r="AF855" s="4">
        <v>0</v>
      </c>
      <c r="AG855" s="4">
        <v>0</v>
      </c>
      <c r="AH855" s="4">
        <v>1.5771209999999999E-3</v>
      </c>
      <c r="AI855" s="4">
        <v>0</v>
      </c>
      <c r="AJ855" s="4">
        <v>3.024349E-3</v>
      </c>
      <c r="AK855" s="4">
        <v>0.116790876</v>
      </c>
      <c r="AL855" s="4">
        <v>0</v>
      </c>
      <c r="AM855" s="4">
        <v>1.5338229999999999E-3</v>
      </c>
      <c r="AN855" s="4">
        <v>0.116790876</v>
      </c>
      <c r="AO855" s="4">
        <v>1.5338229999999999E-3</v>
      </c>
    </row>
    <row r="856" spans="1:41" x14ac:dyDescent="0.3">
      <c r="A856" s="4" t="s">
        <v>344</v>
      </c>
      <c r="B856" s="4" t="s">
        <v>345</v>
      </c>
      <c r="C856" s="4" t="s">
        <v>346</v>
      </c>
      <c r="D856" s="4">
        <v>7</v>
      </c>
      <c r="E856" s="4">
        <v>5</v>
      </c>
      <c r="F856" s="4">
        <v>6</v>
      </c>
      <c r="G856" s="4">
        <v>0</v>
      </c>
      <c r="H856" s="4">
        <v>0</v>
      </c>
      <c r="I856" s="4">
        <v>0</v>
      </c>
      <c r="J856" s="4">
        <v>0</v>
      </c>
      <c r="K856" s="4">
        <v>0</v>
      </c>
      <c r="L856" s="4">
        <v>0</v>
      </c>
      <c r="M856" s="4">
        <v>1</v>
      </c>
      <c r="N856" s="5">
        <v>1.0000000000000001E-5</v>
      </c>
      <c r="O856" s="5">
        <v>1.0000000000000001E-5</v>
      </c>
      <c r="P856" s="4">
        <v>0</v>
      </c>
      <c r="Q856" s="4">
        <v>6</v>
      </c>
      <c r="R856" s="4">
        <v>0</v>
      </c>
      <c r="S856" s="4">
        <v>0.56252000000000002</v>
      </c>
      <c r="T856" s="4">
        <v>0.37545000000000001</v>
      </c>
      <c r="U856" s="4">
        <v>0.46600000000000003</v>
      </c>
      <c r="V856" s="4">
        <v>0</v>
      </c>
      <c r="W856" s="4">
        <v>0</v>
      </c>
      <c r="X856" s="4">
        <v>0</v>
      </c>
      <c r="Y856" s="4">
        <v>0</v>
      </c>
      <c r="Z856" s="4">
        <v>0</v>
      </c>
      <c r="AA856" s="4">
        <v>0</v>
      </c>
      <c r="AB856" s="4">
        <v>2.0679448999999999E-2</v>
      </c>
      <c r="AC856" s="4">
        <v>1.4999919E-2</v>
      </c>
      <c r="AD856" s="4">
        <v>1.7953311999999999E-2</v>
      </c>
      <c r="AE856" s="4">
        <v>0</v>
      </c>
      <c r="AF856" s="4">
        <v>0</v>
      </c>
      <c r="AG856" s="4">
        <v>0</v>
      </c>
      <c r="AH856" s="4">
        <v>0</v>
      </c>
      <c r="AI856" s="4">
        <v>0</v>
      </c>
      <c r="AJ856" s="4">
        <v>0</v>
      </c>
      <c r="AK856" s="4">
        <v>1.7877560000000001E-2</v>
      </c>
      <c r="AL856" s="4">
        <v>0</v>
      </c>
      <c r="AM856" s="4">
        <v>0</v>
      </c>
      <c r="AN856" s="4">
        <v>1.7877560000000001E-2</v>
      </c>
      <c r="AO856" s="4">
        <v>0</v>
      </c>
    </row>
    <row r="857" spans="1:41" x14ac:dyDescent="0.3">
      <c r="A857" s="4" t="s">
        <v>121</v>
      </c>
      <c r="B857" s="4" t="s">
        <v>122</v>
      </c>
      <c r="C857" s="4" t="s">
        <v>123</v>
      </c>
      <c r="D857" s="4">
        <v>26</v>
      </c>
      <c r="E857" s="4">
        <v>23</v>
      </c>
      <c r="F857" s="4">
        <v>14</v>
      </c>
      <c r="G857" s="4">
        <v>0</v>
      </c>
      <c r="H857" s="4">
        <v>0</v>
      </c>
      <c r="I857" s="4">
        <v>0</v>
      </c>
      <c r="J857" s="4">
        <v>0</v>
      </c>
      <c r="K857" s="4">
        <v>0</v>
      </c>
      <c r="L857" s="4">
        <v>1</v>
      </c>
      <c r="M857" s="4">
        <v>0.45</v>
      </c>
      <c r="N857" s="5">
        <v>1.0000000000000001E-5</v>
      </c>
      <c r="O857" s="5">
        <v>1.0000000000000001E-5</v>
      </c>
      <c r="P857" s="4">
        <v>0</v>
      </c>
      <c r="Q857" s="4">
        <v>21</v>
      </c>
      <c r="R857" s="4">
        <v>0.33333333333333298</v>
      </c>
      <c r="S857" s="4">
        <v>3.0884999999999998</v>
      </c>
      <c r="T857" s="4">
        <v>2.2921</v>
      </c>
      <c r="U857" s="4">
        <v>1.1345000000000001</v>
      </c>
      <c r="V857" s="4">
        <v>0</v>
      </c>
      <c r="W857" s="4">
        <v>0</v>
      </c>
      <c r="X857" s="4">
        <v>0</v>
      </c>
      <c r="Y857" s="4">
        <v>0</v>
      </c>
      <c r="Z857" s="4">
        <v>0</v>
      </c>
      <c r="AA857" s="4">
        <v>5.5654000000000002E-2</v>
      </c>
      <c r="AB857" s="4">
        <v>0.113539924</v>
      </c>
      <c r="AC857" s="4">
        <v>9.1573614999999997E-2</v>
      </c>
      <c r="AD857" s="4">
        <v>4.3708222999999997E-2</v>
      </c>
      <c r="AE857" s="4">
        <v>0</v>
      </c>
      <c r="AF857" s="4">
        <v>0</v>
      </c>
      <c r="AG857" s="4">
        <v>0</v>
      </c>
      <c r="AH857" s="4">
        <v>0</v>
      </c>
      <c r="AI857" s="4">
        <v>0</v>
      </c>
      <c r="AJ857" s="4">
        <v>2.2445579999999998E-3</v>
      </c>
      <c r="AK857" s="4">
        <v>8.2940586999999996E-2</v>
      </c>
      <c r="AL857" s="4">
        <v>0</v>
      </c>
      <c r="AM857" s="4">
        <v>7.4818599999999997E-4</v>
      </c>
      <c r="AN857" s="4">
        <v>8.2940586999999996E-2</v>
      </c>
      <c r="AO857" s="4">
        <v>7.4818599999999997E-4</v>
      </c>
    </row>
    <row r="858" spans="1:41" x14ac:dyDescent="0.3">
      <c r="A858" s="4" t="s">
        <v>78</v>
      </c>
      <c r="B858" s="4" t="s">
        <v>79</v>
      </c>
      <c r="C858" s="4" t="s">
        <v>80</v>
      </c>
      <c r="D858" s="4">
        <v>27</v>
      </c>
      <c r="E858" s="4">
        <v>35</v>
      </c>
      <c r="F858" s="4">
        <v>47</v>
      </c>
      <c r="G858" s="4">
        <v>0</v>
      </c>
      <c r="H858" s="4">
        <v>8</v>
      </c>
      <c r="I858" s="4">
        <v>7</v>
      </c>
      <c r="J858" s="4">
        <v>0</v>
      </c>
      <c r="K858" s="4">
        <v>2</v>
      </c>
      <c r="L858" s="4">
        <v>11</v>
      </c>
      <c r="M858" s="4">
        <v>0.52</v>
      </c>
      <c r="N858" s="5">
        <v>1.0000000000000001E-5</v>
      </c>
      <c r="O858" s="5">
        <v>1.0000000000000001E-5</v>
      </c>
      <c r="P858" s="4">
        <v>5</v>
      </c>
      <c r="Q858" s="4">
        <v>36.3333333333333</v>
      </c>
      <c r="R858" s="4">
        <v>4.3333333333333304</v>
      </c>
      <c r="S858" s="4">
        <v>0.77464999999999995</v>
      </c>
      <c r="T858" s="4">
        <v>1.1644000000000001</v>
      </c>
      <c r="U858" s="4">
        <v>1.7588999999999999</v>
      </c>
      <c r="V858" s="4">
        <v>0</v>
      </c>
      <c r="W858" s="4">
        <v>0.19303000000000001</v>
      </c>
      <c r="X858" s="4">
        <v>0.16700000000000001</v>
      </c>
      <c r="Y858" s="4">
        <v>0</v>
      </c>
      <c r="Z858" s="4">
        <v>4.5110999999999998E-2</v>
      </c>
      <c r="AA858" s="4">
        <v>0.27466000000000002</v>
      </c>
      <c r="AB858" s="4">
        <v>2.8477804999999998E-2</v>
      </c>
      <c r="AC858" s="4">
        <v>4.6519923999999997E-2</v>
      </c>
      <c r="AD858" s="4">
        <v>6.7764119999999997E-2</v>
      </c>
      <c r="AE858" s="4">
        <v>0</v>
      </c>
      <c r="AF858" s="4">
        <v>7.1849979999999997E-3</v>
      </c>
      <c r="AG858" s="4">
        <v>5.9143449999999997E-3</v>
      </c>
      <c r="AH858" s="4">
        <v>0</v>
      </c>
      <c r="AI858" s="4">
        <v>1.9276110000000001E-3</v>
      </c>
      <c r="AJ858" s="4">
        <v>1.1077195E-2</v>
      </c>
      <c r="AK858" s="4">
        <v>4.7587283000000001E-2</v>
      </c>
      <c r="AL858" s="4">
        <v>4.3664480000000002E-3</v>
      </c>
      <c r="AM858" s="4">
        <v>4.3349349999999998E-3</v>
      </c>
      <c r="AN858" s="4">
        <v>4.3220834999999999E-2</v>
      </c>
      <c r="AO858" s="5">
        <v>-3.1513000000000401E-5</v>
      </c>
    </row>
    <row r="859" spans="1:41" x14ac:dyDescent="0.3">
      <c r="A859" s="6" t="s">
        <v>86</v>
      </c>
      <c r="B859" s="6" t="s">
        <v>87</v>
      </c>
      <c r="C859" s="6" t="s">
        <v>88</v>
      </c>
      <c r="D859" s="6">
        <v>48</v>
      </c>
      <c r="E859" s="6">
        <v>31</v>
      </c>
      <c r="F859" s="6">
        <v>26</v>
      </c>
      <c r="G859" s="6">
        <v>0</v>
      </c>
      <c r="H859" s="6">
        <v>3</v>
      </c>
      <c r="I859" s="6">
        <v>1</v>
      </c>
      <c r="J859" s="6">
        <v>5</v>
      </c>
      <c r="K859" s="6">
        <v>3</v>
      </c>
      <c r="L859" s="6">
        <v>12</v>
      </c>
      <c r="M859" s="6">
        <v>1.4999999999999999E-4</v>
      </c>
      <c r="N859" s="7">
        <v>1.0000000000000001E-5</v>
      </c>
      <c r="O859" s="7">
        <v>1.0000000000000001E-5</v>
      </c>
      <c r="P859" s="6">
        <v>1.3333333333333299</v>
      </c>
      <c r="Q859" s="6">
        <v>35</v>
      </c>
      <c r="R859" s="6">
        <v>6.6666666666666696</v>
      </c>
      <c r="S859" s="6">
        <v>3.0748000000000002</v>
      </c>
      <c r="T859" s="6">
        <v>1.7532000000000001</v>
      </c>
      <c r="U859" s="6">
        <v>1.3383</v>
      </c>
      <c r="V859" s="6">
        <v>0</v>
      </c>
      <c r="W859" s="6">
        <v>0.10297000000000001</v>
      </c>
      <c r="X859" s="6">
        <v>3.3210000000000003E-2</v>
      </c>
      <c r="Y859" s="6">
        <v>0.17745</v>
      </c>
      <c r="Z859" s="6">
        <v>0.10297000000000001</v>
      </c>
      <c r="AA859" s="6">
        <v>0.48</v>
      </c>
      <c r="AB859" s="6">
        <v>0.113036282</v>
      </c>
      <c r="AC859" s="6">
        <v>7.0043568E-2</v>
      </c>
      <c r="AD859" s="6">
        <v>5.1559908000000002E-2</v>
      </c>
      <c r="AE859" s="6">
        <v>0</v>
      </c>
      <c r="AF859" s="6">
        <v>3.8327679999999999E-3</v>
      </c>
      <c r="AG859" s="6">
        <v>1.17614E-3</v>
      </c>
      <c r="AH859" s="6">
        <v>7.6013829999999998E-3</v>
      </c>
      <c r="AI859" s="6">
        <v>4.3999499999999997E-3</v>
      </c>
      <c r="AJ859" s="6">
        <v>1.9358673999999999E-2</v>
      </c>
      <c r="AK859" s="6">
        <v>7.8213251999999997E-2</v>
      </c>
      <c r="AL859" s="6">
        <v>1.669636E-3</v>
      </c>
      <c r="AM859" s="6">
        <v>1.0453336000000001E-2</v>
      </c>
      <c r="AN859" s="6">
        <v>7.6543615999999995E-2</v>
      </c>
      <c r="AO859" s="6">
        <v>8.7837000000000002E-3</v>
      </c>
    </row>
    <row r="860" spans="1:41" x14ac:dyDescent="0.3">
      <c r="A860" s="4" t="s">
        <v>125</v>
      </c>
      <c r="B860" s="4" t="s">
        <v>126</v>
      </c>
      <c r="C860" s="4" t="s">
        <v>127</v>
      </c>
      <c r="D860" s="4">
        <v>10</v>
      </c>
      <c r="E860" s="4">
        <v>24</v>
      </c>
      <c r="F860" s="4">
        <v>28</v>
      </c>
      <c r="G860" s="4">
        <v>0</v>
      </c>
      <c r="H860" s="4">
        <v>5</v>
      </c>
      <c r="I860" s="4">
        <v>1</v>
      </c>
      <c r="J860" s="4">
        <v>1</v>
      </c>
      <c r="K860" s="4">
        <v>1</v>
      </c>
      <c r="L860" s="4">
        <v>2</v>
      </c>
      <c r="M860" s="4">
        <v>0.5</v>
      </c>
      <c r="N860" s="5">
        <v>1.0000000000000001E-5</v>
      </c>
      <c r="O860" s="5">
        <v>1.0000000000000001E-5</v>
      </c>
      <c r="P860" s="4">
        <v>2</v>
      </c>
      <c r="Q860" s="4">
        <v>20.6666666666667</v>
      </c>
      <c r="R860" s="4">
        <v>1.3333333333333299</v>
      </c>
      <c r="S860" s="4">
        <v>0.26784999999999998</v>
      </c>
      <c r="T860" s="4">
        <v>0.76751999999999998</v>
      </c>
      <c r="U860" s="4">
        <v>0.85343000000000002</v>
      </c>
      <c r="V860" s="4">
        <v>0</v>
      </c>
      <c r="W860" s="4">
        <v>0.12598999999999999</v>
      </c>
      <c r="X860" s="4">
        <v>2.4015999999999999E-2</v>
      </c>
      <c r="Y860" s="4">
        <v>2.4015999999999999E-2</v>
      </c>
      <c r="Z860" s="4">
        <v>2.4015999999999999E-2</v>
      </c>
      <c r="AA860" s="4">
        <v>4.8608999999999999E-2</v>
      </c>
      <c r="AB860" s="4">
        <v>9.8467439999999993E-3</v>
      </c>
      <c r="AC860" s="4">
        <v>3.0663836999999999E-2</v>
      </c>
      <c r="AD860" s="4">
        <v>3.2879603E-2</v>
      </c>
      <c r="AE860" s="4">
        <v>0</v>
      </c>
      <c r="AF860" s="4">
        <v>4.6896230000000004E-3</v>
      </c>
      <c r="AG860" s="4">
        <v>8.5053199999999998E-4</v>
      </c>
      <c r="AH860" s="4">
        <v>1.028768E-3</v>
      </c>
      <c r="AI860" s="4">
        <v>1.026213E-3</v>
      </c>
      <c r="AJ860" s="4">
        <v>1.9604290000000001E-3</v>
      </c>
      <c r="AK860" s="4">
        <v>2.4463393999999999E-2</v>
      </c>
      <c r="AL860" s="4">
        <v>1.846718E-3</v>
      </c>
      <c r="AM860" s="4">
        <v>1.33847E-3</v>
      </c>
      <c r="AN860" s="4">
        <v>2.2616675999999999E-2</v>
      </c>
      <c r="AO860" s="4">
        <v>-5.0824799999999999E-4</v>
      </c>
    </row>
    <row r="861" spans="1:41" x14ac:dyDescent="0.3">
      <c r="A861" s="4" t="s">
        <v>280</v>
      </c>
      <c r="B861" s="4" t="s">
        <v>360</v>
      </c>
      <c r="C861" s="4" t="s">
        <v>361</v>
      </c>
      <c r="D861" s="4">
        <v>5</v>
      </c>
      <c r="E861" s="4">
        <v>5</v>
      </c>
      <c r="F861" s="4">
        <v>7</v>
      </c>
      <c r="G861" s="4">
        <v>0</v>
      </c>
      <c r="H861" s="4">
        <v>0</v>
      </c>
      <c r="I861" s="4">
        <v>0</v>
      </c>
      <c r="J861" s="4">
        <v>0</v>
      </c>
      <c r="K861" s="4">
        <v>2</v>
      </c>
      <c r="L861" s="4">
        <v>0</v>
      </c>
      <c r="M861" s="4">
        <v>0.21</v>
      </c>
      <c r="N861" s="5">
        <v>1.0000000000000001E-5</v>
      </c>
      <c r="O861" s="4">
        <v>4.1000000000000003E-3</v>
      </c>
      <c r="P861" s="4">
        <v>0</v>
      </c>
      <c r="Q861" s="4">
        <v>5.6666666666666696</v>
      </c>
      <c r="R861" s="4">
        <v>0.66666666666666696</v>
      </c>
      <c r="S861" s="4">
        <v>0.43036999999999997</v>
      </c>
      <c r="T861" s="4">
        <v>0.43036999999999997</v>
      </c>
      <c r="U861" s="4">
        <v>0.53651000000000004</v>
      </c>
      <c r="V861" s="4">
        <v>0</v>
      </c>
      <c r="W861" s="4">
        <v>0</v>
      </c>
      <c r="X861" s="4">
        <v>0</v>
      </c>
      <c r="Y861" s="4">
        <v>0</v>
      </c>
      <c r="Z861" s="4">
        <v>7.4210999999999999E-2</v>
      </c>
      <c r="AA861" s="4">
        <v>0</v>
      </c>
      <c r="AB861" s="4">
        <v>1.5821330000000002E-2</v>
      </c>
      <c r="AC861" s="4">
        <v>1.7194074E-2</v>
      </c>
      <c r="AD861" s="4">
        <v>2.066981E-2</v>
      </c>
      <c r="AE861" s="4">
        <v>0</v>
      </c>
      <c r="AF861" s="4">
        <v>0</v>
      </c>
      <c r="AG861" s="4">
        <v>0</v>
      </c>
      <c r="AH861" s="4">
        <v>0</v>
      </c>
      <c r="AI861" s="4">
        <v>3.1710660000000002E-3</v>
      </c>
      <c r="AJ861" s="4">
        <v>0</v>
      </c>
      <c r="AK861" s="4">
        <v>1.7895070999999999E-2</v>
      </c>
      <c r="AL861" s="4">
        <v>0</v>
      </c>
      <c r="AM861" s="4">
        <v>1.0570219999999999E-3</v>
      </c>
      <c r="AN861" s="4">
        <v>1.7895070999999999E-2</v>
      </c>
      <c r="AO861" s="4">
        <v>1.0570219999999999E-3</v>
      </c>
    </row>
    <row r="862" spans="1:41" x14ac:dyDescent="0.3">
      <c r="A862" t="s">
        <v>1219</v>
      </c>
      <c r="B862" t="s">
        <v>1220</v>
      </c>
      <c r="C862" t="s">
        <v>1221</v>
      </c>
      <c r="D862">
        <v>0</v>
      </c>
      <c r="E862">
        <v>0</v>
      </c>
      <c r="F862">
        <v>2</v>
      </c>
      <c r="G862">
        <v>0</v>
      </c>
      <c r="H862">
        <v>0</v>
      </c>
      <c r="I862">
        <v>0</v>
      </c>
      <c r="J862">
        <v>0</v>
      </c>
      <c r="K862">
        <v>0</v>
      </c>
      <c r="L862">
        <v>0</v>
      </c>
      <c r="M862">
        <v>1</v>
      </c>
      <c r="N862">
        <v>0.28999999999999998</v>
      </c>
      <c r="O862">
        <v>0.35</v>
      </c>
      <c r="P862">
        <v>0</v>
      </c>
      <c r="Q862">
        <v>0.66666666666666696</v>
      </c>
      <c r="R862">
        <v>0</v>
      </c>
      <c r="S862">
        <v>0</v>
      </c>
      <c r="T862">
        <v>0</v>
      </c>
      <c r="U862">
        <v>0.80015999999999998</v>
      </c>
      <c r="V862">
        <v>0</v>
      </c>
      <c r="W862">
        <v>0</v>
      </c>
      <c r="X862">
        <v>0</v>
      </c>
      <c r="Y862">
        <v>0</v>
      </c>
      <c r="Z862">
        <v>0</v>
      </c>
      <c r="AA862">
        <v>0</v>
      </c>
      <c r="AB862">
        <v>0</v>
      </c>
      <c r="AC862">
        <v>0</v>
      </c>
      <c r="AD862">
        <v>3.0827299999999998E-2</v>
      </c>
      <c r="AE862">
        <v>0</v>
      </c>
      <c r="AF862">
        <v>0</v>
      </c>
      <c r="AG862">
        <v>0</v>
      </c>
      <c r="AH862">
        <v>0</v>
      </c>
      <c r="AI862">
        <v>0</v>
      </c>
      <c r="AJ862">
        <v>0</v>
      </c>
      <c r="AK862">
        <v>1.0275767E-2</v>
      </c>
      <c r="AL862">
        <v>0</v>
      </c>
      <c r="AM862">
        <v>0</v>
      </c>
      <c r="AN862">
        <v>1.0275767E-2</v>
      </c>
      <c r="AO862">
        <v>0</v>
      </c>
    </row>
    <row r="863" spans="1:41" x14ac:dyDescent="0.3">
      <c r="A863" t="s">
        <v>950</v>
      </c>
      <c r="B863" t="s">
        <v>951</v>
      </c>
      <c r="C863" t="s">
        <v>751</v>
      </c>
      <c r="D863">
        <v>1</v>
      </c>
      <c r="E863">
        <v>2</v>
      </c>
      <c r="F863">
        <v>1</v>
      </c>
      <c r="G863">
        <v>0</v>
      </c>
      <c r="H863">
        <v>0</v>
      </c>
      <c r="I863">
        <v>0</v>
      </c>
      <c r="J863">
        <v>0</v>
      </c>
      <c r="K863">
        <v>0</v>
      </c>
      <c r="L863">
        <v>0</v>
      </c>
      <c r="M863">
        <v>1</v>
      </c>
      <c r="N863">
        <v>8.5999999999999993E-2</v>
      </c>
      <c r="O863">
        <v>0.12</v>
      </c>
      <c r="P863">
        <v>0</v>
      </c>
      <c r="Q863">
        <v>1.3333333333333299</v>
      </c>
      <c r="R863">
        <v>0</v>
      </c>
      <c r="S863">
        <v>0.23677000000000001</v>
      </c>
      <c r="T863">
        <v>0.52959999999999996</v>
      </c>
      <c r="U863">
        <v>0.23677000000000001</v>
      </c>
      <c r="V863">
        <v>0</v>
      </c>
      <c r="W863">
        <v>0</v>
      </c>
      <c r="X863">
        <v>0</v>
      </c>
      <c r="Y863">
        <v>0</v>
      </c>
      <c r="Z863">
        <v>0</v>
      </c>
      <c r="AA863">
        <v>0</v>
      </c>
      <c r="AB863">
        <v>8.7041759999999992E-3</v>
      </c>
      <c r="AC863">
        <v>2.1158494999999999E-2</v>
      </c>
      <c r="AD863">
        <v>9.1219000000000005E-3</v>
      </c>
      <c r="AE863">
        <v>0</v>
      </c>
      <c r="AF863">
        <v>0</v>
      </c>
      <c r="AG863">
        <v>0</v>
      </c>
      <c r="AH863">
        <v>0</v>
      </c>
      <c r="AI863">
        <v>0</v>
      </c>
      <c r="AJ863">
        <v>0</v>
      </c>
      <c r="AK863">
        <v>1.2994857E-2</v>
      </c>
      <c r="AL863">
        <v>0</v>
      </c>
      <c r="AM863">
        <v>0</v>
      </c>
      <c r="AN863">
        <v>1.2994857E-2</v>
      </c>
      <c r="AO863">
        <v>0</v>
      </c>
    </row>
    <row r="864" spans="1:41" x14ac:dyDescent="0.3">
      <c r="A864" s="6" t="s">
        <v>43</v>
      </c>
      <c r="B864" s="6" t="s">
        <v>44</v>
      </c>
      <c r="C864" s="6" t="s">
        <v>45</v>
      </c>
      <c r="D864" s="6">
        <v>89</v>
      </c>
      <c r="E864" s="6">
        <v>59</v>
      </c>
      <c r="F864" s="6">
        <v>66</v>
      </c>
      <c r="G864" s="6">
        <v>5</v>
      </c>
      <c r="H864" s="6">
        <v>2</v>
      </c>
      <c r="I864" s="6">
        <v>5</v>
      </c>
      <c r="J864" s="6">
        <v>10</v>
      </c>
      <c r="K864" s="6">
        <v>12</v>
      </c>
      <c r="L864" s="6">
        <v>17</v>
      </c>
      <c r="M864" s="7">
        <v>1.0000000000000001E-5</v>
      </c>
      <c r="N864" s="7">
        <v>1.0000000000000001E-5</v>
      </c>
      <c r="O864" s="7">
        <v>1.0000000000000001E-5</v>
      </c>
      <c r="P864" s="6">
        <v>4</v>
      </c>
      <c r="Q864" s="6">
        <v>71.3333333333333</v>
      </c>
      <c r="R864" s="6">
        <v>13</v>
      </c>
      <c r="S864" s="6">
        <v>14.945</v>
      </c>
      <c r="T864" s="6">
        <v>5.8013000000000003</v>
      </c>
      <c r="U864" s="6">
        <v>4.7356999999999996</v>
      </c>
      <c r="V864" s="6">
        <v>0.2374</v>
      </c>
      <c r="W864" s="6">
        <v>8.8941000000000006E-2</v>
      </c>
      <c r="X864" s="6">
        <v>0.2374</v>
      </c>
      <c r="Y864" s="6">
        <v>0.46729999999999999</v>
      </c>
      <c r="Z864" s="6">
        <v>0.66734000000000004</v>
      </c>
      <c r="AA864" s="6">
        <v>0.97711999999999999</v>
      </c>
      <c r="AB864" s="6">
        <v>0.54941044400000005</v>
      </c>
      <c r="AC864" s="6">
        <v>0.23177261599999999</v>
      </c>
      <c r="AD864" s="6">
        <v>0.18244956700000001</v>
      </c>
      <c r="AE864" s="6">
        <v>9.3366390000000007E-3</v>
      </c>
      <c r="AF864" s="6">
        <v>3.3105779999999998E-3</v>
      </c>
      <c r="AG864" s="6">
        <v>8.4075769999999994E-3</v>
      </c>
      <c r="AH864" s="6">
        <v>2.0017617000000001E-2</v>
      </c>
      <c r="AI864" s="6">
        <v>2.8515710999999999E-2</v>
      </c>
      <c r="AJ864" s="6">
        <v>3.9407808000000003E-2</v>
      </c>
      <c r="AK864" s="6">
        <v>0.32121087500000001</v>
      </c>
      <c r="AL864" s="6">
        <v>7.0182650000000001E-3</v>
      </c>
      <c r="AM864" s="6">
        <v>2.9313711999999999E-2</v>
      </c>
      <c r="AN864" s="6">
        <v>0.31419260999999998</v>
      </c>
      <c r="AO864" s="6">
        <v>2.2295446999999999E-2</v>
      </c>
    </row>
    <row r="865" spans="1:41" x14ac:dyDescent="0.3">
      <c r="A865" t="s">
        <v>1043</v>
      </c>
      <c r="B865" t="s">
        <v>1044</v>
      </c>
      <c r="C865" t="s">
        <v>119</v>
      </c>
      <c r="D865">
        <v>0</v>
      </c>
      <c r="E865">
        <v>0</v>
      </c>
      <c r="F865">
        <v>1</v>
      </c>
      <c r="G865">
        <v>0</v>
      </c>
      <c r="H865">
        <v>0</v>
      </c>
      <c r="I865">
        <v>4</v>
      </c>
      <c r="J865">
        <v>0</v>
      </c>
      <c r="K865">
        <v>0</v>
      </c>
      <c r="L865">
        <v>1</v>
      </c>
      <c r="M865">
        <v>0.25</v>
      </c>
      <c r="N865">
        <v>0.14000000000000001</v>
      </c>
      <c r="O865">
        <v>0.65</v>
      </c>
      <c r="P865">
        <v>1.3333333333333299</v>
      </c>
      <c r="Q865">
        <v>0.33333333333333298</v>
      </c>
      <c r="R865">
        <v>0.33333333333333298</v>
      </c>
      <c r="S865">
        <v>0</v>
      </c>
      <c r="T865">
        <v>0</v>
      </c>
      <c r="U865">
        <v>9.3179999999999999E-2</v>
      </c>
      <c r="V865">
        <v>0</v>
      </c>
      <c r="W865">
        <v>0</v>
      </c>
      <c r="X865">
        <v>0.42813000000000001</v>
      </c>
      <c r="Y865">
        <v>0</v>
      </c>
      <c r="Z865">
        <v>0</v>
      </c>
      <c r="AA865">
        <v>9.3179999999999999E-2</v>
      </c>
      <c r="AB865">
        <v>0</v>
      </c>
      <c r="AC865">
        <v>0</v>
      </c>
      <c r="AD865">
        <v>3.5898919999999999E-3</v>
      </c>
      <c r="AE865">
        <v>0</v>
      </c>
      <c r="AF865">
        <v>0</v>
      </c>
      <c r="AG865">
        <v>1.5162326E-2</v>
      </c>
      <c r="AH865">
        <v>0</v>
      </c>
      <c r="AI865">
        <v>0</v>
      </c>
      <c r="AJ865">
        <v>3.7580030000000002E-3</v>
      </c>
      <c r="AK865">
        <v>1.1966310000000001E-3</v>
      </c>
      <c r="AL865">
        <v>5.0541090000000002E-3</v>
      </c>
      <c r="AM865">
        <v>1.252668E-3</v>
      </c>
      <c r="AN865">
        <v>-3.8574780000000001E-3</v>
      </c>
      <c r="AO865">
        <v>-3.801441E-3</v>
      </c>
    </row>
    <row r="866" spans="1:41" x14ac:dyDescent="0.3">
      <c r="A866" s="4" t="s">
        <v>274</v>
      </c>
      <c r="B866" s="4" t="s">
        <v>275</v>
      </c>
      <c r="C866" s="4" t="s">
        <v>72</v>
      </c>
      <c r="D866" s="4">
        <v>17</v>
      </c>
      <c r="E866" s="4">
        <v>5</v>
      </c>
      <c r="F866" s="4">
        <v>4</v>
      </c>
      <c r="G866" s="4">
        <v>0</v>
      </c>
      <c r="H866" s="4">
        <v>0</v>
      </c>
      <c r="I866" s="4">
        <v>0</v>
      </c>
      <c r="J866" s="4">
        <v>0</v>
      </c>
      <c r="K866" s="4">
        <v>0</v>
      </c>
      <c r="L866" s="4">
        <v>0</v>
      </c>
      <c r="M866" s="4">
        <v>1</v>
      </c>
      <c r="N866" s="5">
        <v>1.0000000000000001E-5</v>
      </c>
      <c r="O866" s="5">
        <v>1.0000000000000001E-5</v>
      </c>
      <c r="P866" s="4">
        <v>0</v>
      </c>
      <c r="Q866" s="4">
        <v>8.6666666666666696</v>
      </c>
      <c r="R866" s="4">
        <v>0</v>
      </c>
      <c r="S866" s="4">
        <v>0.84899000000000002</v>
      </c>
      <c r="T866" s="4">
        <v>0.19814999999999999</v>
      </c>
      <c r="U866" s="4">
        <v>0.15559999999999999</v>
      </c>
      <c r="V866" s="4">
        <v>0</v>
      </c>
      <c r="W866" s="4">
        <v>0</v>
      </c>
      <c r="X866" s="4">
        <v>0</v>
      </c>
      <c r="Y866" s="4">
        <v>0</v>
      </c>
      <c r="Z866" s="4">
        <v>0</v>
      </c>
      <c r="AA866" s="4">
        <v>0</v>
      </c>
      <c r="AB866" s="4">
        <v>3.1210703999999999E-2</v>
      </c>
      <c r="AC866" s="4">
        <v>7.916457E-3</v>
      </c>
      <c r="AD866" s="4">
        <v>5.9947109999999998E-3</v>
      </c>
      <c r="AE866" s="4">
        <v>0</v>
      </c>
      <c r="AF866" s="4">
        <v>0</v>
      </c>
      <c r="AG866" s="4">
        <v>0</v>
      </c>
      <c r="AH866" s="4">
        <v>0</v>
      </c>
      <c r="AI866" s="4">
        <v>0</v>
      </c>
      <c r="AJ866" s="4">
        <v>0</v>
      </c>
      <c r="AK866" s="4">
        <v>1.5040624000000001E-2</v>
      </c>
      <c r="AL866" s="4">
        <v>0</v>
      </c>
      <c r="AM866" s="4">
        <v>0</v>
      </c>
      <c r="AN866" s="4">
        <v>1.5040624000000001E-2</v>
      </c>
      <c r="AO866" s="4">
        <v>0</v>
      </c>
    </row>
    <row r="867" spans="1:41" x14ac:dyDescent="0.3">
      <c r="A867" s="6" t="s">
        <v>135</v>
      </c>
      <c r="B867" s="6" t="s">
        <v>298</v>
      </c>
      <c r="C867" s="6" t="s">
        <v>299</v>
      </c>
      <c r="D867" s="6">
        <v>8</v>
      </c>
      <c r="E867" s="6">
        <v>6</v>
      </c>
      <c r="F867" s="6">
        <v>8</v>
      </c>
      <c r="G867" s="6">
        <v>0</v>
      </c>
      <c r="H867" s="6">
        <v>0</v>
      </c>
      <c r="I867" s="6">
        <v>0</v>
      </c>
      <c r="J867" s="6">
        <v>5</v>
      </c>
      <c r="K867" s="6">
        <v>6</v>
      </c>
      <c r="L867" s="6">
        <v>3</v>
      </c>
      <c r="M867" s="7">
        <v>1.0000000000000001E-5</v>
      </c>
      <c r="N867" s="7">
        <v>1.0000000000000001E-5</v>
      </c>
      <c r="O867" s="6">
        <v>0.46</v>
      </c>
      <c r="P867" s="6">
        <v>0</v>
      </c>
      <c r="Q867" s="6">
        <v>7.3333333333333304</v>
      </c>
      <c r="R867" s="6">
        <v>4.6666666666666696</v>
      </c>
      <c r="S867" s="6">
        <v>0.47576000000000002</v>
      </c>
      <c r="T867" s="6">
        <v>0.33894000000000002</v>
      </c>
      <c r="U867" s="6">
        <v>0.47576000000000002</v>
      </c>
      <c r="V867" s="6">
        <v>0</v>
      </c>
      <c r="W867" s="6">
        <v>0</v>
      </c>
      <c r="X867" s="6">
        <v>0</v>
      </c>
      <c r="Y867" s="6">
        <v>0.27537</v>
      </c>
      <c r="Z867" s="6">
        <v>0.33894000000000002</v>
      </c>
      <c r="AA867" s="6">
        <v>0.15712999999999999</v>
      </c>
      <c r="AB867" s="6">
        <v>1.7489964E-2</v>
      </c>
      <c r="AC867" s="6">
        <v>1.3541276999999999E-2</v>
      </c>
      <c r="AD867" s="6">
        <v>1.8329330000000001E-2</v>
      </c>
      <c r="AE867" s="6">
        <v>0</v>
      </c>
      <c r="AF867" s="6">
        <v>0</v>
      </c>
      <c r="AG867" s="6">
        <v>0</v>
      </c>
      <c r="AH867" s="6">
        <v>1.1795958E-2</v>
      </c>
      <c r="AI867" s="6">
        <v>1.4483045E-2</v>
      </c>
      <c r="AJ867" s="6">
        <v>6.3371429999999999E-3</v>
      </c>
      <c r="AK867" s="6">
        <v>1.6453524000000001E-2</v>
      </c>
      <c r="AL867" s="6">
        <v>0</v>
      </c>
      <c r="AM867" s="6">
        <v>1.0872048E-2</v>
      </c>
      <c r="AN867" s="6">
        <v>1.6453524000000001E-2</v>
      </c>
      <c r="AO867" s="6">
        <v>1.0872048E-2</v>
      </c>
    </row>
    <row r="868" spans="1:41" x14ac:dyDescent="0.3">
      <c r="A868" t="s">
        <v>776</v>
      </c>
      <c r="B868" t="s">
        <v>777</v>
      </c>
      <c r="C868" t="s">
        <v>166</v>
      </c>
      <c r="D868">
        <v>4</v>
      </c>
      <c r="E868">
        <v>2</v>
      </c>
      <c r="F868">
        <v>0</v>
      </c>
      <c r="G868">
        <v>0</v>
      </c>
      <c r="H868">
        <v>0</v>
      </c>
      <c r="I868">
        <v>0</v>
      </c>
      <c r="J868">
        <v>0</v>
      </c>
      <c r="K868">
        <v>0</v>
      </c>
      <c r="L868">
        <v>0</v>
      </c>
      <c r="M868">
        <v>1</v>
      </c>
      <c r="N868">
        <v>2.5000000000000001E-2</v>
      </c>
      <c r="O868">
        <v>4.2000000000000003E-2</v>
      </c>
      <c r="P868">
        <v>0</v>
      </c>
      <c r="Q868">
        <v>2</v>
      </c>
      <c r="R868">
        <v>0</v>
      </c>
      <c r="S868">
        <v>0.16052</v>
      </c>
      <c r="T868">
        <v>7.7274999999999996E-2</v>
      </c>
      <c r="U868">
        <v>0</v>
      </c>
      <c r="V868">
        <v>0</v>
      </c>
      <c r="W868">
        <v>0</v>
      </c>
      <c r="X868">
        <v>0</v>
      </c>
      <c r="Y868">
        <v>0</v>
      </c>
      <c r="Z868">
        <v>0</v>
      </c>
      <c r="AA868">
        <v>0</v>
      </c>
      <c r="AB868">
        <v>5.9010620000000003E-3</v>
      </c>
      <c r="AC868">
        <v>3.0872790000000001E-3</v>
      </c>
      <c r="AD868">
        <v>0</v>
      </c>
      <c r="AE868">
        <v>0</v>
      </c>
      <c r="AF868">
        <v>0</v>
      </c>
      <c r="AG868">
        <v>0</v>
      </c>
      <c r="AH868">
        <v>0</v>
      </c>
      <c r="AI868">
        <v>0</v>
      </c>
      <c r="AJ868">
        <v>0</v>
      </c>
      <c r="AK868">
        <v>2.9961129999999999E-3</v>
      </c>
      <c r="AL868">
        <v>0</v>
      </c>
      <c r="AM868">
        <v>0</v>
      </c>
      <c r="AN868">
        <v>2.9961129999999999E-3</v>
      </c>
      <c r="AO868">
        <v>0</v>
      </c>
    </row>
    <row r="869" spans="1:41" x14ac:dyDescent="0.3">
      <c r="A869" s="4" t="s">
        <v>362</v>
      </c>
      <c r="B869" s="4" t="s">
        <v>363</v>
      </c>
      <c r="C869" s="4" t="s">
        <v>364</v>
      </c>
      <c r="D869" s="4">
        <v>5</v>
      </c>
      <c r="E869" s="4">
        <v>3</v>
      </c>
      <c r="F869" s="4">
        <v>9</v>
      </c>
      <c r="G869" s="4">
        <v>0</v>
      </c>
      <c r="H869" s="4">
        <v>0</v>
      </c>
      <c r="I869" s="4">
        <v>0</v>
      </c>
      <c r="J869" s="4">
        <v>0</v>
      </c>
      <c r="K869" s="4">
        <v>0</v>
      </c>
      <c r="L869" s="4">
        <v>0</v>
      </c>
      <c r="M869" s="4">
        <v>1</v>
      </c>
      <c r="N869" s="5">
        <v>1.0000000000000001E-5</v>
      </c>
      <c r="O869" s="4">
        <v>1.2E-4</v>
      </c>
      <c r="P869" s="4">
        <v>0</v>
      </c>
      <c r="Q869" s="4">
        <v>5.6666666666666696</v>
      </c>
      <c r="R869" s="4">
        <v>0</v>
      </c>
      <c r="S869" s="4">
        <v>0.22742999999999999</v>
      </c>
      <c r="T869" s="4">
        <v>0.13083</v>
      </c>
      <c r="U869" s="4">
        <v>0.4461</v>
      </c>
      <c r="V869" s="4">
        <v>0</v>
      </c>
      <c r="W869" s="4">
        <v>0</v>
      </c>
      <c r="X869" s="4">
        <v>0</v>
      </c>
      <c r="Y869" s="4">
        <v>0</v>
      </c>
      <c r="Z869" s="4">
        <v>0</v>
      </c>
      <c r="AA869" s="4">
        <v>0</v>
      </c>
      <c r="AB869" s="4">
        <v>8.3608169999999996E-3</v>
      </c>
      <c r="AC869" s="4">
        <v>5.2268990000000001E-3</v>
      </c>
      <c r="AD869" s="4">
        <v>1.7186636000000002E-2</v>
      </c>
      <c r="AE869" s="4">
        <v>0</v>
      </c>
      <c r="AF869" s="4">
        <v>0</v>
      </c>
      <c r="AG869" s="4">
        <v>0</v>
      </c>
      <c r="AH869" s="4">
        <v>0</v>
      </c>
      <c r="AI869" s="4">
        <v>0</v>
      </c>
      <c r="AJ869" s="4">
        <v>0</v>
      </c>
      <c r="AK869" s="4">
        <v>1.0258118E-2</v>
      </c>
      <c r="AL869" s="4">
        <v>0</v>
      </c>
      <c r="AM869" s="4">
        <v>0</v>
      </c>
      <c r="AN869" s="4">
        <v>1.0258118E-2</v>
      </c>
      <c r="AO869" s="4">
        <v>0</v>
      </c>
    </row>
    <row r="870" spans="1:41" x14ac:dyDescent="0.3">
      <c r="A870" s="4" t="s">
        <v>273</v>
      </c>
      <c r="B870" s="4" t="s">
        <v>644</v>
      </c>
      <c r="C870" s="4" t="s">
        <v>458</v>
      </c>
      <c r="D870" s="4">
        <v>3</v>
      </c>
      <c r="E870" s="4">
        <v>3</v>
      </c>
      <c r="F870" s="4">
        <v>3</v>
      </c>
      <c r="G870" s="4">
        <v>0</v>
      </c>
      <c r="H870" s="4">
        <v>0</v>
      </c>
      <c r="I870" s="4">
        <v>0</v>
      </c>
      <c r="J870" s="4">
        <v>1</v>
      </c>
      <c r="K870" s="4">
        <v>1</v>
      </c>
      <c r="L870" s="4">
        <v>1</v>
      </c>
      <c r="M870" s="4">
        <v>9.2999999999999999E-2</v>
      </c>
      <c r="N870" s="4">
        <v>4.1000000000000003E-3</v>
      </c>
      <c r="O870" s="4">
        <v>0.2</v>
      </c>
      <c r="P870" s="4">
        <v>0</v>
      </c>
      <c r="Q870" s="4">
        <v>3</v>
      </c>
      <c r="R870" s="4">
        <v>1</v>
      </c>
      <c r="S870" s="4">
        <v>8.1795999999999994E-2</v>
      </c>
      <c r="T870" s="4">
        <v>8.1795999999999994E-2</v>
      </c>
      <c r="U870" s="4">
        <v>8.1795999999999994E-2</v>
      </c>
      <c r="V870" s="4">
        <v>0</v>
      </c>
      <c r="W870" s="4">
        <v>0</v>
      </c>
      <c r="X870" s="4">
        <v>0</v>
      </c>
      <c r="Y870" s="4">
        <v>2.6554000000000001E-2</v>
      </c>
      <c r="Z870" s="4">
        <v>2.6554000000000001E-2</v>
      </c>
      <c r="AA870" s="4">
        <v>2.6554000000000001E-2</v>
      </c>
      <c r="AB870" s="4">
        <v>3.006997E-3</v>
      </c>
      <c r="AC870" s="4">
        <v>3.2679010000000001E-3</v>
      </c>
      <c r="AD870" s="4">
        <v>3.1513069999999999E-3</v>
      </c>
      <c r="AE870" s="4">
        <v>0</v>
      </c>
      <c r="AF870" s="4">
        <v>0</v>
      </c>
      <c r="AG870" s="4">
        <v>0</v>
      </c>
      <c r="AH870" s="4">
        <v>1.137487E-3</v>
      </c>
      <c r="AI870" s="4">
        <v>1.1346629999999999E-3</v>
      </c>
      <c r="AJ870" s="4">
        <v>1.070938E-3</v>
      </c>
      <c r="AK870" s="4">
        <v>3.142068E-3</v>
      </c>
      <c r="AL870" s="4">
        <v>0</v>
      </c>
      <c r="AM870" s="4">
        <v>1.1143629999999999E-3</v>
      </c>
      <c r="AN870" s="4">
        <v>3.142068E-3</v>
      </c>
      <c r="AO870" s="4">
        <v>1.1143629999999999E-3</v>
      </c>
    </row>
    <row r="871" spans="1:41" x14ac:dyDescent="0.3">
      <c r="A871" s="6" t="s">
        <v>102</v>
      </c>
      <c r="B871" s="6" t="s">
        <v>103</v>
      </c>
      <c r="C871" s="6" t="s">
        <v>72</v>
      </c>
      <c r="D871" s="6">
        <v>31</v>
      </c>
      <c r="E871" s="6">
        <v>23</v>
      </c>
      <c r="F871" s="6">
        <v>31</v>
      </c>
      <c r="G871" s="6">
        <v>0</v>
      </c>
      <c r="H871" s="6">
        <v>0</v>
      </c>
      <c r="I871" s="6">
        <v>0</v>
      </c>
      <c r="J871" s="6">
        <v>9</v>
      </c>
      <c r="K871" s="6">
        <v>5</v>
      </c>
      <c r="L871" s="6">
        <v>5</v>
      </c>
      <c r="M871" s="7">
        <v>1.0000000000000001E-5</v>
      </c>
      <c r="N871" s="7">
        <v>1.0000000000000001E-5</v>
      </c>
      <c r="O871" s="7">
        <v>1.0000000000000001E-5</v>
      </c>
      <c r="P871" s="6">
        <v>0</v>
      </c>
      <c r="Q871" s="6">
        <v>28.3333333333333</v>
      </c>
      <c r="R871" s="6">
        <v>6.3333333333333304</v>
      </c>
      <c r="S871" s="6">
        <v>1.8423</v>
      </c>
      <c r="T871" s="6">
        <v>1.0552999999999999</v>
      </c>
      <c r="U871" s="6">
        <v>1.9466000000000001</v>
      </c>
      <c r="V871" s="6">
        <v>0</v>
      </c>
      <c r="W871" s="6">
        <v>0</v>
      </c>
      <c r="X871" s="6">
        <v>0</v>
      </c>
      <c r="Y871" s="6">
        <v>0.33399000000000001</v>
      </c>
      <c r="Z871" s="6">
        <v>0.19735</v>
      </c>
      <c r="AA871" s="6">
        <v>0.19735</v>
      </c>
      <c r="AB871" s="6">
        <v>6.7726922999999994E-2</v>
      </c>
      <c r="AC871" s="6">
        <v>4.2161178000000001E-2</v>
      </c>
      <c r="AD871" s="6">
        <v>7.4995529000000005E-2</v>
      </c>
      <c r="AE871" s="6">
        <v>0</v>
      </c>
      <c r="AF871" s="6">
        <v>0</v>
      </c>
      <c r="AG871" s="6">
        <v>0</v>
      </c>
      <c r="AH871" s="6">
        <v>1.4307049000000001E-2</v>
      </c>
      <c r="AI871" s="6">
        <v>8.4328460000000008E-3</v>
      </c>
      <c r="AJ871" s="6">
        <v>7.9592380000000004E-3</v>
      </c>
      <c r="AK871" s="6">
        <v>6.1627876999999998E-2</v>
      </c>
      <c r="AL871" s="6">
        <v>0</v>
      </c>
      <c r="AM871" s="6">
        <v>1.0233044E-2</v>
      </c>
      <c r="AN871" s="6">
        <v>6.1627876999999998E-2</v>
      </c>
      <c r="AO871" s="6">
        <v>1.0233044E-2</v>
      </c>
    </row>
    <row r="872" spans="1:41" x14ac:dyDescent="0.3">
      <c r="A872" s="4" t="s">
        <v>171</v>
      </c>
      <c r="B872" s="4" t="s">
        <v>172</v>
      </c>
      <c r="C872" s="4" t="s">
        <v>173</v>
      </c>
      <c r="D872" s="4">
        <v>22</v>
      </c>
      <c r="E872" s="4">
        <v>11</v>
      </c>
      <c r="F872" s="4">
        <v>11</v>
      </c>
      <c r="G872" s="4">
        <v>0</v>
      </c>
      <c r="H872" s="4">
        <v>0</v>
      </c>
      <c r="I872" s="4">
        <v>0</v>
      </c>
      <c r="J872" s="4">
        <v>0</v>
      </c>
      <c r="K872" s="4">
        <v>0</v>
      </c>
      <c r="L872" s="4">
        <v>0</v>
      </c>
      <c r="M872" s="4">
        <v>1</v>
      </c>
      <c r="N872" s="5">
        <v>1.0000000000000001E-5</v>
      </c>
      <c r="O872" s="5">
        <v>1.0000000000000001E-5</v>
      </c>
      <c r="P872" s="4">
        <v>0</v>
      </c>
      <c r="Q872" s="4">
        <v>14.6666666666667</v>
      </c>
      <c r="R872" s="4">
        <v>0</v>
      </c>
      <c r="S872" s="4">
        <v>0.36804999999999999</v>
      </c>
      <c r="T872" s="4">
        <v>0.15309</v>
      </c>
      <c r="U872" s="4">
        <v>0.15309</v>
      </c>
      <c r="V872" s="4">
        <v>0</v>
      </c>
      <c r="W872" s="4">
        <v>0</v>
      </c>
      <c r="X872" s="4">
        <v>0</v>
      </c>
      <c r="Y872" s="4">
        <v>0</v>
      </c>
      <c r="Z872" s="4">
        <v>0</v>
      </c>
      <c r="AA872" s="4">
        <v>0</v>
      </c>
      <c r="AB872" s="4">
        <v>1.3530311999999999E-2</v>
      </c>
      <c r="AC872" s="4">
        <v>6.1162270000000001E-3</v>
      </c>
      <c r="AD872" s="4">
        <v>5.8980100000000004E-3</v>
      </c>
      <c r="AE872" s="4">
        <v>0</v>
      </c>
      <c r="AF872" s="4">
        <v>0</v>
      </c>
      <c r="AG872" s="4">
        <v>0</v>
      </c>
      <c r="AH872" s="4">
        <v>0</v>
      </c>
      <c r="AI872" s="4">
        <v>0</v>
      </c>
      <c r="AJ872" s="4">
        <v>0</v>
      </c>
      <c r="AK872" s="4">
        <v>8.5148499999999992E-3</v>
      </c>
      <c r="AL872" s="4">
        <v>0</v>
      </c>
      <c r="AM872" s="4">
        <v>0</v>
      </c>
      <c r="AN872" s="4">
        <v>8.5148499999999992E-3</v>
      </c>
      <c r="AO872" s="4">
        <v>0</v>
      </c>
    </row>
    <row r="873" spans="1:41" x14ac:dyDescent="0.3">
      <c r="A873" s="4" t="s">
        <v>537</v>
      </c>
      <c r="B873" s="4" t="s">
        <v>681</v>
      </c>
      <c r="C873" s="4" t="s">
        <v>612</v>
      </c>
      <c r="D873" s="4">
        <v>4</v>
      </c>
      <c r="E873" s="4">
        <v>2</v>
      </c>
      <c r="F873" s="4">
        <v>2</v>
      </c>
      <c r="G873" s="4">
        <v>0</v>
      </c>
      <c r="H873" s="4">
        <v>0</v>
      </c>
      <c r="I873" s="4">
        <v>0</v>
      </c>
      <c r="J873" s="4">
        <v>0</v>
      </c>
      <c r="K873" s="4">
        <v>0</v>
      </c>
      <c r="L873" s="4">
        <v>0</v>
      </c>
      <c r="M873" s="4">
        <v>1</v>
      </c>
      <c r="N873" s="4">
        <v>7.4999999999999997E-3</v>
      </c>
      <c r="O873" s="4">
        <v>1.4E-2</v>
      </c>
      <c r="P873" s="4">
        <v>0</v>
      </c>
      <c r="Q873" s="4">
        <v>2.6666666666666701</v>
      </c>
      <c r="R873" s="4">
        <v>0</v>
      </c>
      <c r="S873" s="4">
        <v>8.4504999999999997E-2</v>
      </c>
      <c r="T873" s="4">
        <v>4.1396000000000002E-2</v>
      </c>
      <c r="U873" s="4">
        <v>4.1396000000000002E-2</v>
      </c>
      <c r="V873" s="4">
        <v>0</v>
      </c>
      <c r="W873" s="4">
        <v>0</v>
      </c>
      <c r="X873" s="4">
        <v>0</v>
      </c>
      <c r="Y873" s="4">
        <v>0</v>
      </c>
      <c r="Z873" s="4">
        <v>0</v>
      </c>
      <c r="AA873" s="4">
        <v>0</v>
      </c>
      <c r="AB873" s="4">
        <v>3.1065860000000002E-3</v>
      </c>
      <c r="AC873" s="4">
        <v>1.653846E-3</v>
      </c>
      <c r="AD873" s="4">
        <v>1.5948399999999999E-3</v>
      </c>
      <c r="AE873" s="4">
        <v>0</v>
      </c>
      <c r="AF873" s="4">
        <v>0</v>
      </c>
      <c r="AG873" s="4">
        <v>0</v>
      </c>
      <c r="AH873" s="4">
        <v>0</v>
      </c>
      <c r="AI873" s="4">
        <v>0</v>
      </c>
      <c r="AJ873" s="4">
        <v>0</v>
      </c>
      <c r="AK873" s="4">
        <v>2.1184239999999998E-3</v>
      </c>
      <c r="AL873" s="4">
        <v>0</v>
      </c>
      <c r="AM873" s="4">
        <v>0</v>
      </c>
      <c r="AN873" s="4">
        <v>2.1184239999999998E-3</v>
      </c>
      <c r="AO873" s="4">
        <v>0</v>
      </c>
    </row>
    <row r="874" spans="1:41" x14ac:dyDescent="0.3">
      <c r="A874" s="4" t="s">
        <v>347</v>
      </c>
      <c r="B874" s="4" t="s">
        <v>348</v>
      </c>
      <c r="C874" s="4" t="s">
        <v>349</v>
      </c>
      <c r="D874" s="4">
        <v>9</v>
      </c>
      <c r="E874" s="4">
        <v>5</v>
      </c>
      <c r="F874" s="4">
        <v>4</v>
      </c>
      <c r="G874" s="4">
        <v>0</v>
      </c>
      <c r="H874" s="4">
        <v>0</v>
      </c>
      <c r="I874" s="4">
        <v>0</v>
      </c>
      <c r="J874" s="4">
        <v>0</v>
      </c>
      <c r="K874" s="4">
        <v>0</v>
      </c>
      <c r="L874" s="4">
        <v>0</v>
      </c>
      <c r="M874" s="4">
        <v>1</v>
      </c>
      <c r="N874" s="5">
        <v>1.0000000000000001E-5</v>
      </c>
      <c r="O874" s="5">
        <v>1.0000000000000001E-5</v>
      </c>
      <c r="P874" s="4">
        <v>0</v>
      </c>
      <c r="Q874" s="4">
        <v>6</v>
      </c>
      <c r="R874" s="4">
        <v>0</v>
      </c>
      <c r="S874" s="4">
        <v>0.16833000000000001</v>
      </c>
      <c r="T874" s="4">
        <v>9.0274999999999994E-2</v>
      </c>
      <c r="U874" s="4">
        <v>7.1591000000000002E-2</v>
      </c>
      <c r="V874" s="4">
        <v>0</v>
      </c>
      <c r="W874" s="4">
        <v>0</v>
      </c>
      <c r="X874" s="4">
        <v>0</v>
      </c>
      <c r="Y874" s="4">
        <v>0</v>
      </c>
      <c r="Z874" s="4">
        <v>0</v>
      </c>
      <c r="AA874" s="4">
        <v>0</v>
      </c>
      <c r="AB874" s="4">
        <v>6.1881740000000003E-3</v>
      </c>
      <c r="AC874" s="4">
        <v>3.6066520000000001E-3</v>
      </c>
      <c r="AD874" s="4">
        <v>2.758145E-3</v>
      </c>
      <c r="AE874" s="4">
        <v>0</v>
      </c>
      <c r="AF874" s="4">
        <v>0</v>
      </c>
      <c r="AG874" s="4">
        <v>0</v>
      </c>
      <c r="AH874" s="4">
        <v>0</v>
      </c>
      <c r="AI874" s="4">
        <v>0</v>
      </c>
      <c r="AJ874" s="4">
        <v>0</v>
      </c>
      <c r="AK874" s="4">
        <v>4.1843239999999997E-3</v>
      </c>
      <c r="AL874" s="4">
        <v>0</v>
      </c>
      <c r="AM874" s="4">
        <v>0</v>
      </c>
      <c r="AN874" s="4">
        <v>4.1843239999999997E-3</v>
      </c>
      <c r="AO874" s="4">
        <v>0</v>
      </c>
    </row>
    <row r="875" spans="1:41" x14ac:dyDescent="0.3">
      <c r="A875" t="s">
        <v>1232</v>
      </c>
      <c r="B875" t="s">
        <v>1233</v>
      </c>
      <c r="C875" t="s">
        <v>643</v>
      </c>
      <c r="D875">
        <v>2</v>
      </c>
      <c r="E875">
        <v>0</v>
      </c>
      <c r="F875">
        <v>0</v>
      </c>
      <c r="G875">
        <v>0</v>
      </c>
      <c r="H875">
        <v>0</v>
      </c>
      <c r="I875">
        <v>0</v>
      </c>
      <c r="J875">
        <v>0</v>
      </c>
      <c r="K875">
        <v>0</v>
      </c>
      <c r="L875">
        <v>0</v>
      </c>
      <c r="M875">
        <v>1</v>
      </c>
      <c r="N875">
        <v>0.28999999999999998</v>
      </c>
      <c r="O875">
        <v>0.35</v>
      </c>
      <c r="P875">
        <v>0</v>
      </c>
      <c r="Q875">
        <v>0.66666666666666696</v>
      </c>
      <c r="R875">
        <v>0</v>
      </c>
      <c r="S875">
        <v>9.3653E-2</v>
      </c>
      <c r="T875">
        <v>0</v>
      </c>
      <c r="U875">
        <v>0</v>
      </c>
      <c r="V875">
        <v>0</v>
      </c>
      <c r="W875">
        <v>0</v>
      </c>
      <c r="X875">
        <v>0</v>
      </c>
      <c r="Y875">
        <v>0</v>
      </c>
      <c r="Z875">
        <v>0</v>
      </c>
      <c r="AA875">
        <v>0</v>
      </c>
      <c r="AB875">
        <v>3.442886E-3</v>
      </c>
      <c r="AC875">
        <v>0</v>
      </c>
      <c r="AD875">
        <v>0</v>
      </c>
      <c r="AE875">
        <v>0</v>
      </c>
      <c r="AF875">
        <v>0</v>
      </c>
      <c r="AG875">
        <v>0</v>
      </c>
      <c r="AH875">
        <v>0</v>
      </c>
      <c r="AI875">
        <v>0</v>
      </c>
      <c r="AJ875">
        <v>0</v>
      </c>
      <c r="AK875">
        <v>1.1476290000000001E-3</v>
      </c>
      <c r="AL875">
        <v>0</v>
      </c>
      <c r="AM875">
        <v>0</v>
      </c>
      <c r="AN875">
        <v>1.1476290000000001E-3</v>
      </c>
      <c r="AO875">
        <v>0</v>
      </c>
    </row>
    <row r="876" spans="1:41" x14ac:dyDescent="0.3">
      <c r="A876" t="s">
        <v>819</v>
      </c>
      <c r="B876" t="s">
        <v>820</v>
      </c>
      <c r="C876" t="s">
        <v>80</v>
      </c>
      <c r="D876">
        <v>0</v>
      </c>
      <c r="E876">
        <v>0</v>
      </c>
      <c r="F876">
        <v>1</v>
      </c>
      <c r="G876">
        <v>1</v>
      </c>
      <c r="H876">
        <v>3</v>
      </c>
      <c r="I876">
        <v>2</v>
      </c>
      <c r="J876">
        <v>0</v>
      </c>
      <c r="K876">
        <v>0</v>
      </c>
      <c r="L876">
        <v>1</v>
      </c>
      <c r="M876">
        <v>0.1</v>
      </c>
      <c r="N876">
        <v>3.9E-2</v>
      </c>
      <c r="O876">
        <v>0.65</v>
      </c>
      <c r="P876">
        <v>2</v>
      </c>
      <c r="Q876">
        <v>0.33333333333333298</v>
      </c>
      <c r="R876">
        <v>0.33333333333333298</v>
      </c>
      <c r="S876">
        <v>0</v>
      </c>
      <c r="T876">
        <v>0</v>
      </c>
      <c r="U876">
        <v>2.2290000000000001E-2</v>
      </c>
      <c r="V876">
        <v>2.2290000000000001E-2</v>
      </c>
      <c r="W876">
        <v>6.8371000000000001E-2</v>
      </c>
      <c r="X876">
        <v>4.5075999999999998E-2</v>
      </c>
      <c r="Y876">
        <v>0</v>
      </c>
      <c r="Z876">
        <v>0</v>
      </c>
      <c r="AA876">
        <v>2.2290000000000001E-2</v>
      </c>
      <c r="AB876">
        <v>0</v>
      </c>
      <c r="AC876">
        <v>0</v>
      </c>
      <c r="AD876">
        <v>8.5875399999999998E-4</v>
      </c>
      <c r="AE876">
        <v>8.7663699999999999E-4</v>
      </c>
      <c r="AF876">
        <v>2.5449180000000002E-3</v>
      </c>
      <c r="AG876">
        <v>1.596377E-3</v>
      </c>
      <c r="AH876">
        <v>0</v>
      </c>
      <c r="AI876">
        <v>0</v>
      </c>
      <c r="AJ876">
        <v>8.9896799999999999E-4</v>
      </c>
      <c r="AK876">
        <v>2.8625100000000001E-4</v>
      </c>
      <c r="AL876">
        <v>1.672644E-3</v>
      </c>
      <c r="AM876">
        <v>2.9965599999999998E-4</v>
      </c>
      <c r="AN876">
        <v>-1.3863930000000001E-3</v>
      </c>
      <c r="AO876">
        <v>-1.3729879999999999E-3</v>
      </c>
    </row>
    <row r="877" spans="1:41" x14ac:dyDescent="0.3">
      <c r="A877" t="s">
        <v>1226</v>
      </c>
      <c r="B877" t="s">
        <v>1227</v>
      </c>
      <c r="C877" t="s">
        <v>289</v>
      </c>
      <c r="D877">
        <v>2</v>
      </c>
      <c r="E877">
        <v>0</v>
      </c>
      <c r="F877">
        <v>0</v>
      </c>
      <c r="G877">
        <v>0</v>
      </c>
      <c r="H877">
        <v>0</v>
      </c>
      <c r="I877">
        <v>0</v>
      </c>
      <c r="J877">
        <v>0</v>
      </c>
      <c r="K877">
        <v>0</v>
      </c>
      <c r="L877">
        <v>0</v>
      </c>
      <c r="M877">
        <v>1</v>
      </c>
      <c r="N877">
        <v>0.28999999999999998</v>
      </c>
      <c r="O877">
        <v>0.35</v>
      </c>
      <c r="P877">
        <v>0</v>
      </c>
      <c r="Q877">
        <v>0.66666666666666696</v>
      </c>
      <c r="R877">
        <v>0</v>
      </c>
      <c r="S877">
        <v>0.10272000000000001</v>
      </c>
      <c r="T877">
        <v>0</v>
      </c>
      <c r="U877">
        <v>0</v>
      </c>
      <c r="V877">
        <v>0</v>
      </c>
      <c r="W877">
        <v>0</v>
      </c>
      <c r="X877">
        <v>0</v>
      </c>
      <c r="Y877">
        <v>0</v>
      </c>
      <c r="Z877">
        <v>0</v>
      </c>
      <c r="AA877">
        <v>0</v>
      </c>
      <c r="AB877">
        <v>3.776209E-3</v>
      </c>
      <c r="AC877">
        <v>0</v>
      </c>
      <c r="AD877">
        <v>0</v>
      </c>
      <c r="AE877">
        <v>0</v>
      </c>
      <c r="AF877">
        <v>0</v>
      </c>
      <c r="AG877">
        <v>0</v>
      </c>
      <c r="AH877">
        <v>0</v>
      </c>
      <c r="AI877">
        <v>0</v>
      </c>
      <c r="AJ877">
        <v>0</v>
      </c>
      <c r="AK877">
        <v>1.2587360000000001E-3</v>
      </c>
      <c r="AL877">
        <v>0</v>
      </c>
      <c r="AM877">
        <v>0</v>
      </c>
      <c r="AN877">
        <v>1.2587360000000001E-3</v>
      </c>
      <c r="AO877">
        <v>0</v>
      </c>
    </row>
    <row r="878" spans="1:41" x14ac:dyDescent="0.3">
      <c r="A878" t="s">
        <v>1267</v>
      </c>
      <c r="B878" t="s">
        <v>1268</v>
      </c>
      <c r="C878" t="s">
        <v>684</v>
      </c>
      <c r="D878">
        <v>1</v>
      </c>
      <c r="E878">
        <v>1</v>
      </c>
      <c r="F878">
        <v>1</v>
      </c>
      <c r="G878">
        <v>2</v>
      </c>
      <c r="H878">
        <v>1</v>
      </c>
      <c r="I878">
        <v>1</v>
      </c>
      <c r="J878">
        <v>2</v>
      </c>
      <c r="K878">
        <v>0</v>
      </c>
      <c r="L878">
        <v>2</v>
      </c>
      <c r="M878">
        <v>0.53</v>
      </c>
      <c r="N878">
        <v>0.41</v>
      </c>
      <c r="O878">
        <v>0.31</v>
      </c>
      <c r="P878">
        <v>1.3333333333333299</v>
      </c>
      <c r="Q878">
        <v>1</v>
      </c>
      <c r="R878">
        <v>1.3333333333333299</v>
      </c>
      <c r="S878">
        <v>5.4919999999999997E-2</v>
      </c>
      <c r="T878">
        <v>5.4919999999999997E-2</v>
      </c>
      <c r="U878">
        <v>5.4919999999999997E-2</v>
      </c>
      <c r="V878">
        <v>0.11286</v>
      </c>
      <c r="W878">
        <v>5.4919999999999997E-2</v>
      </c>
      <c r="X878">
        <v>5.4919999999999997E-2</v>
      </c>
      <c r="Y878">
        <v>0.11286</v>
      </c>
      <c r="Z878">
        <v>0</v>
      </c>
      <c r="AA878">
        <v>0.11286</v>
      </c>
      <c r="AB878">
        <v>2.0189779999999998E-3</v>
      </c>
      <c r="AC878">
        <v>2.1941550000000002E-3</v>
      </c>
      <c r="AD878">
        <v>2.1158710000000001E-3</v>
      </c>
      <c r="AE878">
        <v>4.4386399999999998E-3</v>
      </c>
      <c r="AF878">
        <v>2.0442419999999999E-3</v>
      </c>
      <c r="AG878">
        <v>1.9450050000000001E-3</v>
      </c>
      <c r="AH878">
        <v>4.8345560000000003E-3</v>
      </c>
      <c r="AI878">
        <v>0</v>
      </c>
      <c r="AJ878">
        <v>4.5517079999999998E-3</v>
      </c>
      <c r="AK878">
        <v>2.1096679999999999E-3</v>
      </c>
      <c r="AL878">
        <v>2.8092960000000002E-3</v>
      </c>
      <c r="AM878">
        <v>3.128755E-3</v>
      </c>
      <c r="AN878">
        <v>-6.9962799999999999E-4</v>
      </c>
      <c r="AO878">
        <v>3.1945900000000002E-4</v>
      </c>
    </row>
    <row r="879" spans="1:41" x14ac:dyDescent="0.3">
      <c r="A879" t="s">
        <v>1952</v>
      </c>
      <c r="B879" t="s">
        <v>1953</v>
      </c>
      <c r="C879" t="s">
        <v>1142</v>
      </c>
      <c r="D879">
        <v>1</v>
      </c>
      <c r="E879">
        <v>0</v>
      </c>
      <c r="F879">
        <v>2</v>
      </c>
      <c r="G879">
        <v>4</v>
      </c>
      <c r="H879">
        <v>3</v>
      </c>
      <c r="I879">
        <v>4</v>
      </c>
      <c r="J879">
        <v>3</v>
      </c>
      <c r="K879">
        <v>1</v>
      </c>
      <c r="L879">
        <v>3</v>
      </c>
      <c r="M879">
        <v>0.38</v>
      </c>
      <c r="N879">
        <v>1.2999999999999999E-2</v>
      </c>
      <c r="O879">
        <v>6.4000000000000001E-2</v>
      </c>
      <c r="P879">
        <v>3.6666666666666701</v>
      </c>
      <c r="Q879">
        <v>1</v>
      </c>
      <c r="R879">
        <v>2.3333333333333299</v>
      </c>
      <c r="S879">
        <v>4.5492999999999999E-2</v>
      </c>
      <c r="T879">
        <v>0</v>
      </c>
      <c r="U879">
        <v>9.3054999999999999E-2</v>
      </c>
      <c r="V879">
        <v>0.19477</v>
      </c>
      <c r="W879">
        <v>0.14277999999999999</v>
      </c>
      <c r="X879">
        <v>0.14277999999999999</v>
      </c>
      <c r="Y879">
        <v>0.14277999999999999</v>
      </c>
      <c r="Z879">
        <v>4.5492999999999999E-2</v>
      </c>
      <c r="AA879">
        <v>0.14277999999999999</v>
      </c>
      <c r="AB879">
        <v>1.6724210000000001E-3</v>
      </c>
      <c r="AC879">
        <v>0</v>
      </c>
      <c r="AD879">
        <v>3.585076E-3</v>
      </c>
      <c r="AE879">
        <v>7.6600560000000002E-3</v>
      </c>
      <c r="AF879">
        <v>5.3145839999999998E-3</v>
      </c>
      <c r="AG879">
        <v>5.0565879999999999E-3</v>
      </c>
      <c r="AH879">
        <v>6.1162320000000001E-3</v>
      </c>
      <c r="AI879">
        <v>1.943934E-3</v>
      </c>
      <c r="AJ879">
        <v>5.758399E-3</v>
      </c>
      <c r="AK879">
        <v>1.752499E-3</v>
      </c>
      <c r="AL879">
        <v>6.0104090000000004E-3</v>
      </c>
      <c r="AM879">
        <v>4.6061890000000001E-3</v>
      </c>
      <c r="AN879">
        <v>-4.2579100000000002E-3</v>
      </c>
      <c r="AO879">
        <v>-1.4042200000000001E-3</v>
      </c>
    </row>
    <row r="880" spans="1:41" x14ac:dyDescent="0.3">
      <c r="A880" t="s">
        <v>1959</v>
      </c>
      <c r="B880" t="s">
        <v>1960</v>
      </c>
      <c r="C880" t="s">
        <v>147</v>
      </c>
      <c r="D880">
        <v>0</v>
      </c>
      <c r="E880">
        <v>0</v>
      </c>
      <c r="F880">
        <v>0</v>
      </c>
      <c r="G880">
        <v>0</v>
      </c>
      <c r="H880">
        <v>0</v>
      </c>
      <c r="I880">
        <v>0</v>
      </c>
      <c r="J880">
        <v>0</v>
      </c>
      <c r="K880">
        <v>0</v>
      </c>
      <c r="L880">
        <v>0</v>
      </c>
      <c r="M880" t="s">
        <v>1445</v>
      </c>
      <c r="N880" t="s">
        <v>1445</v>
      </c>
      <c r="O880" t="s">
        <v>1445</v>
      </c>
      <c r="P880">
        <v>0</v>
      </c>
      <c r="Q880">
        <v>0</v>
      </c>
      <c r="R880">
        <v>0</v>
      </c>
      <c r="S880">
        <v>0</v>
      </c>
      <c r="T880">
        <v>0</v>
      </c>
      <c r="U880">
        <v>0</v>
      </c>
      <c r="V880">
        <v>0</v>
      </c>
      <c r="W880">
        <v>0</v>
      </c>
      <c r="X880">
        <v>0</v>
      </c>
      <c r="Y880">
        <v>0</v>
      </c>
      <c r="Z880">
        <v>0</v>
      </c>
      <c r="AA880">
        <v>6.0630999999999997E-2</v>
      </c>
      <c r="AB880">
        <v>0</v>
      </c>
      <c r="AC880">
        <v>0</v>
      </c>
      <c r="AD880">
        <v>0</v>
      </c>
      <c r="AE880">
        <v>0</v>
      </c>
      <c r="AF880">
        <v>0</v>
      </c>
      <c r="AG880">
        <v>0</v>
      </c>
      <c r="AH880">
        <v>0</v>
      </c>
      <c r="AI880">
        <v>0</v>
      </c>
      <c r="AJ880">
        <v>2.4452829999999999E-3</v>
      </c>
      <c r="AK880">
        <v>0</v>
      </c>
      <c r="AL880">
        <v>0</v>
      </c>
      <c r="AM880">
        <v>8.1509400000000004E-4</v>
      </c>
      <c r="AN880">
        <v>0</v>
      </c>
      <c r="AO880">
        <v>8.1509400000000004E-4</v>
      </c>
    </row>
    <row r="881" spans="1:41" x14ac:dyDescent="0.3">
      <c r="A881" t="s">
        <v>1391</v>
      </c>
      <c r="B881" t="s">
        <v>1392</v>
      </c>
      <c r="C881" t="s">
        <v>336</v>
      </c>
      <c r="D881">
        <v>1</v>
      </c>
      <c r="E881">
        <v>1</v>
      </c>
      <c r="F881">
        <v>4</v>
      </c>
      <c r="G881">
        <v>1</v>
      </c>
      <c r="H881">
        <v>1</v>
      </c>
      <c r="I881">
        <v>3</v>
      </c>
      <c r="J881">
        <v>1</v>
      </c>
      <c r="K881">
        <v>0</v>
      </c>
      <c r="L881">
        <v>2</v>
      </c>
      <c r="M881">
        <v>0.47</v>
      </c>
      <c r="N881">
        <v>0.61</v>
      </c>
      <c r="O881">
        <v>0.45</v>
      </c>
      <c r="P881">
        <v>1.6666666666666701</v>
      </c>
      <c r="Q881">
        <v>2</v>
      </c>
      <c r="R881">
        <v>1</v>
      </c>
      <c r="S881">
        <v>8.3568000000000003E-2</v>
      </c>
      <c r="T881">
        <v>8.3568000000000003E-2</v>
      </c>
      <c r="U881">
        <v>0.17412</v>
      </c>
      <c r="V881">
        <v>8.3568000000000003E-2</v>
      </c>
      <c r="W881">
        <v>8.3568000000000003E-2</v>
      </c>
      <c r="X881">
        <v>0.27223999999999998</v>
      </c>
      <c r="Y881">
        <v>8.3568000000000003E-2</v>
      </c>
      <c r="Z881">
        <v>0</v>
      </c>
      <c r="AA881">
        <v>0.17412</v>
      </c>
      <c r="AB881">
        <v>3.0721400000000001E-3</v>
      </c>
      <c r="AC881">
        <v>3.338695E-3</v>
      </c>
      <c r="AD881">
        <v>6.70822E-3</v>
      </c>
      <c r="AE881">
        <v>3.2866229999999998E-3</v>
      </c>
      <c r="AF881">
        <v>3.110584E-3</v>
      </c>
      <c r="AG881">
        <v>9.6414440000000007E-3</v>
      </c>
      <c r="AH881">
        <v>3.5797820000000001E-3</v>
      </c>
      <c r="AI881">
        <v>0</v>
      </c>
      <c r="AJ881">
        <v>7.0223589999999997E-3</v>
      </c>
      <c r="AK881">
        <v>4.3730189999999997E-3</v>
      </c>
      <c r="AL881">
        <v>5.3462170000000003E-3</v>
      </c>
      <c r="AM881">
        <v>3.5340469999999998E-3</v>
      </c>
      <c r="AN881">
        <v>-9.7319800000000096E-4</v>
      </c>
      <c r="AO881">
        <v>-1.8121700000000001E-3</v>
      </c>
    </row>
    <row r="882" spans="1:41" x14ac:dyDescent="0.3">
      <c r="A882" t="s">
        <v>1685</v>
      </c>
      <c r="B882" t="s">
        <v>1686</v>
      </c>
      <c r="C882" t="s">
        <v>119</v>
      </c>
      <c r="D882">
        <v>0</v>
      </c>
      <c r="E882">
        <v>0</v>
      </c>
      <c r="F882">
        <v>0</v>
      </c>
      <c r="G882">
        <v>0</v>
      </c>
      <c r="H882">
        <v>0</v>
      </c>
      <c r="I882">
        <v>0</v>
      </c>
      <c r="J882">
        <v>0</v>
      </c>
      <c r="K882">
        <v>0</v>
      </c>
      <c r="L882">
        <v>0</v>
      </c>
      <c r="M882" t="s">
        <v>1445</v>
      </c>
      <c r="N882" t="s">
        <v>1445</v>
      </c>
      <c r="O882" t="s">
        <v>1445</v>
      </c>
      <c r="P882">
        <v>0</v>
      </c>
      <c r="Q882">
        <v>0</v>
      </c>
      <c r="R882">
        <v>0</v>
      </c>
      <c r="S882">
        <v>9.3779000000000001E-2</v>
      </c>
      <c r="T882">
        <v>0</v>
      </c>
      <c r="U882">
        <v>0</v>
      </c>
      <c r="V882">
        <v>0</v>
      </c>
      <c r="W882">
        <v>0</v>
      </c>
      <c r="X882">
        <v>0</v>
      </c>
      <c r="Y882">
        <v>0</v>
      </c>
      <c r="Z882">
        <v>0</v>
      </c>
      <c r="AA882">
        <v>0</v>
      </c>
      <c r="AB882">
        <v>3.4475180000000001E-3</v>
      </c>
      <c r="AC882">
        <v>0</v>
      </c>
      <c r="AD882">
        <v>0</v>
      </c>
      <c r="AE882">
        <v>0</v>
      </c>
      <c r="AF882">
        <v>0</v>
      </c>
      <c r="AG882">
        <v>0</v>
      </c>
      <c r="AH882">
        <v>0</v>
      </c>
      <c r="AI882">
        <v>0</v>
      </c>
      <c r="AJ882">
        <v>0</v>
      </c>
      <c r="AK882">
        <v>1.1491730000000001E-3</v>
      </c>
      <c r="AL882">
        <v>0</v>
      </c>
      <c r="AM882">
        <v>0</v>
      </c>
      <c r="AN882">
        <v>1.1491730000000001E-3</v>
      </c>
      <c r="AO882">
        <v>0</v>
      </c>
    </row>
    <row r="883" spans="1:41" x14ac:dyDescent="0.3">
      <c r="A883" t="s">
        <v>1589</v>
      </c>
      <c r="B883" t="s">
        <v>1590</v>
      </c>
      <c r="C883" t="s">
        <v>495</v>
      </c>
      <c r="D883">
        <v>6</v>
      </c>
      <c r="E883">
        <v>4</v>
      </c>
      <c r="F883">
        <v>7</v>
      </c>
      <c r="G883">
        <v>4</v>
      </c>
      <c r="H883">
        <v>4</v>
      </c>
      <c r="I883">
        <v>9</v>
      </c>
      <c r="J883">
        <v>1</v>
      </c>
      <c r="K883">
        <v>3</v>
      </c>
      <c r="L883">
        <v>7</v>
      </c>
      <c r="M883">
        <v>0.33</v>
      </c>
      <c r="N883">
        <v>0.37</v>
      </c>
      <c r="O883">
        <v>0.5</v>
      </c>
      <c r="P883">
        <v>5.6666666666666696</v>
      </c>
      <c r="Q883">
        <v>5.6666666666666696</v>
      </c>
      <c r="R883">
        <v>3.6666666666666701</v>
      </c>
      <c r="S883">
        <v>0.46528999999999998</v>
      </c>
      <c r="T883">
        <v>0.33180999999999999</v>
      </c>
      <c r="U883">
        <v>0.61214999999999997</v>
      </c>
      <c r="V883">
        <v>0.46528999999999998</v>
      </c>
      <c r="W883">
        <v>0.33180999999999999</v>
      </c>
      <c r="X883">
        <v>1.1471</v>
      </c>
      <c r="Y883">
        <v>0</v>
      </c>
      <c r="Z883">
        <v>0.21049000000000001</v>
      </c>
      <c r="AA883">
        <v>0.46528999999999998</v>
      </c>
      <c r="AB883">
        <v>1.7105064E-2</v>
      </c>
      <c r="AC883">
        <v>1.325642E-2</v>
      </c>
      <c r="AD883">
        <v>2.3583948E-2</v>
      </c>
      <c r="AE883">
        <v>1.8299263E-2</v>
      </c>
      <c r="AF883">
        <v>1.2350692999999999E-2</v>
      </c>
      <c r="AG883">
        <v>4.0624819E-2</v>
      </c>
      <c r="AH883">
        <v>0</v>
      </c>
      <c r="AI883">
        <v>8.9943239999999997E-3</v>
      </c>
      <c r="AJ883">
        <v>1.8765410999999999E-2</v>
      </c>
      <c r="AK883">
        <v>1.7981811E-2</v>
      </c>
      <c r="AL883">
        <v>2.3758258000000001E-2</v>
      </c>
      <c r="AM883">
        <v>9.2532450000000002E-3</v>
      </c>
      <c r="AN883">
        <v>-5.7764469999999997E-3</v>
      </c>
      <c r="AO883">
        <v>-1.4505013000000001E-2</v>
      </c>
    </row>
    <row r="884" spans="1:41" x14ac:dyDescent="0.3">
      <c r="A884" t="s">
        <v>1591</v>
      </c>
      <c r="B884" t="s">
        <v>1592</v>
      </c>
      <c r="C884" t="s">
        <v>495</v>
      </c>
      <c r="D884">
        <v>0</v>
      </c>
      <c r="E884">
        <v>0</v>
      </c>
      <c r="F884">
        <v>0</v>
      </c>
      <c r="G884">
        <v>0</v>
      </c>
      <c r="H884">
        <v>0</v>
      </c>
      <c r="I884">
        <v>0</v>
      </c>
      <c r="J884">
        <v>0</v>
      </c>
      <c r="K884">
        <v>0</v>
      </c>
      <c r="L884">
        <v>0</v>
      </c>
      <c r="M884" t="s">
        <v>1445</v>
      </c>
      <c r="N884" t="s">
        <v>1445</v>
      </c>
      <c r="O884" t="s">
        <v>1445</v>
      </c>
      <c r="P884">
        <v>0</v>
      </c>
      <c r="Q884">
        <v>0</v>
      </c>
      <c r="R884">
        <v>0</v>
      </c>
      <c r="S884">
        <v>0.46712999999999999</v>
      </c>
      <c r="T884">
        <v>0.33306999999999998</v>
      </c>
      <c r="U884">
        <v>0.61468</v>
      </c>
      <c r="V884">
        <v>0.33306999999999998</v>
      </c>
      <c r="W884">
        <v>0.46712999999999999</v>
      </c>
      <c r="X884">
        <v>0.77707000000000004</v>
      </c>
      <c r="Y884">
        <v>0.10057000000000001</v>
      </c>
      <c r="Z884">
        <v>0.33306999999999998</v>
      </c>
      <c r="AA884">
        <v>0.61468</v>
      </c>
      <c r="AB884">
        <v>1.7172706999999999E-2</v>
      </c>
      <c r="AC884">
        <v>1.3306760000000001E-2</v>
      </c>
      <c r="AD884">
        <v>2.3681420000000002E-2</v>
      </c>
      <c r="AE884">
        <v>1.3099219E-2</v>
      </c>
      <c r="AF884">
        <v>1.7387599E-2</v>
      </c>
      <c r="AG884">
        <v>2.7520118999999999E-2</v>
      </c>
      <c r="AH884">
        <v>4.3080929999999998E-3</v>
      </c>
      <c r="AI884">
        <v>1.4232217E-2</v>
      </c>
      <c r="AJ884">
        <v>2.4790395E-2</v>
      </c>
      <c r="AK884">
        <v>1.8053629000000002E-2</v>
      </c>
      <c r="AL884">
        <v>1.9335646000000001E-2</v>
      </c>
      <c r="AM884">
        <v>1.4443568E-2</v>
      </c>
      <c r="AN884">
        <v>-1.2820170000000001E-3</v>
      </c>
      <c r="AO884">
        <v>-4.8920780000000002E-3</v>
      </c>
    </row>
    <row r="885" spans="1:41" x14ac:dyDescent="0.3">
      <c r="A885" t="s">
        <v>1257</v>
      </c>
      <c r="B885" t="s">
        <v>1258</v>
      </c>
      <c r="C885" t="s">
        <v>247</v>
      </c>
      <c r="D885">
        <v>1</v>
      </c>
      <c r="E885">
        <v>1</v>
      </c>
      <c r="F885">
        <v>2</v>
      </c>
      <c r="G885">
        <v>2</v>
      </c>
      <c r="H885">
        <v>3</v>
      </c>
      <c r="I885">
        <v>0</v>
      </c>
      <c r="J885">
        <v>1</v>
      </c>
      <c r="K885">
        <v>1</v>
      </c>
      <c r="L885">
        <v>0</v>
      </c>
      <c r="M885">
        <v>0.31</v>
      </c>
      <c r="N885">
        <v>0.4</v>
      </c>
      <c r="O885">
        <v>0.52</v>
      </c>
      <c r="P885">
        <v>1.6666666666666701</v>
      </c>
      <c r="Q885">
        <v>1.3333333333333299</v>
      </c>
      <c r="R885">
        <v>0.66666666666666696</v>
      </c>
      <c r="S885">
        <v>5.6408E-2</v>
      </c>
      <c r="T885">
        <v>5.6408E-2</v>
      </c>
      <c r="U885">
        <v>0.11600000000000001</v>
      </c>
      <c r="V885">
        <v>0.11600000000000001</v>
      </c>
      <c r="W885">
        <v>0.17895</v>
      </c>
      <c r="X885">
        <v>0</v>
      </c>
      <c r="Y885">
        <v>5.6408E-2</v>
      </c>
      <c r="Z885">
        <v>5.6408E-2</v>
      </c>
      <c r="AA885">
        <v>0</v>
      </c>
      <c r="AB885">
        <v>2.0736800000000001E-3</v>
      </c>
      <c r="AC885">
        <v>2.2536029999999999E-3</v>
      </c>
      <c r="AD885">
        <v>4.4690650000000004E-3</v>
      </c>
      <c r="AE885">
        <v>4.562132E-3</v>
      </c>
      <c r="AF885">
        <v>6.6609099999999999E-3</v>
      </c>
      <c r="AG885">
        <v>0</v>
      </c>
      <c r="AH885">
        <v>2.4163359999999998E-3</v>
      </c>
      <c r="AI885">
        <v>2.4103369999999998E-3</v>
      </c>
      <c r="AJ885">
        <v>0</v>
      </c>
      <c r="AK885">
        <v>2.9321159999999998E-3</v>
      </c>
      <c r="AL885">
        <v>3.741014E-3</v>
      </c>
      <c r="AM885">
        <v>1.6088910000000001E-3</v>
      </c>
      <c r="AN885">
        <v>-8.0889799999999995E-4</v>
      </c>
      <c r="AO885">
        <v>-2.1321230000000001E-3</v>
      </c>
    </row>
    <row r="886" spans="1:41" x14ac:dyDescent="0.3">
      <c r="A886" t="s">
        <v>969</v>
      </c>
      <c r="B886" t="s">
        <v>970</v>
      </c>
      <c r="C886" t="s">
        <v>971</v>
      </c>
      <c r="D886">
        <v>0</v>
      </c>
      <c r="E886">
        <v>0</v>
      </c>
      <c r="F886">
        <v>2</v>
      </c>
      <c r="G886">
        <v>1</v>
      </c>
      <c r="H886">
        <v>3</v>
      </c>
      <c r="I886">
        <v>2</v>
      </c>
      <c r="J886">
        <v>2</v>
      </c>
      <c r="K886">
        <v>3</v>
      </c>
      <c r="L886">
        <v>2</v>
      </c>
      <c r="M886">
        <v>0.36</v>
      </c>
      <c r="N886">
        <v>9.6000000000000002E-2</v>
      </c>
      <c r="O886">
        <v>2.9000000000000001E-2</v>
      </c>
      <c r="P886">
        <v>2</v>
      </c>
      <c r="Q886">
        <v>0.66666666666666696</v>
      </c>
      <c r="R886">
        <v>2.3333333333333299</v>
      </c>
      <c r="S886">
        <v>0</v>
      </c>
      <c r="T886">
        <v>0</v>
      </c>
      <c r="U886">
        <v>0.14265</v>
      </c>
      <c r="V886">
        <v>6.8945999999999993E-2</v>
      </c>
      <c r="W886">
        <v>0.22142999999999999</v>
      </c>
      <c r="X886">
        <v>0.14265</v>
      </c>
      <c r="Y886">
        <v>0.14265</v>
      </c>
      <c r="Z886">
        <v>0.22142999999999999</v>
      </c>
      <c r="AA886">
        <v>0.14265</v>
      </c>
      <c r="AB886">
        <v>0</v>
      </c>
      <c r="AC886">
        <v>0</v>
      </c>
      <c r="AD886">
        <v>5.495794E-3</v>
      </c>
      <c r="AE886">
        <v>2.7115580000000002E-3</v>
      </c>
      <c r="AF886">
        <v>8.2421079999999997E-3</v>
      </c>
      <c r="AG886">
        <v>5.0519839999999998E-3</v>
      </c>
      <c r="AH886">
        <v>6.1106629999999997E-3</v>
      </c>
      <c r="AI886">
        <v>9.4617940000000008E-3</v>
      </c>
      <c r="AJ886">
        <v>5.7531559999999997E-3</v>
      </c>
      <c r="AK886">
        <v>1.831931E-3</v>
      </c>
      <c r="AL886">
        <v>5.3352169999999997E-3</v>
      </c>
      <c r="AM886">
        <v>7.1085380000000002E-3</v>
      </c>
      <c r="AN886">
        <v>-3.503286E-3</v>
      </c>
      <c r="AO886">
        <v>1.773321E-3</v>
      </c>
    </row>
    <row r="887" spans="1:41" x14ac:dyDescent="0.3">
      <c r="A887" t="s">
        <v>881</v>
      </c>
      <c r="B887" t="s">
        <v>882</v>
      </c>
      <c r="C887" t="s">
        <v>199</v>
      </c>
      <c r="D887">
        <v>4</v>
      </c>
      <c r="E887">
        <v>1</v>
      </c>
      <c r="F887">
        <v>4</v>
      </c>
      <c r="G887">
        <v>4</v>
      </c>
      <c r="H887">
        <v>6</v>
      </c>
      <c r="I887">
        <v>6</v>
      </c>
      <c r="J887">
        <v>1</v>
      </c>
      <c r="K887">
        <v>4</v>
      </c>
      <c r="L887">
        <v>4</v>
      </c>
      <c r="M887">
        <v>0.23</v>
      </c>
      <c r="N887">
        <v>5.1999999999999998E-2</v>
      </c>
      <c r="O887">
        <v>0.3</v>
      </c>
      <c r="P887">
        <v>5.3333333333333304</v>
      </c>
      <c r="Q887">
        <v>3</v>
      </c>
      <c r="R887">
        <v>3</v>
      </c>
      <c r="S887">
        <v>0.31381999999999999</v>
      </c>
      <c r="T887">
        <v>7.0615999999999998E-2</v>
      </c>
      <c r="U887">
        <v>0.22716</v>
      </c>
      <c r="V887">
        <v>0.31381999999999999</v>
      </c>
      <c r="W887">
        <v>0.50592000000000004</v>
      </c>
      <c r="X887">
        <v>0.50592000000000004</v>
      </c>
      <c r="Y887">
        <v>7.0615999999999998E-2</v>
      </c>
      <c r="Z887">
        <v>0.31381999999999999</v>
      </c>
      <c r="AA887">
        <v>0.31381999999999999</v>
      </c>
      <c r="AB887">
        <v>1.15367E-2</v>
      </c>
      <c r="AC887">
        <v>2.8212390000000001E-3</v>
      </c>
      <c r="AD887">
        <v>8.7516620000000003E-3</v>
      </c>
      <c r="AE887">
        <v>1.2342140999999999E-2</v>
      </c>
      <c r="AF887">
        <v>1.8831448000000001E-2</v>
      </c>
      <c r="AG887">
        <v>1.7917276999999999E-2</v>
      </c>
      <c r="AH887">
        <v>3.0249600000000001E-3</v>
      </c>
      <c r="AI887">
        <v>1.3409657E-2</v>
      </c>
      <c r="AJ887">
        <v>1.2656540000000001E-2</v>
      </c>
      <c r="AK887">
        <v>7.7032000000000003E-3</v>
      </c>
      <c r="AL887">
        <v>1.6363622000000001E-2</v>
      </c>
      <c r="AM887">
        <v>9.6970519999999994E-3</v>
      </c>
      <c r="AN887">
        <v>-8.6604219999999992E-3</v>
      </c>
      <c r="AO887">
        <v>-6.6665700000000001E-3</v>
      </c>
    </row>
    <row r="888" spans="1:41" x14ac:dyDescent="0.3">
      <c r="A888" t="s">
        <v>1897</v>
      </c>
      <c r="B888" t="s">
        <v>1898</v>
      </c>
      <c r="C888" t="s">
        <v>1034</v>
      </c>
      <c r="D888">
        <v>0</v>
      </c>
      <c r="E888">
        <v>0</v>
      </c>
      <c r="F888">
        <v>0</v>
      </c>
      <c r="G888">
        <v>0</v>
      </c>
      <c r="H888">
        <v>0</v>
      </c>
      <c r="I888">
        <v>0</v>
      </c>
      <c r="J888">
        <v>0</v>
      </c>
      <c r="K888">
        <v>0</v>
      </c>
      <c r="L888">
        <v>0</v>
      </c>
      <c r="M888" t="s">
        <v>1445</v>
      </c>
      <c r="N888" t="s">
        <v>1445</v>
      </c>
      <c r="O888" t="s">
        <v>1445</v>
      </c>
      <c r="P888">
        <v>0</v>
      </c>
      <c r="Q888">
        <v>0</v>
      </c>
      <c r="R888">
        <v>0</v>
      </c>
      <c r="S888">
        <v>0.13161</v>
      </c>
      <c r="T888">
        <v>5.4419000000000002E-2</v>
      </c>
      <c r="U888">
        <v>0.15178</v>
      </c>
      <c r="V888">
        <v>3.5957999999999997E-2</v>
      </c>
      <c r="W888">
        <v>0.55515999999999999</v>
      </c>
      <c r="X888">
        <v>0.30336000000000002</v>
      </c>
      <c r="Y888">
        <v>5.4419000000000002E-2</v>
      </c>
      <c r="Z888">
        <v>0</v>
      </c>
      <c r="AA888">
        <v>0.30336000000000002</v>
      </c>
      <c r="AB888">
        <v>4.8382679999999997E-3</v>
      </c>
      <c r="AC888">
        <v>2.1741389999999998E-3</v>
      </c>
      <c r="AD888">
        <v>5.84754E-3</v>
      </c>
      <c r="AE888">
        <v>1.4141819999999999E-3</v>
      </c>
      <c r="AF888">
        <v>2.0664268E-2</v>
      </c>
      <c r="AG888">
        <v>1.0743566E-2</v>
      </c>
      <c r="AH888">
        <v>2.3311339999999999E-3</v>
      </c>
      <c r="AI888">
        <v>0</v>
      </c>
      <c r="AJ888">
        <v>1.2234682E-2</v>
      </c>
      <c r="AK888">
        <v>4.286649E-3</v>
      </c>
      <c r="AL888">
        <v>1.0940672E-2</v>
      </c>
      <c r="AM888">
        <v>4.8552719999999999E-3</v>
      </c>
      <c r="AN888">
        <v>-6.6540230000000002E-3</v>
      </c>
      <c r="AO888">
        <v>-6.0854000000000004E-3</v>
      </c>
    </row>
    <row r="889" spans="1:41" x14ac:dyDescent="0.3">
      <c r="A889" t="s">
        <v>2371</v>
      </c>
      <c r="B889" t="s">
        <v>2372</v>
      </c>
      <c r="C889" t="s">
        <v>374</v>
      </c>
      <c r="D889">
        <v>11</v>
      </c>
      <c r="E889">
        <v>6</v>
      </c>
      <c r="F889">
        <v>12</v>
      </c>
      <c r="G889">
        <v>4</v>
      </c>
      <c r="H889">
        <v>48</v>
      </c>
      <c r="I889">
        <v>26</v>
      </c>
      <c r="J889">
        <v>9</v>
      </c>
      <c r="K889">
        <v>1</v>
      </c>
      <c r="L889">
        <v>25</v>
      </c>
      <c r="M889">
        <v>1.2999999999999999E-3</v>
      </c>
      <c r="N889" s="1">
        <v>1.0000000000000001E-5</v>
      </c>
      <c r="O889">
        <v>1.9E-2</v>
      </c>
      <c r="P889">
        <v>26</v>
      </c>
      <c r="Q889">
        <v>9.6666666666666696</v>
      </c>
      <c r="R889">
        <v>11.6666666666667</v>
      </c>
      <c r="S889">
        <v>0.21575</v>
      </c>
      <c r="T889">
        <v>0.11244</v>
      </c>
      <c r="U889">
        <v>0.21575</v>
      </c>
      <c r="V889">
        <v>7.3623999999999995E-2</v>
      </c>
      <c r="W889">
        <v>0.99899000000000004</v>
      </c>
      <c r="X889">
        <v>0.37669000000000002</v>
      </c>
      <c r="Y889">
        <v>0.15267</v>
      </c>
      <c r="Z889">
        <v>1.7919000000000001E-2</v>
      </c>
      <c r="AA889">
        <v>0.37669000000000002</v>
      </c>
      <c r="AB889">
        <v>7.9314350000000006E-3</v>
      </c>
      <c r="AC889">
        <v>4.4921850000000001E-3</v>
      </c>
      <c r="AD889">
        <v>8.3120750000000004E-3</v>
      </c>
      <c r="AE889">
        <v>2.895538E-3</v>
      </c>
      <c r="AF889">
        <v>3.7184591000000003E-2</v>
      </c>
      <c r="AG889">
        <v>1.3340566E-2</v>
      </c>
      <c r="AH889">
        <v>6.5398879999999998E-3</v>
      </c>
      <c r="AI889">
        <v>7.6568600000000001E-4</v>
      </c>
      <c r="AJ889">
        <v>1.5192123E-2</v>
      </c>
      <c r="AK889">
        <v>6.911899E-3</v>
      </c>
      <c r="AL889">
        <v>1.7806898000000002E-2</v>
      </c>
      <c r="AM889">
        <v>7.4992319999999998E-3</v>
      </c>
      <c r="AN889">
        <v>-1.0894999000000001E-2</v>
      </c>
      <c r="AO889">
        <v>-1.0307666E-2</v>
      </c>
    </row>
    <row r="890" spans="1:41" x14ac:dyDescent="0.3">
      <c r="A890" t="s">
        <v>416</v>
      </c>
      <c r="B890" t="s">
        <v>417</v>
      </c>
      <c r="C890" t="s">
        <v>391</v>
      </c>
      <c r="D890">
        <v>2</v>
      </c>
      <c r="E890">
        <v>2</v>
      </c>
      <c r="F890">
        <v>3</v>
      </c>
      <c r="G890">
        <v>7</v>
      </c>
      <c r="H890">
        <v>14</v>
      </c>
      <c r="I890">
        <v>6</v>
      </c>
      <c r="J890">
        <v>4</v>
      </c>
      <c r="K890">
        <v>1</v>
      </c>
      <c r="L890">
        <v>6</v>
      </c>
      <c r="M890">
        <v>0.03</v>
      </c>
      <c r="N890" s="1">
        <v>1.0000000000000001E-5</v>
      </c>
      <c r="O890">
        <v>7.0000000000000007E-2</v>
      </c>
      <c r="P890">
        <v>9</v>
      </c>
      <c r="Q890">
        <v>2.3333333333333299</v>
      </c>
      <c r="R890">
        <v>3.6666666666666701</v>
      </c>
      <c r="S890">
        <v>0.15809999999999999</v>
      </c>
      <c r="T890">
        <v>0.15809999999999999</v>
      </c>
      <c r="U890">
        <v>0.24628</v>
      </c>
      <c r="V890">
        <v>0.55322000000000005</v>
      </c>
      <c r="W890">
        <v>1.7939000000000001</v>
      </c>
      <c r="X890">
        <v>0.55322000000000005</v>
      </c>
      <c r="Y890">
        <v>0.34118999999999999</v>
      </c>
      <c r="Z890">
        <v>7.6148999999999994E-2</v>
      </c>
      <c r="AA890">
        <v>0.44331999999999999</v>
      </c>
      <c r="AB890">
        <v>5.8120969999999996E-3</v>
      </c>
      <c r="AC890">
        <v>6.3163860000000002E-3</v>
      </c>
      <c r="AD890">
        <v>9.4882869999999998E-3</v>
      </c>
      <c r="AE890">
        <v>2.1757438E-2</v>
      </c>
      <c r="AF890">
        <v>6.6772877999999994E-2</v>
      </c>
      <c r="AG890">
        <v>1.9592418E-2</v>
      </c>
      <c r="AH890">
        <v>1.4615473E-2</v>
      </c>
      <c r="AI890">
        <v>3.253878E-3</v>
      </c>
      <c r="AJ890">
        <v>1.7879348999999999E-2</v>
      </c>
      <c r="AK890">
        <v>7.2055900000000004E-3</v>
      </c>
      <c r="AL890">
        <v>3.6040911000000002E-2</v>
      </c>
      <c r="AM890">
        <v>1.1916233E-2</v>
      </c>
      <c r="AN890">
        <v>-2.8835321000000001E-2</v>
      </c>
      <c r="AO890">
        <v>-2.4124678E-2</v>
      </c>
    </row>
    <row r="891" spans="1:41" x14ac:dyDescent="0.3">
      <c r="A891" t="s">
        <v>1555</v>
      </c>
      <c r="B891" t="s">
        <v>1556</v>
      </c>
      <c r="C891" t="s">
        <v>664</v>
      </c>
      <c r="D891">
        <v>0</v>
      </c>
      <c r="E891">
        <v>0</v>
      </c>
      <c r="F891">
        <v>0</v>
      </c>
      <c r="G891">
        <v>0</v>
      </c>
      <c r="H891">
        <v>0</v>
      </c>
      <c r="I891">
        <v>0</v>
      </c>
      <c r="J891">
        <v>0</v>
      </c>
      <c r="K891">
        <v>0</v>
      </c>
      <c r="L891">
        <v>0</v>
      </c>
      <c r="M891" t="s">
        <v>1445</v>
      </c>
      <c r="N891" t="s">
        <v>1445</v>
      </c>
      <c r="O891" t="s">
        <v>1445</v>
      </c>
      <c r="P891">
        <v>0</v>
      </c>
      <c r="Q891">
        <v>0</v>
      </c>
      <c r="R891">
        <v>0</v>
      </c>
      <c r="S891">
        <v>0.20438000000000001</v>
      </c>
      <c r="T891">
        <v>0.11212</v>
      </c>
      <c r="U891">
        <v>0.14205999999999999</v>
      </c>
      <c r="V891">
        <v>0.27010000000000001</v>
      </c>
      <c r="W891">
        <v>0.33939999999999998</v>
      </c>
      <c r="X891">
        <v>0.45051999999999998</v>
      </c>
      <c r="Y891">
        <v>0.14205999999999999</v>
      </c>
      <c r="Z891">
        <v>0.11212</v>
      </c>
      <c r="AA891">
        <v>0.23680000000000001</v>
      </c>
      <c r="AB891">
        <v>7.5134499999999996E-3</v>
      </c>
      <c r="AC891">
        <v>4.4793999999999997E-3</v>
      </c>
      <c r="AD891">
        <v>5.4730630000000002E-3</v>
      </c>
      <c r="AE891">
        <v>1.0622688999999999E-2</v>
      </c>
      <c r="AF891">
        <v>1.2633210000000001E-2</v>
      </c>
      <c r="AG891">
        <v>1.5955272999999999E-2</v>
      </c>
      <c r="AH891">
        <v>6.0853900000000004E-3</v>
      </c>
      <c r="AI891">
        <v>4.7909329999999998E-3</v>
      </c>
      <c r="AJ891">
        <v>9.5502790000000001E-3</v>
      </c>
      <c r="AK891">
        <v>5.8219709999999996E-3</v>
      </c>
      <c r="AL891">
        <v>1.3070389999999999E-2</v>
      </c>
      <c r="AM891">
        <v>6.8088669999999997E-3</v>
      </c>
      <c r="AN891">
        <v>-7.2484189999999999E-3</v>
      </c>
      <c r="AO891">
        <v>-6.2615229999999997E-3</v>
      </c>
    </row>
    <row r="892" spans="1:41" x14ac:dyDescent="0.3">
      <c r="A892" t="s">
        <v>1803</v>
      </c>
      <c r="B892" t="s">
        <v>1804</v>
      </c>
      <c r="C892" t="s">
        <v>333</v>
      </c>
      <c r="D892">
        <v>19</v>
      </c>
      <c r="E892">
        <v>12</v>
      </c>
      <c r="F892">
        <v>15</v>
      </c>
      <c r="G892">
        <v>25</v>
      </c>
      <c r="H892">
        <v>37</v>
      </c>
      <c r="I892">
        <v>37</v>
      </c>
      <c r="J892">
        <v>27</v>
      </c>
      <c r="K892">
        <v>17</v>
      </c>
      <c r="L892">
        <v>29</v>
      </c>
      <c r="M892">
        <v>0.25</v>
      </c>
      <c r="N892" s="1">
        <v>1.0000000000000001E-5</v>
      </c>
      <c r="O892" s="1">
        <v>1.0000000000000001E-5</v>
      </c>
      <c r="P892">
        <v>33</v>
      </c>
      <c r="Q892">
        <v>15.3333333333333</v>
      </c>
      <c r="R892">
        <v>24.3333333333333</v>
      </c>
      <c r="S892">
        <v>0.47183999999999998</v>
      </c>
      <c r="T892">
        <v>0.29392000000000001</v>
      </c>
      <c r="U892">
        <v>0.39790999999999999</v>
      </c>
      <c r="V892">
        <v>0.71792</v>
      </c>
      <c r="W892">
        <v>1.4015</v>
      </c>
      <c r="X892">
        <v>1.3404</v>
      </c>
      <c r="Y892">
        <v>0.90442999999999996</v>
      </c>
      <c r="Z892">
        <v>0.47183999999999998</v>
      </c>
      <c r="AA892">
        <v>1.0052000000000001</v>
      </c>
      <c r="AB892">
        <v>1.7345856E-2</v>
      </c>
      <c r="AC892">
        <v>1.1742644999999999E-2</v>
      </c>
      <c r="AD892">
        <v>1.5330048000000001E-2</v>
      </c>
      <c r="AE892">
        <v>2.8234879000000001E-2</v>
      </c>
      <c r="AF892">
        <v>5.2166892999999999E-2</v>
      </c>
      <c r="AG892">
        <v>4.7470584000000003E-2</v>
      </c>
      <c r="AH892">
        <v>3.8742849000000003E-2</v>
      </c>
      <c r="AI892">
        <v>2.0161915999999998E-2</v>
      </c>
      <c r="AJ892">
        <v>4.054029E-2</v>
      </c>
      <c r="AK892">
        <v>1.4806183000000001E-2</v>
      </c>
      <c r="AL892">
        <v>4.2624119000000002E-2</v>
      </c>
      <c r="AM892">
        <v>3.3148351E-2</v>
      </c>
      <c r="AN892">
        <v>-2.7817936000000001E-2</v>
      </c>
      <c r="AO892">
        <v>-9.4757680000000007E-3</v>
      </c>
    </row>
    <row r="893" spans="1:41" x14ac:dyDescent="0.3">
      <c r="A893" t="s">
        <v>1687</v>
      </c>
      <c r="B893" t="s">
        <v>1688</v>
      </c>
      <c r="C893" t="s">
        <v>247</v>
      </c>
      <c r="D893">
        <v>5</v>
      </c>
      <c r="E893">
        <v>7</v>
      </c>
      <c r="F893">
        <v>13</v>
      </c>
      <c r="G893">
        <v>12</v>
      </c>
      <c r="H893">
        <v>22</v>
      </c>
      <c r="I893">
        <v>22</v>
      </c>
      <c r="J893">
        <v>13</v>
      </c>
      <c r="K893">
        <v>13</v>
      </c>
      <c r="L893">
        <v>16</v>
      </c>
      <c r="M893">
        <v>0.35</v>
      </c>
      <c r="N893" s="1">
        <v>1.0000000000000001E-5</v>
      </c>
      <c r="O893" s="1">
        <v>2.9999999999999997E-4</v>
      </c>
      <c r="P893">
        <v>18.6666666666667</v>
      </c>
      <c r="Q893">
        <v>8.3333333333333304</v>
      </c>
      <c r="R893">
        <v>14</v>
      </c>
      <c r="S893">
        <v>0.31435000000000002</v>
      </c>
      <c r="T893">
        <v>0.17821999999999999</v>
      </c>
      <c r="U893">
        <v>0.54859000000000002</v>
      </c>
      <c r="V893">
        <v>0.46621000000000001</v>
      </c>
      <c r="W893">
        <v>1.1497999999999999</v>
      </c>
      <c r="X893">
        <v>0.92710999999999999</v>
      </c>
      <c r="Y893">
        <v>0.54859000000000002</v>
      </c>
      <c r="Z893">
        <v>0.38819999999999999</v>
      </c>
      <c r="AA893">
        <v>0.46621000000000001</v>
      </c>
      <c r="AB893">
        <v>1.1556184000000001E-2</v>
      </c>
      <c r="AC893">
        <v>7.1202169999999999E-3</v>
      </c>
      <c r="AD893">
        <v>2.1135208999999999E-2</v>
      </c>
      <c r="AE893">
        <v>1.8335444999999999E-2</v>
      </c>
      <c r="AF893">
        <v>4.2798069000000001E-2</v>
      </c>
      <c r="AG893">
        <v>3.2833820999999999E-2</v>
      </c>
      <c r="AH893">
        <v>2.3499816999999999E-2</v>
      </c>
      <c r="AI893">
        <v>1.6587944E-2</v>
      </c>
      <c r="AJ893">
        <v>1.8802515999999998E-2</v>
      </c>
      <c r="AK893">
        <v>1.3270537000000001E-2</v>
      </c>
      <c r="AL893">
        <v>3.1322444999999997E-2</v>
      </c>
      <c r="AM893">
        <v>1.9630091999999998E-2</v>
      </c>
      <c r="AN893">
        <v>-1.8051907999999998E-2</v>
      </c>
      <c r="AO893">
        <v>-1.1692353000000001E-2</v>
      </c>
    </row>
    <row r="894" spans="1:41" x14ac:dyDescent="0.3">
      <c r="A894" t="s">
        <v>2375</v>
      </c>
      <c r="B894" t="s">
        <v>2376</v>
      </c>
      <c r="C894" t="s">
        <v>123</v>
      </c>
      <c r="D894">
        <v>0</v>
      </c>
      <c r="E894">
        <v>0</v>
      </c>
      <c r="F894">
        <v>0</v>
      </c>
      <c r="G894">
        <v>0</v>
      </c>
      <c r="H894">
        <v>0</v>
      </c>
      <c r="I894">
        <v>0</v>
      </c>
      <c r="J894">
        <v>0</v>
      </c>
      <c r="K894">
        <v>0</v>
      </c>
      <c r="L894">
        <v>0</v>
      </c>
      <c r="M894" t="s">
        <v>1445</v>
      </c>
      <c r="N894" t="s">
        <v>1445</v>
      </c>
      <c r="O894" t="s">
        <v>1445</v>
      </c>
      <c r="P894">
        <v>0</v>
      </c>
      <c r="Q894">
        <v>0</v>
      </c>
      <c r="R894">
        <v>0</v>
      </c>
      <c r="S894">
        <v>0</v>
      </c>
      <c r="T894">
        <v>0</v>
      </c>
      <c r="U894">
        <v>0</v>
      </c>
      <c r="V894">
        <v>0</v>
      </c>
      <c r="W894">
        <v>0</v>
      </c>
      <c r="X894">
        <v>0</v>
      </c>
      <c r="Y894">
        <v>0</v>
      </c>
      <c r="Z894">
        <v>0</v>
      </c>
      <c r="AA894">
        <v>0</v>
      </c>
      <c r="AB894">
        <v>0</v>
      </c>
      <c r="AC894">
        <v>0</v>
      </c>
      <c r="AD894">
        <v>0</v>
      </c>
      <c r="AE894">
        <v>0</v>
      </c>
      <c r="AF894">
        <v>0</v>
      </c>
      <c r="AG894">
        <v>0</v>
      </c>
      <c r="AH894">
        <v>0</v>
      </c>
      <c r="AI894">
        <v>0</v>
      </c>
      <c r="AJ894">
        <v>0</v>
      </c>
      <c r="AK894">
        <v>0</v>
      </c>
      <c r="AL894">
        <v>0</v>
      </c>
      <c r="AM894">
        <v>0</v>
      </c>
      <c r="AN894">
        <v>0</v>
      </c>
      <c r="AO894">
        <v>0</v>
      </c>
    </row>
    <row r="895" spans="1:41" x14ac:dyDescent="0.3">
      <c r="A895" t="s">
        <v>2268</v>
      </c>
      <c r="B895" t="s">
        <v>2269</v>
      </c>
      <c r="C895" t="s">
        <v>147</v>
      </c>
      <c r="D895">
        <v>0</v>
      </c>
      <c r="E895">
        <v>0</v>
      </c>
      <c r="F895">
        <v>0</v>
      </c>
      <c r="G895">
        <v>0</v>
      </c>
      <c r="H895">
        <v>0</v>
      </c>
      <c r="I895">
        <v>0</v>
      </c>
      <c r="J895">
        <v>0</v>
      </c>
      <c r="K895">
        <v>0</v>
      </c>
      <c r="L895">
        <v>0</v>
      </c>
      <c r="M895" t="s">
        <v>1445</v>
      </c>
      <c r="N895" t="s">
        <v>1445</v>
      </c>
      <c r="O895" t="s">
        <v>1445</v>
      </c>
      <c r="P895">
        <v>0</v>
      </c>
      <c r="Q895">
        <v>0</v>
      </c>
      <c r="R895">
        <v>0</v>
      </c>
      <c r="S895">
        <v>0</v>
      </c>
      <c r="T895">
        <v>0.19486000000000001</v>
      </c>
      <c r="U895">
        <v>0.42769000000000001</v>
      </c>
      <c r="V895">
        <v>0.34543000000000001</v>
      </c>
      <c r="W895">
        <v>0.60760999999999998</v>
      </c>
      <c r="X895">
        <v>1.2951999999999999</v>
      </c>
      <c r="Y895">
        <v>0.34543000000000001</v>
      </c>
      <c r="Z895">
        <v>0.42769000000000001</v>
      </c>
      <c r="AA895">
        <v>0.51497999999999999</v>
      </c>
      <c r="AB895">
        <v>0</v>
      </c>
      <c r="AC895">
        <v>7.7850159999999996E-3</v>
      </c>
      <c r="AD895">
        <v>1.6477365000000001E-2</v>
      </c>
      <c r="AE895">
        <v>1.3585322E-2</v>
      </c>
      <c r="AF895">
        <v>2.2616572000000001E-2</v>
      </c>
      <c r="AG895">
        <v>4.5869816000000001E-2</v>
      </c>
      <c r="AH895">
        <v>1.4797101E-2</v>
      </c>
      <c r="AI895">
        <v>1.8275368E-2</v>
      </c>
      <c r="AJ895">
        <v>2.0769437000000002E-2</v>
      </c>
      <c r="AK895">
        <v>8.0874599999999994E-3</v>
      </c>
      <c r="AL895">
        <v>2.7357236E-2</v>
      </c>
      <c r="AM895">
        <v>1.7947301999999998E-2</v>
      </c>
      <c r="AN895">
        <v>-1.9269775999999999E-2</v>
      </c>
      <c r="AO895">
        <v>-9.409934E-3</v>
      </c>
    </row>
    <row r="896" spans="1:41" x14ac:dyDescent="0.3">
      <c r="A896" t="s">
        <v>2373</v>
      </c>
      <c r="B896" t="s">
        <v>2374</v>
      </c>
      <c r="C896" t="s">
        <v>391</v>
      </c>
      <c r="D896">
        <v>4</v>
      </c>
      <c r="E896">
        <v>4</v>
      </c>
      <c r="F896">
        <v>5</v>
      </c>
      <c r="G896">
        <v>7</v>
      </c>
      <c r="H896">
        <v>11</v>
      </c>
      <c r="I896">
        <v>10</v>
      </c>
      <c r="J896">
        <v>7</v>
      </c>
      <c r="K896">
        <v>7</v>
      </c>
      <c r="L896">
        <v>8</v>
      </c>
      <c r="M896">
        <v>0.49</v>
      </c>
      <c r="N896">
        <v>3.0000000000000001E-3</v>
      </c>
      <c r="O896">
        <v>7.7000000000000002E-3</v>
      </c>
      <c r="P896">
        <v>9.3333333333333304</v>
      </c>
      <c r="Q896">
        <v>4.3333333333333304</v>
      </c>
      <c r="R896">
        <v>7.3333333333333304</v>
      </c>
      <c r="S896">
        <v>0.34419</v>
      </c>
      <c r="T896">
        <v>0.34419</v>
      </c>
      <c r="U896">
        <v>0.44735000000000003</v>
      </c>
      <c r="V896">
        <v>0.67805000000000004</v>
      </c>
      <c r="W896">
        <v>1.2556</v>
      </c>
      <c r="X896">
        <v>1.0948</v>
      </c>
      <c r="Y896">
        <v>0.67805000000000004</v>
      </c>
      <c r="Z896">
        <v>0.67805000000000004</v>
      </c>
      <c r="AA896">
        <v>0.67805000000000004</v>
      </c>
      <c r="AB896">
        <v>1.2653167E-2</v>
      </c>
      <c r="AC896">
        <v>1.3751024000000001E-2</v>
      </c>
      <c r="AD896">
        <v>1.7234794000000001E-2</v>
      </c>
      <c r="AE896">
        <v>2.6666842E-2</v>
      </c>
      <c r="AF896">
        <v>4.6736175999999997E-2</v>
      </c>
      <c r="AG896">
        <v>3.8772602000000003E-2</v>
      </c>
      <c r="AH896">
        <v>2.9045463000000001E-2</v>
      </c>
      <c r="AI896">
        <v>2.8973353E-2</v>
      </c>
      <c r="AJ896">
        <v>2.7346143999999999E-2</v>
      </c>
      <c r="AK896">
        <v>1.4546328000000001E-2</v>
      </c>
      <c r="AL896">
        <v>3.7391872999999999E-2</v>
      </c>
      <c r="AM896">
        <v>2.8454987000000001E-2</v>
      </c>
      <c r="AN896">
        <v>-2.2845544999999998E-2</v>
      </c>
      <c r="AO896">
        <v>-8.9368859999999998E-3</v>
      </c>
    </row>
    <row r="897" spans="1:41" x14ac:dyDescent="0.3">
      <c r="A897" t="s">
        <v>1176</v>
      </c>
      <c r="B897" t="s">
        <v>1177</v>
      </c>
      <c r="C897" t="s">
        <v>111</v>
      </c>
      <c r="D897">
        <v>0</v>
      </c>
      <c r="E897">
        <v>1</v>
      </c>
      <c r="F897">
        <v>1</v>
      </c>
      <c r="G897">
        <v>1</v>
      </c>
      <c r="H897">
        <v>0</v>
      </c>
      <c r="I897">
        <v>3</v>
      </c>
      <c r="J897">
        <v>1</v>
      </c>
      <c r="K897">
        <v>0</v>
      </c>
      <c r="L897">
        <v>3</v>
      </c>
      <c r="M897">
        <v>0.53</v>
      </c>
      <c r="N897">
        <v>0.27</v>
      </c>
      <c r="O897">
        <v>0.2</v>
      </c>
      <c r="P897">
        <v>1.3333333333333299</v>
      </c>
      <c r="Q897">
        <v>0.66666666666666696</v>
      </c>
      <c r="R897">
        <v>1.3333333333333299</v>
      </c>
      <c r="S897">
        <v>0</v>
      </c>
      <c r="T897">
        <v>3.4879E-2</v>
      </c>
      <c r="U897">
        <v>3.4879E-2</v>
      </c>
      <c r="V897">
        <v>3.4879E-2</v>
      </c>
      <c r="W897">
        <v>0</v>
      </c>
      <c r="X897">
        <v>0.10833</v>
      </c>
      <c r="Y897">
        <v>3.4879E-2</v>
      </c>
      <c r="Z897">
        <v>0</v>
      </c>
      <c r="AA897">
        <v>0.10833</v>
      </c>
      <c r="AB897">
        <v>0</v>
      </c>
      <c r="AC897">
        <v>1.3934799999999999E-3</v>
      </c>
      <c r="AD897">
        <v>1.343763E-3</v>
      </c>
      <c r="AE897">
        <v>1.371747E-3</v>
      </c>
      <c r="AF897">
        <v>0</v>
      </c>
      <c r="AG897">
        <v>3.836533E-3</v>
      </c>
      <c r="AH897">
        <v>1.4941030000000001E-3</v>
      </c>
      <c r="AI897">
        <v>0</v>
      </c>
      <c r="AJ897">
        <v>4.3690109999999999E-3</v>
      </c>
      <c r="AK897">
        <v>9.1241399999999996E-4</v>
      </c>
      <c r="AL897">
        <v>1.736093E-3</v>
      </c>
      <c r="AM897">
        <v>1.9543709999999999E-3</v>
      </c>
      <c r="AN897">
        <v>-8.2367900000000001E-4</v>
      </c>
      <c r="AO897">
        <v>2.18278E-4</v>
      </c>
    </row>
    <row r="898" spans="1:41" x14ac:dyDescent="0.3">
      <c r="A898" t="s">
        <v>957</v>
      </c>
      <c r="B898" t="s">
        <v>958</v>
      </c>
      <c r="C898" t="s">
        <v>959</v>
      </c>
      <c r="D898">
        <v>2</v>
      </c>
      <c r="E898">
        <v>0</v>
      </c>
      <c r="F898">
        <v>4</v>
      </c>
      <c r="G898">
        <v>1</v>
      </c>
      <c r="H898">
        <v>5</v>
      </c>
      <c r="I898">
        <v>5</v>
      </c>
      <c r="J898">
        <v>1</v>
      </c>
      <c r="K898">
        <v>0</v>
      </c>
      <c r="L898">
        <v>3</v>
      </c>
      <c r="M898">
        <v>0.12</v>
      </c>
      <c r="N898">
        <v>9.2999999999999999E-2</v>
      </c>
      <c r="O898">
        <v>0.6</v>
      </c>
      <c r="P898">
        <v>3.6666666666666701</v>
      </c>
      <c r="Q898">
        <v>2</v>
      </c>
      <c r="R898">
        <v>1.3333333333333299</v>
      </c>
      <c r="S898">
        <v>2.6689999999999998E-2</v>
      </c>
      <c r="T898">
        <v>0</v>
      </c>
      <c r="U898">
        <v>5.4092000000000001E-2</v>
      </c>
      <c r="V898">
        <v>1.3257E-2</v>
      </c>
      <c r="W898">
        <v>6.8066000000000002E-2</v>
      </c>
      <c r="X898">
        <v>6.8066000000000002E-2</v>
      </c>
      <c r="Y898">
        <v>1.3257E-2</v>
      </c>
      <c r="Z898">
        <v>0</v>
      </c>
      <c r="AA898">
        <v>4.0300999999999997E-2</v>
      </c>
      <c r="AB898">
        <v>9.8118199999999993E-4</v>
      </c>
      <c r="AC898">
        <v>0</v>
      </c>
      <c r="AD898">
        <v>2.083971E-3</v>
      </c>
      <c r="AE898">
        <v>5.2138100000000001E-4</v>
      </c>
      <c r="AF898">
        <v>2.5335650000000002E-3</v>
      </c>
      <c r="AG898">
        <v>2.410574E-3</v>
      </c>
      <c r="AH898">
        <v>5.6788699999999999E-4</v>
      </c>
      <c r="AI898">
        <v>0</v>
      </c>
      <c r="AJ898">
        <v>1.625362E-3</v>
      </c>
      <c r="AK898">
        <v>1.021718E-3</v>
      </c>
      <c r="AL898">
        <v>1.8218399999999999E-3</v>
      </c>
      <c r="AM898">
        <v>7.3108299999999999E-4</v>
      </c>
      <c r="AN898">
        <v>-8.0012200000000001E-4</v>
      </c>
      <c r="AO898">
        <v>-1.0907569999999999E-3</v>
      </c>
    </row>
    <row r="899" spans="1:41" x14ac:dyDescent="0.3">
      <c r="A899" s="4" t="s">
        <v>190</v>
      </c>
      <c r="B899" s="4" t="s">
        <v>488</v>
      </c>
      <c r="C899" s="4" t="s">
        <v>296</v>
      </c>
      <c r="D899" s="4">
        <v>3</v>
      </c>
      <c r="E899" s="4">
        <v>5</v>
      </c>
      <c r="F899" s="4">
        <v>6</v>
      </c>
      <c r="G899" s="4">
        <v>0</v>
      </c>
      <c r="H899" s="4">
        <v>0</v>
      </c>
      <c r="I899" s="4">
        <v>0</v>
      </c>
      <c r="J899" s="4">
        <v>0</v>
      </c>
      <c r="K899" s="4">
        <v>0</v>
      </c>
      <c r="L899" s="4">
        <v>3</v>
      </c>
      <c r="M899" s="4">
        <v>9.2999999999999999E-2</v>
      </c>
      <c r="N899" s="4">
        <v>1.9000000000000001E-4</v>
      </c>
      <c r="O899" s="4">
        <v>3.7999999999999999E-2</v>
      </c>
      <c r="P899" s="4">
        <v>0</v>
      </c>
      <c r="Q899" s="4">
        <v>4.6666666666666696</v>
      </c>
      <c r="R899" s="4">
        <v>1</v>
      </c>
      <c r="S899" s="4">
        <v>0.35310000000000002</v>
      </c>
      <c r="T899" s="4">
        <v>0.65532000000000001</v>
      </c>
      <c r="U899" s="4">
        <v>0.83087</v>
      </c>
      <c r="V899" s="4">
        <v>0</v>
      </c>
      <c r="W899" s="4">
        <v>0</v>
      </c>
      <c r="X899" s="4">
        <v>0</v>
      </c>
      <c r="Y899" s="4">
        <v>0</v>
      </c>
      <c r="Z899" s="4">
        <v>0</v>
      </c>
      <c r="AA899" s="4">
        <v>0.35310000000000002</v>
      </c>
      <c r="AB899" s="4">
        <v>1.2980718E-2</v>
      </c>
      <c r="AC899" s="4">
        <v>2.6181240000000001E-2</v>
      </c>
      <c r="AD899" s="4">
        <v>3.2010445999999998E-2</v>
      </c>
      <c r="AE899" s="4">
        <v>0</v>
      </c>
      <c r="AF899" s="4">
        <v>0</v>
      </c>
      <c r="AG899" s="4">
        <v>0</v>
      </c>
      <c r="AH899" s="4">
        <v>0</v>
      </c>
      <c r="AI899" s="4">
        <v>0</v>
      </c>
      <c r="AJ899" s="4">
        <v>1.4240724999999999E-2</v>
      </c>
      <c r="AK899" s="4">
        <v>2.3724135E-2</v>
      </c>
      <c r="AL899" s="4">
        <v>0</v>
      </c>
      <c r="AM899" s="4">
        <v>4.7469080000000002E-3</v>
      </c>
      <c r="AN899" s="4">
        <v>2.3724135E-2</v>
      </c>
      <c r="AO899" s="4">
        <v>4.7469080000000002E-3</v>
      </c>
    </row>
    <row r="900" spans="1:41" x14ac:dyDescent="0.3">
      <c r="A900" s="4" t="s">
        <v>327</v>
      </c>
      <c r="B900" s="4" t="s">
        <v>328</v>
      </c>
      <c r="C900" s="4" t="s">
        <v>329</v>
      </c>
      <c r="D900" s="4">
        <v>1</v>
      </c>
      <c r="E900" s="4">
        <v>7</v>
      </c>
      <c r="F900" s="4">
        <v>11</v>
      </c>
      <c r="G900" s="4">
        <v>0</v>
      </c>
      <c r="H900" s="4">
        <v>0</v>
      </c>
      <c r="I900" s="4">
        <v>0</v>
      </c>
      <c r="J900" s="4">
        <v>0</v>
      </c>
      <c r="K900" s="4">
        <v>0</v>
      </c>
      <c r="L900" s="4">
        <v>0</v>
      </c>
      <c r="M900" s="4">
        <v>1</v>
      </c>
      <c r="N900" s="5">
        <v>1.0000000000000001E-5</v>
      </c>
      <c r="O900" s="5">
        <v>1.0000000000000001E-5</v>
      </c>
      <c r="P900" s="4">
        <v>0</v>
      </c>
      <c r="Q900" s="4">
        <v>6.3333333333333304</v>
      </c>
      <c r="R900" s="4">
        <v>0</v>
      </c>
      <c r="S900" s="4">
        <v>0.11712</v>
      </c>
      <c r="T900" s="4">
        <v>1.1712</v>
      </c>
      <c r="U900" s="4">
        <v>2.3815</v>
      </c>
      <c r="V900" s="4">
        <v>0</v>
      </c>
      <c r="W900" s="4">
        <v>0</v>
      </c>
      <c r="X900" s="4">
        <v>0</v>
      </c>
      <c r="Y900" s="4">
        <v>0</v>
      </c>
      <c r="Z900" s="4">
        <v>0</v>
      </c>
      <c r="AA900" s="4">
        <v>0</v>
      </c>
      <c r="AB900" s="4">
        <v>4.3055840000000003E-3</v>
      </c>
      <c r="AC900" s="4">
        <v>4.6791595999999998E-2</v>
      </c>
      <c r="AD900" s="4">
        <v>9.1750669000000007E-2</v>
      </c>
      <c r="AE900" s="4">
        <v>0</v>
      </c>
      <c r="AF900" s="4">
        <v>0</v>
      </c>
      <c r="AG900" s="4">
        <v>0</v>
      </c>
      <c r="AH900" s="4">
        <v>0</v>
      </c>
      <c r="AI900" s="4">
        <v>0</v>
      </c>
      <c r="AJ900" s="4">
        <v>0</v>
      </c>
      <c r="AK900" s="4">
        <v>4.7615949999999997E-2</v>
      </c>
      <c r="AL900" s="4">
        <v>0</v>
      </c>
      <c r="AM900" s="4">
        <v>0</v>
      </c>
      <c r="AN900" s="4">
        <v>4.7615949999999997E-2</v>
      </c>
      <c r="AO900" s="4">
        <v>0</v>
      </c>
    </row>
    <row r="901" spans="1:41" x14ac:dyDescent="0.3">
      <c r="A901" t="s">
        <v>876</v>
      </c>
      <c r="B901" t="s">
        <v>877</v>
      </c>
      <c r="C901" t="s">
        <v>878</v>
      </c>
      <c r="D901">
        <v>2</v>
      </c>
      <c r="E901">
        <v>5</v>
      </c>
      <c r="F901">
        <v>6</v>
      </c>
      <c r="G901">
        <v>0</v>
      </c>
      <c r="H901">
        <v>0</v>
      </c>
      <c r="I901">
        <v>4</v>
      </c>
      <c r="J901">
        <v>0</v>
      </c>
      <c r="K901">
        <v>0</v>
      </c>
      <c r="L901">
        <v>2</v>
      </c>
      <c r="M901">
        <v>0.44</v>
      </c>
      <c r="N901">
        <v>5.1999999999999998E-2</v>
      </c>
      <c r="O901">
        <v>2.1999999999999999E-2</v>
      </c>
      <c r="P901">
        <v>1.3333333333333299</v>
      </c>
      <c r="Q901">
        <v>4.3333333333333304</v>
      </c>
      <c r="R901">
        <v>0.66666666666666696</v>
      </c>
      <c r="S901">
        <v>0.33423000000000003</v>
      </c>
      <c r="T901">
        <v>0.78017000000000003</v>
      </c>
      <c r="U901">
        <v>0.78017000000000003</v>
      </c>
      <c r="V901">
        <v>0</v>
      </c>
      <c r="W901">
        <v>0</v>
      </c>
      <c r="X901">
        <v>0.78017000000000003</v>
      </c>
      <c r="Y901">
        <v>0</v>
      </c>
      <c r="Z901">
        <v>0</v>
      </c>
      <c r="AA901">
        <v>0.33423000000000003</v>
      </c>
      <c r="AB901">
        <v>1.2287016E-2</v>
      </c>
      <c r="AC901">
        <v>3.1169228E-2</v>
      </c>
      <c r="AD901">
        <v>3.0057157000000001E-2</v>
      </c>
      <c r="AE901">
        <v>0</v>
      </c>
      <c r="AF901">
        <v>0</v>
      </c>
      <c r="AG901">
        <v>2.7629905999999999E-2</v>
      </c>
      <c r="AH901">
        <v>0</v>
      </c>
      <c r="AI901">
        <v>0</v>
      </c>
      <c r="AJ901">
        <v>1.3479687000000001E-2</v>
      </c>
      <c r="AK901">
        <v>2.4504466999999999E-2</v>
      </c>
      <c r="AL901">
        <v>9.2099690000000001E-3</v>
      </c>
      <c r="AM901">
        <v>4.4932289999999996E-3</v>
      </c>
      <c r="AN901">
        <v>1.5294498E-2</v>
      </c>
      <c r="AO901">
        <v>-4.7167399999999996E-3</v>
      </c>
    </row>
    <row r="902" spans="1:41" x14ac:dyDescent="0.3">
      <c r="A902" s="4" t="s">
        <v>520</v>
      </c>
      <c r="B902" s="4" t="s">
        <v>521</v>
      </c>
      <c r="C902" s="4" t="s">
        <v>522</v>
      </c>
      <c r="D902" s="4">
        <v>2</v>
      </c>
      <c r="E902" s="4">
        <v>5</v>
      </c>
      <c r="F902" s="4">
        <v>6</v>
      </c>
      <c r="G902" s="4">
        <v>0</v>
      </c>
      <c r="H902" s="4">
        <v>0</v>
      </c>
      <c r="I902" s="4">
        <v>0</v>
      </c>
      <c r="J902" s="4">
        <v>0</v>
      </c>
      <c r="K902" s="4">
        <v>0</v>
      </c>
      <c r="L902" s="4">
        <v>0</v>
      </c>
      <c r="M902" s="4">
        <v>1</v>
      </c>
      <c r="N902" s="4">
        <v>3.5E-4</v>
      </c>
      <c r="O902" s="4">
        <v>1E-3</v>
      </c>
      <c r="P902" s="4">
        <v>0</v>
      </c>
      <c r="Q902" s="4">
        <v>4.3333333333333304</v>
      </c>
      <c r="R902" s="4">
        <v>0</v>
      </c>
      <c r="S902" s="4">
        <v>0.27998000000000001</v>
      </c>
      <c r="T902" s="4">
        <v>0.63834000000000002</v>
      </c>
      <c r="U902" s="4">
        <v>1.097</v>
      </c>
      <c r="V902" s="4">
        <v>0</v>
      </c>
      <c r="W902" s="4">
        <v>0</v>
      </c>
      <c r="X902" s="4">
        <v>0</v>
      </c>
      <c r="Y902" s="4">
        <v>0</v>
      </c>
      <c r="Z902" s="4">
        <v>0</v>
      </c>
      <c r="AA902" s="4">
        <v>0</v>
      </c>
      <c r="AB902" s="4">
        <v>1.0292669000000001E-2</v>
      </c>
      <c r="AC902" s="4">
        <v>2.5502858E-2</v>
      </c>
      <c r="AD902" s="4">
        <v>4.2263482999999998E-2</v>
      </c>
      <c r="AE902" s="4">
        <v>0</v>
      </c>
      <c r="AF902" s="4">
        <v>0</v>
      </c>
      <c r="AG902" s="4">
        <v>0</v>
      </c>
      <c r="AH902" s="4">
        <v>0</v>
      </c>
      <c r="AI902" s="4">
        <v>0</v>
      </c>
      <c r="AJ902" s="4">
        <v>0</v>
      </c>
      <c r="AK902" s="4">
        <v>2.6019670000000002E-2</v>
      </c>
      <c r="AL902" s="4">
        <v>0</v>
      </c>
      <c r="AM902" s="4">
        <v>0</v>
      </c>
      <c r="AN902" s="4">
        <v>2.6019670000000002E-2</v>
      </c>
      <c r="AO902" s="4">
        <v>0</v>
      </c>
    </row>
    <row r="903" spans="1:41" x14ac:dyDescent="0.3">
      <c r="A903" t="s">
        <v>1194</v>
      </c>
      <c r="B903" t="s">
        <v>1195</v>
      </c>
      <c r="C903" t="s">
        <v>904</v>
      </c>
      <c r="D903">
        <v>1</v>
      </c>
      <c r="E903">
        <v>1</v>
      </c>
      <c r="F903">
        <v>2</v>
      </c>
      <c r="G903">
        <v>1</v>
      </c>
      <c r="H903">
        <v>2</v>
      </c>
      <c r="I903">
        <v>3</v>
      </c>
      <c r="J903">
        <v>1</v>
      </c>
      <c r="K903">
        <v>1</v>
      </c>
      <c r="L903">
        <v>2</v>
      </c>
      <c r="M903">
        <v>0.5</v>
      </c>
      <c r="N903">
        <v>0.28000000000000003</v>
      </c>
      <c r="O903">
        <v>0.43</v>
      </c>
      <c r="P903">
        <v>2</v>
      </c>
      <c r="Q903">
        <v>1.3333333333333299</v>
      </c>
      <c r="R903">
        <v>1.3333333333333299</v>
      </c>
      <c r="S903">
        <v>0.25535999999999998</v>
      </c>
      <c r="T903">
        <v>0.25535999999999998</v>
      </c>
      <c r="U903">
        <v>0.25535999999999998</v>
      </c>
      <c r="V903">
        <v>0.25535999999999998</v>
      </c>
      <c r="W903">
        <v>0.57594000000000001</v>
      </c>
      <c r="X903">
        <v>0.97836999999999996</v>
      </c>
      <c r="Y903">
        <v>0.25535999999999998</v>
      </c>
      <c r="Z903">
        <v>0.25535999999999998</v>
      </c>
      <c r="AA903">
        <v>0.57594000000000001</v>
      </c>
      <c r="AB903">
        <v>9.3875850000000004E-3</v>
      </c>
      <c r="AC903">
        <v>1.0202101999999999E-2</v>
      </c>
      <c r="AD903">
        <v>9.8381070000000004E-3</v>
      </c>
      <c r="AE903">
        <v>1.0042983E-2</v>
      </c>
      <c r="AF903">
        <v>2.1437745000000001E-2</v>
      </c>
      <c r="AG903">
        <v>3.4649206000000002E-2</v>
      </c>
      <c r="AH903">
        <v>1.0938794E-2</v>
      </c>
      <c r="AI903">
        <v>1.0911637E-2</v>
      </c>
      <c r="AJ903">
        <v>2.3227989000000001E-2</v>
      </c>
      <c r="AK903">
        <v>9.8092639999999998E-3</v>
      </c>
      <c r="AL903">
        <v>2.2043311999999999E-2</v>
      </c>
      <c r="AM903">
        <v>1.502614E-2</v>
      </c>
      <c r="AN903">
        <v>-1.2234048000000001E-2</v>
      </c>
      <c r="AO903">
        <v>-7.0171720000000003E-3</v>
      </c>
    </row>
    <row r="904" spans="1:41" x14ac:dyDescent="0.3">
      <c r="A904" t="s">
        <v>1630</v>
      </c>
      <c r="B904" t="s">
        <v>1631</v>
      </c>
      <c r="C904" t="s">
        <v>751</v>
      </c>
      <c r="D904">
        <v>1</v>
      </c>
      <c r="E904">
        <v>1</v>
      </c>
      <c r="F904">
        <v>5</v>
      </c>
      <c r="G904">
        <v>0</v>
      </c>
      <c r="H904">
        <v>1</v>
      </c>
      <c r="I904">
        <v>0</v>
      </c>
      <c r="J904">
        <v>0</v>
      </c>
      <c r="K904">
        <v>0</v>
      </c>
      <c r="L904">
        <v>1</v>
      </c>
      <c r="M904">
        <v>0.7</v>
      </c>
      <c r="N904">
        <v>5.8000000000000003E-2</v>
      </c>
      <c r="O904">
        <v>9.5000000000000001E-2</v>
      </c>
      <c r="P904">
        <v>0.33333333333333298</v>
      </c>
      <c r="Q904">
        <v>2.3333333333333299</v>
      </c>
      <c r="R904">
        <v>0.33333333333333298</v>
      </c>
      <c r="S904">
        <v>0</v>
      </c>
      <c r="T904">
        <v>0.25097999999999998</v>
      </c>
      <c r="U904">
        <v>2.0638000000000001</v>
      </c>
      <c r="V904">
        <v>0</v>
      </c>
      <c r="W904">
        <v>0</v>
      </c>
      <c r="X904">
        <v>0</v>
      </c>
      <c r="Y904">
        <v>0</v>
      </c>
      <c r="Z904">
        <v>0</v>
      </c>
      <c r="AA904">
        <v>0.25097999999999998</v>
      </c>
      <c r="AB904">
        <v>0</v>
      </c>
      <c r="AC904">
        <v>1.0027113000000001E-2</v>
      </c>
      <c r="AD904">
        <v>7.9510824999999993E-2</v>
      </c>
      <c r="AE904">
        <v>0</v>
      </c>
      <c r="AF904">
        <v>0</v>
      </c>
      <c r="AG904">
        <v>0</v>
      </c>
      <c r="AH904">
        <v>0</v>
      </c>
      <c r="AI904">
        <v>0</v>
      </c>
      <c r="AJ904">
        <v>1.0122167E-2</v>
      </c>
      <c r="AK904">
        <v>2.9845979000000002E-2</v>
      </c>
      <c r="AL904">
        <v>0</v>
      </c>
      <c r="AM904">
        <v>3.3740559999999998E-3</v>
      </c>
      <c r="AN904">
        <v>2.9845979000000002E-2</v>
      </c>
      <c r="AO904">
        <v>3.3740559999999998E-3</v>
      </c>
    </row>
    <row r="905" spans="1:41" x14ac:dyDescent="0.3">
      <c r="A905" t="s">
        <v>2169</v>
      </c>
      <c r="B905" t="s">
        <v>2170</v>
      </c>
      <c r="C905" t="s">
        <v>751</v>
      </c>
      <c r="D905">
        <v>0</v>
      </c>
      <c r="E905">
        <v>0</v>
      </c>
      <c r="F905">
        <v>0</v>
      </c>
      <c r="G905">
        <v>0</v>
      </c>
      <c r="H905">
        <v>0</v>
      </c>
      <c r="I905">
        <v>0</v>
      </c>
      <c r="J905">
        <v>0</v>
      </c>
      <c r="K905">
        <v>0</v>
      </c>
      <c r="L905">
        <v>0</v>
      </c>
      <c r="M905" t="s">
        <v>1445</v>
      </c>
      <c r="N905" t="s">
        <v>1445</v>
      </c>
      <c r="O905" t="s">
        <v>1445</v>
      </c>
      <c r="P905">
        <v>0</v>
      </c>
      <c r="Q905">
        <v>0</v>
      </c>
      <c r="R905">
        <v>0</v>
      </c>
      <c r="S905">
        <v>0.25097999999999998</v>
      </c>
      <c r="T905">
        <v>0</v>
      </c>
      <c r="U905">
        <v>0.56496000000000002</v>
      </c>
      <c r="V905">
        <v>0</v>
      </c>
      <c r="W905">
        <v>0.25097999999999998</v>
      </c>
      <c r="X905">
        <v>0</v>
      </c>
      <c r="Y905">
        <v>0</v>
      </c>
      <c r="Z905">
        <v>0</v>
      </c>
      <c r="AA905">
        <v>0</v>
      </c>
      <c r="AB905">
        <v>9.2265660000000003E-3</v>
      </c>
      <c r="AC905">
        <v>0</v>
      </c>
      <c r="AD905">
        <v>2.1765886000000002E-2</v>
      </c>
      <c r="AE905">
        <v>0</v>
      </c>
      <c r="AF905">
        <v>9.3420240000000009E-3</v>
      </c>
      <c r="AG905">
        <v>0</v>
      </c>
      <c r="AH905">
        <v>0</v>
      </c>
      <c r="AI905">
        <v>0</v>
      </c>
      <c r="AJ905">
        <v>0</v>
      </c>
      <c r="AK905">
        <v>1.0330817000000001E-2</v>
      </c>
      <c r="AL905">
        <v>3.1140080000000001E-3</v>
      </c>
      <c r="AM905">
        <v>0</v>
      </c>
      <c r="AN905">
        <v>7.2168090000000002E-3</v>
      </c>
      <c r="AO905">
        <v>-3.1140080000000001E-3</v>
      </c>
    </row>
    <row r="906" spans="1:41" x14ac:dyDescent="0.3">
      <c r="A906" t="s">
        <v>1211</v>
      </c>
      <c r="B906" t="s">
        <v>1212</v>
      </c>
      <c r="C906" t="s">
        <v>751</v>
      </c>
      <c r="D906">
        <v>3</v>
      </c>
      <c r="E906">
        <v>4</v>
      </c>
      <c r="F906">
        <v>5</v>
      </c>
      <c r="G906">
        <v>2</v>
      </c>
      <c r="H906">
        <v>3</v>
      </c>
      <c r="I906">
        <v>2</v>
      </c>
      <c r="J906">
        <v>4</v>
      </c>
      <c r="K906">
        <v>2</v>
      </c>
      <c r="L906">
        <v>1</v>
      </c>
      <c r="M906">
        <v>0.46</v>
      </c>
      <c r="N906">
        <v>0.28999999999999998</v>
      </c>
      <c r="O906">
        <v>0.45</v>
      </c>
      <c r="P906">
        <v>2.3333333333333299</v>
      </c>
      <c r="Q906">
        <v>4</v>
      </c>
      <c r="R906">
        <v>2.3333333333333299</v>
      </c>
      <c r="S906">
        <v>0.92834000000000005</v>
      </c>
      <c r="T906">
        <v>1.4001999999999999</v>
      </c>
      <c r="U906">
        <v>1.4001999999999999</v>
      </c>
      <c r="V906">
        <v>0.54925000000000002</v>
      </c>
      <c r="W906">
        <v>0.92834000000000005</v>
      </c>
      <c r="X906">
        <v>0.54925000000000002</v>
      </c>
      <c r="Y906">
        <v>0.92834000000000005</v>
      </c>
      <c r="Z906">
        <v>0.54925000000000002</v>
      </c>
      <c r="AA906">
        <v>0.24468999999999999</v>
      </c>
      <c r="AB906">
        <v>3.4127781000000003E-2</v>
      </c>
      <c r="AC906">
        <v>5.5940568000000003E-2</v>
      </c>
      <c r="AD906">
        <v>5.3944693000000002E-2</v>
      </c>
      <c r="AE906">
        <v>2.1601302999999999E-2</v>
      </c>
      <c r="AF906">
        <v>3.4554843000000002E-2</v>
      </c>
      <c r="AG906">
        <v>1.9451818999999999E-2</v>
      </c>
      <c r="AH906">
        <v>3.9767075999999998E-2</v>
      </c>
      <c r="AI906">
        <v>2.3469677000000001E-2</v>
      </c>
      <c r="AJ906">
        <v>9.8684870000000004E-3</v>
      </c>
      <c r="AK906">
        <v>4.8004347000000003E-2</v>
      </c>
      <c r="AL906">
        <v>2.5202655000000001E-2</v>
      </c>
      <c r="AM906">
        <v>2.4368412999999998E-2</v>
      </c>
      <c r="AN906">
        <v>2.2801691999999998E-2</v>
      </c>
      <c r="AO906">
        <v>-8.3424200000000196E-4</v>
      </c>
    </row>
    <row r="907" spans="1:41" x14ac:dyDescent="0.3">
      <c r="A907" t="s">
        <v>1255</v>
      </c>
      <c r="B907" t="s">
        <v>1256</v>
      </c>
      <c r="C907" t="s">
        <v>1221</v>
      </c>
      <c r="D907">
        <v>3</v>
      </c>
      <c r="E907">
        <v>2</v>
      </c>
      <c r="F907">
        <v>3</v>
      </c>
      <c r="G907">
        <v>0</v>
      </c>
      <c r="H907">
        <v>3</v>
      </c>
      <c r="I907">
        <v>2</v>
      </c>
      <c r="J907">
        <v>0</v>
      </c>
      <c r="K907">
        <v>0</v>
      </c>
      <c r="L907">
        <v>1</v>
      </c>
      <c r="M907">
        <v>0.16</v>
      </c>
      <c r="N907">
        <v>0.4</v>
      </c>
      <c r="O907">
        <v>6.2E-2</v>
      </c>
      <c r="P907">
        <v>1.6666666666666701</v>
      </c>
      <c r="Q907">
        <v>2.6666666666666701</v>
      </c>
      <c r="R907">
        <v>0.33333333333333298</v>
      </c>
      <c r="S907">
        <v>1.4825999999999999</v>
      </c>
      <c r="T907">
        <v>0.83347000000000004</v>
      </c>
      <c r="U907">
        <v>1.4825999999999999</v>
      </c>
      <c r="V907">
        <v>0</v>
      </c>
      <c r="W907">
        <v>1.4825999999999999</v>
      </c>
      <c r="X907">
        <v>0.83347000000000004</v>
      </c>
      <c r="Y907">
        <v>0</v>
      </c>
      <c r="Z907">
        <v>0</v>
      </c>
      <c r="AA907">
        <v>0.35405999999999999</v>
      </c>
      <c r="AB907">
        <v>5.4503574999999999E-2</v>
      </c>
      <c r="AC907">
        <v>3.3298661E-2</v>
      </c>
      <c r="AD907">
        <v>5.711927E-2</v>
      </c>
      <c r="AE907">
        <v>0</v>
      </c>
      <c r="AF907">
        <v>5.5185612000000002E-2</v>
      </c>
      <c r="AG907">
        <v>2.9517537999999999E-2</v>
      </c>
      <c r="AH907">
        <v>0</v>
      </c>
      <c r="AI907">
        <v>0</v>
      </c>
      <c r="AJ907">
        <v>1.4279442E-2</v>
      </c>
      <c r="AK907">
        <v>4.8307168999999997E-2</v>
      </c>
      <c r="AL907">
        <v>2.8234382999999998E-2</v>
      </c>
      <c r="AM907">
        <v>4.7598140000000002E-3</v>
      </c>
      <c r="AN907">
        <v>2.0072785999999999E-2</v>
      </c>
      <c r="AO907">
        <v>-2.3474569000000001E-2</v>
      </c>
    </row>
    <row r="908" spans="1:41" x14ac:dyDescent="0.3">
      <c r="A908" t="s">
        <v>879</v>
      </c>
      <c r="B908" t="s">
        <v>880</v>
      </c>
      <c r="C908" t="s">
        <v>522</v>
      </c>
      <c r="D908">
        <v>2</v>
      </c>
      <c r="E908">
        <v>5</v>
      </c>
      <c r="F908">
        <v>6</v>
      </c>
      <c r="G908">
        <v>0</v>
      </c>
      <c r="H908">
        <v>0</v>
      </c>
      <c r="I908">
        <v>4</v>
      </c>
      <c r="J908">
        <v>0</v>
      </c>
      <c r="K908">
        <v>0</v>
      </c>
      <c r="L908">
        <v>2</v>
      </c>
      <c r="M908">
        <v>0.44</v>
      </c>
      <c r="N908">
        <v>5.1999999999999998E-2</v>
      </c>
      <c r="O908">
        <v>2.1999999999999999E-2</v>
      </c>
      <c r="P908">
        <v>1.3333333333333299</v>
      </c>
      <c r="Q908">
        <v>4.3333333333333304</v>
      </c>
      <c r="R908">
        <v>0.66666666666666696</v>
      </c>
      <c r="S908">
        <v>0.28824</v>
      </c>
      <c r="T908">
        <v>0.65956000000000004</v>
      </c>
      <c r="U908">
        <v>0.65956000000000004</v>
      </c>
      <c r="V908">
        <v>0</v>
      </c>
      <c r="W908">
        <v>0</v>
      </c>
      <c r="X908">
        <v>0.65956000000000004</v>
      </c>
      <c r="Y908">
        <v>0</v>
      </c>
      <c r="Z908">
        <v>0</v>
      </c>
      <c r="AA908">
        <v>0.28824</v>
      </c>
      <c r="AB908">
        <v>1.0596324000000001E-2</v>
      </c>
      <c r="AC908">
        <v>2.6350636E-2</v>
      </c>
      <c r="AD908">
        <v>2.5410485E-2</v>
      </c>
      <c r="AE908">
        <v>0</v>
      </c>
      <c r="AF908">
        <v>0</v>
      </c>
      <c r="AG908">
        <v>2.3358474000000001E-2</v>
      </c>
      <c r="AH908">
        <v>0</v>
      </c>
      <c r="AI908">
        <v>0</v>
      </c>
      <c r="AJ908">
        <v>1.1624884E-2</v>
      </c>
      <c r="AK908">
        <v>2.0785814999999999E-2</v>
      </c>
      <c r="AL908">
        <v>7.7861579999999996E-3</v>
      </c>
      <c r="AM908">
        <v>3.8749610000000001E-3</v>
      </c>
      <c r="AN908">
        <v>1.2999657E-2</v>
      </c>
      <c r="AO908">
        <v>-3.9111969999999999E-3</v>
      </c>
    </row>
    <row r="909" spans="1:41" x14ac:dyDescent="0.3">
      <c r="A909" t="s">
        <v>1164</v>
      </c>
      <c r="B909" t="s">
        <v>1165</v>
      </c>
      <c r="C909" t="s">
        <v>260</v>
      </c>
      <c r="D909">
        <v>0</v>
      </c>
      <c r="E909">
        <v>0</v>
      </c>
      <c r="F909">
        <v>1</v>
      </c>
      <c r="G909">
        <v>0</v>
      </c>
      <c r="H909">
        <v>2</v>
      </c>
      <c r="I909">
        <v>1</v>
      </c>
      <c r="J909">
        <v>0</v>
      </c>
      <c r="K909">
        <v>0</v>
      </c>
      <c r="L909">
        <v>1</v>
      </c>
      <c r="M909">
        <v>0.39</v>
      </c>
      <c r="N909">
        <v>0.25</v>
      </c>
      <c r="O909">
        <v>0.65</v>
      </c>
      <c r="P909">
        <v>1</v>
      </c>
      <c r="Q909">
        <v>0.33333333333333298</v>
      </c>
      <c r="R909">
        <v>0.33333333333333298</v>
      </c>
      <c r="S909">
        <v>0</v>
      </c>
      <c r="T909">
        <v>0</v>
      </c>
      <c r="U909">
        <v>5.3312999999999999E-2</v>
      </c>
      <c r="V909">
        <v>0</v>
      </c>
      <c r="W909">
        <v>0.10947</v>
      </c>
      <c r="X909">
        <v>5.3312999999999999E-2</v>
      </c>
      <c r="Y909">
        <v>0</v>
      </c>
      <c r="Z909">
        <v>0</v>
      </c>
      <c r="AA909">
        <v>5.3312999999999999E-2</v>
      </c>
      <c r="AB909">
        <v>0</v>
      </c>
      <c r="AC909">
        <v>0</v>
      </c>
      <c r="AD909">
        <v>2.0539590000000002E-3</v>
      </c>
      <c r="AE909">
        <v>0</v>
      </c>
      <c r="AF909">
        <v>4.0747129999999998E-3</v>
      </c>
      <c r="AG909">
        <v>1.888093E-3</v>
      </c>
      <c r="AH909">
        <v>0</v>
      </c>
      <c r="AI909">
        <v>0</v>
      </c>
      <c r="AJ909">
        <v>2.1501440000000001E-3</v>
      </c>
      <c r="AK909">
        <v>6.8465300000000002E-4</v>
      </c>
      <c r="AL909">
        <v>1.9876020000000002E-3</v>
      </c>
      <c r="AM909">
        <v>7.1671500000000004E-4</v>
      </c>
      <c r="AN909">
        <v>-1.3029490000000001E-3</v>
      </c>
      <c r="AO909">
        <v>-1.2708870000000001E-3</v>
      </c>
    </row>
    <row r="910" spans="1:41" x14ac:dyDescent="0.3">
      <c r="A910" s="4" t="s">
        <v>326</v>
      </c>
      <c r="B910" s="4" t="s">
        <v>584</v>
      </c>
      <c r="C910" s="4" t="s">
        <v>585</v>
      </c>
      <c r="D910" s="4">
        <v>6</v>
      </c>
      <c r="E910" s="4">
        <v>3</v>
      </c>
      <c r="F910" s="4">
        <v>2</v>
      </c>
      <c r="G910" s="4">
        <v>0</v>
      </c>
      <c r="H910" s="4">
        <v>0</v>
      </c>
      <c r="I910" s="4">
        <v>0</v>
      </c>
      <c r="J910" s="4">
        <v>0</v>
      </c>
      <c r="K910" s="4">
        <v>0</v>
      </c>
      <c r="L910" s="4">
        <v>1</v>
      </c>
      <c r="M910" s="4">
        <v>0.45</v>
      </c>
      <c r="N910" s="4">
        <v>1.1999999999999999E-3</v>
      </c>
      <c r="O910" s="4">
        <v>1.6E-2</v>
      </c>
      <c r="P910" s="4">
        <v>0</v>
      </c>
      <c r="Q910" s="4">
        <v>3.6666666666666701</v>
      </c>
      <c r="R910" s="4">
        <v>0.33333333333333298</v>
      </c>
      <c r="S910" s="4">
        <v>0.23325000000000001</v>
      </c>
      <c r="T910" s="4">
        <v>0.11051999999999999</v>
      </c>
      <c r="U910" s="4">
        <v>7.2383000000000003E-2</v>
      </c>
      <c r="V910" s="4">
        <v>0</v>
      </c>
      <c r="W910" s="4">
        <v>0</v>
      </c>
      <c r="X910" s="4">
        <v>0</v>
      </c>
      <c r="Y910" s="4">
        <v>0</v>
      </c>
      <c r="Z910" s="4">
        <v>0</v>
      </c>
      <c r="AA910" s="4">
        <v>3.5559E-2</v>
      </c>
      <c r="AB910" s="4">
        <v>8.5747730000000008E-3</v>
      </c>
      <c r="AC910" s="4">
        <v>4.4154770000000001E-3</v>
      </c>
      <c r="AD910" s="4">
        <v>2.7886579999999998E-3</v>
      </c>
      <c r="AE910" s="4">
        <v>0</v>
      </c>
      <c r="AF910" s="4">
        <v>0</v>
      </c>
      <c r="AG910" s="4">
        <v>0</v>
      </c>
      <c r="AH910" s="4">
        <v>0</v>
      </c>
      <c r="AI910" s="4">
        <v>0</v>
      </c>
      <c r="AJ910" s="4">
        <v>1.4341149999999999E-3</v>
      </c>
      <c r="AK910" s="4">
        <v>5.2596359999999998E-3</v>
      </c>
      <c r="AL910" s="4">
        <v>0</v>
      </c>
      <c r="AM910" s="4">
        <v>4.7803800000000002E-4</v>
      </c>
      <c r="AN910" s="4">
        <v>5.2596359999999998E-3</v>
      </c>
      <c r="AO910" s="4">
        <v>4.7803800000000002E-4</v>
      </c>
    </row>
    <row r="911" spans="1:41" x14ac:dyDescent="0.3">
      <c r="A911" t="s">
        <v>1561</v>
      </c>
      <c r="B911" t="s">
        <v>1562</v>
      </c>
      <c r="C911" t="s">
        <v>213</v>
      </c>
      <c r="D911">
        <v>0</v>
      </c>
      <c r="E911">
        <v>0</v>
      </c>
      <c r="F911">
        <v>0</v>
      </c>
      <c r="G911">
        <v>0</v>
      </c>
      <c r="H911">
        <v>0</v>
      </c>
      <c r="I911">
        <v>0</v>
      </c>
      <c r="J911">
        <v>0</v>
      </c>
      <c r="K911">
        <v>0</v>
      </c>
      <c r="L911">
        <v>0</v>
      </c>
      <c r="M911" t="s">
        <v>1445</v>
      </c>
      <c r="N911" t="s">
        <v>1445</v>
      </c>
      <c r="O911" t="s">
        <v>1445</v>
      </c>
      <c r="P911">
        <v>0</v>
      </c>
      <c r="Q911">
        <v>0</v>
      </c>
      <c r="R911">
        <v>0</v>
      </c>
      <c r="S911">
        <v>0</v>
      </c>
      <c r="T911">
        <v>0</v>
      </c>
      <c r="U911">
        <v>0</v>
      </c>
      <c r="V911">
        <v>0</v>
      </c>
      <c r="W911">
        <v>0</v>
      </c>
      <c r="X911">
        <v>0</v>
      </c>
      <c r="Y911">
        <v>0</v>
      </c>
      <c r="Z911">
        <v>0</v>
      </c>
      <c r="AA911">
        <v>0</v>
      </c>
      <c r="AB911">
        <v>0</v>
      </c>
      <c r="AC911">
        <v>0</v>
      </c>
      <c r="AD911">
        <v>0</v>
      </c>
      <c r="AE911">
        <v>0</v>
      </c>
      <c r="AF911">
        <v>0</v>
      </c>
      <c r="AG911">
        <v>0</v>
      </c>
      <c r="AH911">
        <v>0</v>
      </c>
      <c r="AI911">
        <v>0</v>
      </c>
      <c r="AJ911">
        <v>0</v>
      </c>
      <c r="AK911">
        <v>0</v>
      </c>
      <c r="AL911">
        <v>0</v>
      </c>
      <c r="AM911">
        <v>0</v>
      </c>
      <c r="AN911">
        <v>0</v>
      </c>
      <c r="AO911">
        <v>0</v>
      </c>
    </row>
    <row r="912" spans="1:41" x14ac:dyDescent="0.3">
      <c r="A912" s="4" t="s">
        <v>210</v>
      </c>
      <c r="B912" s="4" t="s">
        <v>1788</v>
      </c>
      <c r="C912" s="4" t="s">
        <v>982</v>
      </c>
      <c r="D912" s="4">
        <v>20</v>
      </c>
      <c r="E912" s="4">
        <v>10</v>
      </c>
      <c r="F912" s="4">
        <v>12</v>
      </c>
      <c r="G912" s="4">
        <v>1</v>
      </c>
      <c r="H912" s="4">
        <v>3</v>
      </c>
      <c r="I912" s="4">
        <v>6</v>
      </c>
      <c r="J912" s="4">
        <v>4</v>
      </c>
      <c r="K912" s="4">
        <v>0</v>
      </c>
      <c r="L912" s="4">
        <v>3</v>
      </c>
      <c r="M912" s="4">
        <v>0.46</v>
      </c>
      <c r="N912" s="5">
        <v>1.0000000000000001E-5</v>
      </c>
      <c r="O912" s="5">
        <v>1.0000000000000001E-5</v>
      </c>
      <c r="P912" s="4">
        <v>3.3333333333333299</v>
      </c>
      <c r="Q912" s="4">
        <v>14</v>
      </c>
      <c r="R912" s="4">
        <v>2.3333333333333299</v>
      </c>
      <c r="S912" s="4">
        <v>0.86394000000000004</v>
      </c>
      <c r="T912" s="4">
        <v>0.36525999999999997</v>
      </c>
      <c r="U912" s="4">
        <v>0.36525999999999997</v>
      </c>
      <c r="V912" s="4">
        <v>3.1623999999999999E-2</v>
      </c>
      <c r="W912" s="4">
        <v>9.7905000000000006E-2</v>
      </c>
      <c r="X912" s="4">
        <v>0.2054</v>
      </c>
      <c r="Y912" s="4">
        <v>0.13263</v>
      </c>
      <c r="Z912" s="4">
        <v>0</v>
      </c>
      <c r="AA912" s="4">
        <v>9.7905000000000006E-2</v>
      </c>
      <c r="AB912" s="4">
        <v>3.1760297999999999E-2</v>
      </c>
      <c r="AC912" s="4">
        <v>1.4592809E-2</v>
      </c>
      <c r="AD912" s="4">
        <v>1.407216E-2</v>
      </c>
      <c r="AE912" s="4">
        <v>1.243732E-3</v>
      </c>
      <c r="AF912" s="4">
        <v>3.6442380000000002E-3</v>
      </c>
      <c r="AG912" s="4">
        <v>7.2742900000000001E-3</v>
      </c>
      <c r="AH912" s="4">
        <v>5.6814389999999999E-3</v>
      </c>
      <c r="AI912" s="4">
        <v>0</v>
      </c>
      <c r="AJ912" s="4">
        <v>3.9485650000000002E-3</v>
      </c>
      <c r="AK912" s="4">
        <v>2.0141756E-2</v>
      </c>
      <c r="AL912" s="4">
        <v>4.0540860000000001E-3</v>
      </c>
      <c r="AM912" s="4">
        <v>3.2100010000000001E-3</v>
      </c>
      <c r="AN912" s="4">
        <v>1.6087669999999998E-2</v>
      </c>
      <c r="AO912" s="4">
        <v>-8.4408499999999995E-4</v>
      </c>
    </row>
    <row r="913" spans="1:41" x14ac:dyDescent="0.3">
      <c r="A913" s="6" t="s">
        <v>59</v>
      </c>
      <c r="B913" s="6" t="s">
        <v>60</v>
      </c>
      <c r="C913" s="6" t="s">
        <v>61</v>
      </c>
      <c r="D913" s="6">
        <v>49</v>
      </c>
      <c r="E913" s="6">
        <v>53</v>
      </c>
      <c r="F913" s="6">
        <v>45</v>
      </c>
      <c r="G913" s="6">
        <v>0</v>
      </c>
      <c r="H913" s="6">
        <v>0</v>
      </c>
      <c r="I913" s="6">
        <v>0</v>
      </c>
      <c r="J913" s="6">
        <v>7</v>
      </c>
      <c r="K913" s="6">
        <v>10</v>
      </c>
      <c r="L913" s="6">
        <v>6</v>
      </c>
      <c r="M913" s="7">
        <v>1.0000000000000001E-5</v>
      </c>
      <c r="N913" s="7">
        <v>1.0000000000000001E-5</v>
      </c>
      <c r="O913" s="7">
        <v>1.0000000000000001E-5</v>
      </c>
      <c r="P913" s="6">
        <v>0</v>
      </c>
      <c r="Q913" s="6">
        <v>49</v>
      </c>
      <c r="R913" s="6">
        <v>7.6666666666666696</v>
      </c>
      <c r="S913" s="6">
        <v>1.8402000000000001</v>
      </c>
      <c r="T913" s="6">
        <v>1.9014</v>
      </c>
      <c r="U913" s="6">
        <v>1.3952</v>
      </c>
      <c r="V913" s="6">
        <v>0</v>
      </c>
      <c r="W913" s="6">
        <v>0</v>
      </c>
      <c r="X913" s="6">
        <v>0</v>
      </c>
      <c r="Y913" s="6">
        <v>0.16081999999999999</v>
      </c>
      <c r="Z913" s="6">
        <v>0.23743</v>
      </c>
      <c r="AA913" s="6">
        <v>0.13635</v>
      </c>
      <c r="AB913" s="6">
        <v>6.7649721999999995E-2</v>
      </c>
      <c r="AC913" s="6">
        <v>7.5964430999999999E-2</v>
      </c>
      <c r="AD913" s="6">
        <v>5.3752060999999997E-2</v>
      </c>
      <c r="AE913" s="6">
        <v>0</v>
      </c>
      <c r="AF913" s="6">
        <v>0</v>
      </c>
      <c r="AG913" s="6">
        <v>0</v>
      </c>
      <c r="AH913" s="6">
        <v>6.8890069999999999E-3</v>
      </c>
      <c r="AI913" s="6">
        <v>1.0145481E-2</v>
      </c>
      <c r="AJ913" s="6">
        <v>5.4990730000000002E-3</v>
      </c>
      <c r="AK913" s="6">
        <v>6.5788737999999999E-2</v>
      </c>
      <c r="AL913" s="6">
        <v>0</v>
      </c>
      <c r="AM913" s="6">
        <v>7.5111869999999999E-3</v>
      </c>
      <c r="AN913" s="6">
        <v>6.5788737999999999E-2</v>
      </c>
      <c r="AO913" s="6">
        <v>7.5111869999999999E-3</v>
      </c>
    </row>
    <row r="914" spans="1:41" x14ac:dyDescent="0.3">
      <c r="A914" s="4" t="s">
        <v>179</v>
      </c>
      <c r="B914" s="4" t="s">
        <v>180</v>
      </c>
      <c r="C914" s="4" t="s">
        <v>181</v>
      </c>
      <c r="D914" s="4">
        <v>16</v>
      </c>
      <c r="E914" s="4">
        <v>12</v>
      </c>
      <c r="F914" s="4">
        <v>15</v>
      </c>
      <c r="G914" s="4">
        <v>0</v>
      </c>
      <c r="H914" s="4">
        <v>0</v>
      </c>
      <c r="I914" s="4">
        <v>0</v>
      </c>
      <c r="J914" s="4">
        <v>1</v>
      </c>
      <c r="K914" s="4">
        <v>1</v>
      </c>
      <c r="L914" s="4">
        <v>1</v>
      </c>
      <c r="M914" s="4">
        <v>9.2999999999999999E-2</v>
      </c>
      <c r="N914" s="5">
        <v>1.0000000000000001E-5</v>
      </c>
      <c r="O914" s="5">
        <v>1.0000000000000001E-5</v>
      </c>
      <c r="P914" s="4">
        <v>0</v>
      </c>
      <c r="Q914" s="4">
        <v>14.3333333333333</v>
      </c>
      <c r="R914" s="4">
        <v>1</v>
      </c>
      <c r="S914" s="4">
        <v>0.39961000000000002</v>
      </c>
      <c r="T914" s="4">
        <v>0.26002999999999998</v>
      </c>
      <c r="U914" s="4">
        <v>0.34200999999999998</v>
      </c>
      <c r="V914" s="4">
        <v>0</v>
      </c>
      <c r="W914" s="4">
        <v>0</v>
      </c>
      <c r="X914" s="4">
        <v>0</v>
      </c>
      <c r="Y914" s="4">
        <v>2.1233999999999999E-2</v>
      </c>
      <c r="Z914" s="4">
        <v>2.1233999999999999E-2</v>
      </c>
      <c r="AA914" s="4">
        <v>2.1233999999999999E-2</v>
      </c>
      <c r="AB914" s="4">
        <v>1.4690526000000001E-2</v>
      </c>
      <c r="AC914" s="4">
        <v>1.0388677000000001E-2</v>
      </c>
      <c r="AD914" s="4">
        <v>1.3176421000000001E-2</v>
      </c>
      <c r="AE914" s="4">
        <v>0</v>
      </c>
      <c r="AF914" s="4">
        <v>0</v>
      </c>
      <c r="AG914" s="4">
        <v>0</v>
      </c>
      <c r="AH914" s="4">
        <v>9.0959600000000004E-4</v>
      </c>
      <c r="AI914" s="4">
        <v>9.0733700000000003E-4</v>
      </c>
      <c r="AJ914" s="4">
        <v>8.5637899999999999E-4</v>
      </c>
      <c r="AK914" s="4">
        <v>1.2751874999999999E-2</v>
      </c>
      <c r="AL914" s="4">
        <v>0</v>
      </c>
      <c r="AM914" s="4">
        <v>8.9110399999999998E-4</v>
      </c>
      <c r="AN914" s="4">
        <v>1.2751874999999999E-2</v>
      </c>
      <c r="AO914" s="4">
        <v>8.9110399999999998E-4</v>
      </c>
    </row>
    <row r="915" spans="1:41" x14ac:dyDescent="0.3">
      <c r="A915" t="s">
        <v>1978</v>
      </c>
      <c r="B915" t="s">
        <v>1979</v>
      </c>
      <c r="C915" t="s">
        <v>527</v>
      </c>
      <c r="D915">
        <v>1</v>
      </c>
      <c r="E915">
        <v>0</v>
      </c>
      <c r="F915">
        <v>0</v>
      </c>
      <c r="G915">
        <v>5</v>
      </c>
      <c r="H915">
        <v>7</v>
      </c>
      <c r="I915">
        <v>5</v>
      </c>
      <c r="J915">
        <v>3</v>
      </c>
      <c r="K915">
        <v>2</v>
      </c>
      <c r="L915">
        <v>3</v>
      </c>
      <c r="M915">
        <v>0.13</v>
      </c>
      <c r="N915" s="1">
        <v>1.0000000000000001E-5</v>
      </c>
      <c r="O915">
        <v>4.7000000000000002E-3</v>
      </c>
      <c r="P915">
        <v>5.6666666666666696</v>
      </c>
      <c r="Q915">
        <v>0.33333333333333298</v>
      </c>
      <c r="R915">
        <v>2.6666666666666701</v>
      </c>
      <c r="S915">
        <v>3.8878999999999997E-2</v>
      </c>
      <c r="T915">
        <v>0</v>
      </c>
      <c r="U915">
        <v>0</v>
      </c>
      <c r="V915">
        <v>0.16481999999999999</v>
      </c>
      <c r="W915">
        <v>0.25716</v>
      </c>
      <c r="X915">
        <v>0.21010999999999999</v>
      </c>
      <c r="Y915">
        <v>0.12123</v>
      </c>
      <c r="Z915">
        <v>7.9269999999999993E-2</v>
      </c>
      <c r="AA915">
        <v>0.12123</v>
      </c>
      <c r="AB915">
        <v>1.4292759999999999E-3</v>
      </c>
      <c r="AC915">
        <v>0</v>
      </c>
      <c r="AD915">
        <v>0</v>
      </c>
      <c r="AE915">
        <v>6.4821610000000002E-3</v>
      </c>
      <c r="AF915">
        <v>9.5720570000000001E-3</v>
      </c>
      <c r="AG915">
        <v>7.4410960000000003E-3</v>
      </c>
      <c r="AH915">
        <v>5.1931E-3</v>
      </c>
      <c r="AI915">
        <v>3.3872389999999998E-3</v>
      </c>
      <c r="AJ915">
        <v>4.8892750000000002E-3</v>
      </c>
      <c r="AK915">
        <v>4.7642499999999999E-4</v>
      </c>
      <c r="AL915">
        <v>7.8317709999999995E-3</v>
      </c>
      <c r="AM915">
        <v>4.4898719999999998E-3</v>
      </c>
      <c r="AN915">
        <v>-7.3553459999999996E-3</v>
      </c>
      <c r="AO915">
        <v>-3.3418990000000002E-3</v>
      </c>
    </row>
    <row r="916" spans="1:41" x14ac:dyDescent="0.3">
      <c r="A916" t="s">
        <v>1474</v>
      </c>
      <c r="B916" t="s">
        <v>1475</v>
      </c>
      <c r="C916" t="s">
        <v>466</v>
      </c>
      <c r="D916">
        <v>0</v>
      </c>
      <c r="E916">
        <v>0</v>
      </c>
      <c r="F916">
        <v>0</v>
      </c>
      <c r="G916">
        <v>0</v>
      </c>
      <c r="H916">
        <v>0</v>
      </c>
      <c r="I916">
        <v>0</v>
      </c>
      <c r="J916">
        <v>0</v>
      </c>
      <c r="K916">
        <v>0</v>
      </c>
      <c r="L916">
        <v>0</v>
      </c>
      <c r="M916" t="s">
        <v>1445</v>
      </c>
      <c r="N916" t="s">
        <v>1445</v>
      </c>
      <c r="O916" t="s">
        <v>1445</v>
      </c>
      <c r="P916">
        <v>0</v>
      </c>
      <c r="Q916">
        <v>0</v>
      </c>
      <c r="R916">
        <v>0</v>
      </c>
      <c r="S916">
        <v>3.4344E-2</v>
      </c>
      <c r="T916">
        <v>0</v>
      </c>
      <c r="U916">
        <v>0</v>
      </c>
      <c r="V916">
        <v>6.9868E-2</v>
      </c>
      <c r="W916">
        <v>0.14462</v>
      </c>
      <c r="X916">
        <v>3.4344E-2</v>
      </c>
      <c r="Y916">
        <v>6.9868E-2</v>
      </c>
      <c r="Z916">
        <v>3.4344E-2</v>
      </c>
      <c r="AA916">
        <v>6.9868E-2</v>
      </c>
      <c r="AB916">
        <v>1.26256E-3</v>
      </c>
      <c r="AC916">
        <v>0</v>
      </c>
      <c r="AD916">
        <v>0</v>
      </c>
      <c r="AE916">
        <v>2.7478189999999999E-3</v>
      </c>
      <c r="AF916">
        <v>5.383072E-3</v>
      </c>
      <c r="AG916">
        <v>1.2163009999999999E-3</v>
      </c>
      <c r="AH916">
        <v>2.9929190000000001E-3</v>
      </c>
      <c r="AI916">
        <v>1.467533E-3</v>
      </c>
      <c r="AJ916">
        <v>2.8178159999999999E-3</v>
      </c>
      <c r="AK916">
        <v>4.20853E-4</v>
      </c>
      <c r="AL916">
        <v>3.1157310000000001E-3</v>
      </c>
      <c r="AM916">
        <v>2.4260890000000002E-3</v>
      </c>
      <c r="AN916">
        <v>-2.6948779999999999E-3</v>
      </c>
      <c r="AO916">
        <v>-6.8964199999999997E-4</v>
      </c>
    </row>
    <row r="917" spans="1:41" x14ac:dyDescent="0.3">
      <c r="A917" t="s">
        <v>235</v>
      </c>
      <c r="B917" t="s">
        <v>236</v>
      </c>
      <c r="C917" t="s">
        <v>237</v>
      </c>
      <c r="D917">
        <v>1</v>
      </c>
      <c r="E917">
        <v>1</v>
      </c>
      <c r="F917">
        <v>31</v>
      </c>
      <c r="G917">
        <v>1</v>
      </c>
      <c r="H917">
        <v>78</v>
      </c>
      <c r="I917">
        <v>45</v>
      </c>
      <c r="J917">
        <v>0</v>
      </c>
      <c r="K917">
        <v>0</v>
      </c>
      <c r="L917">
        <v>34</v>
      </c>
      <c r="M917" s="1">
        <v>1.0000000000000001E-5</v>
      </c>
      <c r="N917" s="1">
        <v>1.0000000000000001E-5</v>
      </c>
      <c r="O917">
        <v>7.0000000000000007E-2</v>
      </c>
      <c r="P917">
        <v>41.3333333333333</v>
      </c>
      <c r="Q917">
        <v>11</v>
      </c>
      <c r="R917">
        <v>11.3333333333333</v>
      </c>
      <c r="S917">
        <v>1.1401E-2</v>
      </c>
      <c r="T917">
        <v>1.1401E-2</v>
      </c>
      <c r="U917">
        <v>0.40506999999999999</v>
      </c>
      <c r="V917">
        <v>1.1401E-2</v>
      </c>
      <c r="W917">
        <v>1.3668</v>
      </c>
      <c r="X917">
        <v>0.64673000000000003</v>
      </c>
      <c r="Y917">
        <v>0</v>
      </c>
      <c r="Z917">
        <v>0</v>
      </c>
      <c r="AA917">
        <v>0.45367000000000002</v>
      </c>
      <c r="AB917">
        <v>4.1912500000000001E-4</v>
      </c>
      <c r="AC917">
        <v>4.5549099999999998E-4</v>
      </c>
      <c r="AD917">
        <v>1.5605897000000001E-2</v>
      </c>
      <c r="AE917">
        <v>4.4838700000000002E-4</v>
      </c>
      <c r="AF917">
        <v>5.0875283E-2</v>
      </c>
      <c r="AG917">
        <v>2.2904097000000002E-2</v>
      </c>
      <c r="AH917">
        <v>0</v>
      </c>
      <c r="AI917">
        <v>0</v>
      </c>
      <c r="AJ917">
        <v>1.829677E-2</v>
      </c>
      <c r="AK917">
        <v>5.4935039999999997E-3</v>
      </c>
      <c r="AL917">
        <v>2.4742588999999999E-2</v>
      </c>
      <c r="AM917">
        <v>6.098923E-3</v>
      </c>
      <c r="AN917">
        <v>-1.9249084999999999E-2</v>
      </c>
      <c r="AO917">
        <v>-1.8643666E-2</v>
      </c>
    </row>
    <row r="918" spans="1:41" x14ac:dyDescent="0.3">
      <c r="A918" t="s">
        <v>1572</v>
      </c>
      <c r="B918" t="s">
        <v>1573</v>
      </c>
      <c r="C918" t="s">
        <v>1574</v>
      </c>
      <c r="D918">
        <v>0</v>
      </c>
      <c r="E918">
        <v>0</v>
      </c>
      <c r="F918">
        <v>0</v>
      </c>
      <c r="G918">
        <v>0</v>
      </c>
      <c r="H918">
        <v>0</v>
      </c>
      <c r="I918">
        <v>0</v>
      </c>
      <c r="J918">
        <v>0</v>
      </c>
      <c r="K918">
        <v>0</v>
      </c>
      <c r="L918">
        <v>0</v>
      </c>
      <c r="M918" t="s">
        <v>1445</v>
      </c>
      <c r="N918" t="s">
        <v>1445</v>
      </c>
      <c r="O918" t="s">
        <v>1445</v>
      </c>
      <c r="P918">
        <v>0</v>
      </c>
      <c r="Q918">
        <v>0</v>
      </c>
      <c r="R918">
        <v>0</v>
      </c>
      <c r="S918">
        <v>0</v>
      </c>
      <c r="T918">
        <v>0</v>
      </c>
      <c r="U918">
        <v>0</v>
      </c>
      <c r="V918">
        <v>0</v>
      </c>
      <c r="W918">
        <v>0</v>
      </c>
      <c r="X918">
        <v>0</v>
      </c>
      <c r="Y918">
        <v>0</v>
      </c>
      <c r="Z918">
        <v>0</v>
      </c>
      <c r="AA918">
        <v>0</v>
      </c>
      <c r="AB918">
        <v>0</v>
      </c>
      <c r="AC918">
        <v>0</v>
      </c>
      <c r="AD918">
        <v>0</v>
      </c>
      <c r="AE918">
        <v>0</v>
      </c>
      <c r="AF918">
        <v>0</v>
      </c>
      <c r="AG918">
        <v>0</v>
      </c>
      <c r="AH918">
        <v>0</v>
      </c>
      <c r="AI918">
        <v>0</v>
      </c>
      <c r="AJ918">
        <v>0</v>
      </c>
      <c r="AK918">
        <v>0</v>
      </c>
      <c r="AL918">
        <v>0</v>
      </c>
      <c r="AM918">
        <v>0</v>
      </c>
      <c r="AN918">
        <v>0</v>
      </c>
      <c r="AO918">
        <v>0</v>
      </c>
    </row>
    <row r="919" spans="1:41" x14ac:dyDescent="0.3">
      <c r="A919" t="s">
        <v>1546</v>
      </c>
      <c r="B919" t="s">
        <v>1547</v>
      </c>
      <c r="C919" t="s">
        <v>726</v>
      </c>
      <c r="D919">
        <v>1</v>
      </c>
      <c r="E919">
        <v>0</v>
      </c>
      <c r="F919">
        <v>20</v>
      </c>
      <c r="G919">
        <v>2</v>
      </c>
      <c r="H919">
        <v>62</v>
      </c>
      <c r="I919">
        <v>38</v>
      </c>
      <c r="J919">
        <v>0</v>
      </c>
      <c r="K919">
        <v>1</v>
      </c>
      <c r="L919">
        <v>26</v>
      </c>
      <c r="M919" s="1">
        <v>1.0000000000000001E-5</v>
      </c>
      <c r="N919" s="1">
        <v>1.0000000000000001E-5</v>
      </c>
      <c r="O919">
        <v>2.4E-2</v>
      </c>
      <c r="P919">
        <v>34</v>
      </c>
      <c r="Q919">
        <v>7</v>
      </c>
      <c r="R919">
        <v>9</v>
      </c>
      <c r="S919">
        <v>1.187E-2</v>
      </c>
      <c r="T919">
        <v>0</v>
      </c>
      <c r="U919">
        <v>0.26617000000000002</v>
      </c>
      <c r="V919">
        <v>2.3879999999999998E-2</v>
      </c>
      <c r="W919">
        <v>1.054</v>
      </c>
      <c r="X919">
        <v>0.56579000000000002</v>
      </c>
      <c r="Y919">
        <v>0</v>
      </c>
      <c r="Z919">
        <v>1.187E-2</v>
      </c>
      <c r="AA919">
        <v>0.34311999999999998</v>
      </c>
      <c r="AB919">
        <v>4.36367E-4</v>
      </c>
      <c r="AC919">
        <v>0</v>
      </c>
      <c r="AD919">
        <v>1.0254577000000001E-2</v>
      </c>
      <c r="AE919">
        <v>9.3917000000000002E-4</v>
      </c>
      <c r="AF919">
        <v>3.9232182999999997E-2</v>
      </c>
      <c r="AG919">
        <v>2.0037586999999999E-2</v>
      </c>
      <c r="AH919">
        <v>0</v>
      </c>
      <c r="AI919">
        <v>5.0721000000000002E-4</v>
      </c>
      <c r="AJ919">
        <v>1.3838226E-2</v>
      </c>
      <c r="AK919">
        <v>3.563648E-3</v>
      </c>
      <c r="AL919">
        <v>2.0069646999999999E-2</v>
      </c>
      <c r="AM919">
        <v>4.7818119999999999E-3</v>
      </c>
      <c r="AN919">
        <v>-1.6505999E-2</v>
      </c>
      <c r="AO919">
        <v>-1.5287835E-2</v>
      </c>
    </row>
    <row r="920" spans="1:41" x14ac:dyDescent="0.3">
      <c r="A920" t="s">
        <v>436</v>
      </c>
      <c r="B920" t="s">
        <v>437</v>
      </c>
      <c r="C920" t="s">
        <v>438</v>
      </c>
      <c r="D920">
        <v>0</v>
      </c>
      <c r="E920">
        <v>0</v>
      </c>
      <c r="F920">
        <v>4</v>
      </c>
      <c r="G920">
        <v>0</v>
      </c>
      <c r="H920">
        <v>20</v>
      </c>
      <c r="I920">
        <v>8</v>
      </c>
      <c r="J920">
        <v>0</v>
      </c>
      <c r="K920">
        <v>0</v>
      </c>
      <c r="L920">
        <v>9</v>
      </c>
      <c r="M920">
        <v>7.1000000000000004E-3</v>
      </c>
      <c r="N920" s="1">
        <v>1.0000000000000001E-5</v>
      </c>
      <c r="O920">
        <v>3.9E-2</v>
      </c>
      <c r="P920">
        <v>9.3333333333333304</v>
      </c>
      <c r="Q920">
        <v>1.3333333333333299</v>
      </c>
      <c r="R920">
        <v>3</v>
      </c>
      <c r="S920">
        <v>0</v>
      </c>
      <c r="T920">
        <v>0</v>
      </c>
      <c r="U920">
        <v>4.8755E-2</v>
      </c>
      <c r="V920">
        <v>0</v>
      </c>
      <c r="W920">
        <v>0.26873000000000002</v>
      </c>
      <c r="X920">
        <v>9.9886000000000003E-2</v>
      </c>
      <c r="Y920">
        <v>0</v>
      </c>
      <c r="Z920">
        <v>0</v>
      </c>
      <c r="AA920">
        <v>9.9886000000000003E-2</v>
      </c>
      <c r="AB920">
        <v>0</v>
      </c>
      <c r="AC920">
        <v>0</v>
      </c>
      <c r="AD920">
        <v>1.8783560000000001E-3</v>
      </c>
      <c r="AE920">
        <v>0</v>
      </c>
      <c r="AF920">
        <v>1.0002718000000001E-2</v>
      </c>
      <c r="AG920">
        <v>3.5374859999999998E-3</v>
      </c>
      <c r="AH920">
        <v>0</v>
      </c>
      <c r="AI920">
        <v>0</v>
      </c>
      <c r="AJ920">
        <v>4.0284589999999999E-3</v>
      </c>
      <c r="AK920">
        <v>6.2611899999999996E-4</v>
      </c>
      <c r="AL920">
        <v>4.5134010000000002E-3</v>
      </c>
      <c r="AM920">
        <v>1.34282E-3</v>
      </c>
      <c r="AN920">
        <v>-3.8872820000000002E-3</v>
      </c>
      <c r="AO920">
        <v>-3.170581E-3</v>
      </c>
    </row>
    <row r="921" spans="1:41" x14ac:dyDescent="0.3">
      <c r="A921" t="s">
        <v>2377</v>
      </c>
      <c r="B921" t="s">
        <v>2378</v>
      </c>
      <c r="C921" t="s">
        <v>684</v>
      </c>
      <c r="D921">
        <v>0</v>
      </c>
      <c r="E921">
        <v>0</v>
      </c>
      <c r="F921">
        <v>0</v>
      </c>
      <c r="G921">
        <v>0</v>
      </c>
      <c r="H921">
        <v>0</v>
      </c>
      <c r="I921">
        <v>0</v>
      </c>
      <c r="J921">
        <v>0</v>
      </c>
      <c r="K921">
        <v>0</v>
      </c>
      <c r="L921">
        <v>0</v>
      </c>
      <c r="M921" t="s">
        <v>1445</v>
      </c>
      <c r="N921" t="s">
        <v>1445</v>
      </c>
      <c r="O921" t="s">
        <v>1445</v>
      </c>
      <c r="P921">
        <v>0</v>
      </c>
      <c r="Q921">
        <v>0</v>
      </c>
      <c r="R921">
        <v>0</v>
      </c>
      <c r="S921">
        <v>0.37580000000000002</v>
      </c>
      <c r="T921">
        <v>0.30456</v>
      </c>
      <c r="U921">
        <v>0.30456</v>
      </c>
      <c r="V921">
        <v>0</v>
      </c>
      <c r="W921">
        <v>0</v>
      </c>
      <c r="X921">
        <v>0</v>
      </c>
      <c r="Y921">
        <v>0.17294000000000001</v>
      </c>
      <c r="Z921">
        <v>0.17294000000000001</v>
      </c>
      <c r="AA921">
        <v>0.45093</v>
      </c>
      <c r="AB921">
        <v>1.3815219E-2</v>
      </c>
      <c r="AC921">
        <v>1.2167733E-2</v>
      </c>
      <c r="AD921">
        <v>1.1733606000000001E-2</v>
      </c>
      <c r="AE921">
        <v>0</v>
      </c>
      <c r="AF921">
        <v>0</v>
      </c>
      <c r="AG921">
        <v>0</v>
      </c>
      <c r="AH921">
        <v>7.4081889999999999E-3</v>
      </c>
      <c r="AI921">
        <v>7.389797E-3</v>
      </c>
      <c r="AJ921">
        <v>1.8186264000000001E-2</v>
      </c>
      <c r="AK921">
        <v>1.2572186000000001E-2</v>
      </c>
      <c r="AL921">
        <v>0</v>
      </c>
      <c r="AM921">
        <v>1.0994749999999999E-2</v>
      </c>
      <c r="AN921">
        <v>1.2572186000000001E-2</v>
      </c>
      <c r="AO921">
        <v>1.0994749999999999E-2</v>
      </c>
    </row>
    <row r="922" spans="1:41" x14ac:dyDescent="0.3">
      <c r="A922" s="6" t="s">
        <v>55</v>
      </c>
      <c r="B922" s="6" t="s">
        <v>56</v>
      </c>
      <c r="C922" s="6" t="s">
        <v>57</v>
      </c>
      <c r="D922" s="6">
        <v>66</v>
      </c>
      <c r="E922" s="6">
        <v>51</v>
      </c>
      <c r="F922" s="6">
        <v>46</v>
      </c>
      <c r="G922" s="6">
        <v>3</v>
      </c>
      <c r="H922" s="6">
        <v>6</v>
      </c>
      <c r="I922" s="6">
        <v>5</v>
      </c>
      <c r="J922" s="6">
        <v>49</v>
      </c>
      <c r="K922" s="6">
        <v>39</v>
      </c>
      <c r="L922" s="6">
        <v>24</v>
      </c>
      <c r="M922" s="7">
        <v>1.0000000000000001E-5</v>
      </c>
      <c r="N922" s="7">
        <v>1.0000000000000001E-5</v>
      </c>
      <c r="O922" s="6">
        <v>0.47</v>
      </c>
      <c r="P922" s="6">
        <v>4.6666666666666696</v>
      </c>
      <c r="Q922" s="6">
        <v>54.3333333333333</v>
      </c>
      <c r="R922" s="6">
        <v>37.3333333333333</v>
      </c>
      <c r="S922" s="6">
        <v>3.7646999999999999</v>
      </c>
      <c r="T922" s="6">
        <v>2.5390999999999999</v>
      </c>
      <c r="U922" s="6">
        <v>2.0501</v>
      </c>
      <c r="V922" s="6">
        <v>7.7177999999999997E-2</v>
      </c>
      <c r="W922" s="6">
        <v>0.16031000000000001</v>
      </c>
      <c r="X922" s="6">
        <v>0.13191</v>
      </c>
      <c r="Y922" s="6">
        <v>2.2854999999999999</v>
      </c>
      <c r="Z922" s="6">
        <v>1.4402999999999999</v>
      </c>
      <c r="AA922" s="6">
        <v>0.76822000000000001</v>
      </c>
      <c r="AB922" s="6">
        <v>0.13839849400000001</v>
      </c>
      <c r="AC922" s="6">
        <v>0.10144172</v>
      </c>
      <c r="AD922" s="6">
        <v>7.8983013000000005E-2</v>
      </c>
      <c r="AE922" s="6">
        <v>3.0353120000000001E-3</v>
      </c>
      <c r="AF922" s="6">
        <v>5.9670890000000001E-3</v>
      </c>
      <c r="AG922" s="6">
        <v>4.6716240000000001E-3</v>
      </c>
      <c r="AH922" s="6">
        <v>9.7903408999999997E-2</v>
      </c>
      <c r="AI922" s="6">
        <v>6.1544607000000001E-2</v>
      </c>
      <c r="AJ922" s="6">
        <v>3.0982750999999999E-2</v>
      </c>
      <c r="AK922" s="6">
        <v>0.106274409</v>
      </c>
      <c r="AL922" s="6">
        <v>4.5580079999999997E-3</v>
      </c>
      <c r="AM922" s="6">
        <v>6.3476922000000005E-2</v>
      </c>
      <c r="AN922" s="6">
        <v>0.101716401</v>
      </c>
      <c r="AO922" s="6">
        <v>5.8918914000000003E-2</v>
      </c>
    </row>
    <row r="923" spans="1:41" x14ac:dyDescent="0.3">
      <c r="A923" s="4" t="s">
        <v>340</v>
      </c>
      <c r="B923" s="4" t="s">
        <v>719</v>
      </c>
      <c r="C923" s="4" t="s">
        <v>720</v>
      </c>
      <c r="D923" s="4">
        <v>3</v>
      </c>
      <c r="E923" s="4">
        <v>1</v>
      </c>
      <c r="F923" s="4">
        <v>3</v>
      </c>
      <c r="G923" s="4">
        <v>0</v>
      </c>
      <c r="H923" s="4">
        <v>0</v>
      </c>
      <c r="I923" s="4">
        <v>0</v>
      </c>
      <c r="J923" s="4">
        <v>1</v>
      </c>
      <c r="K923" s="4">
        <v>0</v>
      </c>
      <c r="L923" s="4">
        <v>0</v>
      </c>
      <c r="M923" s="4">
        <v>0.45</v>
      </c>
      <c r="N923" s="4">
        <v>1.4E-2</v>
      </c>
      <c r="O923" s="4">
        <v>9.5000000000000001E-2</v>
      </c>
      <c r="P923" s="4">
        <v>0</v>
      </c>
      <c r="Q923" s="4">
        <v>2.3333333333333299</v>
      </c>
      <c r="R923" s="4">
        <v>0.33333333333333298</v>
      </c>
      <c r="S923" s="4">
        <v>3.3238999999999998E-2</v>
      </c>
      <c r="T923" s="4">
        <v>1.0959E-2</v>
      </c>
      <c r="U923" s="4">
        <v>3.3238999999999998E-2</v>
      </c>
      <c r="V923" s="4">
        <v>0</v>
      </c>
      <c r="W923" s="4">
        <v>0</v>
      </c>
      <c r="X923" s="4">
        <v>0</v>
      </c>
      <c r="Y923" s="4">
        <v>1.0959E-2</v>
      </c>
      <c r="Z923" s="4">
        <v>0</v>
      </c>
      <c r="AA923" s="4">
        <v>0</v>
      </c>
      <c r="AB923" s="4">
        <v>1.221937E-3</v>
      </c>
      <c r="AC923" s="4">
        <v>4.3783199999999998E-4</v>
      </c>
      <c r="AD923" s="4">
        <v>1.2805799999999999E-3</v>
      </c>
      <c r="AE923" s="4">
        <v>0</v>
      </c>
      <c r="AF923" s="4">
        <v>0</v>
      </c>
      <c r="AG923" s="4">
        <v>0</v>
      </c>
      <c r="AH923" s="4">
        <v>4.6944800000000002E-4</v>
      </c>
      <c r="AI923" s="4">
        <v>0</v>
      </c>
      <c r="AJ923" s="4">
        <v>0</v>
      </c>
      <c r="AK923" s="4">
        <v>9.8011600000000006E-4</v>
      </c>
      <c r="AL923" s="4">
        <v>0</v>
      </c>
      <c r="AM923" s="4">
        <v>1.5648300000000001E-4</v>
      </c>
      <c r="AN923" s="4">
        <v>9.8011600000000006E-4</v>
      </c>
      <c r="AO923" s="4">
        <v>1.5648300000000001E-4</v>
      </c>
    </row>
    <row r="924" spans="1:41" x14ac:dyDescent="0.3">
      <c r="A924" t="s">
        <v>1297</v>
      </c>
      <c r="B924" t="s">
        <v>1298</v>
      </c>
      <c r="C924" t="s">
        <v>956</v>
      </c>
      <c r="D924">
        <v>0</v>
      </c>
      <c r="E924">
        <v>1</v>
      </c>
      <c r="F924">
        <v>3</v>
      </c>
      <c r="G924">
        <v>0</v>
      </c>
      <c r="H924">
        <v>1</v>
      </c>
      <c r="I924">
        <v>1</v>
      </c>
      <c r="J924">
        <v>0</v>
      </c>
      <c r="K924">
        <v>0</v>
      </c>
      <c r="L924">
        <v>1</v>
      </c>
      <c r="M924">
        <v>0.56999999999999995</v>
      </c>
      <c r="N924">
        <v>0.43</v>
      </c>
      <c r="O924">
        <v>0.32</v>
      </c>
      <c r="P924">
        <v>0.66666666666666696</v>
      </c>
      <c r="Q924">
        <v>1.3333333333333299</v>
      </c>
      <c r="R924">
        <v>0.33333333333333298</v>
      </c>
      <c r="S924">
        <v>0</v>
      </c>
      <c r="T924">
        <v>0.12151000000000001</v>
      </c>
      <c r="U924">
        <v>0.25779000000000002</v>
      </c>
      <c r="V924">
        <v>0</v>
      </c>
      <c r="W924">
        <v>0.12151000000000001</v>
      </c>
      <c r="X924">
        <v>0.12151000000000001</v>
      </c>
      <c r="Y924">
        <v>0</v>
      </c>
      <c r="Z924">
        <v>0</v>
      </c>
      <c r="AA924">
        <v>0.12151000000000001</v>
      </c>
      <c r="AB924">
        <v>0</v>
      </c>
      <c r="AC924">
        <v>4.8545480000000002E-3</v>
      </c>
      <c r="AD924">
        <v>9.9317260000000001E-3</v>
      </c>
      <c r="AE924">
        <v>0</v>
      </c>
      <c r="AF924">
        <v>4.5228680000000002E-3</v>
      </c>
      <c r="AG924">
        <v>4.3033059999999998E-3</v>
      </c>
      <c r="AH924">
        <v>0</v>
      </c>
      <c r="AI924">
        <v>0</v>
      </c>
      <c r="AJ924">
        <v>4.9005680000000001E-3</v>
      </c>
      <c r="AK924">
        <v>4.9287580000000001E-3</v>
      </c>
      <c r="AL924">
        <v>2.942058E-3</v>
      </c>
      <c r="AM924">
        <v>1.633523E-3</v>
      </c>
      <c r="AN924">
        <v>1.9867000000000001E-3</v>
      </c>
      <c r="AO924">
        <v>-1.308535E-3</v>
      </c>
    </row>
    <row r="925" spans="1:41" x14ac:dyDescent="0.3">
      <c r="A925" t="s">
        <v>898</v>
      </c>
      <c r="B925" t="s">
        <v>899</v>
      </c>
      <c r="C925" t="s">
        <v>361</v>
      </c>
      <c r="D925">
        <v>1</v>
      </c>
      <c r="E925">
        <v>0</v>
      </c>
      <c r="F925">
        <v>0</v>
      </c>
      <c r="G925">
        <v>1</v>
      </c>
      <c r="H925">
        <v>3</v>
      </c>
      <c r="I925">
        <v>1</v>
      </c>
      <c r="J925">
        <v>2</v>
      </c>
      <c r="K925">
        <v>2</v>
      </c>
      <c r="L925">
        <v>1</v>
      </c>
      <c r="M925">
        <v>0.5</v>
      </c>
      <c r="N925">
        <v>7.4999999999999997E-2</v>
      </c>
      <c r="O925">
        <v>4.5999999999999999E-2</v>
      </c>
      <c r="P925">
        <v>1.6666666666666701</v>
      </c>
      <c r="Q925">
        <v>0.33333333333333298</v>
      </c>
      <c r="R925">
        <v>1.6666666666666701</v>
      </c>
      <c r="S925">
        <v>7.4782000000000001E-2</v>
      </c>
      <c r="T925">
        <v>0</v>
      </c>
      <c r="U925">
        <v>0</v>
      </c>
      <c r="V925">
        <v>7.4782000000000001E-2</v>
      </c>
      <c r="W925">
        <v>0.24154</v>
      </c>
      <c r="X925">
        <v>7.4782000000000001E-2</v>
      </c>
      <c r="Y925">
        <v>0.15515999999999999</v>
      </c>
      <c r="Z925">
        <v>0.15515999999999999</v>
      </c>
      <c r="AA925">
        <v>7.4782000000000001E-2</v>
      </c>
      <c r="AB925">
        <v>2.7491479999999999E-3</v>
      </c>
      <c r="AC925">
        <v>0</v>
      </c>
      <c r="AD925">
        <v>0</v>
      </c>
      <c r="AE925">
        <v>2.9410809999999999E-3</v>
      </c>
      <c r="AF925">
        <v>8.9906469999999992E-3</v>
      </c>
      <c r="AG925">
        <v>2.6484220000000001E-3</v>
      </c>
      <c r="AH925">
        <v>6.6465509999999997E-3</v>
      </c>
      <c r="AI925">
        <v>6.6300500000000002E-3</v>
      </c>
      <c r="AJ925">
        <v>3.0160009999999999E-3</v>
      </c>
      <c r="AK925">
        <v>9.16383E-4</v>
      </c>
      <c r="AL925">
        <v>4.8600500000000003E-3</v>
      </c>
      <c r="AM925">
        <v>5.4308669999999998E-3</v>
      </c>
      <c r="AN925">
        <v>-3.9436669999999997E-3</v>
      </c>
      <c r="AO925">
        <v>5.7081700000000005E-4</v>
      </c>
    </row>
    <row r="926" spans="1:41" x14ac:dyDescent="0.3">
      <c r="A926" t="s">
        <v>2152</v>
      </c>
      <c r="B926" t="s">
        <v>2153</v>
      </c>
      <c r="C926" t="s">
        <v>971</v>
      </c>
      <c r="D926">
        <v>1</v>
      </c>
      <c r="E926">
        <v>0</v>
      </c>
      <c r="F926">
        <v>3</v>
      </c>
      <c r="G926">
        <v>0</v>
      </c>
      <c r="H926">
        <v>4</v>
      </c>
      <c r="I926">
        <v>1</v>
      </c>
      <c r="J926">
        <v>0</v>
      </c>
      <c r="K926">
        <v>0</v>
      </c>
      <c r="L926">
        <v>0</v>
      </c>
      <c r="M926">
        <v>4.9000000000000002E-2</v>
      </c>
      <c r="N926">
        <v>0.4</v>
      </c>
      <c r="O926">
        <v>0.12</v>
      </c>
      <c r="P926">
        <v>1.6666666666666701</v>
      </c>
      <c r="Q926">
        <v>1.3333333333333299</v>
      </c>
      <c r="R926">
        <v>0</v>
      </c>
      <c r="S926">
        <v>6.8783999999999998E-2</v>
      </c>
      <c r="T926">
        <v>0</v>
      </c>
      <c r="U926">
        <v>0.22087000000000001</v>
      </c>
      <c r="V926">
        <v>0</v>
      </c>
      <c r="W926">
        <v>0.30485000000000001</v>
      </c>
      <c r="X926">
        <v>6.8783999999999998E-2</v>
      </c>
      <c r="Y926">
        <v>0</v>
      </c>
      <c r="Z926">
        <v>0</v>
      </c>
      <c r="AA926">
        <v>0</v>
      </c>
      <c r="AB926">
        <v>2.5286480000000001E-3</v>
      </c>
      <c r="AC926">
        <v>0</v>
      </c>
      <c r="AD926">
        <v>8.5093300000000007E-3</v>
      </c>
      <c r="AE926">
        <v>0</v>
      </c>
      <c r="AF926">
        <v>1.1347183E-2</v>
      </c>
      <c r="AG926">
        <v>2.436002E-3</v>
      </c>
      <c r="AH926">
        <v>0</v>
      </c>
      <c r="AI926">
        <v>0</v>
      </c>
      <c r="AJ926">
        <v>0</v>
      </c>
      <c r="AK926">
        <v>3.6793260000000001E-3</v>
      </c>
      <c r="AL926">
        <v>4.5943950000000002E-3</v>
      </c>
      <c r="AM926">
        <v>0</v>
      </c>
      <c r="AN926">
        <v>-9.1506900000000002E-4</v>
      </c>
      <c r="AO926">
        <v>-4.5943950000000002E-3</v>
      </c>
    </row>
    <row r="927" spans="1:41" x14ac:dyDescent="0.3">
      <c r="A927" t="s">
        <v>1970</v>
      </c>
      <c r="B927" t="s">
        <v>1971</v>
      </c>
      <c r="C927" t="s">
        <v>336</v>
      </c>
      <c r="D927">
        <v>6</v>
      </c>
      <c r="E927">
        <v>2</v>
      </c>
      <c r="F927">
        <v>5</v>
      </c>
      <c r="G927">
        <v>6</v>
      </c>
      <c r="H927">
        <v>12</v>
      </c>
      <c r="I927">
        <v>8</v>
      </c>
      <c r="J927">
        <v>6</v>
      </c>
      <c r="K927">
        <v>5</v>
      </c>
      <c r="L927">
        <v>7</v>
      </c>
      <c r="M927">
        <v>0.33</v>
      </c>
      <c r="N927">
        <v>6.8999999999999999E-3</v>
      </c>
      <c r="O927">
        <v>4.2000000000000003E-2</v>
      </c>
      <c r="P927">
        <v>8.6666666666666696</v>
      </c>
      <c r="Q927">
        <v>4.3333333333333304</v>
      </c>
      <c r="R927">
        <v>6</v>
      </c>
      <c r="S927">
        <v>0.38474999999999998</v>
      </c>
      <c r="T927">
        <v>0.17674999999999999</v>
      </c>
      <c r="U927">
        <v>0.27651999999999999</v>
      </c>
      <c r="V927">
        <v>0.38474999999999998</v>
      </c>
      <c r="W927">
        <v>0.50214999999999999</v>
      </c>
      <c r="X927">
        <v>0.38474999999999998</v>
      </c>
      <c r="Y927">
        <v>0.27651999999999999</v>
      </c>
      <c r="Z927">
        <v>0.38474999999999998</v>
      </c>
      <c r="AA927">
        <v>0.50214999999999999</v>
      </c>
      <c r="AB927">
        <v>1.4144240000000001E-2</v>
      </c>
      <c r="AC927">
        <v>7.0614880000000003E-3</v>
      </c>
      <c r="AD927">
        <v>1.0653325999999999E-2</v>
      </c>
      <c r="AE927">
        <v>1.5131726999999999E-2</v>
      </c>
      <c r="AF927">
        <v>1.8691119999999999E-2</v>
      </c>
      <c r="AG927">
        <v>1.3626012999999999E-2</v>
      </c>
      <c r="AH927">
        <v>1.184522E-2</v>
      </c>
      <c r="AI927">
        <v>1.6440525000000001E-2</v>
      </c>
      <c r="AJ927">
        <v>2.0251996000000001E-2</v>
      </c>
      <c r="AK927">
        <v>1.0619685E-2</v>
      </c>
      <c r="AL927">
        <v>1.5816286999999998E-2</v>
      </c>
      <c r="AM927">
        <v>1.6179247000000001E-2</v>
      </c>
      <c r="AN927">
        <v>-5.1966019999999998E-3</v>
      </c>
      <c r="AO927">
        <v>3.6296000000000201E-4</v>
      </c>
    </row>
    <row r="928" spans="1:41" x14ac:dyDescent="0.3">
      <c r="A928" t="s">
        <v>2379</v>
      </c>
      <c r="B928" t="s">
        <v>2380</v>
      </c>
      <c r="C928" t="s">
        <v>713</v>
      </c>
      <c r="D928">
        <v>0</v>
      </c>
      <c r="E928">
        <v>0</v>
      </c>
      <c r="F928">
        <v>0</v>
      </c>
      <c r="G928">
        <v>0</v>
      </c>
      <c r="H928">
        <v>0</v>
      </c>
      <c r="I928">
        <v>0</v>
      </c>
      <c r="J928">
        <v>0</v>
      </c>
      <c r="K928">
        <v>0</v>
      </c>
      <c r="L928">
        <v>0</v>
      </c>
      <c r="M928" t="s">
        <v>1445</v>
      </c>
      <c r="N928" t="s">
        <v>1445</v>
      </c>
      <c r="O928" t="s">
        <v>1445</v>
      </c>
      <c r="P928">
        <v>0</v>
      </c>
      <c r="Q928">
        <v>0</v>
      </c>
      <c r="R928">
        <v>0</v>
      </c>
      <c r="S928">
        <v>0.51980999999999999</v>
      </c>
      <c r="T928">
        <v>0.18226999999999999</v>
      </c>
      <c r="U928">
        <v>0.28550999999999999</v>
      </c>
      <c r="V928">
        <v>0.39776</v>
      </c>
      <c r="W928">
        <v>0.79681999999999997</v>
      </c>
      <c r="X928">
        <v>0.51980999999999999</v>
      </c>
      <c r="Y928">
        <v>0.28550999999999999</v>
      </c>
      <c r="Z928">
        <v>0.28550999999999999</v>
      </c>
      <c r="AA928">
        <v>0.51980999999999999</v>
      </c>
      <c r="AB928">
        <v>1.9109337000000001E-2</v>
      </c>
      <c r="AC928">
        <v>7.282022E-3</v>
      </c>
      <c r="AD928">
        <v>1.0999678000000001E-2</v>
      </c>
      <c r="AE928">
        <v>1.5643394000000001E-2</v>
      </c>
      <c r="AF928">
        <v>2.9659382000000001E-2</v>
      </c>
      <c r="AG928">
        <v>1.8409195E-2</v>
      </c>
      <c r="AH928">
        <v>1.2230323E-2</v>
      </c>
      <c r="AI928">
        <v>1.2199959E-2</v>
      </c>
      <c r="AJ928">
        <v>2.0964234000000002E-2</v>
      </c>
      <c r="AK928">
        <v>1.2463679E-2</v>
      </c>
      <c r="AL928">
        <v>2.1237322999999999E-2</v>
      </c>
      <c r="AM928">
        <v>1.5131505E-2</v>
      </c>
      <c r="AN928">
        <v>-8.7736440000000006E-3</v>
      </c>
      <c r="AO928">
        <v>-6.1058179999999998E-3</v>
      </c>
    </row>
    <row r="929" spans="1:41" x14ac:dyDescent="0.3">
      <c r="A929" t="s">
        <v>2010</v>
      </c>
      <c r="B929" t="s">
        <v>2011</v>
      </c>
      <c r="C929" t="s">
        <v>713</v>
      </c>
      <c r="D929">
        <v>0</v>
      </c>
      <c r="E929">
        <v>0</v>
      </c>
      <c r="F929">
        <v>0</v>
      </c>
      <c r="G929">
        <v>0</v>
      </c>
      <c r="H929">
        <v>0</v>
      </c>
      <c r="I929">
        <v>0</v>
      </c>
      <c r="J929">
        <v>0</v>
      </c>
      <c r="K929">
        <v>0</v>
      </c>
      <c r="L929">
        <v>0</v>
      </c>
      <c r="M929" t="s">
        <v>1445</v>
      </c>
      <c r="N929" t="s">
        <v>1445</v>
      </c>
      <c r="O929" t="s">
        <v>1445</v>
      </c>
      <c r="P929">
        <v>0</v>
      </c>
      <c r="Q929">
        <v>0</v>
      </c>
      <c r="R929">
        <v>0</v>
      </c>
      <c r="S929">
        <v>0.40045999999999998</v>
      </c>
      <c r="T929">
        <v>0.18340999999999999</v>
      </c>
      <c r="U929">
        <v>0.40045999999999998</v>
      </c>
      <c r="V929">
        <v>0.28737000000000001</v>
      </c>
      <c r="W929">
        <v>0.40045999999999998</v>
      </c>
      <c r="X929">
        <v>0.28737000000000001</v>
      </c>
      <c r="Y929">
        <v>0.28737000000000001</v>
      </c>
      <c r="Z929">
        <v>0.18340999999999999</v>
      </c>
      <c r="AA929">
        <v>0.40045999999999998</v>
      </c>
      <c r="AB929">
        <v>1.4721774E-2</v>
      </c>
      <c r="AC929">
        <v>7.3275670000000001E-3</v>
      </c>
      <c r="AD929">
        <v>1.5428290000000001E-2</v>
      </c>
      <c r="AE929">
        <v>1.1301896000000001E-2</v>
      </c>
      <c r="AF929">
        <v>1.4905995999999999E-2</v>
      </c>
      <c r="AG929">
        <v>1.0177277E-2</v>
      </c>
      <c r="AH929">
        <v>1.2309999E-2</v>
      </c>
      <c r="AI929">
        <v>7.8371840000000005E-3</v>
      </c>
      <c r="AJ929">
        <v>1.615078E-2</v>
      </c>
      <c r="AK929">
        <v>1.2492544E-2</v>
      </c>
      <c r="AL929">
        <v>1.2128389999999999E-2</v>
      </c>
      <c r="AM929">
        <v>1.2099321E-2</v>
      </c>
      <c r="AN929">
        <v>3.64154E-4</v>
      </c>
      <c r="AO929" s="1">
        <v>-2.9068999999999599E-5</v>
      </c>
    </row>
    <row r="930" spans="1:41" x14ac:dyDescent="0.3">
      <c r="A930" t="s">
        <v>1003</v>
      </c>
      <c r="B930" t="s">
        <v>1004</v>
      </c>
      <c r="C930" t="s">
        <v>1005</v>
      </c>
      <c r="D930">
        <v>0</v>
      </c>
      <c r="E930">
        <v>0</v>
      </c>
      <c r="F930">
        <v>0</v>
      </c>
      <c r="G930">
        <v>1</v>
      </c>
      <c r="H930">
        <v>2</v>
      </c>
      <c r="I930">
        <v>0</v>
      </c>
      <c r="J930">
        <v>0</v>
      </c>
      <c r="K930">
        <v>0</v>
      </c>
      <c r="L930">
        <v>0</v>
      </c>
      <c r="M930">
        <v>0.16</v>
      </c>
      <c r="N930">
        <v>9.6000000000000002E-2</v>
      </c>
      <c r="O930">
        <v>1</v>
      </c>
      <c r="P930">
        <v>1</v>
      </c>
      <c r="Q930">
        <v>0</v>
      </c>
      <c r="R930">
        <v>0</v>
      </c>
      <c r="S930">
        <v>0</v>
      </c>
      <c r="T930">
        <v>0</v>
      </c>
      <c r="U930">
        <v>0</v>
      </c>
      <c r="V930">
        <v>0.17666999999999999</v>
      </c>
      <c r="W930">
        <v>0.38455</v>
      </c>
      <c r="X930">
        <v>0</v>
      </c>
      <c r="Y930">
        <v>0</v>
      </c>
      <c r="Z930">
        <v>0</v>
      </c>
      <c r="AA930">
        <v>0</v>
      </c>
      <c r="AB930">
        <v>0</v>
      </c>
      <c r="AC930">
        <v>0</v>
      </c>
      <c r="AD930">
        <v>0</v>
      </c>
      <c r="AE930">
        <v>6.9482060000000002E-3</v>
      </c>
      <c r="AF930">
        <v>1.4313790999999999E-2</v>
      </c>
      <c r="AG930">
        <v>0</v>
      </c>
      <c r="AH930">
        <v>0</v>
      </c>
      <c r="AI930">
        <v>0</v>
      </c>
      <c r="AJ930">
        <v>0</v>
      </c>
      <c r="AK930">
        <v>0</v>
      </c>
      <c r="AL930">
        <v>7.087332E-3</v>
      </c>
      <c r="AM930">
        <v>0</v>
      </c>
      <c r="AN930">
        <v>-7.087332E-3</v>
      </c>
      <c r="AO930">
        <v>-7.087332E-3</v>
      </c>
    </row>
    <row r="931" spans="1:41" x14ac:dyDescent="0.3">
      <c r="A931" t="s">
        <v>682</v>
      </c>
      <c r="B931" t="s">
        <v>683</v>
      </c>
      <c r="C931" t="s">
        <v>684</v>
      </c>
      <c r="D931">
        <v>3</v>
      </c>
      <c r="E931">
        <v>1</v>
      </c>
      <c r="F931">
        <v>1</v>
      </c>
      <c r="G931">
        <v>5</v>
      </c>
      <c r="H931">
        <v>6</v>
      </c>
      <c r="I931">
        <v>4</v>
      </c>
      <c r="J931">
        <v>5</v>
      </c>
      <c r="K931">
        <v>6</v>
      </c>
      <c r="L931">
        <v>3</v>
      </c>
      <c r="M931">
        <v>0.44</v>
      </c>
      <c r="N931">
        <v>7.7999999999999996E-3</v>
      </c>
      <c r="O931">
        <v>4.1000000000000003E-3</v>
      </c>
      <c r="P931">
        <v>5</v>
      </c>
      <c r="Q931">
        <v>1.6666666666666701</v>
      </c>
      <c r="R931">
        <v>4.6666666666666696</v>
      </c>
      <c r="S931">
        <v>0.17397000000000001</v>
      </c>
      <c r="T931">
        <v>5.4919999999999997E-2</v>
      </c>
      <c r="U931">
        <v>5.4919999999999997E-2</v>
      </c>
      <c r="V931">
        <v>0.23845</v>
      </c>
      <c r="W931">
        <v>0.37822</v>
      </c>
      <c r="X931">
        <v>0.23845</v>
      </c>
      <c r="Y931">
        <v>0.30647000000000002</v>
      </c>
      <c r="Z931">
        <v>0.37822</v>
      </c>
      <c r="AA931">
        <v>0.17397000000000001</v>
      </c>
      <c r="AB931">
        <v>6.3955130000000002E-3</v>
      </c>
      <c r="AC931">
        <v>2.1941550000000002E-3</v>
      </c>
      <c r="AD931">
        <v>2.1158710000000001E-3</v>
      </c>
      <c r="AE931">
        <v>9.3779350000000004E-3</v>
      </c>
      <c r="AF931">
        <v>1.4078175E-2</v>
      </c>
      <c r="AG931">
        <v>8.4447629999999992E-3</v>
      </c>
      <c r="AH931">
        <v>1.3128180999999999E-2</v>
      </c>
      <c r="AI931">
        <v>1.6161495000000001E-2</v>
      </c>
      <c r="AJ931">
        <v>7.0163090000000001E-3</v>
      </c>
      <c r="AK931">
        <v>3.5685130000000002E-3</v>
      </c>
      <c r="AL931">
        <v>1.0633624E-2</v>
      </c>
      <c r="AM931">
        <v>1.2101995000000001E-2</v>
      </c>
      <c r="AN931">
        <v>-7.0651109999999998E-3</v>
      </c>
      <c r="AO931">
        <v>1.468371E-3</v>
      </c>
    </row>
    <row r="932" spans="1:41" x14ac:dyDescent="0.3">
      <c r="A932" t="s">
        <v>460</v>
      </c>
      <c r="B932" t="s">
        <v>461</v>
      </c>
      <c r="C932" t="s">
        <v>462</v>
      </c>
      <c r="D932">
        <v>0</v>
      </c>
      <c r="E932">
        <v>0</v>
      </c>
      <c r="F932">
        <v>0</v>
      </c>
      <c r="G932">
        <v>5</v>
      </c>
      <c r="H932">
        <v>4</v>
      </c>
      <c r="I932">
        <v>5</v>
      </c>
      <c r="J932">
        <v>3</v>
      </c>
      <c r="K932">
        <v>2</v>
      </c>
      <c r="L932">
        <v>5</v>
      </c>
      <c r="M932">
        <v>0.44</v>
      </c>
      <c r="N932" s="1">
        <v>1.0000000000000001E-5</v>
      </c>
      <c r="O932">
        <v>1.3999999999999999E-4</v>
      </c>
      <c r="P932">
        <v>4.6666666666666696</v>
      </c>
      <c r="Q932">
        <v>0</v>
      </c>
      <c r="R932">
        <v>3.3333333333333299</v>
      </c>
      <c r="S932">
        <v>0</v>
      </c>
      <c r="T932">
        <v>0</v>
      </c>
      <c r="U932">
        <v>0</v>
      </c>
      <c r="V932">
        <v>0.32124000000000003</v>
      </c>
      <c r="W932">
        <v>0.24964</v>
      </c>
      <c r="X932">
        <v>0.24964</v>
      </c>
      <c r="Y932">
        <v>0.18192</v>
      </c>
      <c r="Z932">
        <v>0.11787</v>
      </c>
      <c r="AA932">
        <v>0.32124000000000003</v>
      </c>
      <c r="AB932">
        <v>0</v>
      </c>
      <c r="AC932">
        <v>0</v>
      </c>
      <c r="AD932">
        <v>0</v>
      </c>
      <c r="AE932">
        <v>1.263396E-2</v>
      </c>
      <c r="AF932">
        <v>9.2921459999999994E-3</v>
      </c>
      <c r="AG932">
        <v>8.8410599999999995E-3</v>
      </c>
      <c r="AH932">
        <v>7.7928629999999997E-3</v>
      </c>
      <c r="AI932">
        <v>5.0366330000000004E-3</v>
      </c>
      <c r="AJ932">
        <v>1.2955793E-2</v>
      </c>
      <c r="AK932">
        <v>0</v>
      </c>
      <c r="AL932">
        <v>1.0255722E-2</v>
      </c>
      <c r="AM932">
        <v>8.595096E-3</v>
      </c>
      <c r="AN932">
        <v>-1.0255722E-2</v>
      </c>
      <c r="AO932">
        <v>-1.6606259999999999E-3</v>
      </c>
    </row>
    <row r="933" spans="1:41" x14ac:dyDescent="0.3">
      <c r="A933" t="s">
        <v>475</v>
      </c>
      <c r="B933" t="s">
        <v>476</v>
      </c>
      <c r="C933" t="s">
        <v>366</v>
      </c>
      <c r="D933">
        <v>4</v>
      </c>
      <c r="E933">
        <v>1</v>
      </c>
      <c r="F933">
        <v>5</v>
      </c>
      <c r="G933">
        <v>7</v>
      </c>
      <c r="H933">
        <v>12</v>
      </c>
      <c r="I933">
        <v>11</v>
      </c>
      <c r="J933">
        <v>6</v>
      </c>
      <c r="K933">
        <v>3</v>
      </c>
      <c r="L933">
        <v>8</v>
      </c>
      <c r="M933">
        <v>0.13</v>
      </c>
      <c r="N933">
        <v>1.6000000000000001E-4</v>
      </c>
      <c r="O933">
        <v>1.7999999999999999E-2</v>
      </c>
      <c r="P933">
        <v>10</v>
      </c>
      <c r="Q933">
        <v>3.3333333333333299</v>
      </c>
      <c r="R933">
        <v>5.6666666666666696</v>
      </c>
      <c r="S933">
        <v>0.16511999999999999</v>
      </c>
      <c r="T933">
        <v>5.2262000000000003E-2</v>
      </c>
      <c r="U933">
        <v>0.29009000000000001</v>
      </c>
      <c r="V933">
        <v>0.42846000000000001</v>
      </c>
      <c r="W933">
        <v>0.84284000000000003</v>
      </c>
      <c r="X933">
        <v>0.75131000000000003</v>
      </c>
      <c r="Y933">
        <v>0.35750999999999999</v>
      </c>
      <c r="Z933">
        <v>0.16511999999999999</v>
      </c>
      <c r="AA933">
        <v>0.50310999999999995</v>
      </c>
      <c r="AB933">
        <v>6.0701669999999996E-3</v>
      </c>
      <c r="AC933">
        <v>2.087963E-3</v>
      </c>
      <c r="AD933">
        <v>1.1176129E-2</v>
      </c>
      <c r="AE933">
        <v>1.6850786E-2</v>
      </c>
      <c r="AF933">
        <v>3.1372347000000002E-2</v>
      </c>
      <c r="AG933">
        <v>2.6607822E-2</v>
      </c>
      <c r="AH933">
        <v>1.5314569E-2</v>
      </c>
      <c r="AI933">
        <v>7.0556450000000001E-3</v>
      </c>
      <c r="AJ933">
        <v>2.0290714000000001E-2</v>
      </c>
      <c r="AK933">
        <v>6.4447530000000001E-3</v>
      </c>
      <c r="AL933">
        <v>2.4943651000000001E-2</v>
      </c>
      <c r="AM933">
        <v>1.4220309E-2</v>
      </c>
      <c r="AN933">
        <v>-1.8498898E-2</v>
      </c>
      <c r="AO933">
        <v>-1.0723342E-2</v>
      </c>
    </row>
    <row r="934" spans="1:41" x14ac:dyDescent="0.3">
      <c r="A934" t="s">
        <v>570</v>
      </c>
      <c r="B934" t="s">
        <v>571</v>
      </c>
      <c r="C934" t="s">
        <v>76</v>
      </c>
      <c r="D934">
        <v>0</v>
      </c>
      <c r="E934">
        <v>0</v>
      </c>
      <c r="F934">
        <v>0</v>
      </c>
      <c r="G934">
        <v>1</v>
      </c>
      <c r="H934">
        <v>6</v>
      </c>
      <c r="I934">
        <v>2</v>
      </c>
      <c r="J934">
        <v>0</v>
      </c>
      <c r="K934">
        <v>0</v>
      </c>
      <c r="L934">
        <v>0</v>
      </c>
      <c r="M934">
        <v>4.4000000000000003E-3</v>
      </c>
      <c r="N934">
        <v>8.8000000000000003E-4</v>
      </c>
      <c r="O934">
        <v>1</v>
      </c>
      <c r="P934">
        <v>3</v>
      </c>
      <c r="Q934">
        <v>0</v>
      </c>
      <c r="R934">
        <v>0</v>
      </c>
      <c r="S934">
        <v>0</v>
      </c>
      <c r="T934">
        <v>0</v>
      </c>
      <c r="U934">
        <v>0</v>
      </c>
      <c r="V934">
        <v>4.4183E-2</v>
      </c>
      <c r="W934">
        <v>0.29615999999999998</v>
      </c>
      <c r="X934">
        <v>9.0317999999999996E-2</v>
      </c>
      <c r="Y934">
        <v>0</v>
      </c>
      <c r="Z934">
        <v>0</v>
      </c>
      <c r="AA934">
        <v>0</v>
      </c>
      <c r="AB934">
        <v>0</v>
      </c>
      <c r="AC934">
        <v>0</v>
      </c>
      <c r="AD934">
        <v>0</v>
      </c>
      <c r="AE934">
        <v>1.7376609999999999E-3</v>
      </c>
      <c r="AF934">
        <v>1.1023722E-2</v>
      </c>
      <c r="AG934">
        <v>3.1986330000000002E-3</v>
      </c>
      <c r="AH934">
        <v>0</v>
      </c>
      <c r="AI934">
        <v>0</v>
      </c>
      <c r="AJ934">
        <v>0</v>
      </c>
      <c r="AK934">
        <v>0</v>
      </c>
      <c r="AL934">
        <v>5.3200060000000004E-3</v>
      </c>
      <c r="AM934">
        <v>0</v>
      </c>
      <c r="AN934">
        <v>-5.3200060000000004E-3</v>
      </c>
      <c r="AO934">
        <v>-5.3200060000000004E-3</v>
      </c>
    </row>
    <row r="935" spans="1:41" x14ac:dyDescent="0.3">
      <c r="A935" t="s">
        <v>1312</v>
      </c>
      <c r="B935" t="s">
        <v>1313</v>
      </c>
      <c r="C935" t="s">
        <v>296</v>
      </c>
      <c r="D935">
        <v>0</v>
      </c>
      <c r="E935">
        <v>0</v>
      </c>
      <c r="F935">
        <v>1</v>
      </c>
      <c r="G935">
        <v>0</v>
      </c>
      <c r="H935">
        <v>0</v>
      </c>
      <c r="I935">
        <v>2</v>
      </c>
      <c r="J935">
        <v>0</v>
      </c>
      <c r="K935">
        <v>0</v>
      </c>
      <c r="L935">
        <v>0</v>
      </c>
      <c r="M935">
        <v>0.3</v>
      </c>
      <c r="N935">
        <v>0.44</v>
      </c>
      <c r="O935">
        <v>0.59</v>
      </c>
      <c r="P935">
        <v>0.66666666666666696</v>
      </c>
      <c r="Q935">
        <v>0.33333333333333298</v>
      </c>
      <c r="R935">
        <v>0</v>
      </c>
      <c r="S935">
        <v>0</v>
      </c>
      <c r="T935">
        <v>0</v>
      </c>
      <c r="U935">
        <v>0.10605000000000001</v>
      </c>
      <c r="V935">
        <v>0</v>
      </c>
      <c r="W935">
        <v>0</v>
      </c>
      <c r="X935">
        <v>0.22336</v>
      </c>
      <c r="Y935">
        <v>0</v>
      </c>
      <c r="Z935">
        <v>0</v>
      </c>
      <c r="AA935">
        <v>0</v>
      </c>
      <c r="AB935">
        <v>0</v>
      </c>
      <c r="AC935">
        <v>0</v>
      </c>
      <c r="AD935">
        <v>4.0857269999999999E-3</v>
      </c>
      <c r="AE935">
        <v>0</v>
      </c>
      <c r="AF935">
        <v>0</v>
      </c>
      <c r="AG935">
        <v>7.9103469999999999E-3</v>
      </c>
      <c r="AH935">
        <v>0</v>
      </c>
      <c r="AI935">
        <v>0</v>
      </c>
      <c r="AJ935">
        <v>0</v>
      </c>
      <c r="AK935">
        <v>1.3619089999999999E-3</v>
      </c>
      <c r="AL935">
        <v>2.6367819999999998E-3</v>
      </c>
      <c r="AM935">
        <v>0</v>
      </c>
      <c r="AN935">
        <v>-1.2748729999999999E-3</v>
      </c>
      <c r="AO935">
        <v>-2.6367819999999998E-3</v>
      </c>
    </row>
    <row r="936" spans="1:41" x14ac:dyDescent="0.3">
      <c r="A936" t="s">
        <v>1184</v>
      </c>
      <c r="B936" t="s">
        <v>1185</v>
      </c>
      <c r="C936" t="s">
        <v>495</v>
      </c>
      <c r="D936">
        <v>0</v>
      </c>
      <c r="E936">
        <v>1</v>
      </c>
      <c r="F936">
        <v>1</v>
      </c>
      <c r="G936">
        <v>1</v>
      </c>
      <c r="H936">
        <v>1</v>
      </c>
      <c r="I936">
        <v>2</v>
      </c>
      <c r="J936">
        <v>0</v>
      </c>
      <c r="K936">
        <v>0</v>
      </c>
      <c r="L936">
        <v>2</v>
      </c>
      <c r="M936">
        <v>0.44</v>
      </c>
      <c r="N936">
        <v>0.27</v>
      </c>
      <c r="O936">
        <v>0.54</v>
      </c>
      <c r="P936">
        <v>1.3333333333333299</v>
      </c>
      <c r="Q936">
        <v>0.66666666666666696</v>
      </c>
      <c r="R936">
        <v>0.66666666666666696</v>
      </c>
      <c r="S936">
        <v>0</v>
      </c>
      <c r="T936">
        <v>9.9540000000000003E-2</v>
      </c>
      <c r="U936">
        <v>9.9540000000000003E-2</v>
      </c>
      <c r="V936">
        <v>9.9540000000000003E-2</v>
      </c>
      <c r="W936">
        <v>9.9540000000000003E-2</v>
      </c>
      <c r="X936">
        <v>0.20899000000000001</v>
      </c>
      <c r="Y936">
        <v>0</v>
      </c>
      <c r="Z936">
        <v>0</v>
      </c>
      <c r="AA936">
        <v>0.20899000000000001</v>
      </c>
      <c r="AB936">
        <v>0</v>
      </c>
      <c r="AC936">
        <v>3.9768060000000003E-3</v>
      </c>
      <c r="AD936">
        <v>3.8349199999999999E-3</v>
      </c>
      <c r="AE936">
        <v>3.914781E-3</v>
      </c>
      <c r="AF936">
        <v>3.7050960000000002E-3</v>
      </c>
      <c r="AG936">
        <v>7.4014299999999996E-3</v>
      </c>
      <c r="AH936">
        <v>0</v>
      </c>
      <c r="AI936">
        <v>0</v>
      </c>
      <c r="AJ936">
        <v>8.4286859999999995E-3</v>
      </c>
      <c r="AK936">
        <v>2.6039090000000002E-3</v>
      </c>
      <c r="AL936">
        <v>5.0071029999999997E-3</v>
      </c>
      <c r="AM936">
        <v>2.8095619999999998E-3</v>
      </c>
      <c r="AN936">
        <v>-2.403194E-3</v>
      </c>
      <c r="AO936">
        <v>-2.1975409999999999E-3</v>
      </c>
    </row>
    <row r="937" spans="1:41" x14ac:dyDescent="0.3">
      <c r="A937" t="s">
        <v>1186</v>
      </c>
      <c r="B937" t="s">
        <v>1187</v>
      </c>
      <c r="C937" t="s">
        <v>1101</v>
      </c>
      <c r="D937">
        <v>1</v>
      </c>
      <c r="E937">
        <v>0</v>
      </c>
      <c r="F937">
        <v>1</v>
      </c>
      <c r="G937">
        <v>1</v>
      </c>
      <c r="H937">
        <v>2</v>
      </c>
      <c r="I937">
        <v>1</v>
      </c>
      <c r="J937">
        <v>0</v>
      </c>
      <c r="K937">
        <v>0</v>
      </c>
      <c r="L937">
        <v>3</v>
      </c>
      <c r="M937">
        <v>0.6</v>
      </c>
      <c r="N937">
        <v>0.27</v>
      </c>
      <c r="O937">
        <v>0.34</v>
      </c>
      <c r="P937">
        <v>1.3333333333333299</v>
      </c>
      <c r="Q937">
        <v>0.66666666666666696</v>
      </c>
      <c r="R937">
        <v>1</v>
      </c>
      <c r="S937">
        <v>0.11089</v>
      </c>
      <c r="T937">
        <v>0</v>
      </c>
      <c r="U937">
        <v>0.11089</v>
      </c>
      <c r="V937">
        <v>0.11089</v>
      </c>
      <c r="W937">
        <v>0.23408000000000001</v>
      </c>
      <c r="X937">
        <v>0.11089</v>
      </c>
      <c r="Y937">
        <v>0</v>
      </c>
      <c r="Z937">
        <v>0</v>
      </c>
      <c r="AA937">
        <v>0.23408000000000001</v>
      </c>
      <c r="AB937">
        <v>4.0765560000000003E-3</v>
      </c>
      <c r="AC937">
        <v>0</v>
      </c>
      <c r="AD937">
        <v>4.2721950000000003E-3</v>
      </c>
      <c r="AE937">
        <v>4.361162E-3</v>
      </c>
      <c r="AF937">
        <v>8.7129689999999992E-3</v>
      </c>
      <c r="AG937">
        <v>3.927196E-3</v>
      </c>
      <c r="AH937">
        <v>0</v>
      </c>
      <c r="AI937">
        <v>0</v>
      </c>
      <c r="AJ937">
        <v>9.4405800000000005E-3</v>
      </c>
      <c r="AK937">
        <v>2.7829170000000002E-3</v>
      </c>
      <c r="AL937">
        <v>5.667109E-3</v>
      </c>
      <c r="AM937">
        <v>3.14686E-3</v>
      </c>
      <c r="AN937">
        <v>-2.8841919999999998E-3</v>
      </c>
      <c r="AO937">
        <v>-2.520249E-3</v>
      </c>
    </row>
    <row r="938" spans="1:41" x14ac:dyDescent="0.3">
      <c r="A938" t="s">
        <v>796</v>
      </c>
      <c r="B938" t="s">
        <v>797</v>
      </c>
      <c r="C938" t="s">
        <v>116</v>
      </c>
      <c r="D938">
        <v>2</v>
      </c>
      <c r="E938">
        <v>4</v>
      </c>
      <c r="F938">
        <v>5</v>
      </c>
      <c r="G938">
        <v>5</v>
      </c>
      <c r="H938">
        <v>8</v>
      </c>
      <c r="I938">
        <v>7</v>
      </c>
      <c r="J938">
        <v>4</v>
      </c>
      <c r="K938">
        <v>3</v>
      </c>
      <c r="L938">
        <v>6</v>
      </c>
      <c r="M938">
        <v>0.31</v>
      </c>
      <c r="N938">
        <v>2.8000000000000001E-2</v>
      </c>
      <c r="O938">
        <v>0.14000000000000001</v>
      </c>
      <c r="P938">
        <v>6.6666666666666696</v>
      </c>
      <c r="Q938">
        <v>3.6666666666666701</v>
      </c>
      <c r="R938">
        <v>4.3333333333333304</v>
      </c>
      <c r="S938">
        <v>9.9228999999999998E-2</v>
      </c>
      <c r="T938">
        <v>0.20830000000000001</v>
      </c>
      <c r="U938">
        <v>0.20830000000000001</v>
      </c>
      <c r="V938">
        <v>0.26683000000000001</v>
      </c>
      <c r="W938">
        <v>0.46</v>
      </c>
      <c r="X938">
        <v>0.39254</v>
      </c>
      <c r="Y938">
        <v>0.20830000000000001</v>
      </c>
      <c r="Z938">
        <v>0.15248</v>
      </c>
      <c r="AA938">
        <v>0.32819999999999999</v>
      </c>
      <c r="AB938">
        <v>3.6478719999999999E-3</v>
      </c>
      <c r="AC938">
        <v>8.3219680000000008E-3</v>
      </c>
      <c r="AD938">
        <v>8.0250530000000007E-3</v>
      </c>
      <c r="AE938">
        <v>1.0494084000000001E-2</v>
      </c>
      <c r="AF938">
        <v>1.7122205000000001E-2</v>
      </c>
      <c r="AG938">
        <v>1.3901897E-2</v>
      </c>
      <c r="AH938">
        <v>8.9228970000000008E-3</v>
      </c>
      <c r="AI938">
        <v>6.5155329999999996E-3</v>
      </c>
      <c r="AJ938">
        <v>1.3236493E-2</v>
      </c>
      <c r="AK938">
        <v>6.6649650000000001E-3</v>
      </c>
      <c r="AL938">
        <v>1.3839395000000001E-2</v>
      </c>
      <c r="AM938">
        <v>9.5583079999999997E-3</v>
      </c>
      <c r="AN938">
        <v>-7.1744299999999999E-3</v>
      </c>
      <c r="AO938">
        <v>-4.2810870000000003E-3</v>
      </c>
    </row>
    <row r="939" spans="1:41" x14ac:dyDescent="0.3">
      <c r="A939" t="s">
        <v>1134</v>
      </c>
      <c r="B939" t="s">
        <v>1135</v>
      </c>
      <c r="C939" t="s">
        <v>346</v>
      </c>
      <c r="D939">
        <v>0</v>
      </c>
      <c r="E939">
        <v>0</v>
      </c>
      <c r="F939">
        <v>0</v>
      </c>
      <c r="G939">
        <v>2</v>
      </c>
      <c r="H939">
        <v>0</v>
      </c>
      <c r="I939">
        <v>0</v>
      </c>
      <c r="J939">
        <v>0</v>
      </c>
      <c r="K939">
        <v>0</v>
      </c>
      <c r="L939">
        <v>0</v>
      </c>
      <c r="M939">
        <v>0.3</v>
      </c>
      <c r="N939">
        <v>0.21</v>
      </c>
      <c r="O939">
        <v>1</v>
      </c>
      <c r="P939">
        <v>0.66666666666666696</v>
      </c>
      <c r="Q939">
        <v>0</v>
      </c>
      <c r="R939">
        <v>0</v>
      </c>
      <c r="S939">
        <v>0</v>
      </c>
      <c r="T939">
        <v>0</v>
      </c>
      <c r="U939">
        <v>0</v>
      </c>
      <c r="V939">
        <v>0.13474</v>
      </c>
      <c r="W939">
        <v>0</v>
      </c>
      <c r="X939">
        <v>0</v>
      </c>
      <c r="Y939">
        <v>0</v>
      </c>
      <c r="Z939">
        <v>0</v>
      </c>
      <c r="AA939">
        <v>0</v>
      </c>
      <c r="AB939">
        <v>0</v>
      </c>
      <c r="AC939">
        <v>0</v>
      </c>
      <c r="AD939">
        <v>0</v>
      </c>
      <c r="AE939">
        <v>5.2991519999999997E-3</v>
      </c>
      <c r="AF939">
        <v>0</v>
      </c>
      <c r="AG939">
        <v>0</v>
      </c>
      <c r="AH939">
        <v>0</v>
      </c>
      <c r="AI939">
        <v>0</v>
      </c>
      <c r="AJ939">
        <v>0</v>
      </c>
      <c r="AK939">
        <v>0</v>
      </c>
      <c r="AL939">
        <v>1.766384E-3</v>
      </c>
      <c r="AM939">
        <v>0</v>
      </c>
      <c r="AN939">
        <v>-1.766384E-3</v>
      </c>
      <c r="AO939">
        <v>-1.766384E-3</v>
      </c>
    </row>
    <row r="940" spans="1:41" x14ac:dyDescent="0.3">
      <c r="A940" t="s">
        <v>833</v>
      </c>
      <c r="B940" t="s">
        <v>834</v>
      </c>
      <c r="C940" t="s">
        <v>835</v>
      </c>
      <c r="D940">
        <v>0</v>
      </c>
      <c r="E940">
        <v>0</v>
      </c>
      <c r="F940">
        <v>0</v>
      </c>
      <c r="G940">
        <v>0</v>
      </c>
      <c r="H940">
        <v>2</v>
      </c>
      <c r="I940">
        <v>2</v>
      </c>
      <c r="J940">
        <v>0</v>
      </c>
      <c r="K940">
        <v>0</v>
      </c>
      <c r="L940">
        <v>1</v>
      </c>
      <c r="M940">
        <v>0.25</v>
      </c>
      <c r="N940">
        <v>4.3999999999999997E-2</v>
      </c>
      <c r="O940">
        <v>0.41</v>
      </c>
      <c r="P940">
        <v>1.3333333333333299</v>
      </c>
      <c r="Q940">
        <v>0</v>
      </c>
      <c r="R940">
        <v>0.33333333333333298</v>
      </c>
      <c r="S940">
        <v>0</v>
      </c>
      <c r="T940">
        <v>0</v>
      </c>
      <c r="U940">
        <v>0</v>
      </c>
      <c r="V940">
        <v>0</v>
      </c>
      <c r="W940">
        <v>5.5930000000000001E-2</v>
      </c>
      <c r="X940">
        <v>5.5930000000000001E-2</v>
      </c>
      <c r="Y940">
        <v>0</v>
      </c>
      <c r="Z940">
        <v>0</v>
      </c>
      <c r="AA940">
        <v>2.7584000000000001E-2</v>
      </c>
      <c r="AB940">
        <v>0</v>
      </c>
      <c r="AC940">
        <v>0</v>
      </c>
      <c r="AD940">
        <v>0</v>
      </c>
      <c r="AE940">
        <v>0</v>
      </c>
      <c r="AF940">
        <v>2.081837E-3</v>
      </c>
      <c r="AG940">
        <v>1.9807739999999998E-3</v>
      </c>
      <c r="AH940">
        <v>0</v>
      </c>
      <c r="AI940">
        <v>0</v>
      </c>
      <c r="AJ940">
        <v>1.1124780000000001E-3</v>
      </c>
      <c r="AK940">
        <v>0</v>
      </c>
      <c r="AL940">
        <v>1.3542039999999999E-3</v>
      </c>
      <c r="AM940">
        <v>3.7082599999999999E-4</v>
      </c>
      <c r="AN940">
        <v>-1.3542039999999999E-3</v>
      </c>
      <c r="AO940">
        <v>-9.8337800000000003E-4</v>
      </c>
    </row>
    <row r="941" spans="1:41" x14ac:dyDescent="0.3">
      <c r="A941" t="s">
        <v>707</v>
      </c>
      <c r="B941" t="s">
        <v>708</v>
      </c>
      <c r="C941" t="s">
        <v>253</v>
      </c>
      <c r="D941">
        <v>0</v>
      </c>
      <c r="E941">
        <v>0</v>
      </c>
      <c r="F941">
        <v>0</v>
      </c>
      <c r="G941">
        <v>2</v>
      </c>
      <c r="H941">
        <v>3</v>
      </c>
      <c r="I941">
        <v>1</v>
      </c>
      <c r="J941">
        <v>0</v>
      </c>
      <c r="K941">
        <v>0</v>
      </c>
      <c r="L941">
        <v>1</v>
      </c>
      <c r="M941">
        <v>0.1</v>
      </c>
      <c r="N941">
        <v>9.1999999999999998E-3</v>
      </c>
      <c r="O941">
        <v>0.41</v>
      </c>
      <c r="P941">
        <v>2</v>
      </c>
      <c r="Q941">
        <v>0</v>
      </c>
      <c r="R941">
        <v>0.33333333333333298</v>
      </c>
      <c r="S941">
        <v>0</v>
      </c>
      <c r="T941">
        <v>0</v>
      </c>
      <c r="U941">
        <v>0</v>
      </c>
      <c r="V941">
        <v>8.0585000000000004E-2</v>
      </c>
      <c r="W941">
        <v>0.12328</v>
      </c>
      <c r="X941">
        <v>3.9511999999999999E-2</v>
      </c>
      <c r="Y941">
        <v>0</v>
      </c>
      <c r="Z941">
        <v>0</v>
      </c>
      <c r="AA941">
        <v>3.9511999999999999E-2</v>
      </c>
      <c r="AB941">
        <v>0</v>
      </c>
      <c r="AC941">
        <v>0</v>
      </c>
      <c r="AD941">
        <v>0</v>
      </c>
      <c r="AE941">
        <v>3.1693049999999999E-3</v>
      </c>
      <c r="AF941">
        <v>4.5887510000000003E-3</v>
      </c>
      <c r="AG941">
        <v>1.3993269999999999E-3</v>
      </c>
      <c r="AH941">
        <v>0</v>
      </c>
      <c r="AI941">
        <v>0</v>
      </c>
      <c r="AJ941">
        <v>1.5935420000000001E-3</v>
      </c>
      <c r="AK941">
        <v>0</v>
      </c>
      <c r="AL941">
        <v>3.0524609999999998E-3</v>
      </c>
      <c r="AM941">
        <v>5.3118100000000004E-4</v>
      </c>
      <c r="AN941">
        <v>-3.0524609999999998E-3</v>
      </c>
      <c r="AO941">
        <v>-2.5212799999999999E-3</v>
      </c>
    </row>
    <row r="942" spans="1:41" x14ac:dyDescent="0.3">
      <c r="A942" s="6" t="s">
        <v>74</v>
      </c>
      <c r="B942" s="6" t="s">
        <v>75</v>
      </c>
      <c r="C942" s="6" t="s">
        <v>76</v>
      </c>
      <c r="D942" s="6">
        <v>46</v>
      </c>
      <c r="E942" s="6">
        <v>37</v>
      </c>
      <c r="F942" s="6">
        <v>32</v>
      </c>
      <c r="G942" s="6">
        <v>0</v>
      </c>
      <c r="H942" s="6">
        <v>0</v>
      </c>
      <c r="I942" s="6">
        <v>0</v>
      </c>
      <c r="J942" s="6">
        <v>2</v>
      </c>
      <c r="K942" s="6">
        <v>4</v>
      </c>
      <c r="L942" s="6">
        <v>4</v>
      </c>
      <c r="M942" s="6">
        <v>3.6000000000000002E-4</v>
      </c>
      <c r="N942" s="7">
        <v>1.0000000000000001E-5</v>
      </c>
      <c r="O942" s="7">
        <v>1.0000000000000001E-5</v>
      </c>
      <c r="P942" s="6">
        <v>0</v>
      </c>
      <c r="Q942" s="6">
        <v>38.3333333333333</v>
      </c>
      <c r="R942" s="6">
        <v>3.3333333333333299</v>
      </c>
      <c r="S942" s="6">
        <v>5.1463000000000001</v>
      </c>
      <c r="T942" s="6">
        <v>3.1650999999999998</v>
      </c>
      <c r="U942" s="6">
        <v>2.6583999999999999</v>
      </c>
      <c r="V942" s="6">
        <v>0</v>
      </c>
      <c r="W942" s="6">
        <v>0</v>
      </c>
      <c r="X942" s="6">
        <v>0</v>
      </c>
      <c r="Y942" s="6">
        <v>9.0317999999999996E-2</v>
      </c>
      <c r="Z942" s="6">
        <v>0.18879000000000001</v>
      </c>
      <c r="AA942" s="6">
        <v>0.18879000000000001</v>
      </c>
      <c r="AB942" s="6">
        <v>0.189189091</v>
      </c>
      <c r="AC942" s="6">
        <v>0.12645157200000001</v>
      </c>
      <c r="AD942" s="6">
        <v>0.10241863499999999</v>
      </c>
      <c r="AE942" s="6">
        <v>0</v>
      </c>
      <c r="AF942" s="6">
        <v>0</v>
      </c>
      <c r="AG942" s="6">
        <v>0</v>
      </c>
      <c r="AH942" s="6">
        <v>3.86893E-3</v>
      </c>
      <c r="AI942" s="6">
        <v>8.0670740000000005E-3</v>
      </c>
      <c r="AJ942" s="6">
        <v>7.6140089999999997E-3</v>
      </c>
      <c r="AK942" s="6">
        <v>0.13935309900000001</v>
      </c>
      <c r="AL942" s="6">
        <v>0</v>
      </c>
      <c r="AM942" s="6">
        <v>6.5166709999999999E-3</v>
      </c>
      <c r="AN942" s="6">
        <v>0.13935309900000001</v>
      </c>
      <c r="AO942" s="6">
        <v>6.5166709999999999E-3</v>
      </c>
    </row>
    <row r="943" spans="1:41" x14ac:dyDescent="0.3">
      <c r="A943" s="4" t="s">
        <v>309</v>
      </c>
      <c r="B943" s="4" t="s">
        <v>365</v>
      </c>
      <c r="C943" s="4" t="s">
        <v>366</v>
      </c>
      <c r="D943" s="4">
        <v>9</v>
      </c>
      <c r="E943" s="4">
        <v>4</v>
      </c>
      <c r="F943" s="4">
        <v>4</v>
      </c>
      <c r="G943" s="4">
        <v>0</v>
      </c>
      <c r="H943" s="4">
        <v>0</v>
      </c>
      <c r="I943" s="4">
        <v>0</v>
      </c>
      <c r="J943" s="4">
        <v>1</v>
      </c>
      <c r="K943" s="4">
        <v>0</v>
      </c>
      <c r="L943" s="4">
        <v>0</v>
      </c>
      <c r="M943" s="4">
        <v>0.45</v>
      </c>
      <c r="N943" s="5">
        <v>1.0000000000000001E-5</v>
      </c>
      <c r="O943" s="4">
        <v>9.7999999999999997E-4</v>
      </c>
      <c r="P943" s="4">
        <v>0</v>
      </c>
      <c r="Q943" s="4">
        <v>5.6666666666666696</v>
      </c>
      <c r="R943" s="4">
        <v>0.33333333333333298</v>
      </c>
      <c r="S943" s="4">
        <v>0.49573</v>
      </c>
      <c r="T943" s="4">
        <v>0.223</v>
      </c>
      <c r="U943" s="4">
        <v>0.16297</v>
      </c>
      <c r="V943" s="4">
        <v>0</v>
      </c>
      <c r="W943" s="4">
        <v>0</v>
      </c>
      <c r="X943" s="4">
        <v>0</v>
      </c>
      <c r="Y943" s="4">
        <v>5.1614E-2</v>
      </c>
      <c r="Z943" s="4">
        <v>0</v>
      </c>
      <c r="AA943" s="4">
        <v>0</v>
      </c>
      <c r="AB943" s="4">
        <v>1.8224104000000001E-2</v>
      </c>
      <c r="AC943" s="4">
        <v>8.9092609999999999E-3</v>
      </c>
      <c r="AD943" s="4">
        <v>6.2786509999999997E-3</v>
      </c>
      <c r="AE943" s="4">
        <v>0</v>
      </c>
      <c r="AF943" s="4">
        <v>0</v>
      </c>
      <c r="AG943" s="4">
        <v>0</v>
      </c>
      <c r="AH943" s="4">
        <v>2.2109759999999999E-3</v>
      </c>
      <c r="AI943" s="4">
        <v>0</v>
      </c>
      <c r="AJ943" s="4">
        <v>0</v>
      </c>
      <c r="AK943" s="4">
        <v>1.1137339E-2</v>
      </c>
      <c r="AL943" s="4">
        <v>0</v>
      </c>
      <c r="AM943" s="4">
        <v>7.3699200000000001E-4</v>
      </c>
      <c r="AN943" s="4">
        <v>1.1137339E-2</v>
      </c>
      <c r="AO943" s="4">
        <v>7.3699200000000001E-4</v>
      </c>
    </row>
    <row r="944" spans="1:41" x14ac:dyDescent="0.3">
      <c r="A944" t="s">
        <v>1320</v>
      </c>
      <c r="B944" t="s">
        <v>1321</v>
      </c>
      <c r="C944" t="s">
        <v>366</v>
      </c>
      <c r="D944">
        <v>4</v>
      </c>
      <c r="E944">
        <v>7</v>
      </c>
      <c r="F944">
        <v>3</v>
      </c>
      <c r="G944">
        <v>4</v>
      </c>
      <c r="H944">
        <v>4</v>
      </c>
      <c r="I944">
        <v>5</v>
      </c>
      <c r="J944">
        <v>0</v>
      </c>
      <c r="K944">
        <v>1</v>
      </c>
      <c r="L944">
        <v>5</v>
      </c>
      <c r="M944">
        <v>0.17</v>
      </c>
      <c r="N944">
        <v>0.48</v>
      </c>
      <c r="O944">
        <v>0.22</v>
      </c>
      <c r="P944">
        <v>4.3333333333333304</v>
      </c>
      <c r="Q944">
        <v>4.6666666666666696</v>
      </c>
      <c r="R944">
        <v>2</v>
      </c>
      <c r="S944">
        <v>0.22342000000000001</v>
      </c>
      <c r="T944">
        <v>0.42318</v>
      </c>
      <c r="U944">
        <v>0.16328000000000001</v>
      </c>
      <c r="V944">
        <v>0.22342000000000001</v>
      </c>
      <c r="W944">
        <v>0.22342000000000001</v>
      </c>
      <c r="X944">
        <v>0.22342000000000001</v>
      </c>
      <c r="Y944">
        <v>0</v>
      </c>
      <c r="Z944">
        <v>5.1706000000000002E-2</v>
      </c>
      <c r="AA944">
        <v>0.28667999999999999</v>
      </c>
      <c r="AB944">
        <v>8.2134010000000004E-3</v>
      </c>
      <c r="AC944">
        <v>1.6906819999999999E-2</v>
      </c>
      <c r="AD944">
        <v>6.290594E-3</v>
      </c>
      <c r="AE944">
        <v>8.7868240000000004E-3</v>
      </c>
      <c r="AF944">
        <v>8.3161810000000006E-3</v>
      </c>
      <c r="AG944">
        <v>7.9124720000000003E-3</v>
      </c>
      <c r="AH944">
        <v>0</v>
      </c>
      <c r="AI944">
        <v>2.2094179999999999E-3</v>
      </c>
      <c r="AJ944">
        <v>1.1561968000000001E-2</v>
      </c>
      <c r="AK944">
        <v>1.0470271999999999E-2</v>
      </c>
      <c r="AL944">
        <v>8.3384919999999994E-3</v>
      </c>
      <c r="AM944">
        <v>4.590462E-3</v>
      </c>
      <c r="AN944">
        <v>2.1317799999999998E-3</v>
      </c>
      <c r="AO944">
        <v>-3.7480299999999999E-3</v>
      </c>
    </row>
    <row r="945" spans="1:41" x14ac:dyDescent="0.3">
      <c r="A945" t="s">
        <v>717</v>
      </c>
      <c r="B945" t="s">
        <v>718</v>
      </c>
      <c r="C945" t="s">
        <v>684</v>
      </c>
      <c r="D945">
        <v>3</v>
      </c>
      <c r="E945">
        <v>2</v>
      </c>
      <c r="F945">
        <v>3</v>
      </c>
      <c r="G945">
        <v>3</v>
      </c>
      <c r="H945">
        <v>12</v>
      </c>
      <c r="I945">
        <v>3</v>
      </c>
      <c r="J945">
        <v>1</v>
      </c>
      <c r="K945">
        <v>0</v>
      </c>
      <c r="L945">
        <v>6</v>
      </c>
      <c r="M945">
        <v>0.06</v>
      </c>
      <c r="N945">
        <v>1.4E-2</v>
      </c>
      <c r="O945">
        <v>0.43</v>
      </c>
      <c r="P945">
        <v>6</v>
      </c>
      <c r="Q945">
        <v>2.6666666666666701</v>
      </c>
      <c r="R945">
        <v>2.3333333333333299</v>
      </c>
      <c r="S945">
        <v>0.11264</v>
      </c>
      <c r="T945">
        <v>0.11264</v>
      </c>
      <c r="U945">
        <v>0.17363000000000001</v>
      </c>
      <c r="V945">
        <v>0.17363000000000001</v>
      </c>
      <c r="W945">
        <v>0.70518000000000003</v>
      </c>
      <c r="X945">
        <v>0.17363000000000001</v>
      </c>
      <c r="Y945">
        <v>5.4816999999999998E-2</v>
      </c>
      <c r="Z945">
        <v>0</v>
      </c>
      <c r="AA945">
        <v>0.37741000000000002</v>
      </c>
      <c r="AB945">
        <v>4.140889E-3</v>
      </c>
      <c r="AC945">
        <v>4.5001750000000004E-3</v>
      </c>
      <c r="AD945">
        <v>6.689342E-3</v>
      </c>
      <c r="AE945">
        <v>6.8286470000000002E-3</v>
      </c>
      <c r="AF945">
        <v>2.6248341000000001E-2</v>
      </c>
      <c r="AG945">
        <v>6.1491480000000001E-3</v>
      </c>
      <c r="AH945">
        <v>2.3481830000000002E-3</v>
      </c>
      <c r="AI945">
        <v>0</v>
      </c>
      <c r="AJ945">
        <v>1.5221161E-2</v>
      </c>
      <c r="AK945">
        <v>5.1101360000000004E-3</v>
      </c>
      <c r="AL945">
        <v>1.3075378E-2</v>
      </c>
      <c r="AM945">
        <v>5.8564480000000002E-3</v>
      </c>
      <c r="AN945">
        <v>-7.9652420000000008E-3</v>
      </c>
      <c r="AO945">
        <v>-7.2189300000000001E-3</v>
      </c>
    </row>
    <row r="946" spans="1:41" x14ac:dyDescent="0.3">
      <c r="A946" t="s">
        <v>762</v>
      </c>
      <c r="B946" t="s">
        <v>763</v>
      </c>
      <c r="C946" t="s">
        <v>704</v>
      </c>
      <c r="D946">
        <v>5</v>
      </c>
      <c r="E946">
        <v>2</v>
      </c>
      <c r="F946">
        <v>2</v>
      </c>
      <c r="G946">
        <v>0</v>
      </c>
      <c r="H946">
        <v>1</v>
      </c>
      <c r="I946">
        <v>0</v>
      </c>
      <c r="J946">
        <v>0</v>
      </c>
      <c r="K946">
        <v>1</v>
      </c>
      <c r="L946">
        <v>1</v>
      </c>
      <c r="M946">
        <v>0.43</v>
      </c>
      <c r="N946">
        <v>2.1000000000000001E-2</v>
      </c>
      <c r="O946">
        <v>0.1</v>
      </c>
      <c r="P946">
        <v>0.33333333333333298</v>
      </c>
      <c r="Q946">
        <v>3</v>
      </c>
      <c r="R946">
        <v>0.66666666666666696</v>
      </c>
      <c r="S946">
        <v>9.2993000000000006E-2</v>
      </c>
      <c r="T946">
        <v>4.5463000000000003E-2</v>
      </c>
      <c r="U946">
        <v>4.5463000000000003E-2</v>
      </c>
      <c r="V946">
        <v>0</v>
      </c>
      <c r="W946">
        <v>2.2478999999999999E-2</v>
      </c>
      <c r="X946">
        <v>0</v>
      </c>
      <c r="Y946">
        <v>0</v>
      </c>
      <c r="Z946">
        <v>2.2478999999999999E-2</v>
      </c>
      <c r="AA946">
        <v>2.2478999999999999E-2</v>
      </c>
      <c r="AB946">
        <v>3.418623E-3</v>
      </c>
      <c r="AC946">
        <v>1.816331E-3</v>
      </c>
      <c r="AD946">
        <v>1.7515269999999999E-3</v>
      </c>
      <c r="AE946">
        <v>0</v>
      </c>
      <c r="AF946">
        <v>8.3671799999999997E-4</v>
      </c>
      <c r="AG946">
        <v>0</v>
      </c>
      <c r="AH946">
        <v>0</v>
      </c>
      <c r="AI946">
        <v>9.6053700000000002E-4</v>
      </c>
      <c r="AJ946">
        <v>9.0659099999999999E-4</v>
      </c>
      <c r="AK946">
        <v>2.3288269999999999E-3</v>
      </c>
      <c r="AL946">
        <v>2.7890599999999999E-4</v>
      </c>
      <c r="AM946">
        <v>6.2237600000000001E-4</v>
      </c>
      <c r="AN946">
        <v>2.0499210000000001E-3</v>
      </c>
      <c r="AO946">
        <v>3.4347000000000002E-4</v>
      </c>
    </row>
    <row r="947" spans="1:41" x14ac:dyDescent="0.3">
      <c r="A947" s="4" t="s">
        <v>51</v>
      </c>
      <c r="B947" s="4" t="s">
        <v>52</v>
      </c>
      <c r="C947" s="4" t="s">
        <v>53</v>
      </c>
      <c r="D947" s="4">
        <v>66</v>
      </c>
      <c r="E947" s="4">
        <v>49</v>
      </c>
      <c r="F947" s="4">
        <v>52</v>
      </c>
      <c r="G947" s="4">
        <v>0</v>
      </c>
      <c r="H947" s="4">
        <v>0</v>
      </c>
      <c r="I947" s="4">
        <v>0</v>
      </c>
      <c r="J947" s="4">
        <v>0</v>
      </c>
      <c r="K947" s="4">
        <v>1</v>
      </c>
      <c r="L947" s="4">
        <v>1</v>
      </c>
      <c r="M947" s="4">
        <v>0.21</v>
      </c>
      <c r="N947" s="5">
        <v>1.0000000000000001E-5</v>
      </c>
      <c r="O947" s="5">
        <v>1.0000000000000001E-5</v>
      </c>
      <c r="P947" s="4">
        <v>0</v>
      </c>
      <c r="Q947" s="4">
        <v>55.6666666666667</v>
      </c>
      <c r="R947" s="4">
        <v>0.66666666666666696</v>
      </c>
      <c r="S947" s="4">
        <v>2.1726999999999999</v>
      </c>
      <c r="T947" s="4">
        <v>1.4904999999999999</v>
      </c>
      <c r="U947" s="4">
        <v>1.4446000000000001</v>
      </c>
      <c r="V947" s="4">
        <v>0</v>
      </c>
      <c r="W947" s="4">
        <v>0</v>
      </c>
      <c r="X947" s="4">
        <v>0</v>
      </c>
      <c r="Y947" s="4">
        <v>0</v>
      </c>
      <c r="Z947" s="4">
        <v>1.8797000000000001E-2</v>
      </c>
      <c r="AA947" s="4">
        <v>1.8797000000000001E-2</v>
      </c>
      <c r="AB947" s="4">
        <v>7.9873139999999995E-2</v>
      </c>
      <c r="AC947" s="4">
        <v>5.9548218999999999E-2</v>
      </c>
      <c r="AD947" s="4">
        <v>5.5655266000000002E-2</v>
      </c>
      <c r="AE947" s="4">
        <v>0</v>
      </c>
      <c r="AF947" s="4">
        <v>0</v>
      </c>
      <c r="AG947" s="4">
        <v>0</v>
      </c>
      <c r="AH947" s="4">
        <v>0</v>
      </c>
      <c r="AI947" s="4">
        <v>8.0320299999999995E-4</v>
      </c>
      <c r="AJ947" s="4">
        <v>7.5809399999999996E-4</v>
      </c>
      <c r="AK947" s="4">
        <v>6.5025542000000006E-2</v>
      </c>
      <c r="AL947" s="4">
        <v>0</v>
      </c>
      <c r="AM947" s="4">
        <v>5.2043200000000003E-4</v>
      </c>
      <c r="AN947" s="4">
        <v>6.5025542000000006E-2</v>
      </c>
      <c r="AO947" s="4">
        <v>5.2043200000000003E-4</v>
      </c>
    </row>
    <row r="948" spans="1:41" x14ac:dyDescent="0.3">
      <c r="A948" t="s">
        <v>440</v>
      </c>
      <c r="B948" t="s">
        <v>441</v>
      </c>
      <c r="C948" t="s">
        <v>442</v>
      </c>
      <c r="D948">
        <v>2</v>
      </c>
      <c r="E948">
        <v>1</v>
      </c>
      <c r="F948">
        <v>1</v>
      </c>
      <c r="G948">
        <v>6</v>
      </c>
      <c r="H948">
        <v>8</v>
      </c>
      <c r="I948">
        <v>10</v>
      </c>
      <c r="J948">
        <v>4</v>
      </c>
      <c r="K948">
        <v>5</v>
      </c>
      <c r="L948">
        <v>10</v>
      </c>
      <c r="M948">
        <v>0.51</v>
      </c>
      <c r="N948" s="1">
        <v>1.0000000000000001E-5</v>
      </c>
      <c r="O948" s="1">
        <v>1.0000000000000001E-5</v>
      </c>
      <c r="P948">
        <v>8</v>
      </c>
      <c r="Q948">
        <v>1.3333333333333299</v>
      </c>
      <c r="R948">
        <v>6.3333333333333304</v>
      </c>
      <c r="S948">
        <v>4.6552000000000003E-2</v>
      </c>
      <c r="T948">
        <v>2.3011E-2</v>
      </c>
      <c r="U948">
        <v>2.3011E-2</v>
      </c>
      <c r="V948">
        <v>0.14626</v>
      </c>
      <c r="W948">
        <v>0.19961999999999999</v>
      </c>
      <c r="X948">
        <v>0.25546000000000002</v>
      </c>
      <c r="Y948">
        <v>9.5270999999999995E-2</v>
      </c>
      <c r="Z948">
        <v>0.12046999999999999</v>
      </c>
      <c r="AA948">
        <v>0.25546000000000002</v>
      </c>
      <c r="AB948">
        <v>1.711352E-3</v>
      </c>
      <c r="AC948">
        <v>9.1933200000000003E-4</v>
      </c>
      <c r="AD948">
        <v>8.8653099999999997E-4</v>
      </c>
      <c r="AE948">
        <v>5.7522190000000003E-3</v>
      </c>
      <c r="AF948">
        <v>7.4302930000000001E-3</v>
      </c>
      <c r="AG948">
        <v>9.047177E-3</v>
      </c>
      <c r="AH948">
        <v>4.0811010000000002E-3</v>
      </c>
      <c r="AI948">
        <v>5.1477320000000003E-3</v>
      </c>
      <c r="AJ948">
        <v>1.0302848E-2</v>
      </c>
      <c r="AK948">
        <v>1.1724050000000001E-3</v>
      </c>
      <c r="AL948">
        <v>7.409896E-3</v>
      </c>
      <c r="AM948">
        <v>6.5105600000000003E-3</v>
      </c>
      <c r="AN948">
        <v>-6.2374910000000004E-3</v>
      </c>
      <c r="AO948">
        <v>-8.9933600000000004E-4</v>
      </c>
    </row>
    <row r="949" spans="1:41" x14ac:dyDescent="0.3">
      <c r="A949" t="s">
        <v>1006</v>
      </c>
      <c r="B949" t="s">
        <v>1007</v>
      </c>
      <c r="C949" t="s">
        <v>272</v>
      </c>
      <c r="D949">
        <v>0</v>
      </c>
      <c r="E949">
        <v>0</v>
      </c>
      <c r="F949">
        <v>0</v>
      </c>
      <c r="G949">
        <v>0</v>
      </c>
      <c r="H949">
        <v>1</v>
      </c>
      <c r="I949">
        <v>2</v>
      </c>
      <c r="J949">
        <v>1</v>
      </c>
      <c r="K949">
        <v>1</v>
      </c>
      <c r="L949">
        <v>1</v>
      </c>
      <c r="M949">
        <v>0.56000000000000005</v>
      </c>
      <c r="N949">
        <v>9.6000000000000002E-2</v>
      </c>
      <c r="O949">
        <v>7.0000000000000007E-2</v>
      </c>
      <c r="P949">
        <v>1</v>
      </c>
      <c r="Q949">
        <v>0</v>
      </c>
      <c r="R949">
        <v>1</v>
      </c>
      <c r="S949">
        <v>0</v>
      </c>
      <c r="T949">
        <v>0</v>
      </c>
      <c r="U949">
        <v>0</v>
      </c>
      <c r="V949">
        <v>0</v>
      </c>
      <c r="W949">
        <v>6.9274000000000002E-2</v>
      </c>
      <c r="X949">
        <v>0.14335000000000001</v>
      </c>
      <c r="Y949">
        <v>6.9274000000000002E-2</v>
      </c>
      <c r="Z949">
        <v>6.9274000000000002E-2</v>
      </c>
      <c r="AA949">
        <v>6.9274000000000002E-2</v>
      </c>
      <c r="AB949">
        <v>0</v>
      </c>
      <c r="AC949">
        <v>0</v>
      </c>
      <c r="AD949">
        <v>0</v>
      </c>
      <c r="AE949">
        <v>0</v>
      </c>
      <c r="AF949">
        <v>2.5785299999999999E-3</v>
      </c>
      <c r="AG949">
        <v>5.076774E-3</v>
      </c>
      <c r="AH949">
        <v>2.9674739999999999E-3</v>
      </c>
      <c r="AI949">
        <v>2.9601060000000001E-3</v>
      </c>
      <c r="AJ949">
        <v>2.79386E-3</v>
      </c>
      <c r="AK949">
        <v>0</v>
      </c>
      <c r="AL949">
        <v>2.5517679999999998E-3</v>
      </c>
      <c r="AM949">
        <v>2.9071470000000001E-3</v>
      </c>
      <c r="AN949">
        <v>-2.5517679999999998E-3</v>
      </c>
      <c r="AO949">
        <v>3.5537900000000001E-4</v>
      </c>
    </row>
    <row r="950" spans="1:41" x14ac:dyDescent="0.3">
      <c r="A950" t="s">
        <v>1053</v>
      </c>
      <c r="B950" t="s">
        <v>1054</v>
      </c>
      <c r="C950" t="s">
        <v>49</v>
      </c>
      <c r="D950">
        <v>1</v>
      </c>
      <c r="E950">
        <v>0</v>
      </c>
      <c r="F950">
        <v>2</v>
      </c>
      <c r="G950">
        <v>0</v>
      </c>
      <c r="H950">
        <v>0</v>
      </c>
      <c r="I950">
        <v>0</v>
      </c>
      <c r="J950">
        <v>0</v>
      </c>
      <c r="K950">
        <v>0</v>
      </c>
      <c r="L950">
        <v>0</v>
      </c>
      <c r="M950">
        <v>1</v>
      </c>
      <c r="N950">
        <v>0.16</v>
      </c>
      <c r="O950">
        <v>0.2</v>
      </c>
      <c r="P950">
        <v>0</v>
      </c>
      <c r="Q950">
        <v>1</v>
      </c>
      <c r="R950">
        <v>0</v>
      </c>
      <c r="S950">
        <v>6.0006999999999998E-2</v>
      </c>
      <c r="T950">
        <v>0</v>
      </c>
      <c r="U950">
        <v>0.12361</v>
      </c>
      <c r="V950">
        <v>0</v>
      </c>
      <c r="W950">
        <v>0</v>
      </c>
      <c r="X950">
        <v>0</v>
      </c>
      <c r="Y950">
        <v>0</v>
      </c>
      <c r="Z950">
        <v>0</v>
      </c>
      <c r="AA950">
        <v>0</v>
      </c>
      <c r="AB950">
        <v>2.205987E-3</v>
      </c>
      <c r="AC950">
        <v>0</v>
      </c>
      <c r="AD950">
        <v>4.7622510000000003E-3</v>
      </c>
      <c r="AE950">
        <v>0</v>
      </c>
      <c r="AF950">
        <v>0</v>
      </c>
      <c r="AG950">
        <v>0</v>
      </c>
      <c r="AH950">
        <v>0</v>
      </c>
      <c r="AI950">
        <v>0</v>
      </c>
      <c r="AJ950">
        <v>0</v>
      </c>
      <c r="AK950">
        <v>2.3227460000000001E-3</v>
      </c>
      <c r="AL950">
        <v>0</v>
      </c>
      <c r="AM950">
        <v>0</v>
      </c>
      <c r="AN950">
        <v>2.3227460000000001E-3</v>
      </c>
      <c r="AO950">
        <v>0</v>
      </c>
    </row>
    <row r="951" spans="1:41" x14ac:dyDescent="0.3">
      <c r="A951" s="4" t="s">
        <v>548</v>
      </c>
      <c r="B951" s="4" t="s">
        <v>650</v>
      </c>
      <c r="C951" s="4" t="s">
        <v>189</v>
      </c>
      <c r="D951" s="4">
        <v>5</v>
      </c>
      <c r="E951" s="4">
        <v>2</v>
      </c>
      <c r="F951" s="4">
        <v>2</v>
      </c>
      <c r="G951" s="4">
        <v>0</v>
      </c>
      <c r="H951" s="4">
        <v>0</v>
      </c>
      <c r="I951" s="4">
        <v>0</v>
      </c>
      <c r="J951" s="4">
        <v>0</v>
      </c>
      <c r="K951" s="4">
        <v>0</v>
      </c>
      <c r="L951" s="4">
        <v>0</v>
      </c>
      <c r="M951" s="4">
        <v>1</v>
      </c>
      <c r="N951" s="4">
        <v>4.1000000000000003E-3</v>
      </c>
      <c r="O951" s="4">
        <v>8.5000000000000006E-3</v>
      </c>
      <c r="P951" s="4">
        <v>0</v>
      </c>
      <c r="Q951" s="4">
        <v>3</v>
      </c>
      <c r="R951" s="4">
        <v>0</v>
      </c>
      <c r="S951" s="4">
        <v>0.22464000000000001</v>
      </c>
      <c r="T951" s="4">
        <v>8.4433999999999995E-2</v>
      </c>
      <c r="U951" s="4">
        <v>8.4433999999999995E-2</v>
      </c>
      <c r="V951" s="4">
        <v>0</v>
      </c>
      <c r="W951" s="4">
        <v>0</v>
      </c>
      <c r="X951" s="4">
        <v>0</v>
      </c>
      <c r="Y951" s="4">
        <v>0</v>
      </c>
      <c r="Z951" s="4">
        <v>0</v>
      </c>
      <c r="AA951" s="4">
        <v>0</v>
      </c>
      <c r="AB951" s="4">
        <v>8.2582509999999994E-3</v>
      </c>
      <c r="AC951" s="4">
        <v>3.3732940000000002E-3</v>
      </c>
      <c r="AD951" s="4">
        <v>3.2529400000000002E-3</v>
      </c>
      <c r="AE951" s="4">
        <v>0</v>
      </c>
      <c r="AF951" s="4">
        <v>0</v>
      </c>
      <c r="AG951" s="4">
        <v>0</v>
      </c>
      <c r="AH951" s="4">
        <v>0</v>
      </c>
      <c r="AI951" s="4">
        <v>0</v>
      </c>
      <c r="AJ951" s="4">
        <v>0</v>
      </c>
      <c r="AK951" s="4">
        <v>4.9614949999999998E-3</v>
      </c>
      <c r="AL951" s="4">
        <v>0</v>
      </c>
      <c r="AM951" s="4">
        <v>0</v>
      </c>
      <c r="AN951" s="4">
        <v>4.9614949999999998E-3</v>
      </c>
      <c r="AO951" s="4">
        <v>0</v>
      </c>
    </row>
    <row r="952" spans="1:41" x14ac:dyDescent="0.3">
      <c r="A952" s="4" t="s">
        <v>310</v>
      </c>
      <c r="B952" s="4" t="s">
        <v>311</v>
      </c>
      <c r="C952" s="4" t="s">
        <v>65</v>
      </c>
      <c r="D952" s="4">
        <v>12</v>
      </c>
      <c r="E952" s="4">
        <v>5</v>
      </c>
      <c r="F952" s="4">
        <v>3</v>
      </c>
      <c r="G952" s="4">
        <v>0</v>
      </c>
      <c r="H952" s="4">
        <v>0</v>
      </c>
      <c r="I952" s="4">
        <v>0</v>
      </c>
      <c r="J952" s="4">
        <v>0</v>
      </c>
      <c r="K952" s="4">
        <v>0</v>
      </c>
      <c r="L952" s="4">
        <v>0</v>
      </c>
      <c r="M952" s="4">
        <v>1</v>
      </c>
      <c r="N952" s="5">
        <v>1.0000000000000001E-5</v>
      </c>
      <c r="O952" s="5">
        <v>1.0000000000000001E-5</v>
      </c>
      <c r="P952" s="4">
        <v>0</v>
      </c>
      <c r="Q952" s="4">
        <v>6.6666666666666696</v>
      </c>
      <c r="R952" s="4">
        <v>0</v>
      </c>
      <c r="S952" s="4">
        <v>0.18407000000000001</v>
      </c>
      <c r="T952" s="4">
        <v>7.2935E-2</v>
      </c>
      <c r="U952" s="4">
        <v>4.3144000000000002E-2</v>
      </c>
      <c r="V952" s="4">
        <v>0</v>
      </c>
      <c r="W952" s="4">
        <v>0</v>
      </c>
      <c r="X952" s="4">
        <v>0</v>
      </c>
      <c r="Y952" s="4">
        <v>0</v>
      </c>
      <c r="Z952" s="4">
        <v>0</v>
      </c>
      <c r="AA952" s="4">
        <v>0</v>
      </c>
      <c r="AB952" s="4">
        <v>6.7668099999999998E-3</v>
      </c>
      <c r="AC952" s="4">
        <v>2.9138879999999999E-3</v>
      </c>
      <c r="AD952" s="4">
        <v>1.6621839999999999E-3</v>
      </c>
      <c r="AE952" s="4">
        <v>0</v>
      </c>
      <c r="AF952" s="4">
        <v>0</v>
      </c>
      <c r="AG952" s="4">
        <v>0</v>
      </c>
      <c r="AH952" s="4">
        <v>0</v>
      </c>
      <c r="AI952" s="4">
        <v>0</v>
      </c>
      <c r="AJ952" s="4">
        <v>0</v>
      </c>
      <c r="AK952" s="4">
        <v>3.7809609999999998E-3</v>
      </c>
      <c r="AL952" s="4">
        <v>0</v>
      </c>
      <c r="AM952" s="4">
        <v>0</v>
      </c>
      <c r="AN952" s="4">
        <v>3.7809609999999998E-3</v>
      </c>
      <c r="AO952" s="4">
        <v>0</v>
      </c>
    </row>
    <row r="953" spans="1:41" x14ac:dyDescent="0.3">
      <c r="A953" t="s">
        <v>560</v>
      </c>
      <c r="B953" t="s">
        <v>561</v>
      </c>
      <c r="C953" t="s">
        <v>562</v>
      </c>
      <c r="D953">
        <v>7</v>
      </c>
      <c r="E953">
        <v>2</v>
      </c>
      <c r="F953">
        <v>4</v>
      </c>
      <c r="G953">
        <v>8</v>
      </c>
      <c r="H953">
        <v>13</v>
      </c>
      <c r="I953">
        <v>10</v>
      </c>
      <c r="J953">
        <v>5</v>
      </c>
      <c r="K953">
        <v>5</v>
      </c>
      <c r="L953">
        <v>8</v>
      </c>
      <c r="M953">
        <v>0.14000000000000001</v>
      </c>
      <c r="N953">
        <v>8.0999999999999996E-4</v>
      </c>
      <c r="O953">
        <v>4.2000000000000003E-2</v>
      </c>
      <c r="P953">
        <v>10.3333333333333</v>
      </c>
      <c r="Q953">
        <v>4.3333333333333304</v>
      </c>
      <c r="R953">
        <v>6</v>
      </c>
      <c r="S953">
        <v>0.98694000000000004</v>
      </c>
      <c r="T953">
        <v>0.21673000000000001</v>
      </c>
      <c r="U953">
        <v>0.48043999999999998</v>
      </c>
      <c r="V953">
        <v>1.1917</v>
      </c>
      <c r="W953">
        <v>2.5790999999999999</v>
      </c>
      <c r="X953">
        <v>1.4176</v>
      </c>
      <c r="Y953">
        <v>0.63300999999999996</v>
      </c>
      <c r="Z953">
        <v>0.63300999999999996</v>
      </c>
      <c r="AA953">
        <v>1.1917</v>
      </c>
      <c r="AB953">
        <v>3.6282043999999999E-2</v>
      </c>
      <c r="AC953">
        <v>8.6587629999999999E-3</v>
      </c>
      <c r="AD953">
        <v>1.8509633000000001E-2</v>
      </c>
      <c r="AE953">
        <v>4.6868041999999999E-2</v>
      </c>
      <c r="AF953">
        <v>9.5999738000000001E-2</v>
      </c>
      <c r="AG953">
        <v>5.0204641000000001E-2</v>
      </c>
      <c r="AH953">
        <v>2.7116095999999999E-2</v>
      </c>
      <c r="AI953">
        <v>2.7048776E-2</v>
      </c>
      <c r="AJ953">
        <v>4.8061942000000003E-2</v>
      </c>
      <c r="AK953">
        <v>2.1150146000000002E-2</v>
      </c>
      <c r="AL953">
        <v>6.4357473999999998E-2</v>
      </c>
      <c r="AM953">
        <v>3.4075604000000002E-2</v>
      </c>
      <c r="AN953">
        <v>-4.3207328000000003E-2</v>
      </c>
      <c r="AO953">
        <v>-3.0281869999999999E-2</v>
      </c>
    </row>
    <row r="954" spans="1:41" x14ac:dyDescent="0.3">
      <c r="A954" t="s">
        <v>2004</v>
      </c>
      <c r="B954" t="s">
        <v>2005</v>
      </c>
      <c r="C954" t="s">
        <v>462</v>
      </c>
      <c r="D954">
        <v>0</v>
      </c>
      <c r="E954">
        <v>0</v>
      </c>
      <c r="F954">
        <v>0</v>
      </c>
      <c r="G954">
        <v>0</v>
      </c>
      <c r="H954">
        <v>0</v>
      </c>
      <c r="I954">
        <v>0</v>
      </c>
      <c r="J954">
        <v>0</v>
      </c>
      <c r="K954">
        <v>0</v>
      </c>
      <c r="L954">
        <v>0</v>
      </c>
      <c r="M954" t="s">
        <v>1445</v>
      </c>
      <c r="N954" t="s">
        <v>1445</v>
      </c>
      <c r="O954" t="s">
        <v>1445</v>
      </c>
      <c r="P954">
        <v>0</v>
      </c>
      <c r="Q954">
        <v>0</v>
      </c>
      <c r="R954">
        <v>0</v>
      </c>
      <c r="S954">
        <v>0.18343999999999999</v>
      </c>
      <c r="T954">
        <v>0.18343999999999999</v>
      </c>
      <c r="U954">
        <v>5.7749000000000002E-2</v>
      </c>
      <c r="V954">
        <v>0.18343999999999999</v>
      </c>
      <c r="W954">
        <v>0.48142000000000001</v>
      </c>
      <c r="X954">
        <v>0.18343999999999999</v>
      </c>
      <c r="Y954">
        <v>0.18343999999999999</v>
      </c>
      <c r="Z954">
        <v>0.32407000000000002</v>
      </c>
      <c r="AA954">
        <v>0.11883000000000001</v>
      </c>
      <c r="AB954">
        <v>6.7436500000000003E-3</v>
      </c>
      <c r="AC954">
        <v>7.3287659999999996E-3</v>
      </c>
      <c r="AD954">
        <v>2.2248620000000002E-3</v>
      </c>
      <c r="AE954">
        <v>7.2144610000000001E-3</v>
      </c>
      <c r="AF954">
        <v>1.7919503999999999E-2</v>
      </c>
      <c r="AG954">
        <v>6.4965709999999996E-3</v>
      </c>
      <c r="AH954">
        <v>7.8579749999999997E-3</v>
      </c>
      <c r="AI954">
        <v>1.3847643E-2</v>
      </c>
      <c r="AJ954">
        <v>4.7924819999999998E-3</v>
      </c>
      <c r="AK954">
        <v>5.4324259999999997E-3</v>
      </c>
      <c r="AL954">
        <v>1.0543512E-2</v>
      </c>
      <c r="AM954">
        <v>8.8327000000000006E-3</v>
      </c>
      <c r="AN954">
        <v>-5.1110859999999999E-3</v>
      </c>
      <c r="AO954">
        <v>-1.7108119999999999E-3</v>
      </c>
    </row>
    <row r="955" spans="1:41" x14ac:dyDescent="0.3">
      <c r="A955" t="s">
        <v>1746</v>
      </c>
      <c r="B955" t="s">
        <v>1747</v>
      </c>
      <c r="C955" t="s">
        <v>401</v>
      </c>
      <c r="D955">
        <v>6</v>
      </c>
      <c r="E955">
        <v>4</v>
      </c>
      <c r="F955">
        <v>3</v>
      </c>
      <c r="G955">
        <v>6</v>
      </c>
      <c r="H955">
        <v>9</v>
      </c>
      <c r="I955">
        <v>7</v>
      </c>
      <c r="J955">
        <v>4</v>
      </c>
      <c r="K955">
        <v>6</v>
      </c>
      <c r="L955">
        <v>3</v>
      </c>
      <c r="M955">
        <v>0.21</v>
      </c>
      <c r="N955">
        <v>3.1E-2</v>
      </c>
      <c r="O955">
        <v>0.23</v>
      </c>
      <c r="P955">
        <v>7.3333333333333304</v>
      </c>
      <c r="Q955">
        <v>4.3333333333333304</v>
      </c>
      <c r="R955">
        <v>4.3333333333333304</v>
      </c>
      <c r="S955">
        <v>0.33139000000000002</v>
      </c>
      <c r="T955">
        <v>0.18736</v>
      </c>
      <c r="U955">
        <v>0.18736</v>
      </c>
      <c r="V955">
        <v>0.25731999999999999</v>
      </c>
      <c r="W955">
        <v>0.40983000000000003</v>
      </c>
      <c r="X955">
        <v>0.40983000000000003</v>
      </c>
      <c r="Y955">
        <v>0.25731999999999999</v>
      </c>
      <c r="Z955">
        <v>0.25731999999999999</v>
      </c>
      <c r="AA955">
        <v>0.18736</v>
      </c>
      <c r="AB955">
        <v>1.2182610999999999E-2</v>
      </c>
      <c r="AC955">
        <v>7.4853769999999997E-3</v>
      </c>
      <c r="AD955">
        <v>7.2183100000000004E-3</v>
      </c>
      <c r="AE955">
        <v>1.0120067999999999E-2</v>
      </c>
      <c r="AF955">
        <v>1.5254768E-2</v>
      </c>
      <c r="AG955">
        <v>1.4514226999999999E-2</v>
      </c>
      <c r="AH955">
        <v>1.1022753999999999E-2</v>
      </c>
      <c r="AI955">
        <v>1.0995389E-2</v>
      </c>
      <c r="AJ955">
        <v>7.5563360000000003E-3</v>
      </c>
      <c r="AK955">
        <v>8.9620989999999994E-3</v>
      </c>
      <c r="AL955">
        <v>1.3296354E-2</v>
      </c>
      <c r="AM955">
        <v>9.8581599999999995E-3</v>
      </c>
      <c r="AN955">
        <v>-4.3342550000000004E-3</v>
      </c>
      <c r="AO955">
        <v>-3.4381939999999999E-3</v>
      </c>
    </row>
    <row r="956" spans="1:41" x14ac:dyDescent="0.3">
      <c r="A956" t="s">
        <v>265</v>
      </c>
      <c r="B956" t="s">
        <v>266</v>
      </c>
      <c r="C956" t="s">
        <v>76</v>
      </c>
      <c r="D956">
        <v>10</v>
      </c>
      <c r="E956">
        <v>5</v>
      </c>
      <c r="F956">
        <v>12</v>
      </c>
      <c r="G956">
        <v>15</v>
      </c>
      <c r="H956">
        <v>23</v>
      </c>
      <c r="I956">
        <v>20</v>
      </c>
      <c r="J956">
        <v>12</v>
      </c>
      <c r="K956">
        <v>12</v>
      </c>
      <c r="L956">
        <v>16</v>
      </c>
      <c r="M956">
        <v>0.22</v>
      </c>
      <c r="N956" s="1">
        <v>1.0000000000000001E-5</v>
      </c>
      <c r="O956">
        <v>1.6000000000000001E-3</v>
      </c>
      <c r="P956">
        <v>19.3333333333333</v>
      </c>
      <c r="Q956">
        <v>9</v>
      </c>
      <c r="R956">
        <v>13.3333333333333</v>
      </c>
      <c r="S956">
        <v>0.47824</v>
      </c>
      <c r="T956">
        <v>0.24252000000000001</v>
      </c>
      <c r="U956">
        <v>0.68393999999999999</v>
      </c>
      <c r="V956">
        <v>0.91825999999999997</v>
      </c>
      <c r="W956">
        <v>1.5996999999999999</v>
      </c>
      <c r="X956">
        <v>1.2822</v>
      </c>
      <c r="Y956">
        <v>0.61236999999999997</v>
      </c>
      <c r="Z956">
        <v>0.68393999999999999</v>
      </c>
      <c r="AA956">
        <v>1.0034000000000001</v>
      </c>
      <c r="AB956">
        <v>1.7581134000000002E-2</v>
      </c>
      <c r="AC956">
        <v>9.6891200000000007E-3</v>
      </c>
      <c r="AD956">
        <v>2.634976E-2</v>
      </c>
      <c r="AE956">
        <v>3.6113996000000002E-2</v>
      </c>
      <c r="AF956">
        <v>5.9544329999999999E-2</v>
      </c>
      <c r="AG956">
        <v>4.5409417000000001E-2</v>
      </c>
      <c r="AH956">
        <v>2.6231945E-2</v>
      </c>
      <c r="AI956">
        <v>2.9225035E-2</v>
      </c>
      <c r="AJ956">
        <v>4.0467694999999998E-2</v>
      </c>
      <c r="AK956">
        <v>1.7873337999999999E-2</v>
      </c>
      <c r="AL956">
        <v>4.7022581000000001E-2</v>
      </c>
      <c r="AM956">
        <v>3.1974891999999998E-2</v>
      </c>
      <c r="AN956">
        <v>-2.9149242999999998E-2</v>
      </c>
      <c r="AO956">
        <v>-1.5047689E-2</v>
      </c>
    </row>
    <row r="957" spans="1:41" x14ac:dyDescent="0.3">
      <c r="A957" s="4" t="s">
        <v>316</v>
      </c>
      <c r="B957" s="4" t="s">
        <v>317</v>
      </c>
      <c r="C957" s="4" t="s">
        <v>318</v>
      </c>
      <c r="D957" s="4">
        <v>11</v>
      </c>
      <c r="E957" s="4">
        <v>5</v>
      </c>
      <c r="F957" s="4">
        <v>4</v>
      </c>
      <c r="G957" s="4">
        <v>0</v>
      </c>
      <c r="H957" s="4">
        <v>0</v>
      </c>
      <c r="I957" s="4">
        <v>0</v>
      </c>
      <c r="J957" s="4">
        <v>0</v>
      </c>
      <c r="K957" s="4">
        <v>0</v>
      </c>
      <c r="L957" s="4">
        <v>0</v>
      </c>
      <c r="M957" s="4">
        <v>1</v>
      </c>
      <c r="N957" s="5">
        <v>1.0000000000000001E-5</v>
      </c>
      <c r="O957" s="5">
        <v>1.0000000000000001E-5</v>
      </c>
      <c r="P957" s="4">
        <v>0</v>
      </c>
      <c r="Q957" s="4">
        <v>6.6666666666666696</v>
      </c>
      <c r="R957" s="4">
        <v>0</v>
      </c>
      <c r="S957" s="4">
        <v>0.33656999999999998</v>
      </c>
      <c r="T957" s="4">
        <v>0.14096</v>
      </c>
      <c r="U957" s="4">
        <v>0.11126</v>
      </c>
      <c r="V957" s="4">
        <v>0</v>
      </c>
      <c r="W957" s="4">
        <v>0</v>
      </c>
      <c r="X957" s="4">
        <v>0</v>
      </c>
      <c r="Y957" s="4">
        <v>0</v>
      </c>
      <c r="Z957" s="4">
        <v>0</v>
      </c>
      <c r="AA957" s="4">
        <v>0</v>
      </c>
      <c r="AB957" s="4">
        <v>1.2373039000000001E-2</v>
      </c>
      <c r="AC957" s="4">
        <v>5.6316120000000002E-3</v>
      </c>
      <c r="AD957" s="4">
        <v>4.2864490000000003E-3</v>
      </c>
      <c r="AE957" s="4">
        <v>0</v>
      </c>
      <c r="AF957" s="4">
        <v>0</v>
      </c>
      <c r="AG957" s="4">
        <v>0</v>
      </c>
      <c r="AH957" s="4">
        <v>0</v>
      </c>
      <c r="AI957" s="4">
        <v>0</v>
      </c>
      <c r="AJ957" s="4">
        <v>0</v>
      </c>
      <c r="AK957" s="4">
        <v>7.4303670000000002E-3</v>
      </c>
      <c r="AL957" s="4">
        <v>0</v>
      </c>
      <c r="AM957" s="4">
        <v>0</v>
      </c>
      <c r="AN957" s="4">
        <v>7.4303670000000002E-3</v>
      </c>
      <c r="AO957" s="4">
        <v>0</v>
      </c>
    </row>
    <row r="958" spans="1:41" x14ac:dyDescent="0.3">
      <c r="A958" t="s">
        <v>1397</v>
      </c>
      <c r="B958" t="s">
        <v>1398</v>
      </c>
      <c r="C958" t="s">
        <v>366</v>
      </c>
      <c r="D958">
        <v>0</v>
      </c>
      <c r="E958">
        <v>0</v>
      </c>
      <c r="F958">
        <v>2</v>
      </c>
      <c r="G958">
        <v>2</v>
      </c>
      <c r="H958">
        <v>0</v>
      </c>
      <c r="I958">
        <v>0</v>
      </c>
      <c r="J958">
        <v>1</v>
      </c>
      <c r="K958">
        <v>1</v>
      </c>
      <c r="L958">
        <v>2</v>
      </c>
      <c r="M958">
        <v>0.26</v>
      </c>
      <c r="N958">
        <v>0.62</v>
      </c>
      <c r="O958">
        <v>0.2</v>
      </c>
      <c r="P958">
        <v>0.66666666666666696</v>
      </c>
      <c r="Q958">
        <v>0.66666666666666696</v>
      </c>
      <c r="R958">
        <v>1.3333333333333299</v>
      </c>
      <c r="S958">
        <v>0</v>
      </c>
      <c r="T958">
        <v>0</v>
      </c>
      <c r="U958">
        <v>5.1889999999999999E-2</v>
      </c>
      <c r="V958">
        <v>0.10647</v>
      </c>
      <c r="W958">
        <v>0</v>
      </c>
      <c r="X958">
        <v>0</v>
      </c>
      <c r="Y958">
        <v>5.1889999999999999E-2</v>
      </c>
      <c r="Z958">
        <v>5.1889999999999999E-2</v>
      </c>
      <c r="AA958">
        <v>0.10647</v>
      </c>
      <c r="AB958">
        <v>0</v>
      </c>
      <c r="AC958">
        <v>0</v>
      </c>
      <c r="AD958">
        <v>1.9991359999999999E-3</v>
      </c>
      <c r="AE958">
        <v>4.1873290000000001E-3</v>
      </c>
      <c r="AF958">
        <v>0</v>
      </c>
      <c r="AG958">
        <v>0</v>
      </c>
      <c r="AH958">
        <v>2.2227990000000001E-3</v>
      </c>
      <c r="AI958">
        <v>2.2172810000000002E-3</v>
      </c>
      <c r="AJ958">
        <v>4.2939959999999996E-3</v>
      </c>
      <c r="AK958">
        <v>6.6637900000000004E-4</v>
      </c>
      <c r="AL958">
        <v>1.395776E-3</v>
      </c>
      <c r="AM958">
        <v>2.9113590000000001E-3</v>
      </c>
      <c r="AN958">
        <v>-7.2939700000000001E-4</v>
      </c>
      <c r="AO958">
        <v>1.515583E-3</v>
      </c>
    </row>
    <row r="959" spans="1:41" x14ac:dyDescent="0.3">
      <c r="A959" t="s">
        <v>1371</v>
      </c>
      <c r="B959" t="s">
        <v>1372</v>
      </c>
      <c r="C959" t="s">
        <v>746</v>
      </c>
      <c r="D959">
        <v>2</v>
      </c>
      <c r="E959">
        <v>0</v>
      </c>
      <c r="F959">
        <v>1</v>
      </c>
      <c r="G959">
        <v>0</v>
      </c>
      <c r="H959">
        <v>2</v>
      </c>
      <c r="I959">
        <v>1</v>
      </c>
      <c r="J959">
        <v>0</v>
      </c>
      <c r="K959">
        <v>0</v>
      </c>
      <c r="L959">
        <v>0</v>
      </c>
      <c r="M959">
        <v>0.16</v>
      </c>
      <c r="N959">
        <v>0.56999999999999995</v>
      </c>
      <c r="O959">
        <v>0.2</v>
      </c>
      <c r="P959">
        <v>1</v>
      </c>
      <c r="Q959">
        <v>1</v>
      </c>
      <c r="R959">
        <v>0</v>
      </c>
      <c r="S959">
        <v>9.1451000000000005E-2</v>
      </c>
      <c r="T959">
        <v>0</v>
      </c>
      <c r="U959">
        <v>4.4725000000000001E-2</v>
      </c>
      <c r="V959">
        <v>0</v>
      </c>
      <c r="W959">
        <v>9.1451000000000005E-2</v>
      </c>
      <c r="X959">
        <v>4.4725000000000001E-2</v>
      </c>
      <c r="Y959">
        <v>0</v>
      </c>
      <c r="Z959">
        <v>0</v>
      </c>
      <c r="AA959">
        <v>0</v>
      </c>
      <c r="AB959">
        <v>3.3619359999999998E-3</v>
      </c>
      <c r="AC959">
        <v>0</v>
      </c>
      <c r="AD959">
        <v>1.7230940000000001E-3</v>
      </c>
      <c r="AE959">
        <v>0</v>
      </c>
      <c r="AF959">
        <v>3.4040059999999998E-3</v>
      </c>
      <c r="AG959">
        <v>1.5839459999999999E-3</v>
      </c>
      <c r="AH959">
        <v>0</v>
      </c>
      <c r="AI959">
        <v>0</v>
      </c>
      <c r="AJ959">
        <v>0</v>
      </c>
      <c r="AK959">
        <v>1.69501E-3</v>
      </c>
      <c r="AL959">
        <v>1.662651E-3</v>
      </c>
      <c r="AM959">
        <v>0</v>
      </c>
      <c r="AN959" s="1">
        <v>3.2359E-5</v>
      </c>
      <c r="AO959">
        <v>-1.662651E-3</v>
      </c>
    </row>
    <row r="960" spans="1:41" x14ac:dyDescent="0.3">
      <c r="A960" s="4" t="s">
        <v>341</v>
      </c>
      <c r="B960" s="4" t="s">
        <v>342</v>
      </c>
      <c r="C960" s="4" t="s">
        <v>343</v>
      </c>
      <c r="D960" s="4">
        <v>13</v>
      </c>
      <c r="E960" s="4">
        <v>5</v>
      </c>
      <c r="F960" s="4">
        <v>1</v>
      </c>
      <c r="G960" s="4">
        <v>0</v>
      </c>
      <c r="H960" s="4">
        <v>0</v>
      </c>
      <c r="I960" s="4">
        <v>0</v>
      </c>
      <c r="J960" s="4">
        <v>0</v>
      </c>
      <c r="K960" s="4">
        <v>1</v>
      </c>
      <c r="L960" s="4">
        <v>0</v>
      </c>
      <c r="M960" s="4">
        <v>0.45</v>
      </c>
      <c r="N960" s="5">
        <v>1.0000000000000001E-5</v>
      </c>
      <c r="O960" s="4">
        <v>3.6999999999999999E-4</v>
      </c>
      <c r="P960" s="4">
        <v>0</v>
      </c>
      <c r="Q960" s="4">
        <v>6.3333333333333304</v>
      </c>
      <c r="R960" s="4">
        <v>0.33333333333333298</v>
      </c>
      <c r="S960" s="4">
        <v>0.13427</v>
      </c>
      <c r="T960" s="4">
        <v>5.3898000000000001E-2</v>
      </c>
      <c r="U960" s="4">
        <v>1.0553999999999999E-2</v>
      </c>
      <c r="V960" s="4">
        <v>0</v>
      </c>
      <c r="W960" s="4">
        <v>0</v>
      </c>
      <c r="X960" s="4">
        <v>0</v>
      </c>
      <c r="Y960" s="4">
        <v>0</v>
      </c>
      <c r="Z960" s="4">
        <v>1.0553999999999999E-2</v>
      </c>
      <c r="AA960" s="4">
        <v>0</v>
      </c>
      <c r="AB960" s="4">
        <v>4.936055E-3</v>
      </c>
      <c r="AC960" s="4">
        <v>2.1533239999999999E-3</v>
      </c>
      <c r="AD960" s="4">
        <v>4.0660799999999998E-4</v>
      </c>
      <c r="AE960" s="4">
        <v>0</v>
      </c>
      <c r="AF960" s="4">
        <v>0</v>
      </c>
      <c r="AG960" s="4">
        <v>0</v>
      </c>
      <c r="AH960" s="4">
        <v>0</v>
      </c>
      <c r="AI960" s="4">
        <v>4.5097699999999998E-4</v>
      </c>
      <c r="AJ960" s="4">
        <v>0</v>
      </c>
      <c r="AK960" s="4">
        <v>2.498662E-3</v>
      </c>
      <c r="AL960" s="4">
        <v>0</v>
      </c>
      <c r="AM960" s="4">
        <v>1.50326E-4</v>
      </c>
      <c r="AN960" s="4">
        <v>2.498662E-3</v>
      </c>
      <c r="AO960" s="4">
        <v>1.50326E-4</v>
      </c>
    </row>
    <row r="961" spans="1:41" x14ac:dyDescent="0.3">
      <c r="A961" t="s">
        <v>1438</v>
      </c>
      <c r="B961" t="s">
        <v>1439</v>
      </c>
      <c r="C961" t="s">
        <v>1440</v>
      </c>
      <c r="D961">
        <v>0</v>
      </c>
      <c r="E961">
        <v>0</v>
      </c>
      <c r="F961">
        <v>0</v>
      </c>
      <c r="G961">
        <v>0</v>
      </c>
      <c r="H961">
        <v>0</v>
      </c>
      <c r="I961">
        <v>0</v>
      </c>
      <c r="J961">
        <v>0</v>
      </c>
      <c r="K961">
        <v>0</v>
      </c>
      <c r="L961">
        <v>2</v>
      </c>
      <c r="M961">
        <v>0.21</v>
      </c>
      <c r="N961">
        <v>1</v>
      </c>
      <c r="O961">
        <v>0.17</v>
      </c>
      <c r="P961">
        <v>0</v>
      </c>
      <c r="Q961">
        <v>0</v>
      </c>
      <c r="R961">
        <v>0.66666666666666696</v>
      </c>
      <c r="S961">
        <v>0</v>
      </c>
      <c r="T961">
        <v>0</v>
      </c>
      <c r="U961">
        <v>0</v>
      </c>
      <c r="V961">
        <v>0</v>
      </c>
      <c r="W961">
        <v>0</v>
      </c>
      <c r="X961">
        <v>0</v>
      </c>
      <c r="Y961">
        <v>0</v>
      </c>
      <c r="Z961">
        <v>0</v>
      </c>
      <c r="AA961">
        <v>2.2377000000000001E-2</v>
      </c>
      <c r="AB961">
        <v>0</v>
      </c>
      <c r="AC961">
        <v>0</v>
      </c>
      <c r="AD961">
        <v>0</v>
      </c>
      <c r="AE961">
        <v>0</v>
      </c>
      <c r="AF961">
        <v>0</v>
      </c>
      <c r="AG961">
        <v>0</v>
      </c>
      <c r="AH961">
        <v>0</v>
      </c>
      <c r="AI961">
        <v>0</v>
      </c>
      <c r="AJ961">
        <v>9.0247700000000005E-4</v>
      </c>
      <c r="AK961">
        <v>0</v>
      </c>
      <c r="AL961">
        <v>0</v>
      </c>
      <c r="AM961">
        <v>3.0082600000000002E-4</v>
      </c>
      <c r="AN961">
        <v>0</v>
      </c>
      <c r="AO961">
        <v>3.0082600000000002E-4</v>
      </c>
    </row>
    <row r="962" spans="1:41" x14ac:dyDescent="0.3">
      <c r="A962" t="s">
        <v>1035</v>
      </c>
      <c r="B962" t="s">
        <v>1036</v>
      </c>
      <c r="C962" t="s">
        <v>968</v>
      </c>
      <c r="D962">
        <v>1</v>
      </c>
      <c r="E962">
        <v>0</v>
      </c>
      <c r="F962">
        <v>0</v>
      </c>
      <c r="G962">
        <v>0</v>
      </c>
      <c r="H962">
        <v>2</v>
      </c>
      <c r="I962">
        <v>2</v>
      </c>
      <c r="J962">
        <v>0</v>
      </c>
      <c r="K962">
        <v>0</v>
      </c>
      <c r="L962">
        <v>0</v>
      </c>
      <c r="M962">
        <v>0.09</v>
      </c>
      <c r="N962">
        <v>0.14000000000000001</v>
      </c>
      <c r="O962">
        <v>0.59</v>
      </c>
      <c r="P962">
        <v>1.3333333333333299</v>
      </c>
      <c r="Q962">
        <v>0.33333333333333298</v>
      </c>
      <c r="R962">
        <v>0</v>
      </c>
      <c r="S962">
        <v>1.6707E-2</v>
      </c>
      <c r="T962">
        <v>0</v>
      </c>
      <c r="U962">
        <v>0</v>
      </c>
      <c r="V962">
        <v>0</v>
      </c>
      <c r="W962">
        <v>3.3693000000000001E-2</v>
      </c>
      <c r="X962">
        <v>3.3693000000000001E-2</v>
      </c>
      <c r="Y962">
        <v>0</v>
      </c>
      <c r="Z962">
        <v>0</v>
      </c>
      <c r="AA962">
        <v>0</v>
      </c>
      <c r="AB962">
        <v>6.1418499999999995E-4</v>
      </c>
      <c r="AC962">
        <v>0</v>
      </c>
      <c r="AD962">
        <v>0</v>
      </c>
      <c r="AE962">
        <v>0</v>
      </c>
      <c r="AF962">
        <v>1.2541270000000001E-3</v>
      </c>
      <c r="AG962">
        <v>1.193246E-3</v>
      </c>
      <c r="AH962">
        <v>0</v>
      </c>
      <c r="AI962">
        <v>0</v>
      </c>
      <c r="AJ962">
        <v>0</v>
      </c>
      <c r="AK962">
        <v>2.04728E-4</v>
      </c>
      <c r="AL962">
        <v>8.1579099999999996E-4</v>
      </c>
      <c r="AM962">
        <v>0</v>
      </c>
      <c r="AN962">
        <v>-6.1106300000000001E-4</v>
      </c>
      <c r="AO962">
        <v>-8.1579099999999996E-4</v>
      </c>
    </row>
    <row r="963" spans="1:41" x14ac:dyDescent="0.3">
      <c r="A963" t="s">
        <v>389</v>
      </c>
      <c r="B963" t="s">
        <v>390</v>
      </c>
      <c r="C963" t="s">
        <v>391</v>
      </c>
      <c r="D963">
        <v>3</v>
      </c>
      <c r="E963">
        <v>4</v>
      </c>
      <c r="F963">
        <v>6</v>
      </c>
      <c r="G963">
        <v>9</v>
      </c>
      <c r="H963">
        <v>20</v>
      </c>
      <c r="I963">
        <v>14</v>
      </c>
      <c r="J963">
        <v>4</v>
      </c>
      <c r="K963">
        <v>3</v>
      </c>
      <c r="L963">
        <v>7</v>
      </c>
      <c r="M963">
        <v>1E-3</v>
      </c>
      <c r="N963" s="1">
        <v>1.0000000000000001E-5</v>
      </c>
      <c r="O963">
        <v>0.17</v>
      </c>
      <c r="P963">
        <v>14.3333333333333</v>
      </c>
      <c r="Q963">
        <v>4.3333333333333304</v>
      </c>
      <c r="R963">
        <v>4.6666666666666696</v>
      </c>
      <c r="S963">
        <v>0.24698000000000001</v>
      </c>
      <c r="T963">
        <v>0.34217999999999998</v>
      </c>
      <c r="U963">
        <v>0.44464999999999999</v>
      </c>
      <c r="V963">
        <v>0.80145</v>
      </c>
      <c r="W963">
        <v>2.4929999999999999</v>
      </c>
      <c r="X963">
        <v>1.4178999999999999</v>
      </c>
      <c r="Y963">
        <v>0.34217999999999998</v>
      </c>
      <c r="Z963">
        <v>0.24698000000000001</v>
      </c>
      <c r="AA963">
        <v>0.67366999999999999</v>
      </c>
      <c r="AB963">
        <v>9.079518E-3</v>
      </c>
      <c r="AC963">
        <v>1.3670721E-2</v>
      </c>
      <c r="AD963">
        <v>1.7130772999999998E-2</v>
      </c>
      <c r="AE963">
        <v>3.1520007000000003E-2</v>
      </c>
      <c r="AF963">
        <v>9.2794907999999995E-2</v>
      </c>
      <c r="AG963">
        <v>5.0215265000000002E-2</v>
      </c>
      <c r="AH963">
        <v>1.4657882000000001E-2</v>
      </c>
      <c r="AI963">
        <v>1.0553556E-2</v>
      </c>
      <c r="AJ963">
        <v>2.7169496000000001E-2</v>
      </c>
      <c r="AK963">
        <v>1.329367E-2</v>
      </c>
      <c r="AL963">
        <v>5.8176726999999998E-2</v>
      </c>
      <c r="AM963">
        <v>1.7460310999999999E-2</v>
      </c>
      <c r="AN963">
        <v>-4.4883056999999997E-2</v>
      </c>
      <c r="AO963">
        <v>-4.0716415999999998E-2</v>
      </c>
    </row>
    <row r="964" spans="1:41" x14ac:dyDescent="0.3">
      <c r="A964" t="s">
        <v>771</v>
      </c>
      <c r="B964" t="s">
        <v>772</v>
      </c>
      <c r="C964" t="s">
        <v>773</v>
      </c>
      <c r="D964">
        <v>7</v>
      </c>
      <c r="E964">
        <v>3</v>
      </c>
      <c r="F964">
        <v>5</v>
      </c>
      <c r="G964">
        <v>8</v>
      </c>
      <c r="H964">
        <v>9</v>
      </c>
      <c r="I964">
        <v>8</v>
      </c>
      <c r="J964">
        <v>7</v>
      </c>
      <c r="K964">
        <v>8</v>
      </c>
      <c r="L964">
        <v>10</v>
      </c>
      <c r="M964">
        <v>0.3</v>
      </c>
      <c r="N964">
        <v>2.5000000000000001E-2</v>
      </c>
      <c r="O964">
        <v>5.1000000000000004E-3</v>
      </c>
      <c r="P964">
        <v>8.3333333333333304</v>
      </c>
      <c r="Q964">
        <v>5</v>
      </c>
      <c r="R964">
        <v>8.3333333333333304</v>
      </c>
      <c r="S964">
        <v>0.70553999999999994</v>
      </c>
      <c r="T964">
        <v>0.2571</v>
      </c>
      <c r="U964">
        <v>0.46425</v>
      </c>
      <c r="V964">
        <v>0.84070999999999996</v>
      </c>
      <c r="W964">
        <v>0.98658999999999997</v>
      </c>
      <c r="X964">
        <v>0.84070999999999996</v>
      </c>
      <c r="Y964">
        <v>0.70553999999999994</v>
      </c>
      <c r="Z964">
        <v>0.84070999999999996</v>
      </c>
      <c r="AA964">
        <v>1.1439999999999999</v>
      </c>
      <c r="AB964">
        <v>2.5937173000000001E-2</v>
      </c>
      <c r="AC964">
        <v>1.0271618E-2</v>
      </c>
      <c r="AD964">
        <v>1.7885890000000002E-2</v>
      </c>
      <c r="AE964">
        <v>3.3064053000000003E-2</v>
      </c>
      <c r="AF964">
        <v>3.6723036000000001E-2</v>
      </c>
      <c r="AG964">
        <v>2.9773944E-2</v>
      </c>
      <c r="AH964">
        <v>3.0223046E-2</v>
      </c>
      <c r="AI964">
        <v>3.5923880999999998E-2</v>
      </c>
      <c r="AJ964">
        <v>4.6138172999999998E-2</v>
      </c>
      <c r="AK964">
        <v>1.8031559999999999E-2</v>
      </c>
      <c r="AL964">
        <v>3.3187011000000002E-2</v>
      </c>
      <c r="AM964">
        <v>3.7428366999999997E-2</v>
      </c>
      <c r="AN964">
        <v>-1.5155451E-2</v>
      </c>
      <c r="AO964">
        <v>4.2413559999999904E-3</v>
      </c>
    </row>
    <row r="965" spans="1:41" x14ac:dyDescent="0.3">
      <c r="A965" t="s">
        <v>691</v>
      </c>
      <c r="B965" t="s">
        <v>692</v>
      </c>
      <c r="C965" t="s">
        <v>391</v>
      </c>
      <c r="D965">
        <v>8</v>
      </c>
      <c r="E965">
        <v>4</v>
      </c>
      <c r="F965">
        <v>4</v>
      </c>
      <c r="G965">
        <v>7</v>
      </c>
      <c r="H965">
        <v>8</v>
      </c>
      <c r="I965">
        <v>14</v>
      </c>
      <c r="J965">
        <v>8</v>
      </c>
      <c r="K965">
        <v>6</v>
      </c>
      <c r="L965">
        <v>7</v>
      </c>
      <c r="M965">
        <v>0.37</v>
      </c>
      <c r="N965">
        <v>8.9999999999999993E-3</v>
      </c>
      <c r="O965">
        <v>0.04</v>
      </c>
      <c r="P965">
        <v>9.6666666666666696</v>
      </c>
      <c r="Q965">
        <v>5.3333333333333304</v>
      </c>
      <c r="R965">
        <v>7</v>
      </c>
      <c r="S965">
        <v>0.79349999999999998</v>
      </c>
      <c r="T965">
        <v>0.33921000000000001</v>
      </c>
      <c r="U965">
        <v>0.33921000000000001</v>
      </c>
      <c r="V965">
        <v>0.66720000000000002</v>
      </c>
      <c r="W965">
        <v>0.79349999999999998</v>
      </c>
      <c r="X965">
        <v>1.7796000000000001</v>
      </c>
      <c r="Y965">
        <v>0.79349999999999998</v>
      </c>
      <c r="Z965">
        <v>0.54979999999999996</v>
      </c>
      <c r="AA965">
        <v>0.66720000000000002</v>
      </c>
      <c r="AB965">
        <v>2.9170772000000001E-2</v>
      </c>
      <c r="AC965">
        <v>1.3552064000000001E-2</v>
      </c>
      <c r="AD965">
        <v>1.3068547E-2</v>
      </c>
      <c r="AE965">
        <v>2.6240125999999999E-2</v>
      </c>
      <c r="AF965">
        <v>2.9535803999999999E-2</v>
      </c>
      <c r="AG965">
        <v>6.3024957000000006E-2</v>
      </c>
      <c r="AH965">
        <v>3.3990966999999997E-2</v>
      </c>
      <c r="AI965">
        <v>2.3493178E-2</v>
      </c>
      <c r="AJ965">
        <v>2.6908557E-2</v>
      </c>
      <c r="AK965">
        <v>1.8597128000000001E-2</v>
      </c>
      <c r="AL965">
        <v>3.9600295000000001E-2</v>
      </c>
      <c r="AM965">
        <v>2.8130901E-2</v>
      </c>
      <c r="AN965">
        <v>-2.1003167E-2</v>
      </c>
      <c r="AO965">
        <v>-1.1469394000000001E-2</v>
      </c>
    </row>
    <row r="966" spans="1:41" x14ac:dyDescent="0.3">
      <c r="A966" t="s">
        <v>1695</v>
      </c>
      <c r="B966" t="s">
        <v>1696</v>
      </c>
      <c r="C966" t="s">
        <v>253</v>
      </c>
      <c r="D966">
        <v>0</v>
      </c>
      <c r="E966">
        <v>0</v>
      </c>
      <c r="F966">
        <v>0</v>
      </c>
      <c r="G966">
        <v>0</v>
      </c>
      <c r="H966">
        <v>0</v>
      </c>
      <c r="I966">
        <v>0</v>
      </c>
      <c r="J966">
        <v>0</v>
      </c>
      <c r="K966">
        <v>0</v>
      </c>
      <c r="L966">
        <v>0</v>
      </c>
      <c r="M966" t="s">
        <v>1445</v>
      </c>
      <c r="N966" t="s">
        <v>1445</v>
      </c>
      <c r="O966" t="s">
        <v>1445</v>
      </c>
      <c r="P966">
        <v>0</v>
      </c>
      <c r="Q966">
        <v>0</v>
      </c>
      <c r="R966">
        <v>0</v>
      </c>
      <c r="S966">
        <v>0</v>
      </c>
      <c r="T966">
        <v>0</v>
      </c>
      <c r="U966">
        <v>8.0142000000000005E-2</v>
      </c>
      <c r="V966">
        <v>8.0142000000000005E-2</v>
      </c>
      <c r="W966">
        <v>3.9299000000000001E-2</v>
      </c>
      <c r="X966">
        <v>8.0142000000000005E-2</v>
      </c>
      <c r="Y966">
        <v>0</v>
      </c>
      <c r="Z966">
        <v>8.0142000000000005E-2</v>
      </c>
      <c r="AA966">
        <v>0</v>
      </c>
      <c r="AB966">
        <v>0</v>
      </c>
      <c r="AC966">
        <v>0</v>
      </c>
      <c r="AD966">
        <v>3.087584E-3</v>
      </c>
      <c r="AE966">
        <v>3.1518829999999999E-3</v>
      </c>
      <c r="AF966">
        <v>1.462795E-3</v>
      </c>
      <c r="AG966">
        <v>2.8382479999999998E-3</v>
      </c>
      <c r="AH966">
        <v>0</v>
      </c>
      <c r="AI966">
        <v>3.4245E-3</v>
      </c>
      <c r="AJ966">
        <v>0</v>
      </c>
      <c r="AK966">
        <v>1.0291949999999999E-3</v>
      </c>
      <c r="AL966">
        <v>2.4843080000000002E-3</v>
      </c>
      <c r="AM966">
        <v>1.1414999999999999E-3</v>
      </c>
      <c r="AN966">
        <v>-1.4551130000000001E-3</v>
      </c>
      <c r="AO966">
        <v>-1.342808E-3</v>
      </c>
    </row>
    <row r="967" spans="1:41" x14ac:dyDescent="0.3">
      <c r="A967" t="s">
        <v>1902</v>
      </c>
      <c r="B967" t="s">
        <v>1903</v>
      </c>
      <c r="C967" t="s">
        <v>45</v>
      </c>
      <c r="D967">
        <v>0</v>
      </c>
      <c r="E967">
        <v>0</v>
      </c>
      <c r="F967">
        <v>0</v>
      </c>
      <c r="G967">
        <v>0</v>
      </c>
      <c r="H967">
        <v>0</v>
      </c>
      <c r="I967">
        <v>0</v>
      </c>
      <c r="J967">
        <v>0</v>
      </c>
      <c r="K967">
        <v>0</v>
      </c>
      <c r="L967">
        <v>0</v>
      </c>
      <c r="M967" t="s">
        <v>1445</v>
      </c>
      <c r="N967" t="s">
        <v>1445</v>
      </c>
      <c r="O967" t="s">
        <v>1445</v>
      </c>
      <c r="P967">
        <v>0</v>
      </c>
      <c r="Q967">
        <v>0</v>
      </c>
      <c r="R967">
        <v>0</v>
      </c>
      <c r="S967">
        <v>0</v>
      </c>
      <c r="T967">
        <v>0</v>
      </c>
      <c r="U967">
        <v>0</v>
      </c>
      <c r="V967">
        <v>0</v>
      </c>
      <c r="W967">
        <v>0</v>
      </c>
      <c r="X967">
        <v>0</v>
      </c>
      <c r="Y967">
        <v>0</v>
      </c>
      <c r="Z967">
        <v>0</v>
      </c>
      <c r="AA967">
        <v>0</v>
      </c>
      <c r="AB967">
        <v>0</v>
      </c>
      <c r="AC967">
        <v>0</v>
      </c>
      <c r="AD967">
        <v>0</v>
      </c>
      <c r="AE967">
        <v>0</v>
      </c>
      <c r="AF967">
        <v>0</v>
      </c>
      <c r="AG967">
        <v>0</v>
      </c>
      <c r="AH967">
        <v>0</v>
      </c>
      <c r="AI967">
        <v>0</v>
      </c>
      <c r="AJ967">
        <v>0</v>
      </c>
      <c r="AK967">
        <v>0</v>
      </c>
      <c r="AL967">
        <v>0</v>
      </c>
      <c r="AM967">
        <v>0</v>
      </c>
      <c r="AN967">
        <v>0</v>
      </c>
      <c r="AO967">
        <v>0</v>
      </c>
    </row>
    <row r="968" spans="1:41" x14ac:dyDescent="0.3">
      <c r="A968" t="s">
        <v>2403</v>
      </c>
      <c r="B968" t="s">
        <v>2404</v>
      </c>
      <c r="C968" t="s">
        <v>253</v>
      </c>
      <c r="D968">
        <v>3</v>
      </c>
      <c r="E968">
        <v>2</v>
      </c>
      <c r="F968">
        <v>3</v>
      </c>
      <c r="G968">
        <v>3</v>
      </c>
      <c r="H968">
        <v>6</v>
      </c>
      <c r="I968">
        <v>4</v>
      </c>
      <c r="J968">
        <v>3</v>
      </c>
      <c r="K968">
        <v>5</v>
      </c>
      <c r="L968">
        <v>1</v>
      </c>
      <c r="M968">
        <v>0.42</v>
      </c>
      <c r="N968">
        <v>0.1</v>
      </c>
      <c r="O968">
        <v>0.23</v>
      </c>
      <c r="P968">
        <v>4.3333333333333304</v>
      </c>
      <c r="Q968">
        <v>2.6666666666666701</v>
      </c>
      <c r="R968">
        <v>3</v>
      </c>
      <c r="S968">
        <v>0.12328</v>
      </c>
      <c r="T968">
        <v>8.0585000000000004E-2</v>
      </c>
      <c r="U968">
        <v>8.0585000000000004E-2</v>
      </c>
      <c r="V968">
        <v>8.0585000000000004E-2</v>
      </c>
      <c r="W968">
        <v>0.26175999999999999</v>
      </c>
      <c r="X968">
        <v>0.12328</v>
      </c>
      <c r="Y968">
        <v>0.12328</v>
      </c>
      <c r="Z968">
        <v>0.12328</v>
      </c>
      <c r="AA968">
        <v>3.9511999999999999E-2</v>
      </c>
      <c r="AB968">
        <v>4.5320389999999999E-3</v>
      </c>
      <c r="AC968">
        <v>3.2195190000000001E-3</v>
      </c>
      <c r="AD968">
        <v>3.1046519999999998E-3</v>
      </c>
      <c r="AE968">
        <v>3.1693049999999999E-3</v>
      </c>
      <c r="AF968">
        <v>9.7432790000000005E-3</v>
      </c>
      <c r="AG968">
        <v>4.3659900000000001E-3</v>
      </c>
      <c r="AH968">
        <v>5.2809149999999997E-3</v>
      </c>
      <c r="AI968">
        <v>5.2678050000000004E-3</v>
      </c>
      <c r="AJ968">
        <v>1.5935420000000001E-3</v>
      </c>
      <c r="AK968">
        <v>3.618736E-3</v>
      </c>
      <c r="AL968">
        <v>5.7595249999999997E-3</v>
      </c>
      <c r="AM968">
        <v>4.0474209999999998E-3</v>
      </c>
      <c r="AN968">
        <v>-2.1407890000000001E-3</v>
      </c>
      <c r="AO968">
        <v>-1.7121040000000001E-3</v>
      </c>
    </row>
    <row r="969" spans="1:41" x14ac:dyDescent="0.3">
      <c r="A969" t="s">
        <v>2405</v>
      </c>
      <c r="B969" t="s">
        <v>2406</v>
      </c>
      <c r="C969" t="s">
        <v>231</v>
      </c>
      <c r="D969">
        <v>0</v>
      </c>
      <c r="E969">
        <v>0</v>
      </c>
      <c r="F969">
        <v>0</v>
      </c>
      <c r="G969">
        <v>0</v>
      </c>
      <c r="H969">
        <v>0</v>
      </c>
      <c r="I969">
        <v>0</v>
      </c>
      <c r="J969">
        <v>0</v>
      </c>
      <c r="K969">
        <v>0</v>
      </c>
      <c r="L969">
        <v>0</v>
      </c>
      <c r="M969" t="s">
        <v>1445</v>
      </c>
      <c r="N969" t="s">
        <v>1445</v>
      </c>
      <c r="O969" t="s">
        <v>1445</v>
      </c>
      <c r="P969">
        <v>0</v>
      </c>
      <c r="Q969">
        <v>0</v>
      </c>
      <c r="R969">
        <v>0</v>
      </c>
      <c r="S969">
        <v>0</v>
      </c>
      <c r="T969">
        <v>0</v>
      </c>
      <c r="U969">
        <v>0</v>
      </c>
      <c r="V969">
        <v>8.1943000000000002E-2</v>
      </c>
      <c r="W969">
        <v>0</v>
      </c>
      <c r="X969">
        <v>0</v>
      </c>
      <c r="Y969">
        <v>0</v>
      </c>
      <c r="Z969">
        <v>8.1943000000000002E-2</v>
      </c>
      <c r="AA969">
        <v>0</v>
      </c>
      <c r="AB969">
        <v>0</v>
      </c>
      <c r="AC969">
        <v>0</v>
      </c>
      <c r="AD969">
        <v>0</v>
      </c>
      <c r="AE969">
        <v>3.2227139999999998E-3</v>
      </c>
      <c r="AF969">
        <v>0</v>
      </c>
      <c r="AG969">
        <v>0</v>
      </c>
      <c r="AH969">
        <v>0</v>
      </c>
      <c r="AI969">
        <v>3.5014579999999998E-3</v>
      </c>
      <c r="AJ969">
        <v>0</v>
      </c>
      <c r="AK969">
        <v>0</v>
      </c>
      <c r="AL969">
        <v>1.0742379999999999E-3</v>
      </c>
      <c r="AM969">
        <v>1.167153E-3</v>
      </c>
      <c r="AN969">
        <v>-1.0742379999999999E-3</v>
      </c>
      <c r="AO969" s="1">
        <v>9.2915000000000095E-5</v>
      </c>
    </row>
    <row r="970" spans="1:41" x14ac:dyDescent="0.3">
      <c r="A970" t="s">
        <v>1145</v>
      </c>
      <c r="B970" t="s">
        <v>1146</v>
      </c>
      <c r="C970" t="s">
        <v>926</v>
      </c>
      <c r="D970">
        <v>0</v>
      </c>
      <c r="E970">
        <v>0</v>
      </c>
      <c r="F970">
        <v>0</v>
      </c>
      <c r="G970">
        <v>0</v>
      </c>
      <c r="H970">
        <v>0</v>
      </c>
      <c r="I970">
        <v>2</v>
      </c>
      <c r="J970">
        <v>0</v>
      </c>
      <c r="K970">
        <v>0</v>
      </c>
      <c r="L970">
        <v>0</v>
      </c>
      <c r="M970">
        <v>0.3</v>
      </c>
      <c r="N970">
        <v>0.21</v>
      </c>
      <c r="O970">
        <v>1</v>
      </c>
      <c r="P970">
        <v>0.66666666666666696</v>
      </c>
      <c r="Q970">
        <v>0</v>
      </c>
      <c r="R970">
        <v>0</v>
      </c>
      <c r="S970">
        <v>0</v>
      </c>
      <c r="T970">
        <v>0</v>
      </c>
      <c r="U970">
        <v>0</v>
      </c>
      <c r="V970">
        <v>0</v>
      </c>
      <c r="W970">
        <v>0</v>
      </c>
      <c r="X970">
        <v>8.8267999999999999E-2</v>
      </c>
      <c r="Y970">
        <v>0</v>
      </c>
      <c r="Z970">
        <v>0</v>
      </c>
      <c r="AA970">
        <v>0</v>
      </c>
      <c r="AB970">
        <v>0</v>
      </c>
      <c r="AC970">
        <v>0</v>
      </c>
      <c r="AD970">
        <v>0</v>
      </c>
      <c r="AE970">
        <v>0</v>
      </c>
      <c r="AF970">
        <v>0</v>
      </c>
      <c r="AG970">
        <v>3.1260319999999999E-3</v>
      </c>
      <c r="AH970">
        <v>0</v>
      </c>
      <c r="AI970">
        <v>0</v>
      </c>
      <c r="AJ970">
        <v>0</v>
      </c>
      <c r="AK970">
        <v>0</v>
      </c>
      <c r="AL970">
        <v>1.042011E-3</v>
      </c>
      <c r="AM970">
        <v>0</v>
      </c>
      <c r="AN970">
        <v>-1.042011E-3</v>
      </c>
      <c r="AO970">
        <v>-1.042011E-3</v>
      </c>
    </row>
    <row r="971" spans="1:41" x14ac:dyDescent="0.3">
      <c r="A971" t="s">
        <v>919</v>
      </c>
      <c r="B971" t="s">
        <v>920</v>
      </c>
      <c r="C971" t="s">
        <v>336</v>
      </c>
      <c r="D971">
        <v>0</v>
      </c>
      <c r="E971">
        <v>0</v>
      </c>
      <c r="F971">
        <v>1</v>
      </c>
      <c r="G971">
        <v>1</v>
      </c>
      <c r="H971">
        <v>2</v>
      </c>
      <c r="I971">
        <v>2</v>
      </c>
      <c r="J971">
        <v>0</v>
      </c>
      <c r="K971">
        <v>0</v>
      </c>
      <c r="L971">
        <v>0</v>
      </c>
      <c r="M971">
        <v>4.9000000000000002E-2</v>
      </c>
      <c r="N971">
        <v>7.4999999999999997E-2</v>
      </c>
      <c r="O971">
        <v>0.59</v>
      </c>
      <c r="P971">
        <v>1.6666666666666701</v>
      </c>
      <c r="Q971">
        <v>0.33333333333333298</v>
      </c>
      <c r="R971">
        <v>0</v>
      </c>
      <c r="S971">
        <v>0</v>
      </c>
      <c r="T971">
        <v>0</v>
      </c>
      <c r="U971">
        <v>8.3329E-2</v>
      </c>
      <c r="V971">
        <v>8.3329E-2</v>
      </c>
      <c r="W971">
        <v>0.1736</v>
      </c>
      <c r="X971">
        <v>0.1736</v>
      </c>
      <c r="Y971">
        <v>0</v>
      </c>
      <c r="Z971">
        <v>0</v>
      </c>
      <c r="AA971">
        <v>0</v>
      </c>
      <c r="AB971">
        <v>0</v>
      </c>
      <c r="AC971">
        <v>0</v>
      </c>
      <c r="AD971">
        <v>3.2103679999999999E-3</v>
      </c>
      <c r="AE971">
        <v>3.2772230000000001E-3</v>
      </c>
      <c r="AF971">
        <v>6.4617709999999998E-3</v>
      </c>
      <c r="AG971">
        <v>6.1480850000000002E-3</v>
      </c>
      <c r="AH971">
        <v>0</v>
      </c>
      <c r="AI971">
        <v>0</v>
      </c>
      <c r="AJ971">
        <v>0</v>
      </c>
      <c r="AK971">
        <v>1.0701230000000001E-3</v>
      </c>
      <c r="AL971">
        <v>5.2956929999999998E-3</v>
      </c>
      <c r="AM971">
        <v>0</v>
      </c>
      <c r="AN971">
        <v>-4.2255699999999997E-3</v>
      </c>
      <c r="AO971">
        <v>-5.2956929999999998E-3</v>
      </c>
    </row>
    <row r="972" spans="1:41" x14ac:dyDescent="0.3">
      <c r="A972" t="s">
        <v>634</v>
      </c>
      <c r="B972" t="s">
        <v>635</v>
      </c>
      <c r="C972" t="s">
        <v>346</v>
      </c>
      <c r="D972">
        <v>3</v>
      </c>
      <c r="E972">
        <v>6</v>
      </c>
      <c r="F972">
        <v>2</v>
      </c>
      <c r="G972">
        <v>10</v>
      </c>
      <c r="H972">
        <v>7</v>
      </c>
      <c r="I972">
        <v>8</v>
      </c>
      <c r="J972">
        <v>3</v>
      </c>
      <c r="K972">
        <v>2</v>
      </c>
      <c r="L972">
        <v>5</v>
      </c>
      <c r="M972">
        <v>3.3000000000000002E-2</v>
      </c>
      <c r="N972">
        <v>3.5000000000000001E-3</v>
      </c>
      <c r="O972">
        <v>0.35</v>
      </c>
      <c r="P972">
        <v>8.3333333333333304</v>
      </c>
      <c r="Q972">
        <v>3.6666666666666701</v>
      </c>
      <c r="R972">
        <v>3.3333333333333299</v>
      </c>
      <c r="S972">
        <v>0.20877999999999999</v>
      </c>
      <c r="T972">
        <v>0.46115</v>
      </c>
      <c r="U972">
        <v>0.13474</v>
      </c>
      <c r="V972">
        <v>0.88144</v>
      </c>
      <c r="W972">
        <v>0.55647999999999997</v>
      </c>
      <c r="X972">
        <v>0.65803</v>
      </c>
      <c r="Y972">
        <v>0.13474</v>
      </c>
      <c r="Z972">
        <v>0.13474</v>
      </c>
      <c r="AA972">
        <v>0.37165999999999999</v>
      </c>
      <c r="AB972">
        <v>7.6752030000000002E-3</v>
      </c>
      <c r="AC972">
        <v>1.8423792000000001E-2</v>
      </c>
      <c r="AD972">
        <v>5.19105E-3</v>
      </c>
      <c r="AE972">
        <v>3.4665912E-2</v>
      </c>
      <c r="AF972">
        <v>2.0713401999999999E-2</v>
      </c>
      <c r="AG972">
        <v>2.3304288999999999E-2</v>
      </c>
      <c r="AH972">
        <v>5.7718250000000004E-3</v>
      </c>
      <c r="AI972">
        <v>5.7574949999999996E-3</v>
      </c>
      <c r="AJ972">
        <v>1.4989260000000001E-2</v>
      </c>
      <c r="AK972">
        <v>1.0430015000000001E-2</v>
      </c>
      <c r="AL972">
        <v>2.6227866999999998E-2</v>
      </c>
      <c r="AM972">
        <v>8.8395269999999998E-3</v>
      </c>
      <c r="AN972">
        <v>-1.5797852000000001E-2</v>
      </c>
      <c r="AO972">
        <v>-1.7388339999999999E-2</v>
      </c>
    </row>
    <row r="973" spans="1:41" x14ac:dyDescent="0.3">
      <c r="A973" t="s">
        <v>1348</v>
      </c>
      <c r="B973" t="s">
        <v>1349</v>
      </c>
      <c r="C973" t="s">
        <v>713</v>
      </c>
      <c r="D973">
        <v>0</v>
      </c>
      <c r="E973">
        <v>1</v>
      </c>
      <c r="F973">
        <v>0</v>
      </c>
      <c r="G973">
        <v>0</v>
      </c>
      <c r="H973">
        <v>0</v>
      </c>
      <c r="I973">
        <v>0</v>
      </c>
      <c r="J973">
        <v>0</v>
      </c>
      <c r="K973">
        <v>0</v>
      </c>
      <c r="L973">
        <v>2</v>
      </c>
      <c r="M973">
        <v>0.21</v>
      </c>
      <c r="N973">
        <v>0.54</v>
      </c>
      <c r="O973">
        <v>0.37</v>
      </c>
      <c r="P973">
        <v>0</v>
      </c>
      <c r="Q973">
        <v>0.33333333333333298</v>
      </c>
      <c r="R973">
        <v>0.66666666666666696</v>
      </c>
      <c r="S973">
        <v>0</v>
      </c>
      <c r="T973">
        <v>8.7846999999999995E-2</v>
      </c>
      <c r="U973">
        <v>0</v>
      </c>
      <c r="V973">
        <v>0</v>
      </c>
      <c r="W973">
        <v>0</v>
      </c>
      <c r="X973">
        <v>0</v>
      </c>
      <c r="Y973">
        <v>0</v>
      </c>
      <c r="Z973">
        <v>0</v>
      </c>
      <c r="AA973">
        <v>0.18340999999999999</v>
      </c>
      <c r="AB973">
        <v>0</v>
      </c>
      <c r="AC973">
        <v>3.5096490000000001E-3</v>
      </c>
      <c r="AD973">
        <v>0</v>
      </c>
      <c r="AE973">
        <v>0</v>
      </c>
      <c r="AF973">
        <v>0</v>
      </c>
      <c r="AG973">
        <v>0</v>
      </c>
      <c r="AH973">
        <v>0</v>
      </c>
      <c r="AI973">
        <v>0</v>
      </c>
      <c r="AJ973">
        <v>7.3970299999999998E-3</v>
      </c>
      <c r="AK973">
        <v>1.169883E-3</v>
      </c>
      <c r="AL973">
        <v>0</v>
      </c>
      <c r="AM973">
        <v>2.4656769999999999E-3</v>
      </c>
      <c r="AN973">
        <v>1.169883E-3</v>
      </c>
      <c r="AO973">
        <v>2.4656769999999999E-3</v>
      </c>
    </row>
    <row r="974" spans="1:41" x14ac:dyDescent="0.3">
      <c r="A974" s="4" t="s">
        <v>555</v>
      </c>
      <c r="B974" s="4" t="s">
        <v>1528</v>
      </c>
      <c r="C974" s="4" t="s">
        <v>1113</v>
      </c>
      <c r="D974" s="4">
        <v>7</v>
      </c>
      <c r="E974" s="4">
        <v>8</v>
      </c>
      <c r="F974" s="4">
        <v>8</v>
      </c>
      <c r="G974" s="4">
        <v>0</v>
      </c>
      <c r="H974" s="4">
        <v>0</v>
      </c>
      <c r="I974" s="4">
        <v>0</v>
      </c>
      <c r="J974" s="4">
        <v>0</v>
      </c>
      <c r="K974" s="4">
        <v>0</v>
      </c>
      <c r="L974" s="4">
        <v>0</v>
      </c>
      <c r="M974" s="4">
        <v>1</v>
      </c>
      <c r="N974" s="5">
        <v>1.0000000000000001E-5</v>
      </c>
      <c r="O974" s="5">
        <v>1.0000000000000001E-5</v>
      </c>
      <c r="P974" s="4">
        <v>0</v>
      </c>
      <c r="Q974" s="4">
        <v>7.6666666666666696</v>
      </c>
      <c r="R974" s="4">
        <v>0</v>
      </c>
      <c r="S974" s="4">
        <v>0.10945000000000001</v>
      </c>
      <c r="T974" s="4">
        <v>0.13272999999999999</v>
      </c>
      <c r="U974" s="4">
        <v>0.10945000000000001</v>
      </c>
      <c r="V974" s="4">
        <v>0</v>
      </c>
      <c r="W974" s="4">
        <v>0</v>
      </c>
      <c r="X974" s="4">
        <v>0</v>
      </c>
      <c r="Y974" s="4">
        <v>0</v>
      </c>
      <c r="Z974" s="4">
        <v>0</v>
      </c>
      <c r="AA974" s="4">
        <v>0</v>
      </c>
      <c r="AB974" s="4">
        <v>4.0236179999999996E-3</v>
      </c>
      <c r="AC974" s="4">
        <v>5.302808E-3</v>
      </c>
      <c r="AD974" s="4">
        <v>4.216717E-3</v>
      </c>
      <c r="AE974" s="4">
        <v>0</v>
      </c>
      <c r="AF974" s="4">
        <v>0</v>
      </c>
      <c r="AG974" s="4">
        <v>0</v>
      </c>
      <c r="AH974" s="4">
        <v>0</v>
      </c>
      <c r="AI974" s="4">
        <v>0</v>
      </c>
      <c r="AJ974" s="4">
        <v>0</v>
      </c>
      <c r="AK974" s="4">
        <v>4.5143809999999996E-3</v>
      </c>
      <c r="AL974" s="4">
        <v>0</v>
      </c>
      <c r="AM974" s="4">
        <v>0</v>
      </c>
      <c r="AN974" s="4">
        <v>4.5143809999999996E-3</v>
      </c>
      <c r="AO974" s="4">
        <v>0</v>
      </c>
    </row>
    <row r="975" spans="1:41" x14ac:dyDescent="0.3">
      <c r="A975" s="4" t="s">
        <v>559</v>
      </c>
      <c r="B975" s="4" t="s">
        <v>645</v>
      </c>
      <c r="C975" s="4" t="s">
        <v>646</v>
      </c>
      <c r="D975" s="4">
        <v>5</v>
      </c>
      <c r="E975" s="4">
        <v>2</v>
      </c>
      <c r="F975" s="4">
        <v>2</v>
      </c>
      <c r="G975" s="4">
        <v>0</v>
      </c>
      <c r="H975" s="4">
        <v>0</v>
      </c>
      <c r="I975" s="4">
        <v>0</v>
      </c>
      <c r="J975" s="4">
        <v>0</v>
      </c>
      <c r="K975" s="4">
        <v>0</v>
      </c>
      <c r="L975" s="4">
        <v>0</v>
      </c>
      <c r="M975" s="4">
        <v>1</v>
      </c>
      <c r="N975" s="4">
        <v>4.1000000000000003E-3</v>
      </c>
      <c r="O975" s="4">
        <v>8.5000000000000006E-3</v>
      </c>
      <c r="P975" s="4">
        <v>0</v>
      </c>
      <c r="Q975" s="4">
        <v>3</v>
      </c>
      <c r="R975" s="4">
        <v>0</v>
      </c>
      <c r="S975" s="4">
        <v>0.14978</v>
      </c>
      <c r="T975" s="4">
        <v>5.7417000000000003E-2</v>
      </c>
      <c r="U975" s="4">
        <v>5.7417000000000003E-2</v>
      </c>
      <c r="V975" s="4">
        <v>0</v>
      </c>
      <c r="W975" s="4">
        <v>0</v>
      </c>
      <c r="X975" s="4">
        <v>0</v>
      </c>
      <c r="Y975" s="4">
        <v>0</v>
      </c>
      <c r="Z975" s="4">
        <v>0</v>
      </c>
      <c r="AA975" s="4">
        <v>0</v>
      </c>
      <c r="AB975" s="4">
        <v>5.5062360000000003E-3</v>
      </c>
      <c r="AC975" s="4">
        <v>2.2939150000000001E-3</v>
      </c>
      <c r="AD975" s="4">
        <v>2.2120709999999999E-3</v>
      </c>
      <c r="AE975" s="4">
        <v>0</v>
      </c>
      <c r="AF975" s="4">
        <v>0</v>
      </c>
      <c r="AG975" s="4">
        <v>0</v>
      </c>
      <c r="AH975" s="4">
        <v>0</v>
      </c>
      <c r="AI975" s="4">
        <v>0</v>
      </c>
      <c r="AJ975" s="4">
        <v>0</v>
      </c>
      <c r="AK975" s="4">
        <v>3.3374070000000001E-3</v>
      </c>
      <c r="AL975" s="4">
        <v>0</v>
      </c>
      <c r="AM975" s="4">
        <v>0</v>
      </c>
      <c r="AN975" s="4">
        <v>3.3374070000000001E-3</v>
      </c>
      <c r="AO975" s="4">
        <v>0</v>
      </c>
    </row>
    <row r="976" spans="1:41" x14ac:dyDescent="0.3">
      <c r="A976" t="s">
        <v>598</v>
      </c>
      <c r="B976" t="s">
        <v>599</v>
      </c>
      <c r="C976" t="s">
        <v>600</v>
      </c>
      <c r="D976">
        <v>0</v>
      </c>
      <c r="E976">
        <v>0</v>
      </c>
      <c r="F976">
        <v>0</v>
      </c>
      <c r="G976">
        <v>2</v>
      </c>
      <c r="H976">
        <v>2</v>
      </c>
      <c r="I976">
        <v>4</v>
      </c>
      <c r="J976">
        <v>0</v>
      </c>
      <c r="K976">
        <v>0</v>
      </c>
      <c r="L976">
        <v>0</v>
      </c>
      <c r="M976">
        <v>8.0000000000000002E-3</v>
      </c>
      <c r="N976">
        <v>1.9E-3</v>
      </c>
      <c r="O976">
        <v>1</v>
      </c>
      <c r="P976">
        <v>2.6666666666666701</v>
      </c>
      <c r="Q976">
        <v>0</v>
      </c>
      <c r="R976">
        <v>0</v>
      </c>
      <c r="S976">
        <v>0</v>
      </c>
      <c r="T976">
        <v>0</v>
      </c>
      <c r="U976">
        <v>0</v>
      </c>
      <c r="V976">
        <v>1.5474E-2</v>
      </c>
      <c r="W976">
        <v>3.1186999999999999E-2</v>
      </c>
      <c r="X976">
        <v>6.3347000000000001E-2</v>
      </c>
      <c r="Y976">
        <v>0</v>
      </c>
      <c r="Z976">
        <v>0</v>
      </c>
      <c r="AA976">
        <v>0</v>
      </c>
      <c r="AB976">
        <v>0</v>
      </c>
      <c r="AC976">
        <v>0</v>
      </c>
      <c r="AD976">
        <v>0</v>
      </c>
      <c r="AE976">
        <v>6.0857299999999995E-4</v>
      </c>
      <c r="AF976">
        <v>1.1608479999999999E-3</v>
      </c>
      <c r="AG976">
        <v>2.2434489999999998E-3</v>
      </c>
      <c r="AH976">
        <v>0</v>
      </c>
      <c r="AI976">
        <v>0</v>
      </c>
      <c r="AJ976">
        <v>0</v>
      </c>
      <c r="AK976">
        <v>0</v>
      </c>
      <c r="AL976">
        <v>1.337623E-3</v>
      </c>
      <c r="AM976">
        <v>0</v>
      </c>
      <c r="AN976">
        <v>-1.337623E-3</v>
      </c>
      <c r="AO976">
        <v>-1.337623E-3</v>
      </c>
    </row>
    <row r="977" spans="1:41" x14ac:dyDescent="0.3">
      <c r="A977" t="s">
        <v>628</v>
      </c>
      <c r="B977" t="s">
        <v>629</v>
      </c>
      <c r="C977" t="s">
        <v>630</v>
      </c>
      <c r="D977">
        <v>3</v>
      </c>
      <c r="E977">
        <v>2</v>
      </c>
      <c r="F977">
        <v>2</v>
      </c>
      <c r="G977">
        <v>4</v>
      </c>
      <c r="H977">
        <v>9</v>
      </c>
      <c r="I977">
        <v>7</v>
      </c>
      <c r="J977">
        <v>3</v>
      </c>
      <c r="K977">
        <v>1</v>
      </c>
      <c r="L977">
        <v>4</v>
      </c>
      <c r="M977">
        <v>5.3999999999999999E-2</v>
      </c>
      <c r="N977">
        <v>2.7000000000000001E-3</v>
      </c>
      <c r="O977">
        <v>0.24</v>
      </c>
      <c r="P977">
        <v>6.6666666666666696</v>
      </c>
      <c r="Q977">
        <v>2.3333333333333299</v>
      </c>
      <c r="R977">
        <v>2.6666666666666701</v>
      </c>
      <c r="S977">
        <v>5.1411999999999999E-2</v>
      </c>
      <c r="T977">
        <v>3.3987000000000003E-2</v>
      </c>
      <c r="U977">
        <v>3.3987000000000003E-2</v>
      </c>
      <c r="V977">
        <v>6.9129999999999997E-2</v>
      </c>
      <c r="W977">
        <v>0.1623</v>
      </c>
      <c r="X977">
        <v>0.1241</v>
      </c>
      <c r="Y977">
        <v>5.1411999999999999E-2</v>
      </c>
      <c r="Z977">
        <v>1.6851999999999999E-2</v>
      </c>
      <c r="AA977">
        <v>6.9129999999999997E-2</v>
      </c>
      <c r="AB977">
        <v>1.890016E-3</v>
      </c>
      <c r="AC977">
        <v>1.3578430000000001E-3</v>
      </c>
      <c r="AD977">
        <v>1.3093969999999999E-3</v>
      </c>
      <c r="AE977">
        <v>2.718795E-3</v>
      </c>
      <c r="AF977">
        <v>6.0411609999999998E-3</v>
      </c>
      <c r="AG977">
        <v>4.3950309999999998E-3</v>
      </c>
      <c r="AH977">
        <v>2.202323E-3</v>
      </c>
      <c r="AI977">
        <v>7.2009299999999999E-4</v>
      </c>
      <c r="AJ977">
        <v>2.7880520000000001E-3</v>
      </c>
      <c r="AK977">
        <v>1.519086E-3</v>
      </c>
      <c r="AL977">
        <v>4.384995E-3</v>
      </c>
      <c r="AM977">
        <v>1.9034900000000001E-3</v>
      </c>
      <c r="AN977">
        <v>-2.8659089999999998E-3</v>
      </c>
      <c r="AO977">
        <v>-2.4815050000000002E-3</v>
      </c>
    </row>
    <row r="978" spans="1:41" x14ac:dyDescent="0.3">
      <c r="A978" t="s">
        <v>412</v>
      </c>
      <c r="B978" t="s">
        <v>413</v>
      </c>
      <c r="C978" t="s">
        <v>414</v>
      </c>
      <c r="D978">
        <v>3</v>
      </c>
      <c r="E978">
        <v>2</v>
      </c>
      <c r="F978">
        <v>2</v>
      </c>
      <c r="G978">
        <v>8</v>
      </c>
      <c r="H978">
        <v>16</v>
      </c>
      <c r="I978">
        <v>14</v>
      </c>
      <c r="J978">
        <v>3</v>
      </c>
      <c r="K978">
        <v>2</v>
      </c>
      <c r="L978">
        <v>7</v>
      </c>
      <c r="M978">
        <v>1.5E-3</v>
      </c>
      <c r="N978" s="1">
        <v>1.0000000000000001E-5</v>
      </c>
      <c r="O978">
        <v>4.3999999999999997E-2</v>
      </c>
      <c r="P978">
        <v>12.6666666666667</v>
      </c>
      <c r="Q978">
        <v>2.3333333333333299</v>
      </c>
      <c r="R978">
        <v>4</v>
      </c>
      <c r="S978">
        <v>5.6786000000000003E-2</v>
      </c>
      <c r="T978">
        <v>3.7508E-2</v>
      </c>
      <c r="U978">
        <v>3.7508E-2</v>
      </c>
      <c r="V978">
        <v>0.13755000000000001</v>
      </c>
      <c r="W978">
        <v>0.34255000000000002</v>
      </c>
      <c r="X978">
        <v>0.29400999999999999</v>
      </c>
      <c r="Y978">
        <v>5.6786000000000003E-2</v>
      </c>
      <c r="Z978">
        <v>3.7508E-2</v>
      </c>
      <c r="AA978">
        <v>0.13755000000000001</v>
      </c>
      <c r="AB978">
        <v>2.0875759999999998E-3</v>
      </c>
      <c r="AC978">
        <v>1.4985140000000001E-3</v>
      </c>
      <c r="AD978">
        <v>1.4450489999999999E-3</v>
      </c>
      <c r="AE978">
        <v>5.4096659999999996E-3</v>
      </c>
      <c r="AF978">
        <v>1.275046E-2</v>
      </c>
      <c r="AG978">
        <v>1.0412434E-2</v>
      </c>
      <c r="AH978">
        <v>2.4325280000000002E-3</v>
      </c>
      <c r="AI978">
        <v>1.6027319999999999E-3</v>
      </c>
      <c r="AJ978">
        <v>5.5474699999999997E-3</v>
      </c>
      <c r="AK978">
        <v>1.677046E-3</v>
      </c>
      <c r="AL978">
        <v>9.5241869999999999E-3</v>
      </c>
      <c r="AM978">
        <v>3.1942429999999998E-3</v>
      </c>
      <c r="AN978">
        <v>-7.8471410000000002E-3</v>
      </c>
      <c r="AO978">
        <v>-6.3299439999999997E-3</v>
      </c>
    </row>
    <row r="979" spans="1:41" x14ac:dyDescent="0.3">
      <c r="A979" t="s">
        <v>1147</v>
      </c>
      <c r="B979" t="s">
        <v>1148</v>
      </c>
      <c r="C979" t="s">
        <v>1149</v>
      </c>
      <c r="D979">
        <v>0</v>
      </c>
      <c r="E979">
        <v>0</v>
      </c>
      <c r="F979">
        <v>0</v>
      </c>
      <c r="G979">
        <v>0</v>
      </c>
      <c r="H979">
        <v>0</v>
      </c>
      <c r="I979">
        <v>2</v>
      </c>
      <c r="J979">
        <v>0</v>
      </c>
      <c r="K979">
        <v>0</v>
      </c>
      <c r="L979">
        <v>0</v>
      </c>
      <c r="M979">
        <v>0.3</v>
      </c>
      <c r="N979">
        <v>0.21</v>
      </c>
      <c r="O979">
        <v>1</v>
      </c>
      <c r="P979">
        <v>0.66666666666666696</v>
      </c>
      <c r="Q979">
        <v>0</v>
      </c>
      <c r="R979">
        <v>0</v>
      </c>
      <c r="S979">
        <v>0</v>
      </c>
      <c r="T979">
        <v>0</v>
      </c>
      <c r="U979">
        <v>0</v>
      </c>
      <c r="V979">
        <v>0</v>
      </c>
      <c r="W979">
        <v>0</v>
      </c>
      <c r="X979">
        <v>0.24182000000000001</v>
      </c>
      <c r="Y979">
        <v>0</v>
      </c>
      <c r="Z979">
        <v>0</v>
      </c>
      <c r="AA979">
        <v>0</v>
      </c>
      <c r="AB979">
        <v>0</v>
      </c>
      <c r="AC979">
        <v>0</v>
      </c>
      <c r="AD979">
        <v>0</v>
      </c>
      <c r="AE979">
        <v>0</v>
      </c>
      <c r="AF979">
        <v>0</v>
      </c>
      <c r="AG979">
        <v>8.5641129999999999E-3</v>
      </c>
      <c r="AH979">
        <v>0</v>
      </c>
      <c r="AI979">
        <v>0</v>
      </c>
      <c r="AJ979">
        <v>0</v>
      </c>
      <c r="AK979">
        <v>0</v>
      </c>
      <c r="AL979">
        <v>2.854704E-3</v>
      </c>
      <c r="AM979">
        <v>0</v>
      </c>
      <c r="AN979">
        <v>-2.854704E-3</v>
      </c>
      <c r="AO979">
        <v>-2.854704E-3</v>
      </c>
    </row>
    <row r="980" spans="1:41" x14ac:dyDescent="0.3">
      <c r="A980" t="s">
        <v>1273</v>
      </c>
      <c r="B980" t="s">
        <v>1274</v>
      </c>
      <c r="C980" t="s">
        <v>1083</v>
      </c>
      <c r="D980">
        <v>0</v>
      </c>
      <c r="E980">
        <v>2</v>
      </c>
      <c r="F980">
        <v>1</v>
      </c>
      <c r="G980">
        <v>0</v>
      </c>
      <c r="H980">
        <v>2</v>
      </c>
      <c r="I980">
        <v>2</v>
      </c>
      <c r="J980">
        <v>0</v>
      </c>
      <c r="K980">
        <v>0</v>
      </c>
      <c r="L980">
        <v>2</v>
      </c>
      <c r="M980">
        <v>0.44</v>
      </c>
      <c r="N980">
        <v>0.41</v>
      </c>
      <c r="O980">
        <v>0.66</v>
      </c>
      <c r="P980">
        <v>1.3333333333333299</v>
      </c>
      <c r="Q980">
        <v>1</v>
      </c>
      <c r="R980">
        <v>0.66666666666666696</v>
      </c>
      <c r="S980">
        <v>0</v>
      </c>
      <c r="T980">
        <v>9.8198999999999995E-2</v>
      </c>
      <c r="U980">
        <v>9.8198999999999995E-2</v>
      </c>
      <c r="V980">
        <v>0</v>
      </c>
      <c r="W980">
        <v>0.20604</v>
      </c>
      <c r="X980">
        <v>9.8198999999999995E-2</v>
      </c>
      <c r="Y980">
        <v>0</v>
      </c>
      <c r="Z980">
        <v>0</v>
      </c>
      <c r="AA980">
        <v>9.8198999999999995E-2</v>
      </c>
      <c r="AB980">
        <v>0</v>
      </c>
      <c r="AC980">
        <v>3.9232310000000001E-3</v>
      </c>
      <c r="AD980">
        <v>3.783256E-3</v>
      </c>
      <c r="AE980">
        <v>0</v>
      </c>
      <c r="AF980">
        <v>7.6692590000000003E-3</v>
      </c>
      <c r="AG980">
        <v>3.4777409999999999E-3</v>
      </c>
      <c r="AH980">
        <v>0</v>
      </c>
      <c r="AI980">
        <v>0</v>
      </c>
      <c r="AJ980">
        <v>3.9604219999999999E-3</v>
      </c>
      <c r="AK980">
        <v>2.5688289999999999E-3</v>
      </c>
      <c r="AL980">
        <v>3.7156670000000002E-3</v>
      </c>
      <c r="AM980">
        <v>1.3201409999999999E-3</v>
      </c>
      <c r="AN980">
        <v>-1.1468380000000001E-3</v>
      </c>
      <c r="AO980">
        <v>-2.3955259999999998E-3</v>
      </c>
    </row>
    <row r="981" spans="1:41" x14ac:dyDescent="0.3">
      <c r="A981" t="s">
        <v>792</v>
      </c>
      <c r="B981" t="s">
        <v>793</v>
      </c>
      <c r="C981" t="s">
        <v>231</v>
      </c>
      <c r="D981">
        <v>2</v>
      </c>
      <c r="E981">
        <v>3</v>
      </c>
      <c r="F981">
        <v>1</v>
      </c>
      <c r="G981">
        <v>0</v>
      </c>
      <c r="H981">
        <v>0</v>
      </c>
      <c r="I981">
        <v>0</v>
      </c>
      <c r="J981">
        <v>0</v>
      </c>
      <c r="K981">
        <v>0</v>
      </c>
      <c r="L981">
        <v>0</v>
      </c>
      <c r="M981">
        <v>1</v>
      </c>
      <c r="N981">
        <v>2.5000000000000001E-2</v>
      </c>
      <c r="O981">
        <v>4.2000000000000003E-2</v>
      </c>
      <c r="P981">
        <v>0</v>
      </c>
      <c r="Q981">
        <v>2</v>
      </c>
      <c r="R981">
        <v>0</v>
      </c>
      <c r="S981">
        <v>8.2522999999999999E-2</v>
      </c>
      <c r="T981">
        <v>0.1263</v>
      </c>
      <c r="U981">
        <v>4.0444000000000001E-2</v>
      </c>
      <c r="V981">
        <v>0</v>
      </c>
      <c r="W981">
        <v>0</v>
      </c>
      <c r="X981">
        <v>0</v>
      </c>
      <c r="Y981">
        <v>0</v>
      </c>
      <c r="Z981">
        <v>0</v>
      </c>
      <c r="AA981">
        <v>0</v>
      </c>
      <c r="AB981">
        <v>3.0337239999999998E-3</v>
      </c>
      <c r="AC981">
        <v>5.0459179999999999E-3</v>
      </c>
      <c r="AD981">
        <v>1.558163E-3</v>
      </c>
      <c r="AE981">
        <v>0</v>
      </c>
      <c r="AF981">
        <v>0</v>
      </c>
      <c r="AG981">
        <v>0</v>
      </c>
      <c r="AH981">
        <v>0</v>
      </c>
      <c r="AI981">
        <v>0</v>
      </c>
      <c r="AJ981">
        <v>0</v>
      </c>
      <c r="AK981">
        <v>3.2126009999999998E-3</v>
      </c>
      <c r="AL981">
        <v>0</v>
      </c>
      <c r="AM981">
        <v>0</v>
      </c>
      <c r="AN981">
        <v>3.2126009999999998E-3</v>
      </c>
      <c r="AO981">
        <v>0</v>
      </c>
    </row>
    <row r="982" spans="1:41" x14ac:dyDescent="0.3">
      <c r="A982" t="s">
        <v>937</v>
      </c>
      <c r="B982" t="s">
        <v>938</v>
      </c>
      <c r="C982" t="s">
        <v>293</v>
      </c>
      <c r="D982">
        <v>2</v>
      </c>
      <c r="E982">
        <v>1</v>
      </c>
      <c r="F982">
        <v>1</v>
      </c>
      <c r="G982">
        <v>0</v>
      </c>
      <c r="H982">
        <v>0</v>
      </c>
      <c r="I982">
        <v>0</v>
      </c>
      <c r="J982">
        <v>0</v>
      </c>
      <c r="K982">
        <v>0</v>
      </c>
      <c r="L982">
        <v>0</v>
      </c>
      <c r="M982">
        <v>1</v>
      </c>
      <c r="N982">
        <v>8.5999999999999993E-2</v>
      </c>
      <c r="O982">
        <v>0.12</v>
      </c>
      <c r="P982">
        <v>0</v>
      </c>
      <c r="Q982">
        <v>1.3333333333333299</v>
      </c>
      <c r="R982">
        <v>0</v>
      </c>
      <c r="S982">
        <v>5.3127000000000001E-2</v>
      </c>
      <c r="T982">
        <v>2.622E-2</v>
      </c>
      <c r="U982">
        <v>2.622E-2</v>
      </c>
      <c r="V982">
        <v>0</v>
      </c>
      <c r="W982">
        <v>0</v>
      </c>
      <c r="X982">
        <v>0</v>
      </c>
      <c r="Y982">
        <v>0</v>
      </c>
      <c r="Z982">
        <v>0</v>
      </c>
      <c r="AA982">
        <v>0</v>
      </c>
      <c r="AB982">
        <v>1.9530630000000001E-3</v>
      </c>
      <c r="AC982">
        <v>1.0475370000000001E-3</v>
      </c>
      <c r="AD982">
        <v>1.0101629999999999E-3</v>
      </c>
      <c r="AE982">
        <v>0</v>
      </c>
      <c r="AF982">
        <v>0</v>
      </c>
      <c r="AG982">
        <v>0</v>
      </c>
      <c r="AH982">
        <v>0</v>
      </c>
      <c r="AI982">
        <v>0</v>
      </c>
      <c r="AJ982">
        <v>0</v>
      </c>
      <c r="AK982">
        <v>1.336921E-3</v>
      </c>
      <c r="AL982">
        <v>0</v>
      </c>
      <c r="AM982">
        <v>0</v>
      </c>
      <c r="AN982">
        <v>1.336921E-3</v>
      </c>
      <c r="AO982">
        <v>0</v>
      </c>
    </row>
    <row r="983" spans="1:41" x14ac:dyDescent="0.3">
      <c r="A983" t="s">
        <v>933</v>
      </c>
      <c r="B983" t="s">
        <v>934</v>
      </c>
      <c r="C983" t="s">
        <v>366</v>
      </c>
      <c r="D983">
        <v>1</v>
      </c>
      <c r="E983">
        <v>3</v>
      </c>
      <c r="F983">
        <v>0</v>
      </c>
      <c r="G983">
        <v>0</v>
      </c>
      <c r="H983">
        <v>0</v>
      </c>
      <c r="I983">
        <v>0</v>
      </c>
      <c r="J983">
        <v>0</v>
      </c>
      <c r="K983">
        <v>0</v>
      </c>
      <c r="L983">
        <v>0</v>
      </c>
      <c r="M983">
        <v>1</v>
      </c>
      <c r="N983">
        <v>8.5999999999999993E-2</v>
      </c>
      <c r="O983">
        <v>0.12</v>
      </c>
      <c r="P983">
        <v>0</v>
      </c>
      <c r="Q983">
        <v>1.3333333333333299</v>
      </c>
      <c r="R983">
        <v>0</v>
      </c>
      <c r="S983">
        <v>5.1982E-2</v>
      </c>
      <c r="T983">
        <v>0.16419</v>
      </c>
      <c r="U983">
        <v>0</v>
      </c>
      <c r="V983">
        <v>0</v>
      </c>
      <c r="W983">
        <v>0</v>
      </c>
      <c r="X983">
        <v>0</v>
      </c>
      <c r="Y983">
        <v>0</v>
      </c>
      <c r="Z983">
        <v>0</v>
      </c>
      <c r="AA983">
        <v>0</v>
      </c>
      <c r="AB983">
        <v>1.9109699999999999E-3</v>
      </c>
      <c r="AC983">
        <v>6.5596930000000001E-3</v>
      </c>
      <c r="AD983">
        <v>0</v>
      </c>
      <c r="AE983">
        <v>0</v>
      </c>
      <c r="AF983">
        <v>0</v>
      </c>
      <c r="AG983">
        <v>0</v>
      </c>
      <c r="AH983">
        <v>0</v>
      </c>
      <c r="AI983">
        <v>0</v>
      </c>
      <c r="AJ983">
        <v>0</v>
      </c>
      <c r="AK983">
        <v>2.8235539999999998E-3</v>
      </c>
      <c r="AL983">
        <v>0</v>
      </c>
      <c r="AM983">
        <v>0</v>
      </c>
      <c r="AN983">
        <v>2.8235539999999998E-3</v>
      </c>
      <c r="AO983">
        <v>0</v>
      </c>
    </row>
    <row r="984" spans="1:41" x14ac:dyDescent="0.3">
      <c r="A984" s="4" t="s">
        <v>251</v>
      </c>
      <c r="B984" s="4" t="s">
        <v>252</v>
      </c>
      <c r="C984" s="4" t="s">
        <v>253</v>
      </c>
      <c r="D984" s="4">
        <v>14</v>
      </c>
      <c r="E984" s="4">
        <v>7</v>
      </c>
      <c r="F984" s="4">
        <v>7</v>
      </c>
      <c r="G984" s="4">
        <v>0</v>
      </c>
      <c r="H984" s="4">
        <v>0</v>
      </c>
      <c r="I984" s="4">
        <v>0</v>
      </c>
      <c r="J984" s="4">
        <v>0</v>
      </c>
      <c r="K984" s="4">
        <v>0</v>
      </c>
      <c r="L984" s="4">
        <v>0</v>
      </c>
      <c r="M984" s="4">
        <v>1</v>
      </c>
      <c r="N984" s="5">
        <v>1.0000000000000001E-5</v>
      </c>
      <c r="O984" s="5">
        <v>1.0000000000000001E-5</v>
      </c>
      <c r="P984" s="4">
        <v>0</v>
      </c>
      <c r="Q984" s="4">
        <v>9.3333333333333304</v>
      </c>
      <c r="R984" s="4">
        <v>0</v>
      </c>
      <c r="S984" s="4">
        <v>0.65383000000000002</v>
      </c>
      <c r="T984" s="4">
        <v>0.31114000000000003</v>
      </c>
      <c r="U984" s="4">
        <v>0.31114000000000003</v>
      </c>
      <c r="V984" s="4">
        <v>0</v>
      </c>
      <c r="W984" s="4">
        <v>0</v>
      </c>
      <c r="X984" s="4">
        <v>0</v>
      </c>
      <c r="Y984" s="4">
        <v>0</v>
      </c>
      <c r="Z984" s="4">
        <v>0</v>
      </c>
      <c r="AA984" s="4">
        <v>0</v>
      </c>
      <c r="AB984" s="4">
        <v>2.4036201E-2</v>
      </c>
      <c r="AC984" s="4">
        <v>1.2430616E-2</v>
      </c>
      <c r="AD984" s="4">
        <v>1.198711E-2</v>
      </c>
      <c r="AE984" s="4">
        <v>0</v>
      </c>
      <c r="AF984" s="4">
        <v>0</v>
      </c>
      <c r="AG984" s="4">
        <v>0</v>
      </c>
      <c r="AH984" s="4">
        <v>0</v>
      </c>
      <c r="AI984" s="4">
        <v>0</v>
      </c>
      <c r="AJ984" s="4">
        <v>0</v>
      </c>
      <c r="AK984" s="4">
        <v>1.6151308999999999E-2</v>
      </c>
      <c r="AL984" s="4">
        <v>0</v>
      </c>
      <c r="AM984" s="4">
        <v>0</v>
      </c>
      <c r="AN984" s="4">
        <v>1.6151308999999999E-2</v>
      </c>
      <c r="AO984" s="4">
        <v>0</v>
      </c>
    </row>
    <row r="985" spans="1:41" x14ac:dyDescent="0.3">
      <c r="A985" s="4" t="s">
        <v>155</v>
      </c>
      <c r="B985" s="4" t="s">
        <v>670</v>
      </c>
      <c r="C985" s="4" t="s">
        <v>361</v>
      </c>
      <c r="D985" s="4">
        <v>9</v>
      </c>
      <c r="E985" s="4">
        <v>9</v>
      </c>
      <c r="F985" s="4">
        <v>8</v>
      </c>
      <c r="G985" s="4">
        <v>3</v>
      </c>
      <c r="H985" s="4">
        <v>2</v>
      </c>
      <c r="I985" s="4">
        <v>3</v>
      </c>
      <c r="J985" s="4">
        <v>1</v>
      </c>
      <c r="K985" s="4">
        <v>2</v>
      </c>
      <c r="L985" s="4">
        <v>5</v>
      </c>
      <c r="M985" s="4">
        <v>0.45</v>
      </c>
      <c r="N985" s="4">
        <v>6.4000000000000003E-3</v>
      </c>
      <c r="O985" s="4">
        <v>2.5000000000000001E-2</v>
      </c>
      <c r="P985" s="4">
        <v>2.6666666666666701</v>
      </c>
      <c r="Q985" s="4">
        <v>8.6666666666666696</v>
      </c>
      <c r="R985" s="4">
        <v>2.6666666666666701</v>
      </c>
      <c r="S985" s="4">
        <v>0.91066999999999998</v>
      </c>
      <c r="T985" s="4">
        <v>0.91066999999999998</v>
      </c>
      <c r="U985" s="4">
        <v>0.77805000000000002</v>
      </c>
      <c r="V985" s="4">
        <v>0.24088000000000001</v>
      </c>
      <c r="W985" s="4">
        <v>0.15473999999999999</v>
      </c>
      <c r="X985" s="4">
        <v>0.24088000000000001</v>
      </c>
      <c r="Y985" s="4">
        <v>7.4590000000000004E-2</v>
      </c>
      <c r="Z985" s="4">
        <v>0.15473999999999999</v>
      </c>
      <c r="AA985" s="4">
        <v>0.33343</v>
      </c>
      <c r="AB985" s="4">
        <v>3.3478194000000003E-2</v>
      </c>
      <c r="AC985" s="4">
        <v>3.6382943000000001E-2</v>
      </c>
      <c r="AD985" s="4">
        <v>2.9975480999999998E-2</v>
      </c>
      <c r="AE985" s="4">
        <v>9.4735029999999994E-3</v>
      </c>
      <c r="AF985" s="4">
        <v>5.7597610000000004E-3</v>
      </c>
      <c r="AG985" s="4">
        <v>8.5308220000000004E-3</v>
      </c>
      <c r="AH985" s="4">
        <v>3.1951940000000002E-3</v>
      </c>
      <c r="AI985" s="4">
        <v>6.6121030000000003E-3</v>
      </c>
      <c r="AJ985" s="4">
        <v>1.3447422000000001E-2</v>
      </c>
      <c r="AK985" s="4">
        <v>3.3278873E-2</v>
      </c>
      <c r="AL985" s="4">
        <v>7.9213619999999995E-3</v>
      </c>
      <c r="AM985" s="4">
        <v>7.7515730000000003E-3</v>
      </c>
      <c r="AN985" s="4">
        <v>2.5357510999999999E-2</v>
      </c>
      <c r="AO985" s="4">
        <v>-1.6978899999999899E-4</v>
      </c>
    </row>
    <row r="986" spans="1:41" x14ac:dyDescent="0.3">
      <c r="A986" t="s">
        <v>1357</v>
      </c>
      <c r="B986" t="s">
        <v>1358</v>
      </c>
      <c r="C986" t="s">
        <v>173</v>
      </c>
      <c r="D986">
        <v>1</v>
      </c>
      <c r="E986">
        <v>0</v>
      </c>
      <c r="F986">
        <v>1</v>
      </c>
      <c r="G986">
        <v>0</v>
      </c>
      <c r="H986">
        <v>1</v>
      </c>
      <c r="I986">
        <v>0</v>
      </c>
      <c r="J986">
        <v>1</v>
      </c>
      <c r="K986">
        <v>0</v>
      </c>
      <c r="L986">
        <v>2</v>
      </c>
      <c r="M986">
        <v>0.25</v>
      </c>
      <c r="N986">
        <v>0.56000000000000005</v>
      </c>
      <c r="O986">
        <v>0.34</v>
      </c>
      <c r="P986">
        <v>0.33333333333333298</v>
      </c>
      <c r="Q986">
        <v>0.66666666666666696</v>
      </c>
      <c r="R986">
        <v>1</v>
      </c>
      <c r="S986">
        <v>1.4382000000000001E-2</v>
      </c>
      <c r="T986">
        <v>0</v>
      </c>
      <c r="U986">
        <v>1.4382000000000001E-2</v>
      </c>
      <c r="V986">
        <v>0</v>
      </c>
      <c r="W986">
        <v>1.4382000000000001E-2</v>
      </c>
      <c r="X986">
        <v>0</v>
      </c>
      <c r="Y986">
        <v>1.4382000000000001E-2</v>
      </c>
      <c r="Z986">
        <v>0</v>
      </c>
      <c r="AA986">
        <v>2.8971E-2</v>
      </c>
      <c r="AB986">
        <v>5.2871299999999999E-4</v>
      </c>
      <c r="AC986">
        <v>0</v>
      </c>
      <c r="AD986">
        <v>5.5408699999999998E-4</v>
      </c>
      <c r="AE986">
        <v>0</v>
      </c>
      <c r="AF986">
        <v>5.3532899999999997E-4</v>
      </c>
      <c r="AG986">
        <v>0</v>
      </c>
      <c r="AH986">
        <v>6.1607800000000005E-4</v>
      </c>
      <c r="AI986">
        <v>0</v>
      </c>
      <c r="AJ986">
        <v>1.1684169999999999E-3</v>
      </c>
      <c r="AK986">
        <v>3.6093300000000002E-4</v>
      </c>
      <c r="AL986">
        <v>1.78443E-4</v>
      </c>
      <c r="AM986">
        <v>5.94832E-4</v>
      </c>
      <c r="AN986">
        <v>1.8249E-4</v>
      </c>
      <c r="AO986">
        <v>4.1638899999999997E-4</v>
      </c>
    </row>
    <row r="987" spans="1:41" x14ac:dyDescent="0.3">
      <c r="A987" s="4" t="s">
        <v>566</v>
      </c>
      <c r="B987" s="4" t="s">
        <v>647</v>
      </c>
      <c r="C987" s="4" t="s">
        <v>154</v>
      </c>
      <c r="D987" s="4">
        <v>4</v>
      </c>
      <c r="E987" s="4">
        <v>2</v>
      </c>
      <c r="F987" s="4">
        <v>3</v>
      </c>
      <c r="G987" s="4">
        <v>0</v>
      </c>
      <c r="H987" s="4">
        <v>0</v>
      </c>
      <c r="I987" s="4">
        <v>0</v>
      </c>
      <c r="J987" s="4">
        <v>0</v>
      </c>
      <c r="K987" s="4">
        <v>0</v>
      </c>
      <c r="L987" s="4">
        <v>0</v>
      </c>
      <c r="M987" s="4">
        <v>1</v>
      </c>
      <c r="N987" s="4">
        <v>4.1000000000000003E-3</v>
      </c>
      <c r="O987" s="4">
        <v>8.5000000000000006E-3</v>
      </c>
      <c r="P987" s="4">
        <v>0</v>
      </c>
      <c r="Q987" s="4">
        <v>3</v>
      </c>
      <c r="R987" s="4">
        <v>0</v>
      </c>
      <c r="S987" s="4">
        <v>0.62165000000000004</v>
      </c>
      <c r="T987" s="4">
        <v>0.27344000000000002</v>
      </c>
      <c r="U987" s="4">
        <v>0.43703999999999998</v>
      </c>
      <c r="V987" s="4">
        <v>0</v>
      </c>
      <c r="W987" s="4">
        <v>0</v>
      </c>
      <c r="X987" s="4">
        <v>0</v>
      </c>
      <c r="Y987" s="4">
        <v>0</v>
      </c>
      <c r="Z987" s="4">
        <v>0</v>
      </c>
      <c r="AA987" s="4">
        <v>0</v>
      </c>
      <c r="AB987" s="4">
        <v>2.2853195E-2</v>
      </c>
      <c r="AC987" s="4">
        <v>1.0924431E-2</v>
      </c>
      <c r="AD987" s="4">
        <v>1.6837587000000001E-2</v>
      </c>
      <c r="AE987" s="4">
        <v>0</v>
      </c>
      <c r="AF987" s="4">
        <v>0</v>
      </c>
      <c r="AG987" s="4">
        <v>0</v>
      </c>
      <c r="AH987" s="4">
        <v>0</v>
      </c>
      <c r="AI987" s="4">
        <v>0</v>
      </c>
      <c r="AJ987" s="4">
        <v>0</v>
      </c>
      <c r="AK987" s="4">
        <v>1.6871738000000001E-2</v>
      </c>
      <c r="AL987" s="4">
        <v>0</v>
      </c>
      <c r="AM987" s="4">
        <v>0</v>
      </c>
      <c r="AN987" s="4">
        <v>1.6871738000000001E-2</v>
      </c>
      <c r="AO987" s="4">
        <v>0</v>
      </c>
    </row>
    <row r="988" spans="1:41" x14ac:dyDescent="0.3">
      <c r="A988" t="s">
        <v>2383</v>
      </c>
      <c r="B988" t="s">
        <v>2384</v>
      </c>
      <c r="C988" t="s">
        <v>346</v>
      </c>
      <c r="D988">
        <v>0</v>
      </c>
      <c r="E988">
        <v>0</v>
      </c>
      <c r="F988">
        <v>0</v>
      </c>
      <c r="G988">
        <v>0</v>
      </c>
      <c r="H988">
        <v>0</v>
      </c>
      <c r="I988">
        <v>0</v>
      </c>
      <c r="J988">
        <v>0</v>
      </c>
      <c r="K988">
        <v>0</v>
      </c>
      <c r="L988">
        <v>0</v>
      </c>
      <c r="M988" t="s">
        <v>1445</v>
      </c>
      <c r="N988" t="s">
        <v>1445</v>
      </c>
      <c r="O988" t="s">
        <v>1445</v>
      </c>
      <c r="P988">
        <v>0</v>
      </c>
      <c r="Q988">
        <v>0</v>
      </c>
      <c r="R988">
        <v>0</v>
      </c>
      <c r="S988">
        <v>18.757000000000001</v>
      </c>
      <c r="T988">
        <v>10.159000000000001</v>
      </c>
      <c r="U988">
        <v>11.669</v>
      </c>
      <c r="V988">
        <v>24.468</v>
      </c>
      <c r="W988">
        <v>31.83</v>
      </c>
      <c r="X988">
        <v>27.916</v>
      </c>
      <c r="Y988">
        <v>10.89</v>
      </c>
      <c r="Z988">
        <v>8.8280999999999992</v>
      </c>
      <c r="AA988">
        <v>17.542000000000002</v>
      </c>
      <c r="AB988">
        <v>0.68954778900000002</v>
      </c>
      <c r="AC988">
        <v>0.40587075299999997</v>
      </c>
      <c r="AD988">
        <v>0.44956479300000002</v>
      </c>
      <c r="AE988">
        <v>0.96229525800000004</v>
      </c>
      <c r="AF988">
        <v>1.184782156</v>
      </c>
      <c r="AG988">
        <v>0.98865176899999996</v>
      </c>
      <c r="AH988">
        <v>0.46649228999999998</v>
      </c>
      <c r="AI988">
        <v>0.37722831499999998</v>
      </c>
      <c r="AJ988">
        <v>0.70747887799999998</v>
      </c>
      <c r="AK988">
        <v>0.51499444500000002</v>
      </c>
      <c r="AL988">
        <v>1.0452430610000001</v>
      </c>
      <c r="AM988">
        <v>0.51706649400000004</v>
      </c>
      <c r="AN988">
        <v>-0.53024861599999995</v>
      </c>
      <c r="AO988">
        <v>-0.52817656700000004</v>
      </c>
    </row>
    <row r="989" spans="1:41" x14ac:dyDescent="0.3">
      <c r="A989" t="s">
        <v>2385</v>
      </c>
      <c r="B989" t="s">
        <v>2386</v>
      </c>
      <c r="C989" t="s">
        <v>346</v>
      </c>
      <c r="D989">
        <v>0</v>
      </c>
      <c r="E989">
        <v>0</v>
      </c>
      <c r="F989">
        <v>0</v>
      </c>
      <c r="G989">
        <v>0</v>
      </c>
      <c r="H989">
        <v>0</v>
      </c>
      <c r="I989">
        <v>0</v>
      </c>
      <c r="J989">
        <v>0</v>
      </c>
      <c r="K989">
        <v>0</v>
      </c>
      <c r="L989">
        <v>0</v>
      </c>
      <c r="M989" t="s">
        <v>1445</v>
      </c>
      <c r="N989" t="s">
        <v>1445</v>
      </c>
      <c r="O989" t="s">
        <v>1445</v>
      </c>
      <c r="P989">
        <v>0</v>
      </c>
      <c r="Q989">
        <v>0</v>
      </c>
      <c r="R989">
        <v>0</v>
      </c>
      <c r="S989">
        <v>10.954000000000001</v>
      </c>
      <c r="T989">
        <v>7.1611000000000002</v>
      </c>
      <c r="U989">
        <v>9.5259999999999998</v>
      </c>
      <c r="V989">
        <v>16.510000000000002</v>
      </c>
      <c r="W989">
        <v>17.66</v>
      </c>
      <c r="X989">
        <v>17.66</v>
      </c>
      <c r="Y989">
        <v>7.6971999999999996</v>
      </c>
      <c r="Z989">
        <v>5.7431000000000001</v>
      </c>
      <c r="AA989">
        <v>10.217000000000001</v>
      </c>
      <c r="AB989">
        <v>0.40269267399999997</v>
      </c>
      <c r="AC989">
        <v>0.28609912900000001</v>
      </c>
      <c r="AD989">
        <v>0.36700267600000003</v>
      </c>
      <c r="AE989">
        <v>0.64931726000000001</v>
      </c>
      <c r="AF989">
        <v>0.65734379099999996</v>
      </c>
      <c r="AG989">
        <v>0.62543309400000002</v>
      </c>
      <c r="AH989">
        <v>0.32972309</v>
      </c>
      <c r="AI989">
        <v>0.24540500700000001</v>
      </c>
      <c r="AJ989">
        <v>0.41205744500000002</v>
      </c>
      <c r="AK989">
        <v>0.35193149299999998</v>
      </c>
      <c r="AL989">
        <v>0.64403138199999999</v>
      </c>
      <c r="AM989">
        <v>0.32906184700000002</v>
      </c>
      <c r="AN989">
        <v>-0.292099889</v>
      </c>
      <c r="AO989">
        <v>-0.31496953500000002</v>
      </c>
    </row>
    <row r="990" spans="1:41" x14ac:dyDescent="0.3">
      <c r="A990" t="s">
        <v>2387</v>
      </c>
      <c r="B990" t="s">
        <v>2388</v>
      </c>
      <c r="C990" t="s">
        <v>346</v>
      </c>
      <c r="D990">
        <v>0</v>
      </c>
      <c r="E990">
        <v>0</v>
      </c>
      <c r="F990">
        <v>0</v>
      </c>
      <c r="G990">
        <v>0</v>
      </c>
      <c r="H990">
        <v>0</v>
      </c>
      <c r="I990">
        <v>0</v>
      </c>
      <c r="J990">
        <v>0</v>
      </c>
      <c r="K990">
        <v>0</v>
      </c>
      <c r="L990">
        <v>0</v>
      </c>
      <c r="M990" t="s">
        <v>1445</v>
      </c>
      <c r="N990" t="s">
        <v>1445</v>
      </c>
      <c r="O990" t="s">
        <v>1445</v>
      </c>
      <c r="P990">
        <v>0</v>
      </c>
      <c r="Q990">
        <v>0</v>
      </c>
      <c r="R990">
        <v>0</v>
      </c>
      <c r="S990">
        <v>0</v>
      </c>
      <c r="T990">
        <v>0</v>
      </c>
      <c r="U990">
        <v>0</v>
      </c>
      <c r="V990">
        <v>0</v>
      </c>
      <c r="W990">
        <v>0</v>
      </c>
      <c r="X990">
        <v>0</v>
      </c>
      <c r="Y990">
        <v>0</v>
      </c>
      <c r="Z990">
        <v>0</v>
      </c>
      <c r="AA990">
        <v>0</v>
      </c>
      <c r="AB990">
        <v>0</v>
      </c>
      <c r="AC990">
        <v>0</v>
      </c>
      <c r="AD990">
        <v>0</v>
      </c>
      <c r="AE990">
        <v>0</v>
      </c>
      <c r="AF990">
        <v>0</v>
      </c>
      <c r="AG990">
        <v>0</v>
      </c>
      <c r="AH990">
        <v>0</v>
      </c>
      <c r="AI990">
        <v>0</v>
      </c>
      <c r="AJ990">
        <v>0</v>
      </c>
      <c r="AK990">
        <v>0</v>
      </c>
      <c r="AL990">
        <v>0</v>
      </c>
      <c r="AM990">
        <v>0</v>
      </c>
      <c r="AN990">
        <v>0</v>
      </c>
      <c r="AO990">
        <v>0</v>
      </c>
    </row>
    <row r="991" spans="1:41" x14ac:dyDescent="0.3">
      <c r="A991" t="s">
        <v>2389</v>
      </c>
      <c r="B991" t="s">
        <v>2390</v>
      </c>
      <c r="C991" t="s">
        <v>346</v>
      </c>
      <c r="D991">
        <v>75</v>
      </c>
      <c r="E991">
        <v>62</v>
      </c>
      <c r="F991">
        <v>80</v>
      </c>
      <c r="G991">
        <v>77</v>
      </c>
      <c r="H991">
        <v>114</v>
      </c>
      <c r="I991">
        <v>89</v>
      </c>
      <c r="J991">
        <v>54</v>
      </c>
      <c r="K991">
        <v>59</v>
      </c>
      <c r="L991">
        <v>90</v>
      </c>
      <c r="M991">
        <v>0.08</v>
      </c>
      <c r="N991" s="1">
        <v>1.0000000000000001E-5</v>
      </c>
      <c r="O991">
        <v>1.5E-3</v>
      </c>
      <c r="P991">
        <v>93.3333333333333</v>
      </c>
      <c r="Q991">
        <v>72.3333333333333</v>
      </c>
      <c r="R991">
        <v>67.6666666666667</v>
      </c>
      <c r="S991">
        <v>6.6923000000000004</v>
      </c>
      <c r="T991">
        <v>4.9607000000000001</v>
      </c>
      <c r="U991">
        <v>5.3531000000000004</v>
      </c>
      <c r="V991">
        <v>10.276999999999999</v>
      </c>
      <c r="W991">
        <v>11.019</v>
      </c>
      <c r="X991">
        <v>7.1986999999999997</v>
      </c>
      <c r="Y991">
        <v>4.5925000000000002</v>
      </c>
      <c r="Z991">
        <v>3.923</v>
      </c>
      <c r="AA991">
        <v>6.6923000000000004</v>
      </c>
      <c r="AB991">
        <v>0.24602338700000001</v>
      </c>
      <c r="AC991">
        <v>0.19818909800000001</v>
      </c>
      <c r="AD991">
        <v>0.20623577800000001</v>
      </c>
      <c r="AE991">
        <v>0.40418131299999999</v>
      </c>
      <c r="AF991">
        <v>0.41015125899999999</v>
      </c>
      <c r="AG991">
        <v>0.25494367000000001</v>
      </c>
      <c r="AH991">
        <v>0.196727809</v>
      </c>
      <c r="AI991">
        <v>0.16763139099999999</v>
      </c>
      <c r="AJ991">
        <v>0.26990428100000002</v>
      </c>
      <c r="AK991">
        <v>0.21681608799999999</v>
      </c>
      <c r="AL991">
        <v>0.356425414</v>
      </c>
      <c r="AM991">
        <v>0.21142116</v>
      </c>
      <c r="AN991">
        <v>-0.13960932600000001</v>
      </c>
      <c r="AO991">
        <v>-0.145004254</v>
      </c>
    </row>
    <row r="992" spans="1:41" x14ac:dyDescent="0.3">
      <c r="A992" t="s">
        <v>2391</v>
      </c>
      <c r="B992" t="s">
        <v>2392</v>
      </c>
      <c r="C992" t="s">
        <v>346</v>
      </c>
      <c r="D992">
        <v>0</v>
      </c>
      <c r="E992">
        <v>0</v>
      </c>
      <c r="F992">
        <v>0</v>
      </c>
      <c r="G992">
        <v>0</v>
      </c>
      <c r="H992">
        <v>0</v>
      </c>
      <c r="I992">
        <v>0</v>
      </c>
      <c r="J992">
        <v>0</v>
      </c>
      <c r="K992">
        <v>0</v>
      </c>
      <c r="L992">
        <v>0</v>
      </c>
      <c r="M992" t="s">
        <v>1445</v>
      </c>
      <c r="N992" t="s">
        <v>1445</v>
      </c>
      <c r="O992" t="s">
        <v>1445</v>
      </c>
      <c r="P992">
        <v>0</v>
      </c>
      <c r="Q992">
        <v>0</v>
      </c>
      <c r="R992">
        <v>0</v>
      </c>
      <c r="S992">
        <v>3.0411999999999999</v>
      </c>
      <c r="T992">
        <v>2.3403999999999998</v>
      </c>
      <c r="U992">
        <v>2.7926000000000002</v>
      </c>
      <c r="V992">
        <v>3.8889</v>
      </c>
      <c r="W992">
        <v>4.2092999999999998</v>
      </c>
      <c r="X992">
        <v>3.306</v>
      </c>
      <c r="Y992">
        <v>2.5594000000000001</v>
      </c>
      <c r="Z992">
        <v>1.7612000000000001</v>
      </c>
      <c r="AA992">
        <v>3.0411999999999999</v>
      </c>
      <c r="AB992">
        <v>0.111801073</v>
      </c>
      <c r="AC992">
        <v>9.3503289000000003E-2</v>
      </c>
      <c r="AD992">
        <v>0.10758888</v>
      </c>
      <c r="AE992">
        <v>0.15294548099999999</v>
      </c>
      <c r="AF992">
        <v>0.156679344</v>
      </c>
      <c r="AG992">
        <v>0.117082775</v>
      </c>
      <c r="AH992">
        <v>0.109636397</v>
      </c>
      <c r="AI992">
        <v>7.5256795000000001E-2</v>
      </c>
      <c r="AJ992">
        <v>0.122653333</v>
      </c>
      <c r="AK992">
        <v>0.104297747</v>
      </c>
      <c r="AL992">
        <v>0.14223586699999999</v>
      </c>
      <c r="AM992">
        <v>0.10251550800000001</v>
      </c>
      <c r="AN992">
        <v>-3.7938119999999999E-2</v>
      </c>
      <c r="AO992">
        <v>-3.9720358999999997E-2</v>
      </c>
    </row>
    <row r="993" spans="1:41" x14ac:dyDescent="0.3">
      <c r="A993" t="s">
        <v>1944</v>
      </c>
      <c r="B993" t="s">
        <v>1945</v>
      </c>
      <c r="C993" t="s">
        <v>391</v>
      </c>
      <c r="D993">
        <v>0</v>
      </c>
      <c r="E993">
        <v>0</v>
      </c>
      <c r="F993">
        <v>0</v>
      </c>
      <c r="G993">
        <v>0</v>
      </c>
      <c r="H993">
        <v>0</v>
      </c>
      <c r="I993">
        <v>0</v>
      </c>
      <c r="J993">
        <v>0</v>
      </c>
      <c r="K993">
        <v>0</v>
      </c>
      <c r="L993">
        <v>0</v>
      </c>
      <c r="M993" t="s">
        <v>1445</v>
      </c>
      <c r="N993" t="s">
        <v>1445</v>
      </c>
      <c r="O993" t="s">
        <v>1445</v>
      </c>
      <c r="P993">
        <v>0</v>
      </c>
      <c r="Q993">
        <v>0</v>
      </c>
      <c r="R993">
        <v>0</v>
      </c>
      <c r="S993">
        <v>0</v>
      </c>
      <c r="T993">
        <v>0</v>
      </c>
      <c r="U993">
        <v>0</v>
      </c>
      <c r="V993">
        <v>0</v>
      </c>
      <c r="W993">
        <v>0</v>
      </c>
      <c r="X993">
        <v>0</v>
      </c>
      <c r="Y993">
        <v>0</v>
      </c>
      <c r="Z993">
        <v>0</v>
      </c>
      <c r="AA993">
        <v>0</v>
      </c>
      <c r="AB993">
        <v>0</v>
      </c>
      <c r="AC993">
        <v>0</v>
      </c>
      <c r="AD993">
        <v>0</v>
      </c>
      <c r="AE993">
        <v>0</v>
      </c>
      <c r="AF993">
        <v>0</v>
      </c>
      <c r="AG993">
        <v>0</v>
      </c>
      <c r="AH993">
        <v>0</v>
      </c>
      <c r="AI993">
        <v>0</v>
      </c>
      <c r="AJ993">
        <v>0</v>
      </c>
      <c r="AK993">
        <v>0</v>
      </c>
      <c r="AL993">
        <v>0</v>
      </c>
      <c r="AM993">
        <v>0</v>
      </c>
      <c r="AN993">
        <v>0</v>
      </c>
      <c r="AO993">
        <v>0</v>
      </c>
    </row>
    <row r="994" spans="1:41" x14ac:dyDescent="0.3">
      <c r="A994" t="s">
        <v>2167</v>
      </c>
      <c r="B994" t="s">
        <v>2168</v>
      </c>
      <c r="C994" t="s">
        <v>346</v>
      </c>
      <c r="D994">
        <v>0</v>
      </c>
      <c r="E994">
        <v>0</v>
      </c>
      <c r="F994">
        <v>0</v>
      </c>
      <c r="G994">
        <v>0</v>
      </c>
      <c r="H994">
        <v>0</v>
      </c>
      <c r="I994">
        <v>0</v>
      </c>
      <c r="J994">
        <v>0</v>
      </c>
      <c r="K994">
        <v>0</v>
      </c>
      <c r="L994">
        <v>0</v>
      </c>
      <c r="M994" t="s">
        <v>1445</v>
      </c>
      <c r="N994" t="s">
        <v>1445</v>
      </c>
      <c r="O994" t="s">
        <v>1445</v>
      </c>
      <c r="P994">
        <v>0</v>
      </c>
      <c r="Q994">
        <v>0</v>
      </c>
      <c r="R994">
        <v>0</v>
      </c>
      <c r="S994">
        <v>1.0012000000000001</v>
      </c>
      <c r="T994">
        <v>0.87887000000000004</v>
      </c>
      <c r="U994">
        <v>0.65622000000000003</v>
      </c>
      <c r="V994">
        <v>1.0012000000000001</v>
      </c>
      <c r="W994">
        <v>1.2702</v>
      </c>
      <c r="X994">
        <v>1.1315</v>
      </c>
      <c r="Y994">
        <v>0.87887000000000004</v>
      </c>
      <c r="Z994">
        <v>1.0012000000000001</v>
      </c>
      <c r="AA994">
        <v>1.1315</v>
      </c>
      <c r="AB994">
        <v>3.6806272000000001E-2</v>
      </c>
      <c r="AC994">
        <v>3.5112474999999997E-2</v>
      </c>
      <c r="AD994">
        <v>2.5281807E-2</v>
      </c>
      <c r="AE994">
        <v>3.9375920000000002E-2</v>
      </c>
      <c r="AF994">
        <v>4.7279620000000001E-2</v>
      </c>
      <c r="AG994">
        <v>4.0072340999999997E-2</v>
      </c>
      <c r="AH994">
        <v>3.7647940999999997E-2</v>
      </c>
      <c r="AI994">
        <v>4.2781685E-2</v>
      </c>
      <c r="AJ994">
        <v>4.5634041E-2</v>
      </c>
      <c r="AK994">
        <v>3.2400184999999998E-2</v>
      </c>
      <c r="AL994">
        <v>4.2242626999999998E-2</v>
      </c>
      <c r="AM994">
        <v>4.2021221999999997E-2</v>
      </c>
      <c r="AN994">
        <v>-9.8424419999999999E-3</v>
      </c>
      <c r="AO994">
        <v>-2.2140500000000099E-4</v>
      </c>
    </row>
    <row r="995" spans="1:41" x14ac:dyDescent="0.3">
      <c r="A995" t="s">
        <v>2393</v>
      </c>
      <c r="B995" t="s">
        <v>2394</v>
      </c>
      <c r="C995" t="s">
        <v>346</v>
      </c>
      <c r="D995">
        <v>0</v>
      </c>
      <c r="E995">
        <v>0</v>
      </c>
      <c r="F995">
        <v>0</v>
      </c>
      <c r="G995">
        <v>0</v>
      </c>
      <c r="H995">
        <v>0</v>
      </c>
      <c r="I995">
        <v>0</v>
      </c>
      <c r="J995">
        <v>0</v>
      </c>
      <c r="K995">
        <v>0</v>
      </c>
      <c r="L995">
        <v>0</v>
      </c>
      <c r="M995" t="s">
        <v>1445</v>
      </c>
      <c r="N995" t="s">
        <v>1445</v>
      </c>
      <c r="O995" t="s">
        <v>1445</v>
      </c>
      <c r="P995">
        <v>0</v>
      </c>
      <c r="Q995">
        <v>0</v>
      </c>
      <c r="R995">
        <v>0</v>
      </c>
      <c r="S995">
        <v>30.276</v>
      </c>
      <c r="T995">
        <v>13.553000000000001</v>
      </c>
      <c r="U995">
        <v>11.811</v>
      </c>
      <c r="V995">
        <v>30.276</v>
      </c>
      <c r="W995">
        <v>36.869</v>
      </c>
      <c r="X995">
        <v>47.87</v>
      </c>
      <c r="Y995">
        <v>14.510999999999999</v>
      </c>
      <c r="Z995">
        <v>28.344999999999999</v>
      </c>
      <c r="AA995">
        <v>34.53</v>
      </c>
      <c r="AB995">
        <v>1.113011081</v>
      </c>
      <c r="AC995">
        <v>0.54146730200000004</v>
      </c>
      <c r="AD995">
        <v>0.45503554499999999</v>
      </c>
      <c r="AE995">
        <v>1.1907164960000001</v>
      </c>
      <c r="AF995">
        <v>1.3723447479999999</v>
      </c>
      <c r="AG995">
        <v>1.6953274169999999</v>
      </c>
      <c r="AH995">
        <v>0.62160418900000003</v>
      </c>
      <c r="AI995">
        <v>1.211193416</v>
      </c>
      <c r="AJ995">
        <v>1.3926146189999999</v>
      </c>
      <c r="AK995">
        <v>0.70317130900000002</v>
      </c>
      <c r="AL995">
        <v>1.4194628869999999</v>
      </c>
      <c r="AM995">
        <v>1.075137408</v>
      </c>
      <c r="AN995">
        <v>-0.71629157799999998</v>
      </c>
      <c r="AO995">
        <v>-0.34432547899999999</v>
      </c>
    </row>
    <row r="996" spans="1:41" x14ac:dyDescent="0.3">
      <c r="A996" t="s">
        <v>2395</v>
      </c>
      <c r="B996" t="s">
        <v>2396</v>
      </c>
      <c r="C996" t="s">
        <v>346</v>
      </c>
      <c r="D996">
        <v>0</v>
      </c>
      <c r="E996">
        <v>0</v>
      </c>
      <c r="F996">
        <v>0</v>
      </c>
      <c r="G996">
        <v>0</v>
      </c>
      <c r="H996">
        <v>0</v>
      </c>
      <c r="I996">
        <v>0</v>
      </c>
      <c r="J996">
        <v>0</v>
      </c>
      <c r="K996">
        <v>0</v>
      </c>
      <c r="L996">
        <v>0</v>
      </c>
      <c r="M996" t="s">
        <v>1445</v>
      </c>
      <c r="N996" t="s">
        <v>1445</v>
      </c>
      <c r="O996" t="s">
        <v>1445</v>
      </c>
      <c r="P996">
        <v>0</v>
      </c>
      <c r="Q996">
        <v>0</v>
      </c>
      <c r="R996">
        <v>0</v>
      </c>
      <c r="S996">
        <v>34.253999999999998</v>
      </c>
      <c r="T996">
        <v>12.576000000000001</v>
      </c>
      <c r="U996">
        <v>12.576000000000001</v>
      </c>
      <c r="V996">
        <v>32.081000000000003</v>
      </c>
      <c r="W996">
        <v>39.037999999999997</v>
      </c>
      <c r="X996">
        <v>61.497999999999998</v>
      </c>
      <c r="Y996">
        <v>14.417999999999999</v>
      </c>
      <c r="Z996">
        <v>32.081000000000003</v>
      </c>
      <c r="AA996">
        <v>41.667000000000002</v>
      </c>
      <c r="AB996">
        <v>1.2592509439999999</v>
      </c>
      <c r="AC996">
        <v>0.50243435299999994</v>
      </c>
      <c r="AD996">
        <v>0.48450825600000003</v>
      </c>
      <c r="AE996">
        <v>1.261704846</v>
      </c>
      <c r="AF996">
        <v>1.453079668</v>
      </c>
      <c r="AG996">
        <v>2.177966273</v>
      </c>
      <c r="AH996">
        <v>0.617620371</v>
      </c>
      <c r="AI996">
        <v>1.370834221</v>
      </c>
      <c r="AJ996">
        <v>1.680453905</v>
      </c>
      <c r="AK996">
        <v>0.74873118400000005</v>
      </c>
      <c r="AL996">
        <v>1.6309169290000001</v>
      </c>
      <c r="AM996">
        <v>1.222969499</v>
      </c>
      <c r="AN996">
        <v>-0.88218574500000002</v>
      </c>
      <c r="AO996">
        <v>-0.40794743</v>
      </c>
    </row>
    <row r="997" spans="1:41" x14ac:dyDescent="0.3">
      <c r="A997" t="s">
        <v>2397</v>
      </c>
      <c r="B997" t="s">
        <v>2398</v>
      </c>
      <c r="C997" t="s">
        <v>346</v>
      </c>
      <c r="D997">
        <v>114</v>
      </c>
      <c r="E997">
        <v>98</v>
      </c>
      <c r="F997">
        <v>106</v>
      </c>
      <c r="G997">
        <v>139</v>
      </c>
      <c r="H997">
        <v>143</v>
      </c>
      <c r="I997">
        <v>164</v>
      </c>
      <c r="J997">
        <v>93</v>
      </c>
      <c r="K997">
        <v>111</v>
      </c>
      <c r="L997">
        <v>139</v>
      </c>
      <c r="M997">
        <v>0.16</v>
      </c>
      <c r="N997" s="1">
        <v>1.0000000000000001E-5</v>
      </c>
      <c r="O997" s="1">
        <v>1.0000000000000001E-5</v>
      </c>
      <c r="P997">
        <v>148.666666666667</v>
      </c>
      <c r="Q997">
        <v>106</v>
      </c>
      <c r="R997">
        <v>114.333333333333</v>
      </c>
      <c r="S997">
        <v>13.137</v>
      </c>
      <c r="T997">
        <v>6.0644999999999998</v>
      </c>
      <c r="U997">
        <v>8.0914999999999999</v>
      </c>
      <c r="V997">
        <v>35.408999999999999</v>
      </c>
      <c r="W997">
        <v>29.132999999999999</v>
      </c>
      <c r="X997">
        <v>22.414000000000001</v>
      </c>
      <c r="Y997">
        <v>10.7</v>
      </c>
      <c r="Z997">
        <v>14.058</v>
      </c>
      <c r="AA997">
        <v>17.193999999999999</v>
      </c>
      <c r="AB997">
        <v>0.48294446299999999</v>
      </c>
      <c r="AC997">
        <v>0.24228794000000001</v>
      </c>
      <c r="AD997">
        <v>0.31173652600000001</v>
      </c>
      <c r="AE997">
        <v>1.392590845</v>
      </c>
      <c r="AF997">
        <v>1.0843939229999999</v>
      </c>
      <c r="AG997">
        <v>0.79379713200000002</v>
      </c>
      <c r="AH997">
        <v>0.45835330600000002</v>
      </c>
      <c r="AI997">
        <v>0.60070407599999998</v>
      </c>
      <c r="AJ997">
        <v>0.69344383899999995</v>
      </c>
      <c r="AK997">
        <v>0.34565631000000002</v>
      </c>
      <c r="AL997">
        <v>1.090260633</v>
      </c>
      <c r="AM997">
        <v>0.58416707400000001</v>
      </c>
      <c r="AN997">
        <v>-0.74460432300000001</v>
      </c>
      <c r="AO997">
        <v>-0.50609355899999997</v>
      </c>
    </row>
    <row r="998" spans="1:41" x14ac:dyDescent="0.3">
      <c r="A998" t="s">
        <v>1624</v>
      </c>
      <c r="B998" t="s">
        <v>1625</v>
      </c>
      <c r="C998" t="s">
        <v>346</v>
      </c>
      <c r="D998">
        <v>0</v>
      </c>
      <c r="E998">
        <v>0</v>
      </c>
      <c r="F998">
        <v>0</v>
      </c>
      <c r="G998">
        <v>0</v>
      </c>
      <c r="H998">
        <v>0</v>
      </c>
      <c r="I998">
        <v>0</v>
      </c>
      <c r="J998">
        <v>0</v>
      </c>
      <c r="K998">
        <v>0</v>
      </c>
      <c r="L998">
        <v>0</v>
      </c>
      <c r="M998" t="s">
        <v>1445</v>
      </c>
      <c r="N998" t="s">
        <v>1445</v>
      </c>
      <c r="O998" t="s">
        <v>1445</v>
      </c>
      <c r="P998">
        <v>0</v>
      </c>
      <c r="Q998">
        <v>0</v>
      </c>
      <c r="R998">
        <v>0</v>
      </c>
      <c r="S998">
        <v>12.028</v>
      </c>
      <c r="T998">
        <v>7.8643999999999998</v>
      </c>
      <c r="U998">
        <v>5.0313999999999997</v>
      </c>
      <c r="V998">
        <v>23.751999999999999</v>
      </c>
      <c r="W998">
        <v>13.811999999999999</v>
      </c>
      <c r="X998">
        <v>25.391999999999999</v>
      </c>
      <c r="Y998">
        <v>5.0313999999999997</v>
      </c>
      <c r="Z998">
        <v>12.028</v>
      </c>
      <c r="AA998">
        <v>13.811999999999999</v>
      </c>
      <c r="AB998">
        <v>0.442175231</v>
      </c>
      <c r="AC998">
        <v>0.31419725900000001</v>
      </c>
      <c r="AD998">
        <v>0.19384182899999999</v>
      </c>
      <c r="AE998">
        <v>0.93413589100000005</v>
      </c>
      <c r="AF998">
        <v>0.51411282300000005</v>
      </c>
      <c r="AG998">
        <v>0.89926371000000005</v>
      </c>
      <c r="AH998">
        <v>0.21552886199999999</v>
      </c>
      <c r="AI998">
        <v>0.51396134800000004</v>
      </c>
      <c r="AJ998">
        <v>0.55704584800000001</v>
      </c>
      <c r="AK998">
        <v>0.31673810600000002</v>
      </c>
      <c r="AL998">
        <v>0.78250414099999999</v>
      </c>
      <c r="AM998">
        <v>0.42884535299999998</v>
      </c>
      <c r="AN998">
        <v>-0.46576603500000002</v>
      </c>
      <c r="AO998">
        <v>-0.353658788</v>
      </c>
    </row>
    <row r="999" spans="1:41" x14ac:dyDescent="0.3">
      <c r="A999" t="s">
        <v>2399</v>
      </c>
      <c r="B999" t="s">
        <v>2400</v>
      </c>
      <c r="C999" t="s">
        <v>346</v>
      </c>
      <c r="D999">
        <v>0</v>
      </c>
      <c r="E999">
        <v>0</v>
      </c>
      <c r="F999">
        <v>0</v>
      </c>
      <c r="G999">
        <v>0</v>
      </c>
      <c r="H999">
        <v>0</v>
      </c>
      <c r="I999">
        <v>0</v>
      </c>
      <c r="J999">
        <v>0</v>
      </c>
      <c r="K999">
        <v>0</v>
      </c>
      <c r="L999">
        <v>0</v>
      </c>
      <c r="M999" t="s">
        <v>1445</v>
      </c>
      <c r="N999" t="s">
        <v>1445</v>
      </c>
      <c r="O999" t="s">
        <v>1445</v>
      </c>
      <c r="P999">
        <v>0</v>
      </c>
      <c r="Q999">
        <v>0</v>
      </c>
      <c r="R999">
        <v>0</v>
      </c>
      <c r="S999">
        <v>15.634</v>
      </c>
      <c r="T999">
        <v>8.9769000000000005</v>
      </c>
      <c r="U999">
        <v>8.9769000000000005</v>
      </c>
      <c r="V999">
        <v>30.513000000000002</v>
      </c>
      <c r="W999">
        <v>23.405999999999999</v>
      </c>
      <c r="X999">
        <v>39.691000000000003</v>
      </c>
      <c r="Y999">
        <v>9.6351999999999993</v>
      </c>
      <c r="Z999">
        <v>16.731000000000002</v>
      </c>
      <c r="AA999">
        <v>23.405999999999999</v>
      </c>
      <c r="AB999">
        <v>0.57473957099999995</v>
      </c>
      <c r="AC999">
        <v>0.35864368200000002</v>
      </c>
      <c r="AD999">
        <v>0.345847819</v>
      </c>
      <c r="AE999">
        <v>1.2000374039999999</v>
      </c>
      <c r="AF999">
        <v>0.87122246800000003</v>
      </c>
      <c r="AG999">
        <v>1.40566619</v>
      </c>
      <c r="AH999">
        <v>0.41274072699999997</v>
      </c>
      <c r="AI999">
        <v>0.71492245700000001</v>
      </c>
      <c r="AJ999">
        <v>0.94397734700000002</v>
      </c>
      <c r="AK999">
        <v>0.42641035700000002</v>
      </c>
      <c r="AL999">
        <v>1.1589753540000001</v>
      </c>
      <c r="AM999">
        <v>0.69054684300000002</v>
      </c>
      <c r="AN999">
        <v>-0.732564997</v>
      </c>
      <c r="AO999">
        <v>-0.46842851099999999</v>
      </c>
    </row>
    <row r="1000" spans="1:41" x14ac:dyDescent="0.3">
      <c r="A1000" t="s">
        <v>2401</v>
      </c>
      <c r="B1000" t="s">
        <v>2402</v>
      </c>
      <c r="C1000" t="s">
        <v>346</v>
      </c>
      <c r="D1000">
        <v>0</v>
      </c>
      <c r="E1000">
        <v>0</v>
      </c>
      <c r="F1000">
        <v>0</v>
      </c>
      <c r="G1000">
        <v>0</v>
      </c>
      <c r="H1000">
        <v>0</v>
      </c>
      <c r="I1000">
        <v>0</v>
      </c>
      <c r="J1000">
        <v>0</v>
      </c>
      <c r="K1000">
        <v>0</v>
      </c>
      <c r="L1000">
        <v>0</v>
      </c>
      <c r="M1000" t="s">
        <v>1445</v>
      </c>
      <c r="N1000" t="s">
        <v>1445</v>
      </c>
      <c r="O1000" t="s">
        <v>1445</v>
      </c>
      <c r="P1000">
        <v>0</v>
      </c>
      <c r="Q1000">
        <v>0</v>
      </c>
      <c r="R1000">
        <v>0</v>
      </c>
      <c r="S1000">
        <v>19.282</v>
      </c>
      <c r="T1000">
        <v>11.955</v>
      </c>
      <c r="U1000">
        <v>14.699</v>
      </c>
      <c r="V1000">
        <v>37.478999999999999</v>
      </c>
      <c r="W1000">
        <v>40.023000000000003</v>
      </c>
      <c r="X1000">
        <v>45.628</v>
      </c>
      <c r="Y1000">
        <v>12.811999999999999</v>
      </c>
      <c r="Z1000">
        <v>23.577999999999999</v>
      </c>
      <c r="AA1000">
        <v>35.091999999999999</v>
      </c>
      <c r="AB1000">
        <v>0.70884792100000005</v>
      </c>
      <c r="AC1000">
        <v>0.47762426000000002</v>
      </c>
      <c r="AD1000">
        <v>0.56629984600000005</v>
      </c>
      <c r="AE1000">
        <v>1.474001307</v>
      </c>
      <c r="AF1000">
        <v>1.48974352</v>
      </c>
      <c r="AG1000">
        <v>1.6159264550000001</v>
      </c>
      <c r="AH1000">
        <v>0.54882453799999997</v>
      </c>
      <c r="AI1000">
        <v>1.0074975610000001</v>
      </c>
      <c r="AJ1000">
        <v>1.4152804000000001</v>
      </c>
      <c r="AK1000">
        <v>0.58425734200000001</v>
      </c>
      <c r="AL1000">
        <v>1.5265570939999999</v>
      </c>
      <c r="AM1000">
        <v>0.99053416599999999</v>
      </c>
      <c r="AN1000">
        <v>-0.94229975200000005</v>
      </c>
      <c r="AO1000">
        <v>-0.53602292799999995</v>
      </c>
    </row>
    <row r="1001" spans="1:41" x14ac:dyDescent="0.3">
      <c r="A1001" t="s">
        <v>2260</v>
      </c>
      <c r="B1001" t="s">
        <v>2261</v>
      </c>
      <c r="C1001" t="s">
        <v>346</v>
      </c>
      <c r="D1001">
        <v>0</v>
      </c>
      <c r="E1001">
        <v>0</v>
      </c>
      <c r="F1001">
        <v>0</v>
      </c>
      <c r="G1001">
        <v>0</v>
      </c>
      <c r="H1001">
        <v>0</v>
      </c>
      <c r="I1001">
        <v>0</v>
      </c>
      <c r="J1001">
        <v>0</v>
      </c>
      <c r="K1001">
        <v>0</v>
      </c>
      <c r="L1001">
        <v>0</v>
      </c>
      <c r="M1001" t="s">
        <v>1445</v>
      </c>
      <c r="N1001" t="s">
        <v>1445</v>
      </c>
      <c r="O1001" t="s">
        <v>1445</v>
      </c>
      <c r="P1001">
        <v>0</v>
      </c>
      <c r="Q1001">
        <v>0</v>
      </c>
      <c r="R1001">
        <v>0</v>
      </c>
      <c r="S1001">
        <v>4.5507</v>
      </c>
      <c r="T1001">
        <v>2.5594000000000001</v>
      </c>
      <c r="U1001">
        <v>3.5882000000000001</v>
      </c>
      <c r="V1001">
        <v>6.1553000000000004</v>
      </c>
      <c r="W1001">
        <v>7.6562999999999999</v>
      </c>
      <c r="X1001">
        <v>7.1238999999999999</v>
      </c>
      <c r="Y1001">
        <v>3.306</v>
      </c>
      <c r="Z1001">
        <v>5.3022</v>
      </c>
      <c r="AA1001">
        <v>6.6242000000000001</v>
      </c>
      <c r="AB1001">
        <v>0.16729355000000001</v>
      </c>
      <c r="AC1001">
        <v>0.10225274199999999</v>
      </c>
      <c r="AD1001">
        <v>0.13824049999999999</v>
      </c>
      <c r="AE1001">
        <v>0.24208010499999999</v>
      </c>
      <c r="AF1001">
        <v>0.28498421699999998</v>
      </c>
      <c r="AG1001">
        <v>0.25229460999999997</v>
      </c>
      <c r="AH1001">
        <v>0.14161832099999999</v>
      </c>
      <c r="AI1001">
        <v>0.22656517000000001</v>
      </c>
      <c r="AJ1001">
        <v>0.26715776899999999</v>
      </c>
      <c r="AK1001">
        <v>0.135928931</v>
      </c>
      <c r="AL1001">
        <v>0.25978631099999999</v>
      </c>
      <c r="AM1001">
        <v>0.21178042</v>
      </c>
      <c r="AN1001">
        <v>-0.12385738</v>
      </c>
      <c r="AO1001">
        <v>-4.8005891000000002E-2</v>
      </c>
    </row>
    <row r="1002" spans="1:41" x14ac:dyDescent="0.3">
      <c r="A1002" t="s">
        <v>976</v>
      </c>
      <c r="B1002" t="s">
        <v>977</v>
      </c>
      <c r="C1002" t="s">
        <v>346</v>
      </c>
      <c r="D1002">
        <v>0</v>
      </c>
      <c r="E1002">
        <v>0</v>
      </c>
      <c r="F1002">
        <v>0</v>
      </c>
      <c r="G1002">
        <v>0</v>
      </c>
      <c r="H1002">
        <v>1</v>
      </c>
      <c r="I1002">
        <v>2</v>
      </c>
      <c r="J1002">
        <v>0</v>
      </c>
      <c r="K1002">
        <v>0</v>
      </c>
      <c r="L1002">
        <v>0</v>
      </c>
      <c r="M1002">
        <v>0.16</v>
      </c>
      <c r="N1002">
        <v>9.6000000000000002E-2</v>
      </c>
      <c r="O1002">
        <v>1</v>
      </c>
      <c r="P1002">
        <v>1</v>
      </c>
      <c r="Q1002">
        <v>0</v>
      </c>
      <c r="R1002">
        <v>0</v>
      </c>
      <c r="S1002">
        <v>0</v>
      </c>
      <c r="T1002">
        <v>0</v>
      </c>
      <c r="U1002">
        <v>0</v>
      </c>
      <c r="V1002">
        <v>0</v>
      </c>
      <c r="W1002">
        <v>6.6281999999999994E-2</v>
      </c>
      <c r="X1002">
        <v>0.13696</v>
      </c>
      <c r="Y1002">
        <v>0</v>
      </c>
      <c r="Z1002">
        <v>0</v>
      </c>
      <c r="AA1002">
        <v>0</v>
      </c>
      <c r="AB1002">
        <v>0</v>
      </c>
      <c r="AC1002">
        <v>0</v>
      </c>
      <c r="AD1002">
        <v>0</v>
      </c>
      <c r="AE1002">
        <v>0</v>
      </c>
      <c r="AF1002">
        <v>2.4671609999999998E-3</v>
      </c>
      <c r="AG1002">
        <v>4.8504710000000003E-3</v>
      </c>
      <c r="AH1002">
        <v>0</v>
      </c>
      <c r="AI1002">
        <v>0</v>
      </c>
      <c r="AJ1002">
        <v>0</v>
      </c>
      <c r="AK1002">
        <v>0</v>
      </c>
      <c r="AL1002">
        <v>2.4392110000000002E-3</v>
      </c>
      <c r="AM1002">
        <v>0</v>
      </c>
      <c r="AN1002">
        <v>-2.4392110000000002E-3</v>
      </c>
      <c r="AO1002">
        <v>-2.4392110000000002E-3</v>
      </c>
    </row>
    <row r="1003" spans="1:41" x14ac:dyDescent="0.3">
      <c r="A1003" s="4" t="s">
        <v>569</v>
      </c>
      <c r="B1003" s="4" t="s">
        <v>721</v>
      </c>
      <c r="C1003" s="4" t="s">
        <v>722</v>
      </c>
      <c r="D1003" s="4">
        <v>4</v>
      </c>
      <c r="E1003" s="4">
        <v>3</v>
      </c>
      <c r="F1003" s="4">
        <v>0</v>
      </c>
      <c r="G1003" s="4">
        <v>0</v>
      </c>
      <c r="H1003" s="4">
        <v>0</v>
      </c>
      <c r="I1003" s="4">
        <v>0</v>
      </c>
      <c r="J1003" s="4">
        <v>0</v>
      </c>
      <c r="K1003" s="4">
        <v>0</v>
      </c>
      <c r="L1003" s="4">
        <v>0</v>
      </c>
      <c r="M1003" s="4">
        <v>1</v>
      </c>
      <c r="N1003" s="4">
        <v>1.4E-2</v>
      </c>
      <c r="O1003" s="4">
        <v>2.5000000000000001E-2</v>
      </c>
      <c r="P1003" s="4">
        <v>0</v>
      </c>
      <c r="Q1003" s="4">
        <v>2.3333333333333299</v>
      </c>
      <c r="R1003" s="4">
        <v>0</v>
      </c>
      <c r="S1003" s="4">
        <v>7.8956999999999999E-2</v>
      </c>
      <c r="T1003" s="4">
        <v>5.8652000000000003E-2</v>
      </c>
      <c r="U1003" s="4">
        <v>0</v>
      </c>
      <c r="V1003" s="4">
        <v>0</v>
      </c>
      <c r="W1003" s="4">
        <v>0</v>
      </c>
      <c r="X1003" s="4">
        <v>0</v>
      </c>
      <c r="Y1003" s="4">
        <v>0</v>
      </c>
      <c r="Z1003" s="4">
        <v>0</v>
      </c>
      <c r="AA1003" s="4">
        <v>0</v>
      </c>
      <c r="AB1003" s="4">
        <v>2.9026299999999998E-3</v>
      </c>
      <c r="AC1003" s="4">
        <v>2.3432549999999998E-3</v>
      </c>
      <c r="AD1003" s="4">
        <v>0</v>
      </c>
      <c r="AE1003" s="4">
        <v>0</v>
      </c>
      <c r="AF1003" s="4">
        <v>0</v>
      </c>
      <c r="AG1003" s="4">
        <v>0</v>
      </c>
      <c r="AH1003" s="4">
        <v>0</v>
      </c>
      <c r="AI1003" s="4">
        <v>0</v>
      </c>
      <c r="AJ1003" s="4">
        <v>0</v>
      </c>
      <c r="AK1003" s="4">
        <v>1.7486279999999999E-3</v>
      </c>
      <c r="AL1003" s="4">
        <v>0</v>
      </c>
      <c r="AM1003" s="4">
        <v>0</v>
      </c>
      <c r="AN1003" s="4">
        <v>1.7486279999999999E-3</v>
      </c>
      <c r="AO1003" s="4">
        <v>0</v>
      </c>
    </row>
    <row r="1004" spans="1:41" x14ac:dyDescent="0.3">
      <c r="A1004" t="s">
        <v>1196</v>
      </c>
      <c r="B1004" t="s">
        <v>1197</v>
      </c>
      <c r="C1004" t="s">
        <v>329</v>
      </c>
      <c r="D1004">
        <v>0</v>
      </c>
      <c r="E1004">
        <v>0</v>
      </c>
      <c r="F1004">
        <v>4</v>
      </c>
      <c r="G1004">
        <v>0</v>
      </c>
      <c r="H1004">
        <v>0</v>
      </c>
      <c r="I1004">
        <v>6</v>
      </c>
      <c r="J1004">
        <v>0</v>
      </c>
      <c r="K1004">
        <v>0</v>
      </c>
      <c r="L1004">
        <v>2</v>
      </c>
      <c r="M1004">
        <v>0.22</v>
      </c>
      <c r="N1004">
        <v>0.28000000000000003</v>
      </c>
      <c r="O1004">
        <v>0.52</v>
      </c>
      <c r="P1004">
        <v>2</v>
      </c>
      <c r="Q1004">
        <v>1.3333333333333299</v>
      </c>
      <c r="R1004">
        <v>0.66666666666666696</v>
      </c>
      <c r="S1004">
        <v>0</v>
      </c>
      <c r="T1004">
        <v>0</v>
      </c>
      <c r="U1004">
        <v>0.57084000000000001</v>
      </c>
      <c r="V1004">
        <v>0</v>
      </c>
      <c r="W1004">
        <v>0</v>
      </c>
      <c r="X1004">
        <v>0.75858999999999999</v>
      </c>
      <c r="Y1004">
        <v>0</v>
      </c>
      <c r="Z1004">
        <v>0</v>
      </c>
      <c r="AA1004">
        <v>0.25333</v>
      </c>
      <c r="AB1004">
        <v>0</v>
      </c>
      <c r="AC1004">
        <v>0</v>
      </c>
      <c r="AD1004">
        <v>2.1992422000000001E-2</v>
      </c>
      <c r="AE1004">
        <v>0</v>
      </c>
      <c r="AF1004">
        <v>0</v>
      </c>
      <c r="AG1004">
        <v>2.6865645E-2</v>
      </c>
      <c r="AH1004">
        <v>0</v>
      </c>
      <c r="AI1004">
        <v>0</v>
      </c>
      <c r="AJ1004">
        <v>1.0216944E-2</v>
      </c>
      <c r="AK1004">
        <v>7.3308069999999999E-3</v>
      </c>
      <c r="AL1004">
        <v>8.9552150000000007E-3</v>
      </c>
      <c r="AM1004">
        <v>3.4056479999999998E-3</v>
      </c>
      <c r="AN1004">
        <v>-1.6244079999999999E-3</v>
      </c>
      <c r="AO1004">
        <v>-5.549567E-3</v>
      </c>
    </row>
    <row r="1005" spans="1:41" x14ac:dyDescent="0.3">
      <c r="A1005" t="s">
        <v>983</v>
      </c>
      <c r="B1005" t="s">
        <v>984</v>
      </c>
      <c r="C1005" t="s">
        <v>517</v>
      </c>
      <c r="D1005">
        <v>0</v>
      </c>
      <c r="E1005">
        <v>0</v>
      </c>
      <c r="F1005">
        <v>0</v>
      </c>
      <c r="G1005">
        <v>0</v>
      </c>
      <c r="H1005">
        <v>2</v>
      </c>
      <c r="I1005">
        <v>1</v>
      </c>
      <c r="J1005">
        <v>0</v>
      </c>
      <c r="K1005">
        <v>0</v>
      </c>
      <c r="L1005">
        <v>0</v>
      </c>
      <c r="M1005">
        <v>0.16</v>
      </c>
      <c r="N1005">
        <v>9.6000000000000002E-2</v>
      </c>
      <c r="O1005">
        <v>1</v>
      </c>
      <c r="P1005">
        <v>1</v>
      </c>
      <c r="Q1005">
        <v>0</v>
      </c>
      <c r="R1005">
        <v>0</v>
      </c>
      <c r="S1005">
        <v>0</v>
      </c>
      <c r="T1005">
        <v>0</v>
      </c>
      <c r="U1005">
        <v>0</v>
      </c>
      <c r="V1005">
        <v>0</v>
      </c>
      <c r="W1005">
        <v>0.12739</v>
      </c>
      <c r="X1005">
        <v>6.1787000000000002E-2</v>
      </c>
      <c r="Y1005">
        <v>0</v>
      </c>
      <c r="Z1005">
        <v>0</v>
      </c>
      <c r="AA1005">
        <v>0</v>
      </c>
      <c r="AB1005">
        <v>0</v>
      </c>
      <c r="AC1005">
        <v>0</v>
      </c>
      <c r="AD1005">
        <v>0</v>
      </c>
      <c r="AE1005">
        <v>0</v>
      </c>
      <c r="AF1005">
        <v>4.7417340000000001E-3</v>
      </c>
      <c r="AG1005">
        <v>2.1882009999999999E-3</v>
      </c>
      <c r="AH1005">
        <v>0</v>
      </c>
      <c r="AI1005">
        <v>0</v>
      </c>
      <c r="AJ1005">
        <v>0</v>
      </c>
      <c r="AK1005">
        <v>0</v>
      </c>
      <c r="AL1005">
        <v>2.3099779999999999E-3</v>
      </c>
      <c r="AM1005">
        <v>0</v>
      </c>
      <c r="AN1005">
        <v>-2.3099779999999999E-3</v>
      </c>
      <c r="AO1005">
        <v>-2.3099779999999999E-3</v>
      </c>
    </row>
    <row r="1006" spans="1:41" x14ac:dyDescent="0.3">
      <c r="A1006" t="s">
        <v>900</v>
      </c>
      <c r="B1006" t="s">
        <v>901</v>
      </c>
      <c r="C1006" t="s">
        <v>835</v>
      </c>
      <c r="D1006">
        <v>0</v>
      </c>
      <c r="E1006">
        <v>1</v>
      </c>
      <c r="F1006">
        <v>0</v>
      </c>
      <c r="G1006">
        <v>0</v>
      </c>
      <c r="H1006">
        <v>2</v>
      </c>
      <c r="I1006">
        <v>3</v>
      </c>
      <c r="J1006">
        <v>0</v>
      </c>
      <c r="K1006">
        <v>0</v>
      </c>
      <c r="L1006">
        <v>2</v>
      </c>
      <c r="M1006">
        <v>0.31</v>
      </c>
      <c r="N1006">
        <v>7.4999999999999997E-2</v>
      </c>
      <c r="O1006">
        <v>0.37</v>
      </c>
      <c r="P1006">
        <v>1.6666666666666701</v>
      </c>
      <c r="Q1006">
        <v>0.33333333333333298</v>
      </c>
      <c r="R1006">
        <v>0.66666666666666696</v>
      </c>
      <c r="S1006">
        <v>0</v>
      </c>
      <c r="T1006">
        <v>2.7532000000000001E-2</v>
      </c>
      <c r="U1006">
        <v>0</v>
      </c>
      <c r="V1006">
        <v>0</v>
      </c>
      <c r="W1006">
        <v>5.5821999999999997E-2</v>
      </c>
      <c r="X1006">
        <v>8.4891999999999995E-2</v>
      </c>
      <c r="Y1006">
        <v>0</v>
      </c>
      <c r="Z1006">
        <v>0</v>
      </c>
      <c r="AA1006">
        <v>5.5821999999999997E-2</v>
      </c>
      <c r="AB1006">
        <v>0</v>
      </c>
      <c r="AC1006">
        <v>1.099954E-3</v>
      </c>
      <c r="AD1006">
        <v>0</v>
      </c>
      <c r="AE1006">
        <v>0</v>
      </c>
      <c r="AF1006">
        <v>2.077817E-3</v>
      </c>
      <c r="AG1006">
        <v>3.0064699999999998E-3</v>
      </c>
      <c r="AH1006">
        <v>0</v>
      </c>
      <c r="AI1006">
        <v>0</v>
      </c>
      <c r="AJ1006">
        <v>2.2513329999999999E-3</v>
      </c>
      <c r="AK1006">
        <v>3.6665100000000001E-4</v>
      </c>
      <c r="AL1006">
        <v>1.694762E-3</v>
      </c>
      <c r="AM1006">
        <v>7.5044399999999996E-4</v>
      </c>
      <c r="AN1006">
        <v>-1.3281110000000001E-3</v>
      </c>
      <c r="AO1006">
        <v>-9.4431799999999998E-4</v>
      </c>
    </row>
    <row r="1007" spans="1:41" x14ac:dyDescent="0.3">
      <c r="A1007" t="s">
        <v>368</v>
      </c>
      <c r="B1007" t="s">
        <v>369</v>
      </c>
      <c r="C1007" t="s">
        <v>370</v>
      </c>
      <c r="D1007">
        <v>7</v>
      </c>
      <c r="E1007">
        <v>4</v>
      </c>
      <c r="F1007">
        <v>5</v>
      </c>
      <c r="G1007">
        <v>12</v>
      </c>
      <c r="H1007">
        <v>19</v>
      </c>
      <c r="I1007">
        <v>19</v>
      </c>
      <c r="J1007">
        <v>9</v>
      </c>
      <c r="K1007">
        <v>8</v>
      </c>
      <c r="L1007">
        <v>10</v>
      </c>
      <c r="M1007">
        <v>4.4999999999999998E-2</v>
      </c>
      <c r="N1007" s="1">
        <v>1.0000000000000001E-5</v>
      </c>
      <c r="O1007">
        <v>3.3999999999999998E-3</v>
      </c>
      <c r="P1007">
        <v>16.6666666666667</v>
      </c>
      <c r="Q1007">
        <v>5.3333333333333304</v>
      </c>
      <c r="R1007">
        <v>9</v>
      </c>
      <c r="S1007">
        <v>0.14502000000000001</v>
      </c>
      <c r="T1007">
        <v>0.11441999999999999</v>
      </c>
      <c r="U1007">
        <v>0.14502000000000001</v>
      </c>
      <c r="V1007">
        <v>0.38405</v>
      </c>
      <c r="W1007">
        <v>0.62827</v>
      </c>
      <c r="X1007">
        <v>0.67296999999999996</v>
      </c>
      <c r="Y1007">
        <v>0.27604000000000001</v>
      </c>
      <c r="Z1007">
        <v>0.24193999999999999</v>
      </c>
      <c r="AA1007">
        <v>0.31107000000000001</v>
      </c>
      <c r="AB1007">
        <v>5.3312480000000002E-3</v>
      </c>
      <c r="AC1007">
        <v>4.5712900000000004E-3</v>
      </c>
      <c r="AD1007">
        <v>5.5871009999999997E-3</v>
      </c>
      <c r="AE1007">
        <v>1.5104197E-2</v>
      </c>
      <c r="AF1007">
        <v>2.3385581999999999E-2</v>
      </c>
      <c r="AG1007">
        <v>2.3833391999999998E-2</v>
      </c>
      <c r="AH1007">
        <v>1.1824659E-2</v>
      </c>
      <c r="AI1007">
        <v>1.0338195E-2</v>
      </c>
      <c r="AJ1007">
        <v>1.2545631E-2</v>
      </c>
      <c r="AK1007">
        <v>5.1632129999999998E-3</v>
      </c>
      <c r="AL1007">
        <v>2.0774391E-2</v>
      </c>
      <c r="AM1007">
        <v>1.1569495000000001E-2</v>
      </c>
      <c r="AN1007">
        <v>-1.5611178E-2</v>
      </c>
      <c r="AO1007">
        <v>-9.2048960000000006E-3</v>
      </c>
    </row>
    <row r="1008" spans="1:41" x14ac:dyDescent="0.3">
      <c r="A1008" t="s">
        <v>200</v>
      </c>
      <c r="B1008" t="s">
        <v>201</v>
      </c>
      <c r="C1008" t="s">
        <v>202</v>
      </c>
      <c r="D1008">
        <v>13</v>
      </c>
      <c r="E1008">
        <v>9</v>
      </c>
      <c r="F1008">
        <v>16</v>
      </c>
      <c r="G1008">
        <v>23</v>
      </c>
      <c r="H1008">
        <v>27</v>
      </c>
      <c r="I1008">
        <v>35</v>
      </c>
      <c r="J1008">
        <v>12</v>
      </c>
      <c r="K1008">
        <v>19</v>
      </c>
      <c r="L1008">
        <v>23</v>
      </c>
      <c r="M1008">
        <v>7.3999999999999996E-2</v>
      </c>
      <c r="N1008" s="1">
        <v>1.0000000000000001E-5</v>
      </c>
      <c r="O1008">
        <v>4.8999999999999998E-4</v>
      </c>
      <c r="P1008">
        <v>28.3333333333333</v>
      </c>
      <c r="Q1008">
        <v>12.6666666666667</v>
      </c>
      <c r="R1008">
        <v>18</v>
      </c>
      <c r="S1008">
        <v>0.42962</v>
      </c>
      <c r="T1008">
        <v>0.28073999999999999</v>
      </c>
      <c r="U1008">
        <v>0.46947</v>
      </c>
      <c r="V1008">
        <v>0.83096999999999999</v>
      </c>
      <c r="W1008">
        <v>1.1008</v>
      </c>
      <c r="X1008">
        <v>1.5466</v>
      </c>
      <c r="Y1008">
        <v>0.35313</v>
      </c>
      <c r="Z1008">
        <v>0.68601999999999996</v>
      </c>
      <c r="AA1008">
        <v>0.78132000000000001</v>
      </c>
      <c r="AB1008">
        <v>1.5793758000000001E-2</v>
      </c>
      <c r="AC1008">
        <v>1.121608E-2</v>
      </c>
      <c r="AD1008">
        <v>1.8086998E-2</v>
      </c>
      <c r="AE1008">
        <v>3.2680991E-2</v>
      </c>
      <c r="AF1008">
        <v>4.0974181999999998E-2</v>
      </c>
      <c r="AG1008">
        <v>5.4773205999999998E-2</v>
      </c>
      <c r="AH1008">
        <v>1.5126944E-2</v>
      </c>
      <c r="AI1008">
        <v>2.9313914999999999E-2</v>
      </c>
      <c r="AJ1008">
        <v>3.1511082000000003E-2</v>
      </c>
      <c r="AK1008">
        <v>1.5032279000000001E-2</v>
      </c>
      <c r="AL1008">
        <v>4.2809460000000001E-2</v>
      </c>
      <c r="AM1008">
        <v>2.5317314E-2</v>
      </c>
      <c r="AN1008">
        <v>-2.7777181000000001E-2</v>
      </c>
      <c r="AO1008">
        <v>-1.7492146E-2</v>
      </c>
    </row>
    <row r="1009" spans="1:41" x14ac:dyDescent="0.3">
      <c r="A1009" t="s">
        <v>2407</v>
      </c>
      <c r="B1009" t="s">
        <v>2408</v>
      </c>
      <c r="C1009" t="s">
        <v>1083</v>
      </c>
      <c r="D1009">
        <v>0</v>
      </c>
      <c r="E1009">
        <v>0</v>
      </c>
      <c r="F1009">
        <v>0</v>
      </c>
      <c r="G1009">
        <v>0</v>
      </c>
      <c r="H1009">
        <v>0</v>
      </c>
      <c r="I1009">
        <v>0</v>
      </c>
      <c r="J1009">
        <v>0</v>
      </c>
      <c r="K1009">
        <v>0</v>
      </c>
      <c r="L1009">
        <v>0</v>
      </c>
      <c r="M1009" t="s">
        <v>1445</v>
      </c>
      <c r="N1009" t="s">
        <v>1445</v>
      </c>
      <c r="O1009" t="s">
        <v>1445</v>
      </c>
      <c r="P1009">
        <v>0</v>
      </c>
      <c r="Q1009">
        <v>0</v>
      </c>
      <c r="R1009">
        <v>0</v>
      </c>
      <c r="S1009">
        <v>0</v>
      </c>
      <c r="T1009">
        <v>9.6254999999999993E-2</v>
      </c>
      <c r="U1009">
        <v>9.6254999999999993E-2</v>
      </c>
      <c r="V1009">
        <v>0.31745000000000001</v>
      </c>
      <c r="W1009">
        <v>0.31745000000000001</v>
      </c>
      <c r="X1009">
        <v>0.20177999999999999</v>
      </c>
      <c r="Y1009">
        <v>9.6254999999999993E-2</v>
      </c>
      <c r="Z1009">
        <v>9.6254999999999993E-2</v>
      </c>
      <c r="AA1009">
        <v>0</v>
      </c>
      <c r="AB1009">
        <v>0</v>
      </c>
      <c r="AC1009">
        <v>3.8455640000000001E-3</v>
      </c>
      <c r="AD1009">
        <v>3.7083609999999999E-3</v>
      </c>
      <c r="AE1009">
        <v>1.2484904E-2</v>
      </c>
      <c r="AF1009">
        <v>1.1816182999999999E-2</v>
      </c>
      <c r="AG1009">
        <v>7.1460869999999998E-3</v>
      </c>
      <c r="AH1009">
        <v>4.123252E-3</v>
      </c>
      <c r="AI1009">
        <v>4.1130150000000002E-3</v>
      </c>
      <c r="AJ1009">
        <v>0</v>
      </c>
      <c r="AK1009">
        <v>2.517975E-3</v>
      </c>
      <c r="AL1009">
        <v>1.0482391000000001E-2</v>
      </c>
      <c r="AM1009">
        <v>2.7454229999999999E-3</v>
      </c>
      <c r="AN1009">
        <v>-7.9644160000000002E-3</v>
      </c>
      <c r="AO1009">
        <v>-7.7369680000000003E-3</v>
      </c>
    </row>
    <row r="1010" spans="1:41" x14ac:dyDescent="0.3">
      <c r="A1010" t="s">
        <v>1217</v>
      </c>
      <c r="B1010" t="s">
        <v>1218</v>
      </c>
      <c r="C1010" t="s">
        <v>260</v>
      </c>
      <c r="D1010">
        <v>2</v>
      </c>
      <c r="E1010">
        <v>0</v>
      </c>
      <c r="F1010">
        <v>0</v>
      </c>
      <c r="G1010">
        <v>0</v>
      </c>
      <c r="H1010">
        <v>0</v>
      </c>
      <c r="I1010">
        <v>0</v>
      </c>
      <c r="J1010">
        <v>2</v>
      </c>
      <c r="K1010">
        <v>3</v>
      </c>
      <c r="L1010">
        <v>0</v>
      </c>
      <c r="M1010">
        <v>1.9E-2</v>
      </c>
      <c r="N1010">
        <v>0.28999999999999998</v>
      </c>
      <c r="O1010">
        <v>0.11</v>
      </c>
      <c r="P1010">
        <v>0</v>
      </c>
      <c r="Q1010">
        <v>0.66666666666666696</v>
      </c>
      <c r="R1010">
        <v>1.6666666666666701</v>
      </c>
      <c r="S1010">
        <v>0.11051</v>
      </c>
      <c r="T1010">
        <v>0</v>
      </c>
      <c r="U1010">
        <v>0</v>
      </c>
      <c r="V1010">
        <v>0</v>
      </c>
      <c r="W1010">
        <v>0</v>
      </c>
      <c r="X1010">
        <v>0</v>
      </c>
      <c r="Y1010">
        <v>0.11051</v>
      </c>
      <c r="Z1010">
        <v>0.17025999999999999</v>
      </c>
      <c r="AA1010">
        <v>0</v>
      </c>
      <c r="AB1010">
        <v>4.062586E-3</v>
      </c>
      <c r="AC1010">
        <v>0</v>
      </c>
      <c r="AD1010">
        <v>0</v>
      </c>
      <c r="AE1010">
        <v>0</v>
      </c>
      <c r="AF1010">
        <v>0</v>
      </c>
      <c r="AG1010">
        <v>0</v>
      </c>
      <c r="AH1010">
        <v>4.7338900000000001E-3</v>
      </c>
      <c r="AI1010">
        <v>7.2752789999999999E-3</v>
      </c>
      <c r="AJ1010">
        <v>0</v>
      </c>
      <c r="AK1010">
        <v>1.3541950000000001E-3</v>
      </c>
      <c r="AL1010">
        <v>0</v>
      </c>
      <c r="AM1010">
        <v>4.0030559999999996E-3</v>
      </c>
      <c r="AN1010">
        <v>1.3541950000000001E-3</v>
      </c>
      <c r="AO1010">
        <v>4.0030559999999996E-3</v>
      </c>
    </row>
    <row r="1011" spans="1:41" x14ac:dyDescent="0.3">
      <c r="A1011" t="s">
        <v>291</v>
      </c>
      <c r="B1011" t="s">
        <v>292</v>
      </c>
      <c r="C1011" t="s">
        <v>293</v>
      </c>
      <c r="D1011">
        <v>8</v>
      </c>
      <c r="E1011">
        <v>6</v>
      </c>
      <c r="F1011">
        <v>8</v>
      </c>
      <c r="G1011">
        <v>12</v>
      </c>
      <c r="H1011">
        <v>20</v>
      </c>
      <c r="I1011">
        <v>17</v>
      </c>
      <c r="J1011">
        <v>9</v>
      </c>
      <c r="K1011">
        <v>3</v>
      </c>
      <c r="L1011">
        <v>12</v>
      </c>
      <c r="M1011">
        <v>2.1000000000000001E-2</v>
      </c>
      <c r="N1011" s="1">
        <v>1.0000000000000001E-5</v>
      </c>
      <c r="O1011">
        <v>8.5000000000000006E-2</v>
      </c>
      <c r="P1011">
        <v>16.3333333333333</v>
      </c>
      <c r="Q1011">
        <v>7.3333333333333304</v>
      </c>
      <c r="R1011">
        <v>8</v>
      </c>
      <c r="S1011">
        <v>0.23050000000000001</v>
      </c>
      <c r="T1011">
        <v>0.16832</v>
      </c>
      <c r="U1011">
        <v>0.23050000000000001</v>
      </c>
      <c r="V1011">
        <v>0.36497000000000002</v>
      </c>
      <c r="W1011">
        <v>0.63661000000000001</v>
      </c>
      <c r="X1011">
        <v>0.55391000000000001</v>
      </c>
      <c r="Y1011">
        <v>0.26282</v>
      </c>
      <c r="Z1011">
        <v>8.0889000000000003E-2</v>
      </c>
      <c r="AA1011">
        <v>0.36497000000000002</v>
      </c>
      <c r="AB1011">
        <v>8.4736770000000006E-3</v>
      </c>
      <c r="AC1011">
        <v>6.7246939999999998E-3</v>
      </c>
      <c r="AD1011">
        <v>8.8803400000000005E-3</v>
      </c>
      <c r="AE1011">
        <v>1.4353805000000001E-2</v>
      </c>
      <c r="AF1011">
        <v>2.3696015000000001E-2</v>
      </c>
      <c r="AG1011">
        <v>1.9616854E-2</v>
      </c>
      <c r="AH1011">
        <v>1.1258357E-2</v>
      </c>
      <c r="AI1011">
        <v>3.45642E-3</v>
      </c>
      <c r="AJ1011">
        <v>1.4719449000000001E-2</v>
      </c>
      <c r="AK1011">
        <v>8.0262370000000003E-3</v>
      </c>
      <c r="AL1011">
        <v>1.9222224999999999E-2</v>
      </c>
      <c r="AM1011">
        <v>9.8114080000000006E-3</v>
      </c>
      <c r="AN1011">
        <v>-1.1195988E-2</v>
      </c>
      <c r="AO1011">
        <v>-9.4108170000000001E-3</v>
      </c>
    </row>
    <row r="1012" spans="1:41" x14ac:dyDescent="0.3">
      <c r="A1012" t="s">
        <v>1039</v>
      </c>
      <c r="B1012" t="s">
        <v>1040</v>
      </c>
      <c r="C1012" t="s">
        <v>517</v>
      </c>
      <c r="D1012">
        <v>0</v>
      </c>
      <c r="E1012">
        <v>0</v>
      </c>
      <c r="F1012">
        <v>1</v>
      </c>
      <c r="G1012">
        <v>2</v>
      </c>
      <c r="H1012">
        <v>2</v>
      </c>
      <c r="I1012">
        <v>0</v>
      </c>
      <c r="J1012">
        <v>0</v>
      </c>
      <c r="K1012">
        <v>0</v>
      </c>
      <c r="L1012">
        <v>0</v>
      </c>
      <c r="M1012">
        <v>0.09</v>
      </c>
      <c r="N1012">
        <v>0.14000000000000001</v>
      </c>
      <c r="O1012">
        <v>0.59</v>
      </c>
      <c r="P1012">
        <v>1.3333333333333299</v>
      </c>
      <c r="Q1012">
        <v>0.33333333333333298</v>
      </c>
      <c r="R1012">
        <v>0</v>
      </c>
      <c r="S1012">
        <v>0</v>
      </c>
      <c r="T1012">
        <v>0</v>
      </c>
      <c r="U1012">
        <v>6.2050000000000001E-2</v>
      </c>
      <c r="V1012">
        <v>0.12795000000000001</v>
      </c>
      <c r="W1012">
        <v>0.12795000000000001</v>
      </c>
      <c r="X1012">
        <v>0</v>
      </c>
      <c r="Y1012">
        <v>0</v>
      </c>
      <c r="Z1012">
        <v>0</v>
      </c>
      <c r="AA1012">
        <v>0</v>
      </c>
      <c r="AB1012">
        <v>0</v>
      </c>
      <c r="AC1012">
        <v>0</v>
      </c>
      <c r="AD1012">
        <v>2.390564E-3</v>
      </c>
      <c r="AE1012">
        <v>5.0321100000000002E-3</v>
      </c>
      <c r="AF1012">
        <v>4.7625790000000003E-3</v>
      </c>
      <c r="AG1012">
        <v>0</v>
      </c>
      <c r="AH1012">
        <v>0</v>
      </c>
      <c r="AI1012">
        <v>0</v>
      </c>
      <c r="AJ1012">
        <v>0</v>
      </c>
      <c r="AK1012">
        <v>7.9685499999999996E-4</v>
      </c>
      <c r="AL1012">
        <v>3.2648960000000002E-3</v>
      </c>
      <c r="AM1012">
        <v>0</v>
      </c>
      <c r="AN1012">
        <v>-2.4680409999999998E-3</v>
      </c>
      <c r="AO1012">
        <v>-3.2648960000000002E-3</v>
      </c>
    </row>
    <row r="1013" spans="1:41" x14ac:dyDescent="0.3">
      <c r="A1013" t="s">
        <v>1263</v>
      </c>
      <c r="B1013" t="s">
        <v>1264</v>
      </c>
      <c r="C1013" t="s">
        <v>971</v>
      </c>
      <c r="D1013">
        <v>1</v>
      </c>
      <c r="E1013">
        <v>0</v>
      </c>
      <c r="F1013">
        <v>3</v>
      </c>
      <c r="G1013">
        <v>1</v>
      </c>
      <c r="H1013">
        <v>2</v>
      </c>
      <c r="I1013">
        <v>2</v>
      </c>
      <c r="J1013">
        <v>1</v>
      </c>
      <c r="K1013">
        <v>0</v>
      </c>
      <c r="L1013">
        <v>3</v>
      </c>
      <c r="M1013">
        <v>0.61</v>
      </c>
      <c r="N1013">
        <v>0.4</v>
      </c>
      <c r="O1013">
        <v>0.43</v>
      </c>
      <c r="P1013">
        <v>1.6666666666666701</v>
      </c>
      <c r="Q1013">
        <v>1.3333333333333299</v>
      </c>
      <c r="R1013">
        <v>1.3333333333333299</v>
      </c>
      <c r="S1013">
        <v>6.7823999999999995E-2</v>
      </c>
      <c r="T1013">
        <v>0</v>
      </c>
      <c r="U1013">
        <v>0.14025000000000001</v>
      </c>
      <c r="V1013">
        <v>6.7823999999999995E-2</v>
      </c>
      <c r="W1013">
        <v>0.14025000000000001</v>
      </c>
      <c r="X1013">
        <v>0.14025000000000001</v>
      </c>
      <c r="Y1013">
        <v>6.7823999999999995E-2</v>
      </c>
      <c r="Z1013">
        <v>0</v>
      </c>
      <c r="AA1013">
        <v>0.14025000000000001</v>
      </c>
      <c r="AB1013">
        <v>2.4933569999999999E-3</v>
      </c>
      <c r="AC1013">
        <v>0</v>
      </c>
      <c r="AD1013">
        <v>5.4033299999999996E-3</v>
      </c>
      <c r="AE1013">
        <v>2.6674310000000001E-3</v>
      </c>
      <c r="AF1013">
        <v>5.2204110000000003E-3</v>
      </c>
      <c r="AG1013">
        <v>4.966987E-3</v>
      </c>
      <c r="AH1013">
        <v>2.9053600000000001E-3</v>
      </c>
      <c r="AI1013">
        <v>0</v>
      </c>
      <c r="AJ1013">
        <v>5.6563630000000002E-3</v>
      </c>
      <c r="AK1013">
        <v>2.6322289999999998E-3</v>
      </c>
      <c r="AL1013">
        <v>4.2849430000000003E-3</v>
      </c>
      <c r="AM1013">
        <v>2.8539080000000001E-3</v>
      </c>
      <c r="AN1013">
        <v>-1.652714E-3</v>
      </c>
      <c r="AO1013">
        <v>-1.431035E-3</v>
      </c>
    </row>
    <row r="1014" spans="1:41" x14ac:dyDescent="0.3">
      <c r="A1014" t="s">
        <v>1521</v>
      </c>
      <c r="B1014" t="s">
        <v>1522</v>
      </c>
      <c r="C1014" t="s">
        <v>1523</v>
      </c>
      <c r="D1014">
        <v>0</v>
      </c>
      <c r="E1014">
        <v>0</v>
      </c>
      <c r="F1014">
        <v>0</v>
      </c>
      <c r="G1014">
        <v>2</v>
      </c>
      <c r="H1014">
        <v>3</v>
      </c>
      <c r="I1014">
        <v>5</v>
      </c>
      <c r="J1014">
        <v>0</v>
      </c>
      <c r="K1014">
        <v>1</v>
      </c>
      <c r="L1014">
        <v>0</v>
      </c>
      <c r="M1014">
        <v>1.2999999999999999E-2</v>
      </c>
      <c r="N1014" s="1">
        <v>4.0000000000000002E-4</v>
      </c>
      <c r="O1014">
        <v>0.41</v>
      </c>
      <c r="P1014">
        <v>3.3333333333333299</v>
      </c>
      <c r="Q1014">
        <v>0</v>
      </c>
      <c r="R1014">
        <v>0.33333333333333298</v>
      </c>
      <c r="S1014">
        <v>0</v>
      </c>
      <c r="T1014">
        <v>0</v>
      </c>
      <c r="U1014">
        <v>0</v>
      </c>
      <c r="V1014">
        <v>2.2488999999999999E-2</v>
      </c>
      <c r="W1014">
        <v>3.3922000000000001E-2</v>
      </c>
      <c r="X1014">
        <v>5.7174000000000003E-2</v>
      </c>
      <c r="Y1014">
        <v>0</v>
      </c>
      <c r="Z1014">
        <v>1.1181999999999999E-2</v>
      </c>
      <c r="AA1014">
        <v>0</v>
      </c>
      <c r="AB1014">
        <v>0</v>
      </c>
      <c r="AC1014">
        <v>0</v>
      </c>
      <c r="AD1014">
        <v>0</v>
      </c>
      <c r="AE1014">
        <v>8.8446399999999995E-4</v>
      </c>
      <c r="AF1014">
        <v>1.2626510000000001E-3</v>
      </c>
      <c r="AG1014">
        <v>2.0248309999999999E-3</v>
      </c>
      <c r="AH1014">
        <v>0</v>
      </c>
      <c r="AI1014">
        <v>4.7781100000000002E-4</v>
      </c>
      <c r="AJ1014">
        <v>0</v>
      </c>
      <c r="AK1014">
        <v>0</v>
      </c>
      <c r="AL1014">
        <v>1.390648E-3</v>
      </c>
      <c r="AM1014">
        <v>1.5927000000000001E-4</v>
      </c>
      <c r="AN1014">
        <v>-1.390648E-3</v>
      </c>
      <c r="AO1014">
        <v>-1.231378E-3</v>
      </c>
    </row>
    <row r="1015" spans="1:41" x14ac:dyDescent="0.3">
      <c r="A1015" t="s">
        <v>1503</v>
      </c>
      <c r="B1015" t="s">
        <v>1504</v>
      </c>
      <c r="C1015" t="s">
        <v>1440</v>
      </c>
      <c r="D1015">
        <v>0</v>
      </c>
      <c r="E1015">
        <v>0</v>
      </c>
      <c r="F1015">
        <v>0</v>
      </c>
      <c r="G1015">
        <v>0</v>
      </c>
      <c r="H1015">
        <v>0</v>
      </c>
      <c r="I1015">
        <v>0</v>
      </c>
      <c r="J1015">
        <v>0</v>
      </c>
      <c r="K1015">
        <v>0</v>
      </c>
      <c r="L1015">
        <v>0</v>
      </c>
      <c r="M1015" t="s">
        <v>1445</v>
      </c>
      <c r="N1015" t="s">
        <v>1445</v>
      </c>
      <c r="O1015" t="s">
        <v>1445</v>
      </c>
      <c r="P1015">
        <v>0</v>
      </c>
      <c r="Q1015">
        <v>0</v>
      </c>
      <c r="R1015">
        <v>0</v>
      </c>
      <c r="S1015">
        <v>0</v>
      </c>
      <c r="T1015">
        <v>0</v>
      </c>
      <c r="U1015">
        <v>0</v>
      </c>
      <c r="V1015">
        <v>0</v>
      </c>
      <c r="W1015">
        <v>0</v>
      </c>
      <c r="X1015">
        <v>0</v>
      </c>
      <c r="Y1015">
        <v>0</v>
      </c>
      <c r="Z1015">
        <v>0</v>
      </c>
      <c r="AA1015">
        <v>0</v>
      </c>
      <c r="AB1015">
        <v>0</v>
      </c>
      <c r="AC1015">
        <v>0</v>
      </c>
      <c r="AD1015">
        <v>0</v>
      </c>
      <c r="AE1015">
        <v>0</v>
      </c>
      <c r="AF1015">
        <v>0</v>
      </c>
      <c r="AG1015">
        <v>0</v>
      </c>
      <c r="AH1015">
        <v>0</v>
      </c>
      <c r="AI1015">
        <v>0</v>
      </c>
      <c r="AJ1015">
        <v>0</v>
      </c>
      <c r="AK1015">
        <v>0</v>
      </c>
      <c r="AL1015">
        <v>0</v>
      </c>
      <c r="AM1015">
        <v>0</v>
      </c>
      <c r="AN1015">
        <v>0</v>
      </c>
      <c r="AO1015">
        <v>0</v>
      </c>
    </row>
    <row r="1016" spans="1:41" x14ac:dyDescent="0.3">
      <c r="A1016" t="s">
        <v>1401</v>
      </c>
      <c r="B1016" t="s">
        <v>1402</v>
      </c>
      <c r="C1016" t="s">
        <v>904</v>
      </c>
      <c r="D1016">
        <v>0</v>
      </c>
      <c r="E1016">
        <v>0</v>
      </c>
      <c r="F1016">
        <v>2</v>
      </c>
      <c r="G1016">
        <v>1</v>
      </c>
      <c r="H1016">
        <v>0</v>
      </c>
      <c r="I1016">
        <v>1</v>
      </c>
      <c r="J1016">
        <v>0</v>
      </c>
      <c r="K1016">
        <v>2</v>
      </c>
      <c r="L1016">
        <v>2</v>
      </c>
      <c r="M1016">
        <v>0.26</v>
      </c>
      <c r="N1016">
        <v>0.62</v>
      </c>
      <c r="O1016">
        <v>0.2</v>
      </c>
      <c r="P1016">
        <v>0.66666666666666696</v>
      </c>
      <c r="Q1016">
        <v>0.66666666666666696</v>
      </c>
      <c r="R1016">
        <v>1.3333333333333299</v>
      </c>
      <c r="S1016">
        <v>0</v>
      </c>
      <c r="T1016">
        <v>0</v>
      </c>
      <c r="U1016">
        <v>0.26945999999999998</v>
      </c>
      <c r="V1016">
        <v>0.26945999999999998</v>
      </c>
      <c r="W1016">
        <v>0</v>
      </c>
      <c r="X1016">
        <v>0.26945999999999998</v>
      </c>
      <c r="Y1016">
        <v>0</v>
      </c>
      <c r="Z1016">
        <v>0.61153999999999997</v>
      </c>
      <c r="AA1016">
        <v>0.61153999999999997</v>
      </c>
      <c r="AB1016">
        <v>0</v>
      </c>
      <c r="AC1016">
        <v>0</v>
      </c>
      <c r="AD1016">
        <v>1.0381329E-2</v>
      </c>
      <c r="AE1016">
        <v>1.0597518E-2</v>
      </c>
      <c r="AF1016">
        <v>0</v>
      </c>
      <c r="AG1016">
        <v>9.5429899999999995E-3</v>
      </c>
      <c r="AH1016">
        <v>0</v>
      </c>
      <c r="AI1016">
        <v>2.6131353999999999E-2</v>
      </c>
      <c r="AJ1016">
        <v>2.4663757000000001E-2</v>
      </c>
      <c r="AK1016">
        <v>3.4604430000000001E-3</v>
      </c>
      <c r="AL1016">
        <v>6.713503E-3</v>
      </c>
      <c r="AM1016">
        <v>1.6931703999999999E-2</v>
      </c>
      <c r="AN1016">
        <v>-3.2530599999999999E-3</v>
      </c>
      <c r="AO1016">
        <v>1.0218201E-2</v>
      </c>
    </row>
    <row r="1017" spans="1:41" x14ac:dyDescent="0.3">
      <c r="A1017" t="s">
        <v>1378</v>
      </c>
      <c r="B1017" t="s">
        <v>1379</v>
      </c>
      <c r="C1017" t="s">
        <v>987</v>
      </c>
      <c r="D1017">
        <v>1</v>
      </c>
      <c r="E1017">
        <v>0</v>
      </c>
      <c r="F1017">
        <v>2</v>
      </c>
      <c r="G1017">
        <v>1</v>
      </c>
      <c r="H1017">
        <v>0</v>
      </c>
      <c r="I1017">
        <v>1</v>
      </c>
      <c r="J1017">
        <v>1</v>
      </c>
      <c r="K1017">
        <v>2</v>
      </c>
      <c r="L1017">
        <v>2</v>
      </c>
      <c r="M1017">
        <v>0.16</v>
      </c>
      <c r="N1017">
        <v>0.57999999999999996</v>
      </c>
      <c r="O1017">
        <v>0.19</v>
      </c>
      <c r="P1017">
        <v>0.66666666666666696</v>
      </c>
      <c r="Q1017">
        <v>1</v>
      </c>
      <c r="R1017">
        <v>1.6666666666666701</v>
      </c>
      <c r="S1017">
        <v>0.29979</v>
      </c>
      <c r="T1017">
        <v>0</v>
      </c>
      <c r="U1017">
        <v>0.29979</v>
      </c>
      <c r="V1017">
        <v>0.29979</v>
      </c>
      <c r="W1017">
        <v>0</v>
      </c>
      <c r="X1017">
        <v>0.29979</v>
      </c>
      <c r="Y1017">
        <v>0.29979</v>
      </c>
      <c r="Z1017">
        <v>0.68945999999999996</v>
      </c>
      <c r="AA1017">
        <v>0.68945999999999996</v>
      </c>
      <c r="AB1017">
        <v>1.1020927E-2</v>
      </c>
      <c r="AC1017">
        <v>0</v>
      </c>
      <c r="AD1017">
        <v>1.1549835E-2</v>
      </c>
      <c r="AE1017">
        <v>1.1790359E-2</v>
      </c>
      <c r="AF1017">
        <v>0</v>
      </c>
      <c r="AG1017">
        <v>1.0617134E-2</v>
      </c>
      <c r="AH1017">
        <v>1.2842032E-2</v>
      </c>
      <c r="AI1017">
        <v>2.9460907000000001E-2</v>
      </c>
      <c r="AJ1017">
        <v>2.7806316000000001E-2</v>
      </c>
      <c r="AK1017">
        <v>7.5235880000000003E-3</v>
      </c>
      <c r="AL1017">
        <v>7.4691640000000004E-3</v>
      </c>
      <c r="AM1017">
        <v>2.3369751000000001E-2</v>
      </c>
      <c r="AN1017" s="1">
        <v>5.4423999999999999E-5</v>
      </c>
      <c r="AO1017">
        <v>1.5900587000000001E-2</v>
      </c>
    </row>
    <row r="1018" spans="1:41" x14ac:dyDescent="0.3">
      <c r="A1018" t="s">
        <v>1441</v>
      </c>
      <c r="B1018" t="s">
        <v>1442</v>
      </c>
      <c r="C1018" t="s">
        <v>329</v>
      </c>
      <c r="D1018">
        <v>0</v>
      </c>
      <c r="E1018">
        <v>0</v>
      </c>
      <c r="F1018">
        <v>0</v>
      </c>
      <c r="G1018">
        <v>0</v>
      </c>
      <c r="H1018">
        <v>0</v>
      </c>
      <c r="I1018">
        <v>0</v>
      </c>
      <c r="J1018">
        <v>0</v>
      </c>
      <c r="K1018">
        <v>0</v>
      </c>
      <c r="L1018">
        <v>0</v>
      </c>
      <c r="M1018">
        <v>1</v>
      </c>
      <c r="N1018">
        <v>1</v>
      </c>
      <c r="O1018">
        <v>1</v>
      </c>
      <c r="P1018">
        <v>0</v>
      </c>
      <c r="Q1018">
        <v>0</v>
      </c>
      <c r="R1018">
        <v>0</v>
      </c>
      <c r="S1018">
        <v>0</v>
      </c>
      <c r="T1018">
        <v>0</v>
      </c>
      <c r="U1018">
        <v>0</v>
      </c>
      <c r="V1018">
        <v>0</v>
      </c>
      <c r="W1018">
        <v>0</v>
      </c>
      <c r="X1018">
        <v>0</v>
      </c>
      <c r="Y1018">
        <v>0</v>
      </c>
      <c r="Z1018">
        <v>0</v>
      </c>
      <c r="AA1018">
        <v>0</v>
      </c>
      <c r="AB1018">
        <v>0</v>
      </c>
      <c r="AC1018">
        <v>0</v>
      </c>
      <c r="AD1018">
        <v>0</v>
      </c>
      <c r="AE1018">
        <v>0</v>
      </c>
      <c r="AF1018">
        <v>0</v>
      </c>
      <c r="AG1018">
        <v>0</v>
      </c>
      <c r="AH1018">
        <v>0</v>
      </c>
      <c r="AI1018">
        <v>0</v>
      </c>
      <c r="AJ1018">
        <v>0</v>
      </c>
      <c r="AK1018">
        <v>0</v>
      </c>
      <c r="AL1018">
        <v>0</v>
      </c>
      <c r="AM1018">
        <v>0</v>
      </c>
      <c r="AN1018">
        <v>0</v>
      </c>
      <c r="AO1018">
        <v>0</v>
      </c>
    </row>
    <row r="1019" spans="1:41" x14ac:dyDescent="0.3">
      <c r="A1019" t="s">
        <v>954</v>
      </c>
      <c r="B1019" t="s">
        <v>955</v>
      </c>
      <c r="C1019" t="s">
        <v>956</v>
      </c>
      <c r="D1019">
        <v>1</v>
      </c>
      <c r="E1019">
        <v>2</v>
      </c>
      <c r="F1019">
        <v>1</v>
      </c>
      <c r="G1019">
        <v>0</v>
      </c>
      <c r="H1019">
        <v>0</v>
      </c>
      <c r="I1019">
        <v>0</v>
      </c>
      <c r="J1019">
        <v>0</v>
      </c>
      <c r="K1019">
        <v>0</v>
      </c>
      <c r="L1019">
        <v>0</v>
      </c>
      <c r="M1019">
        <v>1</v>
      </c>
      <c r="N1019">
        <v>8.5999999999999993E-2</v>
      </c>
      <c r="O1019">
        <v>0.12</v>
      </c>
      <c r="P1019">
        <v>0</v>
      </c>
      <c r="Q1019">
        <v>1.3333333333333299</v>
      </c>
      <c r="R1019">
        <v>0</v>
      </c>
      <c r="S1019">
        <v>0.12357</v>
      </c>
      <c r="T1019">
        <v>0.26240999999999998</v>
      </c>
      <c r="U1019">
        <v>0.12357</v>
      </c>
      <c r="V1019">
        <v>0</v>
      </c>
      <c r="W1019">
        <v>0</v>
      </c>
      <c r="X1019">
        <v>0</v>
      </c>
      <c r="Y1019">
        <v>0</v>
      </c>
      <c r="Z1019">
        <v>0</v>
      </c>
      <c r="AA1019">
        <v>0</v>
      </c>
      <c r="AB1019">
        <v>4.5427000000000002E-3</v>
      </c>
      <c r="AC1019">
        <v>1.0483763E-2</v>
      </c>
      <c r="AD1019">
        <v>4.7607099999999996E-3</v>
      </c>
      <c r="AE1019">
        <v>0</v>
      </c>
      <c r="AF1019">
        <v>0</v>
      </c>
      <c r="AG1019">
        <v>0</v>
      </c>
      <c r="AH1019">
        <v>0</v>
      </c>
      <c r="AI1019">
        <v>0</v>
      </c>
      <c r="AJ1019">
        <v>0</v>
      </c>
      <c r="AK1019">
        <v>6.5957239999999999E-3</v>
      </c>
      <c r="AL1019">
        <v>0</v>
      </c>
      <c r="AM1019">
        <v>0</v>
      </c>
      <c r="AN1019">
        <v>6.5957239999999999E-3</v>
      </c>
      <c r="AO1019">
        <v>0</v>
      </c>
    </row>
    <row r="1020" spans="1:41" x14ac:dyDescent="0.3">
      <c r="A1020" s="6" t="s">
        <v>97</v>
      </c>
      <c r="B1020" s="6" t="s">
        <v>196</v>
      </c>
      <c r="C1020" s="6" t="s">
        <v>197</v>
      </c>
      <c r="D1020" s="6">
        <v>13</v>
      </c>
      <c r="E1020" s="6">
        <v>11</v>
      </c>
      <c r="F1020" s="6">
        <v>14</v>
      </c>
      <c r="G1020" s="6">
        <v>0</v>
      </c>
      <c r="H1020" s="6">
        <v>0</v>
      </c>
      <c r="I1020" s="6">
        <v>0</v>
      </c>
      <c r="J1020" s="6">
        <v>8</v>
      </c>
      <c r="K1020" s="6">
        <v>8</v>
      </c>
      <c r="L1020" s="6">
        <v>6</v>
      </c>
      <c r="M1020" s="7">
        <v>1.0000000000000001E-5</v>
      </c>
      <c r="N1020" s="7">
        <v>1.0000000000000001E-5</v>
      </c>
      <c r="O1020" s="6">
        <v>0.28999999999999998</v>
      </c>
      <c r="P1020" s="6">
        <v>0</v>
      </c>
      <c r="Q1020" s="6">
        <v>12.6666666666667</v>
      </c>
      <c r="R1020" s="6">
        <v>7.3333333333333304</v>
      </c>
      <c r="S1020" s="6">
        <v>1.8307</v>
      </c>
      <c r="T1020" s="6">
        <v>1.4118999999999999</v>
      </c>
      <c r="U1020" s="6">
        <v>2.0665</v>
      </c>
      <c r="V1020" s="6">
        <v>0</v>
      </c>
      <c r="W1020" s="6">
        <v>0</v>
      </c>
      <c r="X1020" s="6">
        <v>0</v>
      </c>
      <c r="Y1020" s="6">
        <v>0.75114999999999998</v>
      </c>
      <c r="Z1020" s="6">
        <v>0.89707000000000003</v>
      </c>
      <c r="AA1020" s="6">
        <v>0.61645000000000005</v>
      </c>
      <c r="AB1020" s="6">
        <v>6.7300481999999995E-2</v>
      </c>
      <c r="AC1020" s="6">
        <v>5.6408003999999998E-2</v>
      </c>
      <c r="AD1020" s="6">
        <v>7.9614847000000002E-2</v>
      </c>
      <c r="AE1020" s="6">
        <v>0</v>
      </c>
      <c r="AF1020" s="6">
        <v>0</v>
      </c>
      <c r="AG1020" s="6">
        <v>0</v>
      </c>
      <c r="AH1020" s="6">
        <v>3.2176829999999997E-2</v>
      </c>
      <c r="AI1020" s="6">
        <v>3.8332167E-2</v>
      </c>
      <c r="AJ1020" s="6">
        <v>2.4861780999999999E-2</v>
      </c>
      <c r="AK1020" s="6">
        <v>6.7774444000000003E-2</v>
      </c>
      <c r="AL1020" s="6">
        <v>0</v>
      </c>
      <c r="AM1020" s="6">
        <v>3.1790259000000001E-2</v>
      </c>
      <c r="AN1020" s="6">
        <v>6.7774444000000003E-2</v>
      </c>
      <c r="AO1020" s="6">
        <v>3.1790259000000001E-2</v>
      </c>
    </row>
    <row r="1021" spans="1:41" x14ac:dyDescent="0.3">
      <c r="A1021" t="s">
        <v>758</v>
      </c>
      <c r="B1021" t="s">
        <v>759</v>
      </c>
      <c r="C1021" t="s">
        <v>391</v>
      </c>
      <c r="D1021">
        <v>0</v>
      </c>
      <c r="E1021">
        <v>0</v>
      </c>
      <c r="F1021">
        <v>0</v>
      </c>
      <c r="G1021">
        <v>3</v>
      </c>
      <c r="H1021">
        <v>2</v>
      </c>
      <c r="I1021">
        <v>0</v>
      </c>
      <c r="J1021">
        <v>2</v>
      </c>
      <c r="K1021">
        <v>0</v>
      </c>
      <c r="L1021">
        <v>2</v>
      </c>
      <c r="M1021">
        <v>0.61</v>
      </c>
      <c r="N1021">
        <v>0.02</v>
      </c>
      <c r="O1021">
        <v>2.9000000000000001E-2</v>
      </c>
      <c r="P1021">
        <v>1.6666666666666701</v>
      </c>
      <c r="Q1021">
        <v>0</v>
      </c>
      <c r="R1021">
        <v>1.3333333333333299</v>
      </c>
      <c r="S1021">
        <v>0</v>
      </c>
      <c r="T1021">
        <v>0</v>
      </c>
      <c r="U1021">
        <v>0</v>
      </c>
      <c r="V1021">
        <v>0.24698000000000001</v>
      </c>
      <c r="W1021">
        <v>0.15851999999999999</v>
      </c>
      <c r="X1021">
        <v>0</v>
      </c>
      <c r="Y1021">
        <v>0.15851999999999999</v>
      </c>
      <c r="Z1021">
        <v>0</v>
      </c>
      <c r="AA1021">
        <v>0.15851999999999999</v>
      </c>
      <c r="AB1021">
        <v>0</v>
      </c>
      <c r="AC1021">
        <v>0</v>
      </c>
      <c r="AD1021">
        <v>0</v>
      </c>
      <c r="AE1021">
        <v>9.7134089999999992E-3</v>
      </c>
      <c r="AF1021">
        <v>5.9004610000000001E-3</v>
      </c>
      <c r="AG1021">
        <v>0</v>
      </c>
      <c r="AH1021">
        <v>6.7904829999999999E-3</v>
      </c>
      <c r="AI1021">
        <v>0</v>
      </c>
      <c r="AJ1021">
        <v>6.3932019999999997E-3</v>
      </c>
      <c r="AK1021">
        <v>0</v>
      </c>
      <c r="AL1021">
        <v>5.2046230000000002E-3</v>
      </c>
      <c r="AM1021">
        <v>4.3945620000000003E-3</v>
      </c>
      <c r="AN1021">
        <v>-5.2046230000000002E-3</v>
      </c>
      <c r="AO1021">
        <v>-8.1006100000000005E-4</v>
      </c>
    </row>
    <row r="1022" spans="1:41" x14ac:dyDescent="0.3">
      <c r="A1022" t="s">
        <v>1095</v>
      </c>
      <c r="B1022" t="s">
        <v>1096</v>
      </c>
      <c r="C1022" t="s">
        <v>296</v>
      </c>
      <c r="D1022">
        <v>4</v>
      </c>
      <c r="E1022">
        <v>11</v>
      </c>
      <c r="F1022">
        <v>7</v>
      </c>
      <c r="G1022">
        <v>6</v>
      </c>
      <c r="H1022">
        <v>9</v>
      </c>
      <c r="I1022">
        <v>10</v>
      </c>
      <c r="J1022">
        <v>6</v>
      </c>
      <c r="K1022">
        <v>5</v>
      </c>
      <c r="L1022">
        <v>9</v>
      </c>
      <c r="M1022">
        <v>0.52</v>
      </c>
      <c r="N1022">
        <v>0.19</v>
      </c>
      <c r="O1022">
        <v>0.24</v>
      </c>
      <c r="P1022">
        <v>8.3333333333333304</v>
      </c>
      <c r="Q1022">
        <v>7.3333333333333304</v>
      </c>
      <c r="R1022">
        <v>6.6666666666666696</v>
      </c>
      <c r="S1022">
        <v>0.50509000000000004</v>
      </c>
      <c r="T1022">
        <v>2.0781999999999998</v>
      </c>
      <c r="U1022">
        <v>1.0451999999999999</v>
      </c>
      <c r="V1022">
        <v>0.84646999999999994</v>
      </c>
      <c r="W1022">
        <v>1.2653000000000001</v>
      </c>
      <c r="X1022">
        <v>1.7790999999999999</v>
      </c>
      <c r="Y1022">
        <v>0.84646999999999994</v>
      </c>
      <c r="Z1022">
        <v>0.66705999999999999</v>
      </c>
      <c r="AA1022">
        <v>1.2653000000000001</v>
      </c>
      <c r="AB1022">
        <v>1.8568198000000001E-2</v>
      </c>
      <c r="AC1022">
        <v>8.3027915999999993E-2</v>
      </c>
      <c r="AD1022">
        <v>4.0267813999999999E-2</v>
      </c>
      <c r="AE1022">
        <v>3.3290585999999997E-2</v>
      </c>
      <c r="AF1022">
        <v>4.7097231000000003E-2</v>
      </c>
      <c r="AG1022">
        <v>6.3007249000000001E-2</v>
      </c>
      <c r="AH1022">
        <v>3.6260029999999999E-2</v>
      </c>
      <c r="AI1022">
        <v>2.8503746E-2</v>
      </c>
      <c r="AJ1022">
        <v>5.1030272000000002E-2</v>
      </c>
      <c r="AK1022">
        <v>4.7287976000000002E-2</v>
      </c>
      <c r="AL1022">
        <v>4.7798355000000001E-2</v>
      </c>
      <c r="AM1022">
        <v>3.8598015999999999E-2</v>
      </c>
      <c r="AN1022">
        <v>-5.1037899999999798E-4</v>
      </c>
      <c r="AO1022">
        <v>-9.2003390000000001E-3</v>
      </c>
    </row>
    <row r="1023" spans="1:41" x14ac:dyDescent="0.3">
      <c r="A1023" t="s">
        <v>889</v>
      </c>
      <c r="B1023" t="s">
        <v>890</v>
      </c>
      <c r="C1023" t="s">
        <v>562</v>
      </c>
      <c r="D1023">
        <v>2</v>
      </c>
      <c r="E1023">
        <v>5</v>
      </c>
      <c r="F1023">
        <v>5</v>
      </c>
      <c r="G1023">
        <v>4</v>
      </c>
      <c r="H1023">
        <v>7</v>
      </c>
      <c r="I1023">
        <v>8</v>
      </c>
      <c r="J1023">
        <v>2</v>
      </c>
      <c r="K1023">
        <v>3</v>
      </c>
      <c r="L1023">
        <v>3</v>
      </c>
      <c r="M1023">
        <v>7.2999999999999995E-2</v>
      </c>
      <c r="N1023">
        <v>0.06</v>
      </c>
      <c r="O1023">
        <v>0.55000000000000004</v>
      </c>
      <c r="P1023">
        <v>6.3333333333333304</v>
      </c>
      <c r="Q1023">
        <v>4</v>
      </c>
      <c r="R1023">
        <v>2.6666666666666701</v>
      </c>
      <c r="S1023">
        <v>0.21917</v>
      </c>
      <c r="T1023">
        <v>0.48637999999999998</v>
      </c>
      <c r="U1023">
        <v>0.48637999999999998</v>
      </c>
      <c r="V1023">
        <v>0.48637999999999998</v>
      </c>
      <c r="W1023">
        <v>0.81215000000000004</v>
      </c>
      <c r="X1023">
        <v>1.0008999999999999</v>
      </c>
      <c r="Y1023">
        <v>0.21917</v>
      </c>
      <c r="Z1023">
        <v>0.34616000000000002</v>
      </c>
      <c r="AA1023">
        <v>0.34616000000000002</v>
      </c>
      <c r="AB1023">
        <v>8.0571619999999997E-3</v>
      </c>
      <c r="AC1023">
        <v>1.9431776000000001E-2</v>
      </c>
      <c r="AD1023">
        <v>1.8738479999999998E-2</v>
      </c>
      <c r="AE1023">
        <v>1.9128705999999999E-2</v>
      </c>
      <c r="AF1023">
        <v>3.0229998000000001E-2</v>
      </c>
      <c r="AG1023">
        <v>3.5447111000000003E-2</v>
      </c>
      <c r="AH1023">
        <v>9.3885319999999998E-3</v>
      </c>
      <c r="AI1023">
        <v>1.4791558E-2</v>
      </c>
      <c r="AJ1023">
        <v>1.396083E-2</v>
      </c>
      <c r="AK1023">
        <v>1.540914E-2</v>
      </c>
      <c r="AL1023">
        <v>2.8268604999999999E-2</v>
      </c>
      <c r="AM1023">
        <v>1.271364E-2</v>
      </c>
      <c r="AN1023">
        <v>-1.2859465E-2</v>
      </c>
      <c r="AO1023">
        <v>-1.5554965E-2</v>
      </c>
    </row>
    <row r="1024" spans="1:41" x14ac:dyDescent="0.3">
      <c r="A1024" t="s">
        <v>1265</v>
      </c>
      <c r="B1024" t="s">
        <v>1266</v>
      </c>
      <c r="C1024" t="s">
        <v>296</v>
      </c>
      <c r="D1024">
        <v>0</v>
      </c>
      <c r="E1024">
        <v>3</v>
      </c>
      <c r="F1024">
        <v>1</v>
      </c>
      <c r="G1024">
        <v>0</v>
      </c>
      <c r="H1024">
        <v>1</v>
      </c>
      <c r="I1024">
        <v>4</v>
      </c>
      <c r="J1024">
        <v>0</v>
      </c>
      <c r="K1024">
        <v>0</v>
      </c>
      <c r="L1024">
        <v>0</v>
      </c>
      <c r="M1024">
        <v>4.9000000000000002E-2</v>
      </c>
      <c r="N1024">
        <v>0.4</v>
      </c>
      <c r="O1024">
        <v>0.12</v>
      </c>
      <c r="P1024">
        <v>1.6666666666666701</v>
      </c>
      <c r="Q1024">
        <v>1.3333333333333299</v>
      </c>
      <c r="R1024">
        <v>0</v>
      </c>
      <c r="S1024">
        <v>0</v>
      </c>
      <c r="T1024">
        <v>0.35885</v>
      </c>
      <c r="U1024">
        <v>0.10761999999999999</v>
      </c>
      <c r="V1024">
        <v>0</v>
      </c>
      <c r="W1024">
        <v>0.10761999999999999</v>
      </c>
      <c r="X1024">
        <v>0.50509000000000004</v>
      </c>
      <c r="Y1024">
        <v>0</v>
      </c>
      <c r="Z1024">
        <v>0</v>
      </c>
      <c r="AA1024">
        <v>0</v>
      </c>
      <c r="AB1024">
        <v>0</v>
      </c>
      <c r="AC1024">
        <v>1.4336718E-2</v>
      </c>
      <c r="AD1024">
        <v>4.1462130000000002E-3</v>
      </c>
      <c r="AE1024">
        <v>0</v>
      </c>
      <c r="AF1024">
        <v>4.0058519999999999E-3</v>
      </c>
      <c r="AG1024">
        <v>1.7887882000000001E-2</v>
      </c>
      <c r="AH1024">
        <v>0</v>
      </c>
      <c r="AI1024">
        <v>0</v>
      </c>
      <c r="AJ1024">
        <v>0</v>
      </c>
      <c r="AK1024">
        <v>6.1609769999999998E-3</v>
      </c>
      <c r="AL1024">
        <v>7.2979109999999998E-3</v>
      </c>
      <c r="AM1024">
        <v>0</v>
      </c>
      <c r="AN1024">
        <v>-1.136934E-3</v>
      </c>
      <c r="AO1024">
        <v>-7.2979109999999998E-3</v>
      </c>
    </row>
    <row r="1025" spans="1:41" x14ac:dyDescent="0.3">
      <c r="A1025" t="s">
        <v>2411</v>
      </c>
      <c r="B1025" t="s">
        <v>2412</v>
      </c>
      <c r="C1025" t="s">
        <v>147</v>
      </c>
      <c r="D1025">
        <v>9</v>
      </c>
      <c r="E1025">
        <v>12</v>
      </c>
      <c r="F1025">
        <v>26</v>
      </c>
      <c r="G1025">
        <v>27</v>
      </c>
      <c r="H1025">
        <v>40</v>
      </c>
      <c r="I1025">
        <v>38</v>
      </c>
      <c r="J1025">
        <v>17</v>
      </c>
      <c r="K1025">
        <v>14</v>
      </c>
      <c r="L1025">
        <v>35</v>
      </c>
      <c r="M1025">
        <v>4.4999999999999998E-2</v>
      </c>
      <c r="N1025" s="1">
        <v>1.0000000000000001E-5</v>
      </c>
      <c r="O1025">
        <v>1.4999999999999999E-4</v>
      </c>
      <c r="P1025">
        <v>35</v>
      </c>
      <c r="Q1025">
        <v>15.6666666666667</v>
      </c>
      <c r="R1025">
        <v>22</v>
      </c>
      <c r="S1025">
        <v>0.70404</v>
      </c>
      <c r="T1025">
        <v>0.91832000000000003</v>
      </c>
      <c r="U1025">
        <v>2.6798999999999999</v>
      </c>
      <c r="V1025">
        <v>3.9481000000000002</v>
      </c>
      <c r="W1025">
        <v>9.0711999999999993</v>
      </c>
      <c r="X1025">
        <v>8.4921000000000006</v>
      </c>
      <c r="Y1025">
        <v>1.4311</v>
      </c>
      <c r="Z1025">
        <v>1.2912999999999999</v>
      </c>
      <c r="AA1025">
        <v>6.0593000000000004</v>
      </c>
      <c r="AB1025">
        <v>2.5882029000000001E-2</v>
      </c>
      <c r="AC1025">
        <v>3.6688575000000001E-2</v>
      </c>
      <c r="AD1025">
        <v>0.103246953</v>
      </c>
      <c r="AE1025">
        <v>0.15527374199999999</v>
      </c>
      <c r="AF1025">
        <v>0.33764988699999998</v>
      </c>
      <c r="AG1025">
        <v>0.30074973799999999</v>
      </c>
      <c r="AH1025">
        <v>6.1303683999999997E-2</v>
      </c>
      <c r="AI1025">
        <v>5.5177775999999998E-2</v>
      </c>
      <c r="AJ1025">
        <v>0.24437502899999999</v>
      </c>
      <c r="AK1025">
        <v>5.5272518999999999E-2</v>
      </c>
      <c r="AL1025">
        <v>0.26455778899999999</v>
      </c>
      <c r="AM1025">
        <v>0.12028549600000001</v>
      </c>
      <c r="AN1025">
        <v>-0.20928527</v>
      </c>
      <c r="AO1025">
        <v>-0.144272293</v>
      </c>
    </row>
    <row r="1026" spans="1:41" x14ac:dyDescent="0.3">
      <c r="A1026" s="4" t="s">
        <v>322</v>
      </c>
      <c r="B1026" s="4" t="s">
        <v>323</v>
      </c>
      <c r="C1026" s="4" t="s">
        <v>154</v>
      </c>
      <c r="D1026" s="4">
        <v>3</v>
      </c>
      <c r="E1026" s="4">
        <v>7</v>
      </c>
      <c r="F1026" s="4">
        <v>10</v>
      </c>
      <c r="G1026" s="4">
        <v>0</v>
      </c>
      <c r="H1026" s="4">
        <v>0</v>
      </c>
      <c r="I1026" s="4">
        <v>0</v>
      </c>
      <c r="J1026" s="4">
        <v>0</v>
      </c>
      <c r="K1026" s="4">
        <v>0</v>
      </c>
      <c r="L1026" s="4">
        <v>0</v>
      </c>
      <c r="M1026" s="4">
        <v>1</v>
      </c>
      <c r="N1026" s="5">
        <v>1.0000000000000001E-5</v>
      </c>
      <c r="O1026" s="5">
        <v>1.0000000000000001E-5</v>
      </c>
      <c r="P1026" s="4">
        <v>0</v>
      </c>
      <c r="Q1026" s="4">
        <v>6.6666666666666696</v>
      </c>
      <c r="R1026" s="4">
        <v>0</v>
      </c>
      <c r="S1026" s="4">
        <v>0.43275999999999998</v>
      </c>
      <c r="T1026" s="4">
        <v>1.3142</v>
      </c>
      <c r="U1026" s="4">
        <v>1.6089</v>
      </c>
      <c r="V1026" s="4">
        <v>0</v>
      </c>
      <c r="W1026" s="4">
        <v>0</v>
      </c>
      <c r="X1026" s="4">
        <v>0</v>
      </c>
      <c r="Y1026" s="4">
        <v>0</v>
      </c>
      <c r="Z1026" s="4">
        <v>0</v>
      </c>
      <c r="AA1026" s="4">
        <v>0</v>
      </c>
      <c r="AB1026" s="4">
        <v>1.5909191E-2</v>
      </c>
      <c r="AC1026" s="4">
        <v>5.2504710000000003E-2</v>
      </c>
      <c r="AD1026" s="4">
        <v>6.1985156999999999E-2</v>
      </c>
      <c r="AE1026" s="4">
        <v>0</v>
      </c>
      <c r="AF1026" s="4">
        <v>0</v>
      </c>
      <c r="AG1026" s="4">
        <v>0</v>
      </c>
      <c r="AH1026" s="4">
        <v>0</v>
      </c>
      <c r="AI1026" s="4">
        <v>0</v>
      </c>
      <c r="AJ1026" s="4">
        <v>0</v>
      </c>
      <c r="AK1026" s="4">
        <v>4.3466352999999999E-2</v>
      </c>
      <c r="AL1026" s="4">
        <v>0</v>
      </c>
      <c r="AM1026" s="4">
        <v>0</v>
      </c>
      <c r="AN1026" s="4">
        <v>4.3466352999999999E-2</v>
      </c>
      <c r="AO1026" s="4">
        <v>0</v>
      </c>
    </row>
    <row r="1027" spans="1:41" x14ac:dyDescent="0.3">
      <c r="A1027" s="4" t="s">
        <v>294</v>
      </c>
      <c r="B1027" s="4" t="s">
        <v>295</v>
      </c>
      <c r="C1027" s="4" t="s">
        <v>296</v>
      </c>
      <c r="D1027" s="4">
        <v>6</v>
      </c>
      <c r="E1027" s="4">
        <v>6</v>
      </c>
      <c r="F1027" s="4">
        <v>10</v>
      </c>
      <c r="G1027" s="4">
        <v>0</v>
      </c>
      <c r="H1027" s="4">
        <v>0</v>
      </c>
      <c r="I1027" s="4">
        <v>0</v>
      </c>
      <c r="J1027" s="4">
        <v>0</v>
      </c>
      <c r="K1027" s="4">
        <v>0</v>
      </c>
      <c r="L1027" s="4">
        <v>0</v>
      </c>
      <c r="M1027" s="4">
        <v>1</v>
      </c>
      <c r="N1027" s="5">
        <v>1.0000000000000001E-5</v>
      </c>
      <c r="O1027" s="5">
        <v>1.0000000000000001E-5</v>
      </c>
      <c r="P1027" s="4">
        <v>0</v>
      </c>
      <c r="Q1027" s="4">
        <v>7.3333333333333304</v>
      </c>
      <c r="R1027" s="4">
        <v>0</v>
      </c>
      <c r="S1027" s="4">
        <v>0.83472000000000002</v>
      </c>
      <c r="T1027" s="4">
        <v>0.83472000000000002</v>
      </c>
      <c r="U1027" s="4">
        <v>1.4852000000000001</v>
      </c>
      <c r="V1027" s="4">
        <v>0</v>
      </c>
      <c r="W1027" s="4">
        <v>0</v>
      </c>
      <c r="X1027" s="4">
        <v>0</v>
      </c>
      <c r="Y1027" s="4">
        <v>0</v>
      </c>
      <c r="Z1027" s="4">
        <v>0</v>
      </c>
      <c r="AA1027" s="4">
        <v>0</v>
      </c>
      <c r="AB1027" s="4">
        <v>3.0686108E-2</v>
      </c>
      <c r="AC1027" s="4">
        <v>3.3348600999999999E-2</v>
      </c>
      <c r="AD1027" s="4">
        <v>5.7219438999999997E-2</v>
      </c>
      <c r="AE1027" s="4">
        <v>0</v>
      </c>
      <c r="AF1027" s="4">
        <v>0</v>
      </c>
      <c r="AG1027" s="4">
        <v>0</v>
      </c>
      <c r="AH1027" s="4">
        <v>0</v>
      </c>
      <c r="AI1027" s="4">
        <v>0</v>
      </c>
      <c r="AJ1027" s="4">
        <v>0</v>
      </c>
      <c r="AK1027" s="4">
        <v>4.0418048999999998E-2</v>
      </c>
      <c r="AL1027" s="4">
        <v>0</v>
      </c>
      <c r="AM1027" s="4">
        <v>0</v>
      </c>
      <c r="AN1027" s="4">
        <v>4.0418048999999998E-2</v>
      </c>
      <c r="AO1027" s="4">
        <v>0</v>
      </c>
    </row>
    <row r="1028" spans="1:41" x14ac:dyDescent="0.3">
      <c r="A1028" t="s">
        <v>1228</v>
      </c>
      <c r="B1028" t="s">
        <v>1229</v>
      </c>
      <c r="C1028" t="s">
        <v>517</v>
      </c>
      <c r="D1028">
        <v>1</v>
      </c>
      <c r="E1028">
        <v>1</v>
      </c>
      <c r="F1028">
        <v>0</v>
      </c>
      <c r="G1028">
        <v>0</v>
      </c>
      <c r="H1028">
        <v>0</v>
      </c>
      <c r="I1028">
        <v>0</v>
      </c>
      <c r="J1028">
        <v>0</v>
      </c>
      <c r="K1028">
        <v>2</v>
      </c>
      <c r="L1028">
        <v>0</v>
      </c>
      <c r="M1028">
        <v>0.21</v>
      </c>
      <c r="N1028">
        <v>0.28999999999999998</v>
      </c>
      <c r="O1028">
        <v>0.54</v>
      </c>
      <c r="P1028">
        <v>0</v>
      </c>
      <c r="Q1028">
        <v>0.66666666666666696</v>
      </c>
      <c r="R1028">
        <v>0.66666666666666696</v>
      </c>
      <c r="S1028">
        <v>6.1657000000000003E-2</v>
      </c>
      <c r="T1028">
        <v>6.1657000000000003E-2</v>
      </c>
      <c r="U1028">
        <v>0</v>
      </c>
      <c r="V1028">
        <v>0</v>
      </c>
      <c r="W1028">
        <v>0</v>
      </c>
      <c r="X1028">
        <v>0</v>
      </c>
      <c r="Y1028">
        <v>0</v>
      </c>
      <c r="Z1028">
        <v>0.12711</v>
      </c>
      <c r="AA1028">
        <v>0</v>
      </c>
      <c r="AB1028">
        <v>2.266644E-3</v>
      </c>
      <c r="AC1028">
        <v>2.4633110000000001E-3</v>
      </c>
      <c r="AD1028">
        <v>0</v>
      </c>
      <c r="AE1028">
        <v>0</v>
      </c>
      <c r="AF1028">
        <v>0</v>
      </c>
      <c r="AG1028">
        <v>0</v>
      </c>
      <c r="AH1028">
        <v>0</v>
      </c>
      <c r="AI1028">
        <v>5.4314619999999997E-3</v>
      </c>
      <c r="AJ1028">
        <v>0</v>
      </c>
      <c r="AK1028">
        <v>1.576652E-3</v>
      </c>
      <c r="AL1028">
        <v>0</v>
      </c>
      <c r="AM1028">
        <v>1.8104869999999999E-3</v>
      </c>
      <c r="AN1028">
        <v>1.576652E-3</v>
      </c>
      <c r="AO1028">
        <v>1.8104869999999999E-3</v>
      </c>
    </row>
    <row r="1029" spans="1:41" x14ac:dyDescent="0.3">
      <c r="A1029" s="6" t="s">
        <v>131</v>
      </c>
      <c r="B1029" s="6" t="s">
        <v>208</v>
      </c>
      <c r="C1029" s="6" t="s">
        <v>209</v>
      </c>
      <c r="D1029" s="6">
        <v>17</v>
      </c>
      <c r="E1029" s="6">
        <v>11</v>
      </c>
      <c r="F1029" s="6">
        <v>9</v>
      </c>
      <c r="G1029" s="6">
        <v>1</v>
      </c>
      <c r="H1029" s="6">
        <v>0</v>
      </c>
      <c r="I1029" s="6">
        <v>0</v>
      </c>
      <c r="J1029" s="6">
        <v>3</v>
      </c>
      <c r="K1029" s="6">
        <v>5</v>
      </c>
      <c r="L1029" s="6">
        <v>6</v>
      </c>
      <c r="M1029" s="6">
        <v>1.2999999999999999E-4</v>
      </c>
      <c r="N1029" s="7">
        <v>1.0000000000000001E-5</v>
      </c>
      <c r="O1029" s="6">
        <v>3.1E-2</v>
      </c>
      <c r="P1029" s="6">
        <v>0.33333333333333298</v>
      </c>
      <c r="Q1029" s="6">
        <v>12.3333333333333</v>
      </c>
      <c r="R1029" s="6">
        <v>4.6666666666666696</v>
      </c>
      <c r="S1029" s="6">
        <v>1.1765000000000001</v>
      </c>
      <c r="T1029" s="6">
        <v>0.76885000000000003</v>
      </c>
      <c r="U1029" s="6">
        <v>0.59462000000000004</v>
      </c>
      <c r="V1029" s="6">
        <v>5.3215999999999999E-2</v>
      </c>
      <c r="W1029" s="6">
        <v>0</v>
      </c>
      <c r="X1029" s="6">
        <v>0</v>
      </c>
      <c r="Y1029" s="6">
        <v>0.16829</v>
      </c>
      <c r="Z1029" s="6">
        <v>0.29594999999999999</v>
      </c>
      <c r="AA1029" s="6">
        <v>0.36491000000000001</v>
      </c>
      <c r="AB1029" s="6">
        <v>4.3250678000000001E-2</v>
      </c>
      <c r="AC1029" s="6">
        <v>3.0716973000000002E-2</v>
      </c>
      <c r="AD1029" s="6">
        <v>2.2908580000000001E-2</v>
      </c>
      <c r="AE1029" s="6">
        <v>2.0929170000000001E-3</v>
      </c>
      <c r="AF1029" s="6">
        <v>0</v>
      </c>
      <c r="AG1029" s="6">
        <v>0</v>
      </c>
      <c r="AH1029" s="6">
        <v>7.2089980000000003E-3</v>
      </c>
      <c r="AI1029" s="6">
        <v>1.2646064E-2</v>
      </c>
      <c r="AJ1029" s="6">
        <v>1.4717029E-2</v>
      </c>
      <c r="AK1029" s="6">
        <v>3.2292077000000002E-2</v>
      </c>
      <c r="AL1029" s="6">
        <v>6.9763900000000001E-4</v>
      </c>
      <c r="AM1029" s="6">
        <v>1.1524029999999999E-2</v>
      </c>
      <c r="AN1029" s="6">
        <v>3.1594438000000002E-2</v>
      </c>
      <c r="AO1029" s="6">
        <v>1.0826390999999999E-2</v>
      </c>
    </row>
    <row r="1030" spans="1:41" x14ac:dyDescent="0.3">
      <c r="A1030" s="4" t="s">
        <v>483</v>
      </c>
      <c r="B1030" s="4" t="s">
        <v>484</v>
      </c>
      <c r="C1030" s="4" t="s">
        <v>147</v>
      </c>
      <c r="D1030" s="4">
        <v>7</v>
      </c>
      <c r="E1030" s="4">
        <v>4</v>
      </c>
      <c r="F1030" s="4">
        <v>3</v>
      </c>
      <c r="G1030" s="4">
        <v>0</v>
      </c>
      <c r="H1030" s="4">
        <v>0</v>
      </c>
      <c r="I1030" s="4">
        <v>0</v>
      </c>
      <c r="J1030" s="4">
        <v>0</v>
      </c>
      <c r="K1030" s="4">
        <v>0</v>
      </c>
      <c r="L1030" s="4">
        <v>0</v>
      </c>
      <c r="M1030" s="4">
        <v>1</v>
      </c>
      <c r="N1030" s="4">
        <v>1.9000000000000001E-4</v>
      </c>
      <c r="O1030" s="5">
        <v>5.9999999999999995E-4</v>
      </c>
      <c r="P1030" s="4">
        <v>0</v>
      </c>
      <c r="Q1030" s="4">
        <v>4.6666666666666696</v>
      </c>
      <c r="R1030" s="4">
        <v>0</v>
      </c>
      <c r="S1030" s="4">
        <v>0.51243000000000005</v>
      </c>
      <c r="T1030" s="4">
        <v>0.26668999999999998</v>
      </c>
      <c r="U1030" s="4">
        <v>0.19400000000000001</v>
      </c>
      <c r="V1030" s="4">
        <v>0</v>
      </c>
      <c r="W1030" s="4">
        <v>0</v>
      </c>
      <c r="X1030" s="4">
        <v>0</v>
      </c>
      <c r="Y1030" s="4">
        <v>0</v>
      </c>
      <c r="Z1030" s="4">
        <v>0</v>
      </c>
      <c r="AA1030" s="4">
        <v>0</v>
      </c>
      <c r="AB1030" s="4">
        <v>1.8838032000000001E-2</v>
      </c>
      <c r="AC1030" s="4">
        <v>1.0654756E-2</v>
      </c>
      <c r="AD1030" s="4">
        <v>7.4741249999999999E-3</v>
      </c>
      <c r="AE1030" s="4">
        <v>0</v>
      </c>
      <c r="AF1030" s="4">
        <v>0</v>
      </c>
      <c r="AG1030" s="4">
        <v>0</v>
      </c>
      <c r="AH1030" s="4">
        <v>0</v>
      </c>
      <c r="AI1030" s="4">
        <v>0</v>
      </c>
      <c r="AJ1030" s="4">
        <v>0</v>
      </c>
      <c r="AK1030" s="4">
        <v>1.2322305E-2</v>
      </c>
      <c r="AL1030" s="4">
        <v>0</v>
      </c>
      <c r="AM1030" s="4">
        <v>0</v>
      </c>
      <c r="AN1030" s="4">
        <v>1.2322305E-2</v>
      </c>
      <c r="AO1030" s="4">
        <v>0</v>
      </c>
    </row>
    <row r="1031" spans="1:41" x14ac:dyDescent="0.3">
      <c r="A1031" s="4" t="s">
        <v>578</v>
      </c>
      <c r="B1031" s="4" t="s">
        <v>614</v>
      </c>
      <c r="C1031" s="4" t="s">
        <v>49</v>
      </c>
      <c r="D1031" s="4">
        <v>5</v>
      </c>
      <c r="E1031" s="4">
        <v>3</v>
      </c>
      <c r="F1031" s="4">
        <v>2</v>
      </c>
      <c r="G1031" s="4">
        <v>0</v>
      </c>
      <c r="H1031" s="4">
        <v>0</v>
      </c>
      <c r="I1031" s="4">
        <v>0</v>
      </c>
      <c r="J1031" s="4">
        <v>0</v>
      </c>
      <c r="K1031" s="4">
        <v>0</v>
      </c>
      <c r="L1031" s="4">
        <v>0</v>
      </c>
      <c r="M1031" s="4">
        <v>1</v>
      </c>
      <c r="N1031" s="4">
        <v>2.2000000000000001E-3</v>
      </c>
      <c r="O1031" s="4">
        <v>5.0000000000000001E-3</v>
      </c>
      <c r="P1031" s="4">
        <v>0</v>
      </c>
      <c r="Q1031" s="4">
        <v>3.3333333333333299</v>
      </c>
      <c r="R1031" s="4">
        <v>0</v>
      </c>
      <c r="S1031" s="4">
        <v>0.33672000000000002</v>
      </c>
      <c r="T1031" s="4">
        <v>0.19020999999999999</v>
      </c>
      <c r="U1031" s="4">
        <v>0.12309</v>
      </c>
      <c r="V1031" s="4">
        <v>0</v>
      </c>
      <c r="W1031" s="4">
        <v>0</v>
      </c>
      <c r="X1031" s="4">
        <v>0</v>
      </c>
      <c r="Y1031" s="4">
        <v>0</v>
      </c>
      <c r="Z1031" s="4">
        <v>0</v>
      </c>
      <c r="AA1031" s="4">
        <v>0</v>
      </c>
      <c r="AB1031" s="4">
        <v>1.2378554E-2</v>
      </c>
      <c r="AC1031" s="4">
        <v>7.5992400000000002E-3</v>
      </c>
      <c r="AD1031" s="4">
        <v>4.742217E-3</v>
      </c>
      <c r="AE1031" s="4">
        <v>0</v>
      </c>
      <c r="AF1031" s="4">
        <v>0</v>
      </c>
      <c r="AG1031" s="4">
        <v>0</v>
      </c>
      <c r="AH1031" s="4">
        <v>0</v>
      </c>
      <c r="AI1031" s="4">
        <v>0</v>
      </c>
      <c r="AJ1031" s="4">
        <v>0</v>
      </c>
      <c r="AK1031" s="4">
        <v>8.2400029999999992E-3</v>
      </c>
      <c r="AL1031" s="4">
        <v>0</v>
      </c>
      <c r="AM1031" s="4">
        <v>0</v>
      </c>
      <c r="AN1031" s="4">
        <v>8.2400029999999992E-3</v>
      </c>
      <c r="AO1031" s="4">
        <v>0</v>
      </c>
    </row>
    <row r="1032" spans="1:41" x14ac:dyDescent="0.3">
      <c r="A1032" s="6" t="s">
        <v>62</v>
      </c>
      <c r="B1032" s="6" t="s">
        <v>146</v>
      </c>
      <c r="C1032" s="6" t="s">
        <v>147</v>
      </c>
      <c r="D1032" s="6">
        <v>19</v>
      </c>
      <c r="E1032" s="6">
        <v>17</v>
      </c>
      <c r="F1032" s="6">
        <v>18</v>
      </c>
      <c r="G1032" s="6">
        <v>0</v>
      </c>
      <c r="H1032" s="6">
        <v>0</v>
      </c>
      <c r="I1032" s="6">
        <v>0</v>
      </c>
      <c r="J1032" s="6">
        <v>21</v>
      </c>
      <c r="K1032" s="6">
        <v>17</v>
      </c>
      <c r="L1032" s="6">
        <v>17</v>
      </c>
      <c r="M1032" s="7">
        <v>1.0000000000000001E-5</v>
      </c>
      <c r="N1032" s="7">
        <v>1.0000000000000001E-5</v>
      </c>
      <c r="O1032" s="6">
        <v>0.03</v>
      </c>
      <c r="P1032" s="6">
        <v>0</v>
      </c>
      <c r="Q1032" s="6">
        <v>18</v>
      </c>
      <c r="R1032" s="6">
        <v>18.3333333333333</v>
      </c>
      <c r="S1032" s="6">
        <v>1.7092000000000001</v>
      </c>
      <c r="T1032" s="6">
        <v>1.2723</v>
      </c>
      <c r="U1032" s="6">
        <v>1.5549999999999999</v>
      </c>
      <c r="V1032" s="6">
        <v>0</v>
      </c>
      <c r="W1032" s="6">
        <v>0</v>
      </c>
      <c r="X1032" s="6">
        <v>0</v>
      </c>
      <c r="Y1032" s="6">
        <v>1.8728</v>
      </c>
      <c r="Z1032" s="6">
        <v>1.4095</v>
      </c>
      <c r="AA1032" s="6">
        <v>1.7092000000000001</v>
      </c>
      <c r="AB1032" s="6">
        <v>6.2833879999999995E-2</v>
      </c>
      <c r="AC1032" s="6">
        <v>5.0830726999999999E-2</v>
      </c>
      <c r="AD1032" s="6">
        <v>5.9908583000000001E-2</v>
      </c>
      <c r="AE1032" s="6">
        <v>0</v>
      </c>
      <c r="AF1032" s="6">
        <v>0</v>
      </c>
      <c r="AG1032" s="6">
        <v>0</v>
      </c>
      <c r="AH1032" s="6">
        <v>8.0224680000000007E-2</v>
      </c>
      <c r="AI1032" s="6">
        <v>6.0228509999999999E-2</v>
      </c>
      <c r="AJ1032" s="6">
        <v>6.8933012000000002E-2</v>
      </c>
      <c r="AK1032" s="6">
        <v>5.7857730000000003E-2</v>
      </c>
      <c r="AL1032" s="6">
        <v>0</v>
      </c>
      <c r="AM1032" s="6">
        <v>6.9795401000000007E-2</v>
      </c>
      <c r="AN1032" s="6">
        <v>5.7857730000000003E-2</v>
      </c>
      <c r="AO1032" s="6">
        <v>6.9795401000000007E-2</v>
      </c>
    </row>
    <row r="1033" spans="1:41" x14ac:dyDescent="0.3">
      <c r="A1033" s="6" t="s">
        <v>117</v>
      </c>
      <c r="B1033" s="6" t="s">
        <v>158</v>
      </c>
      <c r="C1033" s="6" t="s">
        <v>159</v>
      </c>
      <c r="D1033" s="6">
        <v>23</v>
      </c>
      <c r="E1033" s="6">
        <v>13</v>
      </c>
      <c r="F1033" s="6">
        <v>11</v>
      </c>
      <c r="G1033" s="6">
        <v>0</v>
      </c>
      <c r="H1033" s="6">
        <v>0</v>
      </c>
      <c r="I1033" s="6">
        <v>0</v>
      </c>
      <c r="J1033" s="6">
        <v>8</v>
      </c>
      <c r="K1033" s="6">
        <v>9</v>
      </c>
      <c r="L1033" s="6">
        <v>9</v>
      </c>
      <c r="M1033" s="7">
        <v>1.0000000000000001E-5</v>
      </c>
      <c r="N1033" s="7">
        <v>1.0000000000000001E-5</v>
      </c>
      <c r="O1033" s="6">
        <v>0.2</v>
      </c>
      <c r="P1033" s="6">
        <v>0</v>
      </c>
      <c r="Q1033" s="6">
        <v>15.6666666666667</v>
      </c>
      <c r="R1033" s="6">
        <v>8.6666666666666696</v>
      </c>
      <c r="S1033" s="6">
        <v>1.6094999999999999</v>
      </c>
      <c r="T1033" s="6">
        <v>0.72992999999999997</v>
      </c>
      <c r="U1033" s="6">
        <v>0.65269999999999995</v>
      </c>
      <c r="V1033" s="6">
        <v>0</v>
      </c>
      <c r="W1033" s="6">
        <v>0</v>
      </c>
      <c r="X1033" s="6">
        <v>0</v>
      </c>
      <c r="Y1033" s="6">
        <v>0.44107000000000002</v>
      </c>
      <c r="Z1033" s="6">
        <v>0.50841999999999998</v>
      </c>
      <c r="AA1033" s="6">
        <v>0.50841999999999998</v>
      </c>
      <c r="AB1033" s="6">
        <v>5.9168693000000001E-2</v>
      </c>
      <c r="AC1033" s="6">
        <v>2.9162047E-2</v>
      </c>
      <c r="AD1033" s="6">
        <v>2.5146194E-2</v>
      </c>
      <c r="AE1033" s="6">
        <v>0</v>
      </c>
      <c r="AF1033" s="6">
        <v>0</v>
      </c>
      <c r="AG1033" s="6">
        <v>0</v>
      </c>
      <c r="AH1033" s="6">
        <v>1.8894009E-2</v>
      </c>
      <c r="AI1033" s="6">
        <v>2.1724994000000001E-2</v>
      </c>
      <c r="AJ1033" s="6">
        <v>2.0504868999999998E-2</v>
      </c>
      <c r="AK1033" s="6">
        <v>3.7825644999999998E-2</v>
      </c>
      <c r="AL1033" s="6">
        <v>0</v>
      </c>
      <c r="AM1033" s="6">
        <v>2.0374624000000001E-2</v>
      </c>
      <c r="AN1033" s="6">
        <v>3.7825644999999998E-2</v>
      </c>
      <c r="AO1033" s="6">
        <v>2.0374624000000001E-2</v>
      </c>
    </row>
    <row r="1034" spans="1:41" x14ac:dyDescent="0.3">
      <c r="A1034" t="s">
        <v>1245</v>
      </c>
      <c r="B1034" t="s">
        <v>1246</v>
      </c>
      <c r="C1034" t="s">
        <v>704</v>
      </c>
      <c r="D1034">
        <v>2</v>
      </c>
      <c r="E1034">
        <v>1</v>
      </c>
      <c r="F1034">
        <v>0</v>
      </c>
      <c r="G1034">
        <v>0</v>
      </c>
      <c r="H1034">
        <v>1</v>
      </c>
      <c r="I1034">
        <v>0</v>
      </c>
      <c r="J1034">
        <v>0</v>
      </c>
      <c r="K1034">
        <v>0</v>
      </c>
      <c r="L1034">
        <v>1</v>
      </c>
      <c r="M1034">
        <v>0.7</v>
      </c>
      <c r="N1034">
        <v>0.38</v>
      </c>
      <c r="O1034">
        <v>0.46</v>
      </c>
      <c r="P1034">
        <v>0.33333333333333298</v>
      </c>
      <c r="Q1034">
        <v>1</v>
      </c>
      <c r="R1034">
        <v>0.33333333333333298</v>
      </c>
      <c r="S1034">
        <v>4.5251E-2</v>
      </c>
      <c r="T1034">
        <v>2.2374999999999999E-2</v>
      </c>
      <c r="U1034">
        <v>0</v>
      </c>
      <c r="V1034">
        <v>0</v>
      </c>
      <c r="W1034">
        <v>2.2374999999999999E-2</v>
      </c>
      <c r="X1034">
        <v>0</v>
      </c>
      <c r="Y1034">
        <v>0</v>
      </c>
      <c r="Z1034">
        <v>0</v>
      </c>
      <c r="AA1034">
        <v>2.2374999999999999E-2</v>
      </c>
      <c r="AB1034">
        <v>1.663524E-3</v>
      </c>
      <c r="AC1034">
        <v>8.9392200000000001E-4</v>
      </c>
      <c r="AD1034">
        <v>0</v>
      </c>
      <c r="AE1034">
        <v>0</v>
      </c>
      <c r="AF1034">
        <v>8.3284600000000004E-4</v>
      </c>
      <c r="AG1034">
        <v>0</v>
      </c>
      <c r="AH1034">
        <v>0</v>
      </c>
      <c r="AI1034">
        <v>0</v>
      </c>
      <c r="AJ1034">
        <v>9.0239699999999999E-4</v>
      </c>
      <c r="AK1034">
        <v>8.52482E-4</v>
      </c>
      <c r="AL1034">
        <v>2.7761499999999999E-4</v>
      </c>
      <c r="AM1034">
        <v>3.0079899999999998E-4</v>
      </c>
      <c r="AN1034">
        <v>5.7486699999999996E-4</v>
      </c>
      <c r="AO1034" s="1">
        <v>2.3184E-5</v>
      </c>
    </row>
    <row r="1035" spans="1:41" x14ac:dyDescent="0.3">
      <c r="A1035" s="4" t="s">
        <v>203</v>
      </c>
      <c r="B1035" s="4" t="s">
        <v>586</v>
      </c>
      <c r="C1035" s="4" t="s">
        <v>587</v>
      </c>
      <c r="D1035" s="4">
        <v>10</v>
      </c>
      <c r="E1035" s="4">
        <v>7</v>
      </c>
      <c r="F1035" s="4">
        <v>7</v>
      </c>
      <c r="G1035" s="4">
        <v>2</v>
      </c>
      <c r="H1035" s="4">
        <v>2</v>
      </c>
      <c r="I1035" s="4">
        <v>1</v>
      </c>
      <c r="J1035" s="4">
        <v>1</v>
      </c>
      <c r="K1035" s="4">
        <v>0</v>
      </c>
      <c r="L1035" s="4">
        <v>2</v>
      </c>
      <c r="M1035" s="4">
        <v>0.47</v>
      </c>
      <c r="N1035" s="4">
        <v>1.2999999999999999E-3</v>
      </c>
      <c r="O1035" s="4">
        <v>7.2999999999999996E-4</v>
      </c>
      <c r="P1035" s="4">
        <v>1.6666666666666701</v>
      </c>
      <c r="Q1035" s="4">
        <v>8</v>
      </c>
      <c r="R1035" s="4">
        <v>1</v>
      </c>
      <c r="S1035" s="4">
        <v>1.3737999999999999</v>
      </c>
      <c r="T1035" s="4">
        <v>0.67983000000000005</v>
      </c>
      <c r="U1035" s="4">
        <v>0.54071000000000002</v>
      </c>
      <c r="V1035" s="4">
        <v>0.18873999999999999</v>
      </c>
      <c r="W1035" s="4">
        <v>9.0295E-2</v>
      </c>
      <c r="X1035" s="4">
        <v>9.0295E-2</v>
      </c>
      <c r="Y1035" s="4">
        <v>9.0295E-2</v>
      </c>
      <c r="Z1035" s="4">
        <v>0</v>
      </c>
      <c r="AA1035" s="4">
        <v>0.18873999999999999</v>
      </c>
      <c r="AB1035" s="4">
        <v>5.0503852000000002E-2</v>
      </c>
      <c r="AC1035" s="4">
        <v>2.7160460000000001E-2</v>
      </c>
      <c r="AD1035" s="4">
        <v>2.0831619999999999E-2</v>
      </c>
      <c r="AE1035" s="4">
        <v>7.4229040000000001E-3</v>
      </c>
      <c r="AF1035" s="4">
        <v>3.3609769999999998E-3</v>
      </c>
      <c r="AG1035" s="4">
        <v>3.1978190000000002E-3</v>
      </c>
      <c r="AH1035" s="4">
        <v>3.8679449999999998E-3</v>
      </c>
      <c r="AI1035" s="4">
        <v>0</v>
      </c>
      <c r="AJ1035" s="4">
        <v>7.6119919999999997E-3</v>
      </c>
      <c r="AK1035" s="4">
        <v>3.2831977999999998E-2</v>
      </c>
      <c r="AL1035" s="4">
        <v>4.660567E-3</v>
      </c>
      <c r="AM1035" s="4">
        <v>3.826646E-3</v>
      </c>
      <c r="AN1035" s="4">
        <v>2.8171411E-2</v>
      </c>
      <c r="AO1035" s="4">
        <v>-8.3392099999999995E-4</v>
      </c>
    </row>
    <row r="1036" spans="1:41" x14ac:dyDescent="0.3">
      <c r="A1036" t="s">
        <v>1234</v>
      </c>
      <c r="B1036" t="s">
        <v>1235</v>
      </c>
      <c r="C1036" t="s">
        <v>346</v>
      </c>
      <c r="D1036">
        <v>1</v>
      </c>
      <c r="E1036">
        <v>0</v>
      </c>
      <c r="F1036">
        <v>1</v>
      </c>
      <c r="G1036">
        <v>0</v>
      </c>
      <c r="H1036">
        <v>0</v>
      </c>
      <c r="I1036">
        <v>0</v>
      </c>
      <c r="J1036">
        <v>1</v>
      </c>
      <c r="K1036">
        <v>2</v>
      </c>
      <c r="L1036">
        <v>3</v>
      </c>
      <c r="M1036">
        <v>8.6E-3</v>
      </c>
      <c r="N1036">
        <v>0.28999999999999998</v>
      </c>
      <c r="O1036">
        <v>5.7000000000000002E-2</v>
      </c>
      <c r="P1036">
        <v>0</v>
      </c>
      <c r="Q1036">
        <v>0.66666666666666696</v>
      </c>
      <c r="R1036">
        <v>2</v>
      </c>
      <c r="S1036">
        <v>6.5981999999999999E-2</v>
      </c>
      <c r="T1036">
        <v>0</v>
      </c>
      <c r="U1036">
        <v>6.5981999999999999E-2</v>
      </c>
      <c r="V1036">
        <v>0</v>
      </c>
      <c r="W1036">
        <v>0</v>
      </c>
      <c r="X1036">
        <v>0</v>
      </c>
      <c r="Y1036">
        <v>6.5981999999999999E-2</v>
      </c>
      <c r="Z1036">
        <v>0.13632</v>
      </c>
      <c r="AA1036">
        <v>0.21129000000000001</v>
      </c>
      <c r="AB1036">
        <v>2.4256410000000001E-3</v>
      </c>
      <c r="AC1036">
        <v>0</v>
      </c>
      <c r="AD1036">
        <v>2.5420500000000001E-3</v>
      </c>
      <c r="AE1036">
        <v>0</v>
      </c>
      <c r="AF1036">
        <v>0</v>
      </c>
      <c r="AG1036">
        <v>0</v>
      </c>
      <c r="AH1036">
        <v>2.8264549999999999E-3</v>
      </c>
      <c r="AI1036">
        <v>5.8250089999999999E-3</v>
      </c>
      <c r="AJ1036">
        <v>8.5214460000000002E-3</v>
      </c>
      <c r="AK1036">
        <v>1.6558969999999999E-3</v>
      </c>
      <c r="AL1036">
        <v>0</v>
      </c>
      <c r="AM1036">
        <v>5.7243040000000004E-3</v>
      </c>
      <c r="AN1036">
        <v>1.6558969999999999E-3</v>
      </c>
      <c r="AO1036">
        <v>5.7243040000000004E-3</v>
      </c>
    </row>
    <row r="1037" spans="1:41" x14ac:dyDescent="0.3">
      <c r="A1037" s="6" t="s">
        <v>58</v>
      </c>
      <c r="B1037" s="6" t="s">
        <v>198</v>
      </c>
      <c r="C1037" s="6" t="s">
        <v>199</v>
      </c>
      <c r="D1037" s="6">
        <v>12</v>
      </c>
      <c r="E1037" s="6">
        <v>13</v>
      </c>
      <c r="F1037" s="6">
        <v>13</v>
      </c>
      <c r="G1037" s="6">
        <v>0</v>
      </c>
      <c r="H1037" s="6">
        <v>0</v>
      </c>
      <c r="I1037" s="6">
        <v>0</v>
      </c>
      <c r="J1037" s="6">
        <v>17</v>
      </c>
      <c r="K1037" s="6">
        <v>16</v>
      </c>
      <c r="L1037" s="6">
        <v>13</v>
      </c>
      <c r="M1037" s="7">
        <v>1.0000000000000001E-5</v>
      </c>
      <c r="N1037" s="7">
        <v>1.0000000000000001E-5</v>
      </c>
      <c r="O1037" s="6">
        <v>7.9000000000000008E-3</v>
      </c>
      <c r="P1037" s="6">
        <v>0</v>
      </c>
      <c r="Q1037" s="6">
        <v>12.6666666666667</v>
      </c>
      <c r="R1037" s="6">
        <v>15.3333333333333</v>
      </c>
      <c r="S1037" s="6">
        <v>1.2766</v>
      </c>
      <c r="T1037" s="6">
        <v>1.4380999999999999</v>
      </c>
      <c r="U1037" s="6">
        <v>1.4380999999999999</v>
      </c>
      <c r="V1037" s="6">
        <v>0</v>
      </c>
      <c r="W1037" s="6">
        <v>0</v>
      </c>
      <c r="X1037" s="6">
        <v>0</v>
      </c>
      <c r="Y1037" s="6">
        <v>2.2073</v>
      </c>
      <c r="Z1037" s="6">
        <v>1.6111</v>
      </c>
      <c r="AA1037" s="6">
        <v>1.4380999999999999</v>
      </c>
      <c r="AB1037" s="6">
        <v>4.6930569999999998E-2</v>
      </c>
      <c r="AC1037" s="6">
        <v>5.7454743000000003E-2</v>
      </c>
      <c r="AD1037" s="6">
        <v>5.5404844000000002E-2</v>
      </c>
      <c r="AE1037" s="6">
        <v>0</v>
      </c>
      <c r="AF1037" s="6">
        <v>0</v>
      </c>
      <c r="AG1037" s="6">
        <v>0</v>
      </c>
      <c r="AH1037" s="6">
        <v>9.4553575000000001E-2</v>
      </c>
      <c r="AI1037" s="6">
        <v>6.8842959999999995E-2</v>
      </c>
      <c r="AJ1037" s="6">
        <v>5.7999394000000003E-2</v>
      </c>
      <c r="AK1037" s="6">
        <v>5.3263386000000003E-2</v>
      </c>
      <c r="AL1037" s="6">
        <v>0</v>
      </c>
      <c r="AM1037" s="6">
        <v>7.3798642999999997E-2</v>
      </c>
      <c r="AN1037" s="6">
        <v>5.3263386000000003E-2</v>
      </c>
      <c r="AO1037" s="6">
        <v>7.3798642999999997E-2</v>
      </c>
    </row>
    <row r="1038" spans="1:41" x14ac:dyDescent="0.3">
      <c r="A1038" s="6" t="s">
        <v>112</v>
      </c>
      <c r="B1038" s="6" t="s">
        <v>324</v>
      </c>
      <c r="C1038" s="6" t="s">
        <v>325</v>
      </c>
      <c r="D1038" s="6">
        <v>8</v>
      </c>
      <c r="E1038" s="6">
        <v>6</v>
      </c>
      <c r="F1038" s="6">
        <v>6</v>
      </c>
      <c r="G1038" s="6">
        <v>0</v>
      </c>
      <c r="H1038" s="6">
        <v>0</v>
      </c>
      <c r="I1038" s="6">
        <v>0</v>
      </c>
      <c r="J1038" s="6">
        <v>8</v>
      </c>
      <c r="K1038" s="6">
        <v>8</v>
      </c>
      <c r="L1038" s="6">
        <v>5</v>
      </c>
      <c r="M1038" s="7">
        <v>1.0000000000000001E-5</v>
      </c>
      <c r="N1038" s="7">
        <v>1.0000000000000001E-5</v>
      </c>
      <c r="O1038" s="6">
        <v>0.12</v>
      </c>
      <c r="P1038" s="6">
        <v>0</v>
      </c>
      <c r="Q1038" s="6">
        <v>6.6666666666666696</v>
      </c>
      <c r="R1038" s="6">
        <v>7</v>
      </c>
      <c r="S1038" s="6">
        <v>0.67290000000000005</v>
      </c>
      <c r="T1038" s="6">
        <v>0.37933</v>
      </c>
      <c r="U1038" s="6">
        <v>0.47095999999999999</v>
      </c>
      <c r="V1038" s="6">
        <v>0</v>
      </c>
      <c r="W1038" s="6">
        <v>0</v>
      </c>
      <c r="X1038" s="6">
        <v>0</v>
      </c>
      <c r="Y1038" s="6">
        <v>0.67290000000000005</v>
      </c>
      <c r="Z1038" s="6">
        <v>0.67290000000000005</v>
      </c>
      <c r="AA1038" s="6">
        <v>0.37933</v>
      </c>
      <c r="AB1038" s="6">
        <v>2.4737255999999999E-2</v>
      </c>
      <c r="AC1038" s="6">
        <v>1.5154931999999999E-2</v>
      </c>
      <c r="AD1038" s="6">
        <v>1.8144403E-2</v>
      </c>
      <c r="AE1038" s="6">
        <v>0</v>
      </c>
      <c r="AF1038" s="6">
        <v>0</v>
      </c>
      <c r="AG1038" s="6">
        <v>0</v>
      </c>
      <c r="AH1038" s="6">
        <v>2.8824854E-2</v>
      </c>
      <c r="AI1038" s="6">
        <v>2.8753292E-2</v>
      </c>
      <c r="AJ1038" s="6">
        <v>1.5298595999999999E-2</v>
      </c>
      <c r="AK1038" s="6">
        <v>1.934553E-2</v>
      </c>
      <c r="AL1038" s="6">
        <v>0</v>
      </c>
      <c r="AM1038" s="6">
        <v>2.4292246999999999E-2</v>
      </c>
      <c r="AN1038" s="6">
        <v>1.934553E-2</v>
      </c>
      <c r="AO1038" s="6">
        <v>2.4292246999999999E-2</v>
      </c>
    </row>
    <row r="1039" spans="1:41" x14ac:dyDescent="0.3">
      <c r="A1039" t="s">
        <v>2262</v>
      </c>
      <c r="B1039" t="s">
        <v>2263</v>
      </c>
      <c r="C1039" t="s">
        <v>142</v>
      </c>
      <c r="D1039">
        <v>0</v>
      </c>
      <c r="E1039">
        <v>0</v>
      </c>
      <c r="F1039">
        <v>0</v>
      </c>
      <c r="G1039">
        <v>0</v>
      </c>
      <c r="H1039">
        <v>0</v>
      </c>
      <c r="I1039">
        <v>0</v>
      </c>
      <c r="J1039">
        <v>0</v>
      </c>
      <c r="K1039">
        <v>0</v>
      </c>
      <c r="L1039">
        <v>0</v>
      </c>
      <c r="M1039" t="s">
        <v>1445</v>
      </c>
      <c r="N1039" t="s">
        <v>1445</v>
      </c>
      <c r="O1039" t="s">
        <v>1445</v>
      </c>
      <c r="P1039">
        <v>0</v>
      </c>
      <c r="Q1039">
        <v>0</v>
      </c>
      <c r="R1039">
        <v>0</v>
      </c>
      <c r="S1039">
        <v>0</v>
      </c>
      <c r="T1039">
        <v>0</v>
      </c>
      <c r="U1039">
        <v>0</v>
      </c>
      <c r="V1039">
        <v>0</v>
      </c>
      <c r="W1039">
        <v>0</v>
      </c>
      <c r="X1039">
        <v>0</v>
      </c>
      <c r="Y1039">
        <v>0</v>
      </c>
      <c r="Z1039">
        <v>0</v>
      </c>
      <c r="AA1039">
        <v>0</v>
      </c>
      <c r="AB1039">
        <v>0</v>
      </c>
      <c r="AC1039">
        <v>0</v>
      </c>
      <c r="AD1039">
        <v>0</v>
      </c>
      <c r="AE1039">
        <v>0</v>
      </c>
      <c r="AF1039">
        <v>0</v>
      </c>
      <c r="AG1039">
        <v>0</v>
      </c>
      <c r="AH1039">
        <v>0</v>
      </c>
      <c r="AI1039">
        <v>0</v>
      </c>
      <c r="AJ1039">
        <v>0</v>
      </c>
      <c r="AK1039">
        <v>0</v>
      </c>
      <c r="AL1039">
        <v>0</v>
      </c>
      <c r="AM1039">
        <v>0</v>
      </c>
      <c r="AN1039">
        <v>0</v>
      </c>
      <c r="AO1039">
        <v>0</v>
      </c>
    </row>
    <row r="1040" spans="1:41" x14ac:dyDescent="0.3">
      <c r="A1040" s="4" t="s">
        <v>250</v>
      </c>
      <c r="B1040" s="4" t="s">
        <v>1991</v>
      </c>
      <c r="C1040" s="4" t="s">
        <v>633</v>
      </c>
      <c r="D1040" s="4">
        <v>3</v>
      </c>
      <c r="E1040" s="4">
        <v>2</v>
      </c>
      <c r="F1040" s="4">
        <v>3</v>
      </c>
      <c r="G1040" s="4">
        <v>0</v>
      </c>
      <c r="H1040" s="4">
        <v>0</v>
      </c>
      <c r="I1040" s="4">
        <v>0</v>
      </c>
      <c r="J1040" s="4">
        <v>2</v>
      </c>
      <c r="K1040" s="4">
        <v>1</v>
      </c>
      <c r="L1040" s="4">
        <v>0</v>
      </c>
      <c r="M1040" s="4">
        <v>9.2999999999999999E-2</v>
      </c>
      <c r="N1040" s="4">
        <v>7.4999999999999997E-3</v>
      </c>
      <c r="O1040" s="4">
        <v>0.27</v>
      </c>
      <c r="P1040" s="4">
        <v>0</v>
      </c>
      <c r="Q1040" s="4">
        <v>2.6666666666666701</v>
      </c>
      <c r="R1040" s="4">
        <v>1</v>
      </c>
      <c r="S1040" s="4">
        <v>7.6766000000000001E-2</v>
      </c>
      <c r="T1040" s="4">
        <v>7.6766000000000001E-2</v>
      </c>
      <c r="U1040" s="4">
        <v>0.11733</v>
      </c>
      <c r="V1040" s="4">
        <v>0</v>
      </c>
      <c r="W1040" s="4">
        <v>0</v>
      </c>
      <c r="X1040" s="4">
        <v>0</v>
      </c>
      <c r="Y1040" s="4">
        <v>7.6766000000000001E-2</v>
      </c>
      <c r="Z1040" s="4">
        <v>3.7672999999999998E-2</v>
      </c>
      <c r="AA1040" s="4">
        <v>0</v>
      </c>
      <c r="AB1040" s="4">
        <v>2.8220839999999999E-3</v>
      </c>
      <c r="AC1040" s="4">
        <v>3.0669429999999999E-3</v>
      </c>
      <c r="AD1040" s="4">
        <v>4.5203049999999996E-3</v>
      </c>
      <c r="AE1040" s="4">
        <v>0</v>
      </c>
      <c r="AF1040" s="4">
        <v>0</v>
      </c>
      <c r="AG1040" s="4">
        <v>0</v>
      </c>
      <c r="AH1040" s="4">
        <v>3.2884070000000001E-3</v>
      </c>
      <c r="AI1040" s="4">
        <v>1.609783E-3</v>
      </c>
      <c r="AJ1040" s="4">
        <v>0</v>
      </c>
      <c r="AK1040" s="4">
        <v>3.4697769999999998E-3</v>
      </c>
      <c r="AL1040" s="4">
        <v>0</v>
      </c>
      <c r="AM1040" s="4">
        <v>1.63273E-3</v>
      </c>
      <c r="AN1040" s="4">
        <v>3.4697769999999998E-3</v>
      </c>
      <c r="AO1040" s="4">
        <v>1.63273E-3</v>
      </c>
    </row>
    <row r="1041" spans="1:41" x14ac:dyDescent="0.3">
      <c r="A1041" t="s">
        <v>966</v>
      </c>
      <c r="B1041" t="s">
        <v>967</v>
      </c>
      <c r="C1041" t="s">
        <v>968</v>
      </c>
      <c r="D1041">
        <v>1</v>
      </c>
      <c r="E1041">
        <v>0</v>
      </c>
      <c r="F1041">
        <v>1</v>
      </c>
      <c r="G1041">
        <v>1</v>
      </c>
      <c r="H1041">
        <v>4</v>
      </c>
      <c r="I1041">
        <v>1</v>
      </c>
      <c r="J1041">
        <v>0</v>
      </c>
      <c r="K1041">
        <v>0</v>
      </c>
      <c r="L1041">
        <v>4</v>
      </c>
      <c r="M1041">
        <v>0.5</v>
      </c>
      <c r="N1041">
        <v>9.6000000000000002E-2</v>
      </c>
      <c r="O1041">
        <v>0.2</v>
      </c>
      <c r="P1041">
        <v>2</v>
      </c>
      <c r="Q1041">
        <v>0.66666666666666696</v>
      </c>
      <c r="R1041">
        <v>1.3333333333333299</v>
      </c>
      <c r="S1041">
        <v>1.6649000000000001E-2</v>
      </c>
      <c r="T1041">
        <v>0</v>
      </c>
      <c r="U1041">
        <v>1.6649000000000001E-2</v>
      </c>
      <c r="V1041">
        <v>1.6649000000000001E-2</v>
      </c>
      <c r="W1041">
        <v>6.8279999999999993E-2</v>
      </c>
      <c r="X1041">
        <v>1.6649000000000001E-2</v>
      </c>
      <c r="Y1041">
        <v>0</v>
      </c>
      <c r="Z1041">
        <v>0</v>
      </c>
      <c r="AA1041">
        <v>6.8279999999999993E-2</v>
      </c>
      <c r="AB1041">
        <v>6.1205299999999999E-4</v>
      </c>
      <c r="AC1041">
        <v>0</v>
      </c>
      <c r="AD1041">
        <v>6.4142599999999995E-4</v>
      </c>
      <c r="AE1041">
        <v>6.5478400000000005E-4</v>
      </c>
      <c r="AF1041">
        <v>2.5415310000000001E-3</v>
      </c>
      <c r="AG1041">
        <v>5.8962800000000003E-4</v>
      </c>
      <c r="AH1041">
        <v>0</v>
      </c>
      <c r="AI1041">
        <v>0</v>
      </c>
      <c r="AJ1041">
        <v>2.7537709999999999E-3</v>
      </c>
      <c r="AK1041">
        <v>4.1782700000000001E-4</v>
      </c>
      <c r="AL1041">
        <v>1.2619809999999999E-3</v>
      </c>
      <c r="AM1041">
        <v>9.1792399999999998E-4</v>
      </c>
      <c r="AN1041">
        <v>-8.4415399999999995E-4</v>
      </c>
      <c r="AO1041">
        <v>-3.4405699999999999E-4</v>
      </c>
    </row>
    <row r="1042" spans="1:41" x14ac:dyDescent="0.3">
      <c r="A1042" t="s">
        <v>1332</v>
      </c>
      <c r="B1042" t="s">
        <v>1333</v>
      </c>
      <c r="C1042" t="s">
        <v>1334</v>
      </c>
      <c r="D1042">
        <v>3</v>
      </c>
      <c r="E1042">
        <v>2</v>
      </c>
      <c r="F1042">
        <v>0</v>
      </c>
      <c r="G1042">
        <v>0</v>
      </c>
      <c r="H1042">
        <v>1</v>
      </c>
      <c r="I1042">
        <v>4</v>
      </c>
      <c r="J1042">
        <v>2</v>
      </c>
      <c r="K1042">
        <v>2</v>
      </c>
      <c r="L1042">
        <v>4</v>
      </c>
      <c r="M1042">
        <v>0.18</v>
      </c>
      <c r="N1042">
        <v>0.52</v>
      </c>
      <c r="O1042">
        <v>0.11</v>
      </c>
      <c r="P1042">
        <v>1.6666666666666701</v>
      </c>
      <c r="Q1042">
        <v>1.6666666666666701</v>
      </c>
      <c r="R1042">
        <v>2.6666666666666701</v>
      </c>
      <c r="S1042">
        <v>9.2717999999999995E-2</v>
      </c>
      <c r="T1042">
        <v>6.0893999999999997E-2</v>
      </c>
      <c r="U1042">
        <v>0</v>
      </c>
      <c r="V1042">
        <v>0</v>
      </c>
      <c r="W1042">
        <v>2.9996999999999999E-2</v>
      </c>
      <c r="X1042">
        <v>0.1255</v>
      </c>
      <c r="Y1042">
        <v>6.0893999999999997E-2</v>
      </c>
      <c r="Z1042">
        <v>2.9996999999999999E-2</v>
      </c>
      <c r="AA1042">
        <v>0.1255</v>
      </c>
      <c r="AB1042">
        <v>3.4085140000000001E-3</v>
      </c>
      <c r="AC1042">
        <v>2.4328269999999998E-3</v>
      </c>
      <c r="AD1042">
        <v>0</v>
      </c>
      <c r="AE1042">
        <v>0</v>
      </c>
      <c r="AF1042">
        <v>1.1165540000000001E-3</v>
      </c>
      <c r="AG1042">
        <v>4.4446119999999997E-3</v>
      </c>
      <c r="AH1042">
        <v>2.608502E-3</v>
      </c>
      <c r="AI1042">
        <v>1.281784E-3</v>
      </c>
      <c r="AJ1042">
        <v>5.0614869999999999E-3</v>
      </c>
      <c r="AK1042">
        <v>1.947114E-3</v>
      </c>
      <c r="AL1042">
        <v>1.8537219999999999E-3</v>
      </c>
      <c r="AM1042">
        <v>2.9839240000000002E-3</v>
      </c>
      <c r="AN1042" s="1">
        <v>9.3392000000000098E-5</v>
      </c>
      <c r="AO1042">
        <v>1.1302020000000001E-3</v>
      </c>
    </row>
    <row r="1043" spans="1:41" x14ac:dyDescent="0.3">
      <c r="A1043" t="s">
        <v>2415</v>
      </c>
      <c r="B1043" t="s">
        <v>2416</v>
      </c>
      <c r="C1043" t="s">
        <v>1047</v>
      </c>
      <c r="D1043">
        <v>6</v>
      </c>
      <c r="E1043">
        <v>6</v>
      </c>
      <c r="F1043">
        <v>8</v>
      </c>
      <c r="G1043">
        <v>5</v>
      </c>
      <c r="H1043">
        <v>11</v>
      </c>
      <c r="I1043">
        <v>9</v>
      </c>
      <c r="J1043">
        <v>9</v>
      </c>
      <c r="K1043">
        <v>6</v>
      </c>
      <c r="L1043">
        <v>11</v>
      </c>
      <c r="M1043">
        <v>0.25</v>
      </c>
      <c r="N1043">
        <v>0.12</v>
      </c>
      <c r="O1043">
        <v>2.5000000000000001E-2</v>
      </c>
      <c r="P1043">
        <v>8.3333333333333304</v>
      </c>
      <c r="Q1043">
        <v>6.6666666666666696</v>
      </c>
      <c r="R1043">
        <v>8.6666666666666696</v>
      </c>
      <c r="S1043">
        <v>0.69840000000000002</v>
      </c>
      <c r="T1043">
        <v>0.69840000000000002</v>
      </c>
      <c r="U1043">
        <v>1.0264</v>
      </c>
      <c r="V1043">
        <v>0.55488999999999999</v>
      </c>
      <c r="W1043">
        <v>1.6408</v>
      </c>
      <c r="X1043">
        <v>1.0264</v>
      </c>
      <c r="Y1043">
        <v>1.2134</v>
      </c>
      <c r="Z1043">
        <v>0.69840000000000002</v>
      </c>
      <c r="AA1043">
        <v>1.4177</v>
      </c>
      <c r="AB1043">
        <v>2.5674690999999999E-2</v>
      </c>
      <c r="AC1043">
        <v>2.7902366000000001E-2</v>
      </c>
      <c r="AD1043">
        <v>3.9543517E-2</v>
      </c>
      <c r="AE1043">
        <v>2.1823117E-2</v>
      </c>
      <c r="AF1043">
        <v>6.1074162000000001E-2</v>
      </c>
      <c r="AG1043">
        <v>3.6350199999999999E-2</v>
      </c>
      <c r="AH1043">
        <v>5.1978122000000002E-2</v>
      </c>
      <c r="AI1043">
        <v>2.9842917E-2</v>
      </c>
      <c r="AJ1043">
        <v>5.7176651000000002E-2</v>
      </c>
      <c r="AK1043">
        <v>3.1040191000000002E-2</v>
      </c>
      <c r="AL1043">
        <v>3.9749158999999999E-2</v>
      </c>
      <c r="AM1043">
        <v>4.6332563E-2</v>
      </c>
      <c r="AN1043">
        <v>-8.7089679999999992E-3</v>
      </c>
      <c r="AO1043">
        <v>6.5834040000000002E-3</v>
      </c>
    </row>
    <row r="1044" spans="1:41" x14ac:dyDescent="0.3">
      <c r="A1044" t="s">
        <v>1799</v>
      </c>
      <c r="B1044" t="s">
        <v>1800</v>
      </c>
      <c r="C1044" t="s">
        <v>713</v>
      </c>
      <c r="D1044">
        <v>0</v>
      </c>
      <c r="E1044">
        <v>0</v>
      </c>
      <c r="F1044">
        <v>0</v>
      </c>
      <c r="G1044">
        <v>0</v>
      </c>
      <c r="H1044">
        <v>0</v>
      </c>
      <c r="I1044">
        <v>0</v>
      </c>
      <c r="J1044">
        <v>0</v>
      </c>
      <c r="K1044">
        <v>0</v>
      </c>
      <c r="L1044">
        <v>0</v>
      </c>
      <c r="M1044" t="s">
        <v>1445</v>
      </c>
      <c r="N1044" t="s">
        <v>1445</v>
      </c>
      <c r="O1044" t="s">
        <v>1445</v>
      </c>
      <c r="P1044">
        <v>0</v>
      </c>
      <c r="Q1044">
        <v>0</v>
      </c>
      <c r="R1044">
        <v>0</v>
      </c>
      <c r="S1044">
        <v>0</v>
      </c>
      <c r="T1044">
        <v>0</v>
      </c>
      <c r="U1044">
        <v>8.6543999999999996E-2</v>
      </c>
      <c r="V1044">
        <v>0</v>
      </c>
      <c r="W1044">
        <v>0.18057999999999999</v>
      </c>
      <c r="X1044">
        <v>8.6543999999999996E-2</v>
      </c>
      <c r="Y1044">
        <v>0</v>
      </c>
      <c r="Z1044">
        <v>0</v>
      </c>
      <c r="AA1044">
        <v>0.18057999999999999</v>
      </c>
      <c r="AB1044">
        <v>0</v>
      </c>
      <c r="AC1044">
        <v>0</v>
      </c>
      <c r="AD1044">
        <v>3.3342300000000001E-3</v>
      </c>
      <c r="AE1044">
        <v>0</v>
      </c>
      <c r="AF1044">
        <v>6.7215820000000003E-3</v>
      </c>
      <c r="AG1044">
        <v>3.0649760000000001E-3</v>
      </c>
      <c r="AH1044">
        <v>0</v>
      </c>
      <c r="AI1044">
        <v>0</v>
      </c>
      <c r="AJ1044">
        <v>7.2828950000000002E-3</v>
      </c>
      <c r="AK1044">
        <v>1.11141E-3</v>
      </c>
      <c r="AL1044">
        <v>3.2621859999999998E-3</v>
      </c>
      <c r="AM1044">
        <v>2.4276319999999999E-3</v>
      </c>
      <c r="AN1044">
        <v>-2.1507760000000001E-3</v>
      </c>
      <c r="AO1044">
        <v>-8.3455400000000005E-4</v>
      </c>
    </row>
    <row r="1045" spans="1:41" x14ac:dyDescent="0.3">
      <c r="A1045" t="s">
        <v>2417</v>
      </c>
      <c r="B1045" t="s">
        <v>2418</v>
      </c>
      <c r="C1045" t="s">
        <v>336</v>
      </c>
      <c r="D1045">
        <v>0</v>
      </c>
      <c r="E1045">
        <v>0</v>
      </c>
      <c r="F1045">
        <v>0</v>
      </c>
      <c r="G1045">
        <v>0</v>
      </c>
      <c r="H1045">
        <v>0</v>
      </c>
      <c r="I1045">
        <v>0</v>
      </c>
      <c r="J1045">
        <v>0</v>
      </c>
      <c r="K1045">
        <v>0</v>
      </c>
      <c r="L1045">
        <v>0</v>
      </c>
      <c r="M1045" t="s">
        <v>1445</v>
      </c>
      <c r="N1045" t="s">
        <v>1445</v>
      </c>
      <c r="O1045" t="s">
        <v>1445</v>
      </c>
      <c r="P1045">
        <v>0</v>
      </c>
      <c r="Q1045">
        <v>0</v>
      </c>
      <c r="R1045">
        <v>0</v>
      </c>
      <c r="S1045">
        <v>0</v>
      </c>
      <c r="T1045">
        <v>0</v>
      </c>
      <c r="U1045">
        <v>8.4782999999999997E-2</v>
      </c>
      <c r="V1045">
        <v>0</v>
      </c>
      <c r="W1045">
        <v>0.27651999999999999</v>
      </c>
      <c r="X1045">
        <v>0.17674999999999999</v>
      </c>
      <c r="Y1045">
        <v>0</v>
      </c>
      <c r="Z1045">
        <v>0</v>
      </c>
      <c r="AA1045">
        <v>8.4782999999999997E-2</v>
      </c>
      <c r="AB1045">
        <v>0</v>
      </c>
      <c r="AC1045">
        <v>0</v>
      </c>
      <c r="AD1045">
        <v>3.2663850000000001E-3</v>
      </c>
      <c r="AE1045">
        <v>0</v>
      </c>
      <c r="AF1045">
        <v>1.0292679000000001E-2</v>
      </c>
      <c r="AG1045">
        <v>6.2596429999999996E-3</v>
      </c>
      <c r="AH1045">
        <v>0</v>
      </c>
      <c r="AI1045">
        <v>0</v>
      </c>
      <c r="AJ1045">
        <v>3.4193470000000001E-3</v>
      </c>
      <c r="AK1045">
        <v>1.088795E-3</v>
      </c>
      <c r="AL1045">
        <v>5.5174409999999997E-3</v>
      </c>
      <c r="AM1045">
        <v>1.139782E-3</v>
      </c>
      <c r="AN1045">
        <v>-4.4286459999999996E-3</v>
      </c>
      <c r="AO1045">
        <v>-4.3776589999999999E-3</v>
      </c>
    </row>
    <row r="1046" spans="1:41" x14ac:dyDescent="0.3">
      <c r="A1046" t="s">
        <v>1079</v>
      </c>
      <c r="B1046" t="s">
        <v>1080</v>
      </c>
      <c r="C1046" t="s">
        <v>260</v>
      </c>
      <c r="D1046">
        <v>0</v>
      </c>
      <c r="E1046">
        <v>3</v>
      </c>
      <c r="F1046">
        <v>0</v>
      </c>
      <c r="G1046">
        <v>0</v>
      </c>
      <c r="H1046">
        <v>0</v>
      </c>
      <c r="I1046">
        <v>0</v>
      </c>
      <c r="J1046">
        <v>0</v>
      </c>
      <c r="K1046">
        <v>2</v>
      </c>
      <c r="L1046">
        <v>3</v>
      </c>
      <c r="M1046">
        <v>1.9E-2</v>
      </c>
      <c r="N1046">
        <v>0.16</v>
      </c>
      <c r="O1046">
        <v>0.19</v>
      </c>
      <c r="P1046">
        <v>0</v>
      </c>
      <c r="Q1046">
        <v>1</v>
      </c>
      <c r="R1046">
        <v>1.6666666666666701</v>
      </c>
      <c r="S1046">
        <v>0</v>
      </c>
      <c r="T1046">
        <v>0.11093</v>
      </c>
      <c r="U1046">
        <v>0</v>
      </c>
      <c r="V1046">
        <v>0</v>
      </c>
      <c r="W1046">
        <v>0</v>
      </c>
      <c r="X1046">
        <v>0</v>
      </c>
      <c r="Y1046">
        <v>0</v>
      </c>
      <c r="Z1046">
        <v>0.11093</v>
      </c>
      <c r="AA1046">
        <v>0.17091999999999999</v>
      </c>
      <c r="AB1046">
        <v>0</v>
      </c>
      <c r="AC1046">
        <v>4.4318580000000003E-3</v>
      </c>
      <c r="AD1046">
        <v>0</v>
      </c>
      <c r="AE1046">
        <v>0</v>
      </c>
      <c r="AF1046">
        <v>0</v>
      </c>
      <c r="AG1046">
        <v>0</v>
      </c>
      <c r="AH1046">
        <v>0</v>
      </c>
      <c r="AI1046">
        <v>4.7400840000000003E-3</v>
      </c>
      <c r="AJ1046">
        <v>6.8933010000000001E-3</v>
      </c>
      <c r="AK1046">
        <v>1.477286E-3</v>
      </c>
      <c r="AL1046">
        <v>0</v>
      </c>
      <c r="AM1046">
        <v>3.8777949999999999E-3</v>
      </c>
      <c r="AN1046">
        <v>1.477286E-3</v>
      </c>
      <c r="AO1046">
        <v>3.8777949999999999E-3</v>
      </c>
    </row>
    <row r="1047" spans="1:41" x14ac:dyDescent="0.3">
      <c r="A1047" s="6" t="s">
        <v>98</v>
      </c>
      <c r="B1047" s="6" t="s">
        <v>99</v>
      </c>
      <c r="C1047" s="6" t="s">
        <v>100</v>
      </c>
      <c r="D1047" s="6">
        <v>32</v>
      </c>
      <c r="E1047" s="6">
        <v>29</v>
      </c>
      <c r="F1047" s="6">
        <v>26</v>
      </c>
      <c r="G1047" s="6">
        <v>4</v>
      </c>
      <c r="H1047" s="6">
        <v>16</v>
      </c>
      <c r="I1047" s="6">
        <v>10</v>
      </c>
      <c r="J1047" s="6">
        <v>30</v>
      </c>
      <c r="K1047" s="6">
        <v>28</v>
      </c>
      <c r="L1047" s="6">
        <v>19</v>
      </c>
      <c r="M1047" s="7">
        <v>1.0000000000000001E-5</v>
      </c>
      <c r="N1047" s="7">
        <v>1.0000000000000001E-5</v>
      </c>
      <c r="O1047" s="6">
        <v>7.4999999999999997E-2</v>
      </c>
      <c r="P1047" s="6">
        <v>10</v>
      </c>
      <c r="Q1047" s="6">
        <v>29</v>
      </c>
      <c r="R1047" s="6">
        <v>25.6666666666667</v>
      </c>
      <c r="S1047" s="6">
        <v>0.86982999999999999</v>
      </c>
      <c r="T1047" s="6">
        <v>0.79342000000000001</v>
      </c>
      <c r="U1047" s="6">
        <v>0.64983999999999997</v>
      </c>
      <c r="V1047" s="6">
        <v>8.7026999999999993E-2</v>
      </c>
      <c r="W1047" s="6">
        <v>0.39624999999999999</v>
      </c>
      <c r="X1047" s="6">
        <v>0.23197000000000001</v>
      </c>
      <c r="Y1047" s="6">
        <v>0.86982999999999999</v>
      </c>
      <c r="Z1047" s="6">
        <v>0.79342000000000001</v>
      </c>
      <c r="AA1047" s="6">
        <v>0.45573000000000002</v>
      </c>
      <c r="AB1047" s="6">
        <v>3.1976826999999999E-2</v>
      </c>
      <c r="AC1047" s="6">
        <v>3.1698589999999999E-2</v>
      </c>
      <c r="AD1047" s="6">
        <v>2.5036009000000001E-2</v>
      </c>
      <c r="AE1047" s="6">
        <v>3.422661E-3</v>
      </c>
      <c r="AF1047" s="6">
        <v>1.4749290999999999E-2</v>
      </c>
      <c r="AG1047" s="6">
        <v>8.2152730000000004E-3</v>
      </c>
      <c r="AH1047" s="6">
        <v>3.7260697000000002E-2</v>
      </c>
      <c r="AI1047" s="6">
        <v>3.3903160000000002E-2</v>
      </c>
      <c r="AJ1047" s="6">
        <v>1.8379850999999999E-2</v>
      </c>
      <c r="AK1047" s="6">
        <v>2.9570474999999999E-2</v>
      </c>
      <c r="AL1047" s="6">
        <v>8.7957420000000005E-3</v>
      </c>
      <c r="AM1047" s="6">
        <v>2.9847902999999999E-2</v>
      </c>
      <c r="AN1047" s="6">
        <v>2.0774733E-2</v>
      </c>
      <c r="AO1047" s="6">
        <v>2.1052161E-2</v>
      </c>
    </row>
    <row r="1048" spans="1:41" x14ac:dyDescent="0.3">
      <c r="A1048" t="s">
        <v>714</v>
      </c>
      <c r="B1048" t="s">
        <v>715</v>
      </c>
      <c r="C1048" t="s">
        <v>260</v>
      </c>
      <c r="D1048">
        <v>8</v>
      </c>
      <c r="E1048">
        <v>4</v>
      </c>
      <c r="F1048">
        <v>7</v>
      </c>
      <c r="G1048">
        <v>8</v>
      </c>
      <c r="H1048">
        <v>14</v>
      </c>
      <c r="I1048">
        <v>10</v>
      </c>
      <c r="J1048">
        <v>5</v>
      </c>
      <c r="K1048">
        <v>3</v>
      </c>
      <c r="L1048">
        <v>6</v>
      </c>
      <c r="M1048">
        <v>2.9000000000000001E-2</v>
      </c>
      <c r="N1048">
        <v>1.0999999999999999E-2</v>
      </c>
      <c r="O1048">
        <v>0.51</v>
      </c>
      <c r="P1048">
        <v>10.6666666666667</v>
      </c>
      <c r="Q1048">
        <v>6.3333333333333304</v>
      </c>
      <c r="R1048">
        <v>4.6666666666666696</v>
      </c>
      <c r="S1048">
        <v>0.44318999999999997</v>
      </c>
      <c r="T1048">
        <v>0.23322000000000001</v>
      </c>
      <c r="U1048">
        <v>0.44318999999999997</v>
      </c>
      <c r="V1048">
        <v>0.44318999999999997</v>
      </c>
      <c r="W1048">
        <v>1.0828</v>
      </c>
      <c r="X1048">
        <v>0.68889999999999996</v>
      </c>
      <c r="Y1048">
        <v>0.29958000000000001</v>
      </c>
      <c r="Z1048">
        <v>0.17025999999999999</v>
      </c>
      <c r="AA1048">
        <v>0.3695</v>
      </c>
      <c r="AB1048">
        <v>1.6292621E-2</v>
      </c>
      <c r="AC1048">
        <v>9.317568E-3</v>
      </c>
      <c r="AD1048">
        <v>1.7074524000000001E-2</v>
      </c>
      <c r="AE1048">
        <v>1.7430098000000002E-2</v>
      </c>
      <c r="AF1048">
        <v>4.0304182000000001E-2</v>
      </c>
      <c r="AG1048">
        <v>2.4397557E-2</v>
      </c>
      <c r="AH1048">
        <v>1.2833036000000001E-2</v>
      </c>
      <c r="AI1048">
        <v>7.2752789999999999E-3</v>
      </c>
      <c r="AJ1048">
        <v>1.4902146E-2</v>
      </c>
      <c r="AK1048">
        <v>1.4228238000000001E-2</v>
      </c>
      <c r="AL1048">
        <v>2.7377279000000001E-2</v>
      </c>
      <c r="AM1048">
        <v>1.1670154E-2</v>
      </c>
      <c r="AN1048">
        <v>-1.3149041E-2</v>
      </c>
      <c r="AO1048">
        <v>-1.5707124999999999E-2</v>
      </c>
    </row>
    <row r="1049" spans="1:41" x14ac:dyDescent="0.3">
      <c r="A1049" t="s">
        <v>813</v>
      </c>
      <c r="B1049" t="s">
        <v>814</v>
      </c>
      <c r="C1049" t="s">
        <v>366</v>
      </c>
      <c r="D1049">
        <v>7</v>
      </c>
      <c r="E1049">
        <v>4</v>
      </c>
      <c r="F1049">
        <v>5</v>
      </c>
      <c r="G1049">
        <v>5</v>
      </c>
      <c r="H1049">
        <v>10</v>
      </c>
      <c r="I1049">
        <v>10</v>
      </c>
      <c r="J1049">
        <v>6</v>
      </c>
      <c r="K1049">
        <v>3</v>
      </c>
      <c r="L1049">
        <v>6</v>
      </c>
      <c r="M1049">
        <v>0.2</v>
      </c>
      <c r="N1049">
        <v>3.5999999999999997E-2</v>
      </c>
      <c r="O1049">
        <v>0.26</v>
      </c>
      <c r="P1049">
        <v>8.3333333333333304</v>
      </c>
      <c r="Q1049">
        <v>5.3333333333333304</v>
      </c>
      <c r="R1049">
        <v>5</v>
      </c>
      <c r="S1049">
        <v>0.42757000000000001</v>
      </c>
      <c r="T1049">
        <v>0.22558</v>
      </c>
      <c r="U1049">
        <v>0.28950999999999999</v>
      </c>
      <c r="V1049">
        <v>0.28950999999999999</v>
      </c>
      <c r="W1049">
        <v>0.66285000000000005</v>
      </c>
      <c r="X1049">
        <v>0.66285000000000005</v>
      </c>
      <c r="Y1049">
        <v>0.28950999999999999</v>
      </c>
      <c r="Z1049">
        <v>0.16481000000000001</v>
      </c>
      <c r="AA1049">
        <v>0.35679</v>
      </c>
      <c r="AB1049">
        <v>1.5718395999999999E-2</v>
      </c>
      <c r="AC1049">
        <v>9.0123359999999993E-3</v>
      </c>
      <c r="AD1049">
        <v>1.1153784E-2</v>
      </c>
      <c r="AE1049">
        <v>1.1386059E-2</v>
      </c>
      <c r="AF1049">
        <v>2.4672725E-2</v>
      </c>
      <c r="AG1049">
        <v>2.3474990000000001E-2</v>
      </c>
      <c r="AH1049">
        <v>1.240167E-2</v>
      </c>
      <c r="AI1049">
        <v>7.0423990000000004E-3</v>
      </c>
      <c r="AJ1049">
        <v>1.4389544000000001E-2</v>
      </c>
      <c r="AK1049">
        <v>1.1961505000000001E-2</v>
      </c>
      <c r="AL1049">
        <v>1.9844592000000001E-2</v>
      </c>
      <c r="AM1049">
        <v>1.1277871E-2</v>
      </c>
      <c r="AN1049">
        <v>-7.8830870000000004E-3</v>
      </c>
      <c r="AO1049">
        <v>-8.5667209999999994E-3</v>
      </c>
    </row>
    <row r="1050" spans="1:41" x14ac:dyDescent="0.3">
      <c r="A1050" t="s">
        <v>607</v>
      </c>
      <c r="B1050" t="s">
        <v>608</v>
      </c>
      <c r="C1050" t="s">
        <v>551</v>
      </c>
      <c r="D1050">
        <v>5</v>
      </c>
      <c r="E1050">
        <v>5</v>
      </c>
      <c r="F1050">
        <v>7</v>
      </c>
      <c r="G1050">
        <v>8</v>
      </c>
      <c r="H1050">
        <v>13</v>
      </c>
      <c r="I1050">
        <v>13</v>
      </c>
      <c r="J1050">
        <v>5</v>
      </c>
      <c r="K1050">
        <v>4</v>
      </c>
      <c r="L1050">
        <v>10</v>
      </c>
      <c r="M1050">
        <v>0.11</v>
      </c>
      <c r="N1050">
        <v>2.0999999999999999E-3</v>
      </c>
      <c r="O1050">
        <v>0.11</v>
      </c>
      <c r="P1050">
        <v>11.3333333333333</v>
      </c>
      <c r="Q1050">
        <v>5.6666666666666696</v>
      </c>
      <c r="R1050">
        <v>6.3333333333333304</v>
      </c>
      <c r="S1050">
        <v>0.28336</v>
      </c>
      <c r="T1050">
        <v>0.28336</v>
      </c>
      <c r="U1050">
        <v>0.41803000000000001</v>
      </c>
      <c r="V1050">
        <v>0.41803000000000001</v>
      </c>
      <c r="W1050">
        <v>0.91293999999999997</v>
      </c>
      <c r="X1050">
        <v>0.91293999999999997</v>
      </c>
      <c r="Y1050">
        <v>0.28336</v>
      </c>
      <c r="Z1050">
        <v>0.22089</v>
      </c>
      <c r="AA1050">
        <v>0.56684000000000001</v>
      </c>
      <c r="AB1050">
        <v>1.0416925E-2</v>
      </c>
      <c r="AC1050">
        <v>1.1320754000000001E-2</v>
      </c>
      <c r="AD1050">
        <v>1.6105199000000001E-2</v>
      </c>
      <c r="AE1050">
        <v>1.6440587E-2</v>
      </c>
      <c r="AF1050">
        <v>3.3981622000000003E-2</v>
      </c>
      <c r="AG1050">
        <v>3.2331987E-2</v>
      </c>
      <c r="AH1050">
        <v>1.2138224E-2</v>
      </c>
      <c r="AI1050">
        <v>9.4387199999999994E-3</v>
      </c>
      <c r="AJ1050">
        <v>2.2860980999999999E-2</v>
      </c>
      <c r="AK1050">
        <v>1.2614293E-2</v>
      </c>
      <c r="AL1050">
        <v>2.7584732000000001E-2</v>
      </c>
      <c r="AM1050">
        <v>1.4812641E-2</v>
      </c>
      <c r="AN1050">
        <v>-1.4970439E-2</v>
      </c>
      <c r="AO1050">
        <v>-1.2772090999999999E-2</v>
      </c>
    </row>
    <row r="1051" spans="1:41" x14ac:dyDescent="0.3">
      <c r="A1051" t="s">
        <v>1443</v>
      </c>
      <c r="B1051" t="s">
        <v>1444</v>
      </c>
      <c r="C1051" t="s">
        <v>329</v>
      </c>
      <c r="D1051">
        <v>0</v>
      </c>
      <c r="E1051">
        <v>0</v>
      </c>
      <c r="F1051">
        <v>0</v>
      </c>
      <c r="G1051">
        <v>0</v>
      </c>
      <c r="H1051">
        <v>0</v>
      </c>
      <c r="I1051">
        <v>0</v>
      </c>
      <c r="J1051">
        <v>0</v>
      </c>
      <c r="K1051">
        <v>0</v>
      </c>
      <c r="L1051">
        <v>0</v>
      </c>
      <c r="M1051" t="s">
        <v>1445</v>
      </c>
      <c r="N1051" t="s">
        <v>1445</v>
      </c>
      <c r="O1051" t="s">
        <v>1445</v>
      </c>
      <c r="P1051">
        <v>0</v>
      </c>
      <c r="Q1051">
        <v>0</v>
      </c>
      <c r="R1051">
        <v>0</v>
      </c>
      <c r="S1051">
        <v>0</v>
      </c>
      <c r="T1051">
        <v>0</v>
      </c>
      <c r="U1051">
        <v>0</v>
      </c>
      <c r="V1051">
        <v>0</v>
      </c>
      <c r="W1051">
        <v>0</v>
      </c>
      <c r="X1051">
        <v>0</v>
      </c>
      <c r="Y1051">
        <v>0</v>
      </c>
      <c r="Z1051">
        <v>0</v>
      </c>
      <c r="AA1051">
        <v>0</v>
      </c>
      <c r="AB1051">
        <v>0</v>
      </c>
      <c r="AC1051">
        <v>0</v>
      </c>
      <c r="AD1051">
        <v>0</v>
      </c>
      <c r="AE1051">
        <v>0</v>
      </c>
      <c r="AF1051">
        <v>0</v>
      </c>
      <c r="AG1051">
        <v>0</v>
      </c>
      <c r="AH1051">
        <v>0</v>
      </c>
      <c r="AI1051">
        <v>0</v>
      </c>
      <c r="AJ1051">
        <v>0</v>
      </c>
      <c r="AK1051">
        <v>0</v>
      </c>
      <c r="AL1051">
        <v>0</v>
      </c>
      <c r="AM1051">
        <v>0</v>
      </c>
      <c r="AN1051">
        <v>0</v>
      </c>
      <c r="AO1051">
        <v>0</v>
      </c>
    </row>
    <row r="1052" spans="1:41" x14ac:dyDescent="0.3">
      <c r="A1052" t="s">
        <v>1446</v>
      </c>
      <c r="B1052" t="s">
        <v>1447</v>
      </c>
      <c r="C1052" t="s">
        <v>1149</v>
      </c>
      <c r="D1052">
        <v>0</v>
      </c>
      <c r="E1052">
        <v>0</v>
      </c>
      <c r="F1052">
        <v>0</v>
      </c>
      <c r="G1052">
        <v>0</v>
      </c>
      <c r="H1052">
        <v>0</v>
      </c>
      <c r="I1052">
        <v>0</v>
      </c>
      <c r="J1052">
        <v>0</v>
      </c>
      <c r="K1052">
        <v>0</v>
      </c>
      <c r="L1052">
        <v>0</v>
      </c>
      <c r="M1052" t="s">
        <v>1445</v>
      </c>
      <c r="N1052" t="s">
        <v>1445</v>
      </c>
      <c r="O1052" t="s">
        <v>1445</v>
      </c>
      <c r="P1052">
        <v>0</v>
      </c>
      <c r="Q1052">
        <v>0</v>
      </c>
      <c r="R1052">
        <v>0</v>
      </c>
      <c r="S1052">
        <v>0.23984</v>
      </c>
      <c r="T1052">
        <v>0.11348</v>
      </c>
      <c r="U1052">
        <v>0.38052999999999998</v>
      </c>
      <c r="V1052">
        <v>0</v>
      </c>
      <c r="W1052">
        <v>0</v>
      </c>
      <c r="X1052">
        <v>0.23984</v>
      </c>
      <c r="Y1052">
        <v>0</v>
      </c>
      <c r="Z1052">
        <v>0</v>
      </c>
      <c r="AA1052">
        <v>0</v>
      </c>
      <c r="AB1052">
        <v>8.8170360000000003E-3</v>
      </c>
      <c r="AC1052">
        <v>4.5337349999999997E-3</v>
      </c>
      <c r="AD1052">
        <v>1.4660459000000001E-2</v>
      </c>
      <c r="AE1052">
        <v>0</v>
      </c>
      <c r="AF1052">
        <v>0</v>
      </c>
      <c r="AG1052">
        <v>8.4939909999999993E-3</v>
      </c>
      <c r="AH1052">
        <v>0</v>
      </c>
      <c r="AI1052">
        <v>0</v>
      </c>
      <c r="AJ1052">
        <v>0</v>
      </c>
      <c r="AK1052">
        <v>9.3370759999999997E-3</v>
      </c>
      <c r="AL1052">
        <v>2.83133E-3</v>
      </c>
      <c r="AM1052">
        <v>0</v>
      </c>
      <c r="AN1052">
        <v>6.5057459999999998E-3</v>
      </c>
      <c r="AO1052">
        <v>-2.83133E-3</v>
      </c>
    </row>
    <row r="1053" spans="1:41" x14ac:dyDescent="0.3">
      <c r="A1053" t="s">
        <v>1450</v>
      </c>
      <c r="B1053" t="s">
        <v>1451</v>
      </c>
      <c r="C1053" t="s">
        <v>329</v>
      </c>
      <c r="D1053">
        <v>0</v>
      </c>
      <c r="E1053">
        <v>0</v>
      </c>
      <c r="F1053">
        <v>0</v>
      </c>
      <c r="G1053">
        <v>0</v>
      </c>
      <c r="H1053">
        <v>0</v>
      </c>
      <c r="I1053">
        <v>0</v>
      </c>
      <c r="J1053">
        <v>0</v>
      </c>
      <c r="K1053">
        <v>0</v>
      </c>
      <c r="L1053">
        <v>0</v>
      </c>
      <c r="M1053" t="s">
        <v>1445</v>
      </c>
      <c r="N1053" t="s">
        <v>1445</v>
      </c>
      <c r="O1053" t="s">
        <v>1445</v>
      </c>
      <c r="P1053">
        <v>0</v>
      </c>
      <c r="Q1053">
        <v>0</v>
      </c>
      <c r="R1053">
        <v>0</v>
      </c>
      <c r="S1053">
        <v>0.39412999999999998</v>
      </c>
      <c r="T1053">
        <v>0.24797</v>
      </c>
      <c r="U1053">
        <v>0.55742000000000003</v>
      </c>
      <c r="V1053">
        <v>0</v>
      </c>
      <c r="W1053">
        <v>0</v>
      </c>
      <c r="X1053">
        <v>0.24797</v>
      </c>
      <c r="Y1053">
        <v>0</v>
      </c>
      <c r="Z1053">
        <v>0</v>
      </c>
      <c r="AA1053">
        <v>0.11712</v>
      </c>
      <c r="AB1053">
        <v>1.4489069E-2</v>
      </c>
      <c r="AC1053">
        <v>9.9068579999999993E-3</v>
      </c>
      <c r="AD1053">
        <v>2.1475397E-2</v>
      </c>
      <c r="AE1053">
        <v>0</v>
      </c>
      <c r="AF1053">
        <v>0</v>
      </c>
      <c r="AG1053">
        <v>8.7819160000000007E-3</v>
      </c>
      <c r="AH1053">
        <v>0</v>
      </c>
      <c r="AI1053">
        <v>0</v>
      </c>
      <c r="AJ1053">
        <v>4.7235159999999997E-3</v>
      </c>
      <c r="AK1053">
        <v>1.5290441E-2</v>
      </c>
      <c r="AL1053">
        <v>2.9273049999999998E-3</v>
      </c>
      <c r="AM1053">
        <v>1.5745049999999999E-3</v>
      </c>
      <c r="AN1053">
        <v>1.2363136E-2</v>
      </c>
      <c r="AO1053">
        <v>-1.3527999999999999E-3</v>
      </c>
    </row>
    <row r="1054" spans="1:41" x14ac:dyDescent="0.3">
      <c r="A1054" t="s">
        <v>1448</v>
      </c>
      <c r="B1054" t="s">
        <v>1449</v>
      </c>
      <c r="C1054" t="s">
        <v>329</v>
      </c>
      <c r="D1054">
        <v>0</v>
      </c>
      <c r="E1054">
        <v>0</v>
      </c>
      <c r="F1054">
        <v>0</v>
      </c>
      <c r="G1054">
        <v>0</v>
      </c>
      <c r="H1054">
        <v>0</v>
      </c>
      <c r="I1054">
        <v>0</v>
      </c>
      <c r="J1054">
        <v>0</v>
      </c>
      <c r="K1054">
        <v>0</v>
      </c>
      <c r="L1054">
        <v>0</v>
      </c>
      <c r="M1054" t="s">
        <v>1445</v>
      </c>
      <c r="N1054" t="s">
        <v>1445</v>
      </c>
      <c r="O1054" t="s">
        <v>1445</v>
      </c>
      <c r="P1054">
        <v>0</v>
      </c>
      <c r="Q1054">
        <v>0</v>
      </c>
      <c r="R1054">
        <v>0</v>
      </c>
      <c r="S1054">
        <v>0</v>
      </c>
      <c r="T1054">
        <v>0</v>
      </c>
      <c r="U1054">
        <v>0</v>
      </c>
      <c r="V1054">
        <v>0</v>
      </c>
      <c r="W1054">
        <v>0</v>
      </c>
      <c r="X1054">
        <v>0</v>
      </c>
      <c r="Y1054">
        <v>0</v>
      </c>
      <c r="Z1054">
        <v>0</v>
      </c>
      <c r="AA1054">
        <v>0</v>
      </c>
      <c r="AB1054">
        <v>0</v>
      </c>
      <c r="AC1054">
        <v>0</v>
      </c>
      <c r="AD1054">
        <v>0</v>
      </c>
      <c r="AE1054">
        <v>0</v>
      </c>
      <c r="AF1054">
        <v>0</v>
      </c>
      <c r="AG1054">
        <v>0</v>
      </c>
      <c r="AH1054">
        <v>0</v>
      </c>
      <c r="AI1054">
        <v>0</v>
      </c>
      <c r="AJ1054">
        <v>0</v>
      </c>
      <c r="AK1054">
        <v>0</v>
      </c>
      <c r="AL1054">
        <v>0</v>
      </c>
      <c r="AM1054">
        <v>0</v>
      </c>
      <c r="AN1054">
        <v>0</v>
      </c>
      <c r="AO1054">
        <v>0</v>
      </c>
    </row>
    <row r="1055" spans="1:41" x14ac:dyDescent="0.3">
      <c r="A1055" t="s">
        <v>1452</v>
      </c>
      <c r="B1055" t="s">
        <v>1453</v>
      </c>
      <c r="C1055" t="s">
        <v>329</v>
      </c>
      <c r="D1055">
        <v>0</v>
      </c>
      <c r="E1055">
        <v>0</v>
      </c>
      <c r="F1055">
        <v>0</v>
      </c>
      <c r="G1055">
        <v>0</v>
      </c>
      <c r="H1055">
        <v>0</v>
      </c>
      <c r="I1055">
        <v>0</v>
      </c>
      <c r="J1055">
        <v>0</v>
      </c>
      <c r="K1055">
        <v>0</v>
      </c>
      <c r="L1055">
        <v>0</v>
      </c>
      <c r="M1055" t="s">
        <v>1445</v>
      </c>
      <c r="N1055" t="s">
        <v>1445</v>
      </c>
      <c r="O1055" t="s">
        <v>1445</v>
      </c>
      <c r="P1055">
        <v>0</v>
      </c>
      <c r="Q1055">
        <v>0</v>
      </c>
      <c r="R1055">
        <v>0</v>
      </c>
      <c r="S1055">
        <v>0.25333</v>
      </c>
      <c r="T1055">
        <v>0</v>
      </c>
      <c r="U1055">
        <v>0.75858999999999999</v>
      </c>
      <c r="V1055">
        <v>0</v>
      </c>
      <c r="W1055">
        <v>0</v>
      </c>
      <c r="X1055">
        <v>0</v>
      </c>
      <c r="Y1055">
        <v>0</v>
      </c>
      <c r="Z1055">
        <v>0</v>
      </c>
      <c r="AA1055">
        <v>0</v>
      </c>
      <c r="AB1055">
        <v>9.3129570000000002E-3</v>
      </c>
      <c r="AC1055">
        <v>0</v>
      </c>
      <c r="AD1055">
        <v>2.9225757000000002E-2</v>
      </c>
      <c r="AE1055">
        <v>0</v>
      </c>
      <c r="AF1055">
        <v>0</v>
      </c>
      <c r="AG1055">
        <v>0</v>
      </c>
      <c r="AH1055">
        <v>0</v>
      </c>
      <c r="AI1055">
        <v>0</v>
      </c>
      <c r="AJ1055">
        <v>0</v>
      </c>
      <c r="AK1055">
        <v>1.2846237999999999E-2</v>
      </c>
      <c r="AL1055">
        <v>0</v>
      </c>
      <c r="AM1055">
        <v>0</v>
      </c>
      <c r="AN1055">
        <v>1.2846237999999999E-2</v>
      </c>
      <c r="AO1055">
        <v>0</v>
      </c>
    </row>
    <row r="1056" spans="1:41" x14ac:dyDescent="0.3">
      <c r="A1056" s="4" t="s">
        <v>178</v>
      </c>
      <c r="B1056" s="4" t="s">
        <v>1454</v>
      </c>
      <c r="C1056" s="4" t="s">
        <v>329</v>
      </c>
      <c r="D1056" s="4">
        <v>5</v>
      </c>
      <c r="E1056" s="4">
        <v>3</v>
      </c>
      <c r="F1056" s="4">
        <v>10</v>
      </c>
      <c r="G1056" s="4">
        <v>0</v>
      </c>
      <c r="H1056" s="4">
        <v>0</v>
      </c>
      <c r="I1056" s="4">
        <v>5</v>
      </c>
      <c r="J1056" s="4">
        <v>1</v>
      </c>
      <c r="K1056" s="4">
        <v>1</v>
      </c>
      <c r="L1056" s="4">
        <v>2</v>
      </c>
      <c r="M1056" s="4">
        <v>0.61</v>
      </c>
      <c r="N1056" s="4">
        <v>1.6E-2</v>
      </c>
      <c r="O1056" s="4">
        <v>2.1000000000000001E-2</v>
      </c>
      <c r="P1056" s="4">
        <v>1.6666666666666701</v>
      </c>
      <c r="Q1056" s="4">
        <v>6</v>
      </c>
      <c r="R1056" s="4">
        <v>1.3333333333333299</v>
      </c>
      <c r="S1056" s="4">
        <v>0.25333</v>
      </c>
      <c r="T1056" s="4">
        <v>0</v>
      </c>
      <c r="U1056" s="4">
        <v>0.75858999999999999</v>
      </c>
      <c r="V1056" s="4">
        <v>0</v>
      </c>
      <c r="W1056" s="4">
        <v>0</v>
      </c>
      <c r="X1056" s="4">
        <v>0.40312999999999999</v>
      </c>
      <c r="Y1056" s="4">
        <v>0.11952</v>
      </c>
      <c r="Z1056" s="4">
        <v>0.11952</v>
      </c>
      <c r="AA1056" s="4">
        <v>0.11952</v>
      </c>
      <c r="AB1056" s="4">
        <v>9.3129570000000002E-3</v>
      </c>
      <c r="AC1056" s="4">
        <v>0</v>
      </c>
      <c r="AD1056" s="4">
        <v>2.9225757000000002E-2</v>
      </c>
      <c r="AE1056" s="4">
        <v>0</v>
      </c>
      <c r="AF1056" s="4">
        <v>0</v>
      </c>
      <c r="AG1056" s="4">
        <v>1.4276944999999999E-2</v>
      </c>
      <c r="AH1056" s="4">
        <v>5.1198490000000001E-3</v>
      </c>
      <c r="AI1056" s="4">
        <v>5.1071379999999998E-3</v>
      </c>
      <c r="AJ1056" s="4">
        <v>4.8203100000000004E-3</v>
      </c>
      <c r="AK1056" s="4">
        <v>1.2846237999999999E-2</v>
      </c>
      <c r="AL1056" s="4">
        <v>4.7589820000000001E-3</v>
      </c>
      <c r="AM1056" s="4">
        <v>5.0157659999999996E-3</v>
      </c>
      <c r="AN1056" s="4">
        <v>8.0872559999999993E-3</v>
      </c>
      <c r="AO1056" s="4">
        <v>2.56783999999999E-4</v>
      </c>
    </row>
    <row r="1057" spans="1:41" x14ac:dyDescent="0.3">
      <c r="A1057" s="6" t="s">
        <v>73</v>
      </c>
      <c r="B1057" s="6" t="s">
        <v>118</v>
      </c>
      <c r="C1057" s="6" t="s">
        <v>119</v>
      </c>
      <c r="D1057" s="6">
        <v>28</v>
      </c>
      <c r="E1057" s="6">
        <v>17</v>
      </c>
      <c r="F1057" s="6">
        <v>21</v>
      </c>
      <c r="G1057" s="6">
        <v>3</v>
      </c>
      <c r="H1057" s="6">
        <v>2</v>
      </c>
      <c r="I1057" s="6">
        <v>3</v>
      </c>
      <c r="J1057" s="6">
        <v>18</v>
      </c>
      <c r="K1057" s="6">
        <v>10</v>
      </c>
      <c r="L1057" s="6">
        <v>10</v>
      </c>
      <c r="M1057" s="7">
        <v>1.0000000000000001E-5</v>
      </c>
      <c r="N1057" s="7">
        <v>1.0000000000000001E-5</v>
      </c>
      <c r="O1057" s="6">
        <v>0.2</v>
      </c>
      <c r="P1057" s="6">
        <v>2.6666666666666701</v>
      </c>
      <c r="Q1057" s="6">
        <v>22</v>
      </c>
      <c r="R1057" s="6">
        <v>12.6666666666667</v>
      </c>
      <c r="S1057" s="6">
        <v>6.1853999999999996</v>
      </c>
      <c r="T1057" s="6">
        <v>2.5076000000000001</v>
      </c>
      <c r="U1057" s="6">
        <v>3.1964000000000001</v>
      </c>
      <c r="V1057" s="6">
        <v>0.30854999999999999</v>
      </c>
      <c r="W1057" s="6">
        <v>0.19635</v>
      </c>
      <c r="X1057" s="6">
        <v>0.30854999999999999</v>
      </c>
      <c r="Y1057" s="6">
        <v>2.2069000000000001</v>
      </c>
      <c r="Z1057" s="6">
        <v>1.0485</v>
      </c>
      <c r="AA1057" s="6">
        <v>1.0485</v>
      </c>
      <c r="AB1057" s="6">
        <v>0.227388649</v>
      </c>
      <c r="AC1057" s="6">
        <v>0.10018323699999999</v>
      </c>
      <c r="AD1057" s="6">
        <v>0.123145848</v>
      </c>
      <c r="AE1057" s="6">
        <v>1.2134878E-2</v>
      </c>
      <c r="AF1057" s="6">
        <v>7.3085759999999998E-3</v>
      </c>
      <c r="AG1057" s="6">
        <v>1.0927371999999999E-2</v>
      </c>
      <c r="AH1057" s="6">
        <v>9.4536439999999999E-2</v>
      </c>
      <c r="AI1057" s="6">
        <v>4.4802833E-2</v>
      </c>
      <c r="AJ1057" s="6">
        <v>4.2286603999999998E-2</v>
      </c>
      <c r="AK1057" s="6">
        <v>0.15023924499999999</v>
      </c>
      <c r="AL1057" s="6">
        <v>1.0123609E-2</v>
      </c>
      <c r="AM1057" s="6">
        <v>6.0541958999999999E-2</v>
      </c>
      <c r="AN1057" s="6">
        <v>0.14011563599999999</v>
      </c>
      <c r="AO1057" s="6">
        <v>5.0418350000000001E-2</v>
      </c>
    </row>
    <row r="1058" spans="1:41" x14ac:dyDescent="0.3">
      <c r="A1058" t="s">
        <v>939</v>
      </c>
      <c r="B1058" t="s">
        <v>940</v>
      </c>
      <c r="C1058" t="s">
        <v>92</v>
      </c>
      <c r="D1058">
        <v>2</v>
      </c>
      <c r="E1058">
        <v>2</v>
      </c>
      <c r="F1058">
        <v>0</v>
      </c>
      <c r="G1058">
        <v>0</v>
      </c>
      <c r="H1058">
        <v>0</v>
      </c>
      <c r="I1058">
        <v>0</v>
      </c>
      <c r="J1058">
        <v>0</v>
      </c>
      <c r="K1058">
        <v>0</v>
      </c>
      <c r="L1058">
        <v>0</v>
      </c>
      <c r="M1058">
        <v>1</v>
      </c>
      <c r="N1058">
        <v>8.5999999999999993E-2</v>
      </c>
      <c r="O1058">
        <v>0.12</v>
      </c>
      <c r="P1058">
        <v>0</v>
      </c>
      <c r="Q1058">
        <v>1.3333333333333299</v>
      </c>
      <c r="R1058">
        <v>0</v>
      </c>
      <c r="S1058">
        <v>2.5687999999999999E-2</v>
      </c>
      <c r="T1058">
        <v>5.2035999999999999E-2</v>
      </c>
      <c r="U1058">
        <v>0</v>
      </c>
      <c r="V1058">
        <v>0</v>
      </c>
      <c r="W1058">
        <v>0</v>
      </c>
      <c r="X1058">
        <v>0</v>
      </c>
      <c r="Y1058">
        <v>0</v>
      </c>
      <c r="Z1058">
        <v>0</v>
      </c>
      <c r="AA1058">
        <v>0</v>
      </c>
      <c r="AB1058">
        <v>9.4434599999999999E-4</v>
      </c>
      <c r="AC1058">
        <v>2.0789340000000002E-3</v>
      </c>
      <c r="AD1058">
        <v>0</v>
      </c>
      <c r="AE1058">
        <v>0</v>
      </c>
      <c r="AF1058">
        <v>0</v>
      </c>
      <c r="AG1058">
        <v>0</v>
      </c>
      <c r="AH1058">
        <v>0</v>
      </c>
      <c r="AI1058">
        <v>0</v>
      </c>
      <c r="AJ1058">
        <v>0</v>
      </c>
      <c r="AK1058">
        <v>1.0077599999999999E-3</v>
      </c>
      <c r="AL1058">
        <v>0</v>
      </c>
      <c r="AM1058">
        <v>0</v>
      </c>
      <c r="AN1058">
        <v>1.0077599999999999E-3</v>
      </c>
      <c r="AO1058">
        <v>0</v>
      </c>
    </row>
    <row r="1059" spans="1:41" x14ac:dyDescent="0.3">
      <c r="A1059" t="s">
        <v>655</v>
      </c>
      <c r="B1059" t="s">
        <v>656</v>
      </c>
      <c r="C1059" t="s">
        <v>657</v>
      </c>
      <c r="D1059">
        <v>0</v>
      </c>
      <c r="E1059">
        <v>0</v>
      </c>
      <c r="F1059">
        <v>0</v>
      </c>
      <c r="G1059">
        <v>1</v>
      </c>
      <c r="H1059">
        <v>2</v>
      </c>
      <c r="I1059">
        <v>4</v>
      </c>
      <c r="J1059">
        <v>0</v>
      </c>
      <c r="K1059">
        <v>2</v>
      </c>
      <c r="L1059">
        <v>2</v>
      </c>
      <c r="M1059">
        <v>0.39</v>
      </c>
      <c r="N1059">
        <v>4.1999999999999997E-3</v>
      </c>
      <c r="O1059">
        <v>2.9000000000000001E-2</v>
      </c>
      <c r="P1059">
        <v>2.3333333333333299</v>
      </c>
      <c r="Q1059">
        <v>0</v>
      </c>
      <c r="R1059">
        <v>1.3333333333333299</v>
      </c>
      <c r="S1059">
        <v>0</v>
      </c>
      <c r="T1059">
        <v>0</v>
      </c>
      <c r="U1059">
        <v>0</v>
      </c>
      <c r="V1059">
        <v>1.9886999999999998E-2</v>
      </c>
      <c r="W1059">
        <v>4.0169000000000003E-2</v>
      </c>
      <c r="X1059">
        <v>8.1952999999999998E-2</v>
      </c>
      <c r="Y1059">
        <v>0</v>
      </c>
      <c r="Z1059">
        <v>4.0169000000000003E-2</v>
      </c>
      <c r="AA1059">
        <v>4.0169000000000003E-2</v>
      </c>
      <c r="AB1059">
        <v>0</v>
      </c>
      <c r="AC1059">
        <v>0</v>
      </c>
      <c r="AD1059">
        <v>0</v>
      </c>
      <c r="AE1059">
        <v>7.8213000000000002E-4</v>
      </c>
      <c r="AF1059">
        <v>1.495178E-3</v>
      </c>
      <c r="AG1059">
        <v>2.9023849999999999E-3</v>
      </c>
      <c r="AH1059">
        <v>0</v>
      </c>
      <c r="AI1059">
        <v>1.716438E-3</v>
      </c>
      <c r="AJ1059">
        <v>1.620039E-3</v>
      </c>
      <c r="AK1059">
        <v>0</v>
      </c>
      <c r="AL1059">
        <v>1.7265640000000001E-3</v>
      </c>
      <c r="AM1059">
        <v>1.1121589999999999E-3</v>
      </c>
      <c r="AN1059">
        <v>-1.7265640000000001E-3</v>
      </c>
      <c r="AO1059">
        <v>-6.1440500000000005E-4</v>
      </c>
    </row>
    <row r="1060" spans="1:41" x14ac:dyDescent="0.3">
      <c r="A1060" t="s">
        <v>626</v>
      </c>
      <c r="B1060" t="s">
        <v>627</v>
      </c>
      <c r="C1060" t="s">
        <v>114</v>
      </c>
      <c r="D1060">
        <v>0</v>
      </c>
      <c r="E1060">
        <v>1</v>
      </c>
      <c r="F1060">
        <v>0</v>
      </c>
      <c r="G1060">
        <v>3</v>
      </c>
      <c r="H1060">
        <v>5</v>
      </c>
      <c r="I1060">
        <v>2</v>
      </c>
      <c r="J1060">
        <v>3</v>
      </c>
      <c r="K1060">
        <v>4</v>
      </c>
      <c r="L1060">
        <v>6</v>
      </c>
      <c r="M1060">
        <v>0.19</v>
      </c>
      <c r="N1060">
        <v>2.5999999999999999E-3</v>
      </c>
      <c r="O1060" s="1">
        <v>1.0000000000000001E-5</v>
      </c>
      <c r="P1060">
        <v>3.3333333333333299</v>
      </c>
      <c r="Q1060">
        <v>0.33333333333333298</v>
      </c>
      <c r="R1060">
        <v>4.3333333333333304</v>
      </c>
      <c r="S1060">
        <v>0</v>
      </c>
      <c r="T1060">
        <v>2.3838999999999999E-2</v>
      </c>
      <c r="U1060">
        <v>0</v>
      </c>
      <c r="V1060">
        <v>7.3236999999999997E-2</v>
      </c>
      <c r="W1060">
        <v>0.12501999999999999</v>
      </c>
      <c r="X1060">
        <v>4.8246999999999998E-2</v>
      </c>
      <c r="Y1060">
        <v>7.3236999999999997E-2</v>
      </c>
      <c r="Z1060">
        <v>9.8821999999999993E-2</v>
      </c>
      <c r="AA1060">
        <v>0.15184</v>
      </c>
      <c r="AB1060">
        <v>0</v>
      </c>
      <c r="AC1060">
        <v>9.5241200000000003E-4</v>
      </c>
      <c r="AD1060">
        <v>0</v>
      </c>
      <c r="AE1060">
        <v>2.8803180000000002E-3</v>
      </c>
      <c r="AF1060">
        <v>4.6535179999999997E-3</v>
      </c>
      <c r="AG1060">
        <v>1.7086790000000001E-3</v>
      </c>
      <c r="AH1060">
        <v>3.1372359999999998E-3</v>
      </c>
      <c r="AI1060">
        <v>4.2227039999999999E-3</v>
      </c>
      <c r="AJ1060">
        <v>6.1237940000000001E-3</v>
      </c>
      <c r="AK1060">
        <v>3.17471E-4</v>
      </c>
      <c r="AL1060">
        <v>3.0808379999999998E-3</v>
      </c>
      <c r="AM1060">
        <v>4.4945779999999999E-3</v>
      </c>
      <c r="AN1060">
        <v>-2.7633670000000001E-3</v>
      </c>
      <c r="AO1060">
        <v>1.4137399999999999E-3</v>
      </c>
    </row>
    <row r="1061" spans="1:41" x14ac:dyDescent="0.3">
      <c r="A1061" s="4" t="s">
        <v>581</v>
      </c>
      <c r="B1061" s="4" t="s">
        <v>653</v>
      </c>
      <c r="C1061" s="4" t="s">
        <v>346</v>
      </c>
      <c r="D1061" s="4">
        <v>4</v>
      </c>
      <c r="E1061" s="4">
        <v>3</v>
      </c>
      <c r="F1061" s="4">
        <v>2</v>
      </c>
      <c r="G1061" s="4">
        <v>0</v>
      </c>
      <c r="H1061" s="4">
        <v>0</v>
      </c>
      <c r="I1061" s="4">
        <v>0</v>
      </c>
      <c r="J1061" s="4">
        <v>0</v>
      </c>
      <c r="K1061" s="4">
        <v>0</v>
      </c>
      <c r="L1061" s="4">
        <v>0</v>
      </c>
      <c r="M1061" s="4">
        <v>1</v>
      </c>
      <c r="N1061" s="4">
        <v>4.1000000000000003E-3</v>
      </c>
      <c r="O1061" s="4">
        <v>8.5000000000000006E-3</v>
      </c>
      <c r="P1061" s="4">
        <v>0</v>
      </c>
      <c r="Q1061" s="4">
        <v>3</v>
      </c>
      <c r="R1061" s="4">
        <v>0</v>
      </c>
      <c r="S1061" s="4">
        <v>0.21129000000000001</v>
      </c>
      <c r="T1061" s="4">
        <v>0.21129000000000001</v>
      </c>
      <c r="U1061" s="4">
        <v>0.13632</v>
      </c>
      <c r="V1061" s="4">
        <v>0</v>
      </c>
      <c r="W1061" s="4">
        <v>0</v>
      </c>
      <c r="X1061" s="4">
        <v>0</v>
      </c>
      <c r="Y1061" s="4">
        <v>0</v>
      </c>
      <c r="Z1061" s="4">
        <v>0</v>
      </c>
      <c r="AA1061" s="4">
        <v>0</v>
      </c>
      <c r="AB1061" s="4">
        <v>7.7674759999999997E-3</v>
      </c>
      <c r="AC1061" s="4">
        <v>8.4414239999999995E-3</v>
      </c>
      <c r="AD1061" s="4">
        <v>5.251922E-3</v>
      </c>
      <c r="AE1061" s="4">
        <v>0</v>
      </c>
      <c r="AF1061" s="4">
        <v>0</v>
      </c>
      <c r="AG1061" s="4">
        <v>0</v>
      </c>
      <c r="AH1061" s="4">
        <v>0</v>
      </c>
      <c r="AI1061" s="4">
        <v>0</v>
      </c>
      <c r="AJ1061" s="4">
        <v>0</v>
      </c>
      <c r="AK1061" s="4">
        <v>7.1536070000000002E-3</v>
      </c>
      <c r="AL1061" s="4">
        <v>0</v>
      </c>
      <c r="AM1061" s="4">
        <v>0</v>
      </c>
      <c r="AN1061" s="4">
        <v>7.1536070000000002E-3</v>
      </c>
      <c r="AO1061" s="4">
        <v>0</v>
      </c>
    </row>
    <row r="1062" spans="1:41" x14ac:dyDescent="0.3">
      <c r="A1062" t="s">
        <v>778</v>
      </c>
      <c r="B1062" t="s">
        <v>779</v>
      </c>
      <c r="C1062" t="s">
        <v>358</v>
      </c>
      <c r="D1062">
        <v>3</v>
      </c>
      <c r="E1062">
        <v>2</v>
      </c>
      <c r="F1062">
        <v>1</v>
      </c>
      <c r="G1062">
        <v>0</v>
      </c>
      <c r="H1062">
        <v>0</v>
      </c>
      <c r="I1062">
        <v>0</v>
      </c>
      <c r="J1062">
        <v>0</v>
      </c>
      <c r="K1062">
        <v>0</v>
      </c>
      <c r="L1062">
        <v>0</v>
      </c>
      <c r="M1062">
        <v>1</v>
      </c>
      <c r="N1062">
        <v>2.5000000000000001E-2</v>
      </c>
      <c r="O1062">
        <v>4.2000000000000003E-2</v>
      </c>
      <c r="P1062">
        <v>0</v>
      </c>
      <c r="Q1062">
        <v>2</v>
      </c>
      <c r="R1062">
        <v>0</v>
      </c>
      <c r="S1062">
        <v>0.10224999999999999</v>
      </c>
      <c r="T1062">
        <v>6.7057000000000005E-2</v>
      </c>
      <c r="U1062">
        <v>3.2983999999999999E-2</v>
      </c>
      <c r="V1062">
        <v>0</v>
      </c>
      <c r="W1062">
        <v>0</v>
      </c>
      <c r="X1062">
        <v>0</v>
      </c>
      <c r="Y1062">
        <v>0</v>
      </c>
      <c r="Z1062">
        <v>0</v>
      </c>
      <c r="AA1062">
        <v>0</v>
      </c>
      <c r="AB1062">
        <v>3.7589310000000001E-3</v>
      </c>
      <c r="AC1062">
        <v>2.679051E-3</v>
      </c>
      <c r="AD1062">
        <v>1.2707549999999999E-3</v>
      </c>
      <c r="AE1062">
        <v>0</v>
      </c>
      <c r="AF1062">
        <v>0</v>
      </c>
      <c r="AG1062">
        <v>0</v>
      </c>
      <c r="AH1062">
        <v>0</v>
      </c>
      <c r="AI1062">
        <v>0</v>
      </c>
      <c r="AJ1062">
        <v>0</v>
      </c>
      <c r="AK1062">
        <v>2.5695789999999998E-3</v>
      </c>
      <c r="AL1062">
        <v>0</v>
      </c>
      <c r="AM1062">
        <v>0</v>
      </c>
      <c r="AN1062">
        <v>2.5695789999999998E-3</v>
      </c>
      <c r="AO1062">
        <v>0</v>
      </c>
    </row>
    <row r="1063" spans="1:41" x14ac:dyDescent="0.3">
      <c r="A1063" t="s">
        <v>1393</v>
      </c>
      <c r="B1063" t="s">
        <v>1394</v>
      </c>
      <c r="C1063" t="s">
        <v>84</v>
      </c>
      <c r="D1063">
        <v>1</v>
      </c>
      <c r="E1063">
        <v>1</v>
      </c>
      <c r="F1063">
        <v>0</v>
      </c>
      <c r="G1063">
        <v>0</v>
      </c>
      <c r="H1063">
        <v>2</v>
      </c>
      <c r="I1063">
        <v>0</v>
      </c>
      <c r="J1063">
        <v>0</v>
      </c>
      <c r="K1063">
        <v>0</v>
      </c>
      <c r="L1063">
        <v>0</v>
      </c>
      <c r="M1063">
        <v>0.3</v>
      </c>
      <c r="N1063">
        <v>0.62</v>
      </c>
      <c r="O1063">
        <v>0.35</v>
      </c>
      <c r="P1063">
        <v>0.66666666666666696</v>
      </c>
      <c r="Q1063">
        <v>0.66666666666666696</v>
      </c>
      <c r="R1063">
        <v>0</v>
      </c>
      <c r="S1063">
        <v>1.5606999999999999E-2</v>
      </c>
      <c r="T1063">
        <v>1.5606999999999999E-2</v>
      </c>
      <c r="U1063">
        <v>0</v>
      </c>
      <c r="V1063">
        <v>0</v>
      </c>
      <c r="W1063">
        <v>3.1456999999999999E-2</v>
      </c>
      <c r="X1063">
        <v>0</v>
      </c>
      <c r="Y1063">
        <v>0</v>
      </c>
      <c r="Z1063">
        <v>0</v>
      </c>
      <c r="AA1063">
        <v>0</v>
      </c>
      <c r="AB1063">
        <v>5.7374699999999999E-4</v>
      </c>
      <c r="AC1063">
        <v>6.2352800000000004E-4</v>
      </c>
      <c r="AD1063">
        <v>0</v>
      </c>
      <c r="AE1063">
        <v>0</v>
      </c>
      <c r="AF1063">
        <v>1.1708980000000001E-3</v>
      </c>
      <c r="AG1063">
        <v>0</v>
      </c>
      <c r="AH1063">
        <v>0</v>
      </c>
      <c r="AI1063">
        <v>0</v>
      </c>
      <c r="AJ1063">
        <v>0</v>
      </c>
      <c r="AK1063">
        <v>3.9909199999999998E-4</v>
      </c>
      <c r="AL1063">
        <v>3.9029899999999998E-4</v>
      </c>
      <c r="AM1063">
        <v>0</v>
      </c>
      <c r="AN1063" s="1">
        <v>8.7930000000000003E-6</v>
      </c>
      <c r="AO1063">
        <v>-3.9029899999999998E-4</v>
      </c>
    </row>
    <row r="1064" spans="1:41" x14ac:dyDescent="0.3">
      <c r="A1064" t="s">
        <v>503</v>
      </c>
      <c r="B1064" t="s">
        <v>504</v>
      </c>
      <c r="C1064" t="s">
        <v>202</v>
      </c>
      <c r="D1064">
        <v>4</v>
      </c>
      <c r="E1064">
        <v>2</v>
      </c>
      <c r="F1064">
        <v>2</v>
      </c>
      <c r="G1064">
        <v>5</v>
      </c>
      <c r="H1064">
        <v>10</v>
      </c>
      <c r="I1064">
        <v>11</v>
      </c>
      <c r="J1064">
        <v>4</v>
      </c>
      <c r="K1064">
        <v>2</v>
      </c>
      <c r="L1064">
        <v>8</v>
      </c>
      <c r="M1064">
        <v>0.12</v>
      </c>
      <c r="N1064">
        <v>2.5999999999999998E-4</v>
      </c>
      <c r="O1064">
        <v>2.8000000000000001E-2</v>
      </c>
      <c r="P1064">
        <v>8.6666666666666696</v>
      </c>
      <c r="Q1064">
        <v>2.6666666666666701</v>
      </c>
      <c r="R1064">
        <v>4.6666666666666696</v>
      </c>
      <c r="S1064">
        <v>0.11625000000000001</v>
      </c>
      <c r="T1064">
        <v>5.6526E-2</v>
      </c>
      <c r="U1064">
        <v>5.6526E-2</v>
      </c>
      <c r="V1064">
        <v>0.14735999999999999</v>
      </c>
      <c r="W1064">
        <v>0.24601000000000001</v>
      </c>
      <c r="X1064">
        <v>0.35313</v>
      </c>
      <c r="Y1064">
        <v>0.11625000000000001</v>
      </c>
      <c r="Z1064">
        <v>5.6526E-2</v>
      </c>
      <c r="AA1064">
        <v>0.24601000000000001</v>
      </c>
      <c r="AB1064">
        <v>4.2736010000000001E-3</v>
      </c>
      <c r="AC1064">
        <v>2.258318E-3</v>
      </c>
      <c r="AD1064">
        <v>2.1777440000000001E-3</v>
      </c>
      <c r="AE1064">
        <v>5.7954809999999999E-3</v>
      </c>
      <c r="AF1064">
        <v>9.15703E-3</v>
      </c>
      <c r="AG1064">
        <v>1.2506183000000001E-2</v>
      </c>
      <c r="AH1064">
        <v>4.9797729999999998E-3</v>
      </c>
      <c r="AI1064">
        <v>2.4153790000000001E-3</v>
      </c>
      <c r="AJ1064">
        <v>9.9217239999999998E-3</v>
      </c>
      <c r="AK1064">
        <v>2.9032210000000001E-3</v>
      </c>
      <c r="AL1064">
        <v>9.1528979999999996E-3</v>
      </c>
      <c r="AM1064">
        <v>5.772292E-3</v>
      </c>
      <c r="AN1064">
        <v>-6.2496770000000004E-3</v>
      </c>
      <c r="AO1064">
        <v>-3.380606E-3</v>
      </c>
    </row>
    <row r="1065" spans="1:41" x14ac:dyDescent="0.3">
      <c r="A1065" t="s">
        <v>1018</v>
      </c>
      <c r="B1065" t="s">
        <v>1019</v>
      </c>
      <c r="C1065" t="s">
        <v>387</v>
      </c>
      <c r="D1065">
        <v>2</v>
      </c>
      <c r="E1065">
        <v>2</v>
      </c>
      <c r="F1065">
        <v>0</v>
      </c>
      <c r="G1065">
        <v>2</v>
      </c>
      <c r="H1065">
        <v>3</v>
      </c>
      <c r="I1065">
        <v>3</v>
      </c>
      <c r="J1065">
        <v>1</v>
      </c>
      <c r="K1065">
        <v>1</v>
      </c>
      <c r="L1065">
        <v>1</v>
      </c>
      <c r="M1065">
        <v>0.19</v>
      </c>
      <c r="N1065">
        <v>0.12</v>
      </c>
      <c r="O1065">
        <v>0.6</v>
      </c>
      <c r="P1065">
        <v>2.6666666666666701</v>
      </c>
      <c r="Q1065">
        <v>1.3333333333333299</v>
      </c>
      <c r="R1065">
        <v>1</v>
      </c>
      <c r="S1065">
        <v>5.7023999999999998E-2</v>
      </c>
      <c r="T1065">
        <v>5.7023999999999998E-2</v>
      </c>
      <c r="U1065">
        <v>0</v>
      </c>
      <c r="V1065">
        <v>2.8115999999999999E-2</v>
      </c>
      <c r="W1065">
        <v>8.6743000000000001E-2</v>
      </c>
      <c r="X1065">
        <v>8.6743000000000001E-2</v>
      </c>
      <c r="Y1065">
        <v>2.8115999999999999E-2</v>
      </c>
      <c r="Z1065">
        <v>2.8115999999999999E-2</v>
      </c>
      <c r="AA1065">
        <v>2.8115999999999999E-2</v>
      </c>
      <c r="AB1065">
        <v>2.096325E-3</v>
      </c>
      <c r="AC1065">
        <v>2.2782140000000002E-3</v>
      </c>
      <c r="AD1065">
        <v>0</v>
      </c>
      <c r="AE1065">
        <v>1.105766E-3</v>
      </c>
      <c r="AF1065">
        <v>3.2287639999999999E-3</v>
      </c>
      <c r="AG1065">
        <v>3.072024E-3</v>
      </c>
      <c r="AH1065">
        <v>1.204398E-3</v>
      </c>
      <c r="AI1065">
        <v>1.2014079999999999E-3</v>
      </c>
      <c r="AJ1065">
        <v>1.1339340000000001E-3</v>
      </c>
      <c r="AK1065">
        <v>1.4581799999999999E-3</v>
      </c>
      <c r="AL1065">
        <v>2.4688510000000002E-3</v>
      </c>
      <c r="AM1065">
        <v>1.179914E-3</v>
      </c>
      <c r="AN1065">
        <v>-1.0106710000000001E-3</v>
      </c>
      <c r="AO1065">
        <v>-1.288937E-3</v>
      </c>
    </row>
    <row r="1066" spans="1:41" x14ac:dyDescent="0.3">
      <c r="A1066" t="s">
        <v>874</v>
      </c>
      <c r="B1066" t="s">
        <v>875</v>
      </c>
      <c r="C1066" t="s">
        <v>432</v>
      </c>
      <c r="D1066">
        <v>2</v>
      </c>
      <c r="E1066">
        <v>2</v>
      </c>
      <c r="F1066">
        <v>0</v>
      </c>
      <c r="G1066">
        <v>4</v>
      </c>
      <c r="H1066">
        <v>2</v>
      </c>
      <c r="I1066">
        <v>4</v>
      </c>
      <c r="J1066">
        <v>1</v>
      </c>
      <c r="K1066">
        <v>0</v>
      </c>
      <c r="L1066">
        <v>1</v>
      </c>
      <c r="M1066">
        <v>0.04</v>
      </c>
      <c r="N1066">
        <v>4.8000000000000001E-2</v>
      </c>
      <c r="O1066">
        <v>0.52</v>
      </c>
      <c r="P1066">
        <v>3.3333333333333299</v>
      </c>
      <c r="Q1066">
        <v>1.3333333333333299</v>
      </c>
      <c r="R1066">
        <v>0.66666666666666696</v>
      </c>
      <c r="S1066">
        <v>6.8796999999999997E-2</v>
      </c>
      <c r="T1066">
        <v>6.8796999999999997E-2</v>
      </c>
      <c r="U1066">
        <v>0</v>
      </c>
      <c r="V1066">
        <v>0.14233000000000001</v>
      </c>
      <c r="W1066">
        <v>6.8796999999999997E-2</v>
      </c>
      <c r="X1066">
        <v>0.14233000000000001</v>
      </c>
      <c r="Y1066">
        <v>3.3826000000000002E-2</v>
      </c>
      <c r="Z1066">
        <v>0</v>
      </c>
      <c r="AA1066">
        <v>3.3826000000000002E-2</v>
      </c>
      <c r="AB1066">
        <v>2.529126E-3</v>
      </c>
      <c r="AC1066">
        <v>2.7485669999999999E-3</v>
      </c>
      <c r="AD1066">
        <v>0</v>
      </c>
      <c r="AE1066">
        <v>5.5976580000000001E-3</v>
      </c>
      <c r="AF1066">
        <v>2.5607749999999999E-3</v>
      </c>
      <c r="AG1066">
        <v>5.0406510000000002E-3</v>
      </c>
      <c r="AH1066">
        <v>1.4489959999999999E-3</v>
      </c>
      <c r="AI1066">
        <v>0</v>
      </c>
      <c r="AJ1066">
        <v>1.364222E-3</v>
      </c>
      <c r="AK1066">
        <v>1.759231E-3</v>
      </c>
      <c r="AL1066">
        <v>4.399694E-3</v>
      </c>
      <c r="AM1066">
        <v>9.3773900000000004E-4</v>
      </c>
      <c r="AN1066">
        <v>-2.640463E-3</v>
      </c>
      <c r="AO1066">
        <v>-3.4619550000000001E-3</v>
      </c>
    </row>
    <row r="1067" spans="1:41" x14ac:dyDescent="0.3">
      <c r="A1067" t="s">
        <v>740</v>
      </c>
      <c r="B1067" t="s">
        <v>741</v>
      </c>
      <c r="C1067" t="s">
        <v>630</v>
      </c>
      <c r="D1067">
        <v>0</v>
      </c>
      <c r="E1067">
        <v>0</v>
      </c>
      <c r="F1067">
        <v>1</v>
      </c>
      <c r="G1067">
        <v>0</v>
      </c>
      <c r="H1067">
        <v>4</v>
      </c>
      <c r="I1067">
        <v>3</v>
      </c>
      <c r="J1067">
        <v>1</v>
      </c>
      <c r="K1067">
        <v>1</v>
      </c>
      <c r="L1067">
        <v>2</v>
      </c>
      <c r="M1067">
        <v>0.39</v>
      </c>
      <c r="N1067">
        <v>0.02</v>
      </c>
      <c r="O1067">
        <v>9.6000000000000002E-2</v>
      </c>
      <c r="P1067">
        <v>2.3333333333333299</v>
      </c>
      <c r="Q1067">
        <v>0.33333333333333298</v>
      </c>
      <c r="R1067">
        <v>1.3333333333333299</v>
      </c>
      <c r="S1067">
        <v>0</v>
      </c>
      <c r="T1067">
        <v>0</v>
      </c>
      <c r="U1067">
        <v>1.6792999999999999E-2</v>
      </c>
      <c r="V1067">
        <v>0</v>
      </c>
      <c r="W1067">
        <v>6.8885000000000002E-2</v>
      </c>
      <c r="X1067">
        <v>5.1230999999999999E-2</v>
      </c>
      <c r="Y1067">
        <v>1.6792999999999999E-2</v>
      </c>
      <c r="Z1067">
        <v>1.6792999999999999E-2</v>
      </c>
      <c r="AA1067">
        <v>3.3869000000000003E-2</v>
      </c>
      <c r="AB1067">
        <v>0</v>
      </c>
      <c r="AC1067">
        <v>0</v>
      </c>
      <c r="AD1067">
        <v>6.4697400000000003E-4</v>
      </c>
      <c r="AE1067">
        <v>0</v>
      </c>
      <c r="AF1067">
        <v>2.56405E-3</v>
      </c>
      <c r="AG1067">
        <v>1.8143580000000001E-3</v>
      </c>
      <c r="AH1067">
        <v>7.1935800000000002E-4</v>
      </c>
      <c r="AI1067">
        <v>7.1757199999999998E-4</v>
      </c>
      <c r="AJ1067">
        <v>1.365956E-3</v>
      </c>
      <c r="AK1067">
        <v>2.15658E-4</v>
      </c>
      <c r="AL1067">
        <v>1.4594689999999999E-3</v>
      </c>
      <c r="AM1067">
        <v>9.3429500000000003E-4</v>
      </c>
      <c r="AN1067">
        <v>-1.243811E-3</v>
      </c>
      <c r="AO1067">
        <v>-5.25174E-4</v>
      </c>
    </row>
    <row r="1068" spans="1:41" x14ac:dyDescent="0.3">
      <c r="B1068" t="s">
        <v>2160</v>
      </c>
      <c r="C1068" t="s">
        <v>1047</v>
      </c>
      <c r="D1068">
        <v>14</v>
      </c>
      <c r="E1068">
        <v>18</v>
      </c>
      <c r="F1068">
        <v>29</v>
      </c>
      <c r="G1068">
        <v>19</v>
      </c>
      <c r="H1068">
        <v>23</v>
      </c>
      <c r="I1068">
        <v>37</v>
      </c>
      <c r="J1068">
        <v>17</v>
      </c>
      <c r="K1068">
        <v>9</v>
      </c>
      <c r="L1068">
        <v>18</v>
      </c>
      <c r="M1068">
        <v>0.02</v>
      </c>
      <c r="N1068">
        <v>7.1999999999999998E-3</v>
      </c>
      <c r="O1068">
        <v>0.47</v>
      </c>
      <c r="P1068">
        <v>26.3333333333333</v>
      </c>
      <c r="Q1068">
        <v>20.3333333333333</v>
      </c>
      <c r="R1068">
        <v>14.6666666666667</v>
      </c>
      <c r="S1068">
        <v>1.0264</v>
      </c>
      <c r="T1068">
        <v>1.8846000000000001</v>
      </c>
      <c r="U1068">
        <v>4.8452000000000002</v>
      </c>
      <c r="V1068">
        <v>2.4416000000000002</v>
      </c>
      <c r="W1068">
        <v>2.4416000000000002</v>
      </c>
      <c r="X1068">
        <v>8.0886999999999993</v>
      </c>
      <c r="Y1068">
        <v>1.8846000000000001</v>
      </c>
      <c r="Z1068">
        <v>0.69840000000000002</v>
      </c>
      <c r="AA1068">
        <v>1.6408</v>
      </c>
      <c r="AB1068">
        <v>3.7732677999999999E-2</v>
      </c>
      <c r="AC1068">
        <v>7.5293239999999997E-2</v>
      </c>
      <c r="AD1068">
        <v>0.18666821</v>
      </c>
      <c r="AE1068">
        <v>9.6025016000000005E-2</v>
      </c>
      <c r="AF1068">
        <v>9.0881687000000003E-2</v>
      </c>
      <c r="AG1068">
        <v>0.28646323099999998</v>
      </c>
      <c r="AH1068">
        <v>8.0730152999999999E-2</v>
      </c>
      <c r="AI1068">
        <v>2.9842917E-2</v>
      </c>
      <c r="AJ1068">
        <v>6.6174400999999994E-2</v>
      </c>
      <c r="AK1068">
        <v>9.9898043000000006E-2</v>
      </c>
      <c r="AL1068">
        <v>0.157789978</v>
      </c>
      <c r="AM1068">
        <v>5.8915823999999999E-2</v>
      </c>
      <c r="AN1068">
        <v>-5.7891934999999999E-2</v>
      </c>
      <c r="AO1068">
        <v>-9.8874154000000006E-2</v>
      </c>
    </row>
    <row r="1069" spans="1:41" x14ac:dyDescent="0.3">
      <c r="B1069" t="s">
        <v>812</v>
      </c>
      <c r="C1069" t="s">
        <v>329</v>
      </c>
      <c r="D1069">
        <v>3</v>
      </c>
      <c r="E1069">
        <v>1</v>
      </c>
      <c r="F1069">
        <v>4</v>
      </c>
      <c r="G1069">
        <v>0</v>
      </c>
      <c r="H1069">
        <v>0</v>
      </c>
      <c r="I1069">
        <v>1</v>
      </c>
      <c r="J1069">
        <v>1</v>
      </c>
      <c r="K1069">
        <v>3</v>
      </c>
      <c r="L1069">
        <v>1</v>
      </c>
      <c r="M1069">
        <v>7.0999999999999994E-2</v>
      </c>
      <c r="N1069">
        <v>3.5000000000000003E-2</v>
      </c>
      <c r="O1069">
        <v>0.54</v>
      </c>
      <c r="P1069">
        <v>0.33333333333333298</v>
      </c>
      <c r="Q1069">
        <v>2.6666666666666701</v>
      </c>
      <c r="R1069">
        <v>1.6666666666666701</v>
      </c>
      <c r="S1069">
        <v>0.39589999999999997</v>
      </c>
      <c r="T1069">
        <v>0.1176</v>
      </c>
      <c r="U1069">
        <v>0.56005000000000005</v>
      </c>
      <c r="V1069">
        <v>0</v>
      </c>
      <c r="W1069">
        <v>0</v>
      </c>
      <c r="X1069">
        <v>0.1176</v>
      </c>
      <c r="Y1069">
        <v>0.1176</v>
      </c>
      <c r="Z1069">
        <v>0.39589999999999997</v>
      </c>
      <c r="AA1069">
        <v>0.1176</v>
      </c>
      <c r="AB1069">
        <v>1.4554137999999999E-2</v>
      </c>
      <c r="AC1069">
        <v>4.6983370000000003E-3</v>
      </c>
      <c r="AD1069">
        <v>2.1576721E-2</v>
      </c>
      <c r="AE1069">
        <v>0</v>
      </c>
      <c r="AF1069">
        <v>0</v>
      </c>
      <c r="AG1069">
        <v>4.1648320000000003E-3</v>
      </c>
      <c r="AH1069">
        <v>5.0376029999999999E-3</v>
      </c>
      <c r="AI1069">
        <v>1.6916969E-2</v>
      </c>
      <c r="AJ1069">
        <v>4.7428749999999997E-3</v>
      </c>
      <c r="AK1069">
        <v>1.3609731999999999E-2</v>
      </c>
      <c r="AL1069">
        <v>1.388277E-3</v>
      </c>
      <c r="AM1069">
        <v>8.8991490000000003E-3</v>
      </c>
      <c r="AN1069">
        <v>1.2221455000000001E-2</v>
      </c>
      <c r="AO1069">
        <v>7.510872E-3</v>
      </c>
    </row>
    <row r="1070" spans="1:41" x14ac:dyDescent="0.3">
      <c r="B1070" t="s">
        <v>685</v>
      </c>
      <c r="C1070" t="s">
        <v>686</v>
      </c>
      <c r="D1070">
        <v>4</v>
      </c>
      <c r="E1070">
        <v>1</v>
      </c>
      <c r="F1070">
        <v>0</v>
      </c>
      <c r="G1070">
        <v>5</v>
      </c>
      <c r="H1070">
        <v>6</v>
      </c>
      <c r="I1070">
        <v>4</v>
      </c>
      <c r="J1070">
        <v>3</v>
      </c>
      <c r="K1070">
        <v>1</v>
      </c>
      <c r="L1070">
        <v>2</v>
      </c>
      <c r="M1070">
        <v>9.1999999999999998E-2</v>
      </c>
      <c r="N1070">
        <v>7.7999999999999996E-3</v>
      </c>
      <c r="O1070">
        <v>5.0000000000000001E-3</v>
      </c>
      <c r="P1070">
        <v>5</v>
      </c>
      <c r="Q1070">
        <v>1.6666666666666701</v>
      </c>
      <c r="R1070">
        <v>2</v>
      </c>
      <c r="S1070">
        <v>1.0523</v>
      </c>
      <c r="T1070">
        <v>0.19691</v>
      </c>
      <c r="U1070">
        <v>0</v>
      </c>
      <c r="V1070">
        <v>1.0523</v>
      </c>
      <c r="W1070">
        <v>1.4563999999999999</v>
      </c>
      <c r="X1070">
        <v>0.71467999999999998</v>
      </c>
      <c r="Y1070">
        <v>0.71467999999999998</v>
      </c>
      <c r="Z1070">
        <v>0.19691</v>
      </c>
      <c r="AA1070">
        <v>0.43258999999999997</v>
      </c>
      <c r="AB1070">
        <v>3.8684818000000003E-2</v>
      </c>
      <c r="AC1070">
        <v>7.8669169999999993E-3</v>
      </c>
      <c r="AD1070">
        <v>0</v>
      </c>
      <c r="AE1070">
        <v>4.1385617999999999E-2</v>
      </c>
      <c r="AF1070">
        <v>5.4210390999999997E-2</v>
      </c>
      <c r="AG1070">
        <v>2.5310562000000002E-2</v>
      </c>
      <c r="AH1070">
        <v>3.0614573999999999E-2</v>
      </c>
      <c r="AI1070">
        <v>8.4140450000000002E-3</v>
      </c>
      <c r="AJ1070">
        <v>1.7446601999999999E-2</v>
      </c>
      <c r="AK1070">
        <v>1.5517245000000001E-2</v>
      </c>
      <c r="AL1070">
        <v>4.0302190000000002E-2</v>
      </c>
      <c r="AM1070">
        <v>1.8825073000000001E-2</v>
      </c>
      <c r="AN1070">
        <v>-2.4784944999999999E-2</v>
      </c>
      <c r="AO1070">
        <v>-2.1477117E-2</v>
      </c>
    </row>
    <row r="1071" spans="1:41" x14ac:dyDescent="0.3">
      <c r="B1071" t="s">
        <v>1403</v>
      </c>
      <c r="C1071" t="s">
        <v>904</v>
      </c>
      <c r="D1071">
        <v>0</v>
      </c>
      <c r="E1071">
        <v>0</v>
      </c>
      <c r="F1071">
        <v>0</v>
      </c>
      <c r="G1071">
        <v>0</v>
      </c>
      <c r="H1071">
        <v>0</v>
      </c>
      <c r="I1071">
        <v>0</v>
      </c>
      <c r="J1071">
        <v>2</v>
      </c>
      <c r="K1071">
        <v>0</v>
      </c>
      <c r="L1071">
        <v>0</v>
      </c>
      <c r="M1071">
        <v>0.21</v>
      </c>
      <c r="N1071">
        <v>1</v>
      </c>
      <c r="O1071">
        <v>1</v>
      </c>
      <c r="P1071">
        <v>0</v>
      </c>
      <c r="Q1071">
        <v>0</v>
      </c>
      <c r="R1071">
        <v>0.66666666666666696</v>
      </c>
      <c r="S1071">
        <v>0</v>
      </c>
      <c r="T1071">
        <v>0</v>
      </c>
      <c r="U1071">
        <v>0</v>
      </c>
      <c r="V1071">
        <v>0</v>
      </c>
      <c r="W1071">
        <v>0</v>
      </c>
      <c r="X1071">
        <v>0</v>
      </c>
      <c r="Y1071">
        <v>0.60531000000000001</v>
      </c>
      <c r="Z1071">
        <v>0</v>
      </c>
      <c r="AA1071">
        <v>0</v>
      </c>
      <c r="AB1071">
        <v>0</v>
      </c>
      <c r="AC1071">
        <v>0</v>
      </c>
      <c r="AD1071">
        <v>0</v>
      </c>
      <c r="AE1071">
        <v>0</v>
      </c>
      <c r="AF1071">
        <v>0</v>
      </c>
      <c r="AG1071">
        <v>0</v>
      </c>
      <c r="AH1071">
        <v>2.5929517999999999E-2</v>
      </c>
      <c r="AI1071">
        <v>0</v>
      </c>
      <c r="AJ1071">
        <v>0</v>
      </c>
      <c r="AK1071">
        <v>0</v>
      </c>
      <c r="AL1071">
        <v>0</v>
      </c>
      <c r="AM1071">
        <v>8.6431730000000005E-3</v>
      </c>
      <c r="AN1071">
        <v>0</v>
      </c>
      <c r="AO1071">
        <v>8.6431730000000005E-3</v>
      </c>
    </row>
    <row r="1072" spans="1:41" x14ac:dyDescent="0.3">
      <c r="B1072" t="s">
        <v>1373</v>
      </c>
      <c r="C1072" t="s">
        <v>904</v>
      </c>
      <c r="D1072">
        <v>1</v>
      </c>
      <c r="E1072">
        <v>0</v>
      </c>
      <c r="F1072">
        <v>2</v>
      </c>
      <c r="G1072">
        <v>0</v>
      </c>
      <c r="H1072">
        <v>0</v>
      </c>
      <c r="I1072">
        <v>2</v>
      </c>
      <c r="J1072">
        <v>0</v>
      </c>
      <c r="K1072">
        <v>0</v>
      </c>
      <c r="L1072">
        <v>0</v>
      </c>
      <c r="M1072">
        <v>0.3</v>
      </c>
      <c r="N1072">
        <v>0.57999999999999996</v>
      </c>
      <c r="O1072">
        <v>7.0000000000000007E-2</v>
      </c>
      <c r="P1072">
        <v>0.66666666666666696</v>
      </c>
      <c r="Q1072">
        <v>1</v>
      </c>
      <c r="R1072">
        <v>0</v>
      </c>
      <c r="S1072">
        <v>0.25535999999999998</v>
      </c>
      <c r="T1072">
        <v>0</v>
      </c>
      <c r="U1072">
        <v>0.57594000000000001</v>
      </c>
      <c r="V1072">
        <v>0</v>
      </c>
      <c r="W1072">
        <v>0</v>
      </c>
      <c r="X1072">
        <v>0.57594000000000001</v>
      </c>
      <c r="Y1072">
        <v>0</v>
      </c>
      <c r="Z1072">
        <v>0</v>
      </c>
      <c r="AA1072">
        <v>0</v>
      </c>
      <c r="AB1072">
        <v>9.3875850000000004E-3</v>
      </c>
      <c r="AC1072">
        <v>0</v>
      </c>
      <c r="AD1072">
        <v>2.2188906000000001E-2</v>
      </c>
      <c r="AE1072">
        <v>0</v>
      </c>
      <c r="AF1072">
        <v>0</v>
      </c>
      <c r="AG1072">
        <v>2.0397051999999999E-2</v>
      </c>
      <c r="AH1072">
        <v>0</v>
      </c>
      <c r="AI1072">
        <v>0</v>
      </c>
      <c r="AJ1072">
        <v>0</v>
      </c>
      <c r="AK1072">
        <v>1.0525497E-2</v>
      </c>
      <c r="AL1072">
        <v>6.7990170000000001E-3</v>
      </c>
      <c r="AM1072">
        <v>0</v>
      </c>
      <c r="AN1072">
        <v>3.7264799999999999E-3</v>
      </c>
      <c r="AO1072">
        <v>-6.7990170000000001E-3</v>
      </c>
    </row>
    <row r="1073" spans="2:41" x14ac:dyDescent="0.3">
      <c r="B1073" t="s">
        <v>1354</v>
      </c>
      <c r="C1073" t="s">
        <v>904</v>
      </c>
      <c r="D1073">
        <v>1</v>
      </c>
      <c r="E1073">
        <v>0</v>
      </c>
      <c r="F1073">
        <v>1</v>
      </c>
      <c r="G1073">
        <v>0</v>
      </c>
      <c r="H1073">
        <v>0</v>
      </c>
      <c r="I1073">
        <v>1</v>
      </c>
      <c r="J1073">
        <v>0</v>
      </c>
      <c r="K1073">
        <v>0</v>
      </c>
      <c r="L1073">
        <v>2</v>
      </c>
      <c r="M1073">
        <v>0.43</v>
      </c>
      <c r="N1073">
        <v>0.56000000000000005</v>
      </c>
      <c r="O1073">
        <v>0.54</v>
      </c>
      <c r="P1073">
        <v>0.33333333333333298</v>
      </c>
      <c r="Q1073">
        <v>0.66666666666666696</v>
      </c>
      <c r="R1073">
        <v>0.66666666666666696</v>
      </c>
      <c r="S1073">
        <v>0.26945999999999998</v>
      </c>
      <c r="T1073">
        <v>0</v>
      </c>
      <c r="U1073">
        <v>0.26945999999999998</v>
      </c>
      <c r="V1073">
        <v>0</v>
      </c>
      <c r="W1073">
        <v>0</v>
      </c>
      <c r="X1073">
        <v>0.26945999999999998</v>
      </c>
      <c r="Y1073">
        <v>0</v>
      </c>
      <c r="Z1073">
        <v>0</v>
      </c>
      <c r="AA1073">
        <v>0.26945999999999998</v>
      </c>
      <c r="AB1073">
        <v>9.9059309999999998E-3</v>
      </c>
      <c r="AC1073">
        <v>0</v>
      </c>
      <c r="AD1073">
        <v>1.0381329E-2</v>
      </c>
      <c r="AE1073">
        <v>0</v>
      </c>
      <c r="AF1073">
        <v>0</v>
      </c>
      <c r="AG1073">
        <v>9.5429899999999995E-3</v>
      </c>
      <c r="AH1073">
        <v>0</v>
      </c>
      <c r="AI1073">
        <v>0</v>
      </c>
      <c r="AJ1073">
        <v>1.0867475999999999E-2</v>
      </c>
      <c r="AK1073">
        <v>6.7624199999999999E-3</v>
      </c>
      <c r="AL1073">
        <v>3.1809970000000001E-3</v>
      </c>
      <c r="AM1073">
        <v>3.6224920000000002E-3</v>
      </c>
      <c r="AN1073">
        <v>3.5814229999999998E-3</v>
      </c>
      <c r="AO1073">
        <v>4.4149499999999997E-4</v>
      </c>
    </row>
    <row r="1074" spans="2:41" x14ac:dyDescent="0.3">
      <c r="B1074" t="s">
        <v>136</v>
      </c>
      <c r="C1074" t="s">
        <v>137</v>
      </c>
      <c r="D1074">
        <v>22</v>
      </c>
      <c r="E1074">
        <v>20</v>
      </c>
      <c r="F1074">
        <v>13</v>
      </c>
      <c r="G1074">
        <v>0</v>
      </c>
      <c r="H1074">
        <v>0</v>
      </c>
      <c r="I1074">
        <v>0</v>
      </c>
      <c r="J1074">
        <v>0</v>
      </c>
      <c r="K1074">
        <v>1</v>
      </c>
      <c r="L1074">
        <v>0</v>
      </c>
      <c r="M1074">
        <v>0.45</v>
      </c>
      <c r="N1074" s="1">
        <v>1.0000000000000001E-5</v>
      </c>
      <c r="O1074">
        <v>0.17</v>
      </c>
      <c r="P1074">
        <v>0</v>
      </c>
      <c r="Q1074">
        <v>18.3333333333333</v>
      </c>
      <c r="R1074">
        <v>0.33333333333333298</v>
      </c>
      <c r="S1074">
        <v>0.71060000000000001</v>
      </c>
      <c r="T1074">
        <v>0.58431999999999995</v>
      </c>
      <c r="U1074">
        <v>0.39422000000000001</v>
      </c>
      <c r="V1074">
        <v>0</v>
      </c>
      <c r="W1074">
        <v>0</v>
      </c>
      <c r="X1074">
        <v>0</v>
      </c>
      <c r="Y1074">
        <v>0</v>
      </c>
      <c r="Z1074">
        <v>2.5894E-2</v>
      </c>
      <c r="AA1074">
        <v>0</v>
      </c>
      <c r="AB1074">
        <v>2.6123189000000002E-2</v>
      </c>
      <c r="AC1074">
        <v>2.334466E-2</v>
      </c>
      <c r="AD1074">
        <v>1.5187885E-2</v>
      </c>
      <c r="AE1074">
        <v>0</v>
      </c>
      <c r="AF1074">
        <v>0</v>
      </c>
      <c r="AG1074">
        <v>0</v>
      </c>
      <c r="AH1074">
        <v>0</v>
      </c>
      <c r="AI1074">
        <v>1.106461E-3</v>
      </c>
      <c r="AJ1074">
        <v>0</v>
      </c>
      <c r="AK1074">
        <v>2.1551911E-2</v>
      </c>
      <c r="AL1074">
        <v>0</v>
      </c>
      <c r="AM1074">
        <v>3.6882000000000001E-4</v>
      </c>
      <c r="AN1074">
        <v>2.1551911E-2</v>
      </c>
      <c r="AO1074">
        <v>3.6882000000000001E-4</v>
      </c>
    </row>
    <row r="1075" spans="2:41" x14ac:dyDescent="0.3">
      <c r="B1075" t="s">
        <v>992</v>
      </c>
      <c r="C1075" t="s">
        <v>296</v>
      </c>
      <c r="D1075">
        <v>0</v>
      </c>
      <c r="E1075">
        <v>0</v>
      </c>
      <c r="F1075">
        <v>0</v>
      </c>
      <c r="G1075">
        <v>1</v>
      </c>
      <c r="H1075">
        <v>2</v>
      </c>
      <c r="I1075">
        <v>0</v>
      </c>
      <c r="J1075">
        <v>1</v>
      </c>
      <c r="K1075">
        <v>1</v>
      </c>
      <c r="L1075">
        <v>1</v>
      </c>
      <c r="M1075">
        <v>0.56000000000000005</v>
      </c>
      <c r="N1075">
        <v>9.6000000000000002E-2</v>
      </c>
      <c r="O1075" s="1">
        <v>1.0000000000000001E-5</v>
      </c>
      <c r="P1075">
        <v>1</v>
      </c>
      <c r="Q1075">
        <v>0</v>
      </c>
      <c r="R1075">
        <v>1</v>
      </c>
      <c r="S1075">
        <v>0</v>
      </c>
      <c r="T1075">
        <v>0</v>
      </c>
      <c r="U1075">
        <v>0</v>
      </c>
      <c r="V1075">
        <v>0.10842</v>
      </c>
      <c r="W1075">
        <v>0.22858999999999999</v>
      </c>
      <c r="X1075">
        <v>0</v>
      </c>
      <c r="Y1075">
        <v>0.10842</v>
      </c>
      <c r="Z1075">
        <v>0.10842</v>
      </c>
      <c r="AA1075">
        <v>0.10842</v>
      </c>
      <c r="AB1075">
        <v>0</v>
      </c>
      <c r="AC1075">
        <v>0</v>
      </c>
      <c r="AD1075">
        <v>0</v>
      </c>
      <c r="AE1075">
        <v>4.2640200000000003E-3</v>
      </c>
      <c r="AF1075">
        <v>8.5086190000000003E-3</v>
      </c>
      <c r="AG1075">
        <v>0</v>
      </c>
      <c r="AH1075">
        <v>4.6443609999999996E-3</v>
      </c>
      <c r="AI1075">
        <v>4.6328309999999996E-3</v>
      </c>
      <c r="AJ1075">
        <v>4.372641E-3</v>
      </c>
      <c r="AK1075">
        <v>0</v>
      </c>
      <c r="AL1075">
        <v>4.2575470000000004E-3</v>
      </c>
      <c r="AM1075">
        <v>4.5499440000000002E-3</v>
      </c>
      <c r="AN1075">
        <v>-4.2575470000000004E-3</v>
      </c>
      <c r="AO1075">
        <v>2.9239700000000001E-4</v>
      </c>
    </row>
    <row r="1076" spans="2:41" x14ac:dyDescent="0.3">
      <c r="B1076" t="s">
        <v>1404</v>
      </c>
      <c r="C1076" t="s">
        <v>904</v>
      </c>
      <c r="D1076">
        <v>0</v>
      </c>
      <c r="E1076">
        <v>0</v>
      </c>
      <c r="F1076">
        <v>0</v>
      </c>
      <c r="G1076">
        <v>0</v>
      </c>
      <c r="H1076">
        <v>0</v>
      </c>
      <c r="I1076">
        <v>0</v>
      </c>
      <c r="J1076">
        <v>0</v>
      </c>
      <c r="K1076">
        <v>0</v>
      </c>
      <c r="L1076">
        <v>0</v>
      </c>
      <c r="M1076">
        <v>1</v>
      </c>
      <c r="N1076">
        <v>1</v>
      </c>
      <c r="O1076">
        <v>0.2</v>
      </c>
      <c r="P1076">
        <v>0</v>
      </c>
      <c r="Q1076">
        <v>0</v>
      </c>
      <c r="R1076">
        <v>0</v>
      </c>
      <c r="S1076">
        <v>0</v>
      </c>
      <c r="T1076">
        <v>0</v>
      </c>
      <c r="U1076">
        <v>0</v>
      </c>
      <c r="V1076">
        <v>0</v>
      </c>
      <c r="W1076">
        <v>0</v>
      </c>
      <c r="X1076">
        <v>0</v>
      </c>
      <c r="Y1076">
        <v>0</v>
      </c>
      <c r="Z1076">
        <v>0</v>
      </c>
      <c r="AA1076">
        <v>0</v>
      </c>
      <c r="AB1076">
        <v>0</v>
      </c>
      <c r="AC1076">
        <v>0</v>
      </c>
      <c r="AD1076">
        <v>0</v>
      </c>
      <c r="AE1076">
        <v>0</v>
      </c>
      <c r="AF1076">
        <v>0</v>
      </c>
      <c r="AG1076">
        <v>0</v>
      </c>
      <c r="AH1076">
        <v>0</v>
      </c>
      <c r="AI1076">
        <v>0</v>
      </c>
      <c r="AJ1076">
        <v>0</v>
      </c>
      <c r="AK1076">
        <v>0</v>
      </c>
      <c r="AL1076">
        <v>0</v>
      </c>
      <c r="AM1076">
        <v>0</v>
      </c>
      <c r="AN1076">
        <v>0</v>
      </c>
      <c r="AO1076">
        <v>0</v>
      </c>
    </row>
    <row r="1077" spans="2:41" x14ac:dyDescent="0.3">
      <c r="B1077" t="s">
        <v>1415</v>
      </c>
      <c r="C1077" t="s">
        <v>1200</v>
      </c>
      <c r="D1077">
        <v>0</v>
      </c>
      <c r="E1077">
        <v>0</v>
      </c>
      <c r="F1077">
        <v>0</v>
      </c>
      <c r="G1077">
        <v>0</v>
      </c>
      <c r="H1077">
        <v>0</v>
      </c>
      <c r="I1077">
        <v>0</v>
      </c>
      <c r="J1077">
        <v>0</v>
      </c>
      <c r="K1077">
        <v>0</v>
      </c>
      <c r="L1077">
        <v>0</v>
      </c>
      <c r="M1077">
        <v>1</v>
      </c>
      <c r="N1077">
        <v>1</v>
      </c>
      <c r="O1077">
        <v>1</v>
      </c>
      <c r="P1077">
        <v>0</v>
      </c>
      <c r="Q1077">
        <v>0</v>
      </c>
      <c r="R1077">
        <v>0</v>
      </c>
      <c r="S1077">
        <v>0</v>
      </c>
      <c r="T1077">
        <v>0</v>
      </c>
      <c r="U1077">
        <v>0</v>
      </c>
      <c r="V1077">
        <v>0</v>
      </c>
      <c r="W1077">
        <v>0</v>
      </c>
      <c r="X1077">
        <v>0</v>
      </c>
      <c r="Y1077">
        <v>0</v>
      </c>
      <c r="Z1077">
        <v>0</v>
      </c>
      <c r="AA1077">
        <v>0</v>
      </c>
      <c r="AB1077">
        <v>0</v>
      </c>
      <c r="AC1077">
        <v>0</v>
      </c>
      <c r="AD1077">
        <v>0</v>
      </c>
      <c r="AE1077">
        <v>0</v>
      </c>
      <c r="AF1077">
        <v>0</v>
      </c>
      <c r="AG1077">
        <v>0</v>
      </c>
      <c r="AH1077">
        <v>0</v>
      </c>
      <c r="AI1077">
        <v>0</v>
      </c>
      <c r="AJ1077">
        <v>0</v>
      </c>
      <c r="AK1077">
        <v>0</v>
      </c>
      <c r="AL1077">
        <v>0</v>
      </c>
      <c r="AM1077">
        <v>0</v>
      </c>
      <c r="AN1077">
        <v>0</v>
      </c>
      <c r="AO1077">
        <v>0</v>
      </c>
    </row>
    <row r="1078" spans="2:41" x14ac:dyDescent="0.3">
      <c r="B1078" t="s">
        <v>1479</v>
      </c>
      <c r="C1078" t="s">
        <v>199</v>
      </c>
      <c r="D1078">
        <v>0</v>
      </c>
      <c r="E1078">
        <v>0</v>
      </c>
      <c r="F1078">
        <v>0</v>
      </c>
      <c r="G1078">
        <v>0</v>
      </c>
      <c r="H1078">
        <v>0</v>
      </c>
      <c r="I1078">
        <v>0</v>
      </c>
      <c r="J1078">
        <v>0</v>
      </c>
      <c r="K1078">
        <v>0</v>
      </c>
      <c r="L1078">
        <v>0</v>
      </c>
      <c r="M1078" t="s">
        <v>1445</v>
      </c>
      <c r="N1078" t="s">
        <v>1445</v>
      </c>
      <c r="O1078" t="s">
        <v>1445</v>
      </c>
      <c r="P1078">
        <v>0</v>
      </c>
      <c r="Q1078">
        <v>0</v>
      </c>
      <c r="R1078">
        <v>0</v>
      </c>
      <c r="S1078">
        <v>0.22775000000000001</v>
      </c>
      <c r="T1078">
        <v>7.0788000000000004E-2</v>
      </c>
      <c r="U1078">
        <v>0</v>
      </c>
      <c r="V1078">
        <v>0.50736999999999999</v>
      </c>
      <c r="W1078">
        <v>0.22775000000000001</v>
      </c>
      <c r="X1078">
        <v>0.40772000000000003</v>
      </c>
      <c r="Y1078">
        <v>0.22775000000000001</v>
      </c>
      <c r="Z1078">
        <v>0.40772000000000003</v>
      </c>
      <c r="AA1078">
        <v>0</v>
      </c>
      <c r="AB1078">
        <v>8.3725810000000005E-3</v>
      </c>
      <c r="AC1078">
        <v>2.8281109999999999E-3</v>
      </c>
      <c r="AD1078">
        <v>0</v>
      </c>
      <c r="AE1078">
        <v>1.9954216E-2</v>
      </c>
      <c r="AF1078">
        <v>8.477353E-3</v>
      </c>
      <c r="AG1078">
        <v>1.4439501E-2</v>
      </c>
      <c r="AH1078">
        <v>9.7560719999999993E-3</v>
      </c>
      <c r="AI1078">
        <v>1.7422041999999999E-2</v>
      </c>
      <c r="AJ1078">
        <v>0</v>
      </c>
      <c r="AK1078">
        <v>3.733564E-3</v>
      </c>
      <c r="AL1078">
        <v>1.4290356000000001E-2</v>
      </c>
      <c r="AM1078">
        <v>9.0593710000000001E-3</v>
      </c>
      <c r="AN1078">
        <v>-1.0556792000000001E-2</v>
      </c>
      <c r="AO1078">
        <v>-5.2309849999999996E-3</v>
      </c>
    </row>
    <row r="1079" spans="2:41" x14ac:dyDescent="0.3">
      <c r="B1079" t="s">
        <v>1482</v>
      </c>
      <c r="C1079" t="s">
        <v>462</v>
      </c>
      <c r="D1079">
        <v>0</v>
      </c>
      <c r="E1079">
        <v>0</v>
      </c>
      <c r="F1079">
        <v>0</v>
      </c>
      <c r="G1079">
        <v>0</v>
      </c>
      <c r="H1079">
        <v>0</v>
      </c>
      <c r="I1079">
        <v>0</v>
      </c>
      <c r="J1079">
        <v>0</v>
      </c>
      <c r="K1079">
        <v>0</v>
      </c>
      <c r="L1079">
        <v>0</v>
      </c>
      <c r="M1079" t="s">
        <v>1445</v>
      </c>
      <c r="N1079" t="s">
        <v>1445</v>
      </c>
      <c r="O1079" t="s">
        <v>1445</v>
      </c>
      <c r="P1079">
        <v>0</v>
      </c>
      <c r="Q1079">
        <v>0</v>
      </c>
      <c r="R1079">
        <v>0</v>
      </c>
      <c r="S1079">
        <v>0</v>
      </c>
      <c r="T1079">
        <v>0</v>
      </c>
      <c r="U1079">
        <v>0</v>
      </c>
      <c r="V1079">
        <v>0</v>
      </c>
      <c r="W1079">
        <v>0</v>
      </c>
      <c r="X1079">
        <v>0</v>
      </c>
      <c r="Y1079">
        <v>0</v>
      </c>
      <c r="Z1079">
        <v>0</v>
      </c>
      <c r="AA1079">
        <v>0</v>
      </c>
      <c r="AB1079">
        <v>0</v>
      </c>
      <c r="AC1079">
        <v>0</v>
      </c>
      <c r="AD1079">
        <v>0</v>
      </c>
      <c r="AE1079">
        <v>0</v>
      </c>
      <c r="AF1079">
        <v>0</v>
      </c>
      <c r="AG1079">
        <v>0</v>
      </c>
      <c r="AH1079">
        <v>0</v>
      </c>
      <c r="AI1079">
        <v>0</v>
      </c>
      <c r="AJ1079">
        <v>0</v>
      </c>
      <c r="AK1079">
        <v>0</v>
      </c>
      <c r="AL1079">
        <v>0</v>
      </c>
      <c r="AM1079">
        <v>0</v>
      </c>
      <c r="AN1079">
        <v>0</v>
      </c>
      <c r="AO1079">
        <v>0</v>
      </c>
    </row>
    <row r="1080" spans="2:41" x14ac:dyDescent="0.3">
      <c r="B1080" t="s">
        <v>1487</v>
      </c>
      <c r="C1080" t="s">
        <v>1221</v>
      </c>
      <c r="D1080">
        <v>0</v>
      </c>
      <c r="E1080">
        <v>0</v>
      </c>
      <c r="F1080">
        <v>0</v>
      </c>
      <c r="G1080">
        <v>0</v>
      </c>
      <c r="H1080">
        <v>0</v>
      </c>
      <c r="I1080">
        <v>0</v>
      </c>
      <c r="J1080">
        <v>0</v>
      </c>
      <c r="K1080">
        <v>0</v>
      </c>
      <c r="L1080">
        <v>0</v>
      </c>
      <c r="M1080" t="s">
        <v>1445</v>
      </c>
      <c r="N1080" t="s">
        <v>1445</v>
      </c>
      <c r="O1080" t="s">
        <v>1445</v>
      </c>
      <c r="P1080">
        <v>0</v>
      </c>
      <c r="Q1080">
        <v>0</v>
      </c>
      <c r="R1080">
        <v>0</v>
      </c>
      <c r="S1080">
        <v>0</v>
      </c>
      <c r="T1080">
        <v>0</v>
      </c>
      <c r="U1080">
        <v>0</v>
      </c>
      <c r="V1080">
        <v>0</v>
      </c>
      <c r="W1080">
        <v>0.77934999999999999</v>
      </c>
      <c r="X1080">
        <v>0</v>
      </c>
      <c r="Y1080">
        <v>0</v>
      </c>
      <c r="Z1080">
        <v>0</v>
      </c>
      <c r="AA1080">
        <v>0</v>
      </c>
      <c r="AB1080">
        <v>0</v>
      </c>
      <c r="AC1080">
        <v>0</v>
      </c>
      <c r="AD1080">
        <v>0</v>
      </c>
      <c r="AE1080">
        <v>0</v>
      </c>
      <c r="AF1080">
        <v>2.9009110000000001E-2</v>
      </c>
      <c r="AG1080">
        <v>0</v>
      </c>
      <c r="AH1080">
        <v>0</v>
      </c>
      <c r="AI1080">
        <v>0</v>
      </c>
      <c r="AJ1080">
        <v>0</v>
      </c>
      <c r="AK1080">
        <v>0</v>
      </c>
      <c r="AL1080">
        <v>9.669703E-3</v>
      </c>
      <c r="AM1080">
        <v>0</v>
      </c>
      <c r="AN1080">
        <v>-9.669703E-3</v>
      </c>
      <c r="AO1080">
        <v>-9.669703E-3</v>
      </c>
    </row>
    <row r="1081" spans="2:41" x14ac:dyDescent="0.3">
      <c r="B1081" t="s">
        <v>1499</v>
      </c>
      <c r="C1081" t="s">
        <v>1200</v>
      </c>
      <c r="D1081">
        <v>0</v>
      </c>
      <c r="E1081">
        <v>0</v>
      </c>
      <c r="F1081">
        <v>0</v>
      </c>
      <c r="G1081">
        <v>0</v>
      </c>
      <c r="H1081">
        <v>0</v>
      </c>
      <c r="I1081">
        <v>0</v>
      </c>
      <c r="J1081">
        <v>0</v>
      </c>
      <c r="K1081">
        <v>0</v>
      </c>
      <c r="L1081">
        <v>0</v>
      </c>
      <c r="M1081" t="s">
        <v>1445</v>
      </c>
      <c r="N1081" t="s">
        <v>1445</v>
      </c>
      <c r="O1081" t="s">
        <v>1445</v>
      </c>
      <c r="P1081">
        <v>0</v>
      </c>
      <c r="Q1081">
        <v>0</v>
      </c>
      <c r="R1081">
        <v>0</v>
      </c>
      <c r="S1081">
        <v>0</v>
      </c>
      <c r="T1081">
        <v>0</v>
      </c>
      <c r="U1081">
        <v>0</v>
      </c>
      <c r="V1081">
        <v>0</v>
      </c>
      <c r="W1081">
        <v>0</v>
      </c>
      <c r="X1081">
        <v>0</v>
      </c>
      <c r="Y1081">
        <v>0</v>
      </c>
      <c r="Z1081">
        <v>0</v>
      </c>
      <c r="AA1081">
        <v>0</v>
      </c>
      <c r="AB1081">
        <v>0</v>
      </c>
      <c r="AC1081">
        <v>0</v>
      </c>
      <c r="AD1081">
        <v>0</v>
      </c>
      <c r="AE1081">
        <v>0</v>
      </c>
      <c r="AF1081">
        <v>0</v>
      </c>
      <c r="AG1081">
        <v>0</v>
      </c>
      <c r="AH1081">
        <v>0</v>
      </c>
      <c r="AI1081">
        <v>0</v>
      </c>
      <c r="AJ1081">
        <v>0</v>
      </c>
      <c r="AK1081">
        <v>0</v>
      </c>
      <c r="AL1081">
        <v>0</v>
      </c>
      <c r="AM1081">
        <v>0</v>
      </c>
      <c r="AN1081">
        <v>0</v>
      </c>
      <c r="AO1081">
        <v>0</v>
      </c>
    </row>
    <row r="1082" spans="2:41" x14ac:dyDescent="0.3">
      <c r="B1082" t="s">
        <v>1500</v>
      </c>
      <c r="C1082" t="s">
        <v>1047</v>
      </c>
      <c r="D1082">
        <v>0</v>
      </c>
      <c r="E1082">
        <v>0</v>
      </c>
      <c r="F1082">
        <v>0</v>
      </c>
      <c r="G1082">
        <v>0</v>
      </c>
      <c r="H1082">
        <v>0</v>
      </c>
      <c r="I1082">
        <v>0</v>
      </c>
      <c r="J1082">
        <v>0</v>
      </c>
      <c r="K1082">
        <v>0</v>
      </c>
      <c r="L1082">
        <v>0</v>
      </c>
      <c r="M1082" t="s">
        <v>1445</v>
      </c>
      <c r="N1082" t="s">
        <v>1445</v>
      </c>
      <c r="O1082" t="s">
        <v>1445</v>
      </c>
      <c r="P1082">
        <v>0</v>
      </c>
      <c r="Q1082">
        <v>0</v>
      </c>
      <c r="R1082">
        <v>0</v>
      </c>
      <c r="S1082">
        <v>0</v>
      </c>
      <c r="T1082">
        <v>0</v>
      </c>
      <c r="U1082">
        <v>0</v>
      </c>
      <c r="V1082">
        <v>0</v>
      </c>
      <c r="W1082">
        <v>0</v>
      </c>
      <c r="X1082">
        <v>0</v>
      </c>
      <c r="Y1082">
        <v>0</v>
      </c>
      <c r="Z1082">
        <v>0</v>
      </c>
      <c r="AA1082">
        <v>0</v>
      </c>
      <c r="AB1082">
        <v>0</v>
      </c>
      <c r="AC1082">
        <v>0</v>
      </c>
      <c r="AD1082">
        <v>0</v>
      </c>
      <c r="AE1082">
        <v>0</v>
      </c>
      <c r="AF1082">
        <v>0</v>
      </c>
      <c r="AG1082">
        <v>0</v>
      </c>
      <c r="AH1082">
        <v>0</v>
      </c>
      <c r="AI1082">
        <v>0</v>
      </c>
      <c r="AJ1082">
        <v>0</v>
      </c>
      <c r="AK1082">
        <v>0</v>
      </c>
      <c r="AL1082">
        <v>0</v>
      </c>
      <c r="AM1082">
        <v>0</v>
      </c>
      <c r="AN1082">
        <v>0</v>
      </c>
      <c r="AO1082">
        <v>0</v>
      </c>
    </row>
    <row r="1083" spans="2:41" x14ac:dyDescent="0.3">
      <c r="B1083" t="s">
        <v>1509</v>
      </c>
      <c r="C1083" t="s">
        <v>147</v>
      </c>
      <c r="D1083">
        <v>0</v>
      </c>
      <c r="E1083">
        <v>0</v>
      </c>
      <c r="F1083">
        <v>0</v>
      </c>
      <c r="G1083">
        <v>0</v>
      </c>
      <c r="H1083">
        <v>0</v>
      </c>
      <c r="I1083">
        <v>0</v>
      </c>
      <c r="J1083">
        <v>0</v>
      </c>
      <c r="K1083">
        <v>0</v>
      </c>
      <c r="L1083">
        <v>0</v>
      </c>
      <c r="M1083" t="s">
        <v>1445</v>
      </c>
      <c r="N1083" t="s">
        <v>1445</v>
      </c>
      <c r="O1083" t="s">
        <v>1445</v>
      </c>
      <c r="P1083">
        <v>0</v>
      </c>
      <c r="Q1083">
        <v>0</v>
      </c>
      <c r="R1083">
        <v>0</v>
      </c>
      <c r="S1083">
        <v>0</v>
      </c>
      <c r="T1083">
        <v>0</v>
      </c>
      <c r="U1083">
        <v>0</v>
      </c>
      <c r="V1083">
        <v>0</v>
      </c>
      <c r="W1083">
        <v>0</v>
      </c>
      <c r="X1083">
        <v>0.90578999999999998</v>
      </c>
      <c r="Y1083">
        <v>0</v>
      </c>
      <c r="Z1083">
        <v>0</v>
      </c>
      <c r="AA1083">
        <v>0</v>
      </c>
      <c r="AB1083">
        <v>0</v>
      </c>
      <c r="AC1083">
        <v>0</v>
      </c>
      <c r="AD1083">
        <v>0</v>
      </c>
      <c r="AE1083">
        <v>0</v>
      </c>
      <c r="AF1083">
        <v>0</v>
      </c>
      <c r="AG1083">
        <v>3.2078768000000001E-2</v>
      </c>
      <c r="AH1083">
        <v>0</v>
      </c>
      <c r="AI1083">
        <v>0</v>
      </c>
      <c r="AJ1083">
        <v>0</v>
      </c>
      <c r="AK1083">
        <v>0</v>
      </c>
      <c r="AL1083">
        <v>1.0692923E-2</v>
      </c>
      <c r="AM1083">
        <v>0</v>
      </c>
      <c r="AN1083">
        <v>-1.0692923E-2</v>
      </c>
      <c r="AO1083">
        <v>-1.0692923E-2</v>
      </c>
    </row>
    <row r="1084" spans="2:41" x14ac:dyDescent="0.3">
      <c r="B1084" t="s">
        <v>1525</v>
      </c>
      <c r="C1084" t="s">
        <v>1088</v>
      </c>
      <c r="D1084">
        <v>0</v>
      </c>
      <c r="E1084">
        <v>0</v>
      </c>
      <c r="F1084">
        <v>0</v>
      </c>
      <c r="G1084">
        <v>0</v>
      </c>
      <c r="H1084">
        <v>0</v>
      </c>
      <c r="I1084">
        <v>0</v>
      </c>
      <c r="J1084">
        <v>0</v>
      </c>
      <c r="K1084">
        <v>0</v>
      </c>
      <c r="L1084">
        <v>0</v>
      </c>
      <c r="M1084" t="s">
        <v>1445</v>
      </c>
      <c r="N1084" t="s">
        <v>1445</v>
      </c>
      <c r="O1084" t="s">
        <v>1445</v>
      </c>
      <c r="P1084">
        <v>0</v>
      </c>
      <c r="Q1084">
        <v>0</v>
      </c>
      <c r="R1084">
        <v>0</v>
      </c>
      <c r="S1084">
        <v>0</v>
      </c>
      <c r="T1084">
        <v>0</v>
      </c>
      <c r="U1084">
        <v>0</v>
      </c>
      <c r="V1084">
        <v>0</v>
      </c>
      <c r="W1084">
        <v>0</v>
      </c>
      <c r="X1084">
        <v>0</v>
      </c>
      <c r="Y1084">
        <v>0</v>
      </c>
      <c r="Z1084">
        <v>0</v>
      </c>
      <c r="AA1084">
        <v>0</v>
      </c>
      <c r="AB1084">
        <v>0</v>
      </c>
      <c r="AC1084">
        <v>0</v>
      </c>
      <c r="AD1084">
        <v>0</v>
      </c>
      <c r="AE1084">
        <v>0</v>
      </c>
      <c r="AF1084">
        <v>0</v>
      </c>
      <c r="AG1084">
        <v>0</v>
      </c>
      <c r="AH1084">
        <v>0</v>
      </c>
      <c r="AI1084">
        <v>0</v>
      </c>
      <c r="AJ1084">
        <v>0</v>
      </c>
      <c r="AK1084">
        <v>0</v>
      </c>
      <c r="AL1084">
        <v>0</v>
      </c>
      <c r="AM1084">
        <v>0</v>
      </c>
      <c r="AN1084">
        <v>0</v>
      </c>
      <c r="AO1084">
        <v>0</v>
      </c>
    </row>
    <row r="1085" spans="2:41" x14ac:dyDescent="0.3">
      <c r="B1085" t="s">
        <v>1537</v>
      </c>
      <c r="C1085" t="s">
        <v>751</v>
      </c>
      <c r="D1085">
        <v>0</v>
      </c>
      <c r="E1085">
        <v>0</v>
      </c>
      <c r="F1085">
        <v>0</v>
      </c>
      <c r="G1085">
        <v>0</v>
      </c>
      <c r="H1085">
        <v>0</v>
      </c>
      <c r="I1085">
        <v>0</v>
      </c>
      <c r="J1085">
        <v>0</v>
      </c>
      <c r="K1085">
        <v>0</v>
      </c>
      <c r="L1085">
        <v>0</v>
      </c>
      <c r="M1085" t="s">
        <v>1445</v>
      </c>
      <c r="N1085" t="s">
        <v>1445</v>
      </c>
      <c r="O1085" t="s">
        <v>1445</v>
      </c>
      <c r="P1085">
        <v>0</v>
      </c>
      <c r="Q1085">
        <v>0</v>
      </c>
      <c r="R1085">
        <v>0</v>
      </c>
      <c r="S1085">
        <v>0</v>
      </c>
      <c r="T1085">
        <v>0</v>
      </c>
      <c r="U1085">
        <v>0</v>
      </c>
      <c r="V1085">
        <v>0</v>
      </c>
      <c r="W1085">
        <v>0</v>
      </c>
      <c r="X1085">
        <v>0</v>
      </c>
      <c r="Y1085">
        <v>0</v>
      </c>
      <c r="Z1085">
        <v>0</v>
      </c>
      <c r="AA1085">
        <v>0</v>
      </c>
      <c r="AB1085">
        <v>0</v>
      </c>
      <c r="AC1085">
        <v>0</v>
      </c>
      <c r="AD1085">
        <v>0</v>
      </c>
      <c r="AE1085">
        <v>0</v>
      </c>
      <c r="AF1085">
        <v>0</v>
      </c>
      <c r="AG1085">
        <v>0</v>
      </c>
      <c r="AH1085">
        <v>0</v>
      </c>
      <c r="AI1085">
        <v>0</v>
      </c>
      <c r="AJ1085">
        <v>0</v>
      </c>
      <c r="AK1085">
        <v>0</v>
      </c>
      <c r="AL1085">
        <v>0</v>
      </c>
      <c r="AM1085">
        <v>0</v>
      </c>
      <c r="AN1085">
        <v>0</v>
      </c>
      <c r="AO1085">
        <v>0</v>
      </c>
    </row>
    <row r="1086" spans="2:41" x14ac:dyDescent="0.3">
      <c r="B1086" t="s">
        <v>1542</v>
      </c>
      <c r="C1086" t="s">
        <v>1047</v>
      </c>
      <c r="D1086">
        <v>0</v>
      </c>
      <c r="E1086">
        <v>0</v>
      </c>
      <c r="F1086">
        <v>0</v>
      </c>
      <c r="G1086">
        <v>0</v>
      </c>
      <c r="H1086">
        <v>0</v>
      </c>
      <c r="I1086">
        <v>0</v>
      </c>
      <c r="J1086">
        <v>0</v>
      </c>
      <c r="K1086">
        <v>0</v>
      </c>
      <c r="L1086">
        <v>0</v>
      </c>
      <c r="M1086" t="s">
        <v>1445</v>
      </c>
      <c r="N1086" t="s">
        <v>1445</v>
      </c>
      <c r="O1086" t="s">
        <v>1445</v>
      </c>
      <c r="P1086">
        <v>0</v>
      </c>
      <c r="Q1086">
        <v>0</v>
      </c>
      <c r="R1086">
        <v>0</v>
      </c>
      <c r="S1086">
        <v>0.19375000000000001</v>
      </c>
      <c r="T1086">
        <v>0.42503999999999997</v>
      </c>
      <c r="U1086">
        <v>0.42503999999999997</v>
      </c>
      <c r="V1086">
        <v>0.42503999999999997</v>
      </c>
      <c r="W1086">
        <v>0.42503999999999997</v>
      </c>
      <c r="X1086">
        <v>0.85863999999999996</v>
      </c>
      <c r="Y1086">
        <v>0.55698000000000003</v>
      </c>
      <c r="Z1086">
        <v>0</v>
      </c>
      <c r="AA1086">
        <v>0.42503999999999997</v>
      </c>
      <c r="AB1086">
        <v>7.1226680000000004E-3</v>
      </c>
      <c r="AC1086">
        <v>1.6981131E-2</v>
      </c>
      <c r="AD1086">
        <v>1.6375270000000001E-2</v>
      </c>
      <c r="AE1086">
        <v>1.6716281999999999E-2</v>
      </c>
      <c r="AF1086">
        <v>1.5820918E-2</v>
      </c>
      <c r="AG1086">
        <v>3.0408938999999999E-2</v>
      </c>
      <c r="AH1086">
        <v>2.3859216999999999E-2</v>
      </c>
      <c r="AI1086">
        <v>0</v>
      </c>
      <c r="AJ1086">
        <v>1.7142106000000001E-2</v>
      </c>
      <c r="AK1086">
        <v>1.3493023E-2</v>
      </c>
      <c r="AL1086">
        <v>2.0982046000000001E-2</v>
      </c>
      <c r="AM1086">
        <v>1.3667108000000001E-2</v>
      </c>
      <c r="AN1086">
        <v>-7.489023E-3</v>
      </c>
      <c r="AO1086">
        <v>-7.314938E-3</v>
      </c>
    </row>
    <row r="1087" spans="2:41" x14ac:dyDescent="0.3">
      <c r="B1087" t="s">
        <v>1545</v>
      </c>
      <c r="C1087" t="s">
        <v>1047</v>
      </c>
      <c r="D1087">
        <v>0</v>
      </c>
      <c r="E1087">
        <v>0</v>
      </c>
      <c r="F1087">
        <v>0</v>
      </c>
      <c r="G1087">
        <v>0</v>
      </c>
      <c r="H1087">
        <v>0</v>
      </c>
      <c r="I1087">
        <v>0</v>
      </c>
      <c r="J1087">
        <v>0</v>
      </c>
      <c r="K1087">
        <v>0</v>
      </c>
      <c r="L1087">
        <v>0</v>
      </c>
      <c r="M1087" t="s">
        <v>1445</v>
      </c>
      <c r="N1087" t="s">
        <v>1445</v>
      </c>
      <c r="O1087" t="s">
        <v>1445</v>
      </c>
      <c r="P1087">
        <v>0</v>
      </c>
      <c r="Q1087">
        <v>0</v>
      </c>
      <c r="R1087">
        <v>0</v>
      </c>
      <c r="S1087">
        <v>0.42048999999999997</v>
      </c>
      <c r="T1087">
        <v>0.55076999999999998</v>
      </c>
      <c r="U1087">
        <v>0.69298999999999999</v>
      </c>
      <c r="V1087">
        <v>0.69298999999999999</v>
      </c>
      <c r="W1087">
        <v>1.0178</v>
      </c>
      <c r="X1087">
        <v>1.0178</v>
      </c>
      <c r="Y1087">
        <v>0.55076999999999998</v>
      </c>
      <c r="Z1087">
        <v>0</v>
      </c>
      <c r="AA1087">
        <v>0.69298999999999999</v>
      </c>
      <c r="AB1087">
        <v>1.5458120000000001E-2</v>
      </c>
      <c r="AC1087">
        <v>2.2004276E-2</v>
      </c>
      <c r="AD1087">
        <v>2.6698423999999998E-2</v>
      </c>
      <c r="AE1087">
        <v>2.7254414000000001E-2</v>
      </c>
      <c r="AF1087">
        <v>3.788474E-2</v>
      </c>
      <c r="AG1087">
        <v>3.6045629000000003E-2</v>
      </c>
      <c r="AH1087">
        <v>2.3593201000000001E-2</v>
      </c>
      <c r="AI1087">
        <v>0</v>
      </c>
      <c r="AJ1087">
        <v>2.7948681999999999E-2</v>
      </c>
      <c r="AK1087">
        <v>2.138694E-2</v>
      </c>
      <c r="AL1087">
        <v>3.3728261000000002E-2</v>
      </c>
      <c r="AM1087">
        <v>1.7180628E-2</v>
      </c>
      <c r="AN1087">
        <v>-1.2341321000000001E-2</v>
      </c>
      <c r="AO1087">
        <v>-1.6547632999999999E-2</v>
      </c>
    </row>
    <row r="1088" spans="2:41" x14ac:dyDescent="0.3">
      <c r="B1088" t="s">
        <v>1565</v>
      </c>
      <c r="C1088" t="s">
        <v>391</v>
      </c>
      <c r="D1088">
        <v>0</v>
      </c>
      <c r="E1088">
        <v>0</v>
      </c>
      <c r="F1088">
        <v>0</v>
      </c>
      <c r="G1088">
        <v>0</v>
      </c>
      <c r="H1088">
        <v>0</v>
      </c>
      <c r="I1088">
        <v>0</v>
      </c>
      <c r="J1088">
        <v>0</v>
      </c>
      <c r="K1088">
        <v>0</v>
      </c>
      <c r="L1088">
        <v>0</v>
      </c>
      <c r="M1088" t="s">
        <v>1445</v>
      </c>
      <c r="N1088" t="s">
        <v>1445</v>
      </c>
      <c r="O1088" t="s">
        <v>1445</v>
      </c>
      <c r="P1088">
        <v>0</v>
      </c>
      <c r="Q1088">
        <v>0</v>
      </c>
      <c r="R1088">
        <v>0</v>
      </c>
      <c r="S1088">
        <v>0.34520000000000001</v>
      </c>
      <c r="T1088">
        <v>0.34520000000000001</v>
      </c>
      <c r="U1088">
        <v>0.44871</v>
      </c>
      <c r="V1088">
        <v>0.68025999999999998</v>
      </c>
      <c r="W1088">
        <v>0.94881000000000004</v>
      </c>
      <c r="X1088">
        <v>1.0988</v>
      </c>
      <c r="Y1088">
        <v>0.68025999999999998</v>
      </c>
      <c r="Z1088">
        <v>0.56020000000000003</v>
      </c>
      <c r="AA1088">
        <v>0.68025999999999998</v>
      </c>
      <c r="AB1088">
        <v>1.2690297E-2</v>
      </c>
      <c r="AC1088">
        <v>1.3791375999999999E-2</v>
      </c>
      <c r="AD1088">
        <v>1.7287190000000001E-2</v>
      </c>
      <c r="AE1088">
        <v>2.6753758999999998E-2</v>
      </c>
      <c r="AF1088">
        <v>3.5316781999999998E-2</v>
      </c>
      <c r="AG1088">
        <v>3.8914262999999998E-2</v>
      </c>
      <c r="AH1088">
        <v>2.9140132999999999E-2</v>
      </c>
      <c r="AI1088">
        <v>2.3937574999999999E-2</v>
      </c>
      <c r="AJ1088">
        <v>2.7435273999999999E-2</v>
      </c>
      <c r="AK1088">
        <v>1.4589621000000001E-2</v>
      </c>
      <c r="AL1088">
        <v>3.3661600999999999E-2</v>
      </c>
      <c r="AM1088">
        <v>2.6837660999999999E-2</v>
      </c>
      <c r="AN1088">
        <v>-1.9071979999999999E-2</v>
      </c>
      <c r="AO1088">
        <v>-6.8239399999999997E-3</v>
      </c>
    </row>
    <row r="1089" spans="2:41" x14ac:dyDescent="0.3">
      <c r="B1089" t="s">
        <v>1582</v>
      </c>
      <c r="C1089" t="s">
        <v>329</v>
      </c>
      <c r="D1089">
        <v>0</v>
      </c>
      <c r="E1089">
        <v>0</v>
      </c>
      <c r="F1089">
        <v>0</v>
      </c>
      <c r="G1089">
        <v>0</v>
      </c>
      <c r="H1089">
        <v>0</v>
      </c>
      <c r="I1089">
        <v>0</v>
      </c>
      <c r="J1089">
        <v>0</v>
      </c>
      <c r="K1089">
        <v>0</v>
      </c>
      <c r="L1089">
        <v>0</v>
      </c>
      <c r="M1089" t="s">
        <v>1445</v>
      </c>
      <c r="N1089" t="s">
        <v>1445</v>
      </c>
      <c r="O1089" t="s">
        <v>1445</v>
      </c>
      <c r="P1089">
        <v>0</v>
      </c>
      <c r="Q1089">
        <v>0</v>
      </c>
      <c r="R1089">
        <v>0</v>
      </c>
      <c r="S1089" s="2">
        <v>1002.4</v>
      </c>
      <c r="T1089" s="2">
        <v>1001.8</v>
      </c>
      <c r="U1089" s="2">
        <v>1001.9</v>
      </c>
      <c r="V1089" s="2">
        <v>1001.6</v>
      </c>
      <c r="W1089" s="2">
        <v>1001.9</v>
      </c>
      <c r="X1089" s="2">
        <v>1001.6</v>
      </c>
      <c r="Y1089" s="2">
        <v>1001.8</v>
      </c>
      <c r="Z1089" s="2">
        <v>1001.7</v>
      </c>
      <c r="AA1089" s="2">
        <v>1002.3</v>
      </c>
      <c r="AB1089">
        <v>36.850386700000001</v>
      </c>
      <c r="AC1089">
        <v>40.023754369999999</v>
      </c>
      <c r="AD1089">
        <v>38.59962007</v>
      </c>
      <c r="AE1089">
        <v>39.391651570000001</v>
      </c>
      <c r="AF1089">
        <v>37.292907399999997</v>
      </c>
      <c r="AG1089">
        <v>35.471901840000001</v>
      </c>
      <c r="AH1089">
        <v>42.913863739999996</v>
      </c>
      <c r="AI1089">
        <v>42.80304975</v>
      </c>
      <c r="AJ1089">
        <v>40.423331390000001</v>
      </c>
      <c r="AK1089">
        <v>38.491253710000002</v>
      </c>
      <c r="AL1089">
        <v>37.38548694</v>
      </c>
      <c r="AM1089">
        <v>42.046748289999996</v>
      </c>
      <c r="AN1089">
        <v>1.10576677</v>
      </c>
      <c r="AO1089">
        <v>4.6612613500000002</v>
      </c>
    </row>
    <row r="1090" spans="2:41" x14ac:dyDescent="0.3">
      <c r="B1090" t="s">
        <v>1647</v>
      </c>
      <c r="C1090" t="s">
        <v>119</v>
      </c>
      <c r="D1090">
        <v>0</v>
      </c>
      <c r="E1090">
        <v>0</v>
      </c>
      <c r="F1090">
        <v>0</v>
      </c>
      <c r="G1090">
        <v>0</v>
      </c>
      <c r="H1090">
        <v>0</v>
      </c>
      <c r="I1090">
        <v>0</v>
      </c>
      <c r="J1090">
        <v>0</v>
      </c>
      <c r="K1090">
        <v>0</v>
      </c>
      <c r="L1090">
        <v>0</v>
      </c>
      <c r="M1090" t="s">
        <v>1445</v>
      </c>
      <c r="N1090" t="s">
        <v>1445</v>
      </c>
      <c r="O1090" t="s">
        <v>1445</v>
      </c>
      <c r="P1090">
        <v>0</v>
      </c>
      <c r="Q1090">
        <v>0</v>
      </c>
      <c r="R1090">
        <v>0</v>
      </c>
      <c r="S1090" s="2">
        <v>1001.4</v>
      </c>
      <c r="T1090" s="2">
        <v>1000.9</v>
      </c>
      <c r="U1090" s="2">
        <v>1001</v>
      </c>
      <c r="V1090" s="2">
        <v>1000.3</v>
      </c>
      <c r="W1090" s="2">
        <v>1000.7</v>
      </c>
      <c r="X1090" s="2">
        <v>1000.3</v>
      </c>
      <c r="Y1090" s="2">
        <v>1001.1</v>
      </c>
      <c r="Z1090" s="2">
        <v>1000.9</v>
      </c>
      <c r="AA1090" s="2">
        <v>1001.6</v>
      </c>
      <c r="AB1090">
        <v>36.813624539999999</v>
      </c>
      <c r="AC1090">
        <v>39.987797720000003</v>
      </c>
      <c r="AD1090">
        <v>38.564946290000002</v>
      </c>
      <c r="AE1090">
        <v>39.340524219999999</v>
      </c>
      <c r="AF1090">
        <v>37.248240780000003</v>
      </c>
      <c r="AG1090">
        <v>35.425862029999998</v>
      </c>
      <c r="AH1090">
        <v>42.883878009999997</v>
      </c>
      <c r="AI1090">
        <v>42.768865429999998</v>
      </c>
      <c r="AJ1090">
        <v>40.395099989999999</v>
      </c>
      <c r="AK1090">
        <v>38.455456179999999</v>
      </c>
      <c r="AL1090">
        <v>37.33820901</v>
      </c>
      <c r="AM1090">
        <v>42.01594781</v>
      </c>
      <c r="AN1090">
        <v>1.11724717</v>
      </c>
      <c r="AO1090">
        <v>4.6777388000000002</v>
      </c>
    </row>
    <row r="1091" spans="2:41" x14ac:dyDescent="0.3">
      <c r="B1091" t="s">
        <v>1705</v>
      </c>
      <c r="C1091" t="s">
        <v>1200</v>
      </c>
      <c r="D1091">
        <v>0</v>
      </c>
      <c r="E1091">
        <v>0</v>
      </c>
      <c r="F1091">
        <v>0</v>
      </c>
      <c r="G1091">
        <v>0</v>
      </c>
      <c r="H1091">
        <v>0</v>
      </c>
      <c r="I1091">
        <v>0</v>
      </c>
      <c r="J1091">
        <v>0</v>
      </c>
      <c r="K1091">
        <v>0</v>
      </c>
      <c r="L1091">
        <v>0</v>
      </c>
      <c r="M1091" t="s">
        <v>1445</v>
      </c>
      <c r="N1091" t="s">
        <v>1445</v>
      </c>
      <c r="O1091" t="s">
        <v>1445</v>
      </c>
      <c r="P1091">
        <v>0</v>
      </c>
      <c r="Q1091">
        <v>0</v>
      </c>
      <c r="R1091">
        <v>0</v>
      </c>
      <c r="S1091">
        <v>0</v>
      </c>
      <c r="T1091">
        <v>0</v>
      </c>
      <c r="U1091">
        <v>1.7103999999999999</v>
      </c>
      <c r="V1091">
        <v>0</v>
      </c>
      <c r="W1091">
        <v>0</v>
      </c>
      <c r="X1091">
        <v>0</v>
      </c>
      <c r="Y1091">
        <v>0</v>
      </c>
      <c r="Z1091">
        <v>0</v>
      </c>
      <c r="AA1091">
        <v>0</v>
      </c>
      <c r="AB1091">
        <v>0</v>
      </c>
      <c r="AC1091">
        <v>0</v>
      </c>
      <c r="AD1091">
        <v>6.5895589000000004E-2</v>
      </c>
      <c r="AE1091">
        <v>0</v>
      </c>
      <c r="AF1091">
        <v>0</v>
      </c>
      <c r="AG1091">
        <v>0</v>
      </c>
      <c r="AH1091">
        <v>0</v>
      </c>
      <c r="AI1091">
        <v>0</v>
      </c>
      <c r="AJ1091">
        <v>0</v>
      </c>
      <c r="AK1091">
        <v>2.1965195999999999E-2</v>
      </c>
      <c r="AL1091">
        <v>0</v>
      </c>
      <c r="AM1091">
        <v>0</v>
      </c>
      <c r="AN1091">
        <v>2.1965195999999999E-2</v>
      </c>
      <c r="AO1091">
        <v>0</v>
      </c>
    </row>
    <row r="1092" spans="2:41" x14ac:dyDescent="0.3">
      <c r="B1092" t="s">
        <v>1740</v>
      </c>
      <c r="C1092" t="s">
        <v>495</v>
      </c>
      <c r="D1092">
        <v>0</v>
      </c>
      <c r="E1092">
        <v>0</v>
      </c>
      <c r="F1092">
        <v>0</v>
      </c>
      <c r="G1092">
        <v>0</v>
      </c>
      <c r="H1092">
        <v>0</v>
      </c>
      <c r="I1092">
        <v>0</v>
      </c>
      <c r="J1092">
        <v>0</v>
      </c>
      <c r="K1092">
        <v>0</v>
      </c>
      <c r="L1092">
        <v>0</v>
      </c>
      <c r="M1092" t="s">
        <v>1445</v>
      </c>
      <c r="N1092" t="s">
        <v>1445</v>
      </c>
      <c r="O1092" t="s">
        <v>1445</v>
      </c>
      <c r="P1092">
        <v>0</v>
      </c>
      <c r="Q1092">
        <v>0</v>
      </c>
      <c r="R1092">
        <v>0</v>
      </c>
      <c r="S1092">
        <v>0</v>
      </c>
      <c r="T1092">
        <v>0</v>
      </c>
      <c r="U1092">
        <v>0</v>
      </c>
      <c r="V1092">
        <v>0</v>
      </c>
      <c r="W1092">
        <v>0</v>
      </c>
      <c r="X1092">
        <v>0</v>
      </c>
      <c r="Y1092">
        <v>0</v>
      </c>
      <c r="Z1092">
        <v>0</v>
      </c>
      <c r="AA1092">
        <v>0</v>
      </c>
      <c r="AB1092">
        <v>0</v>
      </c>
      <c r="AC1092">
        <v>0</v>
      </c>
      <c r="AD1092">
        <v>0</v>
      </c>
      <c r="AE1092">
        <v>0</v>
      </c>
      <c r="AF1092">
        <v>0</v>
      </c>
      <c r="AG1092">
        <v>0</v>
      </c>
      <c r="AH1092">
        <v>0</v>
      </c>
      <c r="AI1092">
        <v>0</v>
      </c>
      <c r="AJ1092">
        <v>0</v>
      </c>
      <c r="AK1092">
        <v>0</v>
      </c>
      <c r="AL1092">
        <v>0</v>
      </c>
      <c r="AM1092">
        <v>0</v>
      </c>
      <c r="AN1092">
        <v>0</v>
      </c>
      <c r="AO1092">
        <v>0</v>
      </c>
    </row>
    <row r="1093" spans="2:41" x14ac:dyDescent="0.3">
      <c r="B1093" t="s">
        <v>1749</v>
      </c>
      <c r="C1093" t="s">
        <v>1047</v>
      </c>
      <c r="D1093">
        <v>0</v>
      </c>
      <c r="E1093">
        <v>0</v>
      </c>
      <c r="F1093">
        <v>0</v>
      </c>
      <c r="G1093">
        <v>0</v>
      </c>
      <c r="H1093">
        <v>0</v>
      </c>
      <c r="I1093">
        <v>0</v>
      </c>
      <c r="J1093">
        <v>0</v>
      </c>
      <c r="K1093">
        <v>0</v>
      </c>
      <c r="L1093">
        <v>0</v>
      </c>
      <c r="M1093" t="s">
        <v>1445</v>
      </c>
      <c r="N1093" t="s">
        <v>1445</v>
      </c>
      <c r="O1093" t="s">
        <v>1445</v>
      </c>
      <c r="P1093">
        <v>0</v>
      </c>
      <c r="Q1093">
        <v>0</v>
      </c>
      <c r="R1093">
        <v>0</v>
      </c>
      <c r="S1093">
        <v>0</v>
      </c>
      <c r="T1093">
        <v>0</v>
      </c>
      <c r="U1093">
        <v>0</v>
      </c>
      <c r="V1093">
        <v>0</v>
      </c>
      <c r="W1093">
        <v>0</v>
      </c>
      <c r="X1093">
        <v>0</v>
      </c>
      <c r="Y1093">
        <v>0</v>
      </c>
      <c r="Z1093">
        <v>0</v>
      </c>
      <c r="AA1093">
        <v>0</v>
      </c>
      <c r="AB1093">
        <v>0</v>
      </c>
      <c r="AC1093">
        <v>0</v>
      </c>
      <c r="AD1093">
        <v>0</v>
      </c>
      <c r="AE1093">
        <v>0</v>
      </c>
      <c r="AF1093">
        <v>0</v>
      </c>
      <c r="AG1093">
        <v>0</v>
      </c>
      <c r="AH1093">
        <v>0</v>
      </c>
      <c r="AI1093">
        <v>0</v>
      </c>
      <c r="AJ1093">
        <v>0</v>
      </c>
      <c r="AK1093">
        <v>0</v>
      </c>
      <c r="AL1093">
        <v>0</v>
      </c>
      <c r="AM1093">
        <v>0</v>
      </c>
      <c r="AN1093">
        <v>0</v>
      </c>
      <c r="AO1093">
        <v>0</v>
      </c>
    </row>
    <row r="1094" spans="2:41" x14ac:dyDescent="0.3">
      <c r="B1094" t="s">
        <v>1778</v>
      </c>
      <c r="C1094" t="s">
        <v>119</v>
      </c>
      <c r="D1094">
        <v>0</v>
      </c>
      <c r="E1094">
        <v>0</v>
      </c>
      <c r="F1094">
        <v>0</v>
      </c>
      <c r="G1094">
        <v>0</v>
      </c>
      <c r="H1094">
        <v>0</v>
      </c>
      <c r="I1094">
        <v>0</v>
      </c>
      <c r="J1094">
        <v>0</v>
      </c>
      <c r="K1094">
        <v>0</v>
      </c>
      <c r="L1094">
        <v>0</v>
      </c>
      <c r="M1094" t="s">
        <v>1445</v>
      </c>
      <c r="N1094" t="s">
        <v>1445</v>
      </c>
      <c r="O1094" t="s">
        <v>1445</v>
      </c>
      <c r="P1094">
        <v>0</v>
      </c>
      <c r="Q1094">
        <v>0</v>
      </c>
      <c r="R1094">
        <v>0</v>
      </c>
      <c r="S1094">
        <v>0</v>
      </c>
      <c r="T1094">
        <v>0</v>
      </c>
      <c r="U1094">
        <v>0</v>
      </c>
      <c r="V1094">
        <v>0</v>
      </c>
      <c r="W1094">
        <v>0</v>
      </c>
      <c r="X1094">
        <v>0</v>
      </c>
      <c r="Y1094">
        <v>0</v>
      </c>
      <c r="Z1094">
        <v>0</v>
      </c>
      <c r="AA1094">
        <v>0</v>
      </c>
      <c r="AB1094">
        <v>0</v>
      </c>
      <c r="AC1094">
        <v>0</v>
      </c>
      <c r="AD1094">
        <v>0</v>
      </c>
      <c r="AE1094">
        <v>0</v>
      </c>
      <c r="AF1094">
        <v>0</v>
      </c>
      <c r="AG1094">
        <v>0</v>
      </c>
      <c r="AH1094">
        <v>0</v>
      </c>
      <c r="AI1094">
        <v>0</v>
      </c>
      <c r="AJ1094">
        <v>0</v>
      </c>
      <c r="AK1094">
        <v>0</v>
      </c>
      <c r="AL1094">
        <v>0</v>
      </c>
      <c r="AM1094">
        <v>0</v>
      </c>
      <c r="AN1094">
        <v>0</v>
      </c>
      <c r="AO1094">
        <v>0</v>
      </c>
    </row>
    <row r="1095" spans="2:41" x14ac:dyDescent="0.3">
      <c r="B1095" t="s">
        <v>1834</v>
      </c>
      <c r="C1095" t="s">
        <v>956</v>
      </c>
      <c r="D1095">
        <v>0</v>
      </c>
      <c r="E1095">
        <v>0</v>
      </c>
      <c r="F1095">
        <v>0</v>
      </c>
      <c r="G1095">
        <v>0</v>
      </c>
      <c r="H1095">
        <v>0</v>
      </c>
      <c r="I1095">
        <v>0</v>
      </c>
      <c r="J1095">
        <v>0</v>
      </c>
      <c r="K1095">
        <v>0</v>
      </c>
      <c r="L1095">
        <v>0</v>
      </c>
      <c r="M1095" t="s">
        <v>1445</v>
      </c>
      <c r="N1095" t="s">
        <v>1445</v>
      </c>
      <c r="O1095" t="s">
        <v>1445</v>
      </c>
      <c r="P1095">
        <v>0</v>
      </c>
      <c r="Q1095">
        <v>0</v>
      </c>
      <c r="R1095">
        <v>0</v>
      </c>
      <c r="S1095">
        <v>0</v>
      </c>
      <c r="T1095">
        <v>0</v>
      </c>
      <c r="U1095">
        <v>0</v>
      </c>
      <c r="V1095">
        <v>0</v>
      </c>
      <c r="W1095">
        <v>0</v>
      </c>
      <c r="X1095">
        <v>0</v>
      </c>
      <c r="Y1095">
        <v>0</v>
      </c>
      <c r="Z1095">
        <v>0</v>
      </c>
      <c r="AA1095">
        <v>0</v>
      </c>
      <c r="AB1095">
        <v>0</v>
      </c>
      <c r="AC1095">
        <v>0</v>
      </c>
      <c r="AD1095">
        <v>0</v>
      </c>
      <c r="AE1095">
        <v>0</v>
      </c>
      <c r="AF1095">
        <v>0</v>
      </c>
      <c r="AG1095">
        <v>0</v>
      </c>
      <c r="AH1095">
        <v>0</v>
      </c>
      <c r="AI1095">
        <v>0</v>
      </c>
      <c r="AJ1095">
        <v>0</v>
      </c>
      <c r="AK1095">
        <v>0</v>
      </c>
      <c r="AL1095">
        <v>0</v>
      </c>
      <c r="AM1095">
        <v>0</v>
      </c>
      <c r="AN1095">
        <v>0</v>
      </c>
      <c r="AO1095">
        <v>0</v>
      </c>
    </row>
    <row r="1096" spans="2:41" x14ac:dyDescent="0.3">
      <c r="B1096" t="s">
        <v>1896</v>
      </c>
      <c r="C1096" t="s">
        <v>587</v>
      </c>
      <c r="D1096">
        <v>0</v>
      </c>
      <c r="E1096">
        <v>0</v>
      </c>
      <c r="F1096">
        <v>0</v>
      </c>
      <c r="G1096">
        <v>0</v>
      </c>
      <c r="H1096">
        <v>0</v>
      </c>
      <c r="I1096">
        <v>0</v>
      </c>
      <c r="J1096">
        <v>0</v>
      </c>
      <c r="K1096">
        <v>0</v>
      </c>
      <c r="L1096">
        <v>0</v>
      </c>
      <c r="M1096" t="s">
        <v>1445</v>
      </c>
      <c r="N1096" t="s">
        <v>1445</v>
      </c>
      <c r="O1096" t="s">
        <v>1445</v>
      </c>
      <c r="P1096">
        <v>0</v>
      </c>
      <c r="Q1096">
        <v>0</v>
      </c>
      <c r="R1096">
        <v>0</v>
      </c>
      <c r="S1096">
        <v>0</v>
      </c>
      <c r="T1096">
        <v>0</v>
      </c>
      <c r="U1096">
        <v>0</v>
      </c>
      <c r="V1096">
        <v>0</v>
      </c>
      <c r="W1096">
        <v>0</v>
      </c>
      <c r="X1096">
        <v>0</v>
      </c>
      <c r="Y1096">
        <v>0</v>
      </c>
      <c r="Z1096">
        <v>0</v>
      </c>
      <c r="AA1096">
        <v>0</v>
      </c>
      <c r="AB1096">
        <v>0</v>
      </c>
      <c r="AC1096">
        <v>0</v>
      </c>
      <c r="AD1096">
        <v>0</v>
      </c>
      <c r="AE1096">
        <v>0</v>
      </c>
      <c r="AF1096">
        <v>0</v>
      </c>
      <c r="AG1096">
        <v>0</v>
      </c>
      <c r="AH1096">
        <v>0</v>
      </c>
      <c r="AI1096">
        <v>0</v>
      </c>
      <c r="AJ1096">
        <v>0</v>
      </c>
      <c r="AK1096">
        <v>0</v>
      </c>
      <c r="AL1096">
        <v>0</v>
      </c>
      <c r="AM1096">
        <v>0</v>
      </c>
      <c r="AN1096">
        <v>0</v>
      </c>
      <c r="AO1096">
        <v>0</v>
      </c>
    </row>
    <row r="1097" spans="2:41" x14ac:dyDescent="0.3">
      <c r="B1097" t="s">
        <v>1899</v>
      </c>
      <c r="C1097" t="s">
        <v>1047</v>
      </c>
      <c r="D1097">
        <v>0</v>
      </c>
      <c r="E1097">
        <v>0</v>
      </c>
      <c r="F1097">
        <v>0</v>
      </c>
      <c r="G1097">
        <v>0</v>
      </c>
      <c r="H1097">
        <v>0</v>
      </c>
      <c r="I1097">
        <v>0</v>
      </c>
      <c r="J1097">
        <v>0</v>
      </c>
      <c r="K1097">
        <v>0</v>
      </c>
      <c r="L1097">
        <v>0</v>
      </c>
      <c r="M1097" t="s">
        <v>1445</v>
      </c>
      <c r="N1097" t="s">
        <v>1445</v>
      </c>
      <c r="O1097" t="s">
        <v>1445</v>
      </c>
      <c r="P1097">
        <v>0</v>
      </c>
      <c r="Q1097">
        <v>0</v>
      </c>
      <c r="R1097">
        <v>0</v>
      </c>
      <c r="S1097">
        <v>0</v>
      </c>
      <c r="T1097">
        <v>0</v>
      </c>
      <c r="U1097">
        <v>0</v>
      </c>
      <c r="V1097">
        <v>0</v>
      </c>
      <c r="W1097">
        <v>0</v>
      </c>
      <c r="X1097">
        <v>0</v>
      </c>
      <c r="Y1097">
        <v>0</v>
      </c>
      <c r="Z1097">
        <v>0</v>
      </c>
      <c r="AA1097">
        <v>0</v>
      </c>
      <c r="AB1097">
        <v>0</v>
      </c>
      <c r="AC1097">
        <v>0</v>
      </c>
      <c r="AD1097">
        <v>0</v>
      </c>
      <c r="AE1097">
        <v>0</v>
      </c>
      <c r="AF1097">
        <v>0</v>
      </c>
      <c r="AG1097">
        <v>0</v>
      </c>
      <c r="AH1097">
        <v>0</v>
      </c>
      <c r="AI1097">
        <v>0</v>
      </c>
      <c r="AJ1097">
        <v>0</v>
      </c>
      <c r="AK1097">
        <v>0</v>
      </c>
      <c r="AL1097">
        <v>0</v>
      </c>
      <c r="AM1097">
        <v>0</v>
      </c>
      <c r="AN1097">
        <v>0</v>
      </c>
      <c r="AO1097">
        <v>0</v>
      </c>
    </row>
    <row r="1098" spans="2:41" x14ac:dyDescent="0.3">
      <c r="B1098" t="s">
        <v>1943</v>
      </c>
      <c r="C1098" t="s">
        <v>1815</v>
      </c>
      <c r="D1098">
        <v>0</v>
      </c>
      <c r="E1098">
        <v>0</v>
      </c>
      <c r="F1098">
        <v>0</v>
      </c>
      <c r="G1098">
        <v>0</v>
      </c>
      <c r="H1098">
        <v>0</v>
      </c>
      <c r="I1098">
        <v>0</v>
      </c>
      <c r="J1098">
        <v>0</v>
      </c>
      <c r="K1098">
        <v>0</v>
      </c>
      <c r="L1098">
        <v>0</v>
      </c>
      <c r="M1098" t="s">
        <v>1445</v>
      </c>
      <c r="N1098" t="s">
        <v>1445</v>
      </c>
      <c r="O1098" t="s">
        <v>1445</v>
      </c>
      <c r="P1098">
        <v>0</v>
      </c>
      <c r="Q1098">
        <v>0</v>
      </c>
      <c r="R1098">
        <v>0</v>
      </c>
      <c r="S1098">
        <v>0</v>
      </c>
      <c r="T1098">
        <v>0</v>
      </c>
      <c r="U1098">
        <v>0</v>
      </c>
      <c r="V1098">
        <v>0</v>
      </c>
      <c r="W1098">
        <v>0</v>
      </c>
      <c r="X1098">
        <v>0.33613999999999999</v>
      </c>
      <c r="Y1098">
        <v>0</v>
      </c>
      <c r="Z1098">
        <v>0</v>
      </c>
      <c r="AA1098">
        <v>0</v>
      </c>
      <c r="AB1098">
        <v>0</v>
      </c>
      <c r="AC1098">
        <v>0</v>
      </c>
      <c r="AD1098">
        <v>0</v>
      </c>
      <c r="AE1098">
        <v>0</v>
      </c>
      <c r="AF1098">
        <v>0</v>
      </c>
      <c r="AG1098">
        <v>1.1904478E-2</v>
      </c>
      <c r="AH1098">
        <v>0</v>
      </c>
      <c r="AI1098">
        <v>0</v>
      </c>
      <c r="AJ1098">
        <v>0</v>
      </c>
      <c r="AK1098">
        <v>0</v>
      </c>
      <c r="AL1098">
        <v>3.9681589999999997E-3</v>
      </c>
      <c r="AM1098">
        <v>0</v>
      </c>
      <c r="AN1098">
        <v>-3.9681589999999997E-3</v>
      </c>
      <c r="AO1098">
        <v>-3.9681589999999997E-3</v>
      </c>
    </row>
    <row r="1099" spans="2:41" x14ac:dyDescent="0.3">
      <c r="B1099" t="s">
        <v>1961</v>
      </c>
      <c r="C1099" t="s">
        <v>325</v>
      </c>
      <c r="D1099">
        <v>0</v>
      </c>
      <c r="E1099">
        <v>0</v>
      </c>
      <c r="F1099">
        <v>0</v>
      </c>
      <c r="G1099">
        <v>0</v>
      </c>
      <c r="H1099">
        <v>0</v>
      </c>
      <c r="I1099">
        <v>0</v>
      </c>
      <c r="J1099">
        <v>0</v>
      </c>
      <c r="K1099">
        <v>0</v>
      </c>
      <c r="L1099">
        <v>0</v>
      </c>
      <c r="M1099" t="s">
        <v>1445</v>
      </c>
      <c r="N1099" t="s">
        <v>1445</v>
      </c>
      <c r="O1099" t="s">
        <v>1445</v>
      </c>
      <c r="P1099">
        <v>0</v>
      </c>
      <c r="Q1099">
        <v>0</v>
      </c>
      <c r="R1099">
        <v>0</v>
      </c>
      <c r="S1099">
        <v>0</v>
      </c>
      <c r="T1099">
        <v>0</v>
      </c>
      <c r="U1099">
        <v>0</v>
      </c>
      <c r="V1099">
        <v>0</v>
      </c>
      <c r="W1099">
        <v>0</v>
      </c>
      <c r="X1099">
        <v>0</v>
      </c>
      <c r="Y1099">
        <v>0</v>
      </c>
      <c r="Z1099">
        <v>0</v>
      </c>
      <c r="AA1099">
        <v>0</v>
      </c>
      <c r="AB1099">
        <v>0</v>
      </c>
      <c r="AC1099">
        <v>0</v>
      </c>
      <c r="AD1099">
        <v>0</v>
      </c>
      <c r="AE1099">
        <v>0</v>
      </c>
      <c r="AF1099">
        <v>0</v>
      </c>
      <c r="AG1099">
        <v>0</v>
      </c>
      <c r="AH1099">
        <v>0</v>
      </c>
      <c r="AI1099">
        <v>0</v>
      </c>
      <c r="AJ1099">
        <v>0</v>
      </c>
      <c r="AK1099">
        <v>0</v>
      </c>
      <c r="AL1099">
        <v>0</v>
      </c>
      <c r="AM1099">
        <v>0</v>
      </c>
      <c r="AN1099">
        <v>0</v>
      </c>
      <c r="AO1099">
        <v>0</v>
      </c>
    </row>
    <row r="1100" spans="2:41" x14ac:dyDescent="0.3">
      <c r="B1100" t="s">
        <v>1964</v>
      </c>
      <c r="C1100" t="s">
        <v>1305</v>
      </c>
      <c r="D1100">
        <v>0</v>
      </c>
      <c r="E1100">
        <v>0</v>
      </c>
      <c r="F1100">
        <v>0</v>
      </c>
      <c r="G1100">
        <v>0</v>
      </c>
      <c r="H1100">
        <v>0</v>
      </c>
      <c r="I1100">
        <v>0</v>
      </c>
      <c r="J1100">
        <v>0</v>
      </c>
      <c r="K1100">
        <v>0</v>
      </c>
      <c r="L1100">
        <v>0</v>
      </c>
      <c r="M1100" t="s">
        <v>1445</v>
      </c>
      <c r="N1100" t="s">
        <v>1445</v>
      </c>
      <c r="O1100" t="s">
        <v>1445</v>
      </c>
      <c r="P1100">
        <v>0</v>
      </c>
      <c r="Q1100">
        <v>0</v>
      </c>
      <c r="R1100">
        <v>0</v>
      </c>
      <c r="S1100">
        <v>0</v>
      </c>
      <c r="T1100">
        <v>0</v>
      </c>
      <c r="U1100">
        <v>0</v>
      </c>
      <c r="V1100">
        <v>0</v>
      </c>
      <c r="W1100">
        <v>0</v>
      </c>
      <c r="X1100">
        <v>0</v>
      </c>
      <c r="Y1100">
        <v>0</v>
      </c>
      <c r="Z1100">
        <v>0</v>
      </c>
      <c r="AA1100">
        <v>0</v>
      </c>
      <c r="AB1100">
        <v>0</v>
      </c>
      <c r="AC1100">
        <v>0</v>
      </c>
      <c r="AD1100">
        <v>0</v>
      </c>
      <c r="AE1100">
        <v>0</v>
      </c>
      <c r="AF1100">
        <v>0</v>
      </c>
      <c r="AG1100">
        <v>0</v>
      </c>
      <c r="AH1100">
        <v>0</v>
      </c>
      <c r="AI1100">
        <v>0</v>
      </c>
      <c r="AJ1100">
        <v>0</v>
      </c>
      <c r="AK1100">
        <v>0</v>
      </c>
      <c r="AL1100">
        <v>0</v>
      </c>
      <c r="AM1100">
        <v>0</v>
      </c>
      <c r="AN1100">
        <v>0</v>
      </c>
      <c r="AO1100">
        <v>0</v>
      </c>
    </row>
    <row r="1101" spans="2:41" x14ac:dyDescent="0.3">
      <c r="B1101" t="s">
        <v>1966</v>
      </c>
      <c r="C1101" t="s">
        <v>956</v>
      </c>
      <c r="D1101">
        <v>0</v>
      </c>
      <c r="E1101">
        <v>0</v>
      </c>
      <c r="F1101">
        <v>0</v>
      </c>
      <c r="G1101">
        <v>0</v>
      </c>
      <c r="H1101">
        <v>0</v>
      </c>
      <c r="I1101">
        <v>0</v>
      </c>
      <c r="J1101">
        <v>0</v>
      </c>
      <c r="K1101">
        <v>0</v>
      </c>
      <c r="L1101">
        <v>0</v>
      </c>
      <c r="M1101" t="s">
        <v>1445</v>
      </c>
      <c r="N1101" t="s">
        <v>1445</v>
      </c>
      <c r="O1101" t="s">
        <v>1445</v>
      </c>
      <c r="P1101">
        <v>0</v>
      </c>
      <c r="Q1101">
        <v>0</v>
      </c>
      <c r="R1101">
        <v>0</v>
      </c>
      <c r="S1101">
        <v>0</v>
      </c>
      <c r="T1101">
        <v>0</v>
      </c>
      <c r="U1101">
        <v>0</v>
      </c>
      <c r="V1101">
        <v>0</v>
      </c>
      <c r="W1101">
        <v>0</v>
      </c>
      <c r="X1101">
        <v>0</v>
      </c>
      <c r="Y1101">
        <v>0</v>
      </c>
      <c r="Z1101">
        <v>0</v>
      </c>
      <c r="AA1101">
        <v>0</v>
      </c>
      <c r="AB1101">
        <v>0</v>
      </c>
      <c r="AC1101">
        <v>0</v>
      </c>
      <c r="AD1101">
        <v>0</v>
      </c>
      <c r="AE1101">
        <v>0</v>
      </c>
      <c r="AF1101">
        <v>0</v>
      </c>
      <c r="AG1101">
        <v>0</v>
      </c>
      <c r="AH1101">
        <v>0</v>
      </c>
      <c r="AI1101">
        <v>0</v>
      </c>
      <c r="AJ1101">
        <v>0</v>
      </c>
      <c r="AK1101">
        <v>0</v>
      </c>
      <c r="AL1101">
        <v>0</v>
      </c>
      <c r="AM1101">
        <v>0</v>
      </c>
      <c r="AN1101">
        <v>0</v>
      </c>
      <c r="AO1101">
        <v>0</v>
      </c>
    </row>
    <row r="1102" spans="2:41" x14ac:dyDescent="0.3">
      <c r="B1102" t="s">
        <v>1967</v>
      </c>
      <c r="C1102" t="s">
        <v>325</v>
      </c>
      <c r="D1102">
        <v>0</v>
      </c>
      <c r="E1102">
        <v>0</v>
      </c>
      <c r="F1102">
        <v>0</v>
      </c>
      <c r="G1102">
        <v>0</v>
      </c>
      <c r="H1102">
        <v>0</v>
      </c>
      <c r="I1102">
        <v>0</v>
      </c>
      <c r="J1102">
        <v>0</v>
      </c>
      <c r="K1102">
        <v>0</v>
      </c>
      <c r="L1102">
        <v>0</v>
      </c>
      <c r="M1102" t="s">
        <v>1445</v>
      </c>
      <c r="N1102" t="s">
        <v>1445</v>
      </c>
      <c r="O1102" t="s">
        <v>1445</v>
      </c>
      <c r="P1102">
        <v>0</v>
      </c>
      <c r="Q1102">
        <v>0</v>
      </c>
      <c r="R1102">
        <v>0</v>
      </c>
      <c r="S1102">
        <v>0</v>
      </c>
      <c r="T1102">
        <v>0</v>
      </c>
      <c r="U1102">
        <v>0</v>
      </c>
      <c r="V1102">
        <v>0</v>
      </c>
      <c r="W1102">
        <v>0</v>
      </c>
      <c r="X1102">
        <v>0</v>
      </c>
      <c r="Y1102">
        <v>0</v>
      </c>
      <c r="Z1102">
        <v>0</v>
      </c>
      <c r="AA1102">
        <v>0</v>
      </c>
      <c r="AB1102">
        <v>0</v>
      </c>
      <c r="AC1102">
        <v>0</v>
      </c>
      <c r="AD1102">
        <v>0</v>
      </c>
      <c r="AE1102">
        <v>0</v>
      </c>
      <c r="AF1102">
        <v>0</v>
      </c>
      <c r="AG1102">
        <v>0</v>
      </c>
      <c r="AH1102">
        <v>0</v>
      </c>
      <c r="AI1102">
        <v>0</v>
      </c>
      <c r="AJ1102">
        <v>0</v>
      </c>
      <c r="AK1102">
        <v>0</v>
      </c>
      <c r="AL1102">
        <v>0</v>
      </c>
      <c r="AM1102">
        <v>0</v>
      </c>
      <c r="AN1102">
        <v>0</v>
      </c>
      <c r="AO1102">
        <v>0</v>
      </c>
    </row>
    <row r="1103" spans="2:41" x14ac:dyDescent="0.3">
      <c r="B1103" t="s">
        <v>1968</v>
      </c>
      <c r="C1103" t="s">
        <v>1101</v>
      </c>
      <c r="D1103">
        <v>0</v>
      </c>
      <c r="E1103">
        <v>0</v>
      </c>
      <c r="F1103">
        <v>0</v>
      </c>
      <c r="G1103">
        <v>0</v>
      </c>
      <c r="H1103">
        <v>0</v>
      </c>
      <c r="I1103">
        <v>0</v>
      </c>
      <c r="J1103">
        <v>0</v>
      </c>
      <c r="K1103">
        <v>0</v>
      </c>
      <c r="L1103">
        <v>0</v>
      </c>
      <c r="M1103" t="s">
        <v>1445</v>
      </c>
      <c r="N1103" t="s">
        <v>1445</v>
      </c>
      <c r="O1103" t="s">
        <v>1445</v>
      </c>
      <c r="P1103">
        <v>0</v>
      </c>
      <c r="Q1103">
        <v>0</v>
      </c>
      <c r="R1103">
        <v>0</v>
      </c>
      <c r="S1103">
        <v>0</v>
      </c>
      <c r="T1103">
        <v>0</v>
      </c>
      <c r="U1103">
        <v>0</v>
      </c>
      <c r="V1103">
        <v>0</v>
      </c>
      <c r="W1103">
        <v>0</v>
      </c>
      <c r="X1103">
        <v>0</v>
      </c>
      <c r="Y1103">
        <v>0</v>
      </c>
      <c r="Z1103">
        <v>0</v>
      </c>
      <c r="AA1103">
        <v>0</v>
      </c>
      <c r="AB1103">
        <v>0</v>
      </c>
      <c r="AC1103">
        <v>0</v>
      </c>
      <c r="AD1103">
        <v>0</v>
      </c>
      <c r="AE1103">
        <v>0</v>
      </c>
      <c r="AF1103">
        <v>0</v>
      </c>
      <c r="AG1103">
        <v>0</v>
      </c>
      <c r="AH1103">
        <v>0</v>
      </c>
      <c r="AI1103">
        <v>0</v>
      </c>
      <c r="AJ1103">
        <v>0</v>
      </c>
      <c r="AK1103">
        <v>0</v>
      </c>
      <c r="AL1103">
        <v>0</v>
      </c>
      <c r="AM1103">
        <v>0</v>
      </c>
      <c r="AN1103">
        <v>0</v>
      </c>
      <c r="AO1103">
        <v>0</v>
      </c>
    </row>
    <row r="1104" spans="2:41" x14ac:dyDescent="0.3">
      <c r="B1104" t="s">
        <v>1969</v>
      </c>
      <c r="C1104" t="s">
        <v>686</v>
      </c>
      <c r="D1104">
        <v>0</v>
      </c>
      <c r="E1104">
        <v>0</v>
      </c>
      <c r="F1104">
        <v>0</v>
      </c>
      <c r="G1104">
        <v>0</v>
      </c>
      <c r="H1104">
        <v>0</v>
      </c>
      <c r="I1104">
        <v>0</v>
      </c>
      <c r="J1104">
        <v>0</v>
      </c>
      <c r="K1104">
        <v>0</v>
      </c>
      <c r="L1104">
        <v>0</v>
      </c>
      <c r="M1104" t="s">
        <v>1445</v>
      </c>
      <c r="N1104" t="s">
        <v>1445</v>
      </c>
      <c r="O1104" t="s">
        <v>1445</v>
      </c>
      <c r="P1104">
        <v>0</v>
      </c>
      <c r="Q1104">
        <v>0</v>
      </c>
      <c r="R1104">
        <v>0</v>
      </c>
      <c r="S1104">
        <v>0</v>
      </c>
      <c r="T1104">
        <v>0</v>
      </c>
      <c r="U1104">
        <v>0</v>
      </c>
      <c r="V1104">
        <v>0</v>
      </c>
      <c r="W1104">
        <v>0</v>
      </c>
      <c r="X1104">
        <v>0</v>
      </c>
      <c r="Y1104">
        <v>0</v>
      </c>
      <c r="Z1104">
        <v>0</v>
      </c>
      <c r="AA1104">
        <v>0</v>
      </c>
      <c r="AB1104">
        <v>0</v>
      </c>
      <c r="AC1104">
        <v>0</v>
      </c>
      <c r="AD1104">
        <v>0</v>
      </c>
      <c r="AE1104">
        <v>0</v>
      </c>
      <c r="AF1104">
        <v>0</v>
      </c>
      <c r="AG1104">
        <v>0</v>
      </c>
      <c r="AH1104">
        <v>0</v>
      </c>
      <c r="AI1104">
        <v>0</v>
      </c>
      <c r="AJ1104">
        <v>0</v>
      </c>
      <c r="AK1104">
        <v>0</v>
      </c>
      <c r="AL1104">
        <v>0</v>
      </c>
      <c r="AM1104">
        <v>0</v>
      </c>
      <c r="AN1104">
        <v>0</v>
      </c>
      <c r="AO1104">
        <v>0</v>
      </c>
    </row>
    <row r="1105" spans="2:41" x14ac:dyDescent="0.3">
      <c r="B1105" t="s">
        <v>1972</v>
      </c>
      <c r="C1105" t="s">
        <v>1083</v>
      </c>
      <c r="D1105">
        <v>0</v>
      </c>
      <c r="E1105">
        <v>0</v>
      </c>
      <c r="F1105">
        <v>0</v>
      </c>
      <c r="G1105">
        <v>0</v>
      </c>
      <c r="H1105">
        <v>0</v>
      </c>
      <c r="I1105">
        <v>0</v>
      </c>
      <c r="J1105">
        <v>0</v>
      </c>
      <c r="K1105">
        <v>0</v>
      </c>
      <c r="L1105">
        <v>0</v>
      </c>
      <c r="M1105" t="s">
        <v>1445</v>
      </c>
      <c r="N1105" t="s">
        <v>1445</v>
      </c>
      <c r="O1105" t="s">
        <v>1445</v>
      </c>
      <c r="P1105">
        <v>0</v>
      </c>
      <c r="Q1105">
        <v>0</v>
      </c>
      <c r="R1105">
        <v>0</v>
      </c>
      <c r="S1105">
        <v>0</v>
      </c>
      <c r="T1105">
        <v>0</v>
      </c>
      <c r="U1105">
        <v>0</v>
      </c>
      <c r="V1105">
        <v>0.20388999999999999</v>
      </c>
      <c r="W1105">
        <v>0</v>
      </c>
      <c r="X1105">
        <v>0</v>
      </c>
      <c r="Y1105">
        <v>0</v>
      </c>
      <c r="Z1105">
        <v>0</v>
      </c>
      <c r="AA1105">
        <v>0</v>
      </c>
      <c r="AB1105">
        <v>0</v>
      </c>
      <c r="AC1105">
        <v>0</v>
      </c>
      <c r="AD1105">
        <v>0</v>
      </c>
      <c r="AE1105">
        <v>8.0187339999999996E-3</v>
      </c>
      <c r="AF1105">
        <v>0</v>
      </c>
      <c r="AG1105">
        <v>0</v>
      </c>
      <c r="AH1105">
        <v>0</v>
      </c>
      <c r="AI1105">
        <v>0</v>
      </c>
      <c r="AJ1105">
        <v>0</v>
      </c>
      <c r="AK1105">
        <v>0</v>
      </c>
      <c r="AL1105">
        <v>2.672911E-3</v>
      </c>
      <c r="AM1105">
        <v>0</v>
      </c>
      <c r="AN1105">
        <v>-2.672911E-3</v>
      </c>
      <c r="AO1105">
        <v>-2.672911E-3</v>
      </c>
    </row>
    <row r="1106" spans="2:41" x14ac:dyDescent="0.3">
      <c r="B1106" t="s">
        <v>1975</v>
      </c>
      <c r="C1106" t="s">
        <v>686</v>
      </c>
      <c r="D1106">
        <v>0</v>
      </c>
      <c r="E1106">
        <v>0</v>
      </c>
      <c r="F1106">
        <v>0</v>
      </c>
      <c r="G1106">
        <v>0</v>
      </c>
      <c r="H1106">
        <v>0</v>
      </c>
      <c r="I1106">
        <v>0</v>
      </c>
      <c r="J1106">
        <v>0</v>
      </c>
      <c r="K1106">
        <v>0</v>
      </c>
      <c r="L1106">
        <v>0</v>
      </c>
      <c r="M1106" t="s">
        <v>1445</v>
      </c>
      <c r="N1106" t="s">
        <v>1445</v>
      </c>
      <c r="O1106" t="s">
        <v>1445</v>
      </c>
      <c r="P1106">
        <v>0</v>
      </c>
      <c r="Q1106">
        <v>0</v>
      </c>
      <c r="R1106">
        <v>0</v>
      </c>
      <c r="S1106">
        <v>0</v>
      </c>
      <c r="T1106">
        <v>0</v>
      </c>
      <c r="U1106">
        <v>0</v>
      </c>
      <c r="V1106">
        <v>0</v>
      </c>
      <c r="W1106">
        <v>0</v>
      </c>
      <c r="X1106">
        <v>0</v>
      </c>
      <c r="Y1106">
        <v>0</v>
      </c>
      <c r="Z1106">
        <v>0</v>
      </c>
      <c r="AA1106">
        <v>0</v>
      </c>
      <c r="AB1106">
        <v>0</v>
      </c>
      <c r="AC1106">
        <v>0</v>
      </c>
      <c r="AD1106">
        <v>0</v>
      </c>
      <c r="AE1106">
        <v>0</v>
      </c>
      <c r="AF1106">
        <v>0</v>
      </c>
      <c r="AG1106">
        <v>0</v>
      </c>
      <c r="AH1106">
        <v>0</v>
      </c>
      <c r="AI1106">
        <v>0</v>
      </c>
      <c r="AJ1106">
        <v>0</v>
      </c>
      <c r="AK1106">
        <v>0</v>
      </c>
      <c r="AL1106">
        <v>0</v>
      </c>
      <c r="AM1106">
        <v>0</v>
      </c>
      <c r="AN1106">
        <v>0</v>
      </c>
      <c r="AO1106">
        <v>0</v>
      </c>
    </row>
    <row r="1107" spans="2:41" x14ac:dyDescent="0.3">
      <c r="B1107" t="s">
        <v>1977</v>
      </c>
      <c r="C1107" t="s">
        <v>329</v>
      </c>
      <c r="D1107">
        <v>0</v>
      </c>
      <c r="E1107">
        <v>0</v>
      </c>
      <c r="F1107">
        <v>0</v>
      </c>
      <c r="G1107">
        <v>0</v>
      </c>
      <c r="H1107">
        <v>0</v>
      </c>
      <c r="I1107">
        <v>0</v>
      </c>
      <c r="J1107">
        <v>0</v>
      </c>
      <c r="K1107">
        <v>0</v>
      </c>
      <c r="L1107">
        <v>0</v>
      </c>
      <c r="M1107" t="s">
        <v>1445</v>
      </c>
      <c r="N1107" t="s">
        <v>1445</v>
      </c>
      <c r="O1107" t="s">
        <v>1445</v>
      </c>
      <c r="P1107">
        <v>0</v>
      </c>
      <c r="Q1107">
        <v>0</v>
      </c>
      <c r="R1107">
        <v>0</v>
      </c>
      <c r="S1107">
        <v>0</v>
      </c>
      <c r="T1107">
        <v>0</v>
      </c>
      <c r="U1107">
        <v>0</v>
      </c>
      <c r="V1107">
        <v>0</v>
      </c>
      <c r="W1107">
        <v>0</v>
      </c>
      <c r="X1107">
        <v>0</v>
      </c>
      <c r="Y1107">
        <v>0</v>
      </c>
      <c r="Z1107">
        <v>0</v>
      </c>
      <c r="AA1107">
        <v>0</v>
      </c>
      <c r="AB1107">
        <v>0</v>
      </c>
      <c r="AC1107">
        <v>0</v>
      </c>
      <c r="AD1107">
        <v>0</v>
      </c>
      <c r="AE1107">
        <v>0</v>
      </c>
      <c r="AF1107">
        <v>0</v>
      </c>
      <c r="AG1107">
        <v>0</v>
      </c>
      <c r="AH1107">
        <v>0</v>
      </c>
      <c r="AI1107">
        <v>0</v>
      </c>
      <c r="AJ1107">
        <v>0</v>
      </c>
      <c r="AK1107">
        <v>0</v>
      </c>
      <c r="AL1107">
        <v>0</v>
      </c>
      <c r="AM1107">
        <v>0</v>
      </c>
      <c r="AN1107">
        <v>0</v>
      </c>
      <c r="AO1107">
        <v>0</v>
      </c>
    </row>
    <row r="1108" spans="2:41" x14ac:dyDescent="0.3">
      <c r="B1108" t="s">
        <v>2055</v>
      </c>
      <c r="C1108" t="s">
        <v>751</v>
      </c>
      <c r="D1108">
        <v>0</v>
      </c>
      <c r="E1108">
        <v>0</v>
      </c>
      <c r="F1108">
        <v>0</v>
      </c>
      <c r="G1108">
        <v>0</v>
      </c>
      <c r="H1108">
        <v>0</v>
      </c>
      <c r="I1108">
        <v>0</v>
      </c>
      <c r="J1108">
        <v>0</v>
      </c>
      <c r="K1108">
        <v>0</v>
      </c>
      <c r="L1108">
        <v>0</v>
      </c>
      <c r="M1108" t="s">
        <v>1445</v>
      </c>
      <c r="N1108" t="s">
        <v>1445</v>
      </c>
      <c r="O1108" t="s">
        <v>1445</v>
      </c>
      <c r="P1108">
        <v>0</v>
      </c>
      <c r="Q1108">
        <v>0</v>
      </c>
      <c r="R1108">
        <v>0</v>
      </c>
      <c r="S1108">
        <v>0</v>
      </c>
      <c r="T1108">
        <v>0</v>
      </c>
      <c r="U1108">
        <v>0</v>
      </c>
      <c r="V1108">
        <v>0</v>
      </c>
      <c r="W1108">
        <v>0</v>
      </c>
      <c r="X1108">
        <v>0</v>
      </c>
      <c r="Y1108">
        <v>0</v>
      </c>
      <c r="Z1108">
        <v>0</v>
      </c>
      <c r="AA1108">
        <v>0</v>
      </c>
      <c r="AB1108">
        <v>0</v>
      </c>
      <c r="AC1108">
        <v>0</v>
      </c>
      <c r="AD1108">
        <v>0</v>
      </c>
      <c r="AE1108">
        <v>0</v>
      </c>
      <c r="AF1108">
        <v>0</v>
      </c>
      <c r="AG1108">
        <v>0</v>
      </c>
      <c r="AH1108">
        <v>0</v>
      </c>
      <c r="AI1108">
        <v>0</v>
      </c>
      <c r="AJ1108">
        <v>0</v>
      </c>
      <c r="AK1108">
        <v>0</v>
      </c>
      <c r="AL1108">
        <v>0</v>
      </c>
      <c r="AM1108">
        <v>0</v>
      </c>
      <c r="AN1108">
        <v>0</v>
      </c>
      <c r="AO1108">
        <v>0</v>
      </c>
    </row>
    <row r="1109" spans="2:41" x14ac:dyDescent="0.3">
      <c r="B1109" t="s">
        <v>2062</v>
      </c>
      <c r="C1109" t="s">
        <v>480</v>
      </c>
      <c r="D1109">
        <v>0</v>
      </c>
      <c r="E1109">
        <v>0</v>
      </c>
      <c r="F1109">
        <v>0</v>
      </c>
      <c r="G1109">
        <v>0</v>
      </c>
      <c r="H1109">
        <v>0</v>
      </c>
      <c r="I1109">
        <v>0</v>
      </c>
      <c r="J1109">
        <v>0</v>
      </c>
      <c r="K1109">
        <v>0</v>
      </c>
      <c r="L1109">
        <v>0</v>
      </c>
      <c r="M1109" t="s">
        <v>1445</v>
      </c>
      <c r="N1109" t="s">
        <v>1445</v>
      </c>
      <c r="O1109" t="s">
        <v>1445</v>
      </c>
      <c r="P1109">
        <v>0</v>
      </c>
      <c r="Q1109">
        <v>0</v>
      </c>
      <c r="R1109">
        <v>0</v>
      </c>
      <c r="S1109">
        <v>0.77653000000000005</v>
      </c>
      <c r="T1109">
        <v>0.77653000000000005</v>
      </c>
      <c r="U1109">
        <v>0.77653000000000005</v>
      </c>
      <c r="V1109">
        <v>0.46683999999999998</v>
      </c>
      <c r="W1109">
        <v>1.1516</v>
      </c>
      <c r="X1109">
        <v>0.46683999999999998</v>
      </c>
      <c r="Y1109">
        <v>1.6059000000000001</v>
      </c>
      <c r="Z1109">
        <v>0.46683999999999998</v>
      </c>
      <c r="AA1109">
        <v>4.6067999999999998</v>
      </c>
      <c r="AB1109">
        <v>2.8546918000000001E-2</v>
      </c>
      <c r="AC1109">
        <v>3.1023802999999999E-2</v>
      </c>
      <c r="AD1109">
        <v>2.9916920999999999E-2</v>
      </c>
      <c r="AE1109">
        <v>1.8360221999999999E-2</v>
      </c>
      <c r="AF1109">
        <v>4.2865068999999999E-2</v>
      </c>
      <c r="AG1109">
        <v>1.6533249E-2</v>
      </c>
      <c r="AH1109">
        <v>6.8791548999999994E-2</v>
      </c>
      <c r="AI1109">
        <v>1.9948264E-2</v>
      </c>
      <c r="AJ1109">
        <v>0.185794875</v>
      </c>
      <c r="AK1109">
        <v>2.9829214E-2</v>
      </c>
      <c r="AL1109">
        <v>2.5919513000000002E-2</v>
      </c>
      <c r="AM1109">
        <v>9.1511563000000004E-2</v>
      </c>
      <c r="AN1109">
        <v>3.9097009999999998E-3</v>
      </c>
      <c r="AO1109">
        <v>6.5592049999999999E-2</v>
      </c>
    </row>
    <row r="1110" spans="2:41" x14ac:dyDescent="0.3">
      <c r="B1110" t="s">
        <v>2173</v>
      </c>
      <c r="C1110" t="s">
        <v>1305</v>
      </c>
      <c r="D1110">
        <v>0</v>
      </c>
      <c r="E1110">
        <v>0</v>
      </c>
      <c r="F1110">
        <v>0</v>
      </c>
      <c r="G1110">
        <v>0</v>
      </c>
      <c r="H1110">
        <v>0</v>
      </c>
      <c r="I1110">
        <v>0</v>
      </c>
      <c r="J1110">
        <v>0</v>
      </c>
      <c r="K1110">
        <v>0</v>
      </c>
      <c r="L1110">
        <v>0</v>
      </c>
      <c r="M1110" t="s">
        <v>1445</v>
      </c>
      <c r="N1110" t="s">
        <v>1445</v>
      </c>
      <c r="O1110" t="s">
        <v>1445</v>
      </c>
      <c r="P1110">
        <v>0</v>
      </c>
      <c r="Q1110">
        <v>0</v>
      </c>
      <c r="R1110">
        <v>0</v>
      </c>
      <c r="S1110">
        <v>0</v>
      </c>
      <c r="T1110">
        <v>0</v>
      </c>
      <c r="U1110">
        <v>0</v>
      </c>
      <c r="V1110">
        <v>0</v>
      </c>
      <c r="W1110">
        <v>0</v>
      </c>
      <c r="X1110">
        <v>0</v>
      </c>
      <c r="Y1110">
        <v>0</v>
      </c>
      <c r="Z1110">
        <v>0</v>
      </c>
      <c r="AA1110">
        <v>0</v>
      </c>
      <c r="AB1110">
        <v>0</v>
      </c>
      <c r="AC1110">
        <v>0</v>
      </c>
      <c r="AD1110">
        <v>0</v>
      </c>
      <c r="AE1110">
        <v>0</v>
      </c>
      <c r="AF1110">
        <v>0</v>
      </c>
      <c r="AG1110">
        <v>0</v>
      </c>
      <c r="AH1110">
        <v>0</v>
      </c>
      <c r="AI1110">
        <v>0</v>
      </c>
      <c r="AJ1110">
        <v>0</v>
      </c>
      <c r="AK1110">
        <v>0</v>
      </c>
      <c r="AL1110">
        <v>0</v>
      </c>
      <c r="AM1110">
        <v>0</v>
      </c>
      <c r="AN1110">
        <v>0</v>
      </c>
      <c r="AO1110">
        <v>0</v>
      </c>
    </row>
    <row r="1111" spans="2:41" x14ac:dyDescent="0.3">
      <c r="B1111" t="s">
        <v>2180</v>
      </c>
      <c r="C1111" t="s">
        <v>159</v>
      </c>
      <c r="D1111">
        <v>0</v>
      </c>
      <c r="E1111">
        <v>0</v>
      </c>
      <c r="F1111">
        <v>0</v>
      </c>
      <c r="G1111">
        <v>0</v>
      </c>
      <c r="H1111">
        <v>0</v>
      </c>
      <c r="I1111">
        <v>0</v>
      </c>
      <c r="J1111">
        <v>0</v>
      </c>
      <c r="K1111">
        <v>0</v>
      </c>
      <c r="L1111">
        <v>0</v>
      </c>
      <c r="M1111" t="s">
        <v>1445</v>
      </c>
      <c r="N1111" t="s">
        <v>1445</v>
      </c>
      <c r="O1111" t="s">
        <v>1445</v>
      </c>
      <c r="P1111">
        <v>0</v>
      </c>
      <c r="Q1111">
        <v>0</v>
      </c>
      <c r="R1111">
        <v>0</v>
      </c>
      <c r="S1111">
        <v>2.5640000000000001</v>
      </c>
      <c r="T1111">
        <v>2.2547999999999999</v>
      </c>
      <c r="U1111">
        <v>2.2547999999999999</v>
      </c>
      <c r="V1111">
        <v>1.8404</v>
      </c>
      <c r="W1111">
        <v>2.5640000000000001</v>
      </c>
      <c r="X1111">
        <v>1.7143999999999999</v>
      </c>
      <c r="Y1111">
        <v>1.7143999999999999</v>
      </c>
      <c r="Z1111">
        <v>1.4787999999999999</v>
      </c>
      <c r="AA1111">
        <v>1.2637</v>
      </c>
      <c r="AB1111">
        <v>9.4258172000000001E-2</v>
      </c>
      <c r="AC1111">
        <v>9.0083411000000002E-2</v>
      </c>
      <c r="AD1111">
        <v>8.6869372E-2</v>
      </c>
      <c r="AE1111">
        <v>7.2380586999999996E-2</v>
      </c>
      <c r="AF1111">
        <v>9.5437682999999995E-2</v>
      </c>
      <c r="AG1111">
        <v>6.0715882999999998E-2</v>
      </c>
      <c r="AH1111">
        <v>7.3439336999999993E-2</v>
      </c>
      <c r="AI1111">
        <v>6.3189727000000001E-2</v>
      </c>
      <c r="AJ1111">
        <v>5.0965743000000001E-2</v>
      </c>
      <c r="AK1111">
        <v>9.0403652000000001E-2</v>
      </c>
      <c r="AL1111">
        <v>7.6178050999999997E-2</v>
      </c>
      <c r="AM1111">
        <v>6.2531602000000006E-2</v>
      </c>
      <c r="AN1111">
        <v>1.4225600999999999E-2</v>
      </c>
      <c r="AO1111">
        <v>-1.3646449E-2</v>
      </c>
    </row>
  </sheetData>
  <autoFilter ref="A11:AP11" xr:uid="{00000000-0009-0000-0000-000000000000}"/>
  <conditionalFormatting sqref="A11:A111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igure 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reth Evans</dc:creator>
  <cp:lastModifiedBy>harry isaacs</cp:lastModifiedBy>
  <dcterms:created xsi:type="dcterms:W3CDTF">2024-01-18T15:05:37Z</dcterms:created>
  <dcterms:modified xsi:type="dcterms:W3CDTF">2025-07-09T10:05:44Z</dcterms:modified>
</cp:coreProperties>
</file>